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12"/>
  <workbookPr defaultThemeVersion="166925"/>
  <mc:AlternateContent xmlns:mc="http://schemas.openxmlformats.org/markup-compatibility/2006">
    <mc:Choice Requires="x15">
      <x15ac:absPath xmlns:x15ac="http://schemas.microsoft.com/office/spreadsheetml/2010/11/ac" url="D:\TempUserProfiles\NetworkService\AppData\Local\Packages\oice_16_974fa576_32c1d314_21bb\AC\Temp\"/>
    </mc:Choice>
  </mc:AlternateContent>
  <xr:revisionPtr revIDLastSave="5" documentId="8_{2D645D52-DD17-49D0-B189-AF7D974F2988}" xr6:coauthVersionLast="47" xr6:coauthVersionMax="47" xr10:uidLastSave="{B583A9E1-FB9F-4001-8AC7-B83CAAD9DD58}"/>
  <bookViews>
    <workbookView xWindow="-60" yWindow="-60" windowWidth="15480" windowHeight="11640" tabRatio="993" firstSheet="3" activeTab="4" xr2:uid="{00000000-000D-0000-FFFF-FFFF00000000}"/>
  </bookViews>
  <sheets>
    <sheet name="Cross-validation summary" sheetId="1" r:id="rId1"/>
    <sheet name="plsda_vip production phase" sheetId="2" r:id="rId2"/>
    <sheet name="Significant identified and frag" sheetId="3" r:id="rId3"/>
    <sheet name="Curated Significant identified " sheetId="4" r:id="rId4"/>
    <sheet name="Table  S2" sheetId="5" r:id="rId5"/>
  </sheets>
  <externalReferences>
    <externalReference r:id="rId6"/>
    <externalReference r:id="rId7"/>
  </externalReferences>
  <definedNames>
    <definedName name="_xlnm._FilterDatabase" localSheetId="3" hidden="1">'[1]Curated Significant identified '!$A$1:$N$39</definedName>
    <definedName name="_xlnm._FilterDatabase" localSheetId="1">'plsda_vip production phase'!$A$1:$I$3991</definedName>
    <definedName name="_xlnm._FilterDatabase" localSheetId="2" hidden="1">'[2]Significant identified and frag'!$A$1:$M$48</definedName>
    <definedName name="_xlnm._FilterDatabase" localSheetId="4" hidden="1">'Table  S2'!$A$1:$G$39</definedName>
    <definedName name="_FilterDatabase_0" localSheetId="1">'plsda_vip production phase'!$A$1:$I$3991</definedName>
    <definedName name="_FilterDatabase_0_0" localSheetId="1">'plsda_vip production phase'!$A$1:$I$3991</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N39" i="4" l="1"/>
  <c r="M39" i="4"/>
  <c r="N38" i="4"/>
  <c r="M38" i="4"/>
  <c r="N37" i="4"/>
  <c r="M37" i="4"/>
  <c r="N36" i="4"/>
  <c r="M36" i="4"/>
  <c r="N35" i="4"/>
  <c r="M35" i="4"/>
  <c r="N34" i="4"/>
  <c r="M34" i="4"/>
  <c r="N33" i="4"/>
  <c r="M33" i="4"/>
  <c r="N32" i="4"/>
  <c r="M32" i="4"/>
  <c r="N31" i="4"/>
  <c r="M31" i="4"/>
  <c r="N30" i="4"/>
  <c r="M30" i="4"/>
  <c r="N29" i="4"/>
  <c r="M29" i="4"/>
  <c r="N28" i="4"/>
  <c r="M28" i="4"/>
  <c r="N27" i="4"/>
  <c r="M27" i="4"/>
  <c r="N26" i="4"/>
  <c r="M26" i="4"/>
  <c r="N25" i="4"/>
  <c r="M25" i="4"/>
  <c r="N24" i="4"/>
  <c r="M24" i="4"/>
  <c r="N23" i="4"/>
  <c r="M23" i="4"/>
  <c r="N22" i="4"/>
  <c r="M22" i="4"/>
  <c r="N21" i="4"/>
  <c r="M21" i="4"/>
  <c r="N20" i="4"/>
  <c r="M20" i="4"/>
  <c r="N19" i="4"/>
  <c r="M19" i="4"/>
  <c r="N18" i="4"/>
  <c r="M18" i="4"/>
  <c r="N17" i="4"/>
  <c r="M17" i="4"/>
  <c r="N16" i="4"/>
  <c r="M16" i="4"/>
  <c r="N15" i="4"/>
  <c r="M15" i="4"/>
  <c r="T14" i="4"/>
  <c r="N14" i="4"/>
  <c r="M14" i="4"/>
  <c r="T13" i="4"/>
  <c r="N13" i="4"/>
  <c r="M13" i="4"/>
  <c r="T12" i="4"/>
  <c r="N12" i="4"/>
  <c r="M12" i="4"/>
  <c r="T11" i="4"/>
  <c r="N11" i="4"/>
  <c r="M11" i="4"/>
  <c r="T10" i="4"/>
  <c r="N10" i="4"/>
  <c r="M10" i="4"/>
  <c r="T9" i="4"/>
  <c r="N9" i="4"/>
  <c r="M9" i="4"/>
  <c r="T8" i="4"/>
  <c r="N8" i="4"/>
  <c r="M8" i="4"/>
  <c r="T7" i="4"/>
  <c r="N7" i="4"/>
  <c r="M7" i="4"/>
  <c r="T6" i="4"/>
  <c r="N6" i="4"/>
  <c r="M6" i="4"/>
  <c r="T5" i="4"/>
  <c r="N5" i="4"/>
  <c r="M5" i="4"/>
  <c r="T4" i="4"/>
  <c r="N4" i="4"/>
  <c r="M4" i="4"/>
  <c r="T3" i="4"/>
  <c r="N3" i="4"/>
  <c r="M3" i="4"/>
  <c r="N2" i="4"/>
  <c r="M2" i="4"/>
  <c r="O2" i="4" s="1"/>
  <c r="M48" i="3"/>
  <c r="L48" i="3"/>
  <c r="M47" i="3"/>
  <c r="L47" i="3"/>
  <c r="M46" i="3"/>
  <c r="L46" i="3"/>
  <c r="M45" i="3"/>
  <c r="L45" i="3"/>
  <c r="M44" i="3"/>
  <c r="L44" i="3"/>
  <c r="M43" i="3"/>
  <c r="L43" i="3"/>
  <c r="M42" i="3"/>
  <c r="L42" i="3"/>
  <c r="M41" i="3"/>
  <c r="L41" i="3"/>
  <c r="M40" i="3"/>
  <c r="L40" i="3"/>
  <c r="M39" i="3"/>
  <c r="L39" i="3"/>
  <c r="M38" i="3"/>
  <c r="L38" i="3"/>
  <c r="M37" i="3"/>
  <c r="L37" i="3"/>
  <c r="M36" i="3"/>
  <c r="L36" i="3"/>
  <c r="M35" i="3"/>
  <c r="L35" i="3"/>
  <c r="M34" i="3"/>
  <c r="L34" i="3"/>
  <c r="M33" i="3"/>
  <c r="L33" i="3"/>
  <c r="M32" i="3"/>
  <c r="L32" i="3"/>
  <c r="M31" i="3"/>
  <c r="L31" i="3"/>
  <c r="M30" i="3"/>
  <c r="L30" i="3"/>
  <c r="M29" i="3"/>
  <c r="L29" i="3"/>
  <c r="M28" i="3"/>
  <c r="L28" i="3"/>
  <c r="M27" i="3"/>
  <c r="L27" i="3"/>
  <c r="M26" i="3"/>
  <c r="L26" i="3"/>
  <c r="M25" i="3"/>
  <c r="L25" i="3"/>
  <c r="M24" i="3"/>
  <c r="L24" i="3"/>
  <c r="M23" i="3"/>
  <c r="L23" i="3"/>
  <c r="M22" i="3"/>
  <c r="L22" i="3"/>
  <c r="M21" i="3"/>
  <c r="L21" i="3"/>
  <c r="M20" i="3"/>
  <c r="L20" i="3"/>
  <c r="M19" i="3"/>
  <c r="L19" i="3"/>
  <c r="M18" i="3"/>
  <c r="L18" i="3"/>
  <c r="M17" i="3"/>
  <c r="L17" i="3"/>
  <c r="M16" i="3"/>
  <c r="L16" i="3"/>
  <c r="M15" i="3"/>
  <c r="L15" i="3"/>
  <c r="M14" i="3"/>
  <c r="L14" i="3"/>
  <c r="M13" i="3"/>
  <c r="L13" i="3"/>
  <c r="M12" i="3"/>
  <c r="L12" i="3"/>
  <c r="M11" i="3"/>
  <c r="L11" i="3"/>
  <c r="M10" i="3"/>
  <c r="L10" i="3"/>
  <c r="M9" i="3"/>
  <c r="L9" i="3"/>
  <c r="M8" i="3"/>
  <c r="L8" i="3"/>
  <c r="M7" i="3"/>
  <c r="L7" i="3"/>
  <c r="M6" i="3"/>
  <c r="L6" i="3"/>
  <c r="M5" i="3"/>
  <c r="L5" i="3"/>
  <c r="M4" i="3"/>
  <c r="L4" i="3"/>
  <c r="M3" i="3"/>
  <c r="L3" i="3"/>
  <c r="M2" i="3"/>
  <c r="L2" i="3"/>
  <c r="O2" i="3" s="1"/>
  <c r="O4" i="3" s="1"/>
  <c r="O5" i="3" s="1"/>
  <c r="O2394" i="2"/>
  <c r="K2394" i="2"/>
  <c r="O2393" i="2"/>
  <c r="K2393" i="2"/>
  <c r="O2392" i="2"/>
  <c r="K2392" i="2"/>
  <c r="O2391" i="2"/>
  <c r="K2391" i="2"/>
  <c r="O2390" i="2"/>
  <c r="K2390" i="2"/>
  <c r="O2389" i="2"/>
  <c r="K2389" i="2"/>
  <c r="O2388" i="2"/>
  <c r="K2388" i="2"/>
  <c r="O2387" i="2"/>
  <c r="K2387" i="2"/>
  <c r="O2386" i="2"/>
  <c r="K2386" i="2"/>
  <c r="O2385" i="2"/>
  <c r="K2385" i="2"/>
  <c r="O2384" i="2"/>
  <c r="K2384" i="2"/>
  <c r="O2383" i="2"/>
  <c r="K2383" i="2"/>
  <c r="O2382" i="2"/>
  <c r="K2382" i="2"/>
  <c r="O2381" i="2"/>
  <c r="K2381" i="2"/>
  <c r="O2380" i="2"/>
  <c r="K2380" i="2"/>
  <c r="O2379" i="2"/>
  <c r="K2379" i="2"/>
  <c r="O2378" i="2"/>
  <c r="K2378" i="2"/>
  <c r="O2377" i="2"/>
  <c r="K2377" i="2"/>
  <c r="O2376" i="2"/>
  <c r="K2376" i="2"/>
  <c r="O2375" i="2"/>
  <c r="K2375" i="2"/>
  <c r="O2374" i="2"/>
  <c r="K2374" i="2"/>
  <c r="O2373" i="2"/>
  <c r="K2373" i="2"/>
  <c r="O2372" i="2"/>
  <c r="K2372" i="2"/>
  <c r="O2371" i="2"/>
  <c r="K2371" i="2"/>
  <c r="O2370" i="2"/>
  <c r="K2370" i="2"/>
  <c r="O2369" i="2"/>
  <c r="K2369" i="2"/>
  <c r="O2368" i="2"/>
  <c r="K2368" i="2"/>
  <c r="O2367" i="2"/>
  <c r="K2367" i="2"/>
  <c r="O2366" i="2"/>
  <c r="K2366" i="2"/>
  <c r="O2365" i="2"/>
  <c r="K2365" i="2"/>
  <c r="O2364" i="2"/>
  <c r="K2364" i="2"/>
  <c r="O2363" i="2"/>
  <c r="K2363" i="2"/>
  <c r="O2362" i="2"/>
  <c r="K2362" i="2"/>
  <c r="O2361" i="2"/>
  <c r="K2361" i="2"/>
  <c r="O2360" i="2"/>
  <c r="K2360" i="2"/>
  <c r="O2359" i="2"/>
  <c r="K2359" i="2"/>
  <c r="O2358" i="2"/>
  <c r="K2358" i="2"/>
  <c r="O2357" i="2"/>
  <c r="K2357" i="2"/>
  <c r="O2356" i="2"/>
  <c r="K2356" i="2"/>
  <c r="O2355" i="2"/>
  <c r="K2355" i="2"/>
  <c r="O2354" i="2"/>
  <c r="K2354" i="2"/>
  <c r="O2353" i="2"/>
  <c r="K2353" i="2"/>
  <c r="O2352" i="2"/>
  <c r="K2352" i="2"/>
  <c r="O2351" i="2"/>
  <c r="K2351" i="2"/>
  <c r="O2350" i="2"/>
  <c r="K2350" i="2"/>
  <c r="O2349" i="2"/>
  <c r="K2349" i="2"/>
  <c r="O2348" i="2"/>
  <c r="K2348" i="2"/>
  <c r="O2347" i="2"/>
  <c r="K2347" i="2"/>
  <c r="O2346" i="2"/>
  <c r="K2346" i="2"/>
  <c r="O2345" i="2"/>
  <c r="K2345" i="2"/>
  <c r="O2344" i="2"/>
  <c r="K2344" i="2"/>
  <c r="O2343" i="2"/>
  <c r="K2343" i="2"/>
  <c r="O2342" i="2"/>
  <c r="K2342" i="2"/>
  <c r="O2341" i="2"/>
  <c r="K2341" i="2"/>
  <c r="O2340" i="2"/>
  <c r="K2340" i="2"/>
  <c r="O2339" i="2"/>
  <c r="K2339" i="2"/>
  <c r="O2338" i="2"/>
  <c r="K2338" i="2"/>
  <c r="O2337" i="2"/>
  <c r="K2337" i="2"/>
  <c r="O2336" i="2"/>
  <c r="K2336" i="2"/>
  <c r="O2335" i="2"/>
  <c r="K2335" i="2"/>
  <c r="O2334" i="2"/>
  <c r="K2334" i="2"/>
  <c r="O2333" i="2"/>
  <c r="K2333" i="2"/>
  <c r="O2332" i="2"/>
  <c r="K2332" i="2"/>
  <c r="O2331" i="2"/>
  <c r="K2331" i="2"/>
  <c r="O2330" i="2"/>
  <c r="K2330" i="2"/>
  <c r="O2329" i="2"/>
  <c r="K2329" i="2"/>
  <c r="O2328" i="2"/>
  <c r="K2328" i="2"/>
  <c r="O2327" i="2"/>
  <c r="K2327" i="2"/>
  <c r="O2326" i="2"/>
  <c r="K2326" i="2"/>
  <c r="O2325" i="2"/>
  <c r="K2325" i="2"/>
  <c r="O2324" i="2"/>
  <c r="K2324" i="2"/>
  <c r="O2323" i="2"/>
  <c r="K2323" i="2"/>
  <c r="O2322" i="2"/>
  <c r="K2322" i="2"/>
  <c r="O2321" i="2"/>
  <c r="K2321" i="2"/>
  <c r="O2320" i="2"/>
  <c r="K2320" i="2"/>
  <c r="O2319" i="2"/>
  <c r="K2319" i="2"/>
  <c r="O2318" i="2"/>
  <c r="K2318" i="2"/>
  <c r="O2317" i="2"/>
  <c r="K2317" i="2"/>
  <c r="O2316" i="2"/>
  <c r="K2316" i="2"/>
  <c r="O2315" i="2"/>
  <c r="K2315" i="2"/>
  <c r="O2314" i="2"/>
  <c r="K2314" i="2"/>
  <c r="O2313" i="2"/>
  <c r="K2313" i="2"/>
  <c r="O2312" i="2"/>
  <c r="K2312" i="2"/>
  <c r="O2311" i="2"/>
  <c r="K2311" i="2"/>
  <c r="O2310" i="2"/>
  <c r="K2310" i="2"/>
  <c r="O2309" i="2"/>
  <c r="K2309" i="2"/>
  <c r="O2308" i="2"/>
  <c r="K2308" i="2"/>
  <c r="O2307" i="2"/>
  <c r="K2307" i="2"/>
  <c r="O2306" i="2"/>
  <c r="K2306" i="2"/>
  <c r="O2305" i="2"/>
  <c r="K2305" i="2"/>
  <c r="O2304" i="2"/>
  <c r="K2304" i="2"/>
  <c r="O2303" i="2"/>
  <c r="K2303" i="2"/>
  <c r="O2302" i="2"/>
  <c r="K2302" i="2"/>
  <c r="O2301" i="2"/>
  <c r="K2301" i="2"/>
  <c r="O2300" i="2"/>
  <c r="K2300" i="2"/>
  <c r="O2299" i="2"/>
  <c r="K2299" i="2"/>
  <c r="O2298" i="2"/>
  <c r="K2298" i="2"/>
  <c r="O2297" i="2"/>
  <c r="K2297" i="2"/>
  <c r="O2296" i="2"/>
  <c r="K2296" i="2"/>
  <c r="O2295" i="2"/>
  <c r="K2295" i="2"/>
  <c r="O2294" i="2"/>
  <c r="K2294" i="2"/>
  <c r="O2293" i="2"/>
  <c r="K2293" i="2"/>
  <c r="O2292" i="2"/>
  <c r="K2292" i="2"/>
  <c r="O2291" i="2"/>
  <c r="K2291" i="2"/>
  <c r="O2290" i="2"/>
  <c r="K2290" i="2"/>
  <c r="O2289" i="2"/>
  <c r="K2289" i="2"/>
  <c r="O2288" i="2"/>
  <c r="K2288" i="2"/>
  <c r="O2287" i="2"/>
  <c r="K2287" i="2"/>
  <c r="O2286" i="2"/>
  <c r="K2286" i="2"/>
  <c r="O2285" i="2"/>
  <c r="K2285" i="2"/>
  <c r="O2284" i="2"/>
  <c r="K2284" i="2"/>
  <c r="O2283" i="2"/>
  <c r="K2283" i="2"/>
  <c r="O2282" i="2"/>
  <c r="K2282" i="2"/>
  <c r="O2281" i="2"/>
  <c r="K2281" i="2"/>
  <c r="O2280" i="2"/>
  <c r="K2280" i="2"/>
  <c r="O2279" i="2"/>
  <c r="K2279" i="2"/>
  <c r="O2278" i="2"/>
  <c r="K2278" i="2"/>
  <c r="O2277" i="2"/>
  <c r="K2277" i="2"/>
  <c r="O2276" i="2"/>
  <c r="K2276" i="2"/>
  <c r="O2275" i="2"/>
  <c r="K2275" i="2"/>
  <c r="O2274" i="2"/>
  <c r="K2274" i="2"/>
  <c r="O2273" i="2"/>
  <c r="K2273" i="2"/>
  <c r="O2272" i="2"/>
  <c r="K2272" i="2"/>
  <c r="O2271" i="2"/>
  <c r="K2271" i="2"/>
  <c r="O2270" i="2"/>
  <c r="K2270" i="2"/>
  <c r="O2269" i="2"/>
  <c r="K2269" i="2"/>
  <c r="O2268" i="2"/>
  <c r="K2268" i="2"/>
  <c r="O2267" i="2"/>
  <c r="K2267" i="2"/>
  <c r="O2266" i="2"/>
  <c r="K2266" i="2"/>
  <c r="O2265" i="2"/>
  <c r="K2265" i="2"/>
  <c r="O2264" i="2"/>
  <c r="K2264" i="2"/>
  <c r="O2263" i="2"/>
  <c r="K2263" i="2"/>
  <c r="O2262" i="2"/>
  <c r="K2262" i="2"/>
  <c r="O2261" i="2"/>
  <c r="K2261" i="2"/>
  <c r="O2260" i="2"/>
  <c r="K2260" i="2"/>
  <c r="O2259" i="2"/>
  <c r="K2259" i="2"/>
  <c r="O2258" i="2"/>
  <c r="K2258" i="2"/>
  <c r="O2257" i="2"/>
  <c r="K2257" i="2"/>
  <c r="O2256" i="2"/>
  <c r="K2256" i="2"/>
  <c r="O2255" i="2"/>
  <c r="K2255" i="2"/>
  <c r="O2254" i="2"/>
  <c r="K2254" i="2"/>
  <c r="O2253" i="2"/>
  <c r="K2253" i="2"/>
  <c r="O2252" i="2"/>
  <c r="K2252" i="2"/>
  <c r="O2251" i="2"/>
  <c r="K2251" i="2"/>
  <c r="O2250" i="2"/>
  <c r="K2250" i="2"/>
  <c r="O2249" i="2"/>
  <c r="K2249" i="2"/>
  <c r="O2248" i="2"/>
  <c r="K2248" i="2"/>
  <c r="O2247" i="2"/>
  <c r="K2247" i="2"/>
  <c r="O2246" i="2"/>
  <c r="K2246" i="2"/>
  <c r="O2245" i="2"/>
  <c r="K2245" i="2"/>
  <c r="O2244" i="2"/>
  <c r="K2244" i="2"/>
  <c r="O2243" i="2"/>
  <c r="K2243" i="2"/>
  <c r="O2242" i="2"/>
  <c r="K2242" i="2"/>
  <c r="O2241" i="2"/>
  <c r="K2241" i="2"/>
  <c r="O2240" i="2"/>
  <c r="K2240" i="2"/>
  <c r="O2239" i="2"/>
  <c r="K2239" i="2"/>
  <c r="O2238" i="2"/>
  <c r="K2238" i="2"/>
  <c r="O2237" i="2"/>
  <c r="K2237" i="2"/>
  <c r="O2236" i="2"/>
  <c r="K2236" i="2"/>
  <c r="O2235" i="2"/>
  <c r="K2235" i="2"/>
  <c r="O2234" i="2"/>
  <c r="K2234" i="2"/>
  <c r="O2233" i="2"/>
  <c r="K2233" i="2"/>
  <c r="O2232" i="2"/>
  <c r="K2232" i="2"/>
  <c r="O2231" i="2"/>
  <c r="K2231" i="2"/>
  <c r="O2230" i="2"/>
  <c r="K2230" i="2"/>
  <c r="O2229" i="2"/>
  <c r="K2229" i="2"/>
  <c r="O2228" i="2"/>
  <c r="K2228" i="2"/>
  <c r="O2227" i="2"/>
  <c r="K2227" i="2"/>
  <c r="O2226" i="2"/>
  <c r="K2226" i="2"/>
  <c r="O2225" i="2"/>
  <c r="K2225" i="2"/>
  <c r="O2224" i="2"/>
  <c r="K2224" i="2"/>
  <c r="O2223" i="2"/>
  <c r="K2223" i="2"/>
  <c r="O2222" i="2"/>
  <c r="K2222" i="2"/>
  <c r="O2221" i="2"/>
  <c r="K2221" i="2"/>
  <c r="O2220" i="2"/>
  <c r="K2220" i="2"/>
  <c r="O2219" i="2"/>
  <c r="K2219" i="2"/>
  <c r="O2218" i="2"/>
  <c r="K2218" i="2"/>
  <c r="O2217" i="2"/>
  <c r="K2217" i="2"/>
  <c r="O2216" i="2"/>
  <c r="K2216" i="2"/>
  <c r="O2215" i="2"/>
  <c r="K2215" i="2"/>
  <c r="O2214" i="2"/>
  <c r="K2214" i="2"/>
  <c r="O2213" i="2"/>
  <c r="K2213" i="2"/>
  <c r="O2212" i="2"/>
  <c r="K2212" i="2"/>
  <c r="O2211" i="2"/>
  <c r="K2211" i="2"/>
  <c r="O2210" i="2"/>
  <c r="K2210" i="2"/>
  <c r="O2209" i="2"/>
  <c r="K2209" i="2"/>
  <c r="O2208" i="2"/>
  <c r="K2208" i="2"/>
  <c r="O2207" i="2"/>
  <c r="K2207" i="2"/>
  <c r="O2206" i="2"/>
  <c r="K2206" i="2"/>
  <c r="O2205" i="2"/>
  <c r="K2205" i="2"/>
  <c r="O2204" i="2"/>
  <c r="K2204" i="2"/>
  <c r="O2203" i="2"/>
  <c r="K2203" i="2"/>
  <c r="O2202" i="2"/>
  <c r="K2202" i="2"/>
  <c r="O2201" i="2"/>
  <c r="K2201" i="2"/>
  <c r="O2200" i="2"/>
  <c r="K2200" i="2"/>
  <c r="O2199" i="2"/>
  <c r="K2199" i="2"/>
  <c r="O2198" i="2"/>
  <c r="K2198" i="2"/>
  <c r="O2197" i="2"/>
  <c r="K2197" i="2"/>
  <c r="O2196" i="2"/>
  <c r="K2196" i="2"/>
  <c r="O2195" i="2"/>
  <c r="K2195" i="2"/>
  <c r="O2194" i="2"/>
  <c r="K2194" i="2"/>
  <c r="O2193" i="2"/>
  <c r="K2193" i="2"/>
  <c r="O2192" i="2"/>
  <c r="K2192" i="2"/>
  <c r="O2191" i="2"/>
  <c r="K2191" i="2"/>
  <c r="O2190" i="2"/>
  <c r="K2190" i="2"/>
  <c r="O2189" i="2"/>
  <c r="K2189" i="2"/>
  <c r="O2188" i="2"/>
  <c r="K2188" i="2"/>
  <c r="O2187" i="2"/>
  <c r="K2187" i="2"/>
  <c r="O2186" i="2"/>
  <c r="K2186" i="2"/>
  <c r="O2185" i="2"/>
  <c r="K2185" i="2"/>
  <c r="O2184" i="2"/>
  <c r="K2184" i="2"/>
  <c r="O2183" i="2"/>
  <c r="K2183" i="2"/>
  <c r="O2182" i="2"/>
  <c r="K2182" i="2"/>
  <c r="O2181" i="2"/>
  <c r="K2181" i="2"/>
  <c r="O2180" i="2"/>
  <c r="K2180" i="2"/>
  <c r="O2179" i="2"/>
  <c r="K2179" i="2"/>
  <c r="O2178" i="2"/>
  <c r="K2178" i="2"/>
  <c r="O2177" i="2"/>
  <c r="K2177" i="2"/>
  <c r="O2176" i="2"/>
  <c r="K2176" i="2"/>
  <c r="O2175" i="2"/>
  <c r="K2175" i="2"/>
  <c r="O2174" i="2"/>
  <c r="K2174" i="2"/>
  <c r="O2173" i="2"/>
  <c r="K2173" i="2"/>
  <c r="O2172" i="2"/>
  <c r="K2172" i="2"/>
  <c r="O2171" i="2"/>
  <c r="K2171" i="2"/>
  <c r="O2170" i="2"/>
  <c r="K2170" i="2"/>
  <c r="O2169" i="2"/>
  <c r="K2169" i="2"/>
  <c r="O2168" i="2"/>
  <c r="K2168" i="2"/>
  <c r="O2167" i="2"/>
  <c r="K2167" i="2"/>
  <c r="O2166" i="2"/>
  <c r="K2166" i="2"/>
  <c r="O2165" i="2"/>
  <c r="K2165" i="2"/>
  <c r="O2164" i="2"/>
  <c r="K2164" i="2"/>
  <c r="O2163" i="2"/>
  <c r="K2163" i="2"/>
  <c r="O2162" i="2"/>
  <c r="K2162" i="2"/>
  <c r="O2161" i="2"/>
  <c r="K2161" i="2"/>
  <c r="O2160" i="2"/>
  <c r="K2160" i="2"/>
  <c r="O2159" i="2"/>
  <c r="K2159" i="2"/>
  <c r="O2158" i="2"/>
  <c r="K2158" i="2"/>
  <c r="O2157" i="2"/>
  <c r="K2157" i="2"/>
  <c r="O2156" i="2"/>
  <c r="K2156" i="2"/>
  <c r="O2155" i="2"/>
  <c r="K2155" i="2"/>
  <c r="O2154" i="2"/>
  <c r="K2154" i="2"/>
  <c r="O2153" i="2"/>
  <c r="K2153" i="2"/>
  <c r="O2152" i="2"/>
  <c r="K2152" i="2"/>
  <c r="O2151" i="2"/>
  <c r="K2151" i="2"/>
  <c r="O2150" i="2"/>
  <c r="K2150" i="2"/>
  <c r="O2149" i="2"/>
  <c r="K2149" i="2"/>
  <c r="O2148" i="2"/>
  <c r="K2148" i="2"/>
  <c r="O2147" i="2"/>
  <c r="K2147" i="2"/>
  <c r="O2146" i="2"/>
  <c r="K2146" i="2"/>
  <c r="O2145" i="2"/>
  <c r="K2145" i="2"/>
  <c r="O2144" i="2"/>
  <c r="K2144" i="2"/>
  <c r="O2143" i="2"/>
  <c r="K2143" i="2"/>
  <c r="O2142" i="2"/>
  <c r="K2142" i="2"/>
  <c r="O2141" i="2"/>
  <c r="K2141" i="2"/>
  <c r="O2140" i="2"/>
  <c r="K2140" i="2"/>
  <c r="O2139" i="2"/>
  <c r="K2139" i="2"/>
  <c r="O2138" i="2"/>
  <c r="K2138" i="2"/>
  <c r="O2137" i="2"/>
  <c r="K2137" i="2"/>
  <c r="O2136" i="2"/>
  <c r="K2136" i="2"/>
  <c r="O2135" i="2"/>
  <c r="K2135" i="2"/>
  <c r="O2134" i="2"/>
  <c r="K2134" i="2"/>
  <c r="O2133" i="2"/>
  <c r="K2133" i="2"/>
  <c r="O2132" i="2"/>
  <c r="K2132" i="2"/>
  <c r="O2131" i="2"/>
  <c r="K2131" i="2"/>
  <c r="O2130" i="2"/>
  <c r="K2130" i="2"/>
  <c r="O2129" i="2"/>
  <c r="K2129" i="2"/>
  <c r="O2128" i="2"/>
  <c r="K2128" i="2"/>
  <c r="O2127" i="2"/>
  <c r="K2127" i="2"/>
  <c r="O2126" i="2"/>
  <c r="K2126" i="2"/>
  <c r="O2125" i="2"/>
  <c r="K2125" i="2"/>
  <c r="O2124" i="2"/>
  <c r="K2124" i="2"/>
  <c r="O2123" i="2"/>
  <c r="K2123" i="2"/>
  <c r="O2122" i="2"/>
  <c r="K2122" i="2"/>
  <c r="O2121" i="2"/>
  <c r="K2121" i="2"/>
  <c r="O2120" i="2"/>
  <c r="K2120" i="2"/>
  <c r="O2119" i="2"/>
  <c r="K2119" i="2"/>
  <c r="O2118" i="2"/>
  <c r="K2118" i="2"/>
  <c r="O2117" i="2"/>
  <c r="K2117" i="2"/>
  <c r="O2116" i="2"/>
  <c r="K2116" i="2"/>
  <c r="O2115" i="2"/>
  <c r="K2115" i="2"/>
  <c r="O2114" i="2"/>
  <c r="K2114" i="2"/>
  <c r="O2113" i="2"/>
  <c r="K2113" i="2"/>
  <c r="O2112" i="2"/>
  <c r="K2112" i="2"/>
  <c r="O2111" i="2"/>
  <c r="K2111" i="2"/>
  <c r="O2110" i="2"/>
  <c r="K2110" i="2"/>
  <c r="O2109" i="2"/>
  <c r="K2109" i="2"/>
  <c r="O2108" i="2"/>
  <c r="K2108" i="2"/>
  <c r="O2107" i="2"/>
  <c r="K2107" i="2"/>
  <c r="O2106" i="2"/>
  <c r="K2106" i="2"/>
  <c r="O2105" i="2"/>
  <c r="K2105" i="2"/>
  <c r="O2104" i="2"/>
  <c r="K2104" i="2"/>
  <c r="O2103" i="2"/>
  <c r="K2103" i="2"/>
  <c r="O2102" i="2"/>
  <c r="K2102" i="2"/>
  <c r="O2101" i="2"/>
  <c r="K2101" i="2"/>
  <c r="O2100" i="2"/>
  <c r="K2100" i="2"/>
  <c r="O2099" i="2"/>
  <c r="K2099" i="2"/>
  <c r="O2098" i="2"/>
  <c r="K2098" i="2"/>
  <c r="O2097" i="2"/>
  <c r="K2097" i="2"/>
  <c r="O2096" i="2"/>
  <c r="K2096" i="2"/>
  <c r="O2095" i="2"/>
  <c r="K2095" i="2"/>
  <c r="O2094" i="2"/>
  <c r="K2094" i="2"/>
  <c r="O2093" i="2"/>
  <c r="K2093" i="2"/>
  <c r="O2092" i="2"/>
  <c r="K2092" i="2"/>
  <c r="O2091" i="2"/>
  <c r="K2091" i="2"/>
  <c r="O2090" i="2"/>
  <c r="K2090" i="2"/>
  <c r="O2089" i="2"/>
  <c r="K2089" i="2"/>
  <c r="O2088" i="2"/>
  <c r="K2088" i="2"/>
  <c r="O2087" i="2"/>
  <c r="K2087" i="2"/>
  <c r="O2086" i="2"/>
  <c r="K2086" i="2"/>
  <c r="O2085" i="2"/>
  <c r="K2085" i="2"/>
  <c r="O2084" i="2"/>
  <c r="K2084" i="2"/>
  <c r="O2083" i="2"/>
  <c r="K2083" i="2"/>
  <c r="O2082" i="2"/>
  <c r="K2082" i="2"/>
  <c r="O2081" i="2"/>
  <c r="K2081" i="2"/>
  <c r="O2080" i="2"/>
  <c r="K2080" i="2"/>
  <c r="O2079" i="2"/>
  <c r="K2079" i="2"/>
  <c r="O2078" i="2"/>
  <c r="K2078" i="2"/>
  <c r="O2077" i="2"/>
  <c r="K2077" i="2"/>
  <c r="O2076" i="2"/>
  <c r="K2076" i="2"/>
  <c r="O2075" i="2"/>
  <c r="K2075" i="2"/>
  <c r="O2074" i="2"/>
  <c r="K2074" i="2"/>
  <c r="O2073" i="2"/>
  <c r="K2073" i="2"/>
  <c r="O2072" i="2"/>
  <c r="K2072" i="2"/>
  <c r="O2071" i="2"/>
  <c r="K2071" i="2"/>
  <c r="O2070" i="2"/>
  <c r="K2070" i="2"/>
  <c r="O2069" i="2"/>
  <c r="K2069" i="2"/>
  <c r="O2068" i="2"/>
  <c r="K2068" i="2"/>
  <c r="O2067" i="2"/>
  <c r="K2067" i="2"/>
  <c r="O2066" i="2"/>
  <c r="K2066" i="2"/>
  <c r="O2065" i="2"/>
  <c r="K2065" i="2"/>
  <c r="O2064" i="2"/>
  <c r="K2064" i="2"/>
  <c r="O2063" i="2"/>
  <c r="K2063" i="2"/>
  <c r="O2062" i="2"/>
  <c r="K2062" i="2"/>
  <c r="O2061" i="2"/>
  <c r="K2061" i="2"/>
  <c r="O2060" i="2"/>
  <c r="K2060" i="2"/>
  <c r="O2059" i="2"/>
  <c r="K2059" i="2"/>
  <c r="O2058" i="2"/>
  <c r="K2058" i="2"/>
  <c r="O2057" i="2"/>
  <c r="K2057" i="2"/>
  <c r="O2056" i="2"/>
  <c r="K2056" i="2"/>
  <c r="O2055" i="2"/>
  <c r="K2055" i="2"/>
  <c r="O2054" i="2"/>
  <c r="K2054" i="2"/>
  <c r="O2053" i="2"/>
  <c r="K2053" i="2"/>
  <c r="O2052" i="2"/>
  <c r="K2052" i="2"/>
  <c r="O2051" i="2"/>
  <c r="K2051" i="2"/>
  <c r="O2050" i="2"/>
  <c r="K2050" i="2"/>
  <c r="O2049" i="2"/>
  <c r="K2049" i="2"/>
  <c r="O2048" i="2"/>
  <c r="K2048" i="2"/>
  <c r="O2047" i="2"/>
  <c r="K2047" i="2"/>
  <c r="O2046" i="2"/>
  <c r="K2046" i="2"/>
  <c r="O2045" i="2"/>
  <c r="K2045" i="2"/>
  <c r="O2044" i="2"/>
  <c r="K2044" i="2"/>
  <c r="O2043" i="2"/>
  <c r="K2043" i="2"/>
  <c r="O2042" i="2"/>
  <c r="K2042" i="2"/>
  <c r="O2041" i="2"/>
  <c r="K2041" i="2"/>
  <c r="O2040" i="2"/>
  <c r="K2040" i="2"/>
  <c r="O2039" i="2"/>
  <c r="K2039" i="2"/>
  <c r="O2038" i="2"/>
  <c r="K2038" i="2"/>
  <c r="O2037" i="2"/>
  <c r="K2037" i="2"/>
  <c r="O2036" i="2"/>
  <c r="K2036" i="2"/>
  <c r="O2035" i="2"/>
  <c r="K2035" i="2"/>
  <c r="O2034" i="2"/>
  <c r="K2034" i="2"/>
  <c r="O2033" i="2"/>
  <c r="K2033" i="2"/>
  <c r="O2032" i="2"/>
  <c r="K2032" i="2"/>
  <c r="O2031" i="2"/>
  <c r="K2031" i="2"/>
  <c r="O2030" i="2"/>
  <c r="K2030" i="2"/>
  <c r="O2029" i="2"/>
  <c r="K2029" i="2"/>
  <c r="O2028" i="2"/>
  <c r="K2028" i="2"/>
  <c r="O2027" i="2"/>
  <c r="K2027" i="2"/>
  <c r="O2026" i="2"/>
  <c r="K2026" i="2"/>
  <c r="O2025" i="2"/>
  <c r="K2025" i="2"/>
  <c r="O2024" i="2"/>
  <c r="K2024" i="2"/>
  <c r="O2023" i="2"/>
  <c r="K2023" i="2"/>
  <c r="O2022" i="2"/>
  <c r="K2022" i="2"/>
  <c r="O2021" i="2"/>
  <c r="K2021" i="2"/>
  <c r="O2020" i="2"/>
  <c r="K2020" i="2"/>
  <c r="O2019" i="2"/>
  <c r="K2019" i="2"/>
  <c r="O2018" i="2"/>
  <c r="K2018" i="2"/>
  <c r="O2017" i="2"/>
  <c r="K2017" i="2"/>
  <c r="O2016" i="2"/>
  <c r="K2016" i="2"/>
  <c r="O2015" i="2"/>
  <c r="K2015" i="2"/>
  <c r="O2014" i="2"/>
  <c r="K2014" i="2"/>
  <c r="O2013" i="2"/>
  <c r="K2013" i="2"/>
  <c r="O2012" i="2"/>
  <c r="K2012" i="2"/>
  <c r="O2011" i="2"/>
  <c r="K2011" i="2"/>
  <c r="O2010" i="2"/>
  <c r="K2010" i="2"/>
  <c r="O2009" i="2"/>
  <c r="K2009" i="2"/>
  <c r="O2008" i="2"/>
  <c r="K2008" i="2"/>
  <c r="O2007" i="2"/>
  <c r="K2007" i="2"/>
  <c r="O2006" i="2"/>
  <c r="K2006" i="2"/>
  <c r="O2005" i="2"/>
  <c r="K2005" i="2"/>
  <c r="O2004" i="2"/>
  <c r="K2004" i="2"/>
  <c r="O2003" i="2"/>
  <c r="K2003" i="2"/>
  <c r="O2002" i="2"/>
  <c r="K2002" i="2"/>
  <c r="O2001" i="2"/>
  <c r="K2001" i="2"/>
  <c r="O2000" i="2"/>
  <c r="K2000" i="2"/>
  <c r="O1999" i="2"/>
  <c r="K1999" i="2"/>
  <c r="O1998" i="2"/>
  <c r="K1998" i="2"/>
  <c r="O1997" i="2"/>
  <c r="K1997" i="2"/>
  <c r="O1996" i="2"/>
  <c r="K1996" i="2"/>
  <c r="O1995" i="2"/>
  <c r="K1995" i="2"/>
  <c r="O1994" i="2"/>
  <c r="K1994" i="2"/>
  <c r="O1993" i="2"/>
  <c r="K1993" i="2"/>
  <c r="O1992" i="2"/>
  <c r="K1992" i="2"/>
  <c r="O1991" i="2"/>
  <c r="K1991" i="2"/>
  <c r="O1990" i="2"/>
  <c r="K1990" i="2"/>
  <c r="O1989" i="2"/>
  <c r="K1989" i="2"/>
  <c r="O1988" i="2"/>
  <c r="K1988" i="2"/>
  <c r="O1987" i="2"/>
  <c r="K1987" i="2"/>
  <c r="O1986" i="2"/>
  <c r="K1986" i="2"/>
  <c r="O1985" i="2"/>
  <c r="K1985" i="2"/>
  <c r="O1984" i="2"/>
  <c r="K1984" i="2"/>
  <c r="O1983" i="2"/>
  <c r="K1983" i="2"/>
  <c r="O1982" i="2"/>
  <c r="K1982" i="2"/>
  <c r="O1981" i="2"/>
  <c r="K1981" i="2"/>
  <c r="O1980" i="2"/>
  <c r="K1980" i="2"/>
  <c r="O1979" i="2"/>
  <c r="K1979" i="2"/>
  <c r="O1978" i="2"/>
  <c r="K1978" i="2"/>
  <c r="O1977" i="2"/>
  <c r="K1977" i="2"/>
  <c r="O1976" i="2"/>
  <c r="K1976" i="2"/>
  <c r="O1975" i="2"/>
  <c r="K1975" i="2"/>
  <c r="O1974" i="2"/>
  <c r="K1974" i="2"/>
  <c r="O1973" i="2"/>
  <c r="K1973" i="2"/>
  <c r="O1972" i="2"/>
  <c r="K1972" i="2"/>
  <c r="O1971" i="2"/>
  <c r="K1971" i="2"/>
  <c r="O1970" i="2"/>
  <c r="K1970" i="2"/>
  <c r="O1969" i="2"/>
  <c r="K1969" i="2"/>
  <c r="O1968" i="2"/>
  <c r="K1968" i="2"/>
  <c r="O1967" i="2"/>
  <c r="K1967" i="2"/>
  <c r="O1966" i="2"/>
  <c r="K1966" i="2"/>
  <c r="O1965" i="2"/>
  <c r="K1965" i="2"/>
  <c r="O1964" i="2"/>
  <c r="K1964" i="2"/>
  <c r="O1963" i="2"/>
  <c r="K1963" i="2"/>
  <c r="O1962" i="2"/>
  <c r="K1962" i="2"/>
  <c r="O1961" i="2"/>
  <c r="K1961" i="2"/>
  <c r="O1960" i="2"/>
  <c r="K1960" i="2"/>
  <c r="O1959" i="2"/>
  <c r="K1959" i="2"/>
  <c r="O1958" i="2"/>
  <c r="K1958" i="2"/>
  <c r="O1957" i="2"/>
  <c r="K1957" i="2"/>
  <c r="O1956" i="2"/>
  <c r="K1956" i="2"/>
  <c r="O1955" i="2"/>
  <c r="K1955" i="2"/>
  <c r="O1954" i="2"/>
  <c r="K1954" i="2"/>
  <c r="O1953" i="2"/>
  <c r="K1953" i="2"/>
  <c r="O1952" i="2"/>
  <c r="K1952" i="2"/>
  <c r="O1951" i="2"/>
  <c r="K1951" i="2"/>
  <c r="O1950" i="2"/>
  <c r="K1950" i="2"/>
  <c r="O1949" i="2"/>
  <c r="K1949" i="2"/>
  <c r="O1948" i="2"/>
  <c r="K1948" i="2"/>
  <c r="O1947" i="2"/>
  <c r="K1947" i="2"/>
  <c r="O1946" i="2"/>
  <c r="K1946" i="2"/>
  <c r="O1945" i="2"/>
  <c r="K1945" i="2"/>
  <c r="O1944" i="2"/>
  <c r="K1944" i="2"/>
  <c r="O1943" i="2"/>
  <c r="K1943" i="2"/>
  <c r="O1942" i="2"/>
  <c r="K1942" i="2"/>
  <c r="O1941" i="2"/>
  <c r="K1941" i="2"/>
  <c r="O1940" i="2"/>
  <c r="K1940" i="2"/>
  <c r="O1939" i="2"/>
  <c r="K1939" i="2"/>
  <c r="O1938" i="2"/>
  <c r="K1938" i="2"/>
  <c r="O1937" i="2"/>
  <c r="K1937" i="2"/>
  <c r="O1936" i="2"/>
  <c r="K1936" i="2"/>
  <c r="O1935" i="2"/>
  <c r="K1935" i="2"/>
  <c r="O1934" i="2"/>
  <c r="K1934" i="2"/>
  <c r="O1933" i="2"/>
  <c r="K1933" i="2"/>
  <c r="O1932" i="2"/>
  <c r="K1932" i="2"/>
  <c r="O1931" i="2"/>
  <c r="K1931" i="2"/>
  <c r="O1930" i="2"/>
  <c r="K1930" i="2"/>
  <c r="O1929" i="2"/>
  <c r="K1929" i="2"/>
  <c r="O1928" i="2"/>
  <c r="K1928" i="2"/>
  <c r="O1927" i="2"/>
  <c r="K1927" i="2"/>
  <c r="O1926" i="2"/>
  <c r="K1926" i="2"/>
  <c r="O1925" i="2"/>
  <c r="K1925" i="2"/>
  <c r="O1924" i="2"/>
  <c r="K1924" i="2"/>
  <c r="O1923" i="2"/>
  <c r="K1923" i="2"/>
  <c r="O1922" i="2"/>
  <c r="K1922" i="2"/>
  <c r="O1921" i="2"/>
  <c r="K1921" i="2"/>
  <c r="O1920" i="2"/>
  <c r="K1920" i="2"/>
  <c r="O1919" i="2"/>
  <c r="K1919" i="2"/>
  <c r="O1918" i="2"/>
  <c r="K1918" i="2"/>
  <c r="O1917" i="2"/>
  <c r="K1917" i="2"/>
  <c r="O1916" i="2"/>
  <c r="K1916" i="2"/>
  <c r="O1915" i="2"/>
  <c r="K1915" i="2"/>
  <c r="O1914" i="2"/>
  <c r="K1914" i="2"/>
  <c r="O1913" i="2"/>
  <c r="K1913" i="2"/>
  <c r="O1912" i="2"/>
  <c r="K1912" i="2"/>
  <c r="O1911" i="2"/>
  <c r="K1911" i="2"/>
  <c r="O1910" i="2"/>
  <c r="K1910" i="2"/>
  <c r="O1909" i="2"/>
  <c r="K1909" i="2"/>
  <c r="O1908" i="2"/>
  <c r="K1908" i="2"/>
  <c r="O1907" i="2"/>
  <c r="K1907" i="2"/>
  <c r="O1906" i="2"/>
  <c r="K1906" i="2"/>
  <c r="O1905" i="2"/>
  <c r="K1905" i="2"/>
  <c r="O1904" i="2"/>
  <c r="K1904" i="2"/>
  <c r="O1903" i="2"/>
  <c r="K1903" i="2"/>
  <c r="O1902" i="2"/>
  <c r="K1902" i="2"/>
  <c r="O1901" i="2"/>
  <c r="K1901" i="2"/>
  <c r="O1900" i="2"/>
  <c r="K1900" i="2"/>
  <c r="O1899" i="2"/>
  <c r="K1899" i="2"/>
  <c r="O1898" i="2"/>
  <c r="K1898" i="2"/>
  <c r="O1897" i="2"/>
  <c r="K1897" i="2"/>
  <c r="O1896" i="2"/>
  <c r="K1896" i="2"/>
  <c r="O1895" i="2"/>
  <c r="K1895" i="2"/>
  <c r="O1894" i="2"/>
  <c r="K1894" i="2"/>
  <c r="O1893" i="2"/>
  <c r="K1893" i="2"/>
  <c r="O1892" i="2"/>
  <c r="K1892" i="2"/>
  <c r="O1891" i="2"/>
  <c r="K1891" i="2"/>
  <c r="O1890" i="2"/>
  <c r="K1890" i="2"/>
  <c r="O1889" i="2"/>
  <c r="K1889" i="2"/>
  <c r="O1888" i="2"/>
  <c r="K1888" i="2"/>
  <c r="O1887" i="2"/>
  <c r="K1887" i="2"/>
  <c r="O1886" i="2"/>
  <c r="K1886" i="2"/>
  <c r="O1885" i="2"/>
  <c r="K1885" i="2"/>
  <c r="O1884" i="2"/>
  <c r="K1884" i="2"/>
  <c r="O1883" i="2"/>
  <c r="K1883" i="2"/>
  <c r="O1882" i="2"/>
  <c r="K1882" i="2"/>
  <c r="O1881" i="2"/>
  <c r="K1881" i="2"/>
  <c r="O1880" i="2"/>
  <c r="K1880" i="2"/>
  <c r="O1879" i="2"/>
  <c r="K1879" i="2"/>
  <c r="O1878" i="2"/>
  <c r="K1878" i="2"/>
  <c r="O1877" i="2"/>
  <c r="K1877" i="2"/>
  <c r="O1876" i="2"/>
  <c r="K1876" i="2"/>
  <c r="O1875" i="2"/>
  <c r="K1875" i="2"/>
  <c r="O1874" i="2"/>
  <c r="K1874" i="2"/>
  <c r="O1873" i="2"/>
  <c r="K1873" i="2"/>
  <c r="O1872" i="2"/>
  <c r="K1872" i="2"/>
  <c r="O1871" i="2"/>
  <c r="K1871" i="2"/>
  <c r="O1870" i="2"/>
  <c r="K1870" i="2"/>
  <c r="O1869" i="2"/>
  <c r="K1869" i="2"/>
  <c r="O1868" i="2"/>
  <c r="K1868" i="2"/>
  <c r="O1867" i="2"/>
  <c r="K1867" i="2"/>
  <c r="O1866" i="2"/>
  <c r="K1866" i="2"/>
  <c r="O1865" i="2"/>
  <c r="K1865" i="2"/>
  <c r="O1864" i="2"/>
  <c r="K1864" i="2"/>
  <c r="O1863" i="2"/>
  <c r="K1863" i="2"/>
  <c r="O1862" i="2"/>
  <c r="K1862" i="2"/>
  <c r="O1861" i="2"/>
  <c r="K1861" i="2"/>
  <c r="O1860" i="2"/>
  <c r="K1860" i="2"/>
  <c r="O1859" i="2"/>
  <c r="K1859" i="2"/>
  <c r="O1858" i="2"/>
  <c r="K1858" i="2"/>
  <c r="O1857" i="2"/>
  <c r="K1857" i="2"/>
  <c r="O1856" i="2"/>
  <c r="K1856" i="2"/>
  <c r="O1855" i="2"/>
  <c r="K1855" i="2"/>
  <c r="O1854" i="2"/>
  <c r="K1854" i="2"/>
  <c r="O1853" i="2"/>
  <c r="K1853" i="2"/>
  <c r="O1852" i="2"/>
  <c r="K1852" i="2"/>
  <c r="O1851" i="2"/>
  <c r="K1851" i="2"/>
  <c r="O1850" i="2"/>
  <c r="K1850" i="2"/>
  <c r="O1849" i="2"/>
  <c r="K1849" i="2"/>
  <c r="O1848" i="2"/>
  <c r="K1848" i="2"/>
  <c r="O1847" i="2"/>
  <c r="K1847" i="2"/>
  <c r="O1846" i="2"/>
  <c r="K1846" i="2"/>
  <c r="O1845" i="2"/>
  <c r="K1845" i="2"/>
  <c r="O1844" i="2"/>
  <c r="K1844" i="2"/>
  <c r="O1843" i="2"/>
  <c r="K1843" i="2"/>
  <c r="O1842" i="2"/>
  <c r="K1842" i="2"/>
  <c r="O1841" i="2"/>
  <c r="K1841" i="2"/>
  <c r="O1840" i="2"/>
  <c r="K1840" i="2"/>
  <c r="O1839" i="2"/>
  <c r="K1839" i="2"/>
  <c r="O1838" i="2"/>
  <c r="K1838" i="2"/>
  <c r="O1837" i="2"/>
  <c r="K1837" i="2"/>
  <c r="O1836" i="2"/>
  <c r="K1836" i="2"/>
  <c r="O1835" i="2"/>
  <c r="K1835" i="2"/>
  <c r="O1834" i="2"/>
  <c r="K1834" i="2"/>
  <c r="O1833" i="2"/>
  <c r="K1833" i="2"/>
  <c r="O1832" i="2"/>
  <c r="K1832" i="2"/>
  <c r="O1831" i="2"/>
  <c r="K1831" i="2"/>
  <c r="O1830" i="2"/>
  <c r="K1830" i="2"/>
  <c r="O1829" i="2"/>
  <c r="K1829" i="2"/>
  <c r="O1828" i="2"/>
  <c r="K1828" i="2"/>
  <c r="O1827" i="2"/>
  <c r="K1827" i="2"/>
  <c r="O1826" i="2"/>
  <c r="K1826" i="2"/>
  <c r="O1825" i="2"/>
  <c r="K1825" i="2"/>
  <c r="O1824" i="2"/>
  <c r="K1824" i="2"/>
  <c r="O1823" i="2"/>
  <c r="K1823" i="2"/>
  <c r="O1822" i="2"/>
  <c r="K1822" i="2"/>
  <c r="O1821" i="2"/>
  <c r="K1821" i="2"/>
  <c r="O1820" i="2"/>
  <c r="K1820" i="2"/>
  <c r="O1819" i="2"/>
  <c r="K1819" i="2"/>
  <c r="O1818" i="2"/>
  <c r="K1818" i="2"/>
  <c r="O1817" i="2"/>
  <c r="K1817" i="2"/>
  <c r="O1816" i="2"/>
  <c r="K1816" i="2"/>
  <c r="O1815" i="2"/>
  <c r="K1815" i="2"/>
  <c r="O1814" i="2"/>
  <c r="K1814" i="2"/>
  <c r="O1813" i="2"/>
  <c r="K1813" i="2"/>
  <c r="O1812" i="2"/>
  <c r="K1812" i="2"/>
  <c r="O1811" i="2"/>
  <c r="K1811" i="2"/>
  <c r="O1810" i="2"/>
  <c r="K1810" i="2"/>
  <c r="O1809" i="2"/>
  <c r="K1809" i="2"/>
  <c r="O1808" i="2"/>
  <c r="K1808" i="2"/>
  <c r="O1807" i="2"/>
  <c r="K1807" i="2"/>
  <c r="O1806" i="2"/>
  <c r="K1806" i="2"/>
  <c r="O1805" i="2"/>
  <c r="K1805" i="2"/>
  <c r="O1804" i="2"/>
  <c r="K1804" i="2"/>
  <c r="O1803" i="2"/>
  <c r="K1803" i="2"/>
  <c r="O1802" i="2"/>
  <c r="K1802" i="2"/>
  <c r="O1801" i="2"/>
  <c r="K1801" i="2"/>
  <c r="O1800" i="2"/>
  <c r="K1800" i="2"/>
  <c r="O1799" i="2"/>
  <c r="K1799" i="2"/>
  <c r="O1798" i="2"/>
  <c r="K1798" i="2"/>
  <c r="O1797" i="2"/>
  <c r="K1797" i="2"/>
  <c r="O1796" i="2"/>
  <c r="K1796" i="2"/>
  <c r="O1795" i="2"/>
  <c r="K1795" i="2"/>
  <c r="O1794" i="2"/>
  <c r="K1794" i="2"/>
  <c r="O1793" i="2"/>
  <c r="K1793" i="2"/>
  <c r="O1792" i="2"/>
  <c r="K1792" i="2"/>
  <c r="O1791" i="2"/>
  <c r="K1791" i="2"/>
  <c r="O1790" i="2"/>
  <c r="K1790" i="2"/>
  <c r="O1789" i="2"/>
  <c r="K1789" i="2"/>
  <c r="O1788" i="2"/>
  <c r="K1788" i="2"/>
  <c r="O1787" i="2"/>
  <c r="K1787" i="2"/>
  <c r="O1786" i="2"/>
  <c r="K1786" i="2"/>
  <c r="O1785" i="2"/>
  <c r="K1785" i="2"/>
  <c r="O1784" i="2"/>
  <c r="K1784" i="2"/>
  <c r="O1783" i="2"/>
  <c r="K1783" i="2"/>
  <c r="O1782" i="2"/>
  <c r="K1782" i="2"/>
  <c r="O1781" i="2"/>
  <c r="K1781" i="2"/>
  <c r="O1780" i="2"/>
  <c r="K1780" i="2"/>
  <c r="O1779" i="2"/>
  <c r="K1779" i="2"/>
  <c r="O1778" i="2"/>
  <c r="K1778" i="2"/>
  <c r="O1777" i="2"/>
  <c r="K1777" i="2"/>
  <c r="O1776" i="2"/>
  <c r="K1776" i="2"/>
  <c r="O1775" i="2"/>
  <c r="K1775" i="2"/>
  <c r="O1774" i="2"/>
  <c r="K1774" i="2"/>
  <c r="O1773" i="2"/>
  <c r="K1773" i="2"/>
  <c r="O1772" i="2"/>
  <c r="K1772" i="2"/>
  <c r="O1771" i="2"/>
  <c r="K1771" i="2"/>
  <c r="O1770" i="2"/>
  <c r="K1770" i="2"/>
  <c r="O1769" i="2"/>
  <c r="K1769" i="2"/>
  <c r="O1768" i="2"/>
  <c r="K1768" i="2"/>
  <c r="O1767" i="2"/>
  <c r="K1767" i="2"/>
  <c r="O1766" i="2"/>
  <c r="K1766" i="2"/>
  <c r="O1765" i="2"/>
  <c r="K1765" i="2"/>
  <c r="O1764" i="2"/>
  <c r="K1764" i="2"/>
  <c r="O1763" i="2"/>
  <c r="K1763" i="2"/>
  <c r="O1762" i="2"/>
  <c r="K1762" i="2"/>
  <c r="O1761" i="2"/>
  <c r="K1761" i="2"/>
  <c r="O1760" i="2"/>
  <c r="K1760" i="2"/>
  <c r="O1759" i="2"/>
  <c r="K1759" i="2"/>
  <c r="O1758" i="2"/>
  <c r="K1758" i="2"/>
  <c r="O1757" i="2"/>
  <c r="K1757" i="2"/>
  <c r="O1756" i="2"/>
  <c r="K1756" i="2"/>
  <c r="O1755" i="2"/>
  <c r="K1755" i="2"/>
  <c r="O1754" i="2"/>
  <c r="K1754" i="2"/>
  <c r="O1753" i="2"/>
  <c r="K1753" i="2"/>
  <c r="O1752" i="2"/>
  <c r="K1752" i="2"/>
  <c r="O1751" i="2"/>
  <c r="K1751" i="2"/>
  <c r="O1750" i="2"/>
  <c r="K1750" i="2"/>
  <c r="O1749" i="2"/>
  <c r="K1749" i="2"/>
  <c r="O1748" i="2"/>
  <c r="K1748" i="2"/>
  <c r="O1747" i="2"/>
  <c r="K1747" i="2"/>
  <c r="O1746" i="2"/>
  <c r="K1746" i="2"/>
  <c r="O1745" i="2"/>
  <c r="K1745" i="2"/>
  <c r="O1744" i="2"/>
  <c r="K1744" i="2"/>
  <c r="O1743" i="2"/>
  <c r="K1743" i="2"/>
  <c r="O1742" i="2"/>
  <c r="K1742" i="2"/>
  <c r="O1741" i="2"/>
  <c r="K1741" i="2"/>
  <c r="O1740" i="2"/>
  <c r="K1740" i="2"/>
  <c r="O1739" i="2"/>
  <c r="K1739" i="2"/>
  <c r="O1738" i="2"/>
  <c r="K1738" i="2"/>
  <c r="O1737" i="2"/>
  <c r="K1737" i="2"/>
  <c r="O1736" i="2"/>
  <c r="K1736" i="2"/>
  <c r="O1735" i="2"/>
  <c r="K1735" i="2"/>
  <c r="O1734" i="2"/>
  <c r="K1734" i="2"/>
  <c r="O1733" i="2"/>
  <c r="K1733" i="2"/>
  <c r="O1732" i="2"/>
  <c r="K1732" i="2"/>
  <c r="O1731" i="2"/>
  <c r="K1731" i="2"/>
  <c r="O1730" i="2"/>
  <c r="K1730" i="2"/>
  <c r="O1729" i="2"/>
  <c r="K1729" i="2"/>
  <c r="O1728" i="2"/>
  <c r="K1728" i="2"/>
  <c r="O1727" i="2"/>
  <c r="K1727" i="2"/>
  <c r="O1726" i="2"/>
  <c r="K1726" i="2"/>
  <c r="O1725" i="2"/>
  <c r="K1725" i="2"/>
  <c r="O1724" i="2"/>
  <c r="K1724" i="2"/>
  <c r="O1723" i="2"/>
  <c r="K1723" i="2"/>
  <c r="O1722" i="2"/>
  <c r="K1722" i="2"/>
  <c r="O1721" i="2"/>
  <c r="K1721" i="2"/>
  <c r="O1720" i="2"/>
  <c r="K1720" i="2"/>
  <c r="O1719" i="2"/>
  <c r="K1719" i="2"/>
  <c r="O1718" i="2"/>
  <c r="K1718" i="2"/>
  <c r="O1717" i="2"/>
  <c r="K1717" i="2"/>
  <c r="O1716" i="2"/>
  <c r="K1716" i="2"/>
  <c r="O1715" i="2"/>
  <c r="K1715" i="2"/>
  <c r="O1714" i="2"/>
  <c r="K1714" i="2"/>
  <c r="O1713" i="2"/>
  <c r="K1713" i="2"/>
  <c r="O1712" i="2"/>
  <c r="K1712" i="2"/>
  <c r="O1711" i="2"/>
  <c r="K1711" i="2"/>
  <c r="O1710" i="2"/>
  <c r="K1710" i="2"/>
  <c r="O1709" i="2"/>
  <c r="K1709" i="2"/>
  <c r="O1708" i="2"/>
  <c r="K1708" i="2"/>
  <c r="O1707" i="2"/>
  <c r="K1707" i="2"/>
  <c r="O1706" i="2"/>
  <c r="K1706" i="2"/>
  <c r="O1705" i="2"/>
  <c r="K1705" i="2"/>
  <c r="O1704" i="2"/>
  <c r="K1704" i="2"/>
  <c r="O1703" i="2"/>
  <c r="K1703" i="2"/>
  <c r="O1702" i="2"/>
  <c r="K1702" i="2"/>
  <c r="O1701" i="2"/>
  <c r="K1701" i="2"/>
  <c r="O1700" i="2"/>
  <c r="K1700" i="2"/>
  <c r="O1699" i="2"/>
  <c r="K1699" i="2"/>
  <c r="O1698" i="2"/>
  <c r="K1698" i="2"/>
  <c r="O1697" i="2"/>
  <c r="K1697" i="2"/>
  <c r="O1696" i="2"/>
  <c r="K1696" i="2"/>
  <c r="O1695" i="2"/>
  <c r="K1695" i="2"/>
  <c r="O1694" i="2"/>
  <c r="K1694" i="2"/>
  <c r="O1693" i="2"/>
  <c r="K1693" i="2"/>
  <c r="O1692" i="2"/>
  <c r="K1692" i="2"/>
  <c r="O1691" i="2"/>
  <c r="K1691" i="2"/>
  <c r="O1690" i="2"/>
  <c r="K1690" i="2"/>
  <c r="O1689" i="2"/>
  <c r="K1689" i="2"/>
  <c r="O1688" i="2"/>
  <c r="K1688" i="2"/>
  <c r="O1687" i="2"/>
  <c r="K1687" i="2"/>
  <c r="O1686" i="2"/>
  <c r="K1686" i="2"/>
  <c r="O1685" i="2"/>
  <c r="K1685" i="2"/>
  <c r="O1684" i="2"/>
  <c r="K1684" i="2"/>
  <c r="O1683" i="2"/>
  <c r="K1683" i="2"/>
  <c r="O1682" i="2"/>
  <c r="K1682" i="2"/>
  <c r="O1681" i="2"/>
  <c r="K1681" i="2"/>
  <c r="O1680" i="2"/>
  <c r="K1680" i="2"/>
  <c r="O1679" i="2"/>
  <c r="K1679" i="2"/>
  <c r="O1678" i="2"/>
  <c r="K1678" i="2"/>
  <c r="O1677" i="2"/>
  <c r="K1677" i="2"/>
  <c r="O1676" i="2"/>
  <c r="K1676" i="2"/>
  <c r="O1675" i="2"/>
  <c r="K1675" i="2"/>
  <c r="O1674" i="2"/>
  <c r="K1674" i="2"/>
  <c r="O1673" i="2"/>
  <c r="K1673" i="2"/>
  <c r="O1672" i="2"/>
  <c r="K1672" i="2"/>
  <c r="O1671" i="2"/>
  <c r="K1671" i="2"/>
  <c r="O1670" i="2"/>
  <c r="K1670" i="2"/>
  <c r="O1669" i="2"/>
  <c r="K1669" i="2"/>
  <c r="O1668" i="2"/>
  <c r="K1668" i="2"/>
  <c r="O1667" i="2"/>
  <c r="K1667" i="2"/>
  <c r="O1666" i="2"/>
  <c r="K1666" i="2"/>
  <c r="O1665" i="2"/>
  <c r="K1665" i="2"/>
  <c r="O1664" i="2"/>
  <c r="K1664" i="2"/>
  <c r="O1663" i="2"/>
  <c r="K1663" i="2"/>
  <c r="O1662" i="2"/>
  <c r="K1662" i="2"/>
  <c r="O1661" i="2"/>
  <c r="K1661" i="2"/>
  <c r="O1660" i="2"/>
  <c r="K1660" i="2"/>
  <c r="O1659" i="2"/>
  <c r="K1659" i="2"/>
  <c r="O1658" i="2"/>
  <c r="K1658" i="2"/>
  <c r="O1657" i="2"/>
  <c r="K1657" i="2"/>
  <c r="O1656" i="2"/>
  <c r="K1656" i="2"/>
  <c r="O1655" i="2"/>
  <c r="K1655" i="2"/>
  <c r="O1654" i="2"/>
  <c r="K1654" i="2"/>
  <c r="O1653" i="2"/>
  <c r="K1653" i="2"/>
  <c r="O1652" i="2"/>
  <c r="K1652" i="2"/>
  <c r="O1651" i="2"/>
  <c r="K1651" i="2"/>
  <c r="O1650" i="2"/>
  <c r="K1650" i="2"/>
  <c r="O1649" i="2"/>
  <c r="K1649" i="2"/>
  <c r="O1648" i="2"/>
  <c r="K1648" i="2"/>
  <c r="O1647" i="2"/>
  <c r="K1647" i="2"/>
  <c r="O1646" i="2"/>
  <c r="K1646" i="2"/>
  <c r="O1645" i="2"/>
  <c r="K1645" i="2"/>
  <c r="O1644" i="2"/>
  <c r="K1644" i="2"/>
  <c r="O1643" i="2"/>
  <c r="K1643" i="2"/>
  <c r="O1642" i="2"/>
  <c r="K1642" i="2"/>
  <c r="O1641" i="2"/>
  <c r="K1641" i="2"/>
  <c r="O1640" i="2"/>
  <c r="K1640" i="2"/>
  <c r="O1639" i="2"/>
  <c r="K1639" i="2"/>
  <c r="O1638" i="2"/>
  <c r="K1638" i="2"/>
  <c r="O1637" i="2"/>
  <c r="K1637" i="2"/>
  <c r="O1636" i="2"/>
  <c r="K1636" i="2"/>
  <c r="O1635" i="2"/>
  <c r="K1635" i="2"/>
  <c r="O1634" i="2"/>
  <c r="K1634" i="2"/>
  <c r="O1633" i="2"/>
  <c r="K1633" i="2"/>
  <c r="O1632" i="2"/>
  <c r="K1632" i="2"/>
  <c r="O1631" i="2"/>
  <c r="K1631" i="2"/>
  <c r="O1630" i="2"/>
  <c r="K1630" i="2"/>
  <c r="O1629" i="2"/>
  <c r="K1629" i="2"/>
  <c r="O1628" i="2"/>
  <c r="K1628" i="2"/>
  <c r="O1627" i="2"/>
  <c r="K1627" i="2"/>
  <c r="O1626" i="2"/>
  <c r="K1626" i="2"/>
  <c r="O1625" i="2"/>
  <c r="K1625" i="2"/>
  <c r="O1624" i="2"/>
  <c r="K1624" i="2"/>
  <c r="O1623" i="2"/>
  <c r="K1623" i="2"/>
  <c r="O1622" i="2"/>
  <c r="K1622" i="2"/>
  <c r="O1621" i="2"/>
  <c r="K1621" i="2"/>
  <c r="O1620" i="2"/>
  <c r="K1620" i="2"/>
  <c r="O1619" i="2"/>
  <c r="K1619" i="2"/>
  <c r="O1618" i="2"/>
  <c r="K1618" i="2"/>
  <c r="O1617" i="2"/>
  <c r="K1617" i="2"/>
  <c r="O1616" i="2"/>
  <c r="K1616" i="2"/>
  <c r="O1615" i="2"/>
  <c r="K1615" i="2"/>
  <c r="O1614" i="2"/>
  <c r="K1614" i="2"/>
  <c r="O1613" i="2"/>
  <c r="K1613" i="2"/>
  <c r="O1612" i="2"/>
  <c r="K1612" i="2"/>
  <c r="O1611" i="2"/>
  <c r="K1611" i="2"/>
  <c r="O1610" i="2"/>
  <c r="K1610" i="2"/>
  <c r="O1609" i="2"/>
  <c r="K1609" i="2"/>
  <c r="O1608" i="2"/>
  <c r="K1608" i="2"/>
  <c r="O1607" i="2"/>
  <c r="K1607" i="2"/>
  <c r="O1606" i="2"/>
  <c r="K1606" i="2"/>
  <c r="O1605" i="2"/>
  <c r="K1605" i="2"/>
  <c r="O1604" i="2"/>
  <c r="K1604" i="2"/>
  <c r="O1603" i="2"/>
  <c r="K1603" i="2"/>
  <c r="O1602" i="2"/>
  <c r="K1602" i="2"/>
  <c r="O1601" i="2"/>
  <c r="K1601" i="2"/>
  <c r="O1600" i="2"/>
  <c r="K1600" i="2"/>
  <c r="O1599" i="2"/>
  <c r="K1599" i="2"/>
  <c r="O1598" i="2"/>
  <c r="K1598" i="2"/>
  <c r="O1597" i="2"/>
  <c r="K1597" i="2"/>
  <c r="O1596" i="2"/>
  <c r="K1596" i="2"/>
  <c r="O1595" i="2"/>
  <c r="K1595" i="2"/>
  <c r="O1594" i="2"/>
  <c r="K1594" i="2"/>
  <c r="O1593" i="2"/>
  <c r="K1593" i="2"/>
  <c r="O1592" i="2"/>
  <c r="K1592" i="2"/>
  <c r="O1591" i="2"/>
  <c r="K1591" i="2"/>
  <c r="O1590" i="2"/>
  <c r="K1590" i="2"/>
  <c r="O1589" i="2"/>
  <c r="K1589" i="2"/>
  <c r="O1588" i="2"/>
  <c r="K1588" i="2"/>
  <c r="O1587" i="2"/>
  <c r="K1587" i="2"/>
  <c r="O1586" i="2"/>
  <c r="K1586" i="2"/>
  <c r="O1585" i="2"/>
  <c r="K1585" i="2"/>
  <c r="O1584" i="2"/>
  <c r="K1584" i="2"/>
  <c r="O1583" i="2"/>
  <c r="K1583" i="2"/>
  <c r="O1582" i="2"/>
  <c r="K1582" i="2"/>
  <c r="O1581" i="2"/>
  <c r="K1581" i="2"/>
  <c r="O1580" i="2"/>
  <c r="K1580" i="2"/>
  <c r="O1579" i="2"/>
  <c r="K1579" i="2"/>
  <c r="O1578" i="2"/>
  <c r="K1578" i="2"/>
  <c r="O1577" i="2"/>
  <c r="K1577" i="2"/>
  <c r="O1576" i="2"/>
  <c r="K1576" i="2"/>
  <c r="O1575" i="2"/>
  <c r="K1575" i="2"/>
  <c r="O1574" i="2"/>
  <c r="K1574" i="2"/>
  <c r="O1573" i="2"/>
  <c r="K1573" i="2"/>
  <c r="O1572" i="2"/>
  <c r="K1572" i="2"/>
  <c r="O1571" i="2"/>
  <c r="K1571" i="2"/>
  <c r="O1570" i="2"/>
  <c r="K1570" i="2"/>
  <c r="O1569" i="2"/>
  <c r="K1569" i="2"/>
  <c r="O1568" i="2"/>
  <c r="K1568" i="2"/>
  <c r="O1567" i="2"/>
  <c r="K1567" i="2"/>
  <c r="O1566" i="2"/>
  <c r="K1566" i="2"/>
  <c r="O1565" i="2"/>
  <c r="K1565" i="2"/>
  <c r="O1564" i="2"/>
  <c r="K1564" i="2"/>
  <c r="O1563" i="2"/>
  <c r="K1563" i="2"/>
  <c r="O1562" i="2"/>
  <c r="K1562" i="2"/>
  <c r="O1561" i="2"/>
  <c r="K1561" i="2"/>
  <c r="O1560" i="2"/>
  <c r="K1560" i="2"/>
  <c r="O1559" i="2"/>
  <c r="K1559" i="2"/>
  <c r="O1558" i="2"/>
  <c r="K1558" i="2"/>
  <c r="O1557" i="2"/>
  <c r="K1557" i="2"/>
  <c r="O1556" i="2"/>
  <c r="K1556" i="2"/>
  <c r="O1555" i="2"/>
  <c r="K1555" i="2"/>
  <c r="O1554" i="2"/>
  <c r="K1554" i="2"/>
  <c r="O1553" i="2"/>
  <c r="K1553" i="2"/>
  <c r="O1552" i="2"/>
  <c r="K1552" i="2"/>
  <c r="O1551" i="2"/>
  <c r="K1551" i="2"/>
  <c r="O1550" i="2"/>
  <c r="K1550" i="2"/>
  <c r="O1549" i="2"/>
  <c r="K1549" i="2"/>
  <c r="O1548" i="2"/>
  <c r="K1548" i="2"/>
  <c r="O1547" i="2"/>
  <c r="K1547" i="2"/>
  <c r="O1546" i="2"/>
  <c r="K1546" i="2"/>
  <c r="O1545" i="2"/>
  <c r="K1545" i="2"/>
  <c r="O1544" i="2"/>
  <c r="K1544" i="2"/>
  <c r="O1543" i="2"/>
  <c r="K1543" i="2"/>
  <c r="O1542" i="2"/>
  <c r="K1542" i="2"/>
  <c r="O1541" i="2"/>
  <c r="K1541" i="2"/>
  <c r="O1540" i="2"/>
  <c r="K1540" i="2"/>
  <c r="O1539" i="2"/>
  <c r="K1539" i="2"/>
  <c r="O1538" i="2"/>
  <c r="K1538" i="2"/>
  <c r="O1537" i="2"/>
  <c r="K1537" i="2"/>
  <c r="O1536" i="2"/>
  <c r="K1536" i="2"/>
  <c r="O1535" i="2"/>
  <c r="K1535" i="2"/>
  <c r="O1534" i="2"/>
  <c r="K1534" i="2"/>
  <c r="O1533" i="2"/>
  <c r="K1533" i="2"/>
  <c r="O1532" i="2"/>
  <c r="K1532" i="2"/>
  <c r="O1531" i="2"/>
  <c r="K1531" i="2"/>
  <c r="O1530" i="2"/>
  <c r="K1530" i="2"/>
  <c r="O1529" i="2"/>
  <c r="K1529" i="2"/>
  <c r="O1528" i="2"/>
  <c r="K1528" i="2"/>
  <c r="O1527" i="2"/>
  <c r="K1527" i="2"/>
  <c r="O1526" i="2"/>
  <c r="K1526" i="2"/>
  <c r="O1525" i="2"/>
  <c r="K1525" i="2"/>
  <c r="O1524" i="2"/>
  <c r="K1524" i="2"/>
  <c r="O1523" i="2"/>
  <c r="K1523" i="2"/>
  <c r="O1522" i="2"/>
  <c r="K1522" i="2"/>
  <c r="O1521" i="2"/>
  <c r="K1521" i="2"/>
  <c r="O1520" i="2"/>
  <c r="K1520" i="2"/>
  <c r="O1519" i="2"/>
  <c r="K1519" i="2"/>
  <c r="O1518" i="2"/>
  <c r="K1518" i="2"/>
  <c r="O1517" i="2"/>
  <c r="K1517" i="2"/>
  <c r="O1516" i="2"/>
  <c r="K1516" i="2"/>
  <c r="O1515" i="2"/>
  <c r="K1515" i="2"/>
  <c r="O1514" i="2"/>
  <c r="K1514" i="2"/>
  <c r="O1513" i="2"/>
  <c r="K1513" i="2"/>
  <c r="O1512" i="2"/>
  <c r="K1512" i="2"/>
  <c r="O1511" i="2"/>
  <c r="K1511" i="2"/>
  <c r="O1510" i="2"/>
  <c r="K1510" i="2"/>
  <c r="O1509" i="2"/>
  <c r="K1509" i="2"/>
  <c r="O1508" i="2"/>
  <c r="K1508" i="2"/>
  <c r="O1507" i="2"/>
  <c r="K1507" i="2"/>
  <c r="O1506" i="2"/>
  <c r="K1506" i="2"/>
  <c r="O1505" i="2"/>
  <c r="K1505" i="2"/>
  <c r="O1504" i="2"/>
  <c r="K1504" i="2"/>
  <c r="O1503" i="2"/>
  <c r="K1503" i="2"/>
  <c r="O1502" i="2"/>
  <c r="K1502" i="2"/>
  <c r="O1501" i="2"/>
  <c r="K1501" i="2"/>
  <c r="O1500" i="2"/>
  <c r="K1500" i="2"/>
  <c r="O1499" i="2"/>
  <c r="K1499" i="2"/>
  <c r="O1498" i="2"/>
  <c r="K1498" i="2"/>
  <c r="O1497" i="2"/>
  <c r="K1497" i="2"/>
  <c r="O1496" i="2"/>
  <c r="K1496" i="2"/>
  <c r="O1495" i="2"/>
  <c r="K1495" i="2"/>
  <c r="O1494" i="2"/>
  <c r="K1494" i="2"/>
  <c r="O1493" i="2"/>
  <c r="K1493" i="2"/>
  <c r="O1492" i="2"/>
  <c r="K1492" i="2"/>
  <c r="O1491" i="2"/>
  <c r="K1491" i="2"/>
  <c r="O1490" i="2"/>
  <c r="K1490" i="2"/>
  <c r="O1489" i="2"/>
  <c r="K1489" i="2"/>
  <c r="O1488" i="2"/>
  <c r="K1488" i="2"/>
  <c r="O1487" i="2"/>
  <c r="K1487" i="2"/>
  <c r="O1486" i="2"/>
  <c r="K1486" i="2"/>
  <c r="O1485" i="2"/>
  <c r="K1485" i="2"/>
  <c r="O1484" i="2"/>
  <c r="K1484" i="2"/>
  <c r="O1483" i="2"/>
  <c r="K1483" i="2"/>
  <c r="O1482" i="2"/>
  <c r="K1482" i="2"/>
  <c r="O1481" i="2"/>
  <c r="K1481" i="2"/>
  <c r="O1480" i="2"/>
  <c r="K1480" i="2"/>
  <c r="O1479" i="2"/>
  <c r="K1479" i="2"/>
  <c r="O1478" i="2"/>
  <c r="K1478" i="2"/>
  <c r="O1477" i="2"/>
  <c r="K1477" i="2"/>
  <c r="O1476" i="2"/>
  <c r="K1476" i="2"/>
  <c r="O1475" i="2"/>
  <c r="K1475" i="2"/>
  <c r="O1474" i="2"/>
  <c r="K1474" i="2"/>
  <c r="O1473" i="2"/>
  <c r="K1473" i="2"/>
  <c r="O1472" i="2"/>
  <c r="K1472" i="2"/>
  <c r="O1471" i="2"/>
  <c r="K1471" i="2"/>
  <c r="O1470" i="2"/>
  <c r="K1470" i="2"/>
  <c r="O1469" i="2"/>
  <c r="K1469" i="2"/>
  <c r="O1468" i="2"/>
  <c r="K1468" i="2"/>
  <c r="O1467" i="2"/>
  <c r="K1467" i="2"/>
  <c r="O1466" i="2"/>
  <c r="K1466" i="2"/>
  <c r="O1465" i="2"/>
  <c r="K1465" i="2"/>
  <c r="O1464" i="2"/>
  <c r="K1464" i="2"/>
  <c r="O1463" i="2"/>
  <c r="K1463" i="2"/>
  <c r="O1462" i="2"/>
  <c r="K1462" i="2"/>
  <c r="O1461" i="2"/>
  <c r="K1461" i="2"/>
  <c r="O1460" i="2"/>
  <c r="K1460" i="2"/>
  <c r="O1459" i="2"/>
  <c r="K1459" i="2"/>
  <c r="O1458" i="2"/>
  <c r="K1458" i="2"/>
  <c r="O1457" i="2"/>
  <c r="K1457" i="2"/>
  <c r="O1456" i="2"/>
  <c r="K1456" i="2"/>
  <c r="O1455" i="2"/>
  <c r="K1455" i="2"/>
  <c r="O1454" i="2"/>
  <c r="K1454" i="2"/>
  <c r="O1453" i="2"/>
  <c r="K1453" i="2"/>
  <c r="O1452" i="2"/>
  <c r="K1452" i="2"/>
  <c r="O1451" i="2"/>
  <c r="K1451" i="2"/>
  <c r="O1450" i="2"/>
  <c r="K1450" i="2"/>
  <c r="O1449" i="2"/>
  <c r="K1449" i="2"/>
  <c r="O1448" i="2"/>
  <c r="K1448" i="2"/>
  <c r="O1447" i="2"/>
  <c r="K1447" i="2"/>
  <c r="O1446" i="2"/>
  <c r="K1446" i="2"/>
  <c r="O1445" i="2"/>
  <c r="K1445" i="2"/>
  <c r="O1444" i="2"/>
  <c r="K1444" i="2"/>
  <c r="O1443" i="2"/>
  <c r="K1443" i="2"/>
  <c r="O1442" i="2"/>
  <c r="K1442" i="2"/>
  <c r="O1441" i="2"/>
  <c r="K1441" i="2"/>
  <c r="O1440" i="2"/>
  <c r="K1440" i="2"/>
  <c r="O1439" i="2"/>
  <c r="K1439" i="2"/>
  <c r="O1438" i="2"/>
  <c r="K1438" i="2"/>
  <c r="O1437" i="2"/>
  <c r="K1437" i="2"/>
  <c r="O1436" i="2"/>
  <c r="K1436" i="2"/>
  <c r="O1435" i="2"/>
  <c r="K1435" i="2"/>
  <c r="O1434" i="2"/>
  <c r="K1434" i="2"/>
  <c r="O1433" i="2"/>
  <c r="K1433" i="2"/>
  <c r="O1432" i="2"/>
  <c r="K1432" i="2"/>
  <c r="O1431" i="2"/>
  <c r="K1431" i="2"/>
  <c r="O1430" i="2"/>
  <c r="K1430" i="2"/>
  <c r="O1429" i="2"/>
  <c r="K1429" i="2"/>
  <c r="O1428" i="2"/>
  <c r="K1428" i="2"/>
  <c r="O1427" i="2"/>
  <c r="K1427" i="2"/>
  <c r="O1426" i="2"/>
  <c r="K1426" i="2"/>
  <c r="O1425" i="2"/>
  <c r="K1425" i="2"/>
  <c r="O1424" i="2"/>
  <c r="K1424" i="2"/>
  <c r="O1423" i="2"/>
  <c r="K1423" i="2"/>
  <c r="O1422" i="2"/>
  <c r="K1422" i="2"/>
  <c r="O1421" i="2"/>
  <c r="K1421" i="2"/>
  <c r="O1420" i="2"/>
  <c r="K1420" i="2"/>
  <c r="O1419" i="2"/>
  <c r="K1419" i="2"/>
  <c r="O1418" i="2"/>
  <c r="K1418" i="2"/>
  <c r="O1417" i="2"/>
  <c r="K1417" i="2"/>
  <c r="O1416" i="2"/>
  <c r="K1416" i="2"/>
  <c r="O1415" i="2"/>
  <c r="K1415" i="2"/>
  <c r="O1414" i="2"/>
  <c r="K1414" i="2"/>
  <c r="O1413" i="2"/>
  <c r="K1413" i="2"/>
  <c r="O1412" i="2"/>
  <c r="K1412" i="2"/>
  <c r="O1411" i="2"/>
  <c r="K1411" i="2"/>
  <c r="O1410" i="2"/>
  <c r="K1410" i="2"/>
  <c r="O1409" i="2"/>
  <c r="K1409" i="2"/>
  <c r="O1408" i="2"/>
  <c r="K1408" i="2"/>
  <c r="O1407" i="2"/>
  <c r="K1407" i="2"/>
  <c r="O1406" i="2"/>
  <c r="K1406" i="2"/>
  <c r="O1405" i="2"/>
  <c r="K1405" i="2"/>
  <c r="O1404" i="2"/>
  <c r="K1404" i="2"/>
  <c r="O1403" i="2"/>
  <c r="K1403" i="2"/>
  <c r="O1402" i="2"/>
  <c r="K1402" i="2"/>
  <c r="O1401" i="2"/>
  <c r="K1401" i="2"/>
  <c r="O1400" i="2"/>
  <c r="K1400" i="2"/>
  <c r="O1399" i="2"/>
  <c r="K1399" i="2"/>
  <c r="O1398" i="2"/>
  <c r="K1398" i="2"/>
  <c r="O1397" i="2"/>
  <c r="K1397" i="2"/>
  <c r="O1396" i="2"/>
  <c r="K1396" i="2"/>
  <c r="O1395" i="2"/>
  <c r="K1395" i="2"/>
  <c r="O1394" i="2"/>
  <c r="K1394" i="2"/>
  <c r="O1393" i="2"/>
  <c r="K1393" i="2"/>
  <c r="O1392" i="2"/>
  <c r="K1392" i="2"/>
  <c r="O1391" i="2"/>
  <c r="K1391" i="2"/>
  <c r="O1390" i="2"/>
  <c r="K1390" i="2"/>
  <c r="O1389" i="2"/>
  <c r="K1389" i="2"/>
  <c r="O1388" i="2"/>
  <c r="K1388" i="2"/>
  <c r="O1387" i="2"/>
  <c r="K1387" i="2"/>
  <c r="O1386" i="2"/>
  <c r="K1386" i="2"/>
  <c r="O1385" i="2"/>
  <c r="K1385" i="2"/>
  <c r="O1384" i="2"/>
  <c r="K1384" i="2"/>
  <c r="O1383" i="2"/>
  <c r="K1383" i="2"/>
  <c r="O1382" i="2"/>
  <c r="K1382" i="2"/>
  <c r="O1381" i="2"/>
  <c r="K1381" i="2"/>
  <c r="O1380" i="2"/>
  <c r="K1380" i="2"/>
  <c r="O1379" i="2"/>
  <c r="K1379" i="2"/>
  <c r="O1378" i="2"/>
  <c r="K1378" i="2"/>
  <c r="O1377" i="2"/>
  <c r="K1377" i="2"/>
  <c r="O1376" i="2"/>
  <c r="K1376" i="2"/>
  <c r="O1375" i="2"/>
  <c r="K1375" i="2"/>
  <c r="O1374" i="2"/>
  <c r="K1374" i="2"/>
  <c r="O1373" i="2"/>
  <c r="K1373" i="2"/>
  <c r="O1372" i="2"/>
  <c r="K1372" i="2"/>
  <c r="O1371" i="2"/>
  <c r="K1371" i="2"/>
  <c r="O1370" i="2"/>
  <c r="K1370" i="2"/>
  <c r="O1369" i="2"/>
  <c r="K1369" i="2"/>
  <c r="O1368" i="2"/>
  <c r="K1368" i="2"/>
  <c r="O1367" i="2"/>
  <c r="K1367" i="2"/>
  <c r="O1366" i="2"/>
  <c r="K1366" i="2"/>
  <c r="O1365" i="2"/>
  <c r="K1365" i="2"/>
  <c r="O1364" i="2"/>
  <c r="K1364" i="2"/>
  <c r="O1363" i="2"/>
  <c r="K1363" i="2"/>
  <c r="O1362" i="2"/>
  <c r="K1362" i="2"/>
  <c r="O1361" i="2"/>
  <c r="K1361" i="2"/>
  <c r="O1360" i="2"/>
  <c r="K1360" i="2"/>
  <c r="O1359" i="2"/>
  <c r="K1359" i="2"/>
  <c r="O1358" i="2"/>
  <c r="K1358" i="2"/>
  <c r="O1357" i="2"/>
  <c r="K1357" i="2"/>
  <c r="O1356" i="2"/>
  <c r="K1356" i="2"/>
  <c r="O1355" i="2"/>
  <c r="K1355" i="2"/>
  <c r="O1354" i="2"/>
  <c r="K1354" i="2"/>
  <c r="O1353" i="2"/>
  <c r="K1353" i="2"/>
  <c r="O1352" i="2"/>
  <c r="K1352" i="2"/>
  <c r="O1351" i="2"/>
  <c r="K1351" i="2"/>
  <c r="O1350" i="2"/>
  <c r="K1350" i="2"/>
  <c r="O1349" i="2"/>
  <c r="K1349" i="2"/>
  <c r="O1348" i="2"/>
  <c r="K1348" i="2"/>
  <c r="O1347" i="2"/>
  <c r="K1347" i="2"/>
  <c r="O1346" i="2"/>
  <c r="K1346" i="2"/>
  <c r="O1345" i="2"/>
  <c r="K1345" i="2"/>
  <c r="O1344" i="2"/>
  <c r="K1344" i="2"/>
  <c r="O1343" i="2"/>
  <c r="K1343" i="2"/>
  <c r="O1342" i="2"/>
  <c r="K1342" i="2"/>
  <c r="O1341" i="2"/>
  <c r="K1341" i="2"/>
  <c r="O1340" i="2"/>
  <c r="K1340" i="2"/>
  <c r="O1339" i="2"/>
  <c r="K1339" i="2"/>
  <c r="O1338" i="2"/>
  <c r="K1338" i="2"/>
  <c r="O1337" i="2"/>
  <c r="K1337" i="2"/>
  <c r="O1336" i="2"/>
  <c r="K1336" i="2"/>
  <c r="O1335" i="2"/>
  <c r="K1335" i="2"/>
  <c r="O1334" i="2"/>
  <c r="K1334" i="2"/>
  <c r="O1333" i="2"/>
  <c r="K1333" i="2"/>
  <c r="O1332" i="2"/>
  <c r="K1332" i="2"/>
  <c r="O1331" i="2"/>
  <c r="K1331" i="2"/>
  <c r="O1330" i="2"/>
  <c r="K1330" i="2"/>
  <c r="O1329" i="2"/>
  <c r="K1329" i="2"/>
  <c r="O1328" i="2"/>
  <c r="K1328" i="2"/>
  <c r="O1327" i="2"/>
  <c r="K1327" i="2"/>
  <c r="O1326" i="2"/>
  <c r="K1326" i="2"/>
  <c r="O1325" i="2"/>
  <c r="K1325" i="2"/>
  <c r="O1324" i="2"/>
  <c r="K1324" i="2"/>
  <c r="O1323" i="2"/>
  <c r="K1323" i="2"/>
  <c r="O1322" i="2"/>
  <c r="K1322" i="2"/>
  <c r="O1321" i="2"/>
  <c r="K1321" i="2"/>
  <c r="O1320" i="2"/>
  <c r="K1320" i="2"/>
  <c r="O1319" i="2"/>
  <c r="K1319" i="2"/>
  <c r="O1318" i="2"/>
  <c r="K1318" i="2"/>
  <c r="O1317" i="2"/>
  <c r="K1317" i="2"/>
  <c r="O1316" i="2"/>
  <c r="K1316" i="2"/>
  <c r="O1315" i="2"/>
  <c r="K1315" i="2"/>
  <c r="O1314" i="2"/>
  <c r="K1314" i="2"/>
  <c r="O1313" i="2"/>
  <c r="K1313" i="2"/>
  <c r="O1312" i="2"/>
  <c r="K1312" i="2"/>
  <c r="O1311" i="2"/>
  <c r="K1311" i="2"/>
  <c r="O1310" i="2"/>
  <c r="K1310" i="2"/>
  <c r="O1309" i="2"/>
  <c r="K1309" i="2"/>
  <c r="O1308" i="2"/>
  <c r="K1308" i="2"/>
  <c r="O1307" i="2"/>
  <c r="K1307" i="2"/>
  <c r="O1306" i="2"/>
  <c r="K1306" i="2"/>
  <c r="O1305" i="2"/>
  <c r="K1305" i="2"/>
  <c r="O1304" i="2"/>
  <c r="K1304" i="2"/>
  <c r="O1303" i="2"/>
  <c r="K1303" i="2"/>
  <c r="O1302" i="2"/>
  <c r="K1302" i="2"/>
  <c r="O1301" i="2"/>
  <c r="K1301" i="2"/>
  <c r="O1300" i="2"/>
  <c r="K1300" i="2"/>
  <c r="O1299" i="2"/>
  <c r="K1299" i="2"/>
  <c r="O1298" i="2"/>
  <c r="K1298" i="2"/>
  <c r="O1297" i="2"/>
  <c r="K1297" i="2"/>
  <c r="O1296" i="2"/>
  <c r="K1296" i="2"/>
  <c r="O1295" i="2"/>
  <c r="K1295" i="2"/>
  <c r="O1294" i="2"/>
  <c r="K1294" i="2"/>
  <c r="O1293" i="2"/>
  <c r="K1293" i="2"/>
  <c r="O1292" i="2"/>
  <c r="K1292" i="2"/>
  <c r="O1291" i="2"/>
  <c r="K1291" i="2"/>
  <c r="O1290" i="2"/>
  <c r="K1290" i="2"/>
  <c r="O1289" i="2"/>
  <c r="K1289" i="2"/>
  <c r="O1288" i="2"/>
  <c r="K1288" i="2"/>
  <c r="O1287" i="2"/>
  <c r="K1287" i="2"/>
  <c r="O1286" i="2"/>
  <c r="K1286" i="2"/>
  <c r="O1285" i="2"/>
  <c r="K1285" i="2"/>
  <c r="O1284" i="2"/>
  <c r="K1284" i="2"/>
  <c r="O1283" i="2"/>
  <c r="K1283" i="2"/>
  <c r="O1282" i="2"/>
  <c r="K1282" i="2"/>
  <c r="O1281" i="2"/>
  <c r="K1281" i="2"/>
  <c r="O1280" i="2"/>
  <c r="K1280" i="2"/>
  <c r="O1279" i="2"/>
  <c r="K1279" i="2"/>
  <c r="O1278" i="2"/>
  <c r="K1278" i="2"/>
  <c r="O1277" i="2"/>
  <c r="K1277" i="2"/>
  <c r="O1276" i="2"/>
  <c r="K1276" i="2"/>
  <c r="O1275" i="2"/>
  <c r="K1275" i="2"/>
  <c r="O1274" i="2"/>
  <c r="K1274" i="2"/>
  <c r="O1273" i="2"/>
  <c r="K1273" i="2"/>
  <c r="O1272" i="2"/>
  <c r="K1272" i="2"/>
  <c r="O1271" i="2"/>
  <c r="K1271" i="2"/>
  <c r="O1270" i="2"/>
  <c r="K1270" i="2"/>
  <c r="O1269" i="2"/>
  <c r="K1269" i="2"/>
  <c r="O1268" i="2"/>
  <c r="K1268" i="2"/>
  <c r="O1267" i="2"/>
  <c r="K1267" i="2"/>
  <c r="O1266" i="2"/>
  <c r="K1266" i="2"/>
  <c r="O1265" i="2"/>
  <c r="K1265" i="2"/>
  <c r="O1264" i="2"/>
  <c r="K1264" i="2"/>
  <c r="O1263" i="2"/>
  <c r="K1263" i="2"/>
  <c r="O1262" i="2"/>
  <c r="K1262" i="2"/>
  <c r="O1261" i="2"/>
  <c r="K1261" i="2"/>
  <c r="O1260" i="2"/>
  <c r="K1260" i="2"/>
  <c r="O1259" i="2"/>
  <c r="K1259" i="2"/>
  <c r="O1258" i="2"/>
  <c r="K1258" i="2"/>
  <c r="O1257" i="2"/>
  <c r="K1257" i="2"/>
  <c r="O1256" i="2"/>
  <c r="K1256" i="2"/>
  <c r="O1255" i="2"/>
  <c r="K1255" i="2"/>
  <c r="O1254" i="2"/>
  <c r="K1254" i="2"/>
  <c r="O1253" i="2"/>
  <c r="K1253" i="2"/>
  <c r="O1252" i="2"/>
  <c r="K1252" i="2"/>
  <c r="O1251" i="2"/>
  <c r="K1251" i="2"/>
  <c r="O1250" i="2"/>
  <c r="K1250" i="2"/>
  <c r="O1249" i="2"/>
  <c r="K1249" i="2"/>
  <c r="O1248" i="2"/>
  <c r="K1248" i="2"/>
  <c r="O1247" i="2"/>
  <c r="K1247" i="2"/>
  <c r="O1246" i="2"/>
  <c r="K1246" i="2"/>
  <c r="O1245" i="2"/>
  <c r="K1245" i="2"/>
  <c r="O1244" i="2"/>
  <c r="K1244" i="2"/>
  <c r="O1243" i="2"/>
  <c r="K1243" i="2"/>
  <c r="O1242" i="2"/>
  <c r="K1242" i="2"/>
  <c r="O1241" i="2"/>
  <c r="K1241" i="2"/>
  <c r="O1240" i="2"/>
  <c r="K1240" i="2"/>
  <c r="O1239" i="2"/>
  <c r="K1239" i="2"/>
  <c r="O1238" i="2"/>
  <c r="K1238" i="2"/>
  <c r="O1237" i="2"/>
  <c r="K1237" i="2"/>
  <c r="O1236" i="2"/>
  <c r="K1236" i="2"/>
  <c r="O1235" i="2"/>
  <c r="K1235" i="2"/>
  <c r="O1234" i="2"/>
  <c r="K1234" i="2"/>
  <c r="O1233" i="2"/>
  <c r="K1233" i="2"/>
  <c r="O1232" i="2"/>
  <c r="K1232" i="2"/>
  <c r="O1231" i="2"/>
  <c r="K1231" i="2"/>
  <c r="O1230" i="2"/>
  <c r="K1230" i="2"/>
  <c r="O1229" i="2"/>
  <c r="K1229" i="2"/>
  <c r="O1228" i="2"/>
  <c r="K1228" i="2"/>
  <c r="O1227" i="2"/>
  <c r="K1227" i="2"/>
  <c r="O1226" i="2"/>
  <c r="K1226" i="2"/>
  <c r="O1225" i="2"/>
  <c r="K1225" i="2"/>
  <c r="O1224" i="2"/>
  <c r="K1224" i="2"/>
  <c r="O1223" i="2"/>
  <c r="K1223" i="2"/>
  <c r="O1222" i="2"/>
  <c r="K1222" i="2"/>
  <c r="O1221" i="2"/>
  <c r="K1221" i="2"/>
  <c r="O1220" i="2"/>
  <c r="K1220" i="2"/>
  <c r="O1219" i="2"/>
  <c r="K1219" i="2"/>
  <c r="O1218" i="2"/>
  <c r="K1218" i="2"/>
  <c r="O1217" i="2"/>
  <c r="K1217" i="2"/>
  <c r="O1216" i="2"/>
  <c r="K1216" i="2"/>
  <c r="O1215" i="2"/>
  <c r="K1215" i="2"/>
  <c r="O1214" i="2"/>
  <c r="K1214" i="2"/>
  <c r="O1213" i="2"/>
  <c r="K1213" i="2"/>
  <c r="O1212" i="2"/>
  <c r="K1212" i="2"/>
  <c r="O1211" i="2"/>
  <c r="K1211" i="2"/>
  <c r="O1210" i="2"/>
  <c r="K1210" i="2"/>
  <c r="O1209" i="2"/>
  <c r="K1209" i="2"/>
  <c r="O1208" i="2"/>
  <c r="K1208" i="2"/>
  <c r="O1207" i="2"/>
  <c r="K1207" i="2"/>
  <c r="O1206" i="2"/>
  <c r="K1206" i="2"/>
  <c r="O1205" i="2"/>
  <c r="K1205" i="2"/>
  <c r="O1204" i="2"/>
  <c r="K1204" i="2"/>
  <c r="O1203" i="2"/>
  <c r="K1203" i="2"/>
  <c r="O1202" i="2"/>
  <c r="K1202" i="2"/>
  <c r="O1201" i="2"/>
  <c r="K1201" i="2"/>
  <c r="O1200" i="2"/>
  <c r="K1200" i="2"/>
  <c r="O1199" i="2"/>
  <c r="K1199" i="2"/>
  <c r="O1198" i="2"/>
  <c r="K1198" i="2"/>
  <c r="O1197" i="2"/>
  <c r="K1197" i="2"/>
  <c r="O1196" i="2"/>
  <c r="K1196" i="2"/>
  <c r="O1195" i="2"/>
  <c r="K1195" i="2"/>
  <c r="O1194" i="2"/>
  <c r="K1194" i="2"/>
  <c r="O1193" i="2"/>
  <c r="K1193" i="2"/>
  <c r="O1192" i="2"/>
  <c r="K1192" i="2"/>
  <c r="O1191" i="2"/>
  <c r="K1191" i="2"/>
  <c r="O1190" i="2"/>
  <c r="K1190" i="2"/>
  <c r="O1189" i="2"/>
  <c r="K1189" i="2"/>
  <c r="O1188" i="2"/>
  <c r="K1188" i="2"/>
  <c r="O1187" i="2"/>
  <c r="K1187" i="2"/>
  <c r="O1186" i="2"/>
  <c r="K1186" i="2"/>
  <c r="O1185" i="2"/>
  <c r="K1185" i="2"/>
  <c r="O1184" i="2"/>
  <c r="K1184" i="2"/>
  <c r="O1183" i="2"/>
  <c r="K1183" i="2"/>
  <c r="O1182" i="2"/>
  <c r="K1182" i="2"/>
  <c r="O1181" i="2"/>
  <c r="K1181" i="2"/>
  <c r="O1180" i="2"/>
  <c r="K1180" i="2"/>
  <c r="O1179" i="2"/>
  <c r="K1179" i="2"/>
  <c r="O1178" i="2"/>
  <c r="K1178" i="2"/>
  <c r="O1177" i="2"/>
  <c r="K1177" i="2"/>
  <c r="O1176" i="2"/>
  <c r="K1176" i="2"/>
  <c r="O1175" i="2"/>
  <c r="K1175" i="2"/>
  <c r="O1174" i="2"/>
  <c r="K1174" i="2"/>
  <c r="O1173" i="2"/>
  <c r="K1173" i="2"/>
  <c r="O1172" i="2"/>
  <c r="K1172" i="2"/>
  <c r="O1171" i="2"/>
  <c r="K1171" i="2"/>
  <c r="O1170" i="2"/>
  <c r="K1170" i="2"/>
  <c r="O1169" i="2"/>
  <c r="K1169" i="2"/>
  <c r="O1168" i="2"/>
  <c r="K1168" i="2"/>
  <c r="O1167" i="2"/>
  <c r="K1167" i="2"/>
  <c r="O1166" i="2"/>
  <c r="K1166" i="2"/>
  <c r="O1165" i="2"/>
  <c r="K1165" i="2"/>
  <c r="O1164" i="2"/>
  <c r="K1164" i="2"/>
  <c r="O1163" i="2"/>
  <c r="K1163" i="2"/>
  <c r="O1162" i="2"/>
  <c r="K1162" i="2"/>
  <c r="O1161" i="2"/>
  <c r="K1161" i="2"/>
  <c r="O1160" i="2"/>
  <c r="K1160" i="2"/>
  <c r="O1159" i="2"/>
  <c r="K1159" i="2"/>
  <c r="O1158" i="2"/>
  <c r="K1158" i="2"/>
  <c r="O1157" i="2"/>
  <c r="K1157" i="2"/>
  <c r="O1156" i="2"/>
  <c r="K1156" i="2"/>
  <c r="O1155" i="2"/>
  <c r="K1155" i="2"/>
  <c r="O1154" i="2"/>
  <c r="K1154" i="2"/>
  <c r="O1153" i="2"/>
  <c r="K1153" i="2"/>
  <c r="O1152" i="2"/>
  <c r="K1152" i="2"/>
  <c r="O1151" i="2"/>
  <c r="K1151" i="2"/>
  <c r="O1150" i="2"/>
  <c r="K1150" i="2"/>
  <c r="O1149" i="2"/>
  <c r="K1149" i="2"/>
  <c r="O1148" i="2"/>
  <c r="K1148" i="2"/>
  <c r="O1147" i="2"/>
  <c r="K1147" i="2"/>
  <c r="O1146" i="2"/>
  <c r="K1146" i="2"/>
  <c r="O1145" i="2"/>
  <c r="K1145" i="2"/>
  <c r="O1144" i="2"/>
  <c r="K1144" i="2"/>
  <c r="O1143" i="2"/>
  <c r="K1143" i="2"/>
  <c r="O1142" i="2"/>
  <c r="K1142" i="2"/>
  <c r="O1141" i="2"/>
  <c r="K1141" i="2"/>
  <c r="O1140" i="2"/>
  <c r="K1140" i="2"/>
  <c r="O1139" i="2"/>
  <c r="K1139" i="2"/>
  <c r="O1138" i="2"/>
  <c r="K1138" i="2"/>
  <c r="O1137" i="2"/>
  <c r="K1137" i="2"/>
  <c r="O1136" i="2"/>
  <c r="K1136" i="2"/>
  <c r="O1135" i="2"/>
  <c r="K1135" i="2"/>
  <c r="O1134" i="2"/>
  <c r="K1134" i="2"/>
  <c r="O1133" i="2"/>
  <c r="K1133" i="2"/>
  <c r="O1132" i="2"/>
  <c r="K1132" i="2"/>
  <c r="O1131" i="2"/>
  <c r="K1131" i="2"/>
  <c r="O1130" i="2"/>
  <c r="K1130" i="2"/>
  <c r="O1129" i="2"/>
  <c r="K1129" i="2"/>
  <c r="O1128" i="2"/>
  <c r="K1128" i="2"/>
  <c r="O1127" i="2"/>
  <c r="K1127" i="2"/>
  <c r="O1126" i="2"/>
  <c r="K1126" i="2"/>
  <c r="O1125" i="2"/>
  <c r="K1125" i="2"/>
  <c r="O1124" i="2"/>
  <c r="K1124" i="2"/>
  <c r="O1123" i="2"/>
  <c r="K1123" i="2"/>
  <c r="O1122" i="2"/>
  <c r="K1122" i="2"/>
  <c r="O1121" i="2"/>
  <c r="K1121" i="2"/>
  <c r="O1120" i="2"/>
  <c r="K1120" i="2"/>
  <c r="O1119" i="2"/>
  <c r="K1119" i="2"/>
  <c r="O1118" i="2"/>
  <c r="K1118" i="2"/>
  <c r="O1117" i="2"/>
  <c r="K1117" i="2"/>
  <c r="O1116" i="2"/>
  <c r="K1116" i="2"/>
  <c r="O1115" i="2"/>
  <c r="K1115" i="2"/>
  <c r="O1114" i="2"/>
  <c r="K1114" i="2"/>
  <c r="O1113" i="2"/>
  <c r="K1113" i="2"/>
  <c r="O1112" i="2"/>
  <c r="K1112" i="2"/>
  <c r="O1111" i="2"/>
  <c r="K1111" i="2"/>
  <c r="O1110" i="2"/>
  <c r="K1110" i="2"/>
  <c r="O1109" i="2"/>
  <c r="K1109" i="2"/>
  <c r="O1108" i="2"/>
  <c r="K1108" i="2"/>
  <c r="O1107" i="2"/>
  <c r="K1107" i="2"/>
  <c r="O1106" i="2"/>
  <c r="K1106" i="2"/>
  <c r="O1105" i="2"/>
  <c r="K1105" i="2"/>
  <c r="O1104" i="2"/>
  <c r="K1104" i="2"/>
  <c r="O1103" i="2"/>
  <c r="K1103" i="2"/>
  <c r="O1102" i="2"/>
  <c r="K1102" i="2"/>
  <c r="O1101" i="2"/>
  <c r="K1101" i="2"/>
  <c r="O1100" i="2"/>
  <c r="K1100" i="2"/>
  <c r="O1099" i="2"/>
  <c r="K1099" i="2"/>
  <c r="O1098" i="2"/>
  <c r="K1098" i="2"/>
  <c r="O1097" i="2"/>
  <c r="K1097" i="2"/>
  <c r="O1096" i="2"/>
  <c r="K1096" i="2"/>
  <c r="O1095" i="2"/>
  <c r="K1095" i="2"/>
  <c r="O1094" i="2"/>
  <c r="K1094" i="2"/>
  <c r="O1093" i="2"/>
  <c r="K1093" i="2"/>
  <c r="O1092" i="2"/>
  <c r="K1092" i="2"/>
  <c r="O1091" i="2"/>
  <c r="K1091" i="2"/>
  <c r="O1090" i="2"/>
  <c r="K1090" i="2"/>
  <c r="O1089" i="2"/>
  <c r="K1089" i="2"/>
  <c r="O1088" i="2"/>
  <c r="K1088" i="2"/>
  <c r="O1087" i="2"/>
  <c r="K1087" i="2"/>
  <c r="O1086" i="2"/>
  <c r="K1086" i="2"/>
  <c r="O1085" i="2"/>
  <c r="K1085" i="2"/>
  <c r="O1084" i="2"/>
  <c r="K1084" i="2"/>
  <c r="O1083" i="2"/>
  <c r="K1083" i="2"/>
  <c r="O1082" i="2"/>
  <c r="K1082" i="2"/>
  <c r="O1081" i="2"/>
  <c r="K1081" i="2"/>
  <c r="O1080" i="2"/>
  <c r="K1080" i="2"/>
  <c r="O1079" i="2"/>
  <c r="K1079" i="2"/>
  <c r="O1078" i="2"/>
  <c r="K1078" i="2"/>
  <c r="O1077" i="2"/>
  <c r="K1077" i="2"/>
  <c r="O1076" i="2"/>
  <c r="K1076" i="2"/>
  <c r="O1075" i="2"/>
  <c r="K1075" i="2"/>
  <c r="O1074" i="2"/>
  <c r="K1074" i="2"/>
  <c r="O1073" i="2"/>
  <c r="K1073" i="2"/>
  <c r="O1072" i="2"/>
  <c r="K1072" i="2"/>
  <c r="O1071" i="2"/>
  <c r="K1071" i="2"/>
  <c r="O1070" i="2"/>
  <c r="K1070" i="2"/>
  <c r="O1069" i="2"/>
  <c r="K1069" i="2"/>
  <c r="O1068" i="2"/>
  <c r="K1068" i="2"/>
  <c r="O1067" i="2"/>
  <c r="K1067" i="2"/>
  <c r="O1066" i="2"/>
  <c r="K1066" i="2"/>
  <c r="O1065" i="2"/>
  <c r="K1065" i="2"/>
  <c r="O1064" i="2"/>
  <c r="K1064" i="2"/>
  <c r="O1063" i="2"/>
  <c r="K1063" i="2"/>
  <c r="O1062" i="2"/>
  <c r="K1062" i="2"/>
  <c r="O1061" i="2"/>
  <c r="K1061" i="2"/>
  <c r="O1060" i="2"/>
  <c r="K1060" i="2"/>
  <c r="O1059" i="2"/>
  <c r="K1059" i="2"/>
  <c r="O1058" i="2"/>
  <c r="K1058" i="2"/>
  <c r="O1057" i="2"/>
  <c r="K1057" i="2"/>
  <c r="O1056" i="2"/>
  <c r="K1056" i="2"/>
  <c r="O1055" i="2"/>
  <c r="K1055" i="2"/>
  <c r="O1054" i="2"/>
  <c r="K1054" i="2"/>
  <c r="O1053" i="2"/>
  <c r="K1053" i="2"/>
  <c r="O1052" i="2"/>
  <c r="K1052" i="2"/>
  <c r="O1051" i="2"/>
  <c r="K1051" i="2"/>
  <c r="O1050" i="2"/>
  <c r="K1050" i="2"/>
  <c r="O1049" i="2"/>
  <c r="K1049" i="2"/>
  <c r="O1048" i="2"/>
  <c r="K1048" i="2"/>
  <c r="O1047" i="2"/>
  <c r="K1047" i="2"/>
  <c r="O1046" i="2"/>
  <c r="K1046" i="2"/>
  <c r="O1045" i="2"/>
  <c r="K1045" i="2"/>
  <c r="O1044" i="2"/>
  <c r="K1044" i="2"/>
  <c r="O1043" i="2"/>
  <c r="K1043" i="2"/>
  <c r="O1042" i="2"/>
  <c r="K1042" i="2"/>
  <c r="O1041" i="2"/>
  <c r="K1041" i="2"/>
  <c r="O1040" i="2"/>
  <c r="K1040" i="2"/>
  <c r="O1039" i="2"/>
  <c r="K1039" i="2"/>
  <c r="O1038" i="2"/>
  <c r="K1038" i="2"/>
  <c r="O1037" i="2"/>
  <c r="K1037" i="2"/>
  <c r="O1036" i="2"/>
  <c r="K1036" i="2"/>
  <c r="O1035" i="2"/>
  <c r="K1035" i="2"/>
  <c r="O1034" i="2"/>
  <c r="K1034" i="2"/>
  <c r="O1033" i="2"/>
  <c r="K1033" i="2"/>
  <c r="O1032" i="2"/>
  <c r="K1032" i="2"/>
  <c r="O1031" i="2"/>
  <c r="K1031" i="2"/>
  <c r="O1030" i="2"/>
  <c r="K1030" i="2"/>
  <c r="O1029" i="2"/>
  <c r="K1029" i="2"/>
  <c r="O1028" i="2"/>
  <c r="K1028" i="2"/>
  <c r="O1027" i="2"/>
  <c r="K1027" i="2"/>
  <c r="O1026" i="2"/>
  <c r="K1026" i="2"/>
  <c r="O1025" i="2"/>
  <c r="K1025" i="2"/>
  <c r="O1024" i="2"/>
  <c r="K1024" i="2"/>
  <c r="O1023" i="2"/>
  <c r="K1023" i="2"/>
  <c r="O1022" i="2"/>
  <c r="K1022" i="2"/>
  <c r="O1021" i="2"/>
  <c r="K1021" i="2"/>
  <c r="O1020" i="2"/>
  <c r="K1020" i="2"/>
  <c r="O1019" i="2"/>
  <c r="K1019" i="2"/>
  <c r="O1018" i="2"/>
  <c r="K1018" i="2"/>
  <c r="O1017" i="2"/>
  <c r="K1017" i="2"/>
  <c r="O1016" i="2"/>
  <c r="K1016" i="2"/>
  <c r="O1015" i="2"/>
  <c r="K1015" i="2"/>
  <c r="O1014" i="2"/>
  <c r="K1014" i="2"/>
  <c r="O1013" i="2"/>
  <c r="K1013" i="2"/>
  <c r="O1012" i="2"/>
  <c r="K1012" i="2"/>
  <c r="O1011" i="2"/>
  <c r="K1011" i="2"/>
  <c r="O1010" i="2"/>
  <c r="K1010" i="2"/>
  <c r="O1009" i="2"/>
  <c r="K1009" i="2"/>
  <c r="O1008" i="2"/>
  <c r="K1008" i="2"/>
  <c r="O1007" i="2"/>
  <c r="K1007" i="2"/>
  <c r="O1006" i="2"/>
  <c r="K1006" i="2"/>
  <c r="O1005" i="2"/>
  <c r="K1005" i="2"/>
  <c r="O1004" i="2"/>
  <c r="K1004" i="2"/>
  <c r="O1003" i="2"/>
  <c r="K1003" i="2"/>
  <c r="O1002" i="2"/>
  <c r="K1002" i="2"/>
  <c r="O1001" i="2"/>
  <c r="K1001" i="2"/>
  <c r="O1000" i="2"/>
  <c r="K1000" i="2"/>
  <c r="O999" i="2"/>
  <c r="K999" i="2"/>
  <c r="O998" i="2"/>
  <c r="K998" i="2"/>
  <c r="O997" i="2"/>
  <c r="K997" i="2"/>
  <c r="O996" i="2"/>
  <c r="K996" i="2"/>
  <c r="O995" i="2"/>
  <c r="K995" i="2"/>
  <c r="O994" i="2"/>
  <c r="K994" i="2"/>
  <c r="O993" i="2"/>
  <c r="K993" i="2"/>
  <c r="O992" i="2"/>
  <c r="K992" i="2"/>
  <c r="O991" i="2"/>
  <c r="K991" i="2"/>
  <c r="O990" i="2"/>
  <c r="K990" i="2"/>
  <c r="O989" i="2"/>
  <c r="K989" i="2"/>
  <c r="O988" i="2"/>
  <c r="K988" i="2"/>
  <c r="O987" i="2"/>
  <c r="K987" i="2"/>
  <c r="O986" i="2"/>
  <c r="K986" i="2"/>
  <c r="O985" i="2"/>
  <c r="K985" i="2"/>
  <c r="O984" i="2"/>
  <c r="K984" i="2"/>
  <c r="O983" i="2"/>
  <c r="K983" i="2"/>
  <c r="O982" i="2"/>
  <c r="K982" i="2"/>
  <c r="O981" i="2"/>
  <c r="K981" i="2"/>
  <c r="O980" i="2"/>
  <c r="K980" i="2"/>
  <c r="O979" i="2"/>
  <c r="K979" i="2"/>
  <c r="O978" i="2"/>
  <c r="K978" i="2"/>
  <c r="O977" i="2"/>
  <c r="K977" i="2"/>
  <c r="O976" i="2"/>
  <c r="K976" i="2"/>
  <c r="O975" i="2"/>
  <c r="K975" i="2"/>
  <c r="O974" i="2"/>
  <c r="K974" i="2"/>
  <c r="O973" i="2"/>
  <c r="K973" i="2"/>
  <c r="O972" i="2"/>
  <c r="K972" i="2"/>
  <c r="O971" i="2"/>
  <c r="K971" i="2"/>
  <c r="O970" i="2"/>
  <c r="K970" i="2"/>
  <c r="O969" i="2"/>
  <c r="K969" i="2"/>
  <c r="O968" i="2"/>
  <c r="K968" i="2"/>
  <c r="O967" i="2"/>
  <c r="K967" i="2"/>
  <c r="O966" i="2"/>
  <c r="K966" i="2"/>
  <c r="O965" i="2"/>
  <c r="K965" i="2"/>
  <c r="O964" i="2"/>
  <c r="K964" i="2"/>
  <c r="O963" i="2"/>
  <c r="K963" i="2"/>
  <c r="O962" i="2"/>
  <c r="K962" i="2"/>
  <c r="O961" i="2"/>
  <c r="K961" i="2"/>
  <c r="O960" i="2"/>
  <c r="K960" i="2"/>
  <c r="O959" i="2"/>
  <c r="K959" i="2"/>
  <c r="O958" i="2"/>
  <c r="K958" i="2"/>
  <c r="O957" i="2"/>
  <c r="K957" i="2"/>
  <c r="O956" i="2"/>
  <c r="K956" i="2"/>
  <c r="O955" i="2"/>
  <c r="K955" i="2"/>
  <c r="O954" i="2"/>
  <c r="K954" i="2"/>
  <c r="O953" i="2"/>
  <c r="K953" i="2"/>
  <c r="O952" i="2"/>
  <c r="K952" i="2"/>
  <c r="O951" i="2"/>
  <c r="K951" i="2"/>
  <c r="O950" i="2"/>
  <c r="K950" i="2"/>
  <c r="O949" i="2"/>
  <c r="K949" i="2"/>
  <c r="O948" i="2"/>
  <c r="K948" i="2"/>
  <c r="O947" i="2"/>
  <c r="K947" i="2"/>
  <c r="O946" i="2"/>
  <c r="K946" i="2"/>
  <c r="O945" i="2"/>
  <c r="K945" i="2"/>
  <c r="O944" i="2"/>
  <c r="K944" i="2"/>
  <c r="O943" i="2"/>
  <c r="K943" i="2"/>
  <c r="O942" i="2"/>
  <c r="K942" i="2"/>
  <c r="O941" i="2"/>
  <c r="K941" i="2"/>
  <c r="O940" i="2"/>
  <c r="K940" i="2"/>
  <c r="O939" i="2"/>
  <c r="K939" i="2"/>
  <c r="O938" i="2"/>
  <c r="K938" i="2"/>
  <c r="O937" i="2"/>
  <c r="K937" i="2"/>
  <c r="O936" i="2"/>
  <c r="K936" i="2"/>
  <c r="O935" i="2"/>
  <c r="K935" i="2"/>
  <c r="O934" i="2"/>
  <c r="K934" i="2"/>
  <c r="O933" i="2"/>
  <c r="K933" i="2"/>
  <c r="O932" i="2"/>
  <c r="K932" i="2"/>
  <c r="O931" i="2"/>
  <c r="K931" i="2"/>
  <c r="O930" i="2"/>
  <c r="K930" i="2"/>
  <c r="O929" i="2"/>
  <c r="K929" i="2"/>
  <c r="O928" i="2"/>
  <c r="K928" i="2"/>
  <c r="O927" i="2"/>
  <c r="K927" i="2"/>
  <c r="O926" i="2"/>
  <c r="K926" i="2"/>
  <c r="O925" i="2"/>
  <c r="K925" i="2"/>
  <c r="O924" i="2"/>
  <c r="K924" i="2"/>
  <c r="O923" i="2"/>
  <c r="K923" i="2"/>
  <c r="O922" i="2"/>
  <c r="K922" i="2"/>
  <c r="O921" i="2"/>
  <c r="K921" i="2"/>
  <c r="O920" i="2"/>
  <c r="K920" i="2"/>
  <c r="O919" i="2"/>
  <c r="K919" i="2"/>
  <c r="O918" i="2"/>
  <c r="K918" i="2"/>
  <c r="O917" i="2"/>
  <c r="K917" i="2"/>
  <c r="O916" i="2"/>
  <c r="K916" i="2"/>
  <c r="O915" i="2"/>
  <c r="K915" i="2"/>
  <c r="O914" i="2"/>
  <c r="K914" i="2"/>
  <c r="O913" i="2"/>
  <c r="K913" i="2"/>
  <c r="O912" i="2"/>
  <c r="K912" i="2"/>
  <c r="O911" i="2"/>
  <c r="K911" i="2"/>
  <c r="O910" i="2"/>
  <c r="K910" i="2"/>
  <c r="O909" i="2"/>
  <c r="K909" i="2"/>
  <c r="O908" i="2"/>
  <c r="K908" i="2"/>
  <c r="O907" i="2"/>
  <c r="K907" i="2"/>
  <c r="O906" i="2"/>
  <c r="K906" i="2"/>
  <c r="O905" i="2"/>
  <c r="K905" i="2"/>
  <c r="O904" i="2"/>
  <c r="K904" i="2"/>
  <c r="O903" i="2"/>
  <c r="K903" i="2"/>
  <c r="O902" i="2"/>
  <c r="K902" i="2"/>
  <c r="O901" i="2"/>
  <c r="K901" i="2"/>
  <c r="O900" i="2"/>
  <c r="K900" i="2"/>
  <c r="O899" i="2"/>
  <c r="K899" i="2"/>
  <c r="O898" i="2"/>
  <c r="K898" i="2"/>
  <c r="O897" i="2"/>
  <c r="K897" i="2"/>
  <c r="O896" i="2"/>
  <c r="K896" i="2"/>
  <c r="O895" i="2"/>
  <c r="K895" i="2"/>
  <c r="O894" i="2"/>
  <c r="K894" i="2"/>
  <c r="O893" i="2"/>
  <c r="K893" i="2"/>
  <c r="O892" i="2"/>
  <c r="K892" i="2"/>
  <c r="O891" i="2"/>
  <c r="K891" i="2"/>
  <c r="O890" i="2"/>
  <c r="K890" i="2"/>
  <c r="O889" i="2"/>
  <c r="K889" i="2"/>
  <c r="O888" i="2"/>
  <c r="K888" i="2"/>
  <c r="O887" i="2"/>
  <c r="K887" i="2"/>
  <c r="O886" i="2"/>
  <c r="K886" i="2"/>
  <c r="O885" i="2"/>
  <c r="K885" i="2"/>
  <c r="O884" i="2"/>
  <c r="K884" i="2"/>
  <c r="O883" i="2"/>
  <c r="K883" i="2"/>
  <c r="O882" i="2"/>
  <c r="K882" i="2"/>
  <c r="O881" i="2"/>
  <c r="K881" i="2"/>
  <c r="O880" i="2"/>
  <c r="K880" i="2"/>
  <c r="O879" i="2"/>
  <c r="K879" i="2"/>
  <c r="O878" i="2"/>
  <c r="K878" i="2"/>
  <c r="O877" i="2"/>
  <c r="K877" i="2"/>
  <c r="O876" i="2"/>
  <c r="K876" i="2"/>
  <c r="O875" i="2"/>
  <c r="K875" i="2"/>
  <c r="O874" i="2"/>
  <c r="K874" i="2"/>
  <c r="O873" i="2"/>
  <c r="K873" i="2"/>
  <c r="O872" i="2"/>
  <c r="K872" i="2"/>
  <c r="O871" i="2"/>
  <c r="K871" i="2"/>
  <c r="O870" i="2"/>
  <c r="K870" i="2"/>
  <c r="O869" i="2"/>
  <c r="K869" i="2"/>
  <c r="O868" i="2"/>
  <c r="K868" i="2"/>
  <c r="O867" i="2"/>
  <c r="K867" i="2"/>
  <c r="O866" i="2"/>
  <c r="K866" i="2"/>
  <c r="O865" i="2"/>
  <c r="K865" i="2"/>
  <c r="O864" i="2"/>
  <c r="K864" i="2"/>
  <c r="O863" i="2"/>
  <c r="K863" i="2"/>
  <c r="O862" i="2"/>
  <c r="K862" i="2"/>
  <c r="O861" i="2"/>
  <c r="K861" i="2"/>
  <c r="O860" i="2"/>
  <c r="K860" i="2"/>
  <c r="O859" i="2"/>
  <c r="K859" i="2"/>
  <c r="O858" i="2"/>
  <c r="K858" i="2"/>
  <c r="O857" i="2"/>
  <c r="K857" i="2"/>
  <c r="O856" i="2"/>
  <c r="K856" i="2"/>
  <c r="O855" i="2"/>
  <c r="K855" i="2"/>
  <c r="O854" i="2"/>
  <c r="K854" i="2"/>
  <c r="O853" i="2"/>
  <c r="K853" i="2"/>
  <c r="O852" i="2"/>
  <c r="K852" i="2"/>
  <c r="O851" i="2"/>
  <c r="K851" i="2"/>
  <c r="O850" i="2"/>
  <c r="K850" i="2"/>
  <c r="O849" i="2"/>
  <c r="K849" i="2"/>
  <c r="O848" i="2"/>
  <c r="K848" i="2"/>
  <c r="O847" i="2"/>
  <c r="K847" i="2"/>
  <c r="O846" i="2"/>
  <c r="K846" i="2"/>
  <c r="O845" i="2"/>
  <c r="K845" i="2"/>
  <c r="O844" i="2"/>
  <c r="K844" i="2"/>
  <c r="O843" i="2"/>
  <c r="K843" i="2"/>
  <c r="O842" i="2"/>
  <c r="K842" i="2"/>
  <c r="O841" i="2"/>
  <c r="K841" i="2"/>
  <c r="O840" i="2"/>
  <c r="K840" i="2"/>
  <c r="O839" i="2"/>
  <c r="K839" i="2"/>
  <c r="O838" i="2"/>
  <c r="K838" i="2"/>
  <c r="O837" i="2"/>
  <c r="K837" i="2"/>
  <c r="O836" i="2"/>
  <c r="K836" i="2"/>
  <c r="O835" i="2"/>
  <c r="K835" i="2"/>
  <c r="O834" i="2"/>
  <c r="K834" i="2"/>
  <c r="O833" i="2"/>
  <c r="K833" i="2"/>
  <c r="O832" i="2"/>
  <c r="K832" i="2"/>
  <c r="O831" i="2"/>
  <c r="K831" i="2"/>
  <c r="O830" i="2"/>
  <c r="K830" i="2"/>
  <c r="O829" i="2"/>
  <c r="K829" i="2"/>
  <c r="O828" i="2"/>
  <c r="K828" i="2"/>
  <c r="O827" i="2"/>
  <c r="K827" i="2"/>
  <c r="O826" i="2"/>
  <c r="K826" i="2"/>
  <c r="O825" i="2"/>
  <c r="K825" i="2"/>
  <c r="O824" i="2"/>
  <c r="K824" i="2"/>
  <c r="O823" i="2"/>
  <c r="K823" i="2"/>
  <c r="O822" i="2"/>
  <c r="K822" i="2"/>
  <c r="O821" i="2"/>
  <c r="K821" i="2"/>
  <c r="O820" i="2"/>
  <c r="K820" i="2"/>
  <c r="O819" i="2"/>
  <c r="K819" i="2"/>
  <c r="O818" i="2"/>
  <c r="K818" i="2"/>
  <c r="O817" i="2"/>
  <c r="K817" i="2"/>
  <c r="O816" i="2"/>
  <c r="K816" i="2"/>
  <c r="O815" i="2"/>
  <c r="K815" i="2"/>
  <c r="O814" i="2"/>
  <c r="K814" i="2"/>
  <c r="O813" i="2"/>
  <c r="K813" i="2"/>
  <c r="O812" i="2"/>
  <c r="K812" i="2"/>
  <c r="O811" i="2"/>
  <c r="K811" i="2"/>
  <c r="O810" i="2"/>
  <c r="K810" i="2"/>
  <c r="O809" i="2"/>
  <c r="K809" i="2"/>
  <c r="O808" i="2"/>
  <c r="K808" i="2"/>
  <c r="O807" i="2"/>
  <c r="K807" i="2"/>
  <c r="O806" i="2"/>
  <c r="K806" i="2"/>
  <c r="O805" i="2"/>
  <c r="K805" i="2"/>
  <c r="O804" i="2"/>
  <c r="K804" i="2"/>
  <c r="O803" i="2"/>
  <c r="K803" i="2"/>
  <c r="O802" i="2"/>
  <c r="K802" i="2"/>
  <c r="O801" i="2"/>
  <c r="K801" i="2"/>
  <c r="O800" i="2"/>
  <c r="K800" i="2"/>
  <c r="O799" i="2"/>
  <c r="K799" i="2"/>
  <c r="O798" i="2"/>
  <c r="K798" i="2"/>
  <c r="O797" i="2"/>
  <c r="K797" i="2"/>
  <c r="O796" i="2"/>
  <c r="K796" i="2"/>
  <c r="O795" i="2"/>
  <c r="K795" i="2"/>
  <c r="O794" i="2"/>
  <c r="K794" i="2"/>
  <c r="O793" i="2"/>
  <c r="K793" i="2"/>
  <c r="O792" i="2"/>
  <c r="K792" i="2"/>
  <c r="O791" i="2"/>
  <c r="K791" i="2"/>
  <c r="O790" i="2"/>
  <c r="K790" i="2"/>
  <c r="O789" i="2"/>
  <c r="K789" i="2"/>
  <c r="O788" i="2"/>
  <c r="K788" i="2"/>
  <c r="O787" i="2"/>
  <c r="K787" i="2"/>
  <c r="O786" i="2"/>
  <c r="K786" i="2"/>
  <c r="O785" i="2"/>
  <c r="K785" i="2"/>
  <c r="O784" i="2"/>
  <c r="K784" i="2"/>
  <c r="O783" i="2"/>
  <c r="K783" i="2"/>
  <c r="O782" i="2"/>
  <c r="K782" i="2"/>
  <c r="O781" i="2"/>
  <c r="K781" i="2"/>
  <c r="O780" i="2"/>
  <c r="K780" i="2"/>
  <c r="O779" i="2"/>
  <c r="K779" i="2"/>
  <c r="O778" i="2"/>
  <c r="K778" i="2"/>
  <c r="O777" i="2"/>
  <c r="K777" i="2"/>
  <c r="O776" i="2"/>
  <c r="K776" i="2"/>
  <c r="O775" i="2"/>
  <c r="K775" i="2"/>
  <c r="O774" i="2"/>
  <c r="K774" i="2"/>
  <c r="O773" i="2"/>
  <c r="K773" i="2"/>
  <c r="O772" i="2"/>
  <c r="K772" i="2"/>
  <c r="O771" i="2"/>
  <c r="K771" i="2"/>
  <c r="O770" i="2"/>
  <c r="K770" i="2"/>
  <c r="O769" i="2"/>
  <c r="K769" i="2"/>
  <c r="O768" i="2"/>
  <c r="K768" i="2"/>
  <c r="O767" i="2"/>
  <c r="K767" i="2"/>
  <c r="O766" i="2"/>
  <c r="K766" i="2"/>
  <c r="O765" i="2"/>
  <c r="K765" i="2"/>
  <c r="O764" i="2"/>
  <c r="K764" i="2"/>
  <c r="O763" i="2"/>
  <c r="K763" i="2"/>
  <c r="O762" i="2"/>
  <c r="K762" i="2"/>
  <c r="O761" i="2"/>
  <c r="K761" i="2"/>
  <c r="O760" i="2"/>
  <c r="K760" i="2"/>
  <c r="O759" i="2"/>
  <c r="K759" i="2"/>
  <c r="O758" i="2"/>
  <c r="K758" i="2"/>
  <c r="O757" i="2"/>
  <c r="K757" i="2"/>
  <c r="O756" i="2"/>
  <c r="K756" i="2"/>
  <c r="O755" i="2"/>
  <c r="K755" i="2"/>
  <c r="O754" i="2"/>
  <c r="K754" i="2"/>
  <c r="O753" i="2"/>
  <c r="K753" i="2"/>
  <c r="O752" i="2"/>
  <c r="K752" i="2"/>
  <c r="O751" i="2"/>
  <c r="K751" i="2"/>
  <c r="O750" i="2"/>
  <c r="K750" i="2"/>
  <c r="O749" i="2"/>
  <c r="K749" i="2"/>
  <c r="O748" i="2"/>
  <c r="K748" i="2"/>
  <c r="O747" i="2"/>
  <c r="K747" i="2"/>
  <c r="O746" i="2"/>
  <c r="K746" i="2"/>
  <c r="O745" i="2"/>
  <c r="K745" i="2"/>
  <c r="O744" i="2"/>
  <c r="K744" i="2"/>
  <c r="O743" i="2"/>
  <c r="K743" i="2"/>
  <c r="O742" i="2"/>
  <c r="K742" i="2"/>
  <c r="O741" i="2"/>
  <c r="K741" i="2"/>
  <c r="O740" i="2"/>
  <c r="K740" i="2"/>
  <c r="O739" i="2"/>
  <c r="K739" i="2"/>
  <c r="O738" i="2"/>
  <c r="K738" i="2"/>
  <c r="O737" i="2"/>
  <c r="K737" i="2"/>
  <c r="O736" i="2"/>
  <c r="K736" i="2"/>
  <c r="O735" i="2"/>
  <c r="K735" i="2"/>
  <c r="O734" i="2"/>
  <c r="K734" i="2"/>
  <c r="O733" i="2"/>
  <c r="K733" i="2"/>
  <c r="O732" i="2"/>
  <c r="K732" i="2"/>
  <c r="O731" i="2"/>
  <c r="K731" i="2"/>
  <c r="O730" i="2"/>
  <c r="K730" i="2"/>
  <c r="O729" i="2"/>
  <c r="K729" i="2"/>
  <c r="O728" i="2"/>
  <c r="K728" i="2"/>
  <c r="O727" i="2"/>
  <c r="K727" i="2"/>
  <c r="O726" i="2"/>
  <c r="K726" i="2"/>
  <c r="O725" i="2"/>
  <c r="K725" i="2"/>
  <c r="O724" i="2"/>
  <c r="K724" i="2"/>
  <c r="O723" i="2"/>
  <c r="K723" i="2"/>
  <c r="O722" i="2"/>
  <c r="K722" i="2"/>
  <c r="O721" i="2"/>
  <c r="K721" i="2"/>
  <c r="O720" i="2"/>
  <c r="K720" i="2"/>
  <c r="O719" i="2"/>
  <c r="K719" i="2"/>
  <c r="O718" i="2"/>
  <c r="K718" i="2"/>
  <c r="O717" i="2"/>
  <c r="K717" i="2"/>
  <c r="O716" i="2"/>
  <c r="K716" i="2"/>
  <c r="O715" i="2"/>
  <c r="K715" i="2"/>
  <c r="O714" i="2"/>
  <c r="K714" i="2"/>
  <c r="O713" i="2"/>
  <c r="K713" i="2"/>
  <c r="O712" i="2"/>
  <c r="K712" i="2"/>
  <c r="O711" i="2"/>
  <c r="K711" i="2"/>
  <c r="O710" i="2"/>
  <c r="K710" i="2"/>
  <c r="O709" i="2"/>
  <c r="K709" i="2"/>
  <c r="O708" i="2"/>
  <c r="K708" i="2"/>
  <c r="O707" i="2"/>
  <c r="K707" i="2"/>
  <c r="O706" i="2"/>
  <c r="K706" i="2"/>
  <c r="O705" i="2"/>
  <c r="K705" i="2"/>
  <c r="O704" i="2"/>
  <c r="K704" i="2"/>
  <c r="O703" i="2"/>
  <c r="K703" i="2"/>
  <c r="O702" i="2"/>
  <c r="K702" i="2"/>
  <c r="O701" i="2"/>
  <c r="K701" i="2"/>
  <c r="O700" i="2"/>
  <c r="K700" i="2"/>
  <c r="O699" i="2"/>
  <c r="K699" i="2"/>
  <c r="O698" i="2"/>
  <c r="K698" i="2"/>
  <c r="O697" i="2"/>
  <c r="K697" i="2"/>
  <c r="O696" i="2"/>
  <c r="K696" i="2"/>
  <c r="O695" i="2"/>
  <c r="K695" i="2"/>
  <c r="O694" i="2"/>
  <c r="K694" i="2"/>
  <c r="O693" i="2"/>
  <c r="K693" i="2"/>
  <c r="O692" i="2"/>
  <c r="K692" i="2"/>
  <c r="O691" i="2"/>
  <c r="K691" i="2"/>
  <c r="O690" i="2"/>
  <c r="K690" i="2"/>
  <c r="O689" i="2"/>
  <c r="K689" i="2"/>
  <c r="O688" i="2"/>
  <c r="K688" i="2"/>
  <c r="O687" i="2"/>
  <c r="K687" i="2"/>
  <c r="O686" i="2"/>
  <c r="K686" i="2"/>
  <c r="O685" i="2"/>
  <c r="K685" i="2"/>
  <c r="O684" i="2"/>
  <c r="K684" i="2"/>
  <c r="O683" i="2"/>
  <c r="K683" i="2"/>
  <c r="O682" i="2"/>
  <c r="K682" i="2"/>
  <c r="O681" i="2"/>
  <c r="K681" i="2"/>
  <c r="O680" i="2"/>
  <c r="K680" i="2"/>
  <c r="O679" i="2"/>
  <c r="K679" i="2"/>
  <c r="O678" i="2"/>
  <c r="K678" i="2"/>
  <c r="O677" i="2"/>
  <c r="K677" i="2"/>
  <c r="O676" i="2"/>
  <c r="K676" i="2"/>
  <c r="O675" i="2"/>
  <c r="K675" i="2"/>
  <c r="O674" i="2"/>
  <c r="K674" i="2"/>
  <c r="O673" i="2"/>
  <c r="K673" i="2"/>
  <c r="O672" i="2"/>
  <c r="K672" i="2"/>
  <c r="O671" i="2"/>
  <c r="K671" i="2"/>
  <c r="O670" i="2"/>
  <c r="K670" i="2"/>
  <c r="O669" i="2"/>
  <c r="K669" i="2"/>
  <c r="O668" i="2"/>
  <c r="K668" i="2"/>
  <c r="O667" i="2"/>
  <c r="K667" i="2"/>
  <c r="O666" i="2"/>
  <c r="K666" i="2"/>
  <c r="O665" i="2"/>
  <c r="K665" i="2"/>
  <c r="O664" i="2"/>
  <c r="K664" i="2"/>
  <c r="O663" i="2"/>
  <c r="K663" i="2"/>
  <c r="O662" i="2"/>
  <c r="K662" i="2"/>
  <c r="O661" i="2"/>
  <c r="K661" i="2"/>
  <c r="O660" i="2"/>
  <c r="K660" i="2"/>
  <c r="O659" i="2"/>
  <c r="K659" i="2"/>
  <c r="O658" i="2"/>
  <c r="K658" i="2"/>
  <c r="O657" i="2"/>
  <c r="K657" i="2"/>
  <c r="O656" i="2"/>
  <c r="K656" i="2"/>
  <c r="O655" i="2"/>
  <c r="K655" i="2"/>
  <c r="O654" i="2"/>
  <c r="K654" i="2"/>
  <c r="O653" i="2"/>
  <c r="K653" i="2"/>
  <c r="O652" i="2"/>
  <c r="K652" i="2"/>
  <c r="O651" i="2"/>
  <c r="K651" i="2"/>
  <c r="O650" i="2"/>
  <c r="K650" i="2"/>
  <c r="O649" i="2"/>
  <c r="K649" i="2"/>
  <c r="O648" i="2"/>
  <c r="K648" i="2"/>
  <c r="O647" i="2"/>
  <c r="K647" i="2"/>
  <c r="O646" i="2"/>
  <c r="K646" i="2"/>
  <c r="O645" i="2"/>
  <c r="K645" i="2"/>
  <c r="O644" i="2"/>
  <c r="K644" i="2"/>
  <c r="O643" i="2"/>
  <c r="K643" i="2"/>
  <c r="O642" i="2"/>
  <c r="K642" i="2"/>
  <c r="O641" i="2"/>
  <c r="K641" i="2"/>
  <c r="O640" i="2"/>
  <c r="K640" i="2"/>
  <c r="O639" i="2"/>
  <c r="K639" i="2"/>
  <c r="O638" i="2"/>
  <c r="K638" i="2"/>
  <c r="O637" i="2"/>
  <c r="K637" i="2"/>
  <c r="O636" i="2"/>
  <c r="K636" i="2"/>
  <c r="O635" i="2"/>
  <c r="K635" i="2"/>
  <c r="O634" i="2"/>
  <c r="K634" i="2"/>
  <c r="O633" i="2"/>
  <c r="K633" i="2"/>
  <c r="O632" i="2"/>
  <c r="K632" i="2"/>
  <c r="O631" i="2"/>
  <c r="K631" i="2"/>
  <c r="O630" i="2"/>
  <c r="K630" i="2"/>
  <c r="O629" i="2"/>
  <c r="K629" i="2"/>
  <c r="O628" i="2"/>
  <c r="K628" i="2"/>
  <c r="O627" i="2"/>
  <c r="K627" i="2"/>
  <c r="O626" i="2"/>
  <c r="K626" i="2"/>
  <c r="O625" i="2"/>
  <c r="K625" i="2"/>
  <c r="O624" i="2"/>
  <c r="K624" i="2"/>
  <c r="O623" i="2"/>
  <c r="K623" i="2"/>
  <c r="O622" i="2"/>
  <c r="K622" i="2"/>
  <c r="O621" i="2"/>
  <c r="K621" i="2"/>
  <c r="O620" i="2"/>
  <c r="K620" i="2"/>
  <c r="O619" i="2"/>
  <c r="K619" i="2"/>
  <c r="O618" i="2"/>
  <c r="K618" i="2"/>
  <c r="O617" i="2"/>
  <c r="K617" i="2"/>
  <c r="O616" i="2"/>
  <c r="K616" i="2"/>
  <c r="O615" i="2"/>
  <c r="K615" i="2"/>
  <c r="O614" i="2"/>
  <c r="K614" i="2"/>
  <c r="O613" i="2"/>
  <c r="K613" i="2"/>
  <c r="O612" i="2"/>
  <c r="K612" i="2"/>
  <c r="O611" i="2"/>
  <c r="K611" i="2"/>
  <c r="O610" i="2"/>
  <c r="K610" i="2"/>
  <c r="O609" i="2"/>
  <c r="K609" i="2"/>
  <c r="O608" i="2"/>
  <c r="K608" i="2"/>
  <c r="O607" i="2"/>
  <c r="K607" i="2"/>
  <c r="O606" i="2"/>
  <c r="K606" i="2"/>
  <c r="O605" i="2"/>
  <c r="K605" i="2"/>
  <c r="O604" i="2"/>
  <c r="K604" i="2"/>
  <c r="O603" i="2"/>
  <c r="K603" i="2"/>
  <c r="O602" i="2"/>
  <c r="K602" i="2"/>
  <c r="O601" i="2"/>
  <c r="K601" i="2"/>
  <c r="O600" i="2"/>
  <c r="K600" i="2"/>
  <c r="O599" i="2"/>
  <c r="K599" i="2"/>
  <c r="O598" i="2"/>
  <c r="K598" i="2"/>
  <c r="O597" i="2"/>
  <c r="K597" i="2"/>
  <c r="O596" i="2"/>
  <c r="K596" i="2"/>
  <c r="O595" i="2"/>
  <c r="K595" i="2"/>
  <c r="O594" i="2"/>
  <c r="K594" i="2"/>
  <c r="O593" i="2"/>
  <c r="K593" i="2"/>
  <c r="O592" i="2"/>
  <c r="K592" i="2"/>
  <c r="O591" i="2"/>
  <c r="K591" i="2"/>
  <c r="O590" i="2"/>
  <c r="K590" i="2"/>
  <c r="O589" i="2"/>
  <c r="K589" i="2"/>
  <c r="O588" i="2"/>
  <c r="K588" i="2"/>
  <c r="O587" i="2"/>
  <c r="K587" i="2"/>
  <c r="O586" i="2"/>
  <c r="K586" i="2"/>
  <c r="O585" i="2"/>
  <c r="K585" i="2"/>
  <c r="O584" i="2"/>
  <c r="K584" i="2"/>
  <c r="O583" i="2"/>
  <c r="K583" i="2"/>
  <c r="O582" i="2"/>
  <c r="K582" i="2"/>
  <c r="O581" i="2"/>
  <c r="K581" i="2"/>
  <c r="O580" i="2"/>
  <c r="K580" i="2"/>
  <c r="O579" i="2"/>
  <c r="K579" i="2"/>
  <c r="O578" i="2"/>
  <c r="K578" i="2"/>
  <c r="O577" i="2"/>
  <c r="K577" i="2"/>
  <c r="O576" i="2"/>
  <c r="K576" i="2"/>
  <c r="O575" i="2"/>
  <c r="K575" i="2"/>
  <c r="O574" i="2"/>
  <c r="K574" i="2"/>
  <c r="O573" i="2"/>
  <c r="K573" i="2"/>
  <c r="O572" i="2"/>
  <c r="K572" i="2"/>
  <c r="O571" i="2"/>
  <c r="K571" i="2"/>
  <c r="O570" i="2"/>
  <c r="K570" i="2"/>
  <c r="O569" i="2"/>
  <c r="K569" i="2"/>
  <c r="O568" i="2"/>
  <c r="K568" i="2"/>
  <c r="O567" i="2"/>
  <c r="K567" i="2"/>
  <c r="O566" i="2"/>
  <c r="K566" i="2"/>
  <c r="O565" i="2"/>
  <c r="K565" i="2"/>
  <c r="O564" i="2"/>
  <c r="K564" i="2"/>
  <c r="O563" i="2"/>
  <c r="K563" i="2"/>
  <c r="O562" i="2"/>
  <c r="K562" i="2"/>
  <c r="O561" i="2"/>
  <c r="K561" i="2"/>
  <c r="O560" i="2"/>
  <c r="K560" i="2"/>
  <c r="O559" i="2"/>
  <c r="K559" i="2"/>
  <c r="O558" i="2"/>
  <c r="K558" i="2"/>
  <c r="O557" i="2"/>
  <c r="K557" i="2"/>
  <c r="O556" i="2"/>
  <c r="K556" i="2"/>
  <c r="O555" i="2"/>
  <c r="K555" i="2"/>
  <c r="O554" i="2"/>
  <c r="K554" i="2"/>
  <c r="O553" i="2"/>
  <c r="K553" i="2"/>
  <c r="O552" i="2"/>
  <c r="K552" i="2"/>
  <c r="O551" i="2"/>
  <c r="K551" i="2"/>
  <c r="O550" i="2"/>
  <c r="K550" i="2"/>
  <c r="O549" i="2"/>
  <c r="K549" i="2"/>
  <c r="O548" i="2"/>
  <c r="K548" i="2"/>
  <c r="O547" i="2"/>
  <c r="K547" i="2"/>
  <c r="O546" i="2"/>
  <c r="K546" i="2"/>
  <c r="O545" i="2"/>
  <c r="K545" i="2"/>
  <c r="O544" i="2"/>
  <c r="K544" i="2"/>
  <c r="O543" i="2"/>
  <c r="K543" i="2"/>
  <c r="O542" i="2"/>
  <c r="K542" i="2"/>
  <c r="O541" i="2"/>
  <c r="K541" i="2"/>
  <c r="O540" i="2"/>
  <c r="K540" i="2"/>
  <c r="O539" i="2"/>
  <c r="K539" i="2"/>
  <c r="O538" i="2"/>
  <c r="K538" i="2"/>
  <c r="O537" i="2"/>
  <c r="K537" i="2"/>
  <c r="O536" i="2"/>
  <c r="K536" i="2"/>
  <c r="O535" i="2"/>
  <c r="K535" i="2"/>
  <c r="O534" i="2"/>
  <c r="K534" i="2"/>
  <c r="O533" i="2"/>
  <c r="K533" i="2"/>
  <c r="O532" i="2"/>
  <c r="K532" i="2"/>
  <c r="O531" i="2"/>
  <c r="K531" i="2"/>
  <c r="O530" i="2"/>
  <c r="K530" i="2"/>
  <c r="O529" i="2"/>
  <c r="K529" i="2"/>
  <c r="O528" i="2"/>
  <c r="K528" i="2"/>
  <c r="O527" i="2"/>
  <c r="K527" i="2"/>
  <c r="O526" i="2"/>
  <c r="K526" i="2"/>
  <c r="O525" i="2"/>
  <c r="K525" i="2"/>
  <c r="O524" i="2"/>
  <c r="K524" i="2"/>
  <c r="O523" i="2"/>
  <c r="K523" i="2"/>
  <c r="O522" i="2"/>
  <c r="K522" i="2"/>
  <c r="O521" i="2"/>
  <c r="K521" i="2"/>
  <c r="O520" i="2"/>
  <c r="K520" i="2"/>
  <c r="O519" i="2"/>
  <c r="K519" i="2"/>
  <c r="O518" i="2"/>
  <c r="K518" i="2"/>
  <c r="O517" i="2"/>
  <c r="K517" i="2"/>
  <c r="O516" i="2"/>
  <c r="K516" i="2"/>
  <c r="O515" i="2"/>
  <c r="K515" i="2"/>
  <c r="O514" i="2"/>
  <c r="K514" i="2"/>
  <c r="O513" i="2"/>
  <c r="K513" i="2"/>
  <c r="O512" i="2"/>
  <c r="K512" i="2"/>
  <c r="O511" i="2"/>
  <c r="K511" i="2"/>
  <c r="O510" i="2"/>
  <c r="K510" i="2"/>
  <c r="O509" i="2"/>
  <c r="K509" i="2"/>
  <c r="O508" i="2"/>
  <c r="K508" i="2"/>
  <c r="O507" i="2"/>
  <c r="K507" i="2"/>
  <c r="O506" i="2"/>
  <c r="K506" i="2"/>
  <c r="O505" i="2"/>
  <c r="K505" i="2"/>
  <c r="O504" i="2"/>
  <c r="K504" i="2"/>
  <c r="O503" i="2"/>
  <c r="K503" i="2"/>
  <c r="O502" i="2"/>
  <c r="K502" i="2"/>
  <c r="O501" i="2"/>
  <c r="K501" i="2"/>
  <c r="O500" i="2"/>
  <c r="K500" i="2"/>
  <c r="O499" i="2"/>
  <c r="K499" i="2"/>
  <c r="O498" i="2"/>
  <c r="K498" i="2"/>
  <c r="O497" i="2"/>
  <c r="K497" i="2"/>
  <c r="O496" i="2"/>
  <c r="K496" i="2"/>
  <c r="O495" i="2"/>
  <c r="K495" i="2"/>
  <c r="O494" i="2"/>
  <c r="K494" i="2"/>
  <c r="O493" i="2"/>
  <c r="K493" i="2"/>
  <c r="O492" i="2"/>
  <c r="K492" i="2"/>
  <c r="O491" i="2"/>
  <c r="K491" i="2"/>
  <c r="O490" i="2"/>
  <c r="K490" i="2"/>
  <c r="O489" i="2"/>
  <c r="K489" i="2"/>
  <c r="O488" i="2"/>
  <c r="K488" i="2"/>
  <c r="O487" i="2"/>
  <c r="K487" i="2"/>
  <c r="O486" i="2"/>
  <c r="K486" i="2"/>
  <c r="O485" i="2"/>
  <c r="K485" i="2"/>
  <c r="O484" i="2"/>
  <c r="K484" i="2"/>
  <c r="O483" i="2"/>
  <c r="K483" i="2"/>
  <c r="O482" i="2"/>
  <c r="K482" i="2"/>
  <c r="O481" i="2"/>
  <c r="K481" i="2"/>
  <c r="O480" i="2"/>
  <c r="K480" i="2"/>
  <c r="O479" i="2"/>
  <c r="K479" i="2"/>
  <c r="O478" i="2"/>
  <c r="K478" i="2"/>
  <c r="O477" i="2"/>
  <c r="K477" i="2"/>
  <c r="O476" i="2"/>
  <c r="K476" i="2"/>
  <c r="O475" i="2"/>
  <c r="K475" i="2"/>
  <c r="O474" i="2"/>
  <c r="K474" i="2"/>
  <c r="O473" i="2"/>
  <c r="K473" i="2"/>
  <c r="O472" i="2"/>
  <c r="K472" i="2"/>
  <c r="O471" i="2"/>
  <c r="K471" i="2"/>
  <c r="O470" i="2"/>
  <c r="K470" i="2"/>
  <c r="O469" i="2"/>
  <c r="K469" i="2"/>
  <c r="O468" i="2"/>
  <c r="K468" i="2"/>
  <c r="O467" i="2"/>
  <c r="K467" i="2"/>
  <c r="O466" i="2"/>
  <c r="K466" i="2"/>
  <c r="O465" i="2"/>
  <c r="K465" i="2"/>
  <c r="O464" i="2"/>
  <c r="K464" i="2"/>
  <c r="O463" i="2"/>
  <c r="K463" i="2"/>
  <c r="O462" i="2"/>
  <c r="K462" i="2"/>
  <c r="O461" i="2"/>
  <c r="K461" i="2"/>
  <c r="O460" i="2"/>
  <c r="K460" i="2"/>
  <c r="O459" i="2"/>
  <c r="K459" i="2"/>
  <c r="O458" i="2"/>
  <c r="K458" i="2"/>
  <c r="O457" i="2"/>
  <c r="K457" i="2"/>
  <c r="O456" i="2"/>
  <c r="K456" i="2"/>
  <c r="O455" i="2"/>
  <c r="K455" i="2"/>
  <c r="O454" i="2"/>
  <c r="K454" i="2"/>
  <c r="O453" i="2"/>
  <c r="K453" i="2"/>
  <c r="O452" i="2"/>
  <c r="K452" i="2"/>
  <c r="O451" i="2"/>
  <c r="K451" i="2"/>
  <c r="O450" i="2"/>
  <c r="K450" i="2"/>
  <c r="O449" i="2"/>
  <c r="K449" i="2"/>
  <c r="O448" i="2"/>
  <c r="K448" i="2"/>
  <c r="O447" i="2"/>
  <c r="K447" i="2"/>
  <c r="O446" i="2"/>
  <c r="K446" i="2"/>
  <c r="O445" i="2"/>
  <c r="K445" i="2"/>
  <c r="O444" i="2"/>
  <c r="K444" i="2"/>
  <c r="O443" i="2"/>
  <c r="K443" i="2"/>
  <c r="O442" i="2"/>
  <c r="K442" i="2"/>
  <c r="O441" i="2"/>
  <c r="K441" i="2"/>
  <c r="O440" i="2"/>
  <c r="K440" i="2"/>
  <c r="O439" i="2"/>
  <c r="K439" i="2"/>
  <c r="O438" i="2"/>
  <c r="K438" i="2"/>
  <c r="O437" i="2"/>
  <c r="K437" i="2"/>
  <c r="O436" i="2"/>
  <c r="K436" i="2"/>
  <c r="O435" i="2"/>
  <c r="K435" i="2"/>
  <c r="O434" i="2"/>
  <c r="K434" i="2"/>
  <c r="O433" i="2"/>
  <c r="K433" i="2"/>
  <c r="O432" i="2"/>
  <c r="K432" i="2"/>
  <c r="O431" i="2"/>
  <c r="K431" i="2"/>
  <c r="O430" i="2"/>
  <c r="K430" i="2"/>
  <c r="O429" i="2"/>
  <c r="K429" i="2"/>
  <c r="O428" i="2"/>
  <c r="K428" i="2"/>
  <c r="O427" i="2"/>
  <c r="K427" i="2"/>
  <c r="O426" i="2"/>
  <c r="K426" i="2"/>
  <c r="O425" i="2"/>
  <c r="K425" i="2"/>
  <c r="O424" i="2"/>
  <c r="K424" i="2"/>
  <c r="O423" i="2"/>
  <c r="K423" i="2"/>
  <c r="O422" i="2"/>
  <c r="K422" i="2"/>
  <c r="O421" i="2"/>
  <c r="K421" i="2"/>
  <c r="O420" i="2"/>
  <c r="K420" i="2"/>
  <c r="O419" i="2"/>
  <c r="K419" i="2"/>
  <c r="O418" i="2"/>
  <c r="K418" i="2"/>
  <c r="O417" i="2"/>
  <c r="K417" i="2"/>
  <c r="O416" i="2"/>
  <c r="K416" i="2"/>
  <c r="O415" i="2"/>
  <c r="K415" i="2"/>
  <c r="O414" i="2"/>
  <c r="K414" i="2"/>
  <c r="O413" i="2"/>
  <c r="K413" i="2"/>
  <c r="O412" i="2"/>
  <c r="K412" i="2"/>
  <c r="O411" i="2"/>
  <c r="K411" i="2"/>
  <c r="O410" i="2"/>
  <c r="K410" i="2"/>
  <c r="O409" i="2"/>
  <c r="K409" i="2"/>
  <c r="O408" i="2"/>
  <c r="K408" i="2"/>
  <c r="O407" i="2"/>
  <c r="K407" i="2"/>
  <c r="O406" i="2"/>
  <c r="K406" i="2"/>
  <c r="O405" i="2"/>
  <c r="K405" i="2"/>
  <c r="O404" i="2"/>
  <c r="K404" i="2"/>
  <c r="O403" i="2"/>
  <c r="K403" i="2"/>
  <c r="O402" i="2"/>
  <c r="K402" i="2"/>
  <c r="O401" i="2"/>
  <c r="K401" i="2"/>
  <c r="O400" i="2"/>
  <c r="K400" i="2"/>
  <c r="O399" i="2"/>
  <c r="K399" i="2"/>
  <c r="O398" i="2"/>
  <c r="K398" i="2"/>
  <c r="O397" i="2"/>
  <c r="K397" i="2"/>
  <c r="O396" i="2"/>
  <c r="K396" i="2"/>
  <c r="O395" i="2"/>
  <c r="K395" i="2"/>
  <c r="O394" i="2"/>
  <c r="K394" i="2"/>
  <c r="O393" i="2"/>
  <c r="K393" i="2"/>
  <c r="O392" i="2"/>
  <c r="K392" i="2"/>
  <c r="O391" i="2"/>
  <c r="K391" i="2"/>
  <c r="O390" i="2"/>
  <c r="K390" i="2"/>
  <c r="O389" i="2"/>
  <c r="K389" i="2"/>
  <c r="O388" i="2"/>
  <c r="K388" i="2"/>
  <c r="O387" i="2"/>
  <c r="K387" i="2"/>
  <c r="O386" i="2"/>
  <c r="K386" i="2"/>
  <c r="O385" i="2"/>
  <c r="K385" i="2"/>
  <c r="O384" i="2"/>
  <c r="K384" i="2"/>
  <c r="O383" i="2"/>
  <c r="K383" i="2"/>
  <c r="O382" i="2"/>
  <c r="K382" i="2"/>
  <c r="O381" i="2"/>
  <c r="K381" i="2"/>
  <c r="O380" i="2"/>
  <c r="K380" i="2"/>
  <c r="O379" i="2"/>
  <c r="K379" i="2"/>
  <c r="O378" i="2"/>
  <c r="K378" i="2"/>
  <c r="O377" i="2"/>
  <c r="K377" i="2"/>
  <c r="O376" i="2"/>
  <c r="K376" i="2"/>
  <c r="O375" i="2"/>
  <c r="K375" i="2"/>
  <c r="O374" i="2"/>
  <c r="K374" i="2"/>
  <c r="O373" i="2"/>
  <c r="K373" i="2"/>
  <c r="O372" i="2"/>
  <c r="K372" i="2"/>
  <c r="O371" i="2"/>
  <c r="K371" i="2"/>
  <c r="O370" i="2"/>
  <c r="K370" i="2"/>
  <c r="O369" i="2"/>
  <c r="K369" i="2"/>
  <c r="O368" i="2"/>
  <c r="K368" i="2"/>
  <c r="O367" i="2"/>
  <c r="K367" i="2"/>
  <c r="O366" i="2"/>
  <c r="K366" i="2"/>
  <c r="O365" i="2"/>
  <c r="K365" i="2"/>
  <c r="O364" i="2"/>
  <c r="K364" i="2"/>
  <c r="O363" i="2"/>
  <c r="K363" i="2"/>
  <c r="O362" i="2"/>
  <c r="K362" i="2"/>
  <c r="O361" i="2"/>
  <c r="K361" i="2"/>
  <c r="O360" i="2"/>
  <c r="K360" i="2"/>
  <c r="O359" i="2"/>
  <c r="K359" i="2"/>
  <c r="O358" i="2"/>
  <c r="K358" i="2"/>
  <c r="O357" i="2"/>
  <c r="K357" i="2"/>
  <c r="O356" i="2"/>
  <c r="K356" i="2"/>
  <c r="O355" i="2"/>
  <c r="K355" i="2"/>
  <c r="O354" i="2"/>
  <c r="K354" i="2"/>
  <c r="O353" i="2"/>
  <c r="K353" i="2"/>
  <c r="O352" i="2"/>
  <c r="K352" i="2"/>
  <c r="O351" i="2"/>
  <c r="K351" i="2"/>
  <c r="O350" i="2"/>
  <c r="K350" i="2"/>
  <c r="O349" i="2"/>
  <c r="K349" i="2"/>
  <c r="O348" i="2"/>
  <c r="K348" i="2"/>
  <c r="O347" i="2"/>
  <c r="K347" i="2"/>
  <c r="O346" i="2"/>
  <c r="K346" i="2"/>
  <c r="O345" i="2"/>
  <c r="K345" i="2"/>
  <c r="O344" i="2"/>
  <c r="K344" i="2"/>
  <c r="O343" i="2"/>
  <c r="K343" i="2"/>
  <c r="O342" i="2"/>
  <c r="K342" i="2"/>
  <c r="O341" i="2"/>
  <c r="K341" i="2"/>
  <c r="O340" i="2"/>
  <c r="K340" i="2"/>
  <c r="O339" i="2"/>
  <c r="K339" i="2"/>
  <c r="O338" i="2"/>
  <c r="K338" i="2"/>
  <c r="O337" i="2"/>
  <c r="K337" i="2"/>
  <c r="O336" i="2"/>
  <c r="K336" i="2"/>
  <c r="O335" i="2"/>
  <c r="K335" i="2"/>
  <c r="O334" i="2"/>
  <c r="K334" i="2"/>
  <c r="O333" i="2"/>
  <c r="K333" i="2"/>
  <c r="O332" i="2"/>
  <c r="K332" i="2"/>
  <c r="O331" i="2"/>
  <c r="K331" i="2"/>
  <c r="O330" i="2"/>
  <c r="K330" i="2"/>
  <c r="O329" i="2"/>
  <c r="K329" i="2"/>
  <c r="O328" i="2"/>
  <c r="K328" i="2"/>
  <c r="O327" i="2"/>
  <c r="K327" i="2"/>
  <c r="O326" i="2"/>
  <c r="K326" i="2"/>
  <c r="O325" i="2"/>
  <c r="K325" i="2"/>
  <c r="O324" i="2"/>
  <c r="K324" i="2"/>
  <c r="O323" i="2"/>
  <c r="K323" i="2"/>
  <c r="O322" i="2"/>
  <c r="K322" i="2"/>
  <c r="O321" i="2"/>
  <c r="K321" i="2"/>
  <c r="O320" i="2"/>
  <c r="K320" i="2"/>
  <c r="O319" i="2"/>
  <c r="K319" i="2"/>
  <c r="O318" i="2"/>
  <c r="K318" i="2"/>
  <c r="O317" i="2"/>
  <c r="K317" i="2"/>
  <c r="O316" i="2"/>
  <c r="K316" i="2"/>
  <c r="O315" i="2"/>
  <c r="K315" i="2"/>
  <c r="O314" i="2"/>
  <c r="K314" i="2"/>
  <c r="O313" i="2"/>
  <c r="K313" i="2"/>
  <c r="O312" i="2"/>
  <c r="K312" i="2"/>
  <c r="O311" i="2"/>
  <c r="K311" i="2"/>
  <c r="O310" i="2"/>
  <c r="K310" i="2"/>
  <c r="O309" i="2"/>
  <c r="K309" i="2"/>
  <c r="O308" i="2"/>
  <c r="K308" i="2"/>
  <c r="O307" i="2"/>
  <c r="K307" i="2"/>
  <c r="O306" i="2"/>
  <c r="K306" i="2"/>
  <c r="O305" i="2"/>
  <c r="K305" i="2"/>
  <c r="O304" i="2"/>
  <c r="K304" i="2"/>
  <c r="O303" i="2"/>
  <c r="K303" i="2"/>
  <c r="O302" i="2"/>
  <c r="K302" i="2"/>
  <c r="O301" i="2"/>
  <c r="K301" i="2"/>
  <c r="O300" i="2"/>
  <c r="K300" i="2"/>
  <c r="O299" i="2"/>
  <c r="K299" i="2"/>
  <c r="O298" i="2"/>
  <c r="K298" i="2"/>
  <c r="O297" i="2"/>
  <c r="K297" i="2"/>
  <c r="O296" i="2"/>
  <c r="K296" i="2"/>
  <c r="O295" i="2"/>
  <c r="K295" i="2"/>
  <c r="O294" i="2"/>
  <c r="K294" i="2"/>
  <c r="O293" i="2"/>
  <c r="K293" i="2"/>
  <c r="O292" i="2"/>
  <c r="K292" i="2"/>
  <c r="O291" i="2"/>
  <c r="K291" i="2"/>
  <c r="O290" i="2"/>
  <c r="K290" i="2"/>
  <c r="O289" i="2"/>
  <c r="K289" i="2"/>
  <c r="O288" i="2"/>
  <c r="K288" i="2"/>
  <c r="O287" i="2"/>
  <c r="K287" i="2"/>
  <c r="O286" i="2"/>
  <c r="K286" i="2"/>
  <c r="O285" i="2"/>
  <c r="K285" i="2"/>
  <c r="O284" i="2"/>
  <c r="K284" i="2"/>
  <c r="O283" i="2"/>
  <c r="K283" i="2"/>
  <c r="O282" i="2"/>
  <c r="K282" i="2"/>
  <c r="O281" i="2"/>
  <c r="K281" i="2"/>
  <c r="O280" i="2"/>
  <c r="K280" i="2"/>
  <c r="O279" i="2"/>
  <c r="K279" i="2"/>
  <c r="O278" i="2"/>
  <c r="K278" i="2"/>
  <c r="O277" i="2"/>
  <c r="K277" i="2"/>
  <c r="O276" i="2"/>
  <c r="K276" i="2"/>
  <c r="O275" i="2"/>
  <c r="K275" i="2"/>
  <c r="O274" i="2"/>
  <c r="K274" i="2"/>
  <c r="O273" i="2"/>
  <c r="K273" i="2"/>
  <c r="O272" i="2"/>
  <c r="K272" i="2"/>
  <c r="O271" i="2"/>
  <c r="K271" i="2"/>
  <c r="O270" i="2"/>
  <c r="K270" i="2"/>
  <c r="O269" i="2"/>
  <c r="K269" i="2"/>
  <c r="O268" i="2"/>
  <c r="K268" i="2"/>
  <c r="O267" i="2"/>
  <c r="K267" i="2"/>
  <c r="O266" i="2"/>
  <c r="K266" i="2"/>
  <c r="O265" i="2"/>
  <c r="K265" i="2"/>
  <c r="O264" i="2"/>
  <c r="K264" i="2"/>
  <c r="O263" i="2"/>
  <c r="K263" i="2"/>
  <c r="O262" i="2"/>
  <c r="K262" i="2"/>
  <c r="O261" i="2"/>
  <c r="K261" i="2"/>
  <c r="O260" i="2"/>
  <c r="K260" i="2"/>
  <c r="O259" i="2"/>
  <c r="K259" i="2"/>
  <c r="O258" i="2"/>
  <c r="K258" i="2"/>
  <c r="O257" i="2"/>
  <c r="K257" i="2"/>
  <c r="O256" i="2"/>
  <c r="K256" i="2"/>
  <c r="O255" i="2"/>
  <c r="K255" i="2"/>
  <c r="O254" i="2"/>
  <c r="K254" i="2"/>
  <c r="O253" i="2"/>
  <c r="K253" i="2"/>
  <c r="O252" i="2"/>
  <c r="K252" i="2"/>
  <c r="O251" i="2"/>
  <c r="K251" i="2"/>
  <c r="O250" i="2"/>
  <c r="K250" i="2"/>
  <c r="O249" i="2"/>
  <c r="K249" i="2"/>
  <c r="O248" i="2"/>
  <c r="K248" i="2"/>
  <c r="O247" i="2"/>
  <c r="K247" i="2"/>
  <c r="O246" i="2"/>
  <c r="K246" i="2"/>
  <c r="O245" i="2"/>
  <c r="K245" i="2"/>
  <c r="O244" i="2"/>
  <c r="K244" i="2"/>
  <c r="O243" i="2"/>
  <c r="K243" i="2"/>
  <c r="O242" i="2"/>
  <c r="K242" i="2"/>
  <c r="O241" i="2"/>
  <c r="K241" i="2"/>
  <c r="O240" i="2"/>
  <c r="K240" i="2"/>
  <c r="O239" i="2"/>
  <c r="K239" i="2"/>
  <c r="O238" i="2"/>
  <c r="K238" i="2"/>
  <c r="O237" i="2"/>
  <c r="K237" i="2"/>
  <c r="O236" i="2"/>
  <c r="K236" i="2"/>
  <c r="O235" i="2"/>
  <c r="K235" i="2"/>
  <c r="O234" i="2"/>
  <c r="K234" i="2"/>
  <c r="O233" i="2"/>
  <c r="K233" i="2"/>
  <c r="O232" i="2"/>
  <c r="K232" i="2"/>
  <c r="O231" i="2"/>
  <c r="K231" i="2"/>
  <c r="O230" i="2"/>
  <c r="K230" i="2"/>
  <c r="O229" i="2"/>
  <c r="K229" i="2"/>
  <c r="O228" i="2"/>
  <c r="K228" i="2"/>
  <c r="O227" i="2"/>
  <c r="K227" i="2"/>
  <c r="O226" i="2"/>
  <c r="K226" i="2"/>
  <c r="O225" i="2"/>
  <c r="K225" i="2"/>
  <c r="O224" i="2"/>
  <c r="K224" i="2"/>
  <c r="O223" i="2"/>
  <c r="K223" i="2"/>
  <c r="O222" i="2"/>
  <c r="K222" i="2"/>
  <c r="O221" i="2"/>
  <c r="K221" i="2"/>
  <c r="O220" i="2"/>
  <c r="K220" i="2"/>
  <c r="O219" i="2"/>
  <c r="K219" i="2"/>
  <c r="O218" i="2"/>
  <c r="K218" i="2"/>
  <c r="O217" i="2"/>
  <c r="K217" i="2"/>
  <c r="O216" i="2"/>
  <c r="K216" i="2"/>
  <c r="O215" i="2"/>
  <c r="K215" i="2"/>
  <c r="O214" i="2"/>
  <c r="K214" i="2"/>
  <c r="O213" i="2"/>
  <c r="K213" i="2"/>
  <c r="O212" i="2"/>
  <c r="K212" i="2"/>
  <c r="O211" i="2"/>
  <c r="K211" i="2"/>
  <c r="O210" i="2"/>
  <c r="K210" i="2"/>
  <c r="O209" i="2"/>
  <c r="K209" i="2"/>
  <c r="O208" i="2"/>
  <c r="K208" i="2"/>
  <c r="O207" i="2"/>
  <c r="K207" i="2"/>
  <c r="O206" i="2"/>
  <c r="K206" i="2"/>
  <c r="O205" i="2"/>
  <c r="K205" i="2"/>
  <c r="O204" i="2"/>
  <c r="K204" i="2"/>
  <c r="O203" i="2"/>
  <c r="K203" i="2"/>
  <c r="O202" i="2"/>
  <c r="K202" i="2"/>
  <c r="O201" i="2"/>
  <c r="K201" i="2"/>
  <c r="O200" i="2"/>
  <c r="K200" i="2"/>
  <c r="O199" i="2"/>
  <c r="K199" i="2"/>
  <c r="O198" i="2"/>
  <c r="K198" i="2"/>
  <c r="O197" i="2"/>
  <c r="K197" i="2"/>
  <c r="O196" i="2"/>
  <c r="K196" i="2"/>
  <c r="O195" i="2"/>
  <c r="K195" i="2"/>
  <c r="O194" i="2"/>
  <c r="K194" i="2"/>
  <c r="O193" i="2"/>
  <c r="K193" i="2"/>
  <c r="O192" i="2"/>
  <c r="K192" i="2"/>
  <c r="O191" i="2"/>
  <c r="K191" i="2"/>
  <c r="O190" i="2"/>
  <c r="K190" i="2"/>
  <c r="O189" i="2"/>
  <c r="K189" i="2"/>
  <c r="O188" i="2"/>
  <c r="K188" i="2"/>
  <c r="O187" i="2"/>
  <c r="K187" i="2"/>
  <c r="O186" i="2"/>
  <c r="K186" i="2"/>
  <c r="O185" i="2"/>
  <c r="K185" i="2"/>
  <c r="O184" i="2"/>
  <c r="K184" i="2"/>
  <c r="O183" i="2"/>
  <c r="K183" i="2"/>
  <c r="O182" i="2"/>
  <c r="K182" i="2"/>
  <c r="O181" i="2"/>
  <c r="K181" i="2"/>
  <c r="O180" i="2"/>
  <c r="K180" i="2"/>
  <c r="O179" i="2"/>
  <c r="K179" i="2"/>
  <c r="O178" i="2"/>
  <c r="K178" i="2"/>
  <c r="O177" i="2"/>
  <c r="K177" i="2"/>
  <c r="O176" i="2"/>
  <c r="K176" i="2"/>
  <c r="O175" i="2"/>
  <c r="K175" i="2"/>
  <c r="O174" i="2"/>
  <c r="K174" i="2"/>
  <c r="O173" i="2"/>
  <c r="K173" i="2"/>
  <c r="O172" i="2"/>
  <c r="K172" i="2"/>
  <c r="O171" i="2"/>
  <c r="K171" i="2"/>
  <c r="O170" i="2"/>
  <c r="K170" i="2"/>
  <c r="O169" i="2"/>
  <c r="K169" i="2"/>
  <c r="O168" i="2"/>
  <c r="K168" i="2"/>
  <c r="O167" i="2"/>
  <c r="K167" i="2"/>
  <c r="O166" i="2"/>
  <c r="K166" i="2"/>
  <c r="O165" i="2"/>
  <c r="K165" i="2"/>
  <c r="O164" i="2"/>
  <c r="K164" i="2"/>
  <c r="O163" i="2"/>
  <c r="K163" i="2"/>
  <c r="O162" i="2"/>
  <c r="K162" i="2"/>
  <c r="O161" i="2"/>
  <c r="K161" i="2"/>
  <c r="O160" i="2"/>
  <c r="K160" i="2"/>
  <c r="O159" i="2"/>
  <c r="K159" i="2"/>
  <c r="O158" i="2"/>
  <c r="K158" i="2"/>
  <c r="O157" i="2"/>
  <c r="K157" i="2"/>
  <c r="O156" i="2"/>
  <c r="K156" i="2"/>
  <c r="O155" i="2"/>
  <c r="K155" i="2"/>
  <c r="O154" i="2"/>
  <c r="K154" i="2"/>
  <c r="O153" i="2"/>
  <c r="K153" i="2"/>
  <c r="O152" i="2"/>
  <c r="K152" i="2"/>
  <c r="O151" i="2"/>
  <c r="K151" i="2"/>
  <c r="O150" i="2"/>
  <c r="K150" i="2"/>
  <c r="O149" i="2"/>
  <c r="K149" i="2"/>
  <c r="O148" i="2"/>
  <c r="K148" i="2"/>
  <c r="O147" i="2"/>
  <c r="K147" i="2"/>
  <c r="O146" i="2"/>
  <c r="K146" i="2"/>
  <c r="O145" i="2"/>
  <c r="K145" i="2"/>
  <c r="O144" i="2"/>
  <c r="L144" i="2"/>
  <c r="K144" i="2"/>
  <c r="O143" i="2"/>
  <c r="K143" i="2"/>
  <c r="O142" i="2"/>
  <c r="K142" i="2"/>
  <c r="O141" i="2"/>
  <c r="K141" i="2"/>
  <c r="O140" i="2"/>
  <c r="K140" i="2"/>
  <c r="O139" i="2"/>
  <c r="K139" i="2"/>
  <c r="O138" i="2"/>
  <c r="K138" i="2"/>
  <c r="O137" i="2"/>
  <c r="K137" i="2"/>
  <c r="O136" i="2"/>
  <c r="K136" i="2"/>
  <c r="O135" i="2"/>
  <c r="K135" i="2"/>
  <c r="O134" i="2"/>
  <c r="K134" i="2"/>
  <c r="O133" i="2"/>
  <c r="K133" i="2"/>
  <c r="O132" i="2"/>
  <c r="K132" i="2"/>
  <c r="O131" i="2"/>
  <c r="K131" i="2"/>
  <c r="O130" i="2"/>
  <c r="K130" i="2"/>
  <c r="O129" i="2"/>
  <c r="K129" i="2"/>
  <c r="O128" i="2"/>
  <c r="K128" i="2"/>
  <c r="O127" i="2"/>
  <c r="K127" i="2"/>
  <c r="O126" i="2"/>
  <c r="K126" i="2"/>
  <c r="O125" i="2"/>
  <c r="K125" i="2"/>
  <c r="O124" i="2"/>
  <c r="K124" i="2"/>
  <c r="O123" i="2"/>
  <c r="K123" i="2"/>
  <c r="O122" i="2"/>
  <c r="K122" i="2"/>
  <c r="O121" i="2"/>
  <c r="K121" i="2"/>
  <c r="O120" i="2"/>
  <c r="K120" i="2"/>
  <c r="O119" i="2"/>
  <c r="K119" i="2"/>
  <c r="O118" i="2"/>
  <c r="K118" i="2"/>
  <c r="O117" i="2"/>
  <c r="K117" i="2"/>
  <c r="O116" i="2"/>
  <c r="K116" i="2"/>
  <c r="O115" i="2"/>
  <c r="K115" i="2"/>
  <c r="O114" i="2"/>
  <c r="K114" i="2"/>
  <c r="O113" i="2"/>
  <c r="K113" i="2"/>
  <c r="O112" i="2"/>
  <c r="K112" i="2"/>
  <c r="O111" i="2"/>
  <c r="K111" i="2"/>
  <c r="O110" i="2"/>
  <c r="K110" i="2"/>
  <c r="O109" i="2"/>
  <c r="K109" i="2"/>
  <c r="O108" i="2"/>
  <c r="K108" i="2"/>
  <c r="O107" i="2"/>
  <c r="K107" i="2"/>
  <c r="O106" i="2"/>
  <c r="K106" i="2"/>
  <c r="O105" i="2"/>
  <c r="K105" i="2"/>
  <c r="O104" i="2"/>
  <c r="K104" i="2"/>
  <c r="O103" i="2"/>
  <c r="K103" i="2"/>
  <c r="O102" i="2"/>
  <c r="K102" i="2"/>
  <c r="O101" i="2"/>
  <c r="K101" i="2"/>
  <c r="O100" i="2"/>
  <c r="K100" i="2"/>
  <c r="O99" i="2"/>
  <c r="K99" i="2"/>
  <c r="O98" i="2"/>
  <c r="K98" i="2"/>
  <c r="O97" i="2"/>
  <c r="K97" i="2"/>
  <c r="O96" i="2"/>
  <c r="K96" i="2"/>
  <c r="O95" i="2"/>
  <c r="K95" i="2"/>
  <c r="O94" i="2"/>
  <c r="K94" i="2"/>
  <c r="O93" i="2"/>
  <c r="K93" i="2"/>
  <c r="O92" i="2"/>
  <c r="K92" i="2"/>
  <c r="O91" i="2"/>
  <c r="K91" i="2"/>
  <c r="O90" i="2"/>
  <c r="K90" i="2"/>
  <c r="O89" i="2"/>
  <c r="K89" i="2"/>
  <c r="O88" i="2"/>
  <c r="K88" i="2"/>
  <c r="O87" i="2"/>
  <c r="K87" i="2"/>
  <c r="O86" i="2"/>
  <c r="K86" i="2"/>
  <c r="O85" i="2"/>
  <c r="K85" i="2"/>
  <c r="O84" i="2"/>
  <c r="K84" i="2"/>
  <c r="O83" i="2"/>
  <c r="K83" i="2"/>
  <c r="O82" i="2"/>
  <c r="K82" i="2"/>
  <c r="O81" i="2"/>
  <c r="K81" i="2"/>
  <c r="O80" i="2"/>
  <c r="K80" i="2"/>
  <c r="O79" i="2"/>
  <c r="K79" i="2"/>
  <c r="O78" i="2"/>
  <c r="K78" i="2"/>
  <c r="O77" i="2"/>
  <c r="K77" i="2"/>
  <c r="O76" i="2"/>
  <c r="K76" i="2"/>
  <c r="O75" i="2"/>
  <c r="K75" i="2"/>
  <c r="O74" i="2"/>
  <c r="K74" i="2"/>
  <c r="O73" i="2"/>
  <c r="K73" i="2"/>
  <c r="O72" i="2"/>
  <c r="K72" i="2"/>
  <c r="O71" i="2"/>
  <c r="K71" i="2"/>
  <c r="O70" i="2"/>
  <c r="K70" i="2"/>
  <c r="O69" i="2"/>
  <c r="K69" i="2"/>
  <c r="O68" i="2"/>
  <c r="K68" i="2"/>
  <c r="O67" i="2"/>
  <c r="K67" i="2"/>
  <c r="O66" i="2"/>
  <c r="K66" i="2"/>
  <c r="O65" i="2"/>
  <c r="K65" i="2"/>
  <c r="O64" i="2"/>
  <c r="K64" i="2"/>
  <c r="O63" i="2"/>
  <c r="K63" i="2"/>
  <c r="O62" i="2"/>
  <c r="K62" i="2"/>
  <c r="O61" i="2"/>
  <c r="K61" i="2"/>
  <c r="O60" i="2"/>
  <c r="K60" i="2"/>
  <c r="O59" i="2"/>
  <c r="K59" i="2"/>
  <c r="O58" i="2"/>
  <c r="K58" i="2"/>
  <c r="O57" i="2"/>
  <c r="K57" i="2"/>
  <c r="O56" i="2"/>
  <c r="K56" i="2"/>
  <c r="O55" i="2"/>
  <c r="K55" i="2"/>
  <c r="O54" i="2"/>
  <c r="K54" i="2"/>
  <c r="O53" i="2"/>
  <c r="K53" i="2"/>
  <c r="O52" i="2"/>
  <c r="K52" i="2"/>
  <c r="O51" i="2"/>
  <c r="K51" i="2"/>
  <c r="O50" i="2"/>
  <c r="K50" i="2"/>
  <c r="O49" i="2"/>
  <c r="K49" i="2"/>
  <c r="O48" i="2"/>
  <c r="K48" i="2"/>
  <c r="O47" i="2"/>
  <c r="K47" i="2"/>
  <c r="O46" i="2"/>
  <c r="K46" i="2"/>
  <c r="O45" i="2"/>
  <c r="K45" i="2"/>
  <c r="O44" i="2"/>
  <c r="K44" i="2"/>
  <c r="O43" i="2"/>
  <c r="K43" i="2"/>
  <c r="O42" i="2"/>
  <c r="K42" i="2"/>
  <c r="O41" i="2"/>
  <c r="K41" i="2"/>
  <c r="O40" i="2"/>
  <c r="K40" i="2"/>
  <c r="O39" i="2"/>
  <c r="K39" i="2"/>
  <c r="O38" i="2"/>
  <c r="K38" i="2"/>
  <c r="O37" i="2"/>
  <c r="K37" i="2"/>
  <c r="O36" i="2"/>
  <c r="K36" i="2"/>
  <c r="O35" i="2"/>
  <c r="K35" i="2"/>
  <c r="O34" i="2"/>
  <c r="K34" i="2"/>
  <c r="O33" i="2"/>
  <c r="K33" i="2"/>
  <c r="O32" i="2"/>
  <c r="K32" i="2"/>
  <c r="O31" i="2"/>
  <c r="K31" i="2"/>
  <c r="O30" i="2"/>
  <c r="K30" i="2"/>
  <c r="O29" i="2"/>
  <c r="K29" i="2"/>
  <c r="O28" i="2"/>
  <c r="K28" i="2"/>
  <c r="O27" i="2"/>
  <c r="K27" i="2"/>
  <c r="O26" i="2"/>
  <c r="K26" i="2"/>
  <c r="O25" i="2"/>
  <c r="K25" i="2"/>
  <c r="O24" i="2"/>
  <c r="K24" i="2"/>
  <c r="O23" i="2"/>
  <c r="K23" i="2"/>
  <c r="O22" i="2"/>
  <c r="K22" i="2"/>
  <c r="O21" i="2"/>
  <c r="K21" i="2"/>
  <c r="O20" i="2"/>
  <c r="K20" i="2"/>
  <c r="O19" i="2"/>
  <c r="K19" i="2"/>
  <c r="O18" i="2"/>
  <c r="K18" i="2"/>
  <c r="O17" i="2"/>
  <c r="K17" i="2"/>
  <c r="O16" i="2"/>
  <c r="K16" i="2"/>
  <c r="O15" i="2"/>
  <c r="K15" i="2"/>
  <c r="O14" i="2"/>
  <c r="K14" i="2"/>
  <c r="O13" i="2"/>
  <c r="K13" i="2"/>
  <c r="O12" i="2"/>
  <c r="K12" i="2"/>
  <c r="O11" i="2"/>
  <c r="K11" i="2"/>
  <c r="O10" i="2"/>
  <c r="K10" i="2"/>
  <c r="O9" i="2"/>
  <c r="K9" i="2"/>
  <c r="O8" i="2"/>
  <c r="K8" i="2"/>
  <c r="O7" i="2"/>
  <c r="K7" i="2"/>
  <c r="O6" i="2"/>
  <c r="K6" i="2"/>
  <c r="O5" i="2"/>
  <c r="K5" i="2"/>
  <c r="O4" i="2"/>
  <c r="K4" i="2"/>
  <c r="O3" i="2"/>
  <c r="K3" i="2"/>
  <c r="O2" i="2"/>
  <c r="P2" i="2" s="1"/>
  <c r="N2" i="2"/>
  <c r="M2" i="2"/>
  <c r="K2" i="2"/>
</calcChain>
</file>

<file path=xl/sharedStrings.xml><?xml version="1.0" encoding="utf-8"?>
<sst xmlns="http://schemas.openxmlformats.org/spreadsheetml/2006/main" count="6360" uniqueCount="754">
  <si>
    <t>Measure</t>
  </si>
  <si>
    <t>1 comps</t>
  </si>
  <si>
    <t>2 comps</t>
  </si>
  <si>
    <t>3 comps</t>
  </si>
  <si>
    <t>4 comps</t>
  </si>
  <si>
    <t>5 comps</t>
  </si>
  <si>
    <t>6 comps</t>
  </si>
  <si>
    <t>Accuracy</t>
  </si>
  <si>
    <t>R2</t>
  </si>
  <si>
    <t>Q2</t>
  </si>
  <si>
    <t>Peak id</t>
  </si>
  <si>
    <t>Identification</t>
  </si>
  <si>
    <t>FrAnK Annotation</t>
  </si>
  <si>
    <t>PiMP Annotation</t>
  </si>
  <si>
    <t>Comp. 1</t>
  </si>
  <si>
    <t>Comp. 2</t>
  </si>
  <si>
    <t>Comp. 3</t>
  </si>
  <si>
    <t>Comp. 4</t>
  </si>
  <si>
    <t>Comp. 5</t>
  </si>
  <si>
    <t>Comp. 6</t>
  </si>
  <si>
    <t>Identified or fragment</t>
  </si>
  <si>
    <t>Comp1 VIP &gt; 1</t>
  </si>
  <si>
    <t>Comp1 Unknown</t>
  </si>
  <si>
    <t>Comp1 VIP &gt; 1 and Unknown</t>
  </si>
  <si>
    <t>Count Comp1 VIP &gt; 1 and Unknown</t>
  </si>
  <si>
    <t>annotated</t>
  </si>
  <si>
    <t>No Fragments</t>
  </si>
  <si>
    <t>Isoamyl p-anisate;2-Hydroxyibuprofen;3-Hydroxyibuprofen;1-Hydroxyibuprofen;Annuionone B;Dehydrovomifoliol;(+/-)-6-Hydroxy-3-oxo-alpha-ionone;Hexyl salicylic acid;Dehydrovomifoliol;(6S)-dehydrovomifoliol</t>
  </si>
  <si>
    <t>Annotate in FrAnK</t>
  </si>
  <si>
    <t>annotated+fragment</t>
  </si>
  <si>
    <t>L-beta-Homothreonine (C5H11NO3) Prob = 95.8400000000</t>
  </si>
  <si>
    <t>Glycerol;Glycerol;1,4-Dideoxy-1,4-imino-D-ribitol;N-Lactoyl ethanolamine;L-2-Amino-5-hydroxypentanoic acid;N-Hydroxy-L-valine</t>
  </si>
  <si>
    <t>6-Dimethylaminopurine</t>
  </si>
  <si>
    <t>4-Nitrobiphenyl;Dictamnine;Isodictamnine;5-Nitroacenaphthene</t>
  </si>
  <si>
    <t>4-Methyldibenzothiophene</t>
  </si>
  <si>
    <t>Hydrocinnamic acid;Phenylpropanoate;2-Ethyl-4-(2-furanyl)-2-propenal;Ethyl benzoate;4-Ethoxybenzaldehyde;2-Phenylpropionate;4-Hydroxy-3-methylacetophenone;2-(2-Furanyl)-3-methyl-2-butenal;2-Phenylethyl formate;p-Tolyl acetate;Tolylacetate;o-Tolyl acetate;3,4-Dimethylbenzoic acid;3-Methylphenylacetic acid;4-Ethylbenzoic acid;Benzyl acetate;Benzyl acetate;2-Methoxy-4-vinylphenol;4-Vinylguaiacol;1-Phenylethyl formate;3'-carboxy-alpha-chromanol;4-Coumaryl alcohol;4-Coumaryl alcohol;Methyl phenylacetate;4'-Methoxyacetophenone;2'-Methoxyacetophenone;2'-Hydroxy-5'-methylacetophenone;Phenyl glycidyl ether;p-Hydroxypropiophenone;4-Hydroxydihydrocinnamaldehyde;(2E,4E,6E)-4-Methylocta-2,4,6-trienedial</t>
  </si>
  <si>
    <t>Valerylglycine;Isovalerylglycine;Medicanine;Hydroxymethyl indol-3-yl ketone;Indoleacetic acid;Indole-3-acetate;2-Methylbutyrylglycine;Calystegin A3;5-Hydroxyindoleacetaldehyde;5-Hydroxyindoleacetaldehyde;N-Acetylvaline;1-Methoxy-1H-indole-3-carboxaldehyde;4-Hydroxystachydrine;Turicine;Betonicine;(-)-Betonicine;Phenylglyoxal;Methyl 5-(hydroxymethyl)pyrrolidine-3-carboxylate;5-Acetamidovalerate;5-Acetamidopentanoate;3-Dehydrocarnitine;Calystegine A7;Calystegine A6;Phthalide;Gentianine;2-Methylquinoline-3,4-diol;3-Hydroxy-2-methyl-1H-quinolin-4-one;3-Methyl-quinolin-2,8-diol;Calystegin A3;3-Hydroxystachydrine;2-Amino-5-phosphopentanoic acid;NH2Mec;Propane-1,2-diol 1-phosphate;N-Acetylindoxyl;FR 900098;(Indol-3-yl)glycolaldehyde;6Z-Octene-2,4-diynoic acid;6E-Octene-2,4-diynoic acid</t>
  </si>
  <si>
    <t>identified</t>
  </si>
  <si>
    <t>2-Hydroxyadenine;8-Hydroxyadenine;Guanine;Guanine;Guanine</t>
  </si>
  <si>
    <t>CDP;CDP;Bis(4-nitrophenyl)phosphate</t>
  </si>
  <si>
    <t>Normetanephrine;Epinephrine;L-Adrenaline;Levonordefrin;Levonordefrin;Ginkgotoxin;3,4,5,6-Tetrahydrohippuric acid;Methylnoradrenaline;Nordephrine;Oxidized-adrenal-ferredoxin;L-Normetanephrine;4-Nitrobiphenyl;Dictamnine;Isodictamnine;5-Nitroacenaphthene;1,4-Naphthoquinone;1,2-Naphthoquinone</t>
  </si>
  <si>
    <t>Potassium 2-(1'-ethoxy) ethoxypropanoate</t>
  </si>
  <si>
    <t>2-Deoxy-D-ribitol;2-Methylerythritol ;1-Deoxy-D-ribitol;3-Deoxy-D-arabinitol;Acyl-CoA-LD-PE-pool;1,2-Diacylglycerol-LD-PE-pool</t>
  </si>
  <si>
    <t>4-Hydroxymethylpyrazole;Histidinal;1H-Imidazole-4-methanol;L-Histidinal;4-Amino-5-hydroxymethyl-2-methylpyrimidine</t>
  </si>
  <si>
    <t>6-Methyltetrahydropterin</t>
  </si>
  <si>
    <t>Thioglycolate</t>
  </si>
  <si>
    <t>Arginyl-Threonine;Threoninyl-Arginine</t>
  </si>
  <si>
    <t>N(8)-Acetylspermidinium;N8-Acetylspermidine;N8-Acetylspermidine;N1-Acetylspermidine;N1-Acetylspermidine</t>
  </si>
  <si>
    <t>Isoetharine;Isoetharine;Salbutamol;Petasinine;Moprolol;3alpha-Tigloyloxytropane N-oxide;R-Salbutamol;Macrophylline</t>
  </si>
  <si>
    <t>Beta-Alanine;beta-Alanine;L-Alanine;L-Alanine;Sarcosine;Sarcosine;D-Alanine;D-Alanine;Ethyl carbamate;Urethane;(alpha-D-mannosyl)7-beta-D-mannosyl-diacetylchitobiosyl-L-asparagine, isoform A (protein);Alanine;HMMF;2-Nitropropane</t>
  </si>
  <si>
    <t>Didodecyl thiobispropanoate;Hyperforin;Hyperforin</t>
  </si>
  <si>
    <t>PC(26:2(5Z,9E)/26:2(5Z,9E));PC(26:2(5E,9Z)/26:2(5E,9Z));PC(26:2(5E,9E)/26:2(5E,9E);PC(26:2(6Z,9Z)/26:2(6Z,9Z));PC(26:2(5Z,9Z)/26:2(5Z,9Z));PC(32:0/20:4(5Z,8Z,11Z,14Z));PC(20:4(5Z,8Z,11Z,14Z)/32:0)</t>
  </si>
  <si>
    <t>Tromethamine</t>
  </si>
  <si>
    <t>Hydromorphone-3-glucoside</t>
  </si>
  <si>
    <t>Methionyl-Serine;Serinyl-Methionine;trans-4,5-Dihydroxy-4,5-dihydropyrene;cis-4,5-Dihydroxy-4,5-dihydropyrene</t>
  </si>
  <si>
    <t>Citric acid;Citrate;Isocitric acid;Isocitrate;D-threo-Isocitric acid;(1R,2S)-1-Hydroxypropane-1,2,3-tricarboxylate;Diketogulonic acid;(4R,5S)-4,5,6-Trihydroxy-2,3-dioxohexanoate;diketo-gulonic acid;D-Glucaro-1,4-lactone;2,3-Diketo-L-gulonate;(1R,2R)-Isocitric acid;5-Dehydro-4-deoxy-D-glucarate;2-Dehydro-3-deoxy-D-glucarate;2,5-Didehydro-D-gluconate;Carboxymethyloxysuccinate;(1S,2S)-1-Hydroxypropane-1,2,3-tricarboxylate</t>
  </si>
  <si>
    <t>3-Deoxy-D-manno-octulosonate</t>
  </si>
  <si>
    <t>3,5-Dinitrotoluene;5-Nitroanthranilate;2,6-Dinitrotoluene;2,4-Dinitrotoluene;Nitrofurylacrylamide</t>
  </si>
  <si>
    <t>3-Hydroxy-2-methyl-[S-(R,R)]-butanoic acid;2-Hydroxy-3-methylbutyric acid;3-Hydroxyvaleric acid;3-hydroxy valeric acid;Erythronilic acid;3-Hydroxy-2-methyl-[R-(R,S)]-butanoic acid;3-Hydroxyisovaleric acid;3-hydroxy-isovaleric acid;2-Ethylhydracrylic acid;2-ethyl-hydracrylic acid;2-Methyl-3-hydroxybutyric acid;2-methyl-3-hydroxybutyric acid;Diethyl carbonate;2-Hydroxyvaleric acid;DL-2-hydroxy valeric acid;2-Hydroxy-2-methylbutyric acid;2-hydroxy-2-methyl-butyric acid;Ethyl lactate;5-Hydroxypentanoic acid;5-Hydroxypentanoate;5-hydroxy valeric acid;Methyl 3-hydroxybutyrate;4-Hydroxyisovaleric acid;4-hydroxy-isovaleric acid;(S)-2-hydroxy-3-methylbutyric Acid;2-hydroxy-3-methyl-butyric acid;formyl 3-hydroxy-butanoate;4-hydroxy-valeric acid;3-Hydroxy-2-methyl-[S-(R,R)]-butanoic acid;3-hydroxy-2-methyl-[R-(R,S)]-butanoic acid</t>
  </si>
  <si>
    <t>Phyllanthin;Naphthyl dipeptide;11beta,17,21-Trihydroxy-2alpha-methylpregn-4-ene-3,20-dione 21-acetate;21-Acetoxy-11beta,17-dihydroxy-6alpha-methylpregn-4-ene-3,20-dione</t>
  </si>
  <si>
    <t>5-Butyltetrahydro-2-oxo-3-furancarboxylic acid;5-(2-Methylpropyl)tetrahydro-2-oxo-3-furancarboxylic acid;cis-2-Carboxycyclohexyl-acetic acid</t>
  </si>
  <si>
    <t>Nutriacholic acid;7-Hydroxy-3-oxocholanoic acid;7a-Hydroxy-3-oxo-5b-cholanoic acid;12-Ketodeoxycholic acid;3alpha-Hydroxy-12-oxo-5beta-cholan-24-oic Acid;9'-Carboxy-alpha-chromanol;D8'-Merulinic acid A;12alpha-hydroxy-3-oxo-5beta-cholan-24-oic Acid;12alpha-Hydroxy-3-oxo-5beta-cholan-24-oic Acid;3alpha,12alpha-Dihydroxy-5beta-chol-6-enoate;3alpha,12alpha-Dihydroxy-5beta-chol-6-en-24-oic Acid;Diisooctyl phthalate;Di-n-octyl phthalate;Bis(2-ethylhexyl)phthalate;Apocholic acid;3alpha,12alpha-Dihydroxy-5beta-chol-8(14)-en-24-oic Acid;3alpha-Hydroxy-7-oxo-5alpha-cholan-24-oic Acid;3beta,19-Dihydroxychol-5-en-24-oic Acid;3alpha,7alpha-Dihydroxy-5beta-chol-16-en-24-oic Acid;(22E)-3alpha,7beta-Dihydroxy-5beta-chol-22-en-24-oic Acid;3alpha,12alpha-Dihydroxy-5beta-chol-7-en-24-oic Acid;3alpha,12beta-Dihydroxy-5beta-chol-6-en-24-oic Acid;3alpha,12alpha-Dihydroxy-5beta-chol-8-en-24-oic Acid;7alpha,12alpha-Dihydroxy-5beta-chol-3-en-24-oic Acid;3alpha,12alpha-Dihydroxy-5beta-chol-9(11)-en-24-oic Acid;(22E)-3alpha,7alpha-Dihydroxy-5beta-chol-22-en-24-oic Acid;3beta,12alpha-Dihydroxychol-5-en-24-oic Acid;3beta,7beta-Dihydroxychol-5-en-24-oic Acid;3beta,6beta-Dihydroxychol-4-en-24-oic Acid;3beta,7alpha-Dihydroxychol-5-en-24-oic Acid;3beta,7alpha-Dihydroxychol-4-en-24-oic Acid;1alpha-Hydroxy-3-oxo-5beta-cholan-24-oic Acid;(22E)-3alpha,12alpha-Dihydroxy-5beta-chol-22-en-24-oic Acid;3alpha,7beta-Dihydroxy-5beta-chol-11-en-24-oic Acid;3alpha,7beta-Dihydroxychol-5-en-24-oic Acid;3alpha,7alpha-Dihydroxy-5beta-chol-11-en-24-oic Acid;3alpha,7alpha-Dihydroxychol-5-en-24-oic Acid;3alpha,12alpha-Dihydroxy-5beta-chol-14-en-24-oic Acid;3alpha-Hydroxy-12-oxo-5alpha-cholan-24-oic Acid;3alpha,12beta-Dihydroxy-5beta-chol-9(11)-en-24-oic Acid;12alpha-Hydroxy-7-oxo-5beta-cholan-24-oic Acid;7alpha,12alpha-Dihydroxy-5beta-chol-2-en-24-oic Acid;3beta-Hydroxy-6-oxo-5beta-cholan-24-oic Acid;3alpha-Hydroxy-6-oxo-5beta-cholan-24-oic Acid;3beta-Hydroxy-6-oxo-5alpha-cholan-24-oic Acid;3alpha-Hydroxy-6-oxo-5alpha-cholan-24-oic Acid;12alpha-Hydroxy-7-oxo-5alpha-cholan-24-oic Acid;7beta-Hydroxy-12-oxo-5alpha-cholan-24-oic Acid;7alpha-Hydroxy-12-oxo-5alpha-cholan-24-oic Acid;12alpha-Hydroxy-3-oxo-5alpha-cholan-24-oic Acid;7alpha-Hydroxy-3-oxo-5beta-cholan-24-oic Acid;6alpha-Hydroxy-3-oxo-5alpha-cholan-24-oic Acid;7alpha-Hydroxy-3-oxo-5alpha-cholan-24-oic Acid;7beta-Hydroxy-3-oxo-5beta-cholan-24-oic Acid;7beta-Hydroxy-12-oxo-5beta-cholan-24-oic Acid;7alpha-Hydroxy-12-oxo-5beta-cholan-24-oic Acid;3beta-Hydroxy-12-oxo-5beta-cholan-24-oic Acid;6alpha-Hydroxy-3-oxo-5beta-cholan-24-oic Acid;12beta-Hydroxy-3-oxo-5beta-cholan-24-oic Acid;6beta-Hydroxy-3-oxo-5beta-cholan-24-oic Acid;3alpha-Hydroxy-7-oxo-5beta-cholan-24-oic Acid;3beta-Hydroxy-7-oxo-5alpha-cholan-24-oic Acid;3beta-Hydroxy-7-oxo-5beta-cholan-24-oic Acid;3beta-Hydroxy-11-oxo-5beta-cholan-24-oic Acid;3alpha-Hydroxy-11-oxo-5beta-cholan-24-oic Acid</t>
  </si>
  <si>
    <t>L-Homoserine;L-Homoserine;L-Threonine;L-Threonine;L-Allothreonine;L-Allothreonine;4-Amino-3-hydroxybutyrate;4-Amino-3-hydroxybutanoate;Hydroxyethyl glycine;D-Threonine;(-)-erythro-(2R,3R)-Dihydroxybutylamide;D-Allothreonine;2-Methylserine</t>
  </si>
  <si>
    <t>Hydroxyisonobilin;Pentamidine;Pentamidine;5-(3'-Hydroxyphenyl)-gamma-valerolactone-3'-O-glucuronide;Mepenzolate;Mepenzolate;3-Oxo-6b-angeloyloxy-8b-hydroxy-7(11)-eremophilen-12,8-olide;Methantheline;Methantheline;Gibberellin A19;Gibberellin A65;Gibberellin A38;Heliangin;Gibberellin A101;Gibberellin A98;Secoisolariciresinol;Secoisolariciresinol;Gibberellin A124;Gibberellin Ga115;(+)-Secoisolariciresinol;Gibberellin A36;Gibberellin A36;Propyl isome;Shikodonin;Heliangin;Eupatoriopicrin;Fastigilin B;Deacetyleupaserrin;Enmein;Gibberellin A19;gibberellin A19</t>
  </si>
  <si>
    <t>Isoamyl p-anisate;1-Isothiocyanato-7-(methylthio)heptane;2-Hydroxyibuprofen;3-Hydroxyibuprofen;1-Hydroxyibuprofen;Annuionone B;Dehydrovomifoliol;(+/-)-6-Hydroxy-3-oxo-alpha-ionone;Hexyl salicylic acid;Dehydrovomifoliol;(6S)-dehydrovomifoliol;(5-Phenyl-1,2,4-triazol-3-yl)urea</t>
  </si>
  <si>
    <t>Propantheline;Propantheline;Nigakihemiacetal B;Bakkenolide B;6,7-Dimethoxy-7-epirosmanol;11,12-Dihydroxy-7,14-dimethoxy-8,11,13-abietatrien-20,6-olide;Neoquassin;Neoquassin;Picrasin D;Megaphone;Prostratin;Laserolide;Coleone P</t>
  </si>
  <si>
    <t>cis-Coutaric acid;Caffeoylmalic acid;(R)-4'-phosphonatopantothenate(3-);2-O-Feruloyltartronic acid;Phaseolic acid;3-Deoxy-D-manno-octulosonate 8-phosphate</t>
  </si>
  <si>
    <t>Phenylacetic acid;Phenylacetic acid;alpha-Methyl-2-furanacrolein;2-Methoxybenzaldehyde;Methyl benzoate;3-(3-Furanyl)-2-methyl-2-propenal;Phenyl acetate;Phenyl acetate;Phenyl acetate;4-Methoxybenzaldehyde;p-Anisaldehyde;4-Methylbenzoic acid;Toluate;2-Methylbenzoic acid;o-Toluate;Benzyl formate;Benzylformate;3-Methoxybenzaldehyde;4-(2-Furanyl)-3-buten-2-one;M-toluic Acid;m-Methylbenzoate;4-Hydroxyphenylacetaldehyde;4-Hydroxyphenylacetaldehyde;3-(5-Methyl-2-furyl)prop-2-enal;2-Hydroxy-4-methylbenzaldehyde;2'-Hydroxyacetophenone;3,4-Dihydroxystyrene;3-Vinylcatechol;4'-Hydroxyacetophenone;2-Hydroxyacetophenone;3-Methylsalicylaldehyde;Methyl benzoate</t>
  </si>
  <si>
    <t>Uracil 5-carbaldehyde</t>
  </si>
  <si>
    <t>Pyridine N-oxide glucuronide</t>
  </si>
  <si>
    <t>Isogingerenone B;Gingerenone B;Porson;Burseran;(+)-Eudesmin;4,5-Di-O-methyl-8-prenylafzelechin-4beta-ol;3,5-Di-O-methyl-8-prenylafzelechin-4beta-ol</t>
  </si>
  <si>
    <t>Carbamoyl phosphate;Carbamoyl phosphate</t>
  </si>
  <si>
    <t>Reticulatamol</t>
  </si>
  <si>
    <t>Melleolide G;Melleolide B;Schizandrin;Grandisin;Magnosalicin;Inflexin</t>
  </si>
  <si>
    <t>Stearic acid;Octadecanoic acid;Stearic acid;16-Methylheptadecanoic acid;Isooctadecanoic acid;(+)-Isostearic acid;Ethyl hexadecanoate;ethyl hexadecanoate;Hexyl dodecanoate;hexyl dodecanoate;10-methyl-heptadecanoic acid;2,6-dimethyl-hexadecanoic acid;2,14-dimethyl-hexadecanoic acid;4,8-dimethyl-hexadecanoic acid;6,14-dimethyl-hexadecanoic acid;4,14-dimethyl-hexadecanoic acid;lambda isostearic acid;neostearic acid;Tetradecyl isobutyrate;7-Methyloctyl 7-methyloctanoate;2,6-Dimethyl-5-heptenyl nonanoate;Methyl 14-methyl-8-hexadecenoate;formyl heptadecanoate;dodecyl hexanoate;octyl decanoate;decyl octanoate;tetradecyl butyrate;Hexadecyl acetate;15-methyl-heptadecanoic acid;11,15-dimethyl-hexadecanoic acid;14-Methylheptadecanoic acid</t>
  </si>
  <si>
    <t>12-Oxo-2,3-dinor-10,15-phytodienoic acid;3,5-Bis(1,1-dimethylethyl)-4-hydroxy-benzoic acid ethyl ester;Dehydrojuvabione;5-Hydroxy-1-(4-hydroxyphenyl)-3-decanone</t>
  </si>
  <si>
    <t>2-Isopropylmalate (C7H12O5) Prob = 81.0400000000</t>
  </si>
  <si>
    <t>2-Isopropylmalic acid;alpha-Isopropylmalate;2-isopropyl-malic acid;3-Hydroxy-2-methylglutarate;3-Isopropylmalate;(2R,3S)-3-Isopropylmalate;2,3-Dimethyl-3-hydroxyglutaric acid;2,3-dimethyl-3-hydroxy-glutaric acid;(±)-Glycerol 1,2-diacetate;3-Propylmalate;(R)-2-(n-Propyl)-malate;2-Propylmalate;3-propylmalic acid</t>
  </si>
  <si>
    <t>identified+fragment</t>
  </si>
  <si>
    <t>Isonicotinic acid (C6H5NO2) Prob = 98.9700000000</t>
  </si>
  <si>
    <t>Isonicotinic acid;Isonicotinic acid;Isonicotinic acid;Nicotinic acid;Nicotinate;Picolinic acid;Picolinic acid;Nitrobenzene;Nitrobenzene;2-Hydroxy-4-imino-2,5-cyclohexadienone;Nicotinate</t>
  </si>
  <si>
    <t>1-(2,6,6-Trimethyl-1-cyclohexen-1-yl)-1-penten-3-one;alpha-Irone;1-(2,6,6-Trimethyl-2-cyclohexen-1-yl)-1-penten-3-one;Methyl-delta-ionone;(Z)-alpha-Irone;Etaspirene;10-Isopropyl-2,7-dimethyl-1-oxaspiro[4.5]deca-3,6-diene;3-Methyl-4-(2,6,6-trimethyl-2-cyclohexen-1-yl)-3-buten-2-one;delta-Methylionone;4-(1,1,3,3-Tetramethylbutyl)-phenol;alpha-(p-(1,1,3,3-Tetramethylbutyl)phenyl)-omega-hydroxypoly(oxyethylene);4-tert-Octylphenol;alpha-Irone;(+)-trans-alpha-Irone;4-Octylphenol;9Z,11E,13-Tetradecatrienal;(+)-Mayurone</t>
  </si>
  <si>
    <t>Succinylacetone;Ethyl 5-oxotetrahydro-2-furancarboxylate;Isopropylmaleate;xi-2,3-Dihydro-3,5-dihydroxy-6-methyl-4H-pyran-4-one;Dimethyl citraconate;2-Isopropylmaleate;5-D-(5/6)-5-C-(Hydroxymethyl)-2,6-dihydroxycyclohex-2-en-1-one;(1S,4S)-4-Hydroxy-3-oxocyclohexane-1-carboxylate</t>
  </si>
  <si>
    <t>Propyl 1-(propylsulfinyl)propyl disulfide</t>
  </si>
  <si>
    <t>2-Isopropyl citrate;Sarmentosin;1-Isopropyl citrate;1,6-Anhydro-N-acetyl-beta-muramate;Cardiospermin;Sarmentosin;(-)-threo-Iso(homo)3-citrate;(R)-(Homo)3-citrate</t>
  </si>
  <si>
    <t>Mammea B/AC cyclo D;Mammea B/AD cyclo D;6-Hydroxyemedastine;5-Hydroxyemedastine;alpha,beta-Dihydroxanthohumol;alpha,beta-Dihydroxanthohumol;Gingerenone A;Gingerenone A;Myricanone;Glycopyrrolate;Fragransol C;Chalepin acetate;Ondansetron;Ondansetron;1,2,3,4-Tetrahydro-1-[1-hydroxy-3-(4-hydroxyphenyl)-2-propenyl]-6,7-dimethoxy-2-naphthalenol;Kadsurenone;Denudatin B;Rutamarin;alpha,alpha-dimethylallylcyclolobin;8-Prenylafzelechin 5-methyl ether;4,5,4'-Trihydroxy-7-methoxy-8-prenylflavan;Tephrowatsin C;2',4',4''-Trihydroxy-3',6'',6''-trimethylpyrano[2'',3'':6',5']dihydrochalcone;2',4',5''-Trihydroxy-3',6'',6''-trimetylpyrano[2'',3'':6',5']dihydrochalcone;2',4',6'-Trihydroxy-3'-methoxy-5'-prenyldihydrochalcone</t>
  </si>
  <si>
    <t>Isoputreanine;N(6)-Methyllysine;N6-Methyl-L-lysine</t>
  </si>
  <si>
    <t>2,3-Diphenylpyrazine;8-Allyl-2-phenyl-8H-1,3a,8-triaza-cyclopenta[a]indene;Cryptolepine;Triadimenol</t>
  </si>
  <si>
    <t>Grepafloxacin;Grepafloxacin;Enrofloxacin</t>
  </si>
  <si>
    <t>Sarmentosin;1,6-Anhydro-N-acetyl-beta-muramate;Cardiospermin;Sarmentosin</t>
  </si>
  <si>
    <t>Potassium sulfate</t>
  </si>
  <si>
    <t>Pantetheine;Pantetheine</t>
  </si>
  <si>
    <t>Homo-L-arginine;Homoarginine;L-Targinine;N(omega)-Methyl-L-arginine</t>
  </si>
  <si>
    <t>7-Aminomethyl-7-carbaguanine;7-Aminomethyl-7-carbaguanine;8-Hydroxypurine</t>
  </si>
  <si>
    <t>Nb-Lignoceroyltryptamine</t>
  </si>
  <si>
    <t>2,3-Dehydrosalvipisone;Nafenopin;7-Methoxy-2,2,4-trimethyl-3-(4-methoxyphenyl)-2H-1-benzopyran;2,2-Dimethyl-3-(4-methoxyphenyl)-4-ethyl-2H-1-benzopyran-7-ol;Dihydrocordoin</t>
  </si>
  <si>
    <t>15beta-Hydroxy-7alpha-mercapto-pregn-4-ene-3,20-dione 7-acetate</t>
  </si>
  <si>
    <t>Cytidine monophosphate;CMP;CMP;Cytidine 2'-phosphate;N4-Acetylcytidine;Cytidine 2'-phosphate;3'-CMP</t>
  </si>
  <si>
    <t>Glutathione;Glutathione;Letrozole;Letrozole;Hallacridone;Aristolodione;Phenanthrene-4,5-dicarboxylate;Stealthin C</t>
  </si>
  <si>
    <t>L-Homoserine;L-Homoserine;L-Threonine;L-Threonine;Alanyl-Alanine;L-Allothreonine;L-Allothreonine;4-Amino-3-hydroxybutyrate;4-Amino-3-hydroxybutanoate;Hydroxyethyl glycine;4-Acetamido-2-aminobutanoic acid;N(gamma)-Acetyldiaminobutyrate;D-Alanyl-D-alanine;N-alpha-Acetyl-L-2,4-diaminobutyrate;Daminozide;D-Threonine;D-Alanyl-D-alanine;(-)-erythro-(2R,3R)-Dihydroxybutylamide;D-Allothreonine;2-Methylserine;N5-Methyl-L-glutamine</t>
  </si>
  <si>
    <t>3',4',5'-Trimethoxycinnamyl alcohol acetate;Sapidolide A</t>
  </si>
  <si>
    <t>Dimethyl sulfoxide;Dimethyl sulfoxide;Mercaptoethanol</t>
  </si>
  <si>
    <t>4,5-Dihydroorotic acid;L-Dihydroorotic acid;(S)-Dihydroorotate;Ibotenic acid;L-5-Carboxymethylhydantoin</t>
  </si>
  <si>
    <t>5-Methyltetrahydropteroyltri-L-glutamate;5-Methyltetrahydropteroyltri-L-glutamate</t>
  </si>
  <si>
    <t>Uracil (C4H4N2O2) Prob = 78.2100000000</t>
  </si>
  <si>
    <t>Uracil;Uracil;4-Carboxypyrazole;Maleic hydrazide</t>
  </si>
  <si>
    <t>Hexyl propionate;hexyl propionate;Pelargonic acid;Nonanoic acid;Pelargonic acid;Pentyl butanoate;Propyl hexanoate;propionyl hexanoate;Oenanthic ether;Octyl formate;2-Methylpropyl 3-methylbutanoate;Ethyl 5-methylhexanoate;Isoamyl butyrate;3-Methylbutyl butyrate;Butyl 2-methylbutanoate;butyl 2-methyl-butanoate;1-Methylbutyl butanoate;Butyl pentanoate;Isopropyl hexanoate;Isopropyl hexanoate;xi-2-Ethylheptanoic acid;Butyl 3-methylbutanoate;1-Methylbutyl 3-methylbutanoate;3-Heptyl acetate;3-Methylbutyl 2-methylpropanoate;3-Methylbutyl 2-methylpropionate;4-Methyloctanoic acid;4-methyl-octanoic acid;Methyl caprylate;formyl octanoate;Heptyl acetate;Heptyl acetate;1-Hydroxy-3-nonanone;3-(Hydroxymethyl)-2-octanone;4-Methyl-2-pentyl-1,3-dioxolane;3-Octyl formate;5-Methylhexyl acetate;(+)-6-methyl caprylic acid;7-methyl caprylic acid;2-methyl-octanoic acid;2-Methylbutyl 2-methylpropionate;2-Methylpropyl 2-methylbutanoate;2-Methylbutyl butyrate;6-oxo-Nonan-1-ol;2-isopropyl-hexanoic acid;3,5,5-trimethyl-hexanoic acid;3-methyl-octanoic acid;5-methyl-octanoic acid;6S-methyl-octanoic acid;7:0(6Me,6Me)</t>
  </si>
  <si>
    <t>2,2-Dimethyloxirane;Butanone;Methyl ethyl ketone;Butan-2-one ;Tetrahydrofuran;2-Buten-1-ol;1-Piperidinecarboxaldehyde;2,5-Dihydro-2,4,5-trimethyloxazole;2-Methylpropanal;3-Buten-1-ol;Epsilon-caprolactam;epsilon-Caprolactam;Butanal;Butanal;2-Acetylpyrrolidine;1,2-Epoxybutane;Isobutanal (Isobutyraldehyde)</t>
  </si>
  <si>
    <t>Diethylcarbamazine;Diethylcarbamazine;N-Nitrosodi-n-butylamine</t>
  </si>
  <si>
    <t>Mephenytoin;Primidone;Primidone;5-Hydroxytryptophol;N,N-dimethylindoliumolate;N-Acetylserotonin;N-Acetylserotonin;5-[2H-Pyrrol-4-(3H)-ylidenemethyl]-2-furanmethanol;1,2-Dehydrosalsolinol;Plantagonine;2-Propenyl 2-aminobenzoate;(S)-Mephenytoin;Abrine;L-2-Methyltryptophan</t>
  </si>
  <si>
    <t>2-(4'-Methylthio)butylmalic acid;3-(4'-Methylthio)butylmalic acid;Buturon;Metazachlor;Anatalline</t>
  </si>
  <si>
    <t>3-Sulfodeoxycholic acid;PD 123177</t>
  </si>
  <si>
    <t>Allopurinol (C5H4N4O) Prob = 98.1400000000</t>
  </si>
  <si>
    <t>Hypoxanthine;Hypoxanthine;Hypoxanthine;Allopurinol</t>
  </si>
  <si>
    <t>Undecanoic acid;Undecanoic acid;Undecylic acid;Heptyl butanoate;Heptyl butyrate;9-Methyldecanoic acid;9-methyl-decanoic acid;Isobutyl enanthate;Octyl propanoate;7,7-Diethoxy-3-heptene;xi-8-Methyldecanoic acid;8-methyl-decanoic acid;Methyl decanoate;formyl decanoate;2-Methylbutyl hexanoate;2-Methylbutyl hexanoate;Propyl octanoate;Hexyl 2-methylbutanoate;Ethyl nonanoate;Heptyl 2-methylpropanoate;Nonyl acetate;Nonyl acetate;Hexyl 3-methylbutanoate;2-Hexyl-4,5-dimethyl-1,3-dioxolane;6,6-Dimethoxy-2,5,5-trimethyl-2-hexene;Pentyl hexanoate;valeryl hexanoate;4,6-Dimethylnonanoic acid;4,8-dimethyl-nonanoic acid;Butyl heptanoate;3-Methylbutyl hexanoate;Octanal propyleneglycol acetal;2-methyl-decanoic acid;4-Methyloctyl acetate;Isopropyl octanoate ;3,7-Dimethyl-6-octenyl formate;Methyl 3,7-dimethyl-6-octenoate;ethyl 4-methyl-octanoate;decyl formate;2-Hydroxyundecan-6-one;3,3-dimethyl-nonanoic acid;6-methyl-decanoic acid;5-methyl-decanoic acid;7-methyl-decanoic acid;4-methyl-decanoic acid;3-methyl-decanoic acid;5R-methyl-decanoic acid;9:0(8Me,8Me)</t>
  </si>
  <si>
    <t>Guanidoacetic acid;Guanidinoacetate;Hydroxyurea;Hydroxyurea;N-Nitroso-N-ethylurea</t>
  </si>
  <si>
    <t>Didodecyl thiobispropanoate</t>
  </si>
  <si>
    <t>2-Acetyl-3-methylfuran;4-Methylcatechol;4-Methylcatechol;Methyl N-methylanthranilate;L-Phenylalanine;L-Phenylalanine;4,6-Heptadiyne-1,3-diol;Benzocaine;Benzocaine;Benzyl glycinate;Norsalsolinol;2-Hydroxybenzyl alcohol;Salicyl alcohol;4-Hydroxybenzyl alcohol;p-Hydroxybenzyl alcohol;3-Hydroxybenzyl alcohol;3-Hydroxybenzyl alcohol;2-Acetyl-5-methylfuran;Guaiacol;o-Methoxyphenol;Guaiacol;3-Pyridinebutanoic acid;1-(2-Furanyl)-1-propanone;Mequinol;Gentiatibetine;Ethyl 2-aminobenzoate;4-Hydroxy-1-(3-pyridinyl)-1-butanone;4-Hydroxy-1-(3-pyridinyl)-1-butanone;5-(3-Pyridyl)-2-hydroxytetrahydrofuran;5-(3-Pyridyl)-2-hydroxytetrahydrofuran;1-(2-Furanyl)-2-propanone;Metolcarb;D-beta-Phenylalanine;L-beta-Phenylalanine;Tricaine;Orcinol;2,3-Dihydroxytoluene;D-Phenylalanine;Phenylalanine;cis,trans-hepta-2,4,6-trienoic acid;trans,trans-hepta-2,4,6-trienoic acid</t>
  </si>
  <si>
    <t>Deoxythymidine diphosphate-l-rhamnose;dTDP-6-deoxy-D-allose;dTDP-D-fucose;dTDP-L-dihydrostreptose;dTDP-6-deoxy-beta-L-talose;dTDP-L-rhamnose</t>
  </si>
  <si>
    <t>Isoamyl p-anisate;2-Hydroxyibuprofen;3-Hydroxyibuprofen;1-Hydroxyibuprofen;Annuionone B;Dehydrovomifoliol;(+/-)-6-Hydroxy-3-oxo-alpha-ionone;Hexyl salicylic acid;Dehydrovomifoliol;(6S)-dehydrovomifoliol;(5-Phenyl-1,2,4-triazol-3-yl)urea</t>
  </si>
  <si>
    <t>2,3-Dihydroxyvaleric acid;2,3-dihydroxy-valeric acid;Glycerol 3-phosphate;sn-Glycerol 3-phosphate;sn-Glycerol 3-phosphate;Phenylglyoxylic acid;alpha-Oxo-benzeneacetic acid;1,4-Benzodioxin-2(3H)-one;1-Deoxy-D-xylulose;2,3-Dihydroxy-2-methylbutanoic acid;(R)-glycerol 1-acetate;(R)-2,3-Dihydroxy-isovalerate;(R)-2,3-Dihydroxy-3-methylbutanoate;Beta-Glycerophosphoric acid;Glycerol 2-phosphate;(E)-8-Hydroxy-2-octene-4,6-diynoic acid;Deoxyribose;3,4-Methylenedioxybenzaldehyde;Piperonal;4-Hydroxyphthalide;2,3-Dihydroxy-3-methylbutanoate;1-Deoxy-D-xylulose;2-Deoxy-alpha-D-ribopyranose;sn-Glycerol 1-phosphate;Deoxyribose;2-Deoxy-L-arabinose;DL-Glycerol 1-phosphate;2-Carboxybenzaldehyde</t>
  </si>
  <si>
    <t>S-Propyl 1-propanesulfinothioate</t>
  </si>
  <si>
    <t>Allopurinol (C5H4N4O) Prob = 93.4000000000</t>
  </si>
  <si>
    <t>(+)-Pinoresinol 4-O-[beta-D-Glucopyranosyl-(1-&gt;2)-[beta-D-glucopyranosyl-(1-&gt;6)]-beta-D-glucopyranoside]</t>
  </si>
  <si>
    <t>Mevalonic acid;(R)-mevalonate;(R)-Mevalonate;Mevalonic acid;(2-Methoxyethoxy)propanoic acid;(R) 2,3-Dihydroxy-3-methylvalerate;(R)-2,3-Dihydroxy-3-methylpentanoate;Glycerol 1-propanoate;2,3-Dihydroxy-3-methylpentanoate;Abequose;(R)-Pantoate;(S)-Mevalonate;3,6-Dideoxy-L-galactose</t>
  </si>
  <si>
    <t>3-Methylhistidine;N(pi)-Methyl-L-histidine;Dihydrothymine;5,6-Dihydrothymine;1-Methylhistidine;Squamolone;L-Cyclo(alanylglycyl);pyroglutamine;gamma-Amino-gamma-cyanobutanoate;4-amino-4-cyano-butanoic acid;alpha-Amino-gamma-cyanobutanoate;2-amino-4-cyano-butanoic acid;Nalpha-Methylhistidine</t>
  </si>
  <si>
    <t>TG(21:0/22:4(7Z,10Z,13Z,16Z)/22:5(7Z,10Z,13Z,16Z,19Z))[iso6];TG(21:0/22:3(10Z,13Z,16Z)/22:6(4Z,7Z,10Z,13Z,16Z,19Z))[iso6]</t>
  </si>
  <si>
    <t>2-Amino-4-hydroxy-6-hydroxymethyl-7,8-dihydropteridine</t>
  </si>
  <si>
    <t>Stearic acid;Octadecanoic acid;Stearic acid;16-Methylheptadecanoic acid;Isooctadecanoic acid;(+)-Isostearic acid;Ethyl hexadecanoate;ethyl hexadecanoate;Hexyl dodecanoate;hexyl dodecanoate;N-Oleoylethanolamine;N-oleoyl ethanolamine;10-methyl-heptadecanoic acid;2,6-dimethyl-hexadecanoic acid;2,14-dimethyl-hexadecanoic acid;4,8-dimethyl-hexadecanoic acid;6,14-dimethyl-hexadecanoic acid;4,14-dimethyl-hexadecanoic acid;lambda isostearic acid;neostearic acid;Tetradecyl isobutyrate;7-Methyloctyl 7-methyloctanoate;2,6-Dimethyl-5-heptenyl nonanoate;Methyl 14-methyl-8-hexadecenoate;formyl heptadecanoate;dodecyl hexanoate;octyl decanoate;decyl octanoate;tetradecyl butyrate;Hexadecyl acetate;15-methyl-heptadecanoic acid;11,15-dimethyl-hexadecanoic acid;14-Methylheptadecanoic acid</t>
  </si>
  <si>
    <t>trans-Dec-2-enoic acid;2-decylenic acid;3-Methyl-2,4-nonanedione;Cyclohexyl butanoate;2-Hexenyl butanoate;(E)-2-Hexenyl butyrate;9-Hydroxygeraniol;cis-4-Decenoic acid;4Z-decenoic acid;9-Decenoic acid;Caproleic acid;3-Decenoic acid;3Z-decenoic acid;2-Exo-hydroxy-1,8-cineole;6-endo-hydroxycineole;Linalyl oxide;(E)-3-(Tetrahydro-5,5-dimethyl-2-furanyl)-2-buten-1-ol;Citronellic acid;Citronellate;Citronellic acid;2-Hydroxycineol;2-exo-Hydroxy-1,8-cineole;(S,E)-2,6-Dimethyl-5,7-octadiene-2,3-diol;Cnidiol C;Isopentyl 3-methyl-2-butenoate;5-Decenoic acid;(±)-cis-Linalyl oxide;(±)-trans-Linalyl oxide;Ethyl 4Z-octenoate;(+)-6-Hydroxy-2,6-dimethyl-7-octen-4-one;Methyl (xi)-3-nonenoate;cis-3-Hexenyl isobutyrate;3Z-Hexenyl isobutyrate;2-Propenyl heptanoate;Methyl 2-nonenoate;Menthone lactone;7-Isopropyl-4-methyloxepan-2-one;5Z-Octenyl acetate;(±)-6-Methyl-5-hepten-2-yl acetate;4-Hydroxy-2,6-dimethyl-7-octen-3-one;Ethyl 3-octenoate;ethyl 3E-octenoate;2-Methylbutyl 3-methyl-2-butenoate;2,6-Dimethyl-3,7-octadiene-2,6-diol;1-Cyclopropyl-4-methyl-1,3-cyclohexanediol;Lilac alcohol;8-Methylnonenoate;8-Methyl-6-nonenoic acid;Hexyl crotonate;(+)-cis-Linalool 3,7-oxide;Linalool oxide III;6-Decenoic acid;2-Octenyl acetate;Cyclohexylethyl acetate;Linalool oxide (trans-pyranoid);cis-3-Hexenyl butyrate;3Z-Hexenyl butyrate;6-Decanolide;Ethyl (E)-2-octenoate;xi-Tetrahydro-3-pentyl-2H-pyran-2-one;trans-p-Menth-2-ene-1,4-diol;delta-Decalactone;Delta-decalactone;xi-5-Hexyldihydro-2(3H)-furanone;1-Octen-3-yl acetate;p-Menth-8-ene-1,2-diol;(4R,7S)-7-Isopropyl-4-methyloxepan-2-one;(4R,7S)-7-isopropyl-4-methyloxepan-2-one;(1R,2R,4S)-Limonene-1,2-diol;Elaeokanine C;Limonene-1,2-diol;Limonene-1,2-diol;(+)-Neomatatabiol;6-endo-Hydroxycineole;(E)-3,7-Dimethylocta-1,6-diene-3,8-diol;2,6-dimethyl-2E,7-octadiene-1,6-diol;(6E)-8-Hydroxygeraniol;2E-Octenyl acetate;3Z-Octenyl acetate;formyl 6E-nonenoate;ethyl 4Z-octenoate;1,7-Dioxaspiro[5.6]dodecane;2-Methyl-1,7-dioxaspiro[5.5]undecane;(4R,7R)-7-isopropyl-4-methyloxepan-2-one;10-Methyloxecan-2-one;(R)-gamma-Decalactone;2,3-Decanedione;cis-dec-2-enoic acid;Isodecenoic acid;Obtusilic acid;3-decylenic acid;3,7-dimethyl-2-octenoic acid;2,7-dimethyl-6-octenoic acid;3-methyl-2-nonenoic acid</t>
  </si>
  <si>
    <t>3-Hydroxy-3-carboxymethyl-adipic acid;Pisatoside;Dihydromaleimide beta-D-glucoside;Hymexazol N-glucoside;Hymexazol  O-glucoside;(-)-threo-Iso(homo)2-citrate;(R)-(Homo)2-citrate</t>
  </si>
  <si>
    <t>Tranexamic Acid;Tranexamic acid;Atropaldehyde;Atropaldehyde;Indanone;Indanone;2-Methylcumarone;(Z)-3-Phenyl-2-propenal;Diethylphosphate;Diethylphosphoric acid;(S)-Homostachydrine;1,2,5,6-Tetrahydro-4H-pyrrolo[3,2,1-ij]quinolin-4-one;Pyroquilon;Cinnamaldehyde;Cinnamaldehyde;4-Amino-2-methyl-1-naphthol;2-Indanone;Homostachydrine;Lentiginosine;1,3-Dimethyl-8-isoquinolinol</t>
  </si>
  <si>
    <t>Hydroxyprolyl-Threonine;Aspartyl-Valine;N2-Succinyl-L-ornithine;N2-Succinyl-L-ornithine;L-N-(3-Carboxypropyl)glutamine;Threoninyl-Hydroxyproline;Valyl-Aspartate;4-(Glutamylamino) butanoate;4-(L-gamma-Glutamylamino)butanoate;Boc-Asn;N6-Acetyl-LL-2,6-diaminoheptanedioate</t>
  </si>
  <si>
    <t>Uridine 5'-monophosphate;UMP;UMP;Uridine 2'-phosphate ;Uridine 2'-phosphate;3'-UMP;3'-UMP;Pseudouridine 5'-phosphate;Pseudouridine 5'-phosphate</t>
  </si>
  <si>
    <t>2-Aminomuconic acid;2-amino-muconic acid;5-Nitro-2-furfuryl methyl ether;2-Aminomuconate;Clavam-2-carboxylate</t>
  </si>
  <si>
    <t>4-Deoxyerythronic acid;Aminoadipic acid;Aminoadipic acid;(S)-3,4-Dihydroxybutyric acid;2,4-Dihydroxybutanoic acid;2,4-dihydroxy-butanoic acid;(±)-2,2'-Iminobispropanoic acid;Alanopine;Acetylhomoserine;Glutamate, gamma-methyl ester;A,b-Dihydroxyisobutyric acid;a,b-dihydroxy-isobutyric acid;Erythrose;D-Erythrose;4-Deoxythreonic acid;L-Erythrulose;L-Erythrulose;N-acetylthreonine;N-methyl-L-glutamic Acid;N-Methyl-L-glutamate;3-Amino-2,3-dideoxy-scyllo-inosose;4-Methyl-L-glutamate;D-Alanyl-(R)-lactate;D-Threose;L-Glutamate methylester;L-2-Aminoadipate;beta-Alanopine;O-Acetyl-L-homoserine;D-Erythrulose;3S,4-dihydroxy-butyric acid;4-deoxy-erythronic acid</t>
  </si>
  <si>
    <t>L-beta-Homothreonine (C5H11NO3) Prob = 96.3400000000</t>
  </si>
  <si>
    <t>gamma-Amino-n-butyric acid (C4H9NO2) Prob = 98.9800000000</t>
  </si>
  <si>
    <t>L-Alpha-aminobutyric acid;(S)-2-Aminobutanoate;2S-amino-butanoic acid;D-Alpha-aminobutyric acid;D-2-Aminobutyrate;2R-amino-butanoic acid;Dimethylglycine;N,N-Dimethylglycine;Gamma-Aminobutyric acid;4-Aminobutanoate;4-amino-butanoic acid;4-Aminobutanoate;O-Acetylethanolamine;2-Aminoisobutyric acid;2-Amino-2-methylpropanoate;2-amino-isobutyric acid;Ethylene oxide/propylene oxide copolymer (avg m w 9,760 - 13,200);Ethylene glycol;Glycol;(R)-b-aminoisobutyric acid;(R)-3-Amino-2-methylpropanoate;(R)-b-amino-isobutyric acid;N-Ethylglycine;N-Ethylglycine;(S)-b-aminoisobutyric acid;L-3-Amino-isobutanoate;(S)-b-amino-isobutyric acid;3-Aminobutanoic acid;Butyl nitrite;Dimethyl peroxide;3-Aminoisobutanoic acid;3-Aminoisobutyric acid;3-amino-isobutanoic acid;n-Propyl carbamate;HBA;N-Methyl-L-alanine</t>
  </si>
  <si>
    <t>Acetoxyacetone;Levulinic acid;Levulinic acid;Alpha-ketoisovaleric acid;3-Methyl-2-oxobutanoic acid;3-methyl-2-oxo-butanoic acid;Methylacetoacetic acid;2-Oxovaleric acid;2-Oxopentanoic acid;2-keto valeric acid;Glutarate semialdehyde;5-Oxopentanoate;5-oxo-pentanoic acid;Ethyl pyruvate;2-Methylacetoacetic acid;2methyl-3-ketovaleric acid;3-Oxopentanoic acid;3-keto valeric acid</t>
  </si>
  <si>
    <t>Deoxyadenosine monophosphate;dAMP;dAMP</t>
  </si>
  <si>
    <t>Dimethylarsinate;2-Acetyl-3-methylthiophene;2-(Methylthio)phenol;2-Acetyl-5-methylthiophene;2-Propanoylthiophene;Kahweofuran;2-Methoxybenzenethiol</t>
  </si>
  <si>
    <t>2-Methyl-1-propylamine;2-Methylpropanamine;sec-Butylamine;Butylamine;Diethylamine;1-Butylamine</t>
  </si>
  <si>
    <t>Oxypurinol;Alloxanthine;Xanthine;Xanthine;6,8-Dihydroxypurine;Toxoflavine</t>
  </si>
  <si>
    <t>4',7-Dihydroxy-2'-methoxy-3'-prenylisoflavan;2'-O-Methylphaseollidinisoflavan;5-Deoxymyricanone;2',4'-Dihydroxy-7-methoxy-8-prenylflavan;2',7-Dihydroxy-4'-methoxy-8-prenylflavan;2,2-Bis[4-(2,3-epoxypropoxy)phenyl]propane;Bisphenol A diglycidyl ether;16beta-Hydroxy-3,11-dioxopregna-4,17(20)-dien-21-oic acid, gamma-lactone;Millinol B;4'-O-Methylpreglabridin;2',6'-Dihydroxy-4'-methoxy-3'-prenyldihydrochalcone;2'-Hydroxy-6'-methoxy-4'-prenyloxydihydrochalcone</t>
  </si>
  <si>
    <t>N-Methylene-ethenamine</t>
  </si>
  <si>
    <t>NADPH;NADPH</t>
  </si>
  <si>
    <t>Diphosphate;pyrophosphate</t>
  </si>
  <si>
    <t>L-erythro-4-Hydroxyarginine;Glycyl-Arginine;Arginyl-Glycine;N-(o)-Hydroxyarginine;beta-Hydroxyarginine;L-Hydroxyarginine;gamma-Hydroxy-L-arginine;N(omega)-Hydroxyarginine</t>
  </si>
  <si>
    <t>Hildgardtene</t>
  </si>
  <si>
    <t>Chloramphenicol (C11H12Cl2N2O5) Prob = 81.9200000000</t>
  </si>
  <si>
    <t>Chloramphenicol;Chloramphenicol</t>
  </si>
  <si>
    <t>5'-Deoxy-5'-Methylthioadenosine (C11H15N5O3S) Prob = 97.7800000000</t>
  </si>
  <si>
    <t>5'-Methylthioadenosine;5'-Methylthioadenosine</t>
  </si>
  <si>
    <t>Arsenate;Arsenic acid</t>
  </si>
  <si>
    <t>S-Propyl thiosulfate;2-(Methylthio)ethanesulfonate</t>
  </si>
  <si>
    <t>Phosphoramidate</t>
  </si>
  <si>
    <t>2-O-Methylcytosine;3-Methylcytosine ;5-Methylcytosine;5-Methylcytosine;N-Formyl-4-amino-5-aminomethyl-2-methylpyrimidine</t>
  </si>
  <si>
    <t>Vinylacetylglycine;Trimethadione;Acrylamide-acrylic acid resin;6-Oxopiperidine-2-carboxylic acid;5-ethyl-5-methyl-2,4-oxazolidinedione;2-Hydroxymethylclavam</t>
  </si>
  <si>
    <t>Potassium dibasic phosphate</t>
  </si>
  <si>
    <t>5'-Methylthioadenosine;5'-Methylthioadenosine;5'-Methylthioadenosine</t>
  </si>
  <si>
    <t>Gibberellin A62;Gibberellin A121;Gibberellin A105;Gibberellin A108;Hericenone A;Gibberellin A88;N-[2-(3,4-Dimethoxyphenyl)ethyl]-3,4-dimethoxycinnamic acid amide;Gibberellin A95;Fragransol B;7-O-Acetylsalutaridinol;5-Deoxystrigol;Gibberellin A51-catabolite;Gibberellin A51-catabolite;Gibberellin A7;Gibberellin A7;Gibberellin A5;Gibberellin A5;Androcymbine;Podolide;Capaurine;Demecolcine;Floramultine;Isoandrocymbine</t>
  </si>
  <si>
    <t>6-Thioinosine-5'-monophosphate;6-Thioinosine-5'-monophosphate;Chloramphenicol 3-acetate</t>
  </si>
  <si>
    <t>Nabam</t>
  </si>
  <si>
    <t>PC(O-16:0/18:2(9Z,12Z));PC(O-16:0/18:2(9Z,12Z));PC(P-18:1(11Z)/16:0);PC(P-18:0/16:1(9Z));PC(P-18:0/16:1(9Z));PC(P-16:0/18:1(11Z));PC(P-16:0/18:1(11Z));PC(P-16:0/18:1(9Z));PC(P-16:0/18:1(9Z));PC(P-18:1(9Z)/16:0);PC(P-18:1(9Z)/16:0);PC(16:1(9Z)/P-18:0);PC(18:1(11Z)/P-16:0);PC(18:1(9Z)/P-16:0);PC(16:0/P-18:1(9Z));PC(16:0/P-18:1(11Z));PC(16:1(9Z)/P-18:0);PC(16:0/P-18:1(11Z));PC(16:0/P-18:1(9Z));PC(18:1(11Z)/P-16:0);PA(O-18:0/19:1(9Z));PA(O-20:0/17:1(9Z));PnC(16:0/18:1(9Z));PA(P-20:0/17:0);PA(P-18:0/19:0);PA(P-16:0/21:0);PE(P-20:0/17:1(9Z));PE(P-18:0/19:1(9Z));PC(P-20:0/14:1(9Z));PC(P-18:1(11Z)/16:0);PE(O-20:0/17:2(9Z,12Z))</t>
  </si>
  <si>
    <t>2,6-Dimethoxyphenol;2,6-Dimethoxyphenol;Metyrosine;Metyrosine;3,5-Dimethoxyphenol;2-Phenyl-1,3-propanediol monocarbamate;2-Phenyl-1,3-propanediol monocarbamate;N-methyl-4,6,7-trihydroxy-1,2,3,4-tetrahydroisoquinoline;Hydroxytyrosol;Sylvopinol;Tyrosine methylester;L-Tyrosine methyl ester;4-Hydroxy-3-methoxybenzenemethanol;Vanillyl alcohol;N-Acetyldopamine;Propyl 2-furoate;2-Furanylmethyl propanoate;L-Homotyrosine;Damascenine;alpha-Methyl-m-tyrosine</t>
  </si>
  <si>
    <t>Xanthylic acid;Xanthosine 5'-phosphate;5-formamido-1-(5-phospho-D-ribosyl)imidazole-4-carboxamide(2-)</t>
  </si>
  <si>
    <t>Aminoadipic acid;Aminoadipic acid;(±)-2,2'-Iminobispropanoic acid;Alanopine;Acetylhomoserine;Glutamate, gamma-methyl ester;N-acetylthreonine;N-methyl-L-glutamic Acid;N-Methyl-L-glutamate;3-Amino-2,3-dideoxy-scyllo-inosose;4-Methyl-L-glutamate;D-Alanyl-(R)-lactate;L-Glutamate methylester;L-2-Aminoadipate;L-2-Aminoadipate;beta-Alanopine;O-Acetyl-L-homoserine</t>
  </si>
  <si>
    <t>3-Dehydroxycarnitine;2-amino-heptanoic acid;2R-aminoheptanoic acid;2S-aminoheptanoic acid</t>
  </si>
  <si>
    <t>S-Propyl-L-cysteine;L-2-Amino-5-(methylthio)pentanoic acid;Homomethionine;S-(2-carboxypropyl)-Cysteamine;Thiodiglycol;Ethionine</t>
  </si>
  <si>
    <t>2-C-Methyl-D-erythritol 4-phosphate</t>
  </si>
  <si>
    <t>Gibberellin A120;N-desmethylmirtazapine;7-[(6-Hydroxy-3,7-dimethyl-2,7-octadienyl)oxy]-2H-1-benzopyran-2-one;Menadiol dibutyrate;2,3-Dehydro-gibberellin A9;2,3-Didehydrogibberellin A9;Heliettin;Grandiflorone</t>
  </si>
  <si>
    <t>Guanosine;Guanosine;Guanosine;8-Hydroxy-deoxyguanosine;Isoguanosine</t>
  </si>
  <si>
    <t>Fenclorim</t>
  </si>
  <si>
    <t>Dihydrobiopterin;5-Acetylamino-6-amino-3-methyluracil;5-Acetylamino-6-amino-3-methyluracil;6-amino-5[N-methylformylamino]-1-methyluracil;4a-Carbinolamine tetrahydrobiopterin;Dihydrobiopterin;6-Lactoyltetrahydropterin;6-Lactoyl-5,6,7,8-tetrahydropterin;1-hydroxy-2-Oxopropyl tetrahydropterin;O2'-4a-cyclic-tetrahydrobiopterin;Cymoxanil;L-threo-7,8-Dihydrobiopterin;7,8-Dihydrobiopterin</t>
  </si>
  <si>
    <t>Allopurinol riboside;Inosine;Inosine;Inosine;Arabinosylhypoxanthine</t>
  </si>
  <si>
    <t>2,4-Diamino-6-hydroxypyrimidine;5-Aminoimidazole-4-carboxamide;5-Amino-4-imidazolecarboxyamide</t>
  </si>
  <si>
    <t>1D-Myo-inositol 1,4-bisphosphate;1D-myo-Inositol 1,4-bisphosphate;D-Mannose 1,6-bisphosphate;beta-D-Fructose 1,6-bisphosphate;beta-D-Fructose 1,6-bisphosphate;Fructose 1,6-bisphosphate;D-Fructose 2,6-bisphosphate;beta-D-Fructose 2,6-bisphosphate;D-Tagatose 1,6-bisphosphate;D-Tagatose 1,6-bisphosphate;1D-Myo-inositol 3,4-bisphosphate;D-myo-Inositol 3,4-bisphosphate;1D-Myo-inositol 1,3-bisphosphate;D-myo-Inositol 1,3-bisphosphate;Alpha-D-Glucose 1,6-bisphosphate;alpha-D-Glucose 1,6-bisphosphate;1-phosphatidyl-1D-myo-inositol-3,4-bisphosphate;D-myo-Inositol 4,5-bisphosphate;D-Fructose 1,6-bisphosphate;D-Mannose 1,6-bisphosphate</t>
  </si>
  <si>
    <t>Sodium bicarbonate</t>
  </si>
  <si>
    <t>Acetoacetic acid;Acetoacetate;Acetoacetic acid;2-Ketobutyric acid;2-Oxobutanoate;3-methyl pyruvic acid;2-Methyl-3-oxopropanoic acid;2-Methyl-3-oxopropanoate;2-methyl-3-oxo-propanoic acid;Succinic acid semialdehyde;Succinate semialdehyde;Succinic acid semialdehyde;(S)-Methylmalonic acid semialdehyde;(S)-Methylmalonate semialdehyde;(S)-Methylmalonic acid semialdehyde;Acetic anhydride;4-Hydroxycrotonic acid;4-hydroxy-crotonic acid</t>
  </si>
  <si>
    <t>4-(1-Methylethenyl)benzaldehyde;Benzofuran, 4,7-dimethyl-;4-Phenyl-2-butenal;2,3-Dihydro-5-(5-methyl-2-furanyl)-1H-pyrrolizine;3-(4-Methylphenyl)-2-propenal;Gabapentin;2-Phenyl-2-butenal;Benzylideneacetone;2-Methyl-3-phenyl-2-propenal;2,3-Dimethylbenzofuran</t>
  </si>
  <si>
    <t>2-Hydroxy-2-(2-oxopropyl)butanedioic acid;3-Dehydroquinate;3-Dehydroquinate;4-Hydroxy-4-methyl-2-oxoadipate;2,4-Dihydroxyhept-2-enedioate;2,4-dihydroxy-2-heptenedioc acid;4-Hydroxy-2-oxo-heptanedioate;4-hydroxy-2-oxo-Heptanedioic acid</t>
  </si>
  <si>
    <t>7-(4-Hydroxy-3-methoxyphenyl)-5-methoxy-1-phenyl-3-heptanone</t>
  </si>
  <si>
    <t>Methylthiomethyl butyrate;2,4,6-Trimethyl-1,3,5-dioxathiane;Ethyl 3-(methylthio)propanoate;Ethyl 3-mercaptobutyrate;3-Mercapto-3-methylbutyl formate;S-Prenyl-L-cysteine;3-(Methylthio)propyl acetate;Methyl 2-(methylthio)butyrate;Methyl 4-(methylthio)butyrate;Methyl 3-(methylthio)butanoate;Propyl 2-mercaptopropionate;Prenyl-L-cysteine</t>
  </si>
  <si>
    <t>DG(14:0/20:0/0:0);DG(14:0/20:0/0:0)[iso2];DG(16:0/0:0/18:0);DG(16:0/18:0/0:0);DG(16:0/18:0/0:0)[iso2];DG(18:0/16:0/0:0);DG(18:0/16:0/0:0);DG(20:0/14:0/0:0);DG(14:0/0:0/20:0);DG(13:0/21:0/0:0)[iso2];DG(12:0/22:0/0:0)[iso2];DG(15:0/19:0/0:0)[iso2];DG(17:0/17:0/0:0)</t>
  </si>
  <si>
    <t>3-Oxohexanoic acid;3-Oxohexanoic acid;3-keto-n-caproic acid;2-Methyl-3-ketovaleric acid;3-Methyl-2-oxovaleric acid;3-Methyl-2-oxopentanoate;Ketoleucine;4-Methyl-2-oxopentanoate;Mevalonolactone;Pantolactone;2-Ketohexanoic acid;2-Oxohexanoic acid;2-keto-n-caproic acid;4-Acetylbutyrate;5-Oxohexanoic acid;5-keto-n-caproic acid;Adipate semialdehyde;Adipate semialdehyde;Methyl levulinate;Ethyl acetoacetate;Ethyl 3-oxobutanoate;Ethyl 3-oxobutanoate;5-Ethoxy-4,5-dihydro-2(3H)furanone;(4S,6S)-3,4,5,6-Tetrahydro-4-hydroxy-6-methyl-2H-pyran-2-one;Acetoin acetate;Sherry lactone;(3R)-3-Methyl-2-oxopentanoic acid;2oxo-3R-methyl-pentanoic acid;1-Oxa-2-oxo-3-hydroxycycloheptane;(S)-3-Methyl-2-oxopentanoic acid;3S-methyl-2-oxo-pentanoic acid;2-Hydroxyethyl methacrylate;beta-Ketoisocaproate;3-oxo-4-methyl-pentanoic acid;(R)-Pantolactone;6-Hydroxyhexan-6-olide;4-Hydroxy-4-methyltetrahydro-2H-pyran-2-one;4-keto-n-caproic acid</t>
  </si>
  <si>
    <t>Phytosphingosine;Phytosphingosine;Phytosphingosine</t>
  </si>
  <si>
    <t>Levoinositol;D-chiro-Inositol;Beta-D-Glucose;beta-D-Glucose;D-Fructose;beta-D-Fructose;D-Mannose;D-Mannose;D-Galactose;alpha-D-Galactose;D-Glucose;D-Glucose;D-glucose;Myoinositol;myo-Inositol;3-Deoxyarabinohexonic acid;Scyllitol;Allose;L-Sorbose;alpha-L-Sorbopyranose;Dihydroxyacetone (dimer);Alpha-D-Glucopyranoside;L-Gulose;L-Gulose;L-Galactose;D-Galactose;Glycoprotein-phospho-D-mannose;Fructose-1P;D-Fructose;3(S)-hydroxy-all-cis-8,11,14,17-eicosatetraenoyl-CoA;D-Glucopyranoside;D-Hexose;Alpha-D-Glucose;alpha-D-Glucose;Beta-D-Galactose;beta-D-Galactose;D-Tagatose;scyllo-Inositol;muco-Inositol;D-Gulose;D-Idose;D-Altrose;D-Talose;D-Psicose;Fructose(pyranose);beta-D-Hamamelopyranose;alpha-D-Mannose;D-Tagatose;D-Aldose;D-Sorbose;L-Fructose;L-Fuconate;D-Fuconate;L-Rhamnonate;L-Galactose;D-Hamamelose;D-Fructose;L-Sorbose;Galactose;2-Deoxy-D-gluconate;Sorbose;D-Allose;beta-D-Mannose</t>
  </si>
  <si>
    <t>N-acetyl putrescine (C6H14N2O) Prob = 97.9400000000</t>
  </si>
  <si>
    <t>N-Acetylputrescinium;N-Acetylputrescine;N-Acetylputrescine;Dimethylethanolamine;N-Nitrosodi-n-propylamine</t>
  </si>
  <si>
    <t>Histidinyl-Glycine;Glycyl-Histidine;N-phosphocreatinate(2-);2-Hydroxy-6-oxo-6-(2-hydroxyphenoxy)-hexa-2,4-dienoate</t>
  </si>
  <si>
    <t>Diphosphate</t>
  </si>
  <si>
    <t>Glycine-Betaine (C5H11NO2) Prob = 92.8500000000</t>
  </si>
  <si>
    <t>L-Valine;L-Valine;Betaine;Betaine;Betaine;Propylene glycol;Propane-1,2-diol;Vaporole;Amyl nitrite;Amyl Nitrite;N-Methyl-a-aminoisobutyric acid;(S)-Propane-1,2-diol;(S)-Propane-1,2-diol;Norvaline;D-Norvaline;5-Aminopentanoic acid;5-Aminopentanoate;5-amino-pentanoic acid;D-Valine;(R)-Propane-1,2-diol;L-Norvaline;2S-amino-pentanoic acid;4-Methylaminobutyrate;2-Amino-2-methylbutanoate;Propane-1,3-diol;Valine;2-Amino-3-methylbutanoic acid;4S-aminopentanoic acid;4-amino-pentanoic acid;4R-aminopentanoic acid</t>
  </si>
  <si>
    <t>Malic acid;Malate;L-Malic acid;(S)-Malate;D-Malic acid;(R)-Malate;Velcorin;3-Dehydro-L-threonate</t>
  </si>
  <si>
    <t>1,4-Butanediamine (C4H12N2) Prob = 98.7300000000</t>
  </si>
  <si>
    <t>Putrescine;Putrescine;1,2-Diethylhydrazine</t>
  </si>
  <si>
    <t>1,4-Butanediamine (C4H12N2) Prob = 98.6900000000</t>
  </si>
  <si>
    <t>L-Theanine;Glycyl-Valine;1,4-Dideoxy-1,4-imino-D-ribitol;Valyl-Glycine;N-Lactoyl ethanolamine;L-2-Amino-5-hydroxypentanoic acid;N(5)-ethyl-L-glutamine;N5-Ethyl-L-glutamine;N-Acetylornithine;N-Acetylornithine;N-Acetylornithine;N-Hydroxy-L-valine</t>
  </si>
  <si>
    <t>O-Ureido-L-serine;O-Ureido-D-serine</t>
  </si>
  <si>
    <t>Adenosine 3'-monophosphate (C10H14N5O7P) Prob = 73.4100000000</t>
  </si>
  <si>
    <t>Adenosine monophosphate;AMP;AMP;2-hydroxy-dAMP;2-Hydroxy-dAMP;Adenosine 2'-phosphate;2'-Deoxyguanosine 5'-monophosphate;dGMP;3'-AMP;3'-AMP;Adenosine 2'-phosphate;7-alpha-D-Ribosyladenine 5'-phosphate</t>
  </si>
  <si>
    <t>L-Alloisoleucine;L-Leucine;L-Leucine;L-Isoleucine;L-Isoleucine;2S-Amino-3S-methylpentanoic acid;(±)-erythro-Isoleucine;Isoleucine;N-(2-Hydroxyethyl)-morpholine;Aminocaproic acid;6-Aminohexanoate;6-amino-hexanoic acid;L-Norleucine;L-Norleucine;2S-amino-hexanoic acid;1,1-Dimethoxyethane;3-Aminocaproic acid;N-methylvaline;6-Deoxyfagomine;2-Ethoxyethanol;2-Ethoxyethanol;1,3-Butanediol;1,3-Butanediol;(2R,3R)-2,3-Butanediol;(R,R)-Butane-2,3-diol;D-Leucine;D-Leucine;Beta-Leucine;3,3,5-triiodo-L-thyronine-beta-D-glucuronoside;Leucine;2-Amino-4-methylpentanoic acid;2,3-Butanediol;D-Isoleucine;beta-Alaninebetaine;(3R)-beta-Leucine;(S,S)-Butane-2,3-diol;N,N-Diethylglycine;meso-2,3-Butanediol</t>
  </si>
  <si>
    <t>Orcein</t>
  </si>
  <si>
    <t>L-beta-Homoisoleucine (C7H15NO2) Prob = 74.4300000000</t>
  </si>
  <si>
    <t>Coenzyme A;18-CoA-18-oxo-dinor-LTB4;CoA</t>
  </si>
  <si>
    <t>N-[4'-hydroxy-(E)-cinnamoyl]-L-aspartic acid</t>
  </si>
  <si>
    <t>1-(beta-D-Ribofuranosyl)-1,4-dihydronicotinamide ;1-(beta-D-Ribofuranosyl)-1,4-dihydronicotinamide;Succinylproline</t>
  </si>
  <si>
    <t>(7'S,8'S)-4,7'-Epoxy-3,8'-bilign-7-ene-3',5-dimethoxy-4',9,9'-triol 4'-glucoside;Sulforhodamine B;(-)-Pinoresinol glucoside;Brusatol</t>
  </si>
  <si>
    <t>3,6-Dimethyl-2(3H)-benzofuranone;Cassiastearoptene;Methyl cinnamate;1,2-Dihydronaphthalene-1,2-diol;1,2-Dihydronaphthalene-1,2-diol;Allyl benzoate;Cinnamyl formate;5-(2-Furanyl)-1,2,3,4,5,6-hexahydro-7H-cyclopenta[b]pyridin-7-one;Methsuximide;4,5-Dihydro-1-benzoxepin-3(2H)-one;Isosalsolidine;3-Indolebutyric acid;Indolebutyric acid;Safrole;Safrole;Polyethylene glycol;8-Amino-7-oxononanoate;7-oxo-8-amino-nonanoic acid;N-Heptanoylglycine;3-(4-Methoxyphenyl)-2-propenal;p-Methoxycinnamaldehyde;Methyl cinnamate;Shihunine;Eugenol quinone methide;Isosafrole;4-Hydroxycinnamoylmethane;(E)-2-Butenyl-4-methyl-threonine;trans-2-Phenylcyclopropanecarboxylic acid;cis-1,2-Dihydronaphthalene-1,2-diol;(1S,2S)-1,2-Dihydronaphthalene-1,2-diol;beta-Dolabrin;8Z-Decene-4,6-diynoic acid</t>
  </si>
  <si>
    <t>Hexyl propionate;hexyl propionate;Pelargonic acid;Nonanoic acid;Pelargonic acid;Pentyl butanoate;Propyl hexanoate;propionyl hexanoate;Oenanthic ether;Octyl formate;2-Methylpropyl 3-methylbutanoate;Ethyl 5-methylhexanoate;Isoamyl butyrate;3-Methylbutyl butyrate;Butyl 2-methylbutanoate;butyl 2-methyl-butanoate;1-Methylbutyl butanoate;Butyl pentanoate;Isopropyl hexanoate;Isopropyl hexanoate;xi-2-Ethylheptanoic acid;Butyl 3-methylbutanoate;1-Methylbutyl 3-methylbutanoate;3-Heptyl acetate;3-Methylbutyl 2-methylpropanoate;3-Methylbutyl 2-methylpropionate;4-Methyloctanoic acid;4-methyl-octanoic acid;Methyl caprylate;formyl octanoate;Heptyl acetate;Heptyl acetate;11-nitro-1-undecene;1-Hydroxy-3-nonanone;3-(Hydroxymethyl)-2-octanone;4-Methyl-2-pentyl-1,3-dioxolane;3-Octyl formate;5-Methylhexyl acetate;(+)-6-methyl caprylic acid;7-methyl caprylic acid;2-methyl-octanoic acid;2-Methylbutyl 2-methylpropionate;2-Methylpropyl 2-methylbutanoate;2-Methylbutyl butyrate;6-oxo-Nonan-1-ol;2-isopropyl-hexanoic acid;3,5,5-trimethyl-hexanoic acid;3-methyl-octanoic acid;5-methyl-octanoic acid;6S-methyl-octanoic acid;7:0(6Me,6Me)</t>
  </si>
  <si>
    <t>alpha-Methylstyrene;alpha-Methylstyrene;Indane;Vinyl toluene</t>
  </si>
  <si>
    <t>Citrulline;L-Citrulline;L-Citrulline;L-Canaline;L-Canaline;Argininic acid;N-Nitrosodiethanolamine</t>
  </si>
  <si>
    <t>10-Deoxymethymycin;10-Deoxymethymycin</t>
  </si>
  <si>
    <t>Adenosine 5'-monophosphate (C10H14N5O7P) Prob = 74.8400000000</t>
  </si>
  <si>
    <t>L-Glutamic acid;L-Glutamate;Glyceric acid;D-Glycerate;DL-Glutamate;DL-Glutamate;N-Acetylserine;N-Methyl-D-aspartic acid;N-Methyl-D-aspartic acid;D-2,3-Dihydroxypropanoic acid;L-Glyceric acid;L-4-Hydroxyglutamate semialdehyde;L-4-Hydroxyglutamate semialdehyde;3-(Carboxymethylamino)propanoic acid;N-lactoyl-Glycine;D-Glutamic acid;D-Glutamate;O-Acetylserine;O-Acetyl-L-serine;3-Aminopentanedioate;N-(Carboxymethyl)-D-alanine;L-threo-3-Methylaspartate;2-Oxo-4-hydroxy-5-aminovalerate</t>
  </si>
  <si>
    <t>2,6-Dibromohydroquinone</t>
  </si>
  <si>
    <t>PC(P-16:0/18:4(6Z,9Z,12Z,15Z));PC(P-16:0/18:4(6Z,9Z,12Z,15Z));PC(18:4(6Z,9Z,12Z,15Z)/P-16:0);PC(18:4(6Z,9Z,12Z,15Z)/P-16:0)</t>
  </si>
  <si>
    <t>D-(+)-Malic acid (C4H6O5) Prob = 79.0300000000</t>
  </si>
  <si>
    <t>Malic acid;Malate;L-Malic acid;(S)-Malate;(S)-Malate;D-Malic acid;(R)-Malate;Velcorin;3-Dehydro-L-threonate</t>
  </si>
  <si>
    <t>cis-Aconitic acid (C6H6O6) Prob = 93.8700000000</t>
  </si>
  <si>
    <t>trans-Aconitic acid;trans-Aconitate;cis-Aconitic acid;cis-Aconitate;cis-Aconitate;Dehydroascorbic acid;Dehydroascorbate</t>
  </si>
  <si>
    <t>Glutathione amide</t>
  </si>
  <si>
    <t>Ethyl 2-hydroxyisovalerate;Butyl lactate;Methyl (±)-3-hydroxyhexanoate;(+/-)-Ethyl 2-hydroxy-2-methylbutyrate;3-hydroxyheptanoic acid;Methyl DL-Leucate;3-Hydroxyisoheptanoic acid;Polyethylene glycol;8-Amino-7-oxononanoate;7-oxo-8-amino-nonanoic acid;N-Heptanoylglycine;MTIC;(E)-2-Butenyl-4-methyl-threonine;omega-hydroxy enanthoic acid;delta-hydroxy enanthoic acid;4-hydroxy enanthoic acid;2-hydroxy enanthoic acid;6-hydroxy-heptanoic acid;6R-hydroxy-heptanoic acid</t>
  </si>
  <si>
    <t>L-Glutamic acid;L-Glutamate;Glycyl-Hydroxyproline;L-glycyl-L-hydroxyproline ;N-Acetylglutamine;N-Acetylglutamine;DL-Glutamate;DL-Glutamate;N-Acetylserine;N-Methyl-D-aspartic acid;N-Methyl-D-aspartic acid;L-4-Hydroxyglutamate semialdehyde;L-4-Hydroxyglutamate semialdehyde;3-(Carboxymethylamino)propanoic acid;N-lactoyl-Glycine;D-Glutamic acid;D-Glutamate;O-Acetylserine;O-Acetyl-L-serine;3-Aminopentanedioate;N-(Carboxymethyl)-D-alanine;L-threo-3-Methylaspartate;2-Oxo-4-hydroxy-5-aminovalerate</t>
  </si>
  <si>
    <t>(Z)-But-1-ene-1,2,4-tricarboxylate;(Z)-But-1-ene-1,2,4-tricarboxylate;Furfuryl propyl disulfide;cis-2-Methylaconitate;(Z)-But-2-ene-1,2,3-tricarboxylate;2-Methyl-3-(propyldithio)furan;(E)-2-(Methoxycarbonylmethyl)butenedioate;(E)-3-(Methoxycarbonyl)pent-2-enedioate;4-(L-Alanin-3-yl)-2-hydroxy-cis,cis-muconate 6-semialdehyde;4,5-seco-Dopa;5-(L-Alanin-3-yl)-2-hydroxy-cis,cis-muconate 6-semialdehyde;5-(L-alanin-3-yl)-2-hydroxy-cis,cis-muconate 6-semialdehyde;trans-Homoaconitate</t>
  </si>
  <si>
    <t>DL-2-Aminooctanoic acid;DL-2-amino-octanoic acid;Pregabalin;4-Methyl-1,2-dihydroxypentane;1,1-Diethoxyethane;2-Butoxyethanol;2-Butoxyethanol;(±)-1,5-Hexanediol;3-amino-octanoic acid</t>
  </si>
  <si>
    <t>D-ALANINE (C3H7NO2) Prob = 57.2600000000</t>
  </si>
  <si>
    <t>Beta-Alanine;beta-Alanine;beta-Alanine;L-Alanine;L-Alanine;L-Alanine;Sarcosine;Sarcosine;D-Alanine;D-Alanine;Ethyl carbamate;Urethane;(alpha-D-mannosyl)7-beta-D-mannosyl-diacetylchitobiosyl-L-asparagine, isoform A (protein);Alanine;HMMF;2-Nitropropane</t>
  </si>
  <si>
    <t>Pi-Methylimidazoleacetic acid;(R)-Dihydromaleimide;Methylimidazoleacetic acid;Methylimidazoleacetic acid;Imidazolepropionic acid;1,3-Dimethyluracil;Succinimide;Hymexazol;4,5,6,7-Tetrahydroisoxazolo(5,4-c)pyridin-3-ol;Dihydrourocanate</t>
  </si>
  <si>
    <t>Isoleucyl-Aspartate;Leucyl-Aspartate;Aspartyl-Leucine;Aspartyl-Isoleucine;Glu-Val;L-beta-aspartyl-L-leucine ;L-gamma-glutamyl-L-valine ;N-Methylcalystegine C1;2,4-Bis(acetamido)-2,4,6-trideoxy-beta-L-altropyranose;2,4-Diacetamido-2,4,6-trideoxy-D-mannopyranose;N-Acetyl-D-fucosamine;N-Acetyl-D-quinovosamine</t>
  </si>
  <si>
    <t>Nemonapride</t>
  </si>
  <si>
    <t>Glucosamine;D-Glucosamine;beta-D-Glucosamine;beta-D-Glucosamine;Fructosamine;neo-Inosamine-2;Nojirimycin;1-Amino-1-deoxy-scyllo-inositol;Kanosamine;D-Mannosamine;D-Galactosamine</t>
  </si>
  <si>
    <t>10-Hydroxymyristic acid methyl ester;Ethyl 3-hydroxytridecanoate;3-hydroxypentadecanoic acid;3-hydroxy-pentadecanoic acid;Convolvulinolic acid;2-hydroxy-pentadecanoic acid;15-hydroxy-pentadecanoic acid;4-hydroxy-pentadecanoic acid;3R-hydroxy-pentadecanoic acid;2R-hydroxy-pentadecanoic acid;3S-hydroxy-pentadecanoic acid</t>
  </si>
  <si>
    <t>Monoethyl malonic acid;Ethylmalonic acid;Ethylmalonic acid;Glutaric acid;Glutarate;2-Deoxy-L-ribono-1,4-lactone;Methylsuccinic acid;Methylsuccinic acid;2-Hydroxy-4-oxopentanoic acid;2-C-Methyl-1,4-erythrono-D-lactone;(S)-Methylbutanethioic acid;Dimethylmalonic acid;dimethyl-malonic acid;2-Acetolactate ;2-Acetolactate;(S)-2-Acetolactate;(S)-2-Acetolactate;3-Hydroxy-3-methyl-2-oxobutanoic acid;3-hydroxy-3-methyl-2-oxo-butanoic acid;2-(Hydroxymethyl)-4-oxobutanoate;(4S)-4,5-Dihydroxypentan-2,3-dione;Deoxyribonolactone;4-Hydroxy-2-oxopentanoate</t>
  </si>
  <si>
    <t>Ethyl (±)-3-methylpentanoate;Heptyl formate;Caprylic acid;Octanoic acid;Caprylic acid;2-Methylpropyl butanoate;3-Methylbutyl propanoate;3-Methylbutyl propionate;Valproic acid;Valproic acid;Valproic acid;(±)-5-Hydroxy-4-octanone;Butyl butyrate;butryl butyrate;Isobutyl isobutyrate;2-Methylpropyl 2-methylpropionate;Butyl isobutyrate;Isopropyl 2-methylbutanoate;Ethyl hexanoate;ethyl hexanoate;Hexyl acetate;Hexyl acetate;Propyl pentanoate;Ethyl 2-ethylbutanoate;(3R,5Z)-5-Octene-1,3-diol;Propyl 3-methylbutanoate;Isopropyl 3-methylbutanoate;cis- and trans-2-Isobutyl-4-methyl-1,3-dioxolane;1,1-Dimethoxy-trans-2-hexene;Ethyl 4-methylpentanoate;3-Hydroxy-2-octanone;3-Hydroxyoctan-2-one;Tetrahydro-2,5-dimethyl-2H-pyranmethanol;3-(Hydroxymethyl)-2-heptanone;Pentyl propanoate;Methyl 5-methylhexanoate;6-Methylheptanoic acid;6-methyl-heptanoic acid;2-Methylheptanoic acid;2-Methylheptanoic acid;Ethyl (±)-2-methylpentanoate;2-Ethylbutyl acetate;2-Ethylhexanoic acid;alpha-ethyl caproic acid;1-Hydroxy-3-octanone;Methyl heptanoate;Valeraldehyde propyleneglycol acetal;3R-Hydroxyoctan-2-one;2-Hydroxyoctan-3-one;2S-Hydroxyoctan-3-one;5R-Hydroxy-4S-methylheptan-3-one;2-Hydroxy-2-methylheptan-4-one;4-ethyl-hexanoic acid;5-methyl-heptanoic acid;3-methyl-heptanoic acid;2-ethyl-2-methyl valeric ccid;2,2-dimethyl-hexanoic acid;3R-Methylheptanoic acid;butylisobutyrate  (+ isobutylisobutyrate)</t>
  </si>
  <si>
    <t>7-Methylguanine;7-Methylguanine;N2-Methylguanine;3-Methylguanine;3-Methylguanine;1-Methylguanine</t>
  </si>
  <si>
    <t>Cardanolmonoene;N,N-Dimethylsphingosine;N,N-Dimethylsphing-4-enine;N,N-dimethylsphingosine;Stearoylethanolamide;Stearoyl-EA;(15:1)-Cardanol;Pregnan-21-al;3beta-Hydroxypregn-5-ene;pregnan-21-al</t>
  </si>
  <si>
    <t>4-Amino-5-aminomethyl-2-methylpyrimidine;Pentylenetetrazole;Deoxycytosine</t>
  </si>
  <si>
    <t>Monomethyl glutaric acid;Adipic acid;Adipate;Adipic acid;2-Methylglutaric acid;2-methyl-glutaric acid;Methylglutaric acid;Methylglutaric acid;Dimethyl succinate;4-Ethoxy-4-oxobutanoic acid;2,2-Dimethylsuccinic acid;2,2-dimethyl-succinic acid;Solerol;(S)-2-Aceto-2-hydroxybutanoic acid;(S)-2-Aceto-2-hydroxybutanoate;2S-acetyl-2-hydroxy-butanoic acid;3-Hydroxy-3-methyl-2-oxopentanoic acid;3-hydroxy-3-methyl-2-oxo-pentanoic acid;3-Hydroxy-5-oxohexanoate;4-Hydroxy-2-oxohexanoic acid;2-oxo-4-hydroxy-hexanoic acid;Mevaldate;2-Dehydropantoate;2-Aceto-2-hydroxybutanoate;(R)-3-Hydroxy-3-methyl-2-oxopentanoate;(R)-4-Dehydropantoate</t>
  </si>
  <si>
    <t>1,9-Nonanedithiol;chondroitin sulfate E (GalNAc4,6diS-GlcA), precursor 5a;Phenicarbazide</t>
  </si>
  <si>
    <t>Sabadelin;Epoxymurin A;Epoxymurin-A;Epoxymurin B;Epomuricenin B;30-(-2-(O-2-hydroxy-ethane)-3-hydroxy-propane)-hopane</t>
  </si>
  <si>
    <t>Isoleucyl-Proline;L-isoleucyl-L-proline ;Leucyl-Proline;L-leucyl-L-proline ;Polyethylene glycol;8-Amino-7-oxononanoate;7-oxo-8-amino-nonanoic acid;N-Heptanoylglycine;(E)-2-Butenyl-4-methyl-threonine</t>
  </si>
  <si>
    <t>2,3-Dihydroxyvaleric acid;2,3-dihydroxy-valeric acid;1-Deoxy-D-xylulose;2,3-Dihydroxy-2-methylbutanoic acid;(R)-glycerol 1-acetate;(R)-2,3-Dihydroxy-isovalerate;(R)-2,3-Dihydroxy-3-methylbutanoate;Deoxyribose;2,3-Dihydroxy-3-methylbutanoate;1-Deoxy-D-xylulose;2-Deoxy-alpha-D-ribopyranose;Deoxyribose;2-Deoxy-L-arabinose</t>
  </si>
  <si>
    <t>PE(15:0/14:1(9Z));PE(15:0/14:1(9Z));PE(14:1(9Z)/15:0);PE(14:1(9Z)/15:0);DG(14:1(9Z)/20:5(5Z,8Z,11Z,14Z,17Z)/0:0);DG(14:1(9Z)/20:5(5Z,8Z,11Z,14Z,17Z)/0:0)[iso2];DG(14:1n5/0:0/20:5n3);Hericene C;DG(20:5(5Z,8Z,11Z,14Z,17Z)/14:1(9Z)/0:0);PA(12:0/17:0);PA(13:0/16:0);PA(16:0/13:0);PA(15:0/14:0);DG(12:0/22:6(4Z,7Z,10Z,13Z,16Z,19Z)/0:0)[iso2];PA(17:0/12:0);PA(14:0/15:0);PC(10:0/16:1(9Z));PC(12:0/14:1(9Z));PC(14:1(9Z)/12:0);PE(12:0/17:1(9Z));PE(13:0/16:1(9Z));PE(15:1(9Z)/14:0);PE(14:0/15:1(9Z));PE(16:1(9Z)/13:0);PE(17:1(9Z)/12:0)</t>
  </si>
  <si>
    <t>Timolol;Bupirimate;(S)-cis-N-Methylstylopine;Jatrorrhizine;Timolol;Columbamine</t>
  </si>
  <si>
    <t>Dibasic sodium phosphate</t>
  </si>
  <si>
    <t>D-beta-Homophenylalanine (C10H13NO2) Prob = 52.3000000000</t>
  </si>
  <si>
    <t>4-Methoxybenzyl alcohol;Tyrosol;4-Hydroxyphenylethanol;Ethyl N-methylanthranilate;1,2,3,4,5,6-Hexahydro-5-(1-hydroxyethylidene)-7H-cyclopenta[b]pyridin-7-one;2(N)-Methyl-norsalsolinol;1-(2-Furanyl)-1-butanone;2,3-Dihydro-5-(3-hydroxypropanoyl)-1H-pyrrolizine;3-Ethyl-1,2-benzenediol;3-Ethylcatechol;4-Ethyl-1,2-benzenediol;Maltoxazine;3-Acetyl-2,5-dimethylfuran;1,4-Dimethoxybenzene;1,3-Dimethoxybenzene;alpha-Methylphenylalanine;N-methylphenylalanine;(R)-Salsolinol;4-Ethoxyphenol;1,2-Dimethoxybenzene;2,6-Dimethyl-1,4-benzenediol;2-Methoxy-4-methylphenol;2-Acetyl-3,5-dimethylfuran;1-(2-Furyl)butan-3-one;3,4-Methylenedioxyamphetamine;2-Phenoxyethanol;3,5-Dimethylphenyl methylcarbamate;XMC;Salsolinol;(-)-Salsolinol;L-Homophenylalanine;Propham;Phenacetin;Styrene-cis-2,3-dihydrodiol;Fusaric acid;2-Methyl-6-oxohepta-2,4-dienal;1-(4'-Hydroxyphenyl)ethanol;Xylylcarb;3-Methoxybenzyl alcohol;(2E,4E,6E)-7-Hydroxy-4-methylhepta-2,4,6-trienal</t>
  </si>
  <si>
    <t>Carnosine;Carnosine;Histidinyl-Alanine;Alanyl-Histidine;(6R)-6-(L-Erythro-1,2-Dihydroxypropyl)-5,6,7,8-tetrahydro-4a-hydroxypterin</t>
  </si>
  <si>
    <t>sn-Glycerol 3-phosphate (C3H9O6P) Prob = 94.5200000000</t>
  </si>
  <si>
    <t>Glycerol 3-phosphate;sn-Glycerol 3-phosphate;sn-Glycerol 3-phosphate;Beta-Glycerophosphoric acid;Glycerol 2-phosphate;sn-Glycerol 1-phosphate;DL-Glycerol 1-phosphate</t>
  </si>
  <si>
    <t>L-Pipecolic acid;L-Pipecolate;Butyric acid;Butanoic acid;Butyric acid;Pipecolic acid;N4-Acetylaminobutanal;N4-Acetylaminobutanal;3-Acetamidobutanal;Isobutyric acid;2-Methylpropanoate;Isobutyric acid;Isopropyl formate;Vigabatrin;Vigabatrin;Propyl formate;D-Pipecolic acid;L-trans-4-Methyl-2-pyrrolidinecarboxylic acid;2-Pyrrolidineacetic acid;Methyl propionate;formyl propionate;Ethyl acetate;Ethyl acetate;1-Hydroxy-2-butanone;(2E)-Decenoyl-ACP;1-Aminocyclopentanecarboxylate;Acetoin;Acetoin;3-Hydroxybutan-2-one ;(R)-Acetoin;3R-Hydroxybutan-2-one;(S)-Acetoin;trans-3-Aminocyclopentane-1-carboxylic acid;1,4-Dioxane</t>
  </si>
  <si>
    <t>Glutathione (C10H17N3O6S) Prob = 79.0600000000</t>
  </si>
  <si>
    <t>2-Aminoheptanedioic acid;Sakacin P;Calystegine B2;Threoninyl-Proline;Prolyl-Threonine;Calystegine B5;N-Carboxyethyl-g-aminobutyric acid;Calystegin B2;gamma-Glutamyl-gamma-aminobutyraldehyde</t>
  </si>
  <si>
    <t>Adenine;Adenine;Adenine</t>
  </si>
  <si>
    <t>Pterin;Pterin</t>
  </si>
  <si>
    <t>1,4-Butanediamine (C4H12N2) Prob = 98.7100000000</t>
  </si>
  <si>
    <t>Glutathione;Glutathione;Hallacridone;Aristolodione;Stealthin C</t>
  </si>
  <si>
    <t>2-Oxo-4-methylthiobutanoic acid;4-Methylthio-2-oxobutanoic acid;2-oxo-4-methylthio-butanoic acid</t>
  </si>
  <si>
    <t>Sulfate</t>
  </si>
  <si>
    <t>Fomepizole;Fomepizole;Acetonitrile;4-Methylimidazole;2-Methylimidazole</t>
  </si>
  <si>
    <t>Oxoglutaric acid;2-Oxoglutarate;3-methylmalate(2-);3-Oxoglutaric acid;5-Hydroxy-2,4-dioxopentanoate;Methyloxaloacetate;Dehydro-D-arabinono-1,4-lactone;Oxaloacetate 4-methyl ester</t>
  </si>
  <si>
    <t>D-Ala-D-ala (C6H12N2O3) Prob = 98.8400000000</t>
  </si>
  <si>
    <t>D-Erythrose-4-phosphate (C4H9O7P) Prob = 98.4200000000</t>
  </si>
  <si>
    <t>D-Erythrose 4-phosphate;D-Erythrose 4-phosphate;D-Erythrulose 4-phosphate;D-Threose 4-phosphate;Erythrulose 1-phosphate</t>
  </si>
  <si>
    <t>Lauryl diethanolamide (C16H33NO3) Prob = 98.6700000000</t>
  </si>
  <si>
    <t>8,8-Diethoxy-2,6-dimethyl-2-octanol;Lauroyl diethanolamide;Prosopinine</t>
  </si>
  <si>
    <t>Pseudouridine;Pseudouridine;Uridine;Uridine;Spongouridine</t>
  </si>
  <si>
    <t>Cytosine;Cytosine;cytosine</t>
  </si>
  <si>
    <t>Pterolactam;L-Proline;L-Proline;4-Amino-2-methylenebutanoic acid;Acetamidopropanal;3-Acetamidopropanal;D-Proline;D-Proline;Proline</t>
  </si>
  <si>
    <t>Levoglucosan;2-Hydroxyadipic acid;2-Hydroxyadipate;2-Hydroxyadipic acid;2(R)-Hydroxyadipic acid;3-Hydroxymethylglutaric acid;3-Hydroxy-3-methylglutarate;3-Hydroxyadipic acid;3-hydroxy-adipic acid;2-Hydroxy-2-ethylsuccinic acid;D-Erythrose 4-phosphate;D-Erythrose 4-phosphate;Aesculetin;Esculetin;D-1-Deoxy-erythro-hexo-2,3-diulose;D-1,5-Anhydrofructose;4,7-Dihydroxy-2H-1-benzopyran-2-one;5,7-Dihydroxy-4H-1-benzopyran-4-one;5,7-Dihydroxychromone;Diethyl dicarbonate;Diethyl pyrocarbonate;1,5-Anhydro-D-fructose;2-Deoxy-scyllo-inosose;D-Fucono-1,4-lactone;2-Dehydro-3-deoxy-D-fuconate;L-Fucono-1,5-lactone;3,6-Anhydrogalactose;3,6-Anhydroglucose;Lichenin;L-Rhamnono-1,4-lactone;3-Ethylmalate;2-Dehydro-3-deoxy-L-rhamnonate;2-Dehydro-3-deoxy-L-fuconate;Caffeoquinone;(R)-2-Ethylmalate;D-Erythrulose 4-phosphate;(R)-3,3-Dimethylmalate;(2R,3S)-2,3-Dimethylmalate;7,8-Dihydroxycoumarin;D-Threose 4-phosphate;(S)-2-(Hydroxymethyl)glutarate;Erythrulose 1-phosphate;2S-hydroxyadipic acid;3-hydroxymethyl-glutaric acid</t>
  </si>
  <si>
    <t>Levoinositol;D-chiro-Inositol;Beta-D-Glucose;beta-D-Glucose;D-Fructose;beta-D-Fructose;D-Mannose;D-Mannose;D-Galactose;alpha-D-Galactose;D-Glucose;D-Glucose;Myoinositol;myo-Inositol;3-Deoxyarabinohexonic acid;Scyllitol;Allose;L-Sorbose;alpha-L-Sorbopyranose;Dihydroxyacetone (dimer);Alpha-D-Glucopyranoside;L-Gulose;L-Gulose;L-Galactose;D-Galactose;Glycoprotein-phospho-D-mannose;Fructose-1P;D-Fructose;3(S)-hydroxy-all-cis-8,11,14,17-eicosatetraenoyl-CoA;D-Glucopyranoside;D-Hexose;Alpha-D-Glucose;alpha-D-Glucose;Beta-D-Galactose;beta-D-Galactose;D-Tagatose;scyllo-Inositol;muco-Inositol;D-Gulose;D-Idose;D-Altrose;D-Talose;D-Psicose;Fructose(pyranose);beta-D-Hamamelopyranose;alpha-D-Mannose;D-Tagatose;D-Aldose;D-Sorbose;L-Fructose;L-Fuconate;D-Fuconate;L-Rhamnonate;L-Galactose;D-Hamamelose;D-Fructose;L-Sorbose;Galactose;2-Deoxy-D-gluconate;Sorbose;D-Allose;beta-D-Mannose</t>
  </si>
  <si>
    <t>Fluticasone;Argentine</t>
  </si>
  <si>
    <t>Pyridostigmine;Pyridostigmine;Hydroxyprolyl-Hydroxyproline;Carbidopa;(2S,4S)-Pinnatanine;N2-Acetyl-L-aminoadipate</t>
  </si>
  <si>
    <t>Phosphoric acid;Orthophosphate;Orthophosphate</t>
  </si>
  <si>
    <t>Mannitol (C6H14O6) Prob = 92.6000000000</t>
  </si>
  <si>
    <t>Mannitol;Mannitol;Galactitol;Galactitol;Sorbitol;D-Sorbitol;L-Iditol;L-Iditol;L-Glucitol;D-Iditol</t>
  </si>
  <si>
    <t>Diethanolamine;Diethanolamine;2-Amino-2-methyl-1,3-propandiol</t>
  </si>
  <si>
    <t>5alpha-Androst-16-en-3-one;5a-Androst-3-en-17-one ;5a-Androst-3-en-17-one;9-peroxy-5Z,7E,11Z,14Z-eicosatetraenoate;11-peroxy-5Z,8Z,12E,14Z-eicosatetraenoate;Prostaglandin C1(1-);5(S),15(R)-DiHETE(1-);Palmitoleoyl Ethanolamide;Palmitoleoyl-EA;3-Ketosphingosine;3-ketosphingosine;Cassine;Spiroxamine;3-Oxo-delta1-steroid;3-Oxo-delta4-steroid;3-Oxo-delta5-steroid;5alpha-androst-16-en-3-one;4E,14Z-Sphingadiene;(4E,8Z,d18:2) sphingosine;(4E,8E,d18:2) sphingosine;Lepadin D;2S-amino-octadeca-4E,6E-diene-1,3R-diol</t>
  </si>
  <si>
    <t>Polypropylene glycol (m w 1,200-3,000);1,2,6-Hexanetriol</t>
  </si>
  <si>
    <t>Carbamoylaspartate (C5H8N2O5) Prob = 98.9800000000</t>
  </si>
  <si>
    <t>Ureidosuccinic acid;N-Carbamoyl-L-aspartate;L-3-Amino-2-(oxalylamino)propanoic acid;L-2-Amino-3-(oxalylamino)propanoic acid;3-(Carboxycarbonylamino)-L-alanine</t>
  </si>
  <si>
    <t>Caproic acid;Hexanoic acid;Caproic acid;Isocaproic acid;Isocaproic acid;3-Methylbutyl formate;Isoamyl formate;3-Methyl-2-butenyl formate;3-Methylpentanoic acid;3-methyl valeric acid;Ethyl butyrate;Methyl (S)-2-Methylbutanoate;Pentyl formate;2,4,5-Trimethyl-1,3-dioxolane;Methyl 3-methylbutanoate;Propyl propionate;propyl propionate;Isopropyl propionate;(±)-2-Methylpentanoic acid;2-methyl valeric acid;Ethyl 2-methylpropanoate;ethyl 2-methyl-propionyl;2-Methylpropyl acetate;Methyl pentanoate;2-Ethylbutanoic acid;diethyl acetic acid;n-Butyl acetate;Butyl acetate;Diacetone alcohol;4-Hydroxy-4-methylpentan-2-one;2,2,4-Trimethyl-1,3-dioxolane;cis-1,2-Cyclohexanediol;4-Hydroxyhexan-3-one;4-Hydroxyhexan-3-one ;trans-1,2-Cyclohexanediol;3-Hydroxyhexanal;3,3-dimethyl-butanoic acid;dimethyl ethyl acetic acid;2-hydroxy caproaldehyde;4-hydroxy caproaldehyde;5-hydroxy caproaldehyde;6-hydroxy caproaldehyde;2S-Hydroxyhexan-3-one;3R-Hydroxyhexan-2-one;3S-Hydroxyhexan-2-one;2-Hydroxyhexan-3-one</t>
  </si>
  <si>
    <t>Alpha-Linolenic acid;(9Z,12Z,15Z)-Octadecatrienoic acid;alpha-linolenic acid;Punicic acid;Linolenelaidic acid;Calendic acid;alpha-calendic acid;Gamma-Linolenic acid;(6Z,9Z,12Z)-Octadecatrienoic acid;gamma-Linolenic acid;(9Z,11E,13E)-Octadecatrienoic acid;alpha-eleostearic acid;Punicic acid;Punicic acid;Crepenynate;Crepenynic acid;5beta-Estrane-3alpha,17beta-diol;(E,E)-3,7,11-Trimethyl-2,6,10-dodecatrienyl propionate;13Z-Hexadecen-11-ynyl acetate;4E,6Z,10Z-Hexadecatrienyl acetate;11Z,13E,15-Hexadecatrienyl acetate;10E,12E,14Z-Hexadecatrienyl acetate;4E,6E,10Z-Hexadecatrienyl acetate;4E,6E,11Z-Hexadecatrienyl acetate;10E,12E,14E-Hexadecatrienyl acetate;estrane-3alpha,17alpha-diol;Catalpic acid;Columbinic acid;11E-octadecen-9-ynoic acid;17-octadecen-9-ynoic acid;11Z-octadecen-9-ynoic acid;9E-Octadecen-12-ynoic acid;octadeca-9Z,11E,14Z-trienoic acid;octadeca-11E,13E,15Z-trienoic acid;(S)-lamenallenic acid;(R)-lamenallenic acid;octadeca-9Z,11E,15Z-trienoic acid;6,10,14-octadecatrienoic acid;3E,9Z,12Z-octadecatrienoic acid;Elaidolinoleic acid;9,12,14-octadecatrienoic acid;beta-calendic acid;8Z,10E,12Z-octadecatrienoic acid;beta-eleostearic acid;10,12,15-octadecatrienoic acid;Pseudoeleostearic acid;10,12,14-octadecatrienoic acid;2E,9Z,12Z-octadecatrienoic acid;9Z,12E,15E-octadecatrienoic acid;9E,12Z,15Z-octadecatrienoic acid;Pinolenic acid;5Z,9Z,12E-octadecatrienoic acid;5,9,12-octadecatrienoic acid;5,8,11-octadecatrienoic acid;9E,12E,15Z-octadecatrienoic acid;9E,11Z,13Z-octadecatrienoic acid;7Z,9Z,12Z-octadecatrienoic acid;7E,9Z,12Z-octadecatrienoic acid;9E,12Z,15E-octadecatrienoic acid;9Z,12Z,15E-octadecatrienoic acid;9Z,12E,15Z-octadecatrienoic acid;16-methyl-6Z,9Z,12Z-heptadecatrienoic acid;Gorlic acid</t>
  </si>
  <si>
    <t>Ethyl 2-benzylacetoacetate;3-Hexenyl salicylic acid;cis-3-Hexenyl salicylate;Ethyl methyl-p-tolylglycidate;1-(5-Acetyl-2-hydroxyphenyl)-3-methyl-1-butanone;6,8-Dimethyl-6,7-didehydroergoline;Zinnimidine;Flossonol;Cochlearine;Precocene II;1,2-Dimethoxy-4-[2-(2-propenyloxy)ethenyl]-benzene;cis-1,3,4,6,7,11b-Hexahydro-9-methoxy-2H-benzo[a]quinolizine-3-carboxylic acid</t>
  </si>
  <si>
    <t>Spermidine;Spermidine</t>
  </si>
  <si>
    <t>L-Aspartic acid;L-Aspartate;L-Aspartate;Iminodiacetic acid;Iminodiacetate;D-Aspartic acid;D-Aspartate;1-deoxy-1-(N6-lysino)-D-fructose;Aspartate</t>
  </si>
  <si>
    <t>Oxypurinol;Alloxanthine;Xanthine;Xanthine;6,8-Dihydroxypurine;Phenylmethanesulfonyl fluoride</t>
  </si>
  <si>
    <t>Alanyl-Alanine;4-Acetamido-2-aminobutanoic acid;N(gamma)-Acetyldiaminobutyrate;D-Alanyl-D-alanine;N-alpha-Acetyl-L-2,4-diaminobutyrate;Daminozide;D-Alanyl-D-alanine;N5-Methyl-L-glutamine</t>
  </si>
  <si>
    <t>L-Homoserine;L-Homoserine;L-homoserine;L-Threonine;L-Threonine;L-Threonine;L-Allothreonine;L-Allothreonine;4-Amino-3-hydroxybutyrate;4-Amino-3-hydroxybutanoate;Hydroxyethyl glycine;D-Threonine;(-)-erythro-(2R,3R)-Dihydroxybutylamide;D-Allothreonine;2-Methylserine</t>
  </si>
  <si>
    <t>2-Methylpropyl propanoate;2-Methylpropyl propionate;Heptanoic acid;Heptanoic acid;Heptylic acid;2-Methylbutyl acetate;Isopropyl 2-methylpropanoate;Ethyl 2-methylbutyrate;ethyl 2-methyl-butanoate;Methyl hexanoate;formyl hexanoate;Propyl butyrate;propionyl butyrate;Isopropyl butyrate;Isopropyl butyrate;Pentyl acetate;Pentyl acetate;Ethyl pentanoate;Ethyl isovalerate;Ethyl isovalerate;ethyl 3-methyl-butanoate;Butyl propionate;cis- and trans-2-Isopropyl-4-methyl-1,3-dioxolane;Propyl 2-methylpropanoate;Methyl 4-methylpentanoate;Methyl (±)-2-methylpentanoate;(±)-2-Pentanol acetate;2-Methylhexanoic acid;2-methyl-hexanoic acid;5-Methylhexanoic acid;5-methyl-hexanoic acid;Isopentyl acetate;Isoamyl  acetate;Hexyl formate;beta,beta-dimethyl valeric acid;alpha,alpha-dimethyl valeric acid;4-methyl-hexanoic acid;3-methyl-hexanoic acid;alpha-ethyl valeric acid;3-Hydroxyheptan-2-one ;2-hydroxy-Heptan-3-one;3,4-dimethyl valeric acid;4,4-dimethyl valeric acid;2-ethyl-2-methyl-butanoic acid</t>
  </si>
  <si>
    <t>L-Serine;L-Serine;L-Serine;Protein serine;DL-Serine;2-Amino-3-hydroxypropanoic acid;D-Serine;D-Serine</t>
  </si>
  <si>
    <t>DL-Lactic acid (C3H6O3) Prob = 77.8500000000</t>
  </si>
  <si>
    <t>Hydroxypropionic acid;3-Hydroxypropanoate;L-Lactic acid;(S)-Lactate;Dihydroxyacetone;Glycerone;D-Lactic acid;(R)-Lactate;Glyceraldehyde;Glyceraldehyde;Dimethyl carbonate;Methoxyacetic acid;Monoethyl carbonate;D-Glyceraldehyde;Lactate;L-Glyceraldehyde</t>
  </si>
  <si>
    <t>Pyruvic acid;Pyruvate;Pyruvic acid;Malonic semialdehyde;3-Oxopropanoate;Glucosereductone;2-hydroxyacrylic Acid;Ethylene carbonate;3-Hydroxypropenoate;Pyruvate</t>
  </si>
  <si>
    <t>Ornithine;L-Ornithine;L-Ornithine;D-Ornithine;D-Ornithine;L-Ornithine monochlorohydrate/ornithine;Ornithine;2,5-Diaminopentanoic acid;3-Aminopropane-1,2-diol;(2R,4S)-2,4-Diaminopentanoate</t>
  </si>
  <si>
    <t>Xanthine (C5H4N4O2) Prob = 90.3900000000</t>
  </si>
  <si>
    <t>Oxypurinol;Alloxanthine;Xanthine;Xanthine;Xanthine;6,8-Dihydroxypurine</t>
  </si>
  <si>
    <t>Palmatine</t>
  </si>
  <si>
    <t>3-Phosphoglyceric acid;3-Phospho-DL-glycerate;2-Phosphoglyceric acid;(2R)-2-Hydroxy-3-(phosphonatooxy)propanoate;3-Phospho-D-glycerate;3-Phospho-D-glycerate;2-Phospho-D-glyceric acid;2-Phospho-D-glycerate;2-phospho-D-glycerate</t>
  </si>
  <si>
    <t>Butyramide;4-Aminobutyraldehyde;4-Aminobutyraldehyde;Morpholine;Morpholine;N-Ethylacetamide;D-2-Aminohexano-6-lactam;(S)-Piperidine-2-carboxamide;(Z)-2-Methylpropanal oxime;N,N-Dimethylacetamide;2-(1-Aziridinyl)ethanol;L-Lysine 1,6-lactam;(E)-2-Methylpropanal oxime</t>
  </si>
  <si>
    <t>4,6-Nonadecanedione;Nonadeca-10(Z)-enoic acid;10Z-nonadecenoic acid;17-Methyl-6Z-octadecenoic acid;17-methyl-6Z-octadecenoic acid;Lactobacillic acid;Lactobacillic acid;Oleic acid methyl ester;Isopropyl 9Z-hexadecenoate ;7-Methyloctyl (Z)-4-decenoate;11Z-Heptadecenyl acetate;7-Ethylheptadecane-4,6-dione;19:1(12Z);19:1(11Z);19:1(9Z);19:1(6Z);19:1(13Z);19:1(16Z);2-nonadecenoic acid;10E-nonadecenoic acid;7Z-nonadecenoic acid;7E-nonadecenoic acid;13-Cyclohexyltridecanoic acid;4-heptyl-2-methyl-2-undecenoic acid;2,5-dimethyl-2-heptadecenoic acid;18:1(13Z)(17Me);10-methylene-octadecanoic acid;Dihydrosterculic acid;18:1(7Z)(17Me);18:1(12E)(11Me)</t>
  </si>
  <si>
    <t>Heptyl heptanoate;Myristic acid;Tetradecanoic acid;Myristic acid;Dodecyl acetate;Dodecyl acetate;Nonyl isovalerate;Ethyl dodecanoate;ethyl dodecanoate;12-Methyltridecanoic acid;(+)-Isomyristic acid;Isobutyl decanoate;Hexanal octane-1,3-diol acetal;10-Methyltridecanoic acid;Hexyl octanoate;hexyl octanoate;2,6,10-Trimethylundecanoic acid;2,6,10-trimethyl-undecanoic acid;Decyl butanoate;decyl butyrate;3-Methylbutyl nonanoate;Undecanal propyleneglycol acetal;2,6-dimethyl-dodecanoic acid;4,8-dimethyl-dodecanoic acid;2-methyl-tridecanoic acid;4-methyl-tridecanoic acid;3R,5S-Dimethyldodecanoic acid;Decyl isobutyrate;octyl hexanoate;9-methyl-tridecanoic acid;2-ethyl-dodecanoic acid;2,4-dimethyl-dodecanoic acid;6-ethyl-dodecanoic acid;2,5-dimethyl-dodecanoic acid;11-methyl-tridecanoic acid;3-methyl-tridecanoic acid;2,4,6,8-tetramethyl-decanoic acid;3,5-Dimethyldodecanoic acid</t>
  </si>
  <si>
    <t>L-Glutamic acid;L-Glutamate;L-Glutamate;Glyceric acid;D-Glycerate;DL-Glutamate;DL-Glutamate;N-Acetylserine;N-Methyl-D-aspartic acid;N-Methyl-D-aspartic acid;D-2,3-Dihydroxypropanoic acid;L-Glyceric acid;L-4-Hydroxyglutamate semialdehyde;L-4-Hydroxyglutamate semialdehyde;3-(Carboxymethylamino)propanoic acid;N-lactoyl-Glycine;D-Glutamic acid;D-Glutamate;O-Acetylserine;O-Acetyl-L-serine;O-Acetyl-L-serine;3-Aminopentanedioate;N-(Carboxymethyl)-D-alanine;L-threo-3-Methylaspartate;2-Oxo-4-hydroxy-5-aminovalerate</t>
  </si>
  <si>
    <t>L-Glu (C5H9NO4) Prob = 96.7200000000</t>
  </si>
  <si>
    <t>L-Glutamic acid;L-Glutamate;L-Glutamate;DL-Glutamate;DL-Glutamate;N-Acetylserine;N-Methyl-D-aspartic acid;N-Methyl-D-aspartic acid;L-4-Hydroxyglutamate semialdehyde;L-4-Hydroxyglutamate semialdehyde;3-(Carboxymethylamino)propanoic acid;N-lactoyl-Glycine;D-Glutamic acid;D-Glutamate;O-Acetylserine;O-Acetyl-L-serine;O-Acetyl-L-serine;3-Aminopentanedioate;N-(Carboxymethyl)-D-alanine;L-threo-3-Methylaspartate;2-Oxo-4-hydroxy-5-aminovalerate</t>
  </si>
  <si>
    <t>Benzeneacetonitrile;Phenylacetonitrile;Indole;Indole</t>
  </si>
  <si>
    <t>NADH;NADH</t>
  </si>
  <si>
    <t>L-Glutamine;L-Glutamine;L-Glutamine;Alanyl-Glycine;Alanylglycine;Ureidoisobutyric acid;3-Ureidoisobutyrate;D-Glutamine;D-Glutamine;Glutamine;Isoglutamine</t>
  </si>
  <si>
    <t>2-Octenoic acid;cis-alpha-octenoic acid;xi-Tetrahydro-6-propyl-2H-pyran-2-one;delta-octanolide;2-Propenyl 3-methylbutanoate;Allyl isovalerate;Ethyl-3-hexanoate;4-Butyl-gamma-butyrolactone;gamma-octanolide;trans-2-Octenoic acid;trans-alpha-octenoic acid;(E)-4-Octenoic acid;Methyl 2-heptenoate;Ethyl (±)-2-methyl-4-pentenoate;2-Hexenyl acetate;2E-Hexenyl acetate;cis-3-Hexenyl acetate;(Z)-3-Hexen-1-ol acetate;3Z-Hexenyl acetate;Allyl valerate;cis-5-Octenoic acid;cis-delta-octenoic acid;Ethyl trans-2-methyl-2-pentenoate;Ethyl 2E-hexenoate;Ethyl 5-hexenoate;Ethyl (E)-3-hexenoate;2-Methylpropyl (2E)-butenoate;2-Methylallyl butyrate;2,3-Octanedione;Cyclohexaneacetic acid;Cyclohexyl acetate;Cyclohexyl acetate;Methyl cyclohexanecarboxylate;4-ene-Valproic acid;2-n-Propyl-4-pentenoic acid;(3E)-2-Propylpent-3-enoic acid;(3Z)-2-Propylpent-3-enoic acid;2-n-Propyl-3-pentenoic acid;2-ene-Valproic acid;2-n-Propyl-2-pentenoic acid;Ethyl 2-methyl-3-pentenoate;Isopropyl tiglate;xi-Tetrahydro-3-propyl-2H-pyran-2-one;trans-3-Hexenyl acetate;3E-Hexenyl acetate;Cycloheptanecarboxylic acid;4-hydroxy-2-octenal;1-Hexenyl acetate;3-Methyl-2-butenyl propionate;(E)-2-Butenyl butyrate;1,6-Dioxaspiro[4.5]decane;2S,4R-Dimethyl-5S-hexanolide;4-Methylheptane-3,5-dione;6-Methylheptan-2,4-dione ;3-Methyleneheptanoic acid;7-octenoic acid;3-Methyl-3Z-heptenoic acid;3-Methyl-2Z-heptenoic acid;3-Methyl-3E-heptenoic acid;2,4-Dimethyl-2-hexenoic acid;cis-gamma-octenoic acid;trans-beta-octenoic acid;cis-beta-octenoic acid;trans-epsilon-octenoic acid;cis-epsilon-octenoic acid;trans-delta-octenoic acid;2-methyl-2E-heptenoic acid;3-tert-butyl-3-butenoic acid;2-ethyl-3E-hexenoic acid;6-methyl-5-heptenoic acid;3-Methyl-2E-heptenoic acid;Butylmethacrylate (+ isobutylmethacrylate)</t>
  </si>
  <si>
    <t>PE(20:2(11Z,14Z)/14:0);PE(20:2(11Z,14Z)/14:0);PE(20:1(11Z)/14:1(9Z));PE(20:1(11Z)/14:1(9Z));PE(18:2(9Z,12Z)/16:0);PE(18:2(9Z,12Z)/16:0);PE(18:1(9Z)/16:1(9Z));PE(18:1(9Z)/16:1(9Z));PE(18:1(11Z)/16:1(9Z));PE(14:1(9Z)/20:1(11Z));PE(14:1(9Z)/20:1(11Z));PE(14:0/20:2(11Z,14Z));PE(14:0/20:2(11Z,14Z));PE(16:0/18:2(9Z,12Z));PE(16:0/18:2(9Z,12Z));PE(16:1(9Z)/18:1(11Z));PE(16:1(9Z)/18:1(9Z));PE(16:1(9Z)/18:1(9Z));DG(18:2n6/0:0/20:5n3);DG(20:2n6/0:0/20:5n3);9-Octadecenoic acid 1-[[(1-oxohexadecyl)oxy]methyl]-2-(phosphonoxy)ethyl ester;PA(16:0/18:1(9Z));PA(16:0/18:1(9Z));PA(16:0/18:1(11Z));PA(16:0/18:1(11Z));1-Hexadecanoyl-2-(9Z-octadecenoyl)-sn-glycero-3-phosphate;PA(12:0/22:1(11Z));PA(15:1(9Z)/19:0);PA(14:0/20:1(11Z));PA(14:1(9Z)/20:0);PA(15:0/19:1(9Z));PA(19:0/15:1(9Z));PA(19:1(9Z)/15:0);PA(20:0/14:1(9Z));PA(20:1(11Z)/14:0);PA(16:1(9Z)/18:0);PA(17:0/17:1(9Z));PA(17:1(9Z)/17:0);DG(17:1(9Z)/22:6(4Z,7Z,10Z,13Z,16Z,19Z)/0:0)[iso2];DG(17:2(9Z,12Z)/22:5(7Z,10Z,13Z,16Z,19Z)/0:0)[iso2];PA(18:1(9Z)/16:0);PA(22:1(11Z)/12:0);PA(18:0/16:1(9Z));PE(17:1(9Z)/17:1(9Z));PE(22:2(13Z,16Z)/12:0);PC(14:0/17:2(9Z,12Z));PC(13:0/18:2(9Z,12Z));PC(14:1(9Z)/17:1(9Z));PC(17:1(9Z)/14:1(9Z));PC(17:2(9Z,12Z)/14:0);PC(15:1(9Z)/16:1(9Z));PC(16:1(9Z)/15:1(9Z));PE(12:0/22:2(13Z,16Z));PE(19:1(9Z)/15:1(9Z));PE(15:1(9Z)/19:1(9Z));PE(17:2(9Z,12Z)/17:0);PE(17:0/17:2(9Z,12Z));PC(18:2(9Z,12Z)/13:0)</t>
  </si>
  <si>
    <t>S-(4-Bromophenyl)-mercaptopyruvate</t>
  </si>
  <si>
    <t>Citramalic acid;Citramalate;3-Hydroxyglutaric acid;D-2-Hydroxyglutaric acid;L-2-Hydroxyglutaric acid;(R)-2-Hydroxyglutarate;3-Phosphoglyceric acid;3-Phospho-DL-glycerate;2-Phosphoglyceric acid;2-Hydroxyglutarate;2-Hydroxyglutarate;D-Xylono-1,5-lactone;D-Xylonolactone;(2R)-2-Hydroxy-3-(phosphonatooxy)propanoate;3-Phospho-D-glycerate;3-Phospho-D-glycerate;Ribonolactone;Terephthalate;2-Phospho-D-glyceric acid;2-Phospho-D-glycerate;2-phospho-D-glycerate;L-Arabinono-1,5-lactone;L-threo-3-Methylmalate;D-erythro-3-Methylmalate;D-threo-3-Methylmalate;L-Xylono-1,4-lactone;2-Dehydro-3-deoxy-L-arabinonate;D-Arabinono-1,4-lactone;(R)-2-Methylmalate;(S)-2-Methylmalate;2-Dehydro-3-deoxy-D-xylonate;D-Xylono-1,4-lactone;L-Arabinono-1,4-lactone;(S)-2-Hydroxyglutarate</t>
  </si>
  <si>
    <t>Glutarylglycine;N-Acetylglutamic acid;N-Acetyl-L-glutamate;N-acetyl-L-glutamate;L-2-Amino-6-oxoheptanedioate;AminoDHQ</t>
  </si>
  <si>
    <t>Dehydrophytosphingosine;Dehydrophytosphingosine;4-hydroxy-8cis-sphingenine;6-hydroxysphingosine</t>
  </si>
  <si>
    <t>Sageone;2-Methoxyestrone;2-Methoxyestrone;2-Methoxyestrone;2-Hydroxy-3-methoxyestrone;4-Methoxyestrone;Ginsenoyne F;Testolactone;Testolactone;testolactone;Adrenosterone;Adrenosterone;19-Oxoandrost-4-ene-3,17-dione;19-Oxoandrost-4-ene-3,17-dione;3,17-dioxoandrost-4-en-19-al;3-Hydroxy-9,10-secoandrosta-1,3,5(10)-triene-9,17-dione;Prallethrin;9alpha-Hydroxyandrosta-1,4-diene-3,17-dione;11alpha-Hydroxyandrosta-1,4-diene-3,17-dione;5alpha-Androst-1-ene-3,11,17-trione;14-Hydroxyandrosta-1,4-diene-3,17-dione;D-Homo-17a-oxaandrosta-4,6-diene-3,17-dione;17beta-Hydroxy-3-methoxyestra-1,3,5(10)-trien-16-one;9beta,11beta-Epoxyandrost-4-ene-3,17-dione;Biondinin D;Biondinin C;1,3,5(10)-estratrien-17-one-3,7,8-triol</t>
  </si>
  <si>
    <t>S-Seven</t>
  </si>
  <si>
    <t>2-Naphthalenesulfonic acid (C10H8O3S) Prob = 97.6600000000</t>
  </si>
  <si>
    <t>1-Naphthalenesulfonic acid;2-Naphthalenesulfonic acid</t>
  </si>
  <si>
    <t>Ethyl 10-undecenoate;1,1-Diethoxy-2,6-nonadiene;Methyl (E)-2-dodecenoate;10-Undecenyl acetate;4-(3-Hydroxybutyl)-3,3,5-trimethylcyclohexanone;Oxacyclotetradecan-2-one;Coniferan;2,6,10,10-Tetramethyl-1-oxaspiro[4.5]decan-6-ol;1-Ethylhexyl tiglate;Rhodinyl propionate;Citronellyl propionate;(±)-(E)-3-Methyl-4-decen-1-yl acetate;cis-11-Methyl-2-dodecenoic acid;8Z-Undecenyl acetate;9Z-Undecenyl acetate;2-Undecenyl acetate;8E-Undecenyl acetate;9E-Undecenyl acetate;5Z-Undecenyl acetate;7Z-Undecenyl acetate;3-Methylene-7-methyl-7-octenyl propionate;(Z)-7-Dodecenyl formate;2,7-Dipropyl-1,6-dioxaspiro[4.4]nonane;8-Methyl-2-propyl-1,7-dioxaspiro[5.5]undecane;7-Butyl-2-methyl-1,6-dioxaspiro[4.5]decane;7-Ethylundecane-4,6-dione;5-Ethylundecane-2,4-dione;13:1(8);7-tridecenoic acid;12-tridecenoic acid;Isotridecenoic acid;3-n-decyl acrylic acid;2-methyl-2-dodecenoic acid;2-methylene dodecanoic acid</t>
  </si>
  <si>
    <t>(±)-2-Heptanol;xi-3-Heptanol;Heptan-3-ol;1-Heptanol;n-heptanol;Methyl hexyl ether;4S-Methylhexan-3R-ol;4S-Methylhexan-3S-ol; 3-Methylhexan-2-ol; 5-Methylhexan-3-ol;Heptan-2S-ol;Heptan-2R-ol;Heptan-4-ol</t>
  </si>
  <si>
    <t>GlcCer(d15:1/18:0)</t>
  </si>
  <si>
    <t>3a,16-Dihydroxyandrostenone;16-Oxoandrostenediol;3a,16a-Dihydroxyandrostenone;3a,16b-Dihydroxyandrostenone;16a-Hydroxydehydroisoandrosterone;16alpha-Hydroxydehydroepiandrosterone;16alpha-Hydroxydehydroepiandrosterone;7b-Hydroxydehydroepiandrosterone;7b-Hydroxydehydroepiandrosterone;7a-Hydroxydehydroepiandrosterone;7alpha-Hydroxydehydroepiandrosterone;7a-Hydroxydehydroepiandrosterone;11-Ketoetiocholanolone;11-Ketoetiocholanolone;11beta,17beta-Dihydroxy-4-androsten-3-one;11beta,17beta-Dihydroxy-4-androsten-3-one;w Hydroxy testosterone;19-Hydroxytestosterone;17beta,19-dihydroxyandrost-4-en-3-one;Ginsenoyne G;10-Acetoxy-8-heptadecene-4,6-diyn-3-ol;11beta-Hydroxytestosterone;2beta-Hydroxytestosterone;19-Hydroxytestosterone;4,8 Dimethylnonanoyl carnitine;6beta-Hydroxytestosterone;6beta-Hydroxytestosterone;6beta-hydroxytestosterone;cis-[8]-Shogaol;7a-Hydroxytestosterone;Undecanoylcarnitine;19-hydroxyprostaglandin H2(1-);7alpha-Hydroxytestosterone;1,2,4,5-Tetrahydrotestolactone;16alpha-Hydroxytestosterone;14alpha,17beta-Dihydroxyandrost-4-en-3-one;15alpha-Hydroxytestosterone;11-Ketoandrosterone;11-Ketoetiocholanolone;17beta-Hydroxy-5alpha-androstan-3,6-dione;16beta,17beta-Dihydroxy-16-methylestr-4-en-3-one;11alpha,17beta-Dihydroxyandrost-4-en-3-one;3beta-Hydroxy-5alpha-androstane-7,17-dione;4beta,5-Epoxy-17beta-hydroxy-5beta-androstan-3-one;3beta,6alpha-dihydroxy-5alpha-androst-9(11)-en-17-one;4-Hydroxytestosterone;3a,16b-Dihydroxyandrostenone;3a,16-Dihydroxyandrostenone;3a,16a-Dihydroxyandrostenone;16-Oxoandrostenediol;7alpha-Hydroxytestosterone</t>
  </si>
  <si>
    <t>Adenosine triphosphate;ATP;2-hydroxy-dATP;2-Hydroxy-dATP;dGTP;dGTP</t>
  </si>
  <si>
    <t>Urea-1-carboxylate</t>
  </si>
  <si>
    <t>Hydroxyzine;Hydroxyzine</t>
  </si>
  <si>
    <t>Elaidic acid;(9E)-Octadecenoic acid;9-elaidic acid;Oleic acid;(9Z)-Octadecenoic acid;Oleic acid;Ethyl 9-hexadecenoate;Ethyl 9-hexadecenoate;(Z)-13-Octadecenoic acid;18:1(13E);Octadec-9-enoic Acid;7Z-octadecenoic acid;7Z-octadecenoic acid;13Z-octadecenoic acid;13Z-octadecenoic acid;Vaccenic acid;cis-vaccenic acid;(6Z)-Octadecenoic acid;6-octadecylenic acid;(11E)-Octadecenoic acid;trans-vaccenic acid;omega-Cycloheptylundecanoic acid;11-Cycloheptylundecanoic acid;formyl 14-methyl-8Z-hexadecenoate;ethyl 9Z-hexadecenoate;ethyl 7Z-hexadecenoate;formyl 14-methyl-8E-hexadecenoate;7Z-Hexadecenyl acetate;9Z-Hexadecenyl acetate;12Z-Hexadecenyl acetate;3Z-Hexadecenyl acetate;5Z-Hexadecenyl acetate;10Z-Hexadecenyl acetate;11Z-Hexadecenyl acetate;7-Hexadecenyl acetate;6E-Hexadecenyl acetate;8E-Hexadecenyl acetate;9E-Hexadecenyl acetate;11E-Hexadecenyl acetate;5E-Hexadecenyl acetate;18-Octadecanolide;18:1(14Z);18:1(14E);17:1(4)(15Me);2Z-octadecenoic acid;5E-octadecylenic acid;4-octadecylenic acid;3-octadecylenic acid;trans-2-oleic acid;trans-8-elaidic acid;cis-8-oleic acid;10E-octadecenoic acid;cis-10-oleic acid;7E-octadecenoic acid;Petroselaidic acid;16E-octadecenoic acid;15E-octadecenoic acid;trans-12-elaidic acid;cis-12-oleic acid;16Z-octadecenoic acid;15Z-octadecenoic acid;5Z-octadecenoic acid;4Z-octadecenoic acid;3Z-octadecenoic acid;17-octadecenoic acid;2-methyl-16-heptadecenoic acid;17:1(4)(16Me);17:1(12)(7Me);17:1(6)(9Me)</t>
  </si>
  <si>
    <t>PE-NMe(18:1(9Z)/18:1(9Z));PE-NMe(18:1(9Z)/18:1(9Z));PE(22:2(13Z,16Z)/15:0);PE(22:2(13Z,16Z)/15:0);PE(15:0/22:2(13Z,16Z));PE(15:0/22:2(13Z,16Z));DG(20:3n9/0:0/22:4n6);DG(20:1n9/0:0/22:6n3);DG(20:2(11Z,14Z)/22:5(7Z,10Z,13Z,16Z,19Z)/0:0);DG(20:2(11Z,14Z)/22:5(7Z,10Z,13Z,16Z,19Z)/0:0)[iso2];DG(20:2(11Z,14Z)/22:5(4Z,7Z,10Z,13Z,16Z)/0:0);DG(20:1(11Z)/22:6(4Z,7Z,10Z,13Z,16Z,19Z)/0:0);DG(20:1(11Z)/22:6(4Z,7Z,10Z,13Z,16Z,19Z)/0:0)[iso2];DG(22:2n6/0:0/20:5n3);DG(20:3n6/0:0/22:4n6);PC(20:2(11Z,14Z)/14:0);PC(20:2(11Z,14Z)/14:0);PC(16:1(9Z)/18:1(9Z));PC(16:1(9Z)/18:1(9Z));PC(16:1(9Z)/18:1(11Z));PC(16:1(9Z)/18:1(11Z));PC(18:1(11Z)/16:1(9Z));PC(18:1(11Z)/16:1(9Z));PC(18:2(9Z,12Z)/16:0);PC(18:2(9Z,12Z)/16:0);PC(18:1(9Z)/16:1(9Z));PC(18:1(9Z)/16:1(9Z));PC(20:1(11Z)/14:1(9Z));PC(20:1(11Z)/14:1(9Z));PC(14:1(9Z)/20:1(11Z));PC(14:1(9Z)/20:1(11Z));PC(16:0/18:2(9Z,12Z));PC(16:0/18:2(9Z,12Z));DG(20:3(5Z,8Z,11Z)/22:4(7Z,10Z,13Z,16Z)/0:0);DG(20:3(8Z,11Z,14Z)/22:4(7Z,10Z,13Z,16Z)/0:0);DG(20:3(8Z,11Z,14Z)/22:4(7Z,10Z,13Z,16Z)/0:0)[iso2];DG(22:2(13Z,16Z)/20:5(5Z,8Z,11Z,14Z,17Z)/0:0);DG(20:5(5Z,8Z,11Z,14Z,17Z)/22:2(13Z,16Z)/0:0);DG(20:5(5Z,8Z,11Z,14Z,17Z)/22:2(13Z,16Z)/0:0)[iso2];DG(22:5(4Z,7Z,10Z,13Z,16Z)/20:2(11Z,14Z)/0:0);DG(22:5(7Z,10Z,13Z,16Z,19Z)/20:2(11Z,14Z)/0:0);DG(22:6(4Z,7Z,10Z,13Z,16Z,19Z)/20:1(11Z)/0:0);DG(22:4(7Z,10Z,13Z,16Z)/20:3(8Z,11Z,14Z)/0:0);DG(22:4(7Z,10Z,13Z,16Z)/20:3(5Z,8Z,11Z)/0:0);PC(14:0/20:2(11Z,14Z));PC(14:0/20:2(11Z,14Z));PA(15:1(9Z)/22:0);PA(15:0/22:1(11Z));PA(19:0/18:1(9Z));PA(19:1(9Z)/18:0);PA(20:0/17:1(9Z));PA(20:1(11Z)/17:0);PA(16:1(9Z)/21:0);PA(17:0/20:1(11Z));PA(17:1(9Z)/20:0);PA(18:0/19:1(9Z));PA(18:1(9Z)/19:0);DG(20:4(5Z,8Z,11Z,14Z)/22:3(10Z,13Z,16Z)/0:0)[iso2];PA(21:0/16:1(9Z));PA(22:1(11Z)/15:0);PA(22:0/15:1(9Z));PE(22:1(11Z)/15:1(9Z));PC(22:2(13Z,16Z)/12:0);PC(17:1(9Z)/17:1(9Z));PC(17:1(10Z)/17:1(10Z));PC(18:0/16:2(2E,4E));PC(18:2(2E,4E)/16:0);PC(18:2(6Z,9Z)/16:0);PC(16:1(2Z)/18:1(9Z));PC(16:0/18:2(9E,12E));PC(16:0/18:2(9E,11Z));PC(16:0/18:2(9E,11E));PC(16:0/18:2(11Z,13Z));PC(16:0/18:2(10E,12Z));PC(16:0/18:2(6Z,9Z));PC(16:0/18:2(2Z,4Z));PC(16:0/18:2(2E,4E));PC(12:0/22:2(13Z,16Z));PC(17:0/17:2(9Z,12Z));PC(17:2(9Z,12Z)/17:0);PC(15:1(9Z)/19:1(9Z));PE-NMe(18:1(9E)/18:1(9E));PE(18:1(9Z)/19:1(9Z));PE(18:2(9Z,12Z)/19:0);PE(17:2(9Z,12Z)/20:0);PE(19:0/18:2(9Z,12Z));PE(17:0/20:2(11Z,14Z));PE(17:1(9Z)/20:1(11Z));PE(15:1(9Z)/22:1(11Z));PC(19:1(9Z)/15:1(9Z));PE(20:2(11Z,14Z)/17:0);PE(19:1(9Z)/18:1(9Z));PE(20:0/17:2(9Z,12Z));PE(20:1(11Z)/17:1(9Z))</t>
  </si>
  <si>
    <t>6-Methylthiopurine 5'-monophosphate ribonucleotide;6-Methylthiopurine 5'-monophosphate ribonucleotide</t>
  </si>
  <si>
    <t>Histidinyl-Glycine;Glycyl-Histidine;Metronidazole;Metronidazole</t>
  </si>
  <si>
    <t>Maleic acid;Maleic acid;Fumaric acid;Fumarate;2-Aminomuconic acid;2-amino-muconic acid;4-(Hydroxymethyl)benzenediazonium(1+);5-Nitro-2-furfuryl methyl ether;2-Aminomuconate;Formylpyruvate;Clavam-2-carboxylate</t>
  </si>
  <si>
    <t>Oleamide;Oleamide;Oleamide;Dodemorph;Elaidamide</t>
  </si>
  <si>
    <t>Leucyl-Valine;Isoleucyl-Valine;Valyl-Isoleucine;Valyl-Leucine</t>
  </si>
  <si>
    <t>dGDP;dGDP;Adenosine 3',5'-diphosphate;Adenosine 3',5'-bisphosphate;ADP;ADP;Adenosine 2',5'-bisphosphate</t>
  </si>
  <si>
    <t>Pyrrolidine;3-Buten-1-amine</t>
  </si>
  <si>
    <t>Acetyl tributyl citrate;5S-HETE di-endoperoxide</t>
  </si>
  <si>
    <t>L-Glutamine;L-Glutamine;L-Serine;L-Serine;Alanyl-Glycine;Alanylglycine;Ureidoisobutyric acid;3-Ureidoisobutyrate;Protein serine;DL-Serine;2-Amino-3-hydroxypropanoic acid;D-Glutamine;D-Glutamine;D-Serine;D-Serine;Glutamine;Isoglutamine</t>
  </si>
  <si>
    <t>PE(20:2(11Z,14Z)/16:0);PE(20:2(11Z,14Z)/16:0);PE(20:1(11Z)/16:1(9Z));PE(20:1(11Z)/16:1(9Z));PE(22:1(13Z)/14:1(9Z));PE(22:2(13Z,16Z)/14:0);PE(22:2(13Z,16Z)/14:0);PE(18:2(9Z,12Z)/18:0);PE(18:2(9Z,12Z)/18:0);PE(18:1(9Z)/18:1(11Z));PE(18:1(9Z)/18:1(9Z));PE(18:1(9Z)/18:1(9Z));PE(18:1(11Z)/18:1(11Z));PE(18:1(11Z)/18:1(9Z));SM(d18:0/16:0);PE(14:1(9Z)/22:1(13Z));PE(14:0/22:2(13Z,16Z));PE(14:0/22:2(13Z,16Z));PE(16:0/20:2(11Z,14Z));PE(16:0/20:2(11Z,14Z));PE(18:0/18:2(9Z,12Z));PE(18:0/18:2(9Z,12Z));PE(16:1(9Z)/20:1(11Z));PE(16:1(9Z)/20:1(11Z));DG(18:2n6/0:0/22:5n6);DG(18:2n6/0:0/22:5n3);DG(20:2n6/0:0/22:5n3);DG(20:2n6/0:0/22:5n6);PC(18:2(9Z,12Z)/15:0);PC(18:2(9Z,12Z)/15:0);PC(15:0/18:2(9Z,12Z));PC(15:0/18:2(9Z,12Z));PA(18:0/18:1(9Z));PA(15:1(9Z)/21:0);PA(14:0/22:1(11Z));PA(14:1(9Z)/22:0);PA(19:0/17:1(9Z));PA(19:1(9Z)/17:0);PA(20:0/16:1(9Z));PA(20:1(11Z)/16:0);DG(19:1(9Z)/22:6(4Z,7Z,10Z,13Z,16Z,19Z)/0:0)[iso2];PA(21:0/15:1(9Z));PA(16:1(9Z)/20:0);PA(17:0/19:1(9Z));PA(17:1(9Z)/19:0);PA(16:0/20:1(11Z));PA(18:1(9Z)/18:0);PA(22:1(11Z)/14:0);PA(22:0/14:1(9Z));PE(22:1(11Z)/14:1(9Z));PC(13:0/20:2(11Z,14Z));PC(14:1(9Z)/19:1(9Z));PC(17:1(9Z)/16:1(9Z));PC(17:2(9Z,12Z)/16:0);PC(18:1(9Z)/15:1(9Z));PC(15:1(9Z)/18:1(9Z));PC(16:1(9Z)/17:1(9Z));PC(16:0/17:2(9Z,12Z));PE(18:1(9E)/18:1(9E));PE(18:1(6Z)/18:1(6Z));PE(17:2(9Z,12Z)/19:0);PE(19:0/17:2(9Z,12Z));PE(14:1(9Z)/22:1(11Z));PE(17:1(9Z)/19:1(9Z));PC(19:1(9Z)/14:1(9Z));PE(19:1(9Z)/17:1(9Z));PC(20:2(11Z,14Z)/13:0)</t>
  </si>
  <si>
    <t>3,5-Dimethoxytoluene;4-(Ethoxymethyl)phenol;1-(2-Furanyl)-1-pentanone;2,6,6-Trimethyl-2-cyclohexene-1,4-dione;4-Ethyl-2-methoxyphenol;2-(Ethoxymethyl)phenol;2-Isopropyl-1,4-benzenediol;3-(5-Methyl-2-furanyl)butanal;2-Propenyl 2,4-hexadienoate;2-Isopropoxyphenol;(Dimethoxymethyl)benzene;3-(4-Hydroxyphenyl)-1-propanol;3-Isopropylcatechol;2,6Z-Nonadien-4-olide</t>
  </si>
  <si>
    <t>Anandamide (20:l, n-9)</t>
  </si>
  <si>
    <t>Rosoxacin;sulfamethoxazole hydroxylamine;Sulfamethoxazole N4-hydroxylamine;5-Hydroxysulfamethoxazole;Sulfadimethoxine;Sulfadoxine;Sulfadoxine</t>
  </si>
  <si>
    <t>(4E,8E,10E-d18:3)sphingosine</t>
  </si>
  <si>
    <t>N-Acetyl-DL-glutamic acid (C7H11NO5) Prob = 98.3900000000</t>
  </si>
  <si>
    <t>Citramalic acid;Citramalate;3-Hydroxyglutaric acid;Glutarylglycine;D-2-Hydroxyglutaric acid;L-2-Hydroxyglutaric acid;(R)-2-Hydroxyglutarate;2-Hydroxyglutarate;2-Hydroxyglutarate;D-Xylono-1,5-lactone;D-Xylonolactone;Ribonolactone;N-Acetylglutamic acid;1-piperideine-2-carboxylate;1-piperideine-6-carboxylate;L-Arabinono-1,5-lactone;L-threo-3-Methylmalate;D-erythro-3-Methylmalate;D-threo-3-Methylmalate;L-Xylono-1,4-lactone;2-Dehydro-3-deoxy-L-arabinonate;N-Acetyl-L-glutamate;N-acetyl-L-glutamate;D-Arabinono-1,4-lactone;(R)-2-Methylmalate;(S)-2-Methylmalate;2-Dehydro-3-deoxy-D-xylonate;L-2-Amino-6-oxoheptanedioate;D-Xylono-1,4-lactone;AminoDHQ;L-Arabinono-1,4-lactone;(S)-2-Hydroxyglutarate</t>
  </si>
  <si>
    <t>11-Eicosenoic acid;Ethyl oleate;6,8-Icosanedione;5,7-Icosanedione;4,6-Icosanedione;Paullinic acid;13Z-eicosenoic acid;Eicosenoic acid;Icosenoic acid;cis-gondoic acid;9Z-eicosenoic acid;cis-gadoleic acid;Oleyl acetate;9-Octadecenyl acetate;Prostanoic acid;Prostanoic acid skeleton;(E)-3,7-Dimethyl-6-octenyl 3,7-dimethyl-2,6-octadienoate;9Z-Octadecenyl acetate;11Z-Octadecenyl acetate;13Z-Octadecenyl acetate;13E-Octadecenyl acetate;2E-Octadecenyl acetate;20-Eicosanolide;Anandamide (20:2, n-6);20:1(7Z);9-Eicosenoic acid;17Z-octadecenoic acid;14Z-eicosenoic acid;trans-gondoic acid;8Z-eicosenoic acid;5Z-eicosenoic acid;5E-eicosenoic acid;13-eicosenoic acid;15Z-eicosenoic acid;15-eicosenoic acid;2Z-Phytenoic Acid;2E-Phytenoic acid;2E-Phytenic acid</t>
  </si>
  <si>
    <t>Sodium chloride</t>
  </si>
  <si>
    <t>(R)-3-Hydroxy-tetradecanoic acid;3R-hydroxy-tetradecanoic acid;Ethyl 3-hydroxydodecanoate;3-hydroxytetradecanoic acid;3-hydroxy-tetradecanoic acid;2-Hydroxymyristic acid;3-(L-Menthoxy)-2-methylpropane-1,2-diol;2S-Hydroxytetradecanoic acid;alpha-hydroxy myristic acid;omega-hydroxy myristic acid;6-hydroxy-tetradecanoic acid;5-hydroxy-tetradecanoic acid;11-hydroxy-tetradecanoic acid;10-hydroxy-tetradecanoic acid;11S-hydroxy-tetradecanoic acid;6R-hydroxy-tetradecanoic acid;3S-hydroxy-tetradecanoic acid</t>
  </si>
  <si>
    <t>Sulfoacetate</t>
  </si>
  <si>
    <t>Biuret;Hyponitrite;Methylnitrosourea</t>
  </si>
  <si>
    <t>Propionylcarnitine;O-Propanoylcarnitine;O-propanoyl-carnitine;O-propanoyl-carnitine;Metaldehyde;L-Cladinose;6,8-dihydroxy-octanoic acid</t>
  </si>
  <si>
    <t>N-Undecylbenzenesulfonic acid</t>
  </si>
  <si>
    <t>Cyclic ADP-ribose;GW 4064</t>
  </si>
  <si>
    <t>Maclurin 3-C-(2''-galloyl-6''-p-hydroxybenzoyl-glucoside);Maclurin 3-C-(2''-p-hydroxybenzoyl-6''-galloyl-glucoside)</t>
  </si>
  <si>
    <t>PE(20:2(11Z,14Z)/15:0);PE(20:2(11Z,14Z)/15:0);PE(15:0/20:2(11Z,14Z));PE(15:0/20:2(11Z,14Z));DG(18:1n7/0:0/22:6n3);DG(18:1(11Z)/22:6(4Z,7Z,10Z,13Z,16Z,19Z)/0:0);DG(18:3(9Z,12Z,15Z)/22:4(7Z,10Z,13Z,16Z)/0:0);DG(18:3(9Z,12Z,15Z)/22:4(7Z,10Z,13Z,16Z)/0:0)[iso2];DG(18:1(9Z)/22:6(4Z,7Z,10Z,13Z,16Z,19Z)/0:0);DG(18:1(9Z)/22:6(4Z,7Z,10Z,13Z,16Z,19Z)/0:0)[iso2];DG(18:2(9Z,12Z)/22:5(7Z,10Z,13Z,16Z,19Z)/0:0);DG(18:2(9Z,12Z)/22:5(7Z,10Z,13Z,16Z,19Z)/0:0)[iso2];DG(18:2(9Z,12Z)/22:5(4Z,7Z,10Z,13Z,16Z)/0:0);DG(20:3n9/0:0/20:4n6);DG(20:3n9/0:0/20:4n3);DG(18:3(6Z,9Z,12Z)/22:4(7Z,10Z,13Z,16Z)/0:0);DG(18:3(6Z,9Z,12Z)/22:4(7Z,10Z,13Z,16Z)/0:0)[iso2];DG(18:1n9/0:0/22:6n3);DG(20:2(11Z,14Z)/20:5(5Z,8Z,11Z,14Z,17Z)/0:0);DG(20:2(11Z,14Z)/20:5(5Z,8Z,11Z,14Z,17Z)/0:0)[iso2];DG(18:3n6/0:0/22:4n6);DG(22:4n6/0:0/18:3n3);DG(20:3n6/0:0/20:4n6);DG(20:3n6/0:0/20:4n3);PC(16:1(9Z)/16:1(9Z));PC(16:1(9Z)/16:1(9Z));PC(18:1(9Z)/14:1(9Z));PC(18:1(9Z)/14:1(9Z));PC(18:1(11Z)/14:1(9Z));PC(18:2(9Z,12Z)/14:0);PC(18:2(9Z,12Z)/14:0);PC(14:1(9Z)/18:1(9Z));PC(14:1(9Z)/18:1(9Z));PC(14:1(9Z)/18:1(11Z));DG(20:4(5Z,8Z,11Z,14Z)/20:3(8Z,11Z,14Z)/0:0);DG(20:4(5Z,8Z,11Z,14Z)/20:3(5Z,8Z,11Z)/0:0);DG(20:4(8Z,11Z,14Z,17Z)/20:3(8Z,11Z,14Z)/0:0);DG(20:4(8Z,11Z,14Z,17Z)/20:3(5Z,8Z,11Z)/0:0);DG(20:3(8Z,11Z,14Z)/20:4(5Z,8Z,11Z,14Z)/0:0);DG(20:3(8Z,11Z,14Z)/20:4(5Z,8Z,11Z,14Z)/0:0)[iso2];DG(20:3(5Z,8Z,11Z)/20:4(8Z,11Z,14Z,17Z)/0:0);DG(20:3(5Z,8Z,11Z)/20:4(5Z,8Z,11Z,14Z)/0:0);DG(20:3(8Z,11Z,14Z)/20:4(8Z,11Z,14Z,17Z)/0:0);DG(22:4(7Z,10Z,13Z,16Z)/18:3(9Z,12Z,15Z)/0:0);DG(22:4(7Z,10Z,13Z,16Z)/18:3(6Z,9Z,12Z)/0:0);DG(20:5(5Z,8Z,11Z,14Z,17Z)/20:2(11Z,14Z)/0:0);DG(22:5(4Z,7Z,10Z,13Z,16Z)/18:2(9Z,12Z)/0:0);DG(22:6(4Z,7Z,10Z,13Z,16Z,19Z)/18:1(9Z)/0:0);DG(22:6(4Z,7Z,10Z,13Z,16Z,19Z)/18:1(11Z)/0:0);DG(22:5(7Z,10Z,13Z,16Z,19Z)/18:2(9Z,12Z)/0:0);PC(14:0/18:2(9Z,12Z));PC(14:0/18:2(9Z,12Z));PA(13:0/22:1(11Z));PA(15:1(9Z)/20:0);PA(16:0/19:1(9Z));PA(14:1(9Z)/21:0);PA(15:0/20:1(11Z));PA(19:0/16:1(9Z));PA(19:1(9Z)/16:0);PA(20:0/15:1(9Z));PA(20:1(11Z)/15:0);DG(18:4(6Z,9Z,12Z,15Z)/22:3(10Z,13Z,16Z)/0:0)[iso2];PA(21:0/14:1(9Z));PA(16:1(9Z)/19:0);PA(17:1(9Z)/18:0);PA(18:0/17:1(9Z));PA(18:1(9Z)/17:0);PA(22:1(11Z)/13:0);PA(17:0/18:1(9Z));PE(22:2(13Z,16Z)/13:0);PC(14:0/18:2(11Z,14Z));PC(16:1(9E)/16:1(9E));PC(12:0/20:2(11Z,14Z));PC(17:1(9Z)/15:1(9Z));PC(17:2(9Z,12Z)/15:0);PC(15:0/17:2(9Z,12Z));PC(15:1(9Z)/17:1(9Z));PE(18:1(9Z)/17:1(9Z));PE(18:2(9Z,12Z)/17:0);PE(17:2(9Z,12Z)/18:0);PE(18:0/17:2(9Z,12Z));PE(15:1(9Z)/20:1(11Z));PE(13:0/22:2(13Z,16Z));PE(16:1(9Z)/19:1(9Z));PE(17:0/18:2(9Z,12Z));PE(17:1(9Z)/18:1(9Z));PE(19:1(9Z)/16:1(9Z));PE(20:1(11Z)/15:1(9Z));PC(20:2(11Z,14Z)/12:0)</t>
  </si>
  <si>
    <t>L-2-Amino-3-(1-pyrazolyl)propanoic acid;Dihydrouracil;5,6-Dihydrouracil;L-Histidine;L-Histidine;L-3-Cyanoalanine;3-Cyano-L-alanine;N-Methylhydantoin;N-Methylhydantoin;D-Histidine;Muscimol;Histidine;2,5-Dioxopiperazine;3-(Pyrazol-1-yl)-L-alanine</t>
  </si>
  <si>
    <t>2-Pentanone;Pentan-2-one;pentan-2-one;2-Methyl-2-buten-1-ol;Isoprenyl alcohol;xi-3-Methyl-3-buten-2-ol;1-(1-Pyrrolidinyl)-2-propanone;3-Methyl-3-buten-1-ol;3-Methyl-3-buten-1-ol;Prenol;Prenol;3-Methyl-2-buten-1-ol;Nor-psi-tropine;1-Penten-3-ol;(E)-2-Penten-1-ol;2Z-Penten-1-ol;Pentanal;Pentanal;Iso-Valeraldehyde;3-Methylbutanal;(S)-2-Methylbutanal;(±)-2-Methylbutanal;2-Methylbutanal;N-Cyclohexylformamide;Cyclopentanol;2-Methylenebutan-1-ol;2-Methyl-3-buten-1-ol;3-Methylbutan-2-one ;pentan-3-one</t>
  </si>
  <si>
    <t>Valine (C5H11NO2) Prob = 82.9300000000</t>
  </si>
  <si>
    <t>L-Valine;L-Valine;L-Valine;Betaine;Betaine;Propylene glycol;Propane-1,2-diol;Vaporole;Amyl nitrite;Amyl Nitrite;N-Methyl-a-aminoisobutyric acid;(S)-Propane-1,2-diol;(S)-Propane-1,2-diol;Norvaline;D-Norvaline;5-Aminopentanoic acid;5-Aminopentanoate;5-amino-pentanoic acid;D-Valine;(R)-Propane-1,2-diol;L-Norvaline;2S-amino-pentanoic acid;4-Methylaminobutyrate;2-Amino-2-methylbutanoate;Propane-1,3-diol;Valine;2-Amino-3-methylbutanoic acid;4S-aminopentanoic acid;4-amino-pentanoic acid;4R-aminopentanoic acid</t>
  </si>
  <si>
    <t>N-ACETYL-DL-SERINE (C5H9NO4) Prob = 97.9300000000</t>
  </si>
  <si>
    <t>L-Glutamic acid;L-Glutamate;DL-Glutamate;DL-Glutamate;N-Acetylserine;N-Methyl-D-aspartic acid;N-Methyl-D-aspartic acid;L-4-Hydroxyglutamate semialdehyde;L-4-Hydroxyglutamate semialdehyde;3-(Carboxymethylamino)propanoic acid;N-lactoyl-Glycine;D-Glutamic acid;D-Glutamate;O-Acetylserine;O-Acetyl-L-serine;3-Aminopentanedioate;N-(Carboxymethyl)-D-alanine;L-threo-3-Methylaspartate;2-Oxo-4-hydroxy-5-aminovalerate</t>
  </si>
  <si>
    <t>(Z)-1,3-Octadiene;4-Vinylcyclohexene</t>
  </si>
  <si>
    <t>Sebacic acid;Sebacic acid;Sebacic acid;2-Ethylsuberic acid;3-Methylazelaic acid;Heptylmalonic acid;Oxalic acid dibutyl ester;Tiglylcarnitine;R-2-Hydroxy-3-methylbutanoic acid 3-Methylbutanoyl;N-lactoyl-Isoeucine;Candicine;Diethyl adipate;Dimethyl suberate;2,6-Dimethyl-1,8-octanedioic acid</t>
  </si>
  <si>
    <t>Stearic acid(d3)</t>
  </si>
  <si>
    <t>Palmitoleoyl Ethanolamide;Palmitoleoyl-EA;3-Ketosphingosine;3-ketosphingosine;Cassine;Spiroxamine;4E,14Z-Sphingadiene;(4E,8Z,d18:2) sphingosine;(4E,8E,d18:2) sphingosine;Lepadin D;2S-amino-octadeca-4E,6E-diene-1,3R-diol</t>
  </si>
  <si>
    <t>L-Carnitine;L-Carnitine;Isoleucyl-Alanine;Leucyl-Alanine;Alanyl-Isoleucine;Alanyl-Leucine;Malonyl-Carnitin;(S)-Carnitine</t>
  </si>
  <si>
    <t>N-Acetyl-L-aspartic acid;N-Acetyl-L-aspartate;Malic acid;Malate;L-Malic acid;(S)-Malate;2-Amino-3-oxoadipate;2-Amino-3-oxoadipate;2-amino-3-oxo-hexanedioic acid;D-N-(Carboxyacetyl)alanine;D-Malic acid;(R)-Malate;N-Formyl-L-glutamic acid;N-Formyl-L-glutamate;Velcorin;3-Dehydro-L-threonate</t>
  </si>
  <si>
    <t>(R)-3-Hydroxy-hexadecanoic acid;3R-hydroxypalmitic acid;(R)-2-Hydroxyhexadecanoic acid;2-hydroxy palmitic acid;3-hydroxyhexadecanoic acid;3-hydroxy-hexadecanoic acid;Palmitoylglycine;N-palmitoyl glycine;16-Hydroxypalmitate;Juniperic acid;(+)-Prosopinine;9-methoxy-pentadecanoic acid;7R-hydroxy-hexadecanoic acid;11-hydroxy palmitic acid;4-hydroxy palmitic acid;14-hydroxy palmitic acid;15-hydroxy-hexadecanoic acid;5-hydroxy-hexadecanoic acid;(+)-15S-hydroxy-hexadecanoic acid;14S-hydroxy-hexadecanoic acid;11S-hydroxy-hexadecanoic acid;8S-hydroxy-hexadecanoic acid;5S-hydroxy-hexadecanoic acid;5R-hydroxy-hexadecanoic acid;3S-hydroxypalmitic acid</t>
  </si>
  <si>
    <t>Methylphosphate;Hydroxymethylphosphonate</t>
  </si>
  <si>
    <t>L-Lysine;D-Lysine;L-Lysine;L-Lysine;Diethanolamine;Diethanolamine;(3S,5S)-3,5-Diaminohexanoate;(3S,5S)-3,5-Diaminohexanoate;(3S)-3,6-Diaminohexanoate;(3S)-3,6-Diaminohexanoate;2,5-Diaminohexanoate;(2R,3R)-3-Methylornithine;D-Lysine;2-Amino-2-methyl-1,3-propandiol;Lysine</t>
  </si>
  <si>
    <t>7-Nonene-3,5-diyn-1-ol;Chavicol;Chavicol;Indan-1-ol;Indan-1-ol;m-Methylacetophenone;(Z)-4-(1-Propenyl)phenol;Cinnamyl alcohol;trans-Cinnamyl alcohol;Cinnamyl alcohol;(4-Methylphenyl)acetaldehyde;4-Ethylbenzaldehyde;2,4-Dimethylbenzaldehyde;o-Vinylanisole;2-Phenylpropanal;3-Phenylpropanal;4'-Methylacetophenone;1-Phenyl-1-propanone;Isochavicol;Phenylacetone</t>
  </si>
  <si>
    <t>3-hydroxyundecanoic acid;3-hydroxy-undecanoic acid;N-Undecanoylglycine;3-Hydroxynonyl acetate;omega-hydroxy hendecanoic acid;2-hydroxy hendecanoic acid;10-hydroxy-undecanoic acid;4-hydroxy-undecanoic acid;3S-hydroxy-undecanoic acid</t>
  </si>
  <si>
    <t>Glyceric acid;D-Glycerate;D-2,3-Dihydroxypropanoic acid;L-Glyceric acid</t>
  </si>
  <si>
    <t>Antimony</t>
  </si>
  <si>
    <t>4-Dodecylbenzenesulfonic Acid;2-Dodecylbenzenesulfonic acid</t>
  </si>
  <si>
    <t>Androstanedione;5alpha-Androstane-3,17-dione;5alpha-androstane-3,17-dione;Epitestosterone;Epitestosterone;Dehydroepiandrosterone;Testosterone;Testosterone;Testosterone;4-Dihydroboldenone;Sphingosine 1-phosphate (d16:1-P);C16 Sphingosine-1-phosphate;Dehydroandrosterone;Dehydroandrosterone;alpha-Amylcinnamyl isovalerate;15-dehydro-prostaglandin E1(1-);Palmitoylglycine;N-palmitoyl glycine;Etiocholanedione ;5beta-Androstane-3,17-dione;5beta-androstane-3,17-dione;(+)-Prosopinine;3-Methoxyestra-2,5(10)-dien-17beta-ol;Normethandrolone;17beta-Acetamidoandrost-4-en-3-one;4-Methyl-4-aza-5-pregnene-3,20-dione;17beta-Hydroxy-5alpha-androst-1-en-3-one;17beta-Hydroxy-4-methylestr-4-en-3-one;3beta-Hydroxy-5-androsten-16-one;17beta-Hydroxy-2alpha-methylestr-4-en-3-one;Dehydroepiandrosterone;Dehydroepiandrosterone</t>
  </si>
  <si>
    <t>Deacetylcolchicine</t>
  </si>
  <si>
    <t>2-Deoxyribose 5'-phosphate (C5H11O7P) Prob = 98.9800000000</t>
  </si>
  <si>
    <t>Deoxyribose 5-monophosphate;5-Deoxyribose-1-phosphate;5-Deoxyribose-1-phosphate;Deoxyribose 1-phosphate;Deoxyribose 5-phosphate;1-Deoxy-D-xylulose 5-phosphate;1-Deoxy-D-xylulose 5-phosphate;2-Deoxy-D-ribose 5-phosphate;2-Deoxy-D-ribose 1-phosphate</t>
  </si>
  <si>
    <t>1-Piperidinecarboxaldehyde;2,5-Dihydro-2,4,5-trimethyloxazole;Epsilon-caprolactam;epsilon-Caprolactam;2-Acetylpyrrolidine</t>
  </si>
  <si>
    <t>Ethyl (±)-3-methylpentanoate;Heptyl formate;Caprylic acid;Octanoic acid;Caprylic acid;2-Methylpropyl butanoate;3-Methylbutyl propanoate;3-Methylbutyl propionate;3-Phenyl-4-pentenal;2-Phenyl-4-pentenal;Valproic acid;Valproic acid;Valproic acid;(±)-5-Hydroxy-4-octanone;Butyl butyrate;butryl butyrate;Isobutyl isobutyrate;2-Methylpropyl 2-methylpropionate;Butyl isobutyrate;Isopropyl 2-methylbutanoate;Ethyl hexanoate;ethyl hexanoate;Hexyl acetate;Hexyl acetate;Propyl pentanoate;Ethyl 2-ethylbutanoate;(3R,5Z)-5-Octene-1,3-diol;Propyl 3-methylbutanoate;Isopropyl 3-methylbutanoate;cis- and trans-2-Isobutyl-4-methyl-1,3-dioxolane;1,1-Dimethoxy-trans-2-hexene;Ethyl 4-methylpentanoate;3-Hydroxy-2-octanone;3-Hydroxyoctan-2-one;Tetrahydro-2,5-dimethyl-2H-pyranmethanol;3-(Hydroxymethyl)-2-heptanone;Pentyl propanoate;Methyl 5-methylhexanoate;3-Methyl-4-phenyl-3-buten-2-one;6-Methylheptanoic acid;6-methyl-heptanoic acid;2-Methylheptanoic acid;2-Methylheptanoic acid;Ethyl (±)-2-methylpentanoate;2-Ethylbutyl acetate;2-Ethylhexanoic acid;alpha-ethyl caproic acid;1-Hydroxy-3-octanone;Methyl heptanoate;Valeraldehyde propyleneglycol acetal;Diisopropyl phosphate;3R-Hydroxyoctan-2-one;2-Hydroxyoctan-3-one;2S-Hydroxyoctan-3-one;5R-Hydroxy-4S-methylheptan-3-one;2-Hydroxy-2-methylheptan-4-one;4-ethyl-hexanoic acid;5-methyl-heptanoic acid;3-methyl-heptanoic acid;2-ethyl-2-methyl valeric ccid;2,2-dimethyl-hexanoic acid;3R-Methylheptanoic acid;butylisobutyrate  (+ isobutylisobutyrate)</t>
  </si>
  <si>
    <t>2-(1,2-Diamino-1-propenyl)phenol;2-Acetyl-1-methylpyrrole;p-Anisidine;para-Anisidine;1-Ethyl-1H-pyrrole-2-carboxaldehyde;Kynuramine;2-Propionylpyrrole;4-Hydroxybenzylamine;ortho-Anisidine;Fenuron</t>
  </si>
  <si>
    <t>Phenylpyruvic acid;Phenylpyruvate;Phenylpyruvate;m-Coumaric acid;trans-3-Hydroxycinnamate;cis-p-Coumaric acid;cis-p-Coumarate;2-Hydroxycinnamic acid;trans-2-Hydroxycinnamate;Enol-phenylpyruvate;2-Hydroxy-3-phenylpropenoate;4-Hydroxycinnamic acid;4-Coumarate;Coumaric acid;cis-2-Hydroxycinnamate;Methyl Phenylglyoxalate;Caffeic aldehyde;3-Oxo-3-phenylpropanoate;9-hydroxy-7Z-Nonene-3,5-diynoic acid;9-hydroxy-7E-Nonene-3,5-diynoic acid</t>
  </si>
  <si>
    <t>Methylimidazole acetaldehyde;Methylimidazole acetaldehyde;2-Methoxy-6-methylpyrazine;2-Methoxy-5-methylpyrazine;2-Methoxy-3-methylpyrazine;1-(1-Oxopropyl)-1H-imidazole</t>
  </si>
  <si>
    <t>N-Decanoylglycine</t>
  </si>
  <si>
    <t>Pyrrolidonecarboxylic acid;5-Oxoprolinate;Pyroglutamic acid;Pidolic acid;5-Oxoproline;N-Acryloylglycine;Pyrroline hydroxycarboxylic acid;dimethadione;1-Pyrroline-4-hydroxy-2-carboxylate;1-Pyrroline-4-hydroxy-2-carboxylate;(3R,5S)-1-pyrroline-3-hydroxy-5-carboxylic Acid;L-1-Pyrroline-3-hydroxy-5-carboxylate;4-Oxoproline;5-Oxo-D-proline</t>
  </si>
  <si>
    <t>Ambronide;3-(5,6,6-Trimethylbicyclo[2.2.1]hept-1-yl)cyclohexanol;Bombykal;10E,12Z-Hexadecadienal;9E,11E-Hexadecadienal;4E,6Z,10Z-Hexadecatrien-1-ol;13Z-Hexadecen-11-yn-1-ol;11-Hexadecynal;7Z,11E-Hexadecadienal;9Z,11E-Hexadecadienal;10Z,12Z-Hexadecadienal;11Z,13Z-Hexadecadienal;7Z,11Z-Hexadecadienal;9Z,11Z-Hexadecadienal;10Z,12E-Hexadecadienal;11Z,13E-Hexadecadienal;8E,11Z-Hexadecadienal;9E,11Z-Hexadecadienal;11E,13Z-Hexadecadienal;4E,6Z-Hexadecadienal;6E,11Z-Hexadecadienal;6,11-hexadecadienal;10,12-hexadecadienal;11,13-hexadecadienal;4E,6E,10Z-Hexadecatrien-1-ol;Crucigasterin 277;Obscuraminol A</t>
  </si>
  <si>
    <t>(1xi,3S)-1,2,3,4-Tetrahydro-1-methyl-beta-carboline-1,3-dicarboxylic acid;Casimiroin;Casimiroin;2-Hydroxy-6-oxo-(2'-aminophenyl)-hexa-2,4-dienoate</t>
  </si>
  <si>
    <t>Tranexamic Acid;Tranexamic acid;(S)-Homostachydrine;Slaframine;Homostachydrine;Lentiginosine</t>
  </si>
  <si>
    <t>PE(18:2(9Z,12Z)/15:0);PE(18:2(9Z,12Z)/15:0);PE(15:0/18:2(9Z,12Z));PE(15:0/18:2(9Z,12Z));DG(16:1n7/0:0/22:6n3);DG(16:1(9Z)/22:6(4Z,7Z,10Z,13Z,16Z,19Z)/0:0);DG(16:1(9Z)/22:6(4Z,7Z,10Z,13Z,16Z,19Z)/0:0)[iso2];DG(18:3n6/0:0/20:4n6);DG(18:3(9Z,12Z,15Z)/20:4(8Z,11Z,14Z,17Z)/0:0);DG(18:3(9Z,12Z,15Z)/20:4(5Z,8Z,11Z,14Z)/0:0);DG(18:3(9Z,12Z,15Z)/20:4(5Z,8Z,11Z,14Z)/0:0)[iso2];DG(18:3(6Z,9Z,12Z)/20:4(8Z,11Z,14Z,17Z)/0:0);DG(18:3(6Z,9Z,12Z)/20:4(5Z,8Z,11Z,14Z)/0:0);DG(18:3(6Z,9Z,12Z)/20:4(5Z,8Z,11Z,14Z)/0:0)[iso2];DG(18:2(9Z,12Z)/20:5(5Z,8Z,11Z,14Z,17Z)/0:0);DG(18:2(9Z,12Z)/20:5(5Z,8Z,11Z,14Z,17Z)/0:0)[iso2];DG(20:3n9/0:0/18:4n3);DG(18:3n6/0:0/20:4n3);DG(18:4(6Z,9Z,12Z,15Z)/20:3(8Z,11Z,14Z)/0:0);DG(18:4(6Z,9Z,12Z,15Z)/20:3(8Z,11Z,14Z)/0:0)[iso2];DG(18:4(6Z,9Z,12Z,15Z)/20:3(5Z,8Z,11Z)/0:0);DG(18:3n3/0:0/20:4n3);DG(20:3n6/0:0/18:4n3);DG(20:4n6/0:0/18:3n3);PC(14:1(9Z)/16:1(9Z));PC(14:1(9Z)/16:1(9Z));PC(16:1(9Z)/14:1(9Z));PC(16:1(9Z)/14:1(9Z));DG(20:4(5Z,8Z,11Z,14Z)/18:3(9Z,12Z,15Z)/0:0);DG(20:4(5Z,8Z,11Z,14Z)/18:3(6Z,9Z,12Z)/0:0);DG(20:5(5Z,8Z,11Z,14Z,17Z)/18:2(9Z,12Z)/0:0);DG(20:4(8Z,11Z,14Z,17Z)/18:3(9Z,12Z,15Z)/0:0);DG(20:4(8Z,11Z,14Z,17Z)/18:3(6Z,9Z,12Z)/0:0);DG(20:3(8Z,11Z,14Z)/18:4(6Z,9Z,12Z,15Z)/0:0);DG(20:3(5Z,8Z,11Z)/18:4(6Z,9Z,12Z,15Z)/0:0);DG(22:6(4Z,7Z,10Z,13Z,16Z,19Z)/16:1(9Z)/0:0);PA(14:0/19:1(9Z));PA(13:0/20:1(11Z));PA(15:1(9Z)/18:0);PA(14:1(9Z)/19:0);PA(15:0/18:1(9Z));PA(19:0/14:1(9Z));PA(19:1(9Z)/14:0);PA(20:1(11Z)/13:0);PA(16:1(9Z)/17:0);PA(17:0/16:1(9Z));PA(17:1(9Z)/16:0);PA(18:0/15:1(9Z));PA(18:1(9Z)/15:0);PA(16:0/17:1(9Z));PC(12:0/18:2(9Z,12Z));PC(13:0/17:2(9Z,12Z));PC(17:2(9Z,12Z)/13:0);PC(15:1(9Z)/15:1(9Z));PE(13:0/20:2(11Z,14Z));PE(18:1(9Z)/15:1(9Z));PE(19:1(9Z)/14:1(9Z));PE(15:1(9Z)/18:1(9Z));PE(14:1(9Z)/19:1(9Z));PE(17:2(9Z,12Z)/16:0);PE(16:1(9Z)/17:1(9Z));PE(17:1(9Z)/16:1(9Z));PE(16:0/17:2(9Z,12Z));PC(18:2(9Z,12Z)/12:0);PE(20:2(11Z,14Z)/13:0)</t>
  </si>
  <si>
    <t>4,8 Dimethylnonanoyl carnitine;(S)-10,16-Dihydroxyhexadecanoic acid;10,16-Dihydroxyhexadecanoic acid;10,16-dihydroxy-palmitic acid;Undecanoylcarnitine;Ustilic acid A;3,12-dihydroxy palmitic acid;4,12-dihydroxy-hexadecanoic acid;9,10-dihydroxy-hexadecanoic acid;9,16-dihydroxy-palmitic acid</t>
  </si>
  <si>
    <t>Citraconic acid;2-Methylmaleate;Citraconic acid;Glutaconic acid;2-Pentendioate;(E)-Glutaconate;Glutaconic acid;Mesaconic acid;Mesaconate;Mesaconic acid;Methyl hydrogen fumarate;2-Hydroxyglutaric acid lactone;2,5-Dioxopentanoate;2,5-Dioxopentanoate;Itaconic acid;Itaconate;Itaconic acid;Gamma-delta-Dioxovaleric acid;4,5-Dioxopentanoate;Acetylpyruvate</t>
  </si>
  <si>
    <t>Bronopol</t>
  </si>
  <si>
    <t>PA(12:0/15:1(9Z));PA(13:0/14:1(9Z));PA(14:1(9Z)/13:0);PA(15:1(9Z)/12:0)</t>
  </si>
  <si>
    <t>Cyclohexyl 3-methylbutanoate;Cyclohexyl pentanoate;5-Octenyl propanoate;cis-3-Hexenyl 2-methylbutanoate;cis-3-Hexenyl 3-methylbutanoate;(Z)-3-Hexenyl 3-methylbutanoate;2-Hexenyl valerate;2-Hexenyl isovalerate;xi-gamma-Undecalactone;gamma-undecalactone;trans-2-Hexyl-1-cyclopropaneacetic acid;(Z)-3-Methyl-4-decenoic acid;(Z)-3-Methyl-3-decenoic acid;2-Propenyl octanoate;3-Hexenyl 2-methylbutyrate;(E)-3-Heptenyl 2-methylpropanoate;Methyl 2-decenoate;6-Hexyltetrahydro-2H-pyran-2-one;5-Hexyldihydro-5-methyl-2(3H)-furanone;cis-3-Hexenyl pentanoate;2,3-Undecanedione;Ethyl (E)-2-nonenoate;Ethyl 3-cyclohexylpropionate;Citronellyl formate;Citronellyl formate;Citronellyl formate;Undecylenic acid;Undecylenic acid;10-hendecenoic acid;5-Hexyldihydro-4-methyl-2(3H)-furanone;(x)-1-Nonen-3-yl acetate;Rhodinyl formate;Methyl citronellate;formyl 3,7-dimethyl-6E-octenoate;cis-3-Octenyl propionate;Pent-2-enyl hexanoate;6-Methyl-5-hepten-2-one propyleneglycol acetal;Prenyl caproate;trans-2-Hexenyl 2-methylbutyrate;2-Ethylhexyl acrylate;gamma-Undecalactone;11-Undecanolactone;11-undecanolactone;6E-Nonenyl acetate;2-Nonenyl acetate;formyl 4Z-decenoate;(2S,6R,8S)-2,8-Dimethyl-1,7-dioxaspiro[5.5]undecane;2-Ethyl-7-methyl-1,6-dioxaspiro[4.5]decane;2-Methyl-1,7-dioxaspiro[5.6]dodecane;2,7-Diethyl-1,6-dioxaspiro[4.4]nonane;7-Ethyl-2R-methyl-1,6-dioxaspiro[4.5]decane;2-Ethyl-1,7-dioxaspiro[5.5]undecane;2S-Ethyl-7-methyl-1,6-dioxaspiro[4.5]decane;(2S,6S,8S)-2,8-Dimethyl-1,7-dioxaspiro[5.5]undecane;2-Methyl-7-propyl-1,6-dioxaspiro[4.4]nonane;2,7-Dimethyl-1,6-dioxaspiro[4.6]undecane;7-undecenoic acid;6-undecenoic acid;4-undecenoic acid;5Z-undecenoic acid;5E-undecenoic acid;9-hendecenoic acid;2-hendecenoic acid;6Z-undecenoic acid;3E-undecenoic acid;2Z-undecenoic acid;9Z-undecenoic acid;8Z-undecenoic acid;2,7-dimethyl-6-nonenoic acid;4-ethyl-2-methyl-2-octenoic acid</t>
  </si>
  <si>
    <t>3-Dehydroxycarnitine;3-[(3-Methylbutyl)nitrosoamino]-2-butanone;2-amino-heptanoic acid;2R-aminoheptanoic acid;2S-aminoheptanoic acid</t>
  </si>
  <si>
    <t>2,4,6-Triethyl-1,3,5-trioxane;(±)-3-Hydroxynonanoic acid;(+)-3-hydroxy pelargonic acid;N-Nonanoylglycine;Ethyl 3-(N-butylacetamido)propionate;9-hydroxy pelargonic acid;7-hydroxy pelargonic acid;4-hydroxy pelargonic acid;2-hydroxy pelargonic acid;8-hydroxy-nonanoic acid;6-hydroxy-nonanoic acid;8R-hydroxy-nonanoic acid</t>
  </si>
  <si>
    <t>Alanyl-Arginine;Arginyl-Alanine;beta-Alanyl-L-arginine;beta-Alanyl-L-arginine;(+)-gamma-Hydroxy-L-homoarginine</t>
  </si>
  <si>
    <t>PC(DiMe(9,3)/DiMe(9,3))</t>
  </si>
  <si>
    <t>N-Undecanoylglycine</t>
  </si>
  <si>
    <t>Dolichyl phosphate D-mannose;Galactose 1-phosphate;alpha-D-Galactose 1-phosphate;Fructose 6-phosphate;Myo-inositol 1-phosphate;1D-myo-Inositol 3-phosphate;D-fructose 1-phosphate;D-Myo-inositol 4-phosphate;myo-Inositol 4-phosphate;Glucose 6-phosphate;D-Glucose 6-phosphate;D-glucose 6-phosphate;Glucose 1-phosphate;Mannose 6-phosphate;Fructose 1-phosphate;Inositol phosphate;Sorbose 1-phosphate;Sorbose 1-phosphate;1D-myo-Inositol 3-phosphate;Beta-D-Fructose 2-phosphate;beta-D-Fructose 2-phosphate;D-Tagatose 6-phosphate;D-Tagatose 6-phosphate;D-Mannose 1-phosphate;D-Tagatose 1-phosphate;D-galactopyranose 1-phosphate;D-Galactose 1-phosphate;Beta-D-Fructose 6-phosphate;beta-D-Fructose 6-phosphate;Beta-D-Glucose 6-phosphate;beta-D-Glucose 6-phosphate;L-myo-Inositol 5-phosphate;D-Allulose 6-phosphate;D-arabino-Hex-3-ulose 6-phosphate;L-Tagatose 6-phosphate;Fructose 1-phosphate(pyranose);D-Allose 6-phosphate;D-Hexose 6-phosphate;alpha-D-Glucose 6-phosphate;beta-D-Glucose 1-phosphate;D-Mannose 1-phosphate;L-Gulose 1-phosphate;L-Galactose 1-phosphate;D-Fructose 6-phosphate;D-Fructose 6-phosphate;alpha-D-Glucose 3-phosphate;D-Mannose 6-phosphate;D-Glucose 1-phosphate;alpha-D-Hexose 6-phosphate;D-Galactose 6-phosphate;alpha-D-Hexose 1-phosphate;Inositol 1-phosphate;D-Hamamelose 2(1)-phosphate;D-Fructose 1-phosphate;(3S,4R)-Ketose 1-phosphate;Hexose 1-phosphate;Oxydeprofos;Aldohexose 6-phosphate</t>
  </si>
  <si>
    <t>(S)-3-Hydroxybutyric acid;(S)-3-Hydroxybutanoate;N-Butyrylglycine;Isobutyrylglycine;Alpha-Hydroxyisobutyric acid;alpha-hydroxy-isobutyric acid;4-Hydroxybutyric acid;4-Hydroxyacid;4-hydroxy-butyric acid;(S)-3-Hydroxyisobutyric acid;(S)-3-Hydroxyisobutyrate;(R)-3-Hydroxybutyric acid;(R)-3-Hydroxybutanoate;3R-hydroxy-butanoic acid;2-Hydroxybutyric acid;(+/-)alpha-hydoxy butyric acid;(R)-3-Hydroxyisobutyric acid;3R-hydroxy-isobutyric acid;3-Hydroxybutyric acid;D(-)-beta-hydroxy butyric acid;(S)-2-amino-6-oxohexanoate;L-2-Aminoadipate 6-semialdehyde;2-Methyl-3-hydroxypropanoate;4-Acetamidobutanoate;4-Acetamidobutanoic acid;4-Acetamidobutanoate;Allysine;Methyl aminolevulinate;L-cis-4-(Hydroxymethyl)-2-pyrrolidinecarboxylic acid;L-trans-5-Hydroxy-2-piperidinecarboxylic acid;(S)-5-Amino-3-oxohexanoate;(S)-5-Amino-3-oxohexanoic acid;3-oxo-5S-amino-hexanoic acid;2-Keto-6-aminocaproate;6-Amino-2-oxohexanoate;N-(2-Carboxymethyl)-morpholine;Ethoxyacetic acid;4-Hydroxybutanoic acid;Methyl methoxyacetate;3-Hydroxy-2-methylpropanoate;2-Hydroxybutanoic acid;2S-Hydroxybutanoic acid;2-Amino-5-oxohexanoate</t>
  </si>
  <si>
    <t>3-Chlorotyrosine</t>
  </si>
  <si>
    <t>3-Hexanone;Hexan-3-one;4-Methylpentanal;4-Methylpentanal;Ethyl isopropyl ketone;2-Oxohexane;Hexan-2-one;2-Hexen-1-ol;2E-hexenol;Hexanal;Caproaldehyde;(E)-3-Hexen-1-ol;3-Hexenol;3Z-hexenol;3-Methyl-1-penten-3-ol;Methyl isobutyl ketone;Methyl isobutyl ketone;4-Methylpentan-2-one;2-Methylpentanal;2-Ethylbutanal;1-Hexen-3-ol;(E)-4-Hexen-1-ol;(2R,3S)-2-methyl-3-propyloxirane;Cyclohexanol;Unsaturated alcohol;1-methyl-cyclopentanol;3Z-Hexen-3-ol;2Z-Hexen-1-ol;1-Hexen-1-ol;3E-Hexen-1-ol;3-Methylpentan-2-one</t>
  </si>
  <si>
    <t>C11-LAS (SAMPLE) (C17H28O3S) Prob = 93.2500000000</t>
  </si>
  <si>
    <t>Suberylglycine;Isovalerylglutamic acid;3-Hydroxysuberic acid;3-hydroxy-suberic acid;Diethyl L-malate;6-(2-Hydroxyethoxy)-6-oxohexanoic acid;(R)-3-((R)-3-Hydroxybutanoyloxy)butanoate</t>
  </si>
  <si>
    <t>Phe (C9H11NO2) Prob = 98.5900000000</t>
  </si>
  <si>
    <t>2-Acetyl-3-methylfuran;4-Methylcatechol;4-Methylcatechol;Methyl N-methylanthranilate;L-Phenylalanine;L-Phenylalanine;L-Phenylalanine;4,6-Heptadiyne-1,3-diol;Benzocaine;Benzocaine;Benzyl glycinate;Norsalsolinol;2-Hydroxybenzyl alcohol;Salicyl alcohol;4-Hydroxybenzyl alcohol;p-Hydroxybenzyl alcohol;3-Hydroxybenzyl alcohol;3-Hydroxybenzyl alcohol;2-Acetyl-5-methylfuran;Guaiacol;o-Methoxyphenol;Guaiacol;3-Pyridinebutanoic acid;1-(2-Furanyl)-1-propanone;Mequinol;Gentiatibetine;Ethyl 2-aminobenzoate;4-Hydroxy-1-(3-pyridinyl)-1-butanone;4-Hydroxy-1-(3-pyridinyl)-1-butanone;5-(3-Pyridyl)-2-hydroxytetrahydrofuran;5-(3-Pyridyl)-2-hydroxytetrahydrofuran;1-(2-Furanyl)-2-propanone;Metolcarb;D-beta-Phenylalanine;L-beta-Phenylalanine;Tricaine;Orcinol;2,3-Dihydroxytoluene;D-Phenylalanine;Phenylalanine;cis,trans-hepta-2,4,6-trienoic acid;trans,trans-hepta-2,4,6-trienoic acid</t>
  </si>
  <si>
    <t>(R)-3-Hydroxyhexanoic acid;3R-hydroxy-hexanoic acid;(5R)-5-Hydroxyhexanoic acid;5R-hydroxy-hexanoic acid;5-Hydroxyhexanoic acid;5-hydroxy caproic acid;D-Leucic acid;D-2-Hydroxyisocaproate;D-Leucic acid;Leucinic acid;Leucinic acid;Hydroxyisocaproic acid;hydroxy-isocaproic acid;2-Hydroxy-3-methylpentanoic acid;2-hydroxy-3-methyl-pentanoic acid;4,4-Dimethoxy-2-butanone;Threo-3-Hydroxy-2-methylbutyric acid;2-Ethyl-2-Hydroxybutyric acid;2-ethyl-2-hydroxy-butyric acid;2-Hydroxycaproic acid;DL-2-hydroxy caproic acid;Ethyl (±)-3-hydroxybutyrate;2-Methyl-3-hydroxyvaleric acid;(+/-)-1-Acetoxy-1-ethoxyethane;6-Hydroxyhexanoic acid;6-Hydroxyhexanoic acid;6-hydroxy caproic acid;3-hydroxyhexanoic acid;DL-3-hydroxy caproic acid;Butoxyacetic acid;Paraldehyde;Paraldehyde;Ethyl (R)-3-hydroxybutanoate;DL-4-hydroxy caproic acid</t>
  </si>
  <si>
    <t>1-Acetylcyclohexyl acetate;(E)-10-Oxo-8-decenoic acid;(4S,8R)-8,9-Dihydroxy-p-menth-1(6)-en-2-one;(S)-Oleuropeic acid;(1'R)-Nepetalic acid;[(1S)-4-Hydroxy-2,2,3-trimethylcyclopent-3-enyl]acetate;4,5-Dihydro-5,5-dimethyl-4-(3-oxobutyl)furan-2(3H)-one;(4S)-7-Hydroxy-4-isopropenyl-7-methyl-2-oxo-oxepanone;(4R)-7-Hydroxy-4-isopropenyl-7-methyl-2-oxo-oxepanone;(3R)-3-Isopropenyl-6-oxoheptanoate;(3R)-3-isopropenyl-6-oxoheptanoic acid;(3S)-3-Isopropenyl-6-oxoheptanoate;(3S)-3-isopropenyl-6-oxoheptanoic acid;5-exo-Hydroxy-1,2-campholide;1,6,6-Trimethyl-2,7-dioxabicyclo[3.2.2]nonan-3-one;9-oxo-2E-decenoic acid;5-oxo-7E-decenoic acid;9-oxo-2Z-decenoic acid</t>
  </si>
  <si>
    <t>L-Tyrosine;L-Tyrosine;o-Tyrosine;Meta-Tyrosine;4,6,7-Trihydroxy-1,2,3,4-tetrahydroisoquinoline;4-Hydroxy-4-(3-pyridyl)-butanoic acid;gamma-Hydroxy-3-pyridinebutanoate;L-Threo-3-Phenylserine;Beta-Tyrosine;3-Amino-3-(4-hydroxyphenyl)propanoate;N-Hydroxy-L-phenylalanine;D-Tyrosine;DL-Tyrosine;L-threo-3-Phenylserine;L-Tyrosine</t>
  </si>
  <si>
    <t>L-beta-Homomethionine (C6H13NO2S) Prob = 95.5400000000</t>
  </si>
  <si>
    <t>3-hydroxyundecanoyl carnitine;2,15,16-trihydroxy palmitic acid;11,12,15-trihydroxy palmitic acid;9,10,16-trihydroxy palmitic acid;8,9,16-trihydroxy palmitic acid</t>
  </si>
  <si>
    <t>6-Pentyl-1,4-dioxan-2-one;5-Pentyl-1,4-dioxan-2-one;4-Hydroperoxy-2-nonenal;4-hydroperoxynonenal ;Butyl 3-hydroxy-2-methylidenebutanoate;2-Methylpropyl 3-hydroxy-2-methylidenebutanoate;Butyl levulinate;Tetrahydrofurfuryl butyrate;cis-3-Hexenyl lactate;3-Methylbutyl 3-oxobutanoate;N-Heptanoylhomoserine lactone;N-heptanoyl-homoserine lactone;9-Oxononanoic acid;9-oxo-nonanoic acid;(4S,6S)-4-Hydroxy-1,7-dioxaspiro[5.5]undecane;(4R,6S)-4-Hydroxy-1,7-dioxaspiro[5.5]undecane;(3S,6S)-3-Hydroxy-1,7-dioxaspiro[5.5]undecane;(3R,6S)-3-Hydroxy-1,7-dioxaspiro[5.5]undecane;4-n-valeryl butyric acid;3-caproyl propionic acid;6-propionyl n-caproic acid;n-butyrl n-valeric acid;n-heptanoyl acetic acid;8-oxo-nonanoic acid;7-methyl-4-oxo-octanoic acid;3-oxo-nonanoic acid;7-methyl-6-oxo-octanoic acid;7-methyl-3-oxooctanoic acid;9-hydroxy-5Z-nonenoic acid</t>
  </si>
  <si>
    <t>Procyclidine;Procyclidine;Cycrimine;Avocadynofuran;Isoavocadienofuran;Avocadienofuran;Ginsenoyne J;2S-aminohexadecanoic acid;2-amino-hexadecanoic acid;2R-aminohexadecanoic acid;C16 Sphingosine;Myristoyl-EA</t>
  </si>
  <si>
    <t>Threonine (C4H9NO3) Prob = 89.9000000000</t>
  </si>
  <si>
    <t>Niacinamide (C6H6N2O) Prob = 95.3600000000</t>
  </si>
  <si>
    <t>Niacinamide;Nicotinamide;2-Acetylpyrazine;Picolinamide;Isonicotineamide</t>
  </si>
  <si>
    <t>Adenosine;Adenosine;Adenosine;Deoxyguanosine;Deoxyguanosine;Zidovudine;Zidovudine;Vidarabine</t>
  </si>
  <si>
    <t>Tiglylglycine;Acetoxyacetone;3-Methylcrotonylglycine;Levulinic acid;Levulinic acid;Alpha-ketoisovaleric acid;3-Methyl-2-oxobutanoic acid;3-methyl-2-oxo-butanoic acid;Paramethadione;Paramethadione;Methylacetoacetic acid;2-Oxovaleric acid;2-Oxopentanoic acid;2-keto valeric acid;Glutarate semialdehyde;5-Oxopentanoate;5-oxo-pentanoic acid;Ethyl pyruvate;2-Methylacetoacetic acid;2methyl-3-ketovaleric acid;2-Hydroxyethylclavam;N-Methylpyridinium;3-Oxopentanoic acid;3-keto valeric acid;Ethadione</t>
  </si>
  <si>
    <t>Glutaminyl-Serine;Gamma-glutamyl-Serine;Glutaminyl-Gamma-glutamate;Gamma-glutamyl-Gamma-glutamate;Asparaginyl-Threonine;Glutaminyl-Glutamine;Gamma-glutamyl-Glutamine;Serinyl-Glutamine;Serinyl-Gamma-glutamate;Threoninyl-Asparagine;N2-Succinoylarginine;N2-Succinyl-L-arginine</t>
  </si>
  <si>
    <t>Adenosine (C10H13N5O4) Prob = 81.3100000000</t>
  </si>
  <si>
    <t>Adenosine;Adenosine;Adenosine;Deoxyguanosine;Deoxyguanosine;Zidovudine;Zidovudine;Vidarabine;5-Acetylamino-6-formylamino-3-methyluracil;5-Acetylamino-6-formylamino-3-methyluracil</t>
  </si>
  <si>
    <t>Valerylglycine;3-Hydroxy-2-methyl-[S-(R,R)]-butanoic acid;2-Hydroxy-3-methylbutyric acid;3-Hydroxyvaleric acid;3-hydroxy valeric acid;Erythronilic acid;3-Hydroxy-2-methyl-[R-(R,S)]-butanoic acid;Isovalerylglycine;3-Hydroxyisovaleric acid;3-hydroxy-isovaleric acid;Medicanine;2-Ethylhydracrylic acid;2-ethyl-hydracrylic acid;2-Methylbutyrylglycine;2-Methyl-3-hydroxybutyric acid;2-methyl-3-hydroxybutyric acid;Calystegin A3;N-Acetylvaline;Diethyl carbonate;2-Hydroxyvaleric acid;DL-2-hydroxy valeric acid;2-Hydroxy-2-methylbutyric acid;2-hydroxy-2-methyl-butyric acid;Ethyl lactate;4-Hydroxystachydrine;Turicine;Betonicine;(-)-Betonicine;5-Hydroxypentanoic acid;5-Hydroxypentanoate;5-hydroxy valeric acid;Methyl 5-(hydroxymethyl)pyrrolidine-3-carboxylate;5-Acetamidovalerate;5-Acetamidopentanoate;3-Dehydrocarnitine;Calystegine A7;Methyl 3-hydroxybutyrate;4-Hydroxyisovaleric acid;4-hydroxy-isovaleric acid;Calystegine A6;(S)-2-hydroxy-3-methylbutyric Acid;2-hydroxy-3-methyl-butyric acid;Calystegin A3;3-Hydroxystachydrine;formyl 3-hydroxy-butanoate;4-hydroxy-valeric acid;3-Hydroxy-2-methyl-[S-(R,R)]-butanoic acid;3-hydroxy-2-methyl-[R-(R,S)]-butanoic acid</t>
  </si>
  <si>
    <t>Acetylintermedine;Acetyllycopsamine;2alpha,3alpha-(Difluoromethylene)-5alpha-androstan-17beta-ol acetate</t>
  </si>
  <si>
    <t>3-Methylcyclopentadecanone;Hexadecenal;Hexadecenal;2-hexadecenal;(±)-2-Dodecylcyclobutanone;Linoleamide;Linoleamide;Bombykol;Bombykol;10E-Hexadecenal;2Z-hexadecenal;4E,6Z-Hexadecadien-1-ol;11Z,13Z-Hexadecadien-1-ol;7Z,11Z-Hexadecadien-1-ol;11Z,13E-Hexadecadien-1-ol;7Z,11E-Hexadecadien-1-ol;1,3-Hexadecadien-1-ol;7Z-Hexadecenal;9Z-Hexadecenal;10Z-Hexadecenal;11Z-Hexadecenal;12Z-Hexadecenal;7-hexadecenal;9-hexadecenal;11-hexadecenal;10E,12E-Hexadecadien-1-ol;11E,13Z-Hexadecadien-1-ol;11E,13E-Hexadecadien-1-ol;7,11-hexadecadien-1-ol;6E,11Z-hexadecadien-1-ol;6Z,11Z-hexadecadien-1-ol;10-propyl-5,9-tridecadien-1-ol;1,15-Hexadecadien-3-one;1-Hexadecen-3-one</t>
  </si>
  <si>
    <t>Acrylamide;Acrylamide</t>
  </si>
  <si>
    <t>1-Methyladenine;3-Methyladenine;3-Methyladenine;7-Methyladenine ;7-Methyladenine;6-Methyladenine;6-Methylaminopurine;1-Methyladenine</t>
  </si>
  <si>
    <t>4-Hydroxyamphetamine;Phenylpropanolamine;(+)-Norephedrine;N-Methylphenylethanolamine;N-Methylphenylethanolamine;2,3,4,5,6,7-Hexahydrocyclopent[b]azepin-8(1H)-one;1,2,3,4,5,6-Hexahydro-5-methyl-7H-cyclopenta[b]pyridin-7-one;1,2,3,4,5,6-Hexahydro-6-methyl-7H-cyclopenta[b]pyridin-7-one;2-(1-Pyrrolidinyl)-2-cyclopenten-1-one;2-(2-Furanyl)piperidine;2-Ethyl-5-methylfuran;2,3,5-Trimethylfuran;1-Furfurylpyrrolidine;2-Acetyl-3-ethylidene-3,4,5,6-tetrahydropyridine;2-(5-Methyl-2-furanyl)pyrrolidine;2-Isopropylfuran;2-Propylfuran;(E,Z)-2,4-Heptadienal;2E,4Z-Heptadienal;3-Methyl-2-cyclohexen-1-one;N-Methyltyramine;N-Methyltyramine;Phenylpropanolamine;D-Cathine;Mearsine;alpha-Methyl-m-tyramine;(-)-Norephedrine;2,4-heptadienal;4,6-heptadienal</t>
  </si>
  <si>
    <t>2-Hexadecanone;Hexadecan-2-one;Palmitaldehyde;Hexadecanal;Palmitaldehyde;Oleamide;Oleamide;Oleamide;Dodemorph;1,2-Epoxyhexadecane;2-methylpentadecanal;9Z-Hexadecen-1-ol;7-Hexadecen-1-ol;11E-Hexadecen-1-ol;9-hexadecen-1-ol;11Z-hexadecen-1-ol;7Z-hexadecen-1-ol;3-Methylpentadecan-2-one;Hexadecan-3-one;Elaidamide</t>
  </si>
  <si>
    <t>Tetradecanol;1-tetradecanol;Palmitic amide;Palmitamide;Tetradecan-2-ol;3,9-Dimethyldodecan-6-ol;4-methyltridecan-7-ol</t>
  </si>
  <si>
    <t>N-Alpha-acetyllysine;Glycyl-L-leucine;Glycyl-leucine;N6-Acetyl-L-lysine;N6-Acetyl-L-lysine;Glycyl-Isoleucine;Isoleucyl-Glycine;Leucyl-Glycine;Alanyl-Valine;(2R,3R,4R)-2-Amino-4-hydroxy-3-methylpentanoic acid;Valyl-Alanine;N-(2-Hydroxyethyl)-morpholine N-oxide;Fagomine;N-Hydroxy-L-isoleucine;Fagomine;N2-Acetyl-L-lysine;N2-Acetyl-L-lysine;6-Acetamido-3-aminohexanoate</t>
  </si>
  <si>
    <t>Acetaldehyde diisoamyl acetal;1,1-Dimethoxydecane;2-amino-tetradecanoic acid;C14 sphingosine;Lauroyl-EA</t>
  </si>
  <si>
    <t>PS(O-18:0/17:2(9Z,12Z));PS(P-16:0/19:1(9Z));PS(P-18:0/17:1(9Z));PS(P-20:0/15:1(9Z));PG(P-16:0/17:1(9Z));PG(P-18:0/15:1(9Z));PG(O-16:0/17:2(9Z,12Z))</t>
  </si>
  <si>
    <t>Nordihydrocapsiate;Tanacetol A;Phytuberin;Myrsinone;Gingerol;Phytuberin;[6]-Gingerol;Embelin</t>
  </si>
  <si>
    <t>Dihydroceramide;Palmitoyl Serinol ;Penaresidin B;Penaresidin A</t>
  </si>
  <si>
    <t>Maleic acid;Maleic acid;Fumaric acid;Fumarate;Formylpyruvate</t>
  </si>
  <si>
    <t>Hexanoylglycine;Isovalerylalanine;N-Acetylleucine;N-Acetyl-L-leucine;N-Acetylisoleucine;Isovalerylsarcosine;Swainsonine</t>
  </si>
  <si>
    <t>3-AMINOISOBUTANOATE (C4H9NO2) Prob = 97.2500000000</t>
  </si>
  <si>
    <t>L-Alpha-aminobutyric acid;(S)-2-Aminobutanoate;2S-amino-butanoic acid;D-Alpha-aminobutyric acid;D-2-Aminobutyrate;2R-amino-butanoic acid;Dimethylglycine;N,N-Dimethylglycine;Gamma-Aminobutyric acid;4-Aminobutanoate;4-amino-butanoic acid;O-Acetylethanolamine;2-Aminoisobutyric acid;2-Amino-2-methylpropanoate;2-amino-isobutyric acid;Ethylene oxide/propylene oxide copolymer (avg m w 9,760 - 13,200);Ethylene glycol;Glycol;(R)-b-aminoisobutyric acid;(R)-3-Amino-2-methylpropanoate;(R)-b-amino-isobutyric acid;N-Ethylglycine;N-Ethylglycine;(S)-b-aminoisobutyric acid;L-3-Amino-isobutanoate;(S)-b-amino-isobutyric acid;3-Aminobutanoic acid;Butyl nitrite;Dimethyl peroxide;3-Aminoisobutanoic acid;3-Aminoisobutyric acid;3-amino-isobutanoic acid;n-Propyl carbamate;HBA;N-Methyl-L-alanine</t>
  </si>
  <si>
    <t>NAD (C21H27N7O14P2) Prob = 98.9800000000</t>
  </si>
  <si>
    <t>Fenugreekine</t>
  </si>
  <si>
    <t>Phosphoenolpyruvate (C3H5O6P) Prob = 91.9900000000</t>
  </si>
  <si>
    <t>Phosphoenolpyruvic acid;Phosphoenolpyruvate;Phosphoenolpyruvate;3-Phosphonopyruvate;Hydroxypyruvaldehyde phosphate</t>
  </si>
  <si>
    <t>Secobarbital;Metanephrine;Desglymidodrine;Tenuazonic acid;L-Metanephrine;L-Metanephrine;Ecgonone methyl ester;Tenuazonic acid</t>
  </si>
  <si>
    <t>Dimethylethanolamine</t>
  </si>
  <si>
    <t>Proline (C5H9NO2) Prob = 52.1100000000</t>
  </si>
  <si>
    <t>Pterolactam;L-Proline;L-Proline;L-Proline;Propionic acid;Propanoate;Propionic acid;4-Amino-2-methylenebutanoic acid;Acetamidopropanal;3-Acetamidopropanal;Hydroxyacetone;Hydroxyacetone;Ethyl formate;D-Lactaldehyde;(R)-Lactaldehyde;Methyl acetate;Methyl acetate;D-Proline;D-Proline;3-Hydroxypropanal;3-Hydroxypropanal;Lactaldehyde;(S)-Lactaldehyde;Glycidol;Proline;Lactaldehyde</t>
  </si>
  <si>
    <t>N-Gluconyl ethanolamine;2-Hydroxy-6-oxonona-2,4-diene-1,9-dioate</t>
  </si>
  <si>
    <t>Palmitic amide;Palmitamide</t>
  </si>
  <si>
    <t>Gibberellin GA126;Gibberellin A68;Gibberellin A92;5'-Hydroxy-3',4',7,8-tetramethoxyflavan;8-Hydroxy-3',4',5',7-tetramethoxyflavan;11beta-Hydroxygibberellin A7;Gibberellin A22;Cynaropicrin;Saupirin;Strigol;Diosbulbin E;Diosbulbin G;Alectrol;Gibberellin A94;Lepidine E;Lepidine F;Junosmarin;Gibberellin A3;Gibberellin A3;Gibberellin A3;Lepidine D;Lepidine B;Delachlor;Molephantin;Gibberellin A6;Gibberellin A6;Gibberellin A29-catabolite;Gibberellin A29-catabolite;Gibberellin A34-catabolite;Gibberellin A34-catabolite;Metolachlor;Ponalactone A;Strigol;Hallactone A;Cynaropicrin;Antheridic acid;3,4,7-Trihydroxy-5,4'-dimethoxy-6,8-dimethylflavan;Dihydrokanakugiol</t>
  </si>
  <si>
    <t>Dicyclohexyl disulfide;N'-Nitrosoanatabine</t>
  </si>
  <si>
    <t>6-Hydroxy-2,6-dimethyl-2,7-octadien-4-one;5,6-Dihydro-6-pentyl-2H-pyran-2-one;Epoxyartemisia ketone;Ascaridole;Ascaridole;Dihydronepetalactone;(xi)-(Z)-5-(3-Hexenyl)dihydro-2(3H)-furanone;(+/-)-Dihydromintlactone;2,4-Hexadienyl isobutyrate;2,4-Hexadienyl butyrate;2,4-Hexadienyl butyrate;cis-3-Hexenyl crotonate;Epoxycampholenic aldehyde;Geranic acid;Ethyl (4Z)-4,7-octadienoate;Methyl octynecarboxylate;(-)-(Z)-Tetrahydro-6-(2-pentenyl)-2H-pyran-2-one;xi-1,8,8-Trimethyl-2-oxabicyclo[3.2.1]octan-3-one;1,2-Campholide;1,2-campholide;gamma-Diosphenol;trans-4,5-epoxy-2(E)-decenal;4-Isopropyl-3-cyclohexene-1-carboxylic acid;(+/-)-2-(5-Methyl-5-vinyltetrahydrofuran-2-yl)propionaldehyde;1-Hydroxy-p-menth-8-en-2-one;(+)-6-endo-Hydroxycamphor;(+)-6-exo-Hydroxycamphor;Iridodial;(3S)-3-Hydroxycyclocitral;(1R,4S)-1-Hydroxy-2-oxolimonene;(1S,4R)-1-Hydroxy-2-oxolimonene;(1S,4R)-1-Hydroxy-2-oxolimonene;cis-2-Methyl-5-isopropylhexa-2,5-dienoic acid;trans-2-Methyl-5-isopropylhexa-2,5-dienoic acid;Tiglyl tiglate;(6E)-8-oxogeraniol;2,6-Dimethyl-8-hydroxy-2E,6E-octadienal;(6E)-8-Hydroxygeranial;(6E)-8-Oxolinalool;Iridomyrmecin;(+)-Iridodial;(+)-Iridodial;(Z)-3,5-Hexadienyl butyrate;Lilac aldehyde;(+)-Iridodial;(+)-Iridodial;Chrysanthemic acid;Chrysanthemic acid;Diosphenol;diosphenol;6-Oxocineole;(3S,6R)-6-Isopropenyl-3-methyl-2-oxo-oxepanone;(4R,7R)-4-Isopropenyl-7-methyl-2-oxo-oxepanone;(4R,7R)-4-isopropenyl-7-methyloxepan-2-one;(3S,6S)-6-Isopropenyl-3-methyl-2-oxo-oxepanone;(4S,7R)-4-Isopropenyl-7-methyl-2-oxo-oxepanone;(4S,7R)-4-isopropenyl-7-methyloxepan-2-one;8-Epiiridodial;8-Epiiridodial;(+)-exo-5-Hydroxycamphor;Geranic acid;3,7-Dimethyl-2E,6-octadienoic acid;4-oxo-2E-Decenal;2E,4E-Octadienyl acetate;2E,6E-Octadienyl acetate;2E,6Z-Octadienyl acetate;2E,7-Octadienyl acetate;(+)-cis-chrysanthemic acid;(-)-cis-chrysanthemic acid;propyl 2-heptynoate;butyl 2E,4E-hexadienoate;6-oxocineole;cis-eldanolide;Trans-eldanolide;3,7-dimethyl-2Z,6E-octadienoic acid;7-decynoic acid;6-decynoic acid;4-decynoic acid;3-decynoic acid;5-decynoic acid;9-decynoic acid;8-decynoic acid;2Z,4E-decadienoic acid;cis, cis-stillingic acid;2E,6Z-decadienoic acid;2Z,6Z-decadienoic acid;2E,4E-decadienoic acid;trans, cis-stillingic acid;4E,6E-decadienoic acid;2E,6E-decadienoic acid;2,5-decadienoic acid;2,3-decadienoic acid;3,4-decadienoic acid;2Z,6E-decadienoic acid;2E,7Z-decadienoic acid;2E,7E-decadienoic acid;4,8-decadienoic acid;3Z,5E-decadienoic acid;3E,5Z-decadienoic acid;3,5-decadienoic acid;5E,8E-decadienoic acid;5E,9-decadienoic acid;4E,9-decadienoic acid;7,9-decadienoic acid;6E,8E-decadienoic acid;Aleprestic acid;2R3R-epoxyneral;(+)-exo-5-hydroxycamphor;(-)-1,2-campholide</t>
  </si>
  <si>
    <t>3,7-Dimethyl-5-octene-1,7-diol 1-glucoside;2,6-Dimethyl-7-octene-1,6-diol 8-O-glucoside;trans-p-Menthane-7,8-diol 8-glucoside;trans-p-Menthane-7,8-diol 7-glucoside;3-O-alpha-L-rhamnopyranosyl-3-hydroxydecanoic acid</t>
  </si>
  <si>
    <t>p-Hydroxyfelbamate;p-Hydroxyfelbamate;2-Hydroxyfelbamate;2-Hydroxyfelbamate;Droxidopa;L-Agaridoxin;N,N-Dihydroxy-L-tyrosine</t>
  </si>
  <si>
    <t>7Z,10Z-Hexadecadienoic acid;7Z,10Z-hexadecadienoic acid;Geranyl 2-ethylbutyrate;(Z)-7-Hexadecen-1,16-olide;Ethyl (Z,Z)-5,8-tetradecadienoate;Linalyl hexanoate;Geranyl hexanoate;(Z)-3,7-Dimethyl-2,6-octadienyl hexanoate;Isoambrettolide;D6-Ambrettolide;Hydnocarpic acid;3-oxo-9Z-Hexadecenal;(E)-3,7-Dimethyl-2,6-octadienyl hexanoate;(Z)-3-Dodecenyl (E)-2-butenoate;(Z)-3-Decenyl (E)-2-hexenoate;(Z)-3-Decenyl (E)-3-hexenoate;10Z,12Z-Tetradecadienyl acetate;9Z,11Z-Tetradecadienyl acetate;9Z,12Z-Tetradecadienyl acetate;9Z,11E-Tetradecadienyl acetate;9Z,12E-Tetradecadienyl acetate;9E,11Z-Tetradecadienyl acetate;11Z,13-Tetradecadienyl acetate;3E,8Z-Tetradecadienyl acetate;4E,10Z-Tetradecadienyl acetate;4E,9Z-Tetradecadienyl acetate;8E,10Z-Tetradecadienyl acetate;3E,7Z-Tetradecadienyl acetate;10Z,12E-Tetradecadienyl acetate;3Z,5E-Tetradecadienyl acetate;8Z,10E-Tetradecadienyl acetate;9E,11-Tetradecadienyl acetate;11E,13-Tetradecadienyl acetate;9E,12E-Tetradecadienyl acetate;10E,12Z-Tetradecadienyl acetate;3E,5Z-Tetradecadienyl acetate;10E,12E-Tetradecadienyl acetate;3E,5E-Tetradecadienyl acetate;8E,10E-Tetradecadienyl acetate;11-Methyl-9Z,12-tridecadienyl acetate;7,10-hexadecadienoic acid;5Z,9Z-hexadecadienoic acid;2-hexadecynoic acid;10-hexadecynoic acid;7-hexadecynoic acid;4-hexadecynoic acid;9,12-hexadecadienoic acid;2E,4Z-hexadecadienoic acid;8Z,10Z-hexadecadienoic acid;6Z,9Z-hexadecadienoic acid;6,9-hexadecadienoic acid;3Z,9Z-hexadecadienoic acid;2E,4E-hexadecadienoic acid;10Z,12E-hexadecadienoic acid;Palmitolinoleic acid;Hydnocarpic acid</t>
  </si>
  <si>
    <t>Polyethylene glycol;8-Amino-7-oxononanoate;7-oxo-8-amino-nonanoic acid;N-Heptanoylglycine;(E)-2-Butenyl-4-methyl-threonine</t>
  </si>
  <si>
    <t>Hexadecasphinganine;C16 Sphinganine</t>
  </si>
  <si>
    <t>Trans-Hexa-dec-2-enoic acid;Gaidic acid;Citronellyl hexanoate;(E)-3-Hexadecenoic acid;(E)-6-Hexadecenoic acid;7-palmitoleic acid;(Z)-13-Hexadecenoic acid;13Z-hexadecenoic acid;Palmitelaidic acid;trans-9-palmitoleic acid;(Z)-14-Methyl-6-pentadecenoic acid;Hypogeic acid;hexadec-7Z-enoic acid;15-Hexadecanolide;5-Dodecyldihydro-2(3H)-furanone;(E)-11-Hexadecenoic acid;11-hexadecenoic acid;Palmitoleic acid;(9Z)-Hexadecenoic acid;cis-9-palmitoleic acid;(Z)-5-Hexadecenoic acid;(Z)-7-Dodecenyl butyrate;dodecyl 2E-butenoate;ethyl 7E-tetradecenoate;ethyl 9E-tetradecenoate;ethyl 9Z-tetradecenoate;11Z-Tetradecenyl acetate;10Z-Tetradecenyl acetate;9Z-Tetradecenyl acetate;5Z-Tetradecenyl acetate;6Z-Tetradecenyl acetate;7Z-Tetradecenyl acetate;8Z-Tetradecenyl acetate;12Z-Tetradecenyl acetate;3Z-Tetradecenyl acetate;7E-Tetradecenyl acetate;8E-Tetradecenyl acetate;12E-Tetradecenyl acetate;3E-Tetradecenyl acetate;5E-Tetradecenyl acetate;6E-Tetradecenyl acetate;10E-Tetradecenyl acetate;11E-Tetradecenyl acetate;9E-Tetradecenyl acetate;Vittatalactone;delta-hexadecalactone;16-Hexadecanolide;15R-Hexadecanolide;16:1(5Z);16:1(4);15:1(4)(13Me);(4E,8E,10E-d18:3)sphingosine;Hypogeic acid;cis-10-palmitoleic acid;13-hexadecenoic acid;cis-Palmitvaccenic acid;10-hexadecenoic acid;Sapienic acid;3E-hexadecenoic acid;2Z-hexadecenoic acid;2,4-dimethyl-2E-tetradecenoic acid;2-hexyl-2-decenoic acid;14-methyl-4-pentadecenoic acid;6-isopentyl-9-methyl-5-decenoic acid</t>
  </si>
  <si>
    <t>3-Oxohexadecanoic acid;3-keto palmitic acid;8-Oxohexadecanoic acid;8-keto palmitic acid;9-Oxohexadecanoic acid;9-keto palmitic acid;11-Oxohexadecanoic acid;11-keto palmitic acid;1,17-Diamino-4,9,13-triazaheptadecane;16-Oxo-palmitate;10-keto palmitic acid;5-keto palmitic acid;4-keto palmitic acid;7-keto palmitic acid;2-keto palmitic acid;15-oxo-hexadecanoic acid;2-methyl-4-oxo-pentadecanoic acid;10-oxo-14-methyl-pentadecanoic acid;Ambrettolic acid;16-hydroxy-9Z-hexadecenoic acid;16-hydroxy-9E-hexadecenoic acid;16-hydroxy-6-hexadecenoic acid;16-hydroxy-5-hexadecenoic acid;(+)-12-hydroxy-9Z-hexadecenoic acid</t>
  </si>
  <si>
    <t>PE(18:1(9Z)/15:0);PE(18:1(9Z)/15:0);PE(18:1(11Z)/15:0);PE(15:0/18:1(11Z));PE(15:0/18:1(9Z));PE(15:0/18:1(9Z));DG(16:0/0:0/22:6n3);DG(18:1n7/0:0/20:5n3);DG(16:1n7/0:0/22:5n6);DG(16:1n7/0:0/22:5n3);DG(18:1(11Z)/20:5(5Z,8Z,11Z,14Z,17Z)/0:0);DG(16:0/22:6(4Z,7Z,10Z,13Z,16Z,19Z)/0:0);DG(16:0/22:6(4Z,7Z,10Z,13Z,16Z,19Z)/0:0)[iso2];DG(16:1(9Z)/22:5(7Z,10Z,13Z,16Z,19Z)/0:0);DG(16:1(9Z)/22:5(7Z,10Z,13Z,16Z,19Z)/0:0)[iso2];DG(16:1(9Z)/22:5(4Z,7Z,10Z,13Z,16Z)/0:0);DG(18:3n6/0:0/20:3n6);DG(18:3(9Z,12Z,15Z)/20:3(8Z,11Z,14Z)/0:0);DG(18:3(9Z,12Z,15Z)/20:3(8Z,11Z,14Z)/0:0)[iso2];DG(18:3(9Z,12Z,15Z)/20:3(5Z,8Z,11Z)/0:0);DG(18:1(9Z)/20:5(5Z,8Z,11Z,14Z,17Z)/0:0);DG(18:1(9Z)/20:5(5Z,8Z,11Z,14Z,17Z)/0:0)[iso2];DG(18:3(6Z,9Z,12Z)/20:3(8Z,11Z,14Z)/0:0);DG(18:3(6Z,9Z,12Z)/20:3(8Z,11Z,14Z)/0:0)[iso2];DG(18:3(6Z,9Z,12Z)/20:3(5Z,8Z,11Z)/0:0);DG(18:2(9Z,12Z)/20:4(8Z,11Z,14Z,17Z)/0:0);DG(18:2(9Z,12Z)/20:4(5Z,8Z,11Z,14Z)/0:0);DG(18:2(9Z,12Z)/20:4(5Z,8Z,11Z,14Z)/0:0)[iso2];DG(20:3n9/0:0/18:3n3);DG(20:3n9/0:0/18:3n6);DG(18:1n9/0:0/20:5n3);DG(20:2(11Z,14Z)/18:4(6Z,9Z,12Z,15Z)/0:0);DG(18:4(6Z,9Z,12Z,15Z)/20:2(11Z,14Z)/0:0);DG(18:4(6Z,9Z,12Z,15Z)/20:2(11Z,14Z)/0:0)[iso2];DG(20:3n6/0:0/18:3n3);PC(14:1(9Z)/16:0);PC(14:1(9Z)/16:0);PC(16:0/14:1(9Z));PC(16:0/14:1(9Z));PC(16:1(9Z)/14:0);PC(16:1(9Z)/14:0);DG(20:4(5Z,8Z,11Z,14Z)/18:2(9Z,12Z)/0:0);DG(20:5(5Z,8Z,11Z,14Z,17Z)/18:1(9Z)/0:0);DG(20:5(5Z,8Z,11Z,14Z,17Z)/18:1(11Z)/0:0);DG(20:4(8Z,11Z,14Z,17Z)/18:2(9Z,12Z)/0:0);DG(20:3(8Z,11Z,14Z)/18:3(9Z,12Z,15Z)/0:0);DG(20:3(8Z,11Z,14Z)/18:3(6Z,9Z,12Z)/0:0);DG(20:3(5Z,8Z,11Z)/18:3(9Z,12Z,15Z)/0:0);DG(20:3(5Z,8Z,11Z)/18:3(6Z,9Z,12Z)/0:0);DG(22:5(4Z,7Z,10Z,13Z,16Z)/16:1(9Z)/0:0);DG(22:6(4Z,7Z,10Z,13Z,16Z,19Z)/16:0/0:0);DG(22:5(7Z,10Z,13Z,16Z,19Z)/16:1(9Z)/0:0);PC(14:0/16:1(9Z));PC(14:0/16:1(9Z));PA(12:0/21:0);PA(14:0/19:0);PA(17:0/16:0);PA(18:0/15:0);PA(15:0/18:0);PA(16:0/17:0);PA(13:0/20:0);PA(21:0/12:0);PA(19:0/14:0);PA(20:0/13:0);PE(16:0/17:1(9Z));PC(12:0/18:1(9Z));PC(13:0/17:1(9Z));PC(17:1(9Z)/13:0);PC(18:1(9Z)/12:0);PC(15:0/15:1(9Z));PC(15:1(9Z)/15:0);PE(13:0/20:1(11Z));PE(18:0/15:1(9Z));PE(19:0/14:1(9Z));PE(19:1(9Z)/14:0);PE(15:1(9Z)/18:0);PE(14:0/19:1(9Z));PE(14:1(9Z)/19:0);PE(16:1(9Z)/17:0);PE(17:0/16:1(9Z));PE(17:1(9Z)/16:0);PE(20:1(11Z)/13:0)</t>
  </si>
  <si>
    <t>Sulcatone;Sulcatone;6-Methyl-5-hepten-2-one;(S,E)-Filbertone;5-Octen-2-one;6-Octenal;(Z)-5-Octenal;5-octenal;(2E,4E)-2,4-Octadien-1-ol;2,5-Octadien-1-ol;(3E,5Z)-3,5-Octadien-1-ol;2-Octenal;(3xi,5Z)-1,5-Octadien-3-ol;1,5E-Octadien-3-ol;Myrtine;2-Ethyl-2-hexenal;Buccoxime;5-Methyl-5-hepten-2-one;3-Methyl-3-hepten-2-one;2,4,4-Trimethylcyclopentanone;2-Octen-4-one;1-Octen-3-one;1-Octen-3-one;3-Octen-2-one;3E-octen-2-one;(E)-2-octenal;4-Ethyl-5-pentyloxazole;2-Butyl-5-ethyl-4-methyloxazole;2,4-Diethyl-5-propyloxazole;2-Butyl-4-ethyl-5-methyloxazole;5-Butyl-4-ethyl-2-methyloxazole;4-Butyl-2-ethyl-5-methyloxazole;4,5-Dimethyl-2-pentyloxazole;glutathionyl-3-hydroxykynurenine glucoside;Sialyl-3-paragloboside;trans-3-cis-8,11,14-eicosatetraenoyl-CoA;2-Ethylidenehexanal;4-Octen-3-one;6-Methyl-3-hepten-2-one, trans-;4-octenal;6-octenal;2-octenal;3-octenal;1,5Z-Octadien-3-ol;2,4-Dimethyl-2E,4E-hexadien-1-ol;4,5-Dimethyl-4-hexen-3-one;4-Methyl-1-hepten-3-one;4-Methyl-6-hepten-3-one;6-Methyl-2-hepten-4-one;4-Methyl-4E-hepten-3-one;4S-methyl-1-hepten-3-one;5-Methyl-5E-hepten-2-one</t>
  </si>
  <si>
    <t>Thymine;Thymine;thymine;1H-Imidazole-1-acetic acid;Imidazoleacetic acid;Imidazole-4-acetate</t>
  </si>
  <si>
    <t>4-Hydroxycyclohexylcarboxylic acid;Ethyl levulinate;Botryodiplodin;Tetrahydrofurfuryl acetate;Methyl (R)-3-methyl-2-oxopentanoate;trans-4-Hydroxycyclohexanecarboxylate;7-Oxoheptanoic acid;2S-Hydroxy-2-isopropylbutano-3S-lactone;3-butyrl propionic acid;n-valeryl acetic acid;5-aceto valeric acid;4-propionyl butyric acid;2-Keto-n-heptylic acid</t>
  </si>
  <si>
    <t>2-Methylpropyl propanoate;2-Methylpropyl propionate;Heptanoic acid;Heptanoic acid;Heptylic acid;2-Methylbutyl acetate;Isopropyl 2-methylpropanoate;Ethyl 2-methylbutyrate;ethyl 2-methyl-butanoate;Methyl hexanoate;formyl hexanoate;Propyl butyrate;propionyl butyrate;Isopropyl butyrate;Isopropyl butyrate;Pentyl acetate;Pentyl acetate;Ethyl pentanoate;Gabapentin;Ethyl isovalerate;Ethyl isovalerate;ethyl 3-methyl-butanoate;Butyl propionate;cis- and trans-2-Isopropyl-4-methyl-1,3-dioxolane;Propyl 2-methylpropanoate;Methyl 4-methylpentanoate;Methyl (±)-2-methylpentanoate;(±)-2-Pentanol acetate;2-Methylhexanoic acid;2-methyl-hexanoic acid;5-Methylhexanoic acid;5-methyl-hexanoic acid;Isopentyl acetate;Isoamyl  acetate;Hexyl formate;beta,beta-dimethyl valeric acid;alpha,alpha-dimethyl valeric acid;4-methyl-hexanoic acid;3-methyl-hexanoic acid;alpha-ethyl valeric acid;3-Hydroxyheptan-2-one ;2-hydroxy-Heptan-3-one;3,4-dimethyl valeric acid;4,4-dimethyl valeric acid;2-ethyl-2-methyl-butanoic acid</t>
  </si>
  <si>
    <t>PC(P-18:1(11Z)/20:5(5Z,8Z,11Z,14Z,17Z));PC(P-16:0/22:6(4Z,7Z,10Z,13Z,16Z,19Z));PC(P-18:1(9Z)/20:5(5Z,8Z,11Z,14Z,17Z));PC(20:5(5Z,8Z,11Z,14Z,17Z)/P-18:1(9Z));PC(20:5(5Z,8Z,11Z,14Z,17Z)/P-18:1(11Z));PC(22:6(4Z,7Z,10Z,13Z,16Z,19Z)/P-16:0);PC(20:5(5Z,8Z,11Z,14Z,17Z)/P-18:1(9Z));PC(20:5(5Z,8Z,11Z,14Z,17Z)/P-18:1(11Z));PC(P-16:0/22:6(4Z,7Z,10Z,13Z,16Z,19Z))</t>
  </si>
  <si>
    <t>Rishitin;2,6-Di-tert-butyl-1,4-benzenediol;Isokobusone;Kobusone;Acetaldehyde butyl phenethyl acetal;(10betaH,11xi)-11-Hydroxy-13-nor-6-eremophilen-8-one;Rishitin;Isokobusone;Kobusone;9Z-Dodecen-7-ynyl acetate;7Z,9E,11-Dodecatrienyl acetate;7E,9Z,11-Dodecatrienyl acetate;7E,9E,11-Dodecatrienyl acetate;S-cucujolide V;R-cucujolide V</t>
  </si>
  <si>
    <t>Avenalumin II;Graveolinine;Cystathionine sulfoxide;3-Hydroxyflavone;Flavonol;Graveoline;Graveoline;2-Hydroxymethylanthraquinone;2'-Hydroxyisoflavone;7-Hydroxyflavone;6-Hydroxyflavone;7-Hydroxyisoflavone;Primuletin;2'-Hydroxyflavone</t>
  </si>
  <si>
    <t>LysoPE(18:1(9Z)/0:0);PE(18:1(9Z)/0:0);LysoPE(18:1(11Z)/0:0);LysoPE(0:0/18:1(11Z));LysoPE(0:0/18:1(9Z));3-Hydroxy-11Z-octadecenoylcarnitine;3-Hydroxy-9Z-octadecenoylcarnitine;LPA(18:0/0:0);PA(18:0/0:0);LPA(0:0/18:0);Methandriol dipropionate;1alpha,25-Dihydroxy-16-ene-19-nor-24-oxovitamin D3;(24R,25S)-25,26-epoxy-1alpha,24-dihydroxy-27-norvitamin D3 / (24R,25S)-25,26-epoxy-1alpha,24-dihydroxy-27-norcholecalciferol;(24S,25R)-25,26-epoxy-1alpha,24-dihydroxy-27-norvitamin D3 / (24S,25R)-25,26-epoxy-1alpha,24-dihydroxy-27-norcholecalciferol;PC(15:1(9Z)/0:0)</t>
  </si>
  <si>
    <t>Glycerol;Glycerol</t>
  </si>
  <si>
    <t>3-Mercaptolactate-cysteine disulfide</t>
  </si>
  <si>
    <t>dGDP;dGDP;Adenosine 3',5'-diphosphate;Adenosine 3',5'-bisphosphate;N-Acetylneuraminic acid 9-phosphate;N-Acetylneuraminate 9-phosphate;ADP;ADP;Acetyl adenylate;Acetyl adenylate;N-Acetylneuraminate 9-phosphate;Adenosine 2',5'-bisphosphate</t>
  </si>
  <si>
    <t>4-Deoxyerythronic acid;Aminoadipic acid;Aminoadipic acid;(S)-3,4-Dihydroxybutyric acid;2,4-Dihydroxybutanoic acid;2,4-dihydroxy-butanoic acid;(±)-2,2'-Iminobispropanoic acid;Alanopine;Acetylhomoserine;Glutamate, gamma-methyl ester;A,b-Dihydroxyisobutyric acid;a,b-dihydroxy-isobutyric acid;Erythrose;D-Erythrose;4-Deoxythreonic acid;L-Erythrulose;L-Erythrulose;N-acetylthreonine;N-methyl-L-glutamic Acid;N-Methyl-L-glutamate;3-Amino-2,3-dideoxy-scyllo-inosose;4-Methyl-L-glutamate;D-Alanyl-(R)-lactate;D-Threose;L-Glutamate methylester;L-2-Aminoadipate;L-2-Aminoadipate;beta-Alanopine;O-Acetyl-L-homoserine;D-Erythrulose;3S,4-dihydroxy-butyric acid;4-deoxy-erythronic acid</t>
  </si>
  <si>
    <t>Palmitoylglycine;N-palmitoyl glycine;(+)-Prosopinine</t>
  </si>
  <si>
    <t>3beta,6beta-Dihydroxynortropane;Proline betaine;Stachydrine;L-2-Amino-3-methylenehexanoic acid;4-(Trimethylammonio)but-2-enoate</t>
  </si>
  <si>
    <t>PE(20:1(11Z)/15:0);PE(20:1(11Z)/15:0);PE-NMe(16:0/18:1(9Z));PE-NMe(16:0/18:1(9Z));PE(15:0/20:1(11Z));PE(15:0/20:1(11Z));PC(16:1(9Z)/16:0);PC(16:1(9Z)/16:0);PC(18:0/14:1(9Z));PC(18:0/14:1(9Z));PC(18:1(9Z)/14:0);PC(18:1(9Z)/14:0);PC(18:1(11Z)/14:0);PC(18:1(11Z)/14:0);PC(14:1(9Z)/18:0);PC(14:1(9Z)/18:0);PC(16:0/16:1(9Z));PC(16:0/16:1(9Z));PC(14:0/18:1(9Z));PC(14:0/18:1(9Z));PC(14:0/18:1(11Z));PC(14:0/18:1(11Z));PE(17:0/18:1(9Z));PE(22:1(11Z)/13:0);PC(12:0/20:1(11Z));PC(13:0/19:1(9Z));PC(17:1(9Z)/15:0);PC(17:0/15:1(9Z));PC(15:0/17:1(9Z));PC(15:1(9Z)/17:0);PE-NMe(18:1(9Z)/16:0);PE(18:1(9Z)/17:0);PE(18:0/17:1(9Z));PE(19:0/16:1(9Z));PE(19:1(9Z)/16:0);PE(15:1(9Z)/20:0);PE(13:0/22:1(11Z));PE(14:1(9Z)/21:0);PE(16:1(9Z)/19:0);PE(17:1(9Z)/18:0);PE(16:0/19:1(9Z));PC(19:1(9Z)/13:0);PE(20:0/15:1(9Z));PE(21:0/14:1(9Z));PC(20:1(11Z)/12:0)</t>
  </si>
  <si>
    <t>Isoleucine (C6H13NO2) Prob = 52.6400000000</t>
  </si>
  <si>
    <t>L-Alloisoleucine;L-Leucine;L-Leucine;L-Leucine;L-Isoleucine;L-Isoleucine;2S-Amino-3S-methylpentanoic acid;(±)-erythro-Isoleucine;Isoleucine;N-(2-Hydroxyethyl)-morpholine;Aminocaproic acid;6-Aminohexanoate;6-amino-hexanoic acid;L-Norleucine;L-Norleucine;2S-amino-hexanoic acid;1,1-Dimethoxyethane;3-Aminocaproic acid;N-methylvaline;6-Deoxyfagomine;2-Ethoxyethanol;2-Ethoxyethanol;1,3-Butanediol;1,3-Butanediol;(2R,3R)-2,3-Butanediol;(R,R)-Butane-2,3-diol;D-Leucine;D-Leucine;Beta-Leucine;3,3,5-triiodo-L-thyronine-beta-D-glucuronoside;Leucine;2-Amino-4-methylpentanoic acid;2,3-Butanediol;D-Isoleucine;beta-Alaninebetaine;(3R)-beta-Leucine;(S,S)-Butane-2,3-diol;N,N-Diethylglycine;meso-2,3-Butanediol</t>
  </si>
  <si>
    <t>Azelaic acid;Azelaic acid;Azelaic acid;Nonate;3-Methylsuberic acid;2,4-Dimethylpimelic acid;Diethyl methylsuccinate;Diethyl glutarate;Edrophonium;Edrophonium;cis- and trans-Ethyl 2,4-dimethyl-1,3-dioxolane-2-acetate;(+/-)-Ethyl 3-acetoxy-2-methylbutyrate;(+/-)-Methyl 5-acetoxyhexanoate;Butyl ethyl malonate;Eucommiol</t>
  </si>
  <si>
    <t>3-Oxodecanoic acid;3-oxo capric acid;6-Methyl-2-methylene-6-octene-1,3,8-triol;(1beta,2beta,5beta)-p-Menth-3-ene-1,2,5-triol;(E)-10-Hydroxy-8-decenoic acid;10-hydroxy-8E-decenoic acid;5-Hexyl-1,4-dioxan-2-one;6-Hexyl-1,4-dioxan-2-one;2-Methylbutyl 3-hydroxy-2-methylidenebutanoate;3-Methylbutyl 3-hydroxy-2-methylidenebutanoate;3-Hydroxy-5Z-octenyl acetate;Ethyl (3R,5Z)-3-hydroxy-5-octenoate;exo,exo-1,8-Epoxy-p-menthane-2,6-diol;Epomediol;(1R,2R,4R)-1,8-Epoxy-p-menthane-2,4-diol;(1S,2S,4S,5R)-1,8-Epoxy-p-menthane-2,5-diol;(5R)-6-Hydroxy-5-isopropenyl-2-methylhexanoate;(3R)-6-Hydroxy-3-isopropenyl-heptanoate;(3S)-6-Hydroxy-3-isopropenyl-heptanoate;(5S)-6-Hydroxy-5-isopropenyl-2-methylhexanoate;2-Oxodecanoic acid;2-oxo capric acid;10-Oxodecanoate;10-oxo-decanoic acid;3Z-Hexenyl 3R-hydroxybutanoate;1,3S-dihydroxy-8E-decen-5-one;6-Hydroxy-4-decanolide;6-oxo capric acid;5-oxo capric acid;9-oxo capric acid;8-oxo capric acid;4-oxo capric acid;7-oxo-decanoic acid;10-hydroxy-2Z-decenoic acid;9-hydroxy-2E-decenoic acid;10-hydroxy-2E-decenoic acid;9R-hydroxy-2E-decenoic acid;9S-hydroxy-2E-decenoic acid;6-hydroxy-3-isopropenylheptanoic acid</t>
  </si>
  <si>
    <t>14-oxo-DoHE(1-)</t>
  </si>
  <si>
    <t>Norambreinolide;Penbutolol;Penbutolol;[2,2-Bis(2-methylpropoxy)ethyl]benzene;3-Methyl-alpha-ionyl acetate;Methyl farnesoate;(E)-2-Hexenyl (E)-7,9-decadienoate;9Z,11E,13-Tetradecatrienyl acetate;3E,8Z,11Z-Tetradecatrienyl acetate;16:3(6Z,9Z,12Z);4,7,10,13-Hexadecatetraenoic acid;5E,8E,11E-hexadecatrienoic acid;4,7,10-hexadecatrienoic acid;9,12,15-hexadecatrienoic acid;7,10,13-hexadecatrienoic acid;Hiragonic acid;6,9,12-hexadecatrienoic acid</t>
  </si>
  <si>
    <t>Ethyl tetradecanoate;ethyl tetradecanoate;Palmitic acid;Hexadecanoic acid;Palmitic acid;Isopalmitic acid;Isopalmitic acid;Butyl dodecanoate;Dodecyl butyrate;dodecyl butyrate;Hexyl decanoate;hexyl decanoate;Dodecyl 2-methylpropanoate;Trimethyltridecanoic acid;4,8,12-trimethyl-tridecanoic acid;Octyl octanoate;octyl octanoate;Palmitoleoyl Ethanolamide;Palmitoleoyl-EA;3-Ketosphingosine;3-ketosphingosine;Cassine;Spiroxamine;2-hydroxyhexadecanal;2,8-dimethyl-tetradecanoic acid;2,6-dimethyl-tetradecanoic acid;7-Methyloctyl 5-methylhexanoate;formyl 2,6,10-trimethyl-dodecanoate;decyl hexanoate;Tetradecyl acetate;4E,14Z-Sphingadiene;(4E,8Z,d18:2) sphingosine;(4E,8E,d18:2) sphingosine;Lepadin D;2S-amino-octadeca-4E,6E-diene-1,3R-diol;2-propyl-tridecanoic acid;3-methyl-pentadecanoic acid;3-ethyl-3-methyl-tridecanoic acid;2-hexyl-decanoic acid;6-ethyl-tetradecanoic acid;2-heptyl-nonanoic acid;2-ethyl-2-butyl-decanoic acid;2,4-dimethyl-tetradecanoic acid;4-hexyl-decanoic acid;3,5-dimethyl-tetradecanoic acid;13-methyl-pentadecanoic acid;13,13-dimethyl-tetradecanoic acid;14:0(10Me,13Me)</t>
  </si>
  <si>
    <t>b-Imidazolelactate (C6H8N2O3) Prob = 98.8400000000</t>
  </si>
  <si>
    <t>5-Hydroxymethyl-4-methyluracil;4-Imidazolone-5-propionic acid;4-Imidazolone-5-propanoate;Imidazolelactic acid;Imidazole lactate;N-Nitrosoguvacine;(S)-3-(Imidazol-5-yl)lactate;Maleamate</t>
  </si>
  <si>
    <t>Guaiacin;Mirtazapine;Mirtazapine;(all-E)-Crocetin;Antazoline;4,4'-Dihydroxy-5,5'-diisopropyl-2,2'-dimethyl-3,6-biphenyldione;8-Methoxygravelliferone;Sagequinone methide A;5-Hydroxy-7-(4-hydroxy-3-methoxyphenyl)-1-phenyl-3-heptanone;Sclareapinone;Macelignan;Verimol H;5-Geranyloxy-7-methoxycoumarin;Acridine orange;Vernoflexin;Crocetin;Crocetin;Brevicolline;Sobetirome;Estra-1,3,5-(10)-trien-17-one-3-oxyacetic acid</t>
  </si>
  <si>
    <t>(E,E)-2,6-Octadienal;2E,6E-Octadienal;3,5,5-Trimethyl-2-cyclopenten-1-one;2-Butylfuran;Methyl-1-cyclopenten-1-yl)-ethanone;6-Methyl-3,5-heptadien-2-one;(E,E)-2,4-Octadienal;2,4-octadienal;2,3-Dimethyl-2-cyclohexen-1-one;2-Isopropyl-5-methylfuran;1,5-Octadien-3-one;trans, trans-3,5-Octadien-2-one;3E,5E-Octadien-2-one;2E,4Z-Octadienal;2E,6Z-Octadienal;2E,7-Octadienal;2,4-Dimethyl-2E,4E-hexadienal;5,7-octadienal;6-Methyl-3E,5-heptadien-2-one</t>
  </si>
  <si>
    <t>Erinapyrone C</t>
  </si>
  <si>
    <t>(Z)-11-Eicosen-1-ol;11E-Eicosen-1-ol;Phytol;Phytol;Phytol;Thromboxane;15Z-Eicosen-1-ol;Eicosanal;11Z-eicosen-1-ol;6,14-Dimethyloctadecan-2-one;Phytanal</t>
  </si>
  <si>
    <t>Indolepyruvate;Indolepyruvate;Anibine</t>
  </si>
  <si>
    <t>4-Hydroxycyclohexylcarboxylic acid;Ethyl levulinate;Botryodiplodin;Tetrahydrofurfuryl acetate;Pseudoecgonine;Pseudoecgonine;Ecgonine;Ecgonine;Methyl (R)-3-methyl-2-oxopentanoate;Otonecine;trans-4-Hydroxycyclohexanecarboxylate;7-Oxoheptanoic acid;2S-Hydroxy-2-isopropylbutano-3S-lactone;3-butyrl propionic acid;n-valeryl acetic acid;5-aceto valeric acid;4-propionyl butyric acid;2-Keto-n-heptylic acid;N-Isovaleryl-L-homoserine lactone</t>
  </si>
  <si>
    <t>Furfuryl acetate;Ethyl 3-furoate;Ethyl furoate;Ethyl maltol;Ethyl maltol;2,4,5-Trihydroxytoluene;Gentisyl alcohol;4-Hydroxymethylcatechol;2,4,6-Trihydroxytoluene;2,3,5-Trihydroxytoluene</t>
  </si>
  <si>
    <t>trans-Dodec-2-enoic acid;2E-Lauroleic acid;Citronellyl acetate;5-Dodecenoic acid;5Z-dodecenoic acid;(±)-Citronellyl acetate;Citronellyl acetate;Citronellyl acetate;7-Hexyl-2-oxepanone;2-Hexenyl hexanoate;(E)-2-Hexenyl hexanoate;Hexyl 2E-hexenoate;2-Octenyl butyrate;Allyl nonanoate;Ethyl 4-decenoate;Hexyl 2-methyl-3-pentenoate;Hexyl 2-methyl-4-pentenoate;1,1-Dimethoxy-3,7-dimethyl-2,6-octadiene;Methyl 10-undecenoate;cis-4-Decenyl acetate;4Z-Decenyl acetate;2,6-Dimethyl-5-heptenal propyleneglycol acetal;11-Dodecenoic acid;11-lauroleic acid;5,5-Dibutyl-4,5-dihydro-2(3H)furanone;[(3,7-Dimethyl-6-octenyl)oxy]acetaldehyde;xi-Dihydro-5-octyl-2(3H)-furanone;gamma-dodecalactone;(±)-Menthyl acetate;cis-3-Hexenyl hexanoate;(Z)-3-Hexenyl hexanoate;xi-5-Dodecanolide;delta-dodecalactone;3-Heptyldihydro-5-methyl-2(3H)-furanone;Methyl 9-undecenoate;Ethyl 2-decenoate;1-Ethenylhexyl butanoate;Rhodinyl acetate;(-)-Menthyl acetate;Neomenthyl acetate;Decanoyl acetaldehyde;3Z-Decenyl acetate;5Z-Decenyl acetate;4E-Decenyl acetate;5E-Decenyl acetate;7E-Decenyl acetate;2E-Decenyl acetate;7Z-Decenyl acetate;(Z)-2-Nonenyl propionate;(E)-2-Octenyl butyrate;(6R,8S)-2,2,8-Trimethyl-1,7-dioxaspiro[5.5]undecane;(2S,4R,6R,8S)-2,4,8-Trimethyl-1,7-dioxaspiro-[5.5]undecane;2,7-Diethyl-1,6-dioxaspiro[4.5]decane;2-Ethyl-8-methyl-1,7-dioxaspiro[5.5]undecane;2-Propyl-1,7-dioxaspiro[5.5]undecane;11-Dodecanolide;3-Ethylundecan-2,4-dione;cis-dodec-3-enoic acid;trans-dodec-3-enoic acid;10-Lauroleic acid;9-lauroleic acid;7-lauroleic acid;6-lauroleic acid;Linderic acid;2-lauroleic acid;10Z-dodecenoic acid;6Z-dodecenoic acid;5E-dodecenoic acid;2Z-dodecenoic acid;9Z-dodecenoic acid;7Z-dodecenoic acid;5-methyl-2-undecenoic acid</t>
  </si>
  <si>
    <t>PE(22:6(4Z,7Z,10Z,13Z,16Z,19Z)/P-18:0);PE(22:5(7Z,10Z,13Z,16Z,19Z)/P-18:1(11Z));PE(22:5(7Z,10Z,13Z,16Z,19Z)/dm18:1(9Z));PE(22:5(4Z,7Z,10Z,13Z,16Z)/P-18:1(11Z));PE(22:5(4Z,7Z,10Z,13Z,16Z)/P-18:1(9Z));PE(P-18:0/22:6(4Z,7Z,10Z,13Z,16Z,19Z));PE(P-18:0/22:6(4Z,7Z,10Z,13Z,16Z,19Z));PE(P-18:1(11Z)/22:5(4Z,7Z,10Z,13Z,16Z));PE(P-18:1(11Z)/22:5(7Z,10Z,13Z,16Z,19Z));PE(P-18:1(9Z)/22:5(4Z,7Z,10Z,13Z,16Z));PE(P-18:1(9Z)/22:5(7Z,10Z,13Z,16Z,19Z))</t>
  </si>
  <si>
    <t>8-Nonen-3-one;5-Nonen-2-one;5-Nonen-2-one;3-Nonen-2-one;2,4-Nonadien-1-ol;(2xi,4xi)-2,4-Nonadien-1-ol;(3E,6Z)-3,6-Nonadien-1-ol;(±)-2,2,6-Trimethylcyclohexanone;8-Nonen-2-one;8-Nonen-2-one;1-Nonen-4-one;(E)-2-Nonen-4-one;3-Nonen-5-one;(Z)-6-Nonenal;(3Z,6Z)-3,6-Nonadien-1-ol;3Z,6Z-Nonadien-1-ol;7-Methyl-3-octen-2-one;N-Ethyl trans-2-cis-6-nonadienamide;(±)-2,6-Dimethyl-5-heptenal;2,6-Dimethyl-5-heptenal;2,6-Nonadien-1-ol;2-Nonenal;2-Methyl-2-octenal;2-Butyl-4,5-diethyloxazole;4-Hexyl-2,5-dimethyloxazole;2-Hexyl-4,5-dimethyloxazole;2-Butyl-5-methyl-4-propyloxazole;4-Ethyl-5-methyl-2-pentyloxazol;5-Butyl-4-methyl-2-propyloxazole;5-Ethyl-4-methyl-2-pentyloxazole;(3E)-2,3,4-trimethylhex-3-enal;Santene hydrate;3-Methylene-2-octanone;2-Ethyl-2-heptenal;trans-4-Nonenal;4-nonenal;3Z-nonenal;4Z-Nonenal;6E,8-nonadien-2S-ol;6Z,8-Nonadien-2S-ol;3-nonenal;6-nonenal;2-nonenal;6E,8-Nonadien-2R-ol;6Z,8-Nonadien-2R-ol;2,4-Dimethyl-2E,4E-heptadien-1-ol;4Z-Nonen-2-one;6Z-Nonen-2-one;3E-Nonen-2-one;6E-Nonen-2-one;4,6-Dimethyl-4E-hepten-3-one</t>
  </si>
  <si>
    <t>N-Acetyl-L-tyrosine;3,4-Dihydroxyhydrocinnamic acid;3,4-Dihydroxyphenylpropanoate;Hydroxyphenyllactic acid;3-(4-Hydroxyphenyl)lactate;Homovanillic acid;Homovanillate;Isohomovanillic acid;3-Methoxy-4-hydroxyphenylglycolaldehyde;3-Methoxy-4-hydroxyphenylglycolaldehyde;3,4-Dimethoxybenzoic acid;1',2'-Dihydro-1,1'-dimethyl-2'-oxo-4,4'-bipyridinium(1+);2,6-Dimethoxybenzoic acid;3-Hydroxyphenyllactate;2',6'-Dihydroxy-4'-methoxyacetophenone;2',6'-Dihydroxy-4'-methoxyacetophenone;3-(3-Hydroxyphenyl)-3-hydroxypropanoic acid;2',4'-Dihydroxy-6'-methoxyacetophenone;(±)-2-Hydroxy-3-(2-hydroxyphenyl)propanoic acid;Meta-hydroxyphenylhydracrylic Acid;Salsolinol 1-carboxylate;Maltol propionate;3-(2,3-Dihydroxyphenyl)propanoate;cis-3-(3-Carboxyethenyl)-3,5-cyclohexadiene-1,2-diol;(R)-3-(4-Hydroxyphenyl)lactate;Bendiocarb;Dioxacarb</t>
  </si>
  <si>
    <t>1-Pyrrolidinecarboxaldehyde;2-Piperidinone;(2R)-2-Hydroxy-2-methylbutanenitrile;(2R)-2-Hydroxy-2-methylbutanenitrile;Acetone;Acetone;Propan-2-one ;2,5-Dihydro-2,4-dimethyloxazole;Allyl alcohol;Allyl alcohol;Methyloxirane;1,2-Epoxypropane;Propanal;Propanal;(2R)-1,2-Epoxypropane;(S)-1,2-Epoxypropane;N-Methyl-2-pyrrolidinone</t>
  </si>
  <si>
    <t>Phosphatidylethanolamine lyso 18:1 (C23H46NO7P) Prob = 100.0000000000</t>
  </si>
  <si>
    <t>LysoPE(18:1(9Z)/0:0);PE(18:1(9Z)/0:0);LysoPE(18:1(11Z)/0:0);LysoPE(0:0/18:1(11Z));LysoPE(0:0/18:1(9Z));PC(15:1(9Z)/0:0)</t>
  </si>
  <si>
    <t>xi-8-Hydroxyhexadecanedioic acid;9-hydroxy-hexadecan-1,16-dioic acid;xi-7-Hydroxyhexadecanedioic acid;10-hydroxy-hexadecan-1,16-dioic acid</t>
  </si>
  <si>
    <t>C11-LAS (SAMPLE) (C17H28O3S) Prob = 93.7000000000</t>
  </si>
  <si>
    <t>Xestoaminol C</t>
  </si>
  <si>
    <t>Citrate (C6H8O7) Prob = 92.8200000000</t>
  </si>
  <si>
    <t>Methdilazine;Methdilazine;Tebupirimfos</t>
  </si>
  <si>
    <t>Threonic acid;Erythronic acid;L-threonic Acid;Threonate</t>
  </si>
  <si>
    <t>5-(2-carboxylatoethyl)-4-oxo-4,5-dihydro-1H-imidazol-5-ide;2-Amino-4-nitrophenol;4-Amino-2-nitrophenol;2-Amino-5-nitrophenol;2-Nitrofuran;3-Imidazole-2-oxopropanoate;Imidazol-5-yl-pyruvate</t>
  </si>
  <si>
    <t>Trehalose;alpha,alpha-Trehalose;Lactulose;Lactulose;Cellobiose;beta-Cellobiose;Melibiose;Melibiose;D-Maltose;Alpha-Lactose;Sucrose;Sucrose;Allolactose;Kojibiose;Kojibiose;Turanose;Turanose;Glucose-1,3-mannose oligosaccharide;alpha-D-Glucosyl-(1,3)-D-mannose;Trehalulose;Fagopyritol A1;Glucinol;Sakebiose;Neotrehalose;Inulobiose;Galactinol;Maltulose;Mannobiose;Galabiose;Isomaltose;Isomaltose;beta-Lactose;beta-Lactose;3-b-Galactopyranosyl glucose;Epimelibiose;DEAE-cellulose;alpha-D-Aldosyl beta-D-fructoside;Epimelibiose;beta-D-Fructofuranosyl-alpha-D-mannopyranoside;alpha-Cellobiose;3-O-alpha-D-Mannopyranosyl-alpha-D-mannopyranose;Maltulose;Melibiulose;Gentiobiose;Sophorose;4-O-beta-D-Mannopyranosyl-D-glucopyranose;alpha-Maltose;Inulobiose;Levanbiose;Mannobiose;Palatinose;D-Glucosyl-D-mannose;beta-Maltose;D-Fructosyl-D-fructofuranose;alpha-D-Galactosyl-(1-&gt;3)-1D-myo-inositol;Nigerose;Maltose;Lactose;Cellobiose;2-alpha-D-Glucosyl-D-glucose;Laminaribiose</t>
  </si>
  <si>
    <t>Calcium oxide</t>
  </si>
  <si>
    <t>alpha-Teresantalic acid;Perillic acid;Perillic acid;Perillic acid;6-Pentyl-2H-pyran-2-one;2,4,7-Decatrienoic acid;Perilla ketone;Epinepetalactone;4-Ethyl-1,2-dimethoxybenzene;(1xi,4xi,6xi)-Carvone oxide;Wine lactone;2-tert-Butyl-1,4-benzenediol;2-Methoxy-4-propylphenol;1,4-Epidioxy-p-mentha-2,8-diene;1,2:3,4-Diepoxy-p-menth-8-ene;Isomintlactone;Marmelolactone A;3-Hydroxy-p-mentha-1,8-dien-7-al;Karahana lactone;2-(4-methoxyphenyl)propan-2-ol;5-Hydroxy-p-mentha-6,8-dien-2-one;2-Hydroxy-p-mentha-1,8-dien-6-one;Rotundifolone;Pentyl 2-furyl ketone;1,1-Dimethoxy-2-phenylethane;Bornane-2,6-dione;Oxocamphor;4-n-Butylresorcinol;Myrtenic acid;Myrtenic acid;Piquerol A;Rotundifolone;Dolichodial;dolichodial;Nepetalactone cis-trans-form;Nepetalactone cis-trans-form;Nepetalactone trans-cis-form;Nepetalactone trans-cis-form;Carvone oxide;Carvone oxide;Camphorquinone;bornane-2,3-dione;4-Butoxyphenol;(+)-Bornane-2,5-dione;(+)-Bornane-2,5-dione;4-(4-Hydroxyphenyl)-2-butanol;(6E)-8-Oxogeranial;(+/-)-Asarinol A;(3E,8E)-suspensolide;2E,6Z,8E-decatrienoic acid;2E,6E,8E-decatrienoic acid;(1R)-bornane-2,3-dione;(1S)-bornane-2,5-dione;(1S)-bornane-2,3-dione;(1R)-bornane-2,5-dione</t>
  </si>
  <si>
    <t>TG(17:2(9Z,12Z)/22:5(7Z,10Z,13Z,16Z,19Z)/22:6(4Z,7Z,10Z,13Z,16Z,19Z))[iso6];TG(17:1(9Z)/22:6(4Z,7Z,10Z,13Z,16Z,19Z)/22:6(4Z,7Z,10Z,13Z,16Z,19Z))[iso3];NAPE(16:0/18:1(9Z)/20:4(5Z,8Z,11Z,14Z)</t>
  </si>
  <si>
    <t>1,4-Butanediamine (C4H12N2) Prob = 98.1000000000</t>
  </si>
  <si>
    <t>PS(O-16:0/21:0);PS(O-18:0/19:0);PS(O-20:0/17:0);PG(P-20:0/17:2(9Z,12Z));PG(O-16:0/19:0);PG(O-18:0/17:0);PG(O-20:0/15:0)</t>
  </si>
  <si>
    <t>PE(20:0/14:1(9Z));PE(20:0/14:1(9Z));PE(20:1(11Z)/14:0);PE(20:1(11Z)/14:0);PE(18:1(9Z)/16:0);PE(18:1(9Z)/16:0);PE(18:1(11Z)/16:0);PE(14:1(9Z)/20:0);PE(14:1(9Z)/20:0);PE(14:0/20:1(11Z));PE(14:0/20:1(11Z));PE(16:0/18:1(11Z));PE(16:0/18:1(11Z));PE(16:0/18:1(9Z));PE(16:0/18:1(9Z));PE(18:0/16:1(9Z));PE(18:0/16:1(9Z));PE(16:1(9Z)/18:0);PE(16:1(9Z)/18:0);DG(18:2n6/0:0/20:4n6);DG(18:2n6/0:0/20:4n3);DG(20:2n6/0:0/20:4n6);DG(20:2n6/0:0/20:4n3);PC(16:1(9Z)/15:0);PC(16:1(9Z)/15:0);PC(15:0/16:1(9Z));PC(15:0/16:1(9Z));1-Hexadecanoyl-2-(9Z-octadecenoyl)-sn-glycero-3-phosphoethanolamine;DG(19:1(9Z)/20:5(5Z,8Z,11Z,14Z,17Z)/0:0)[iso2];DG(17:0/22:6(4Z,7Z,10Z,13Z,16Z,19Z)/0:0)[iso2];DG(17:1(9Z)/22:5(7Z,10Z,13Z,16Z,19Z)/0:0)[iso2];DG(17:2(9Z,12Z)/22:4(7Z,10Z,13Z,16Z)/0:0)[iso2];PA(15:0/19:0);PA(16:0/18:0);PA(13:0/21:0);PA(14:0/20:0);PA(12:0/22:0);PA(21:0/13:0);PA(22:0/12:0);PA(19:0/15:0);PA(20:0/14:0);PA(17:0/17:0);PA(18:0/16:0);PC(16:0/15:1(14));PC(17:0/14:1(9Z));PE(22:1(11Z)/12:0);PC(12:0/19:1(9Z));PC(14:0/17:1(9Z));PC(13:0/18:1(9Z));PC(14:1(9Z)/17:0);PC(17:1(9Z)/14:0);PC(18:1(9Z)/13:0);PC(15:1(9Z)/16:0);PC(16:0/15:1(9Z));PE(12:0/22:1(11Z));PE(16:0/18:1(7Z));PE(19:0/15:1(9Z));PE(19:1(9Z)/15:0);PE(15:1(9Z)/19:0);PE(15:0/19:1(9Z));PE(17:0/17:1(9Z));PE(17:1(9Z)/17:0);PC(19:1(9Z)/12:0)</t>
  </si>
  <si>
    <t>Senecioic acid;beta,beta-dimethyl acrylic acid;Ethosuximide;Ethosuximide;Dihydro-5-methyl-2(3H)-furanone;gamma-valerolactone;Ethyl acrylate;Ethyl acrylate;ethyl 2E-propenoate;Dihydro-3-methyl-2(3H)-furanone;2-Ethylacrylic acid;2-ethyl acrylic acid;Tiglic acid;Tiglic acid;Tiglic acid;L-Hypoglycin A;Arecaidine;Arecaidine;Angelic acid;Angelic acid;Glutaral;Glutaral;Isopropenyl acetate;Methyl methacrylate;Methyl methacrylate;3-Methylbutyrolactone;2,4-Pentanedione;Pentane-2,4-dione;Pentane-2,4-dione;4-Pentenoic acid;Allyl acetic acid;2,3-Pentanedione;Dihydro-2-methyl-3(2H)-furanone;2-Pentenoic acid;beta-ethyl acrylic acid;Hypoglycin;Guvacoline;5-Valerolactone;beta-penteic acid;Isopropenylacetic acid</t>
  </si>
  <si>
    <t>Decyl alcohol ;1-Decanol;1-decanol;3,7-Dimethyl-3-octanol;(R)-Dihydrocitronellol;(±)-3-Decanol;Decan-3-ol;Dodecanamide;dodecanamide;6-Methylnonan-3-ol;Decan-2R-ol;4S,5S-ferrugineol;4-Methylnonan-1-ol</t>
  </si>
  <si>
    <t>D-PANTOTHENIC ACID (C9H17NO5) Prob = 98.2100000000</t>
  </si>
  <si>
    <t>Pantothenic acid;(R)-pantothenic Acid;Pantothenate;Pantothenate</t>
  </si>
  <si>
    <t>6-Pentyl-1,4-dioxan-2-one;5-Pentyl-1,4-dioxan-2-one;4-Hydroperoxy-2-nonenal;4-hydroperoxynonenal ;Butyl 3-hydroxy-2-methylidenebutanoate;2-Methylpropyl 3-hydroxy-2-methylidenebutanoate;Butyl levulinate;Tetrahydrofurfuryl butyrate;cis-3-Hexenyl lactate;3-Methylbutyl 3-oxobutanoate;9-Oxononanoic acid;9-oxo-nonanoic acid;(4S,6S)-4-Hydroxy-1,7-dioxaspiro[5.5]undecane;(4R,6S)-4-Hydroxy-1,7-dioxaspiro[5.5]undecane;(3S,6S)-3-Hydroxy-1,7-dioxaspiro[5.5]undecane;(3R,6S)-3-Hydroxy-1,7-dioxaspiro[5.5]undecane;4-n-valeryl butyric acid;3-caproyl propionic acid;6-propionyl n-caproic acid;n-butyrl n-valeric acid;n-heptanoyl acetic acid;8-oxo-nonanoic acid;7-methyl-4-oxo-octanoic acid;3-oxo-nonanoic acid;7-methyl-6-oxo-octanoic acid;7-methyl-3-oxooctanoic acid;9-hydroxy-5Z-nonenoic acid</t>
  </si>
  <si>
    <t>2-Keto-3-deoxy-6-phosphogluconic acid;6-Phosphonoglucono-D-lactone;D-Glucono-1,5-lactone 6-phosphate;2-Deoxy-5-keto-D-gluconic acid 6-phosphate;2-Dehydro-3-deoxy-6-phosphate-D-galactonate;2-Dehydro-3-deoxy-6-phospho-D-gluconate</t>
  </si>
  <si>
    <t>5-Hydroxymethyl-4-methyluracil;4-Imidazolone-5-propionic acid;4-Imidazolone-5-propanoate;Imidazolelactic acid;Imidazole lactate;N-Nitrosoguvacine;(S)-3-(Imidazol-5-yl)lactate</t>
  </si>
  <si>
    <t>(2R*,3R*)-1,2,3-Butanetriol;1-Methylpyrrolinium;1-Methylpyrrolinium;(2R,3R,4R)-2-Amino-4-hydroxy-3-methylpentanoic acid;Trihydroxybutane;N-(2-Hydroxyethyl)-morpholine N-oxide;Fagomine;N-Hydroxy-L-isoleucine;Fagomine;Diethylene glycol</t>
  </si>
  <si>
    <t>D-PANTOTHENIC ACID (C9H17NO5) Prob = 91.7300000000</t>
  </si>
  <si>
    <t>Pantothenic acid;2-O-Methyl-L-fucose;(R)-pantothenic Acid;Pantothenate;Pantothenate;Digitalose;D-Thevetose</t>
  </si>
  <si>
    <t>xi-2,2,6-Trimethyl-1,4-cyclohexanedione;Allyl hexenoate;2-hydroxymexiletine;p-hydroxymexiletine;(E)-2,6-Dimethyl-2,5-heptadienoic acid;4-Oxo-2-nonenal;4-oxo-nonenal;Anapear;2,4-Hexadienyl propionate;3,5,5-Trimethyl-1,2-cyclohexanedione;Enol-3,5,5-Trimethyl-1,2-cyclohexanedione;Methyl 2-octynoate;Octahydro-2H-1-benzopyran-2-one;2-Nonenoic acid gamma-lactone;2-nonen-4-olide;Boschnialactone;(2-Hydroxymethyl-cyclohexyl)-acetic acid lactone;3E-Nonen-2,5-dione;3Z-Nonen-2,5-dione;5,7-nonadienoic acid;2,6-nonadienoic acid;2Z,4E-nonadienoic acid;2E,6Z-nonadienoic acid;5-nonynoic acid;4-nonynoic acid;2-nonynoic acid;8-nonynoic acid;7-nonynoic acid;6-nonynoic acid</t>
  </si>
  <si>
    <t>Pterolactam;L-Proline;L-Proline;L-Proline;4-Amino-2-methylenebutanoic acid;Acetamidopropanal;3-Acetamidopropanal;D-Proline;D-Proline;Proline</t>
  </si>
  <si>
    <t>11-Eicosenoic acid;Ethyl oleate;6,8-Icosanedione;5,7-Icosanedione;4,6-Icosanedione;Paullinic acid;13Z-eicosenoic acid;Eicosenoic acid;Icosenoic acid;cis-gondoic acid;9Z-eicosenoic acid;cis-gadoleic acid;Oleyl acetate;9-Octadecenyl acetate;Prostanoic acid;Prostanoic acid skeleton;(E)-3,7-Dimethyl-6-octenyl 3,7-dimethyl-2,6-octadienoate;9Z-Octadecenyl acetate;11Z-Octadecenyl acetate;13Z-Octadecenyl acetate;13E-Octadecenyl acetate;2E-Octadecenyl acetate;20-Eicosanolide;20:1(7Z);9-Eicosenoic acid;17Z-octadecenoic acid;14Z-eicosenoic acid;trans-gondoic acid;8Z-eicosenoic acid;5Z-eicosenoic acid;5E-eicosenoic acid;13-eicosenoic acid;15Z-eicosenoic acid;15-eicosenoic acid;2Z-Phytenoic Acid;2E-Phytenoic acid;2E-Phytenic acid</t>
  </si>
  <si>
    <t>Sodium sulfate</t>
  </si>
  <si>
    <t>2-Hexylglycerol;1-Hexylglycerol</t>
  </si>
  <si>
    <t>Saussurea lactone;Oxysolavetivone;9-Pentadecene-12,14-diyne-1,11-diol;xi-2-Hydroxy-1,3,5-bisabolatrien-9-one;7,9-Illudadiene-3,14-diol;2,7(14)-Illudadiene-10,15-diol;4,6-Decadiyn-1-ol isovalerate;3,7-Bisaboladiene-2,8-dione;Rishitinol;Curcumenol;Curcumenol;Dihydroisoalantolactone;Petasalbin;beta-Costic acid;alpha-Rotunol;Germacrone 4,5-epoxide;7-Hydroxycostal;Dehydrocurdione;1,10-Epoxygermacrone;(4alpha,5alpha)-11-Eremophilene-2,9-dione;beta-Santalic acid;Valerenic acid;4,10-Longipinanedione;Citronellyl anthranilate;(1alpha,4beta,5beta)-4-Hydroxy-7(11),10(14)-guaiadien-8-one;Zerumbone oxide;Procurcumenol;Isocurcumenol;Marasmene;3-Phenylpropyl hexanoate;(Z)-alpha-Bergamotenoic acid;Sugeonol;Epiacoronene;Curcumenone;Curcumanolide A;7-(1,3-Cyclohexadienyl)-5-hydroxy-2,6-dimethyl-2-hepten-4-one;4-Methylphenyl octanoate;p-Hydroxynonanophenone;2-Methyl-4-phenyl-2-butyl 2-methylpropanoate;Cyclodehydroisolubimin;13-Hydroxygermacrone;Curcumenone;Sugeonol;MGK 264;(4S,5S)-(+)-Germacrone 4,5-epoxide;Artemisinate;1-Deoxypentalenate;Germacrene A acid;alpha-Cyperone;Helminthosporal;Hydroxyisopatchoulenone;Polygodial;Sclerosporin;Tetradymol;Valerenic acid;Lycoflexine;Magellanine;Eremophilenolide;Bakkenolide A;Confertifolin;Drimenin;Dehydrocurdione;Chrysantherol;1,13-Dihydroxy-herbertene;Curcumenone;Curmadione;8beta-Hydroxy-3-longipinen-5-one;12-Hydroxy-chiloscyphone;Onitin;Alcyopterosins O;Valerenic acid;Sugeonol;Macrophyllic acid A</t>
  </si>
  <si>
    <t>8-oxo-dGDP;8-Oxo-dGDP;Guanosine diphosphate;GDP</t>
  </si>
  <si>
    <t>3-Oxooctanoic acid;3-keto-n-caprylic acid;trans-4-Hydroxycyclohexylacetic acid;cis-4-Hydroxycyclohexylacetic acid;3-Methylbutyl 2-oxopropanoate;5-Butyl-1,4-dioxan-2-one;6-Butyl-1,4-dioxan-2-one;2-n-Propyl-4-oxopentanoic acid;2-n-Propyl-4-oxopentanoic acid;3-Oxovalproic acid;3-Oxovalproic acid;N-Methylnicotinium;Butyl acetoacetate;6-Ethyl-1-methyl-2,7,8-trioxabicyclo[3.2.1]octane;1-Methyl-2-oxopropyl butyrate;2-Methylpropyl 3-oxobutanoate;Propyl levulinate;Neotussilagine;Tetrahydrofurfuryl propionate;Ethyl 3-oxohexanoate;Ethyl 3-oxohexanoate;Ecgonine methyl ester;Ecgonine methyl ester;Isobutyric Acid Anhydride;Alpha-Ketooctanoic acid;2-keto-n-caprylic acid;Tussilagine;5-Keto-n-caprylic acid;4-keto-n-caprylic acid;6-keto-n-caprylic acid;7-keto-n-caprylic acid</t>
  </si>
  <si>
    <t>Glutamyl-Leucine;Glutamyl-Isoleucine;Isoleucyl-Glutamate;Leucyl-Glutamate;N6-Methyladenosine;2'-O-Methyladenosine;3'-O-Methyladenosine;1-Methyladenosine;1-Methyladenosine;O6-Methyl-2'-deoxyguanosine</t>
  </si>
  <si>
    <t>PG(O-16:0/21:0);PG(O-18:0/19:0);PG(O-20:0/17:0)</t>
  </si>
  <si>
    <t>N-Butyrylglycine;Isobutyrylglycine;Alanyl-Proline;(S)-2-amino-6-oxohexanoate;L-2-Aminoadipate 6-semialdehyde;4-Acetamidobutanoate;4-Acetamidobutanoic acid;4-Acetamidobutanoate;Allysine;Methyl aminolevulinate;L-cis-4-(Hydroxymethyl)-2-pyrrolidinecarboxylic acid;L-trans-5-Hydroxy-2-piperidinecarboxylic acid;Prolyl-Alanine;(S)-5-Amino-3-oxohexanoate;(S)-5-Amino-3-oxohexanoic acid;3-oxo-5S-amino-hexanoic acid;2-Keto-6-aminocaproate;6-Amino-2-oxohexanoate;N-(2-Carboxymethyl)-morpholine;2-Amino-5-oxohexanoate</t>
  </si>
  <si>
    <t>L-3-Aminodihydro-2(3H)-furanone;Homoserine lactone;(S)-2-Azetidinecarboxylic acid;1-Aminocyclopropanecarboxylic acid;1-Aminocyclopropane-1-carboxylate;2-Aminobut-2-enoate;N-Methylolacrylamide;Diacetylmonoxime;Ectoine;L-Homoserine lactone;L-Azetidine 2-carboxylic acid;3-Oxobutanamide</t>
  </si>
  <si>
    <t>N-Methylisoleucine (C7H15NO2) Prob = 59.3600000000</t>
  </si>
  <si>
    <t>Silicic acid;Methanesulfonic acid</t>
  </si>
  <si>
    <t>D-PANTOTHENIC ACID (C9H17NO5) Prob = 98.9800000000</t>
  </si>
  <si>
    <t>Pantothenic acid;2-O-Methyl-L-fucose;(R)-pantothenic Acid;Pantothenate;Digitalose;D-Thevetose</t>
  </si>
  <si>
    <t>Dodemorph (C18H35NO) Prob = 53.8500000000</t>
  </si>
  <si>
    <t>L-Kynurenine;L-Kynurenine;4-Aminobenzoyl-(beta)-alanine;Formyl-5-hydroxykynurenamine;Formyl-5-hydroxykynurenamine;Kynurenine</t>
  </si>
  <si>
    <t>PS(15:0/22:0);PS(16:0/21:0);PS(18:0/19:0);PS(20:0/17:0);PS(21:0/16:0);PS(22:0/15:0);PS(19:0/18:0);PS(17:0/20:0);PG(17:0/18:0);PG(21:0/14:0);PG(22:0/13:0);PG(16:0/19:0);PG(19:0/16:0);PG(18:0/17:0);PG(20:0/15:0);PG(14:0/21:0);PG(15:0/20:0);PG(13:0/22:0);GalCer(d18:2/21:0);GlcCer(d18:2/21:0)</t>
  </si>
  <si>
    <t>2-Hydroxy-5-methyl-cis,cis-muconate;2-Oxo-5-methyl-cis-muconate;cis,cis-2,4-Dihydroxy-5-methyl-6-oxo-2,4-hexadienoate;5-Methylmaleylacetate;3-Dehydroshikimate;5-Dehydroshikimate;2-Oxohept-3-enedioate;2-Hydroxyhepta-2,4-dienedioate</t>
  </si>
  <si>
    <t>3-Oxo-OPC4-CoA;3-Oxo-OPC4-CoA;Foeniculoside III</t>
  </si>
  <si>
    <t>3,4-Dihydro-5-propanoyl-2H-pyrrole;4-Butyloxazole;5-Butyloxazole;2,3-Dihydro-4-methylfuran;2-Ethyl-5-imino-1-cyclopenten-1-ol;Methyl propenyl ketone;3E-pentene-2-one;6-Acetyl-1,2,3,4-tetrahydropyridine;3-Methyl-2-butenal;3-Methyl-2-butenal;Prenal;2-Pentenal;1-Penten-3-one;1-Penten-3-one;4-Penten-2-one;4-penten-2-one;Cyclopentanone;Cyclopentanone;Tiglic aldehyde;3-Methyl-3-buten-2-one;xi-2,3-Dihydro-3-methylfuran;2-Methyl-5-propyloxazole;5-Methyl-2-propyloxazole;4-Ethyl-2,5-dimethyloxazole;2-Ethyl-4,5-dimethyloxazole;5-Ethyl-2,4-dimethyloxazole;2-Methyl-4-propyloxazole;4-Methyl-2-propyloxazole;4-Pentenal</t>
  </si>
  <si>
    <t>Fucofuroeckol B;Cyclic ADP-ribose;GW 4064</t>
  </si>
  <si>
    <t>His (C6H9N3O2) Prob = 78.0300000000</t>
  </si>
  <si>
    <t>DL-2-Aminooctanoic acid;DL-2-amino-octanoic acid;Pregabalin;Hexamethylene bisacetamide;Spermine dialdehyde;3-amino-octanoic acid</t>
  </si>
  <si>
    <t>3-(3,4-Dihydroxyphenyl)-1-propanol 3'-glucoside;(±)-threo-1-(p-Hydroxyphenyl)propylene glycol 4'-glucoside;(±)-3-(4-Hydroxyphenyl)-1,2-propanediol 4'-O-glucoside</t>
  </si>
  <si>
    <t>Chloramphenicol (C11H12Cl2N2O5) Prob = 92.0300000000</t>
  </si>
  <si>
    <t>(1R,2R,3S,1'R)-Nepetalinic acid;(±)-Camphoric acid;cis-4-Decenedioic acid;4Z-Decenedioic acid;alpha-Carboxy-delta-nonalactone;5-Pentyltetrahydro-2-oxo-3-furancarboxylic acid;Matsutakic acid A;cis-5-Decenedioic acid;N-(3-Oxooctanoyl)homoserine lactone;N-(3-oxo-octanoyl)-homoserine lactone;Bufotenidine;6,9-dioxo-decanoic acid;3,6-dioxo-decanoic acid;3,7-Dimethyl-2E-octene-1,8-dioic acid ;2,6R-Dimethyl-2E-octen-1,8-dioic acid;2E-Decenedioic acid;4E-Decenedioic acid</t>
  </si>
  <si>
    <t>N-Nonanoylglycine;Ethyl 3-(N-butylacetamido)propionate</t>
  </si>
  <si>
    <t>(R)-3-Hydroxyoctanoic acid;3R-hydroxy-octanoic acid;Capryloylglycine;7-Hydroxyoctanoic acid;7-hydroxy-octanoic acid;Hydroxyoctanoic acid;2-hydroxy caprylic acid;N-Acetylaminooctanoic acid;Isoamyl lactate;Ethyl 2-hydroxy-4-methylpentanoate;3-Hydroxyoctanoic acid;3-hydroxy caprylic acid;(+/-)-Ethyl 2-hydroxy-3-methylvalerate;(R)-2-Hydroxycaprylic acid;2R-hydroxy-octanoic acid;N-(5-Methyl-3-oxohexyl)alanine;Ethyl (±)-3-hydroxyhexanoate;ethyl 3-hydroxy-hexanoate;3-Hydroxyvalproic acid;3-Hydroxyvalproic acid;5-Hydroxyvalproic acid;5-Hydroxyvalproic acid;4-Hydroxyvalproic acid;4-Hydroxyvalproic acid;(7R)-7-hydroxyoctanoic Acid;7R-hydroxy-octanoic acid;Valproylglycine;Peroxyoctanoic acid;Rengyol;Ethyl (S)-3-hydroxyhexanoate;Ethyl (R)-3-hydroxyhexanoate;8-hydroxy caprylic acid;6-hydroxy caprylic acid;5-hydroxy-octanoic acid;4-hydroxy-octanoic acid;7S-hydroxy-octanoic acid;4R-hydroxy-octanoic acid;3-hydroxy-isoheptanoic acid</t>
  </si>
  <si>
    <t>3Z,6Z,9Z-Heneicosatriene;6Z,9Z,20-Heneicosatriene</t>
  </si>
  <si>
    <t>Mevalonic acid;(R)-mevalonate;(R)-Mevalonate;Mevalonic acid;(2-Methoxyethoxy)propanoic acid;N-Methylcalystegine B2;(R) 2,3-Dihydroxy-3-methylvalerate;(R)-2,3-Dihydroxy-3-methylpentanoate;Glycerol 1-propanoate;N-lactoyl-Valine;2,3-Dihydroxy-3-methylpentanoate;Abequose;(2S)-2-{[1-(R)-Carboxyethyl]amino}pentanoate;2 -(Butylamido)-4-hydroxybutanoic acid;Alexine;Australine;(R)-Pantoate;Castanospermine;(S)-Mevalonate;3,6-Dideoxy-L-galactose</t>
  </si>
  <si>
    <t>1,4-Butanediamine (C4H12N2) Prob = 98.3000000000</t>
  </si>
  <si>
    <t>Dihydroxyacetone phosphate (C3H7O6P) Prob = 98.0700000000</t>
  </si>
  <si>
    <t>Dihydroxyacetone phosphate;Glycerone phosphate;D-Glyceraldehyde 3-phosphate;DL-Glyceraldehyde 3-phosphate;(2S)-2-Phospholactate;D-Glyceraldehyde 3-phosphate</t>
  </si>
  <si>
    <t>C11-LAS (STANDARD MIX) (C17H28O3S) Prob = 78.9900000000</t>
  </si>
  <si>
    <t>Cytidine;Cytidine;Cytidine;gamma-Glutamyl-beta-cyanoalanine;gamma-Glutamyl-beta-cyanoalanine;Cytarabine;Cytosine arabinoside;Penmacric acid</t>
  </si>
  <si>
    <t>Tridecanoic acid;Tridecanoic acid;Tridecylic acid;Octyl 3-methylbutanoate;octyl 3-methyl-butanoate;3-Methylbutyl octanoate;3-Methylbutyl octanoate;Propyl decanoate;Methyl dodecanoate;formyl dodecanoate;Ethyl undecanoate;Decanal propyleneglycol acetal;Isopropyl dodecanoic acid;9-Methyldodecanoic acid;9-methyl lauric acid;Pentyl octanoate;Octyl 2-methylbutyrate;octyl 2-methyl-butanoate;Decyl propionate;decyl propionate;CAI-1;Isoundecylic acid;(+)-10-methyl lauric acid;2,6-dimethyl-undecanoic acid;5-methyl lauric acid;4-methyl lauric acid;7-methyl lauric acid;6-methyl lauric acid;3-methyl lauric acid;2-methyl lauric acid;8-methyl lauric acid;2-methylbutyl octanoate;dodecyl formate;nonyl butyrate;Undecyl acetate;4S-methyl-dodecanoic acid;2R-methyl-dodecanoic acid;11:0(10Me,10Me)</t>
  </si>
  <si>
    <t>Hexadecanedioic acid;Hexadecanedioate;Hexadecanedioic acid;2,2,4-Trimethyl-1,3-pentadienol diisobutyrate;16-Hydroxy-10-oxohexadecanoic acid;(9E)-9-nitrooctadecenoic Acid;9-nitro-9E-octadecenoic acid;(9E)-10-nitrooctadecenoic Acid;10-nitro-9E-octadecenoic acid;2,3-Dihydroxycyclopentaneundecanoic acid;9-hydroxy-16-oxo-hexadecanoic acid;10-hydroxy-16-oxo-hexadecanoic acid</t>
  </si>
  <si>
    <t>Acetyl-CoA;Acetyl-CoA;Acetyl-CoA</t>
  </si>
  <si>
    <t>Tellurite;Pentachloroethane</t>
  </si>
  <si>
    <t>(3R,3aR,7aS)-3-Butylhexahydro-1(3H)-isobenzofuranone;cis-3-Hexenyl cis-3-hexenoate;cis-3-Hexenyl trans-2-hexenoate;6-Heptyl-5,6-dihydro-2H-pyran-2-one;Geranyl acetate;3,7-Dimethyl-2Z,6-octadienyl acetate;Linalyl acetate;Fenchyl acetate;Isopulegol acetate;Dihydro-5-(2-octenyl)-2(3H)-furanone;Allyl 3-cyclohexylpropionate;Allyl cyclohexylpropionate;Methyl 2-undecynoate;(-)-Bornyl acetate;alpha-Terpineol acetate;alpha-Terpinyl acetate;alpha-Terpinyl acetate;alpha-Campholene acetate;(Z)-4-Hydroxy-6-dodecenoic acid lactone;3,7-Dimethyl-2,6-octadien-1-ylacetate;Ethyl 2Z,4E-decadienoic acid;Ethyl(E,Z)-decadienoate;ethyl 2E,4Z-decadienoate;Artemisia alcohol acetate;Dihydrocarveol acetate;(S)-Santolina acetate;cis-3-Hexenyl trans-4-hexenoate;p-Menth-1-en-9-ol acetate;Yuzu lactone;(1S,2R,4S)-(-)-Bornyl acetate;(1S,2R,4S)-(-)-Bornyl acetate;Geranyl acetate;3,7-Dimethyl-2E,6-octadienyl acetate;Linalyl acetate;Linalyl acetate;beta-Terpinyl acetate;beta-Terpinyl acetate;gamma-Terpinyl acetate;gamma-Terpinyl acetate;Bornyl acetate;(1R,2S,4R)-(+)-Bornyl acetate;8E-Hydroxy-4,8-dimethyl-4,9-decadienal;7Z,9-Decadienyl acetate;3E,5E-Decadienyl acetate;3Z,5E-Decadienyl acetate;Isopropyl 2,4-dimethyl-2E,4E-heptadienoate  ;(E)-2-Hexenyl (E)-2-hexenoate;(E)-2-Hexenyl (Z)-3-hexenoate;Ethyl (E)-7,9-decadienoate;Buibuilactone;Cucujolide II;Cucujolide VIII;S-Cucujolide II;5-Dodecen-11-olide;9-dodecynoic acid;8-dodecynoic acid;7-dodecynoic acid;6-dodecynoic acid;5-dodecynoic acid;4-dodecynoic acid;3-dodecynoic acid;11-dodecynoic acid;10-dodecynoic acid;cis,cis-dodeca-3,6-dienoic acid;2E,4E-dodecadienoic acid;2Z,8E-dodecadienoic acid;2E,8Z-dodecadienoic acid;2E,8E-dodecadienoic acid;2E,6Z-dodecadienoic acid;8E,10E-dodecadienoic acid;7Z,9E-dodecadienoic acid;5E,7E-dodecadienoic acid;2Z,8Z-dodecadienoic acid;8Z,10E-dodecadienoic acid;Aleprylic acid</t>
  </si>
  <si>
    <t>N-(6-Oxo-6H-dibenzo[b,d]pyran-3-yl)methanesulfonamide;N-(6-Oxo-6H-dibenzo[b,d]pyran-2-yl)methanesulfonamide;Chlornaphazine</t>
  </si>
  <si>
    <t>Acetylintermedine;Acetyllycopsamine</t>
  </si>
  <si>
    <t>(R)-3-Hydroxydecanoic acid;3R-hydroxy-decanoic acid;cis-p-Menthane-1,7,8-triol;2,6-Dimethyl-7-octene-2,3,6-triol;2-Hexyl-1,3-dioxan-5-ol;2-Hexyl-1,3-dioxolane-4-methanol;(1R,2R,4S)-p-Menthane-1,2,8-triol;xi-5-Hydroxydecanoic acid;5-hydroxy capric acid;(1S,2S,4R,8R)-p-Menthane-1,2,9-triol;3-Hydroxycapric acid;3-hydroxy-decanoic acid;Ethyl (±)-3-hydroxyoctanoate;(1R,2R,4R,8R)-p-Menthane-2,8,9-triol;7-Methyl-3-methylene-1,6,7-octanetriol;9-Hydroxydecanoic acid;9-hydroxy-decanoic acid;N-Decanoylglycine;6-Hydroxy-3,7-dimethyloctanoate;6-hydroxy-3,7-dimethyloctanoic acid;10-Hydroxydecanoic acid;10-hydroxy capric acid;Hexyl (R)-3-hydroxybutyrate;4-hydroxy capric acid;2-hydroxy capric acid;7-hydroxy-decanoic acid;6-hydroxy-decanoic acid;9S-hydroxy-decanoic acid;9R-hydroxy-decanoic acid;3S-hydroxy-decanoic acid;2S-hydroxy-decanoic acid</t>
  </si>
  <si>
    <t>Pyrrolidonecarboxylic acid;5-Oxoprolinate;Pyroglutamic acid;Pidolic acid;N-Acryloylglycine;Pyrroline hydroxycarboxylic acid;dimethadione;1-Pyrroline-4-hydroxy-2-carboxylate;1-Pyrroline-4-hydroxy-2-carboxylate;(3R,5S)-1-pyrroline-3-hydroxy-5-carboxylic Acid;L-1-Pyrroline-3-hydroxy-5-carboxylate;N-Nitrosoguvacoline;4-Oxoproline;5-Oxo-D-proline</t>
  </si>
  <si>
    <t>L-Valine;L-Valine;L-Valine;Betaine;Betaine;Vaporole;Amyl nitrite;Amyl Nitrite;N-Methyl-a-aminoisobutyric acid;Norvaline;D-Norvaline;5-Aminopentanoic acid;5-Aminopentanoate;5-amino-pentanoic acid;D-Valine;L-Norvaline;2S-amino-pentanoic acid;4-Methylaminobutyrate;2-Amino-2-methylbutanoate;Valine;2-Amino-3-methylbutanoic acid;4S-aminopentanoic acid;4-amino-pentanoic acid;4R-aminopentanoic acid</t>
  </si>
  <si>
    <t>Methionine (C5H11NO2S) Prob = 98.9300000000</t>
  </si>
  <si>
    <t>L-Methionine;L-Methionine;L-Methionine;Penicillamine;Racemethionine;Methionine;Penicillamine;D-Methionine</t>
  </si>
  <si>
    <t>Flavin Mononucleotide;FMN;FMN;Epicatechin 3-O-(4-methylgallate);Epicatechin 3-O-(4-O-methylgallate);Epicatechin 3-O-(3-O-methylgallate);Epicatechin 3-O-(3-O-methylgallate);3,5,7-Tris(acetyloxy)-8-methoxy-2-(4-methoxyphenyl)-4H-1-benzopyran-4-one;Epigallocatechin 3-O-vanillate</t>
  </si>
  <si>
    <t>3-Oxododecanoic acid;3-Oxododecanoic acid;3-oxo-dodecanoic acid;4-Acetoxy-2-hexyltetrahydrofuran;6-hydroxy-4-dodecanolide;9-keto lauric acid;4-keto lauric acid;2-oxo-dodecanoic acid;12-oxo-dodecanoic acid;11-oxo-dodecanoic acid;5-Oxododecanoic acid;7-Oxododecanoic acid;10-hydroxy-11-dodecenoic acid;12-hydroxy-10-dodecenoic acid;12-hydroxy-3Z-dodecenoic acid;3R-hydroxy-5Z-dodecenoic acid</t>
  </si>
  <si>
    <t>L-Alloisoleucine;L-Leucine;L-Leucine;L-Leucine;L-Isoleucine;L-Isoleucine;2S-Amino-3S-methylpentanoic acid;(±)-erythro-Isoleucine;Isoleucine;N-(2-Hydroxyethyl)-morpholine;Aminocaproic acid;6-Aminohexanoate;6-amino-hexanoic acid;L-Norleucine;L-Norleucine;2S-amino-hexanoic acid;3-Aminocaproic acid;N-methylvaline;6-Deoxyfagomine;D-Leucine;D-Leucine;Beta-Leucine;3,3,5-triiodo-L-thyronine-beta-D-glucuronoside;Leucine;2-Amino-4-methylpentanoic acid;D-Isoleucine;beta-Alaninebetaine;(3R)-beta-Leucine;N,N-Diethylglycine</t>
  </si>
  <si>
    <t>Sonchuionoside C;Corchoionol C 9-glucoside;Citroside A</t>
  </si>
  <si>
    <t>2-Acetyloxazole;Pyrrole-2-carboxylic acid;Pyrrole-2-carboxylate;3,4-Dihydroxypyridine;3-Hydroxy-4H-pyrid-4-one;2,5-Dihydroxypyridine;2,6-Dihydroxypyridine</t>
  </si>
  <si>
    <t>PS(O-18:0/20:3(8Z,11Z,14Z));PS(O-20:0/18:3(9Z,12Z,15Z));PS(O-20:0/18:3(6Z,9Z,12Z));PS(O-20:0/16:0);PS(O-18:0/18:0);PS(O-16:0/20:0);PS(P-16:0/22:2(13Z,16Z));PS(P-18:0/20:2(11Z,14Z));PS(P-20:0/18:2(9Z,12Z));PG(P-16:0/20:2(11Z,14Z));PG(P-18:0/18:2(9Z,12Z));PG(O-18:0/16:0);PG(O-16:0/20:3(8Z,11Z,14Z));PG(O-16:0/18:0);PG(O-18:0/18:3(6Z,9Z,12Z));PG(O-18:0/18:3(9Z,12Z,15Z));PG(O-20:0/14:0);Mannosyl-1beta-phosphomycoketide C34</t>
  </si>
  <si>
    <t>PE(18:1(9Z)/14:0);PE(18:1(9Z)/14:0);PA(16:0/16:0);PA(16:0/16:0);PE(18:1(11Z)/14:0);PE(14:0/18:1(11Z));PE(14:0/18:1(9Z));PE(14:0/18:1(9Z));PE(14:1(9Z)/18:0);PE(14:1(9Z)/18:0);PE(16:0/16:1(9Z));PE(16:0/16:1(9Z));PE(18:0/14:1(9Z));PE(18:0/14:1(9Z));PE(16:1(9Z)/16:0);PE(16:1(9Z)/16:0);DG(15:0/22:6(4Z,7Z,10Z,13Z,16Z,19Z)/0:0);DG(15:0/22:6(4Z,7Z,10Z,13Z,16Z,19Z)/0:0)[iso2];DG(15:0/0:0/22:6n3);DG(18:2n6/0:0/18:4n3);DG(20:2n6/0:0/18:4n3);PC(14:1(9Z)/15:0);PC(14:1(9Z)/15:0);PC(15:0/14:1(9Z));PC(15:0/14:1(9Z));DG(22:6(4Z,7Z,10Z,13Z,16Z,19Z)/15:0/0:0);PA(16:0/16:0)[rac];DG(15:1(9Z)/22:5(7Z,10Z,13Z,16Z,19Z)/0:0)[iso2];PA(15:0/17:0);PA(13:0/19:0);PA(14:0/18:0);PA(12:0/20:0);DG(17:1(9Z)/20:5(5Z,8Z,11Z,14Z,17Z)/0:0)[iso2];DG(17:2(9Z,12Z)/20:4(5Z,8Z,11Z,14Z)/0:0)[iso2];2-methoxy-12-methyloctadec-17-en-5-ynoyl anhydride;PA(19:0/13:0);PA(20:0/12:0);PA(17:0/15:0);PA(18:0/14:0);PC(18:0/11:1(10E));PC(12:0/17:1(9Z));PC(14:0/15:1(9Z));PC(13:0/16:1(9Z));PC(17:1(9Z)/12:0);PC(15:1(9Z)/14:0);PC(16:1(9Z)/13:0);PE(12:0/20:1(11Z));PE(13:0/19:1(9Z));PE(19:1(9Z)/13:0);PE(15:1(9Z)/17:0);PE(15:0/17:1(9Z));PE(17:0/15:1(9Z));PE(17:1(9Z)/15:0);PE(20:1(11Z)/12:0)</t>
  </si>
  <si>
    <t>Citramalic acid (C5H8O5) Prob = 97.9000000000</t>
  </si>
  <si>
    <t>Citramalic acid;Citramalate;3-Hydroxyglutaric acid;D-2-Hydroxyglutaric acid;L-2-Hydroxyglutaric acid;(R)-2-Hydroxyglutarate;(R)-2-Hydroxyglutarate;2-Hydroxyglutarate;2-Hydroxyglutarate;D-Xylono-1,5-lactone;D-Xylonolactone;Ribonolactone;L-Arabinono-1,5-lactone;L-threo-3-Methylmalate;D-erythro-3-Methylmalate;D-threo-3-Methylmalate;L-Xylono-1,4-lactone;2-Dehydro-3-deoxy-L-arabinonate;D-Arabinono-1,4-lactone;(R)-2-Methylmalate;(S)-2-Methylmalate;2-Dehydro-3-deoxy-D-xylonate;D-Xylono-1,4-lactone;L-Arabinono-1,4-lactone;(S)-2-Hydroxyglutarate</t>
  </si>
  <si>
    <t>LysoPE(16:1(9Z)/0:0);PE(16:1(9Z)/0:0);LysoPE(0:0/16:1(9Z));Cavipetin C;7alpha-hydroxy-3-oxochol-4-en-24-oic Acid;7alpha-Hydroxy-3-oxochol-4-en-24-oic Acid;3-Hydroxy-9-hexadecenoylcarnitine;LPA(0:0/16:0);LPA(16:0/0:0);PA(16:0/0:0);1-Palmitoylglycerol 3-phosphate;6alpha-Hydroxy-3-oxochol-4-en-24-oic Acid;3alpha,12alpha-Dihydroxy-5beta-chola-7,9(11)-dien-24-oic Acid;3alpha,12beta-Dihydroxy-5beta-chola-7,9(11)-dien-24-oic Acid;6beta-Hydroxy-3-oxochol-4-en-24-oic Acid;3alpha-Hydroxy-11-oxo-5beta-chol-8-en-24-oic Acid;12alpha-Hydroxy-3-oxochol-4-en-24-oic Acid;3alpha-Hydroxy-12-oxo-5beta-chol-9(11)-en-24-oic Acid;3beta-Hydroxy-12-oxo-5beta-chol-9(11)-en-24-oic Acid;3,11-Dioxo-5beta-cholan-24-oic Acid;3alpha,12alpha-Dihydroxy-5beta-chola-8,14-dien-24-oic Acid;3alpha,12alpha-Dihydroxy-5beta-chola-7,14-dien-24-oic Acid;3beta-Hydroxy-19-oxochol-5-en-24-oic Acid;PC(O-11:1(10E)/2:0);3alpha-Hydroxy-12-oxo-5beta-chol-6-en-24-oic Acid;3beta-Hydroxy-11-oxo-5beta-chol-8-en-24-oic Acid;3alpha-Hydroxy-12-oxo-5beta-chol-8(14)-en-24-oic Acid;3alpha-Hydroxy-12-oxo-5beta-chol-8-en-24-oic Acid;12alpha-Hydroxy-3-oxo-5beta-chol-9(11)-en-24-oic Acid;3alpha-Hydroxy-12-oxo-5beta-chol-7-en-24-oic Acid;3alpha-Hydroxy-7-oxo-5beta-chol-11-en-24-oic Acid;12beta-Hydroxy-3-oxochol-4-en-24-oic Acid;3alpha-Hydroxy-15-oxo-5beta-chol-8-en-24-oic Acid;3beta-Hydroxy-7-oxochol-5-en-24-oic Acid;7,12-Dioxo-5alpha-cholan-24-oic Acid;7,12-Dioxo-5beta-cholan-24-oic Acid;3,6-Dioxo-5beta-cholan-24-oic Acid;3,7-Dioxo-5beta-cholan-24-oic Acid;3,6-Dioxo-5alpha-cholan-24-oic Acid;3,12-Dioxo-5beta-cholan-24-oic Acid;3,7-Dioxo-5alpha-cholan-24-oic Acid;3,12-Dioxo-5alpha-cholan-24-oic Acid;sarmentogenin;1alpha-hydroxy-25,26,27-trinorvitamin D3 24-carboxylic acid;N-stearoyl glutamic acid</t>
  </si>
  <si>
    <t>Hydroxyprolyl-Valine;Valyl-Hydroxyproline;N-Methylcalystegine B2;N-lactoyl-Valine;(2S)-2-{[1-(R)-Carboxyethyl]amino}pentanoate;2 -(Butylamido)-4-hydroxybutanoic acid;Alexine;Australine;Castanospermine</t>
  </si>
  <si>
    <t>(1S,2S)-3-oxo-2-pentyl-cyclopentanehexanoic acid;(1R,2R)-3-oxo-2-pentyl-cyclopentanehexanoic acid</t>
  </si>
  <si>
    <t>PA(19:0/22:1(11Z));PA(19:1(9Z)/22:0);PA(20:1(11Z)/21:0);PA(21:0/20:1(11Z));PA(22:1(11Z)/19:0);PA(22:0/19:1(9Z));PA(21:0/22:4(7Z,10Z,13Z,16Z));PA(22:4(7Z,10Z,13Z,16Z)/21:0);TG(14:1(9Z)/14:1(9Z)/17:2(9Z,12Z))[iso3];TG(12:0/15:1(9Z)/18:3(9Z,12Z,15Z))[iso6];TG(12:0/15:1(9Z)/18:3(6Z,9Z,12Z))[iso6];TG(12:0/15:0/18:4(6Z,9Z,12Z,15Z))[iso6];TG(12:0/13:0/20:4(5Z,8Z,11Z,14Z))[iso6];TG(13:0/14:1(9Z)/18:3(9Z,12Z,15Z))[iso6];TG(13:0/14:1(9Z)/18:3(6Z,9Z,12Z))[iso6];TG(13:0/14:0/18:4(6Z,9Z,12Z,15Z))[iso6]</t>
  </si>
  <si>
    <t>Trichloroacetic acid;Trichloroacetate</t>
  </si>
  <si>
    <t>Dulxanthone E;5'-Methoxycurcumin;S-adenosyl-L-methioninate;S-Adenosyl-L-methionine;Deoxypodophyllotoxin;Isorhynchospermin;Rhynchospermin;5,7-Dihydroxy-3,6-dimethoxy-4'-prenyloxyflavone;5,3',4'-Trihydroxy-3,7-dimethoxy-6-prenylflavone;Hoslunddiol;5-Hydroxy-2-(3-hydroxy-4-methoxyphenyl)-3-methoxy-7-[(3-methyl-2-butenyl)oxy]-4H-1-benzopyran-4-one;5,7-Dihydroxy-3-methoxy-2-[3-methoxy-4-[(3-methyl-2-butenyl)oxy]phenyl]-4H-1-benzopyran-4-one;5,4'-Dihydroxy-3,3'-dimethoxy-7-prenyloxyflavone;Viridiflorin;2'-Hydroxypiscerythrinetin;Gnaphaliin 7-epoxymethylbutyl ether;6-Prenylherbacetin 3,8-dimethyl ether;5,7-Dihydroxy-3,8-dimethoxy-4'-prenyloxyflavone;Baohuosu;3'-Angeloyloxy-4',6'-dihydroxy-2',5'-dimethoxychalcone;Artoindonesianin R;Artoindonesianin Q</t>
  </si>
  <si>
    <t>Trehalose;alpha,alpha-Trehalose;Lactulose;Lactulose;Cellobiose;beta-Cellobiose;Melibiose;Melibiose;D-Maltose;Alpha-Lactose;Sucrose;Sucrose;sucrose;Allolactose;Kojibiose;Kojibiose;Turanose;Turanose;Glucose-1,3-mannose oligosaccharide;alpha-D-Glucosyl-(1,3)-D-mannose;Trehalulose;Fagopyritol A1;Glucinol;Sakebiose;Neotrehalose;Inulobiose;Galactinol;Maltulose;Mannobiose;Galabiose;Isomaltose;Isomaltose;beta-Lactose;beta-Lactose;3-b-Galactopyranosyl glucose;Epimelibiose;DEAE-cellulose;alpha-D-Aldosyl beta-D-fructoside;Epimelibiose;beta-D-Fructofuranosyl-alpha-D-mannopyranoside;alpha-Cellobiose;3-O-alpha-D-Mannopyranosyl-alpha-D-mannopyranose;Maltulose;Melibiulose;Gentiobiose;Sophorose;4-O-beta-D-Mannopyranosyl-D-glucopyranose;alpha-Maltose;Inulobiose;Levanbiose;Mannobiose;Palatinose;D-Glucosyl-D-mannose;beta-Maltose;D-Fructosyl-D-fructofuranose;alpha-D-Galactosyl-(1-&gt;3)-1D-myo-inositol;Nigerose;Maltose;Maltose;Lactose;Cellobiose;2-alpha-D-Glucosyl-D-glucose;Laminaribiose</t>
  </si>
  <si>
    <t>CITRATE (C6H8O7) Prob = 61.9500000000</t>
  </si>
  <si>
    <t>Citric acid;Citrate;citrate;Isocitric acid;Isocitrate;D-threo-Isocitric acid;(1R,2S)-1-Hydroxypropane-1,2,3-tricarboxylate;Diketogulonic acid;(4R,5S)-4,5,6-Trihydroxy-2,3-dioxohexanoate;diketo-gulonic acid;D-Glucaro-1,4-lactone;2,3-Diketo-L-gulonate;(1R,2R)-Isocitric acid;5-Dehydro-4-deoxy-D-glucarate;2-Dehydro-3-deoxy-D-glucarate;2,5-Didehydro-D-gluconate;Carboxymethyloxysuccinate;(1S,2S)-1-Hydroxypropane-1,2,3-tricarboxylate</t>
  </si>
  <si>
    <t>cis-3-Hexenyl pyruvate;1,4-Ipomeadiol;Furfural diethyl acetal</t>
  </si>
  <si>
    <t>2-Dehydro-D-xylonate</t>
  </si>
  <si>
    <t>4-Hydroxy-3-methoxy-2,10-bisaboladien-9-one;Tetranor 12-HETE;(R)-3-hydroxybutyrylcarnitine;Hydroxybutyrylcarnitine;Juvenile hormone III;Juvenile hormone III;Juvabione;Juvenile hormone II acid;(2E,6E,10R,11S)-10,11-epoxy-3,7,11-trimethyltrideca-2,6-dienoic acid;(9S,13S)-1a,1b-dinor-10,11-dihydro-12-oxo-15-phytoenoic acid;(9R,13R)-1a,1b-dinor-10,11-dihydro-12-oxo-15-phytoenoic acid;Tetranor-12R-HETE;10,11-epoxy-3,7,11-trimethyl-2E,6E-tridecadienoic acid</t>
  </si>
  <si>
    <t>Secobarbital</t>
  </si>
  <si>
    <t>2-Hydroxydecanedioic acid;2-hydroxy-decanedioic acid;3-Hydroxysebacic acid;3-hydroxy-sebacic acid;Coryneine</t>
  </si>
  <si>
    <t>4-O-alpha-D-Galactopyranosylcalystegine B2;6-oxo-famciclovir;Streptobiosamine</t>
  </si>
  <si>
    <t>Norepinephrine;L-Noradrenaline;Pyridoxine;Pyridoxine;Pyridoxine;5-Hydroxydopamine;xi-5-Acetyltetrahydro-2(3H)-furanone;6-Acetyl-2,3-dihydro-2-(hydroxymethyl)-4(1H)-pyridinone;6-Hydroxydopamine;(±)-Furaneol;2,7-Oxepanedione;2-Ethyl-3,4-dihydroxyfuran;Osmundalactone;3-Hydroxy-4,5-dimethyl-2(5H)-furanone;5,6-Dihydro-4-methoxy-2H-pyran-2-one;L-erythro-5-(1-Hydroxyethyl)-2(5H)-furanone;xi-Norepinephrine;(4E)-2-Oxohexenoic acid;2-Oxo-4E-hexenoic acid;Dihydrophloroglucinol;5-Hydroxymethylfurfuryl alcohol;(2Z,4Z)-2-Hydroxyhexa-2,4-dienoate;2-Hydroxy-cis-hex-2,4-dienoate;Dihydro-4,4-dimethyl-2,3-furandione;3-Acetyldihydro-2(3H)-furanone;6-hydroxy-2-hexynoic acid</t>
  </si>
  <si>
    <t>N-Glycolylneuraminic acid;Cyclic pyranopterin monophosphate;Precursor Z;8-Oxo-dGMP;Guanosine monophosphate;GMP;GMP;NeuNGc;N-Glycoloyl-neuraminate;8-Oxo-dGMP;Guanosine 3'-phosphate</t>
  </si>
  <si>
    <t>Butyric acid;Butanoic acid;Butyric acid;Isobutyric acid;2-Methylpropanoate;Isobutyric acid;Isopropyl formate;Propyl formate;Methyl propionate;formyl propionate;Ethyl acetate;Ethyl acetate;1-Hydroxy-2-butanone;Acetoin;Acetoin;3-Hydroxybutan-2-one ;(R)-Acetoin;3R-Hydroxybutan-2-one;(S)-Acetoin;1,4-Dioxane</t>
  </si>
  <si>
    <t>Dichotosinin;Bidenoside B</t>
  </si>
  <si>
    <t>L-beta-Homoproline (C6H11NO2) Prob = 98.3600000000</t>
  </si>
  <si>
    <t>Methyl N-methylanthranilate;L-Phenylalanine;L-Phenylalanine;L-Phenylalanine;Benzocaine;Benzocaine;Benzyl glycinate;Norsalsolinol;3-Pyridinebutanoic acid;Gentiatibetine;Ethyl 2-aminobenzoate;4-Hydroxy-1-(3-pyridinyl)-1-butanone;4-Hydroxy-1-(3-pyridinyl)-1-butanone;5-(3-Pyridyl)-2-hydroxytetrahydrofuran;5-(3-Pyridyl)-2-hydroxytetrahydrofuran;Metolcarb;D-beta-Phenylalanine;L-beta-Phenylalanine;Tricaine;D-Phenylalanine;Phenylalanine</t>
  </si>
  <si>
    <t>(R)-2,3-Dihydroxypropane-1-sulfonate</t>
  </si>
  <si>
    <t>TG(16:1(9Z)/18:3(9Z,12Z,15Z)/18:4(6Z,9Z,12Z,15Z));TG(16:1(9Z)/18:4(6Z,9Z,12Z,15Z)/18:3(9Z,12Z,15Z));TG(16:1(9Z)/18:4(6Z,9Z,12Z,15Z)/18:3(6Z,9Z,12Z));TG(16:1(9Z)/14:1(9Z)/22:6(4Z,7Z,10Z,13Z,16Z,19Z));TG(16:1(9Z)/18:3(6Z,9Z,12Z)/18:4(6Z,9Z,12Z,15Z));TG(14:1(9Z)/20:3(5Z,8Z,11Z)/18:4(6Z,9Z,12Z,15Z));TG(14:1(9Z)/18:2(9Z,12Z)/20:5(5Z,8Z,11Z,14Z,17Z));TG(14:1(9Z)/18:3(6Z,9Z,12Z)/20:4(8Z,11Z,14Z,17Z));TG(14:1(9Z)/18:3(6Z,9Z,12Z)/20:4(5Z,8Z,11Z,14Z));TG(14:1(9Z)/20:3n6/18:4(6Z,9Z,12Z,15Z));TG(14:1(9Z)/20:4(5Z,8Z,11Z,14Z)/18:3(9Z,12Z,15Z));TG(14:1(9Z)/20:4(5Z,8Z,11Z,14Z)/18:3(6Z,9Z,12Z));TG(14:1(9Z)/18:3(9Z,12Z,15Z)/20:4(8Z,11Z,14Z,17Z));TG(14:1(9Z)/18:3(9Z,12Z,15Z)/20:4(5Z,8Z,11Z,14Z));TG(14:1(9Z)/18:4(6Z,9Z,12Z,15Z)/20:3n6);TG(14:1(9Z)/18:4(6Z,9Z,12Z,15Z)/20:3(5Z,8Z,11Z));TG(14:1(9Z)/22:6(4Z,7Z,10Z,13Z,16Z,19Z)/16:1(9Z));TG(14:1(9Z)/20:4(8Z,11Z,14Z,17Z)/18:3(9Z,12Z,15Z));TG(14:1(9Z)/20:4(8Z,11Z,14Z,17Z)/18:3(6Z,9Z,12Z));TG(14:1(9Z)/20:5(5Z,8Z,11Z,14Z,17Z)/18:2(9Z,12Z));TG(20:3n6/14:1(9Z)/18:4(6Z,9Z,12Z,15Z));TG(16:0/18:4(6Z,9Z,12Z,15Z)/18:4(6Z,9Z,12Z,15Z));TG(20:4(5Z,8Z,11Z,14Z)/14:0/18:4(6Z,9Z,12Z,15Z));TG(20:4(5Z,8Z,11Z,14Z)/14:1(9Z)/18:3(9Z,12Z,15Z));TG(20:3(5Z,8Z,11Z)/14:1(9Z)/18:4(6Z,9Z,12Z,15Z));TG(18:3(9Z,12Z,15Z)/14:1(9Z)/20:4(8Z,11Z,14Z,17Z));TG(18:3(9Z,12Z,15Z)/14:0/20:5(5Z,8Z,11Z,14Z,17Z));TG(18:3(9Z,12Z,15Z)/16:1(9Z)/18:4(6Z,9Z,12Z,15Z));TG(18:4(6Z,9Z,12Z,15Z)/14:0/20:4(8Z,11Z,14Z,17Z));TG(18:4(6Z,9Z,12Z,15Z)/16:0/18:4(6Z,9Z,12Z,15Z));TG(14:1(9Z)/16:1(9Z)/22:6(4Z,7Z,10Z,13Z,16Z,19Z));TG(18:3(6Z,9Z,12Z)/16:1(9Z)/18:4(6Z,9Z,12Z,15Z));TG(18:3(6Z,9Z,12Z)/14:1(9Z)/20:4(5Z,8Z,11Z,14Z));TG(18:3(6Z,9Z,12Z)/14:1(9Z)/20:4(8Z,11Z,14Z,17Z));TG(18:2(9Z,12Z)/14:1(9Z)/20:5(5Z,8Z,11Z,14Z,17Z));TG(18:3(6Z,9Z,12Z)/14:0/20:5(5Z,8Z,11Z,14Z,17Z));TG(14:0/18:3(9Z,12Z,15Z)/20:5(5Z,8Z,11Z,14Z,17Z));TG(14:0/18:4(6Z,9Z,12Z,15Z)/20:4(5Z,8Z,11Z,14Z));TG(14:0/18:4(6Z,9Z,12Z,15Z)/20:4(8Z,11Z,14Z,17Z));TG(14:0/20:4(8Z,11Z,14Z,17Z)/18:4(6Z,9Z,12Z,15Z));TG(14:0/20:5(5Z,8Z,11Z,14Z,17Z)/18:3(6Z,9Z,12Z));TG(14:0/20:5(5Z,8Z,11Z,14Z,17Z)/18:3(9Z,12Z,15Z));TG(14:0/20:4(5Z,8Z,11Z,14Z)/18:4(6Z,9Z,12Z,15Z));TG(14:0/18:3(6Z,9Z,12Z)/20:5(5Z,8Z,11Z,14Z,17Z));TG(14:1(9Z)/18:3(6Z,9Z,12Z)/20:4(5Z,8Z,11Z,14Z))[iso6];TG(14:1(9Z)/18:3(9Z,12Z,15Z)/20:4(5Z,8Z,11Z,14Z))[iso6];TG(14:1(9Z)/18:4(6Z,9Z,12Z,15Z)/20:3(8Z,11Z,14Z))[iso6];TG(16:0/18:4(6Z,9Z,12Z,15Z)/18:4(6Z,9Z,12Z,15Z))[iso3];TG(15:1(9Z)/15:1(9Z)/22:6(4Z,7Z,10Z,13Z,16Z,19Z))[iso3];TG(12:0/20:4(5Z,8Z,11Z,14Z)/20:4(5Z,8Z,11Z,14Z))[iso3];TG(17:2(9Z,12Z)/17:2(9Z,12Z)/18:4(6Z,9Z,12Z,15Z))[iso3];TG(15:1(9Z)/17:2(9Z,12Z)/20:5(5Z,8Z,11Z,14Z,17Z))[iso6];TG(16:1(9Z)/18:3(6Z,9Z,12Z)/18:4(6Z,9Z,12Z,15Z))[iso6];TG(16:1(9Z)/18:3(9Z,12Z,15Z)/18:4(6Z,9Z,12Z,15Z))[iso6];PG(P-20:0/22:0);PG(O-20:0/22:1(11Z));TG(12:0/20:3(8Z,11Z,14Z)/20:5(5Z,8Z,11Z,14Z,17Z))[iso6];TG(12:0/18:4(6Z,9Z,12Z,15Z)/22:4(7Z,10Z,13Z,16Z))[iso6];TG(12:0/18:3(9Z,12Z,15Z)/22:5(7Z,10Z,13Z,16Z,19Z))[iso6];TG(12:0/18:3(6Z,9Z,12Z)/22:5(7Z,10Z,13Z,16Z,19Z))[iso6];TG(12:0/18:2(9Z,12Z)/22:6(4Z,7Z,10Z,13Z,16Z,19Z))[iso6];TG(13:0/17:2(9Z,12Z)/22:6(4Z,7Z,10Z,13Z,16Z,19Z))[iso6];TG(14:1(9Z)/18:2(9Z,12Z)/20:5(5Z,8Z,11Z,14Z,17Z))[iso6];TG(14:1(9Z)/16:1(9Z)/22:6(4Z,7Z,10Z,13Z,16Z,19Z))[iso6];TG(14:0/18:4(6Z,9Z,12Z,15Z)/20:4(5Z,8Z,11Z,14Z))[iso6];TG(14:0/18:3(9Z,12Z,15Z)/20:5(5Z,8Z,11Z,14Z,17Z))[iso6];TG(14:0/18:3(6Z,9Z,12Z)/20:5(5Z,8Z,11Z,14Z,17Z))[iso6]</t>
  </si>
  <si>
    <t>Hexamethylene tetramine (C6H12N4) Prob = 98.6400000000</t>
  </si>
  <si>
    <t>Metenamine</t>
  </si>
  <si>
    <t>N-Butyryl-L-homoserine lactone;Crotanecine;N-butanoyl-lhomoserine lactone</t>
  </si>
  <si>
    <t>L-Valine;L-Valine;Betaine;Betaine;Propylene glycol;Propane-1,2-diol;Vaporole;Amyl nitrite;Amyl Nitrite;N-Methyl-a-aminoisobutyric acid;(S)-Propane-1,2-diol;(S)-Propane-1,2-diol;Norvaline;D-Norvaline;5-Aminopentanoic acid;5-Aminopentanoate;5-amino-pentanoic acid;D-Valine;(R)-Propane-1,2-diol;L-Norvaline;2S-amino-pentanoic acid;4-Methylaminobutyrate;2-Amino-2-methylbutanoate;Propane-1,3-diol;Valine;2-Amino-3-methylbutanoic acid;4S-aminopentanoic acid;4-amino-pentanoic acid;4R-aminopentanoic acid</t>
  </si>
  <si>
    <t>6Z-Nonadecen-9-yne;4E,6Z,9Z-Nonadecatriene;1,3E,6Z,9Z-Nonadecatetraene;3Z,6Z,9Z-Nonadecatriene;6Z,9Z,12Z-Nonadecatriene</t>
  </si>
  <si>
    <t>p-Xylene;p-Xylene;Ethylbenzene;Ethylbenzene;m-Xylene;m-Xylene;o-Xylene;o-Xylene;Xylenes</t>
  </si>
  <si>
    <t>2,2',2''-Nitrilotriethanol (C6H15NO3) Prob = 94.9200000000</t>
  </si>
  <si>
    <t>N,N,N-Trimethylethenaminium;Triethanolamine;Triethanolamine</t>
  </si>
  <si>
    <t>PE(18:2(9Z,12Z)/15:0);PE(18:2(9Z,12Z)/15:0);PE(15:0/18:2(9Z,12Z));PE(15:0/18:2(9Z,12Z));PC(14:1(9Z)/16:1(9Z));PC(14:1(9Z)/16:1(9Z));PC(16:1(9Z)/14:1(9Z));PC(16:1(9Z)/14:1(9Z));PC(12:0/18:2(9Z,12Z));PC(13:0/17:2(9Z,12Z));PC(17:2(9Z,12Z)/13:0);PC(15:1(9Z)/15:1(9Z));PE(13:0/20:2(11Z,14Z));PE(18:1(9Z)/15:1(9Z));PE(19:1(9Z)/14:1(9Z));PE(15:1(9Z)/18:1(9Z));PE(14:1(9Z)/19:1(9Z));PE(17:2(9Z,12Z)/16:0);PE(16:1(9Z)/17:1(9Z));PE(17:1(9Z)/16:1(9Z));PE(16:0/17:2(9Z,12Z));PC(18:2(9Z,12Z)/12:0);PE(20:2(11Z,14Z)/13:0)</t>
  </si>
  <si>
    <t>Chloroform;Chloroform</t>
  </si>
  <si>
    <t>5,8-Tetradecadienoic acid;5Z,8Z-tetradecadienoic acid;Geranyl 2-methylpropanoate;Neryl butyrate;(Z)-3,7-Dimethyl-2,6-octadienyl butyrate;Bornyl butyrate;Ethyl (2E,6Z)-dodecadienoate;Goshuyic acid;Linalyl isobutyrate;Linalyl butyrate;Phenformin;Phenformin;alpha-Terpineol butanoate;Isobornyl isobutyrate;Allyl undecylenate;2-Propenyl cyclohexanepentanoate;Terpinyl isobutyrate;3-oxo-13-Tetradecenal;(E)-3,7-Dimethyl-2,6-octadienyl butyrate;(E)-2-Hexenyl (E)-2-octenoate;9Z,11-Dodecadienyl acetate;3Z,5E-Dodecadienyl acetate;8E,10Z-Dodecadienyl acetate;8Z,10Z-Dodecadienyl acetate;8Z,10E-Dodecadienyl acetate;5Z,7Z-Dodecadienyl acetate;7Z,9Z-Dodecadienyl acetate;5Z,7E-Dodecadienyl acetate;7Z,9E-Dodecadienyl acetate;9E,11-Dodecadienyl acetate;7E,9Z-Dodecadienyl acetate;8E,10E-Dodecadienyl acetate;3E,5Z-Dodecadienyl acetate;5E,7Z-Dodecadienyl acetate;4E,10E-Dodecadienyl acetate;5E,7E-Dodecadienyl acetate;7E,9E-Dodecadienyl acetate;R-cucujolide III;S-cucujolide III;14:2(6,9);12-tetradecynoic acid;11-tetradecynoic acid;10-tetradecynoic acid;9-tetradecynoic acid;5-tetradecynoic acid;4-tetradecynoic acid;3-tetradecynoic acid;8-tetradecynoic acid;7-tetradecynoic acid;6-tetradecynoic acid;13-tetradecynoic acid;3E,5Z-Tetradecadienoic acid;2E,4E-tetradecadienoic acid;10Z,12E-tetradecadienoic acid;5,8-tetradecadienoic acid;3Z,5Z-tetradecadienoic acid;3Z,5E-tetradecadienoic acid;3,4-tetradecadienoic acid;Alepric acid</t>
  </si>
  <si>
    <t>Santene;3-Allyl-1-cyclohexene</t>
  </si>
  <si>
    <t>L-Menthyl acetoacetate;(1R,2R)-3-oxo-2-pentyl-cyclopentanebutanoic acid;(1S,2S)-3-oxo-2-pentyl-cyclopentanebutanoic acid;7-oxo-11Z-Tetradecenoic acid;7-oxo-11E-Tetradecenoic acid</t>
  </si>
  <si>
    <t>2-Methylcitric acid;3-(Carboxymethyl)-3-hydroxypentanedioic acid;Methylisocitric acid;Homocitric acid;(R)-2-Hydroxybutane-1,2,4-tricarboxylate;2-Methylcitrate;2-Methylcitrate;Homoisocitrate;(2S,3R)-3-Hydroxybutane-1,2,3-tricarboxylate</t>
  </si>
  <si>
    <t>3-Oxohexanoic acid;3-Oxohexanoic acid;3-keto-n-caproic acid;2-Methyl-3-ketovaleric acid;3-Methyl-2-oxovaleric acid;3-Methyl-2-oxopentanoate;Ketoleucine;4-Methyl-2-oxopentanoate;Mevalonolactone;Pantolactone;2-Ketohexanoic acid;2-Oxohexanoic acid;2-keto-n-caproic acid;4-Acetylbutyrate;5-Oxohexanoic acid;5-keto-n-caproic acid;Adipate semialdehyde;Adipate semialdehyde;Methyl levulinate;Ethyl acetoacetate;Ethyl 3-oxobutanoate;Ethyl 3-oxobutanoate;5-Ethoxy-4,5-dihydro-2(3H)furanone;(4S,6S)-3,4,5,6-Tetrahydro-4-hydroxy-6-methyl-2H-pyran-2-one;Acetoin acetate;Sherry lactone;(3R)-3-Methyl-2-oxopentanoic acid;2oxo-3R-methyl-pentanoic acid;N-Butyryl-L-homoserine lactone;Crotanecine;1-Oxa-2-oxo-3-hydroxycycloheptane;(S)-3-Methyl-2-oxopentanoic acid;3S-methyl-2-oxo-pentanoic acid;2-Hydroxyethyl methacrylate;beta-Ketoisocaproate;3-oxo-4-methyl-pentanoic acid;(R)-Pantolactone;6-Hydroxyhexan-6-olide;4-Hydroxy-4-methyltetrahydro-2H-pyran-2-one;4-keto-n-caproic acid;N-butanoyl-lhomoserine lactone</t>
  </si>
  <si>
    <t>GlcCer(d15:1/20:0)</t>
  </si>
  <si>
    <t>DL-p-Hydroxyphenyllactic acid (C9H10O4) Prob = 97.3300000000</t>
  </si>
  <si>
    <t>3,4-Dihydroxyhydrocinnamic acid;3,4-Dihydroxyphenylpropanoate;Hydroxyphenyllactic acid;3-(4-Hydroxyphenyl)lactate;Homovanillic acid;Homovanillate;Isohomovanillic acid;3-Methoxy-4-hydroxyphenylglycolaldehyde;3-Methoxy-4-hydroxyphenylglycolaldehyde;3,4-Dimethoxybenzoic acid;2,6-Dimethoxybenzoic acid;3-Hydroxyphenyllactate;2',6'-Dihydroxy-4'-methoxyacetophenone;2',6'-Dihydroxy-4'-methoxyacetophenone;3-(3-Hydroxyphenyl)-3-hydroxypropanoic acid;2',4'-Dihydroxy-6'-methoxyacetophenone;(±)-2-Hydroxy-3-(2-hydroxyphenyl)propanoic acid;Meta-hydroxyphenylhydracrylic Acid;Maltol propionate;3-(2,3-Dihydroxyphenyl)propanoate;cis-3-(3-Carboxyethenyl)-3,5-cyclohexadiene-1,2-diol;(R)-3-(4-Hydroxyphenyl)lactate</t>
  </si>
  <si>
    <t>4-Hydroxyphenylpyruvic acid;3-(4-Hydroxyphenyl)pyruvate;3-Hydroxyphenylpyruvic acid;Aspirin;Aspirin;Caffeic acid;(E)-3-(2,3-Dihydroxyphenyl)-2-propenoic acid;3-(3,5-Dihydroxyphenyl)-2-propenoic acid;Monomethyl phthalate;2-Hydroxy-3-(4-hydroxyphenyl)propenoic acid;2-Hydroxy-3-(4-hydroxyphenyl)propenoate;3,4-Dihydroxy-trans-cinnamate;Caffeate;Caffeate;trans-2,3-Dihydroxycinnamate</t>
  </si>
  <si>
    <t>Arginine (C6H14N4O2) Prob = 95.0100000000</t>
  </si>
  <si>
    <t>L-Arginine;L-Arginine;L-Arginine;D-Arginine;D-Arginine;Amino acid(Arg-)</t>
  </si>
  <si>
    <t>Malonate (C3H4O4) Prob = 54.5700000000</t>
  </si>
  <si>
    <t>Malonic acid;Malonate;Malonic acid;Hydroxypyruvic acid;Hydroxypyruvate;Tartronate semialdehyde;2-Hydroxy-3-oxopropanoate;Malonate</t>
  </si>
  <si>
    <t>2-Octenoic acid;cis-alpha-octenoic acid;xi-Tetrahydro-6-propyl-2H-pyran-2-one;delta-octanolide;2-Propenyl 3-methylbutanoate;Allyl isovalerate;Ethyl-3-hexanoate;4-Butyl-gamma-butyrolactone;gamma-octanolide;trans-2-Octenoic acid;trans-alpha-octenoic acid;(E)-4-Octenoic acid;Methyl 2-heptenoate;Ethyl (±)-2-methyl-4-pentenoate;Methyprylon;2-Hexenyl acetate;2E-Hexenyl acetate;cis-3-Hexenyl acetate;(Z)-3-Hexen-1-ol acetate;3Z-Hexenyl acetate;Allyl valerate;cis-5-Octenoic acid;cis-delta-octenoic acid;Ethyl trans-2-methyl-2-pentenoate;Ethyl 2E-hexenoate;Ethyl 5-hexenoate;Ethyl (E)-3-hexenoate;2-Methylpropyl (2E)-butenoate;2-Methylallyl butyrate;2,3-Octanedione;Cyclohexaneacetic acid;Cyclohexyl acetate;Cyclohexyl acetate;Methyl cyclohexanecarboxylate;4-ene-Valproic acid;2-n-Propyl-4-pentenoic acid;(3E)-2-Propylpent-3-enoic acid;(3Z)-2-Propylpent-3-enoic acid;2-n-Propyl-3-pentenoic acid;2-ene-Valproic acid;2-n-Propyl-2-pentenoic acid;Ethyl 2-methyl-3-pentenoate;Isopropyl tiglate;xi-Tetrahydro-3-propyl-2H-pyran-2-one;trans-3-Hexenyl acetate;3E-Hexenyl acetate;Acetylpseudotropine;Acetyltropine;Cycloheptanecarboxylic acid;4-hydroxy-2-octenal;1-Hexenyl acetate;3-Methyl-2-butenyl propionate;(E)-2-Butenyl butyrate;1,6-Dioxaspiro[4.5]decane;2S,4R-Dimethyl-5S-hexanolide;4-Methylheptane-3,5-dione;6-Methylheptan-2,4-dione ;3-Methyleneheptanoic acid;7-octenoic acid;3-Methyl-3Z-heptenoic acid;3-Methyl-2Z-heptenoic acid;3-Methyl-3E-heptenoic acid;2,4-Dimethyl-2-hexenoic acid;cis-gamma-octenoic acid;trans-beta-octenoic acid;cis-beta-octenoic acid;trans-epsilon-octenoic acid;cis-epsilon-octenoic acid;trans-delta-octenoic acid;2-methyl-2E-heptenoic acid;3-tert-butyl-3-butenoic acid;2-ethyl-3E-hexenoic acid;6-methyl-5-heptenoic acid;3-Methyl-2E-heptenoic acid;Butylmethacrylate (+ isobutylmethacrylate)</t>
  </si>
  <si>
    <t>PE(15:0/16:1(9Z));PE(15:0/16:1(9Z));PE(16:1(9Z)/15:0);PE(16:1(9Z)/15:0);DG(14:0/22:6(4Z,7Z,10Z,13Z,16Z,19Z)/0:0);DG(14:0/22:6(4Z,7Z,10Z,13Z,16Z,19Z)/0:0)[iso2];DG(14:1(9Z)/22:5(7Z,10Z,13Z,16Z,19Z)/0:0);DG(14:1(9Z)/22:5(7Z,10Z,13Z,16Z,19Z)/0:0)[iso2];DG(14:1(9Z)/22:5(4Z,7Z,10Z,13Z,16Z)/0:0);DG(16:1n7/0:0/20:5n3);DG(16:1(9Z)/20:5(5Z,8Z,11Z,14Z,17Z)/0:0);DG(16:1(9Z)/20:5(5Z,8Z,11Z,14Z,17Z)/0:0)[iso2];DG(14:1n5/0:0/22:5n6);DG(14:1n5/0:0/22:5n3);DG(18:3n6/0:0/18:3n6);DG(18:3(9Z,12Z,15Z)/18:3(9Z,12Z,15Z)/0:0);DG(18:3(9Z,12Z,15Z)/18:3(9Z,12Z,15Z)/0:0);DG(18:3(9Z,12Z,15Z)/18:3(6Z,9Z,12Z)/0:0);DG(18:3(6Z,9Z,12Z)/18:3(9Z,12Z,15Z)/0:0);DG(18:3(6Z,9Z,12Z)/18:3(9Z,12Z,15Z)/0:0)[iso2];DG(18:3(6Z,9Z,12Z)/18:3(6Z,9Z,12Z)/0:0);DG(18:3(6Z,9Z,12Z)/18:3(6Z,9Z,12Z)/0:0);DG(18:2(9Z,12Z)/18:4(6Z,9Z,12Z,15Z)/0:0);DG(18:3n6/0:0/18:3n3);DG(18:4(6Z,9Z,12Z,15Z)/18:2(9Z,12Z)/0:0);DG(18:4(6Z,9Z,12Z,15Z)/18:2(9Z,12Z)/0:0)[iso2];DG(18:3n3/0:0/18:3n3);DG(14:0/0:0/22:6n3);DG(20:5(5Z,8Z,11Z,14Z,17Z)/16:1(9Z)/0:0);DG(22:5(4Z,7Z,10Z,13Z,16Z)/14:1(9Z)/0:0);DG(22:6(4Z,7Z,10Z,13Z,16Z,19Z)/14:0/0:0);DG(22:5(7Z,10Z,13Z,16Z,19Z)/14:1(9Z)/0:0);PC(14:0/14:1(9Z));PC(14:0/14:1(9Z));PC(14:1(9Z)/14:0);PC(14:1(9Z)/14:0);PA(12:0/19:0);PA(13:0/18:0);PA(14:0/17:0);PA(17:0/14:0);PA(18:0/13:0);PA(15:0/16:0);PA(16:0/15:0);PA(19:0/12:0);PC(10:0/18:1(9Z));PC(12:0/16:1(9Z));PC(13:0/15:1(9Z));PC(15:1(9Z)/13:0);PC(16:1(9Z)/12:0);PE(16:1(11Z)/15:0);PE(16:1(5Z)/15:0);PE(12:0/19:1(9Z));PE(13:0/18:1(9Z));PE(17:0/14:1(9Z));PE(18:1(9Z)/13:0);PE(19:1(9Z)/12:0);PE(15:1(9Z)/16:0);PE(14:1(9Z)/17:0);PE(14:0/17:1(9Z));PE(17:1(9Z)/14:0);PE(16:0/15:1(9Z))</t>
  </si>
  <si>
    <t>PC(P-18:1(11Z)/18:4(6Z,9Z,12Z,15Z));PC(P-16:0/20:5(5Z,8Z,11Z,14Z,17Z));PC(P-16:0/20:5(5Z,8Z,11Z,14Z,17Z));PC(P-18:1(9Z)/18:4(6Z,9Z,12Z,15Z));PC(20:5(5Z,8Z,11Z,14Z,17Z)/P-16:0);PC(18:4(6Z,9Z,12Z,15Z)/P-18:1(9Z));PC(18:4(6Z,9Z,12Z,15Z)/P-18:1(11Z));PC(20:5(5Z,8Z,11Z,14Z,17Z)/P-16:0);PC(18:4(6Z,9Z,12Z,15Z)/P-18:1(11Z));PC(18:4(6Z,9Z,12Z,15Z)/P-18:1(9Z))</t>
  </si>
  <si>
    <t>N6,N6,N6-Trimethyl-L-lysine;N6,N6,N6-Trimethyl-L-lysine;Propamocarb;7,8-Diaminononanoate</t>
  </si>
  <si>
    <t>(E)-2-Butenal;5-Imino-2-methyl-1-cyclopenten-1-ol;Trimethyloxazole;Methacrolein;3-Buten-2-one;3-Buten-2-one;N-Acetyl-2,3-dihydro-1H-pyrrole;5-Acetyl-3,4-dihydro-2H-pyrrole;5-Ethyl-4-methyloxazole;5-Ethyl-2-methyloxazole;2-Ethyl-5-methyloxazole;2-Ethyl-4-methyloxazole;4-Ethyl-2-methyloxazole;3-Butyn-1-ol;N-Vinyl-2-pyrrolidone;Crotonaldehyde;Vinyl ether</t>
  </si>
  <si>
    <t>Genipinic acid;Elenaic acid</t>
  </si>
  <si>
    <t>PG(18:0/16:0);PG(18:0/16:0);PG(16:0/18:0);PG(16:0/18:0);PS(18:0/18:0);PS(18:0/18:0);PS(16:0/20:0);PS(17:0/19:0);PS(19:0/17:0);PS(21:0/15:0);PS(22:0/14:0);PS(20:0/16:0);PS(15:0/21:0);PS(14:0/22:0);PG(17:0/17:0);PG(19:0/15:0);PG(20:0/14:0);PG(21:0/13:0);PG(22:0/12:0);PG(12:0/22:0);PG(13:0/21:0);PG(14:0/20:0);PG(15:0/19:0);GalCer(d18:2/20:0);GlcCer(d16:2(4E,6E)/22:0);GlcCer(d14:1/24:1);GlcCer(d14:2(4E,6E)/24:0);GlcCer(d18:2/20:0)</t>
  </si>
  <si>
    <t>Folpet;Folpet</t>
  </si>
  <si>
    <t>Ureidopropionic acid;3-Ureidopropionate;L-Asparagine;L-Asparagine;2-Oxoarginine;5-Guanidino-2-oxopentanoate;D-Asparagine;D-Asparagine;Glycyl-glycine;Glycylglycine;N-Carbamoylsarcosine;N-Carbamoylsarcosine;Methylazoxymethanol acetate;N-Nitroso-N-methylurethane;Asparagine</t>
  </si>
  <si>
    <t>Valeric acid;Pentanoate;Valeric acid;Propyl acetate;Isovaleric acid;3-Methylbutanoic acid;Isovaleric acid;3beta,6beta-Dihydroxynortropane;Proline betaine;Stachydrine;(S)-2-Methylbutanoic acid;Methyl butyrate;Methyl butyrate;1-Hydroxy-2-pentanone;Butyl formate;Tetrahydro-2-methyl-3-furanol;L-2-Amino-3-methylenehexanoic acid;Ethyl propionate;ethyl propionate;2,4-Dimethyl-1,3-dioxolane;Ethylene oxide/propylene oxide copolymer;Pivalic acid;Pivalic acid;Ethylmethylacetic acid;2-Methylbutyrate;alpha-methyl butyric Acid;Tetrahydro-2-furanmethanol;Isopropyl acetate;Methyl isobutyrate;2-Methylpropyl formate;3-Hydroxy-2-pentanone;3-Hydroxypentan-2-one ;4-(Trimethylammonio)but-2-enoate;3-Hydroxy-3-methylbutan-2-one;2-hydroxy-pentan-3-one</t>
  </si>
  <si>
    <t>Hexamethylene tetramine (C6H12N4) Prob = 96.5700000000</t>
  </si>
  <si>
    <t>Norambreinolide;[2,2-Bis(2-methylpropoxy)ethyl]benzene;3-Methyl-alpha-ionyl acetate;Methyl farnesoate;(E)-2-Hexenyl (E)-7,9-decadienoate;9Z,11E,13-Tetradecatrienyl acetate;3E,8Z,11Z-Tetradecatrienyl acetate;16:3(6Z,9Z,12Z);4,7,10,13-Hexadecatetraenoic acid;5E,8E,11E-hexadecatrienoic acid;4,7,10-hexadecatrienoic acid;9,12,15-hexadecatrienoic acid;7,10,13-hexadecatrienoic acid;Hiragonic acid;6,9,12-hexadecatrienoic acid</t>
  </si>
  <si>
    <t>Hexamethylene tetramine (C6H12N4) Prob = 98.0500000000</t>
  </si>
  <si>
    <t>5,7,8-Trihydroxyflavanone 7-glucoside;Floribundoside;4'-Hydroxyfenoprofen glucuronide;Dihydrogenistin;Flavin Mononucleotide;FMN;FMN;(2R,3R)-3,3',4',7-Tetrahydroxyflavanone 7-O-alpha-L-Rhamnopyranoside;5-Hydroxyaloin A;Epicatechin 3-O-(4-methylgallate);Epicatechin 3-O-(4-O-methylgallate);7-Hydroxyaloin B;Oleoside dimethyl ester;2-O-Caffeoylarbutin;Epicatechin 3-O-(3-O-methylgallate);Epicatechin 3-O-(3-O-methylgallate);Eriodictin;Naringenin 7-O-beta-D-glucoside;8-C-Glucosylnaringenin;Phlorizin chalcone;2',4,4',6'-Tetrahydroxychalcone 4'-O-glucoside;Monospermoside;Agehoustin D;Isocarthamidin 7-O-rhamnoside;(2S)-5,6,7-Trihydroxyflavanone 7-glucoside;5,7-Dihydroxy-3,6,8,3',4',5'-hexamethoxyflavone;Digicitrin;3',5'-Dihydroxy-3,5,6,7,8,4'-hexamethoxyflavone;3,5,7-Tris(acetyloxy)-8-methoxy-2-(4-methoxyphenyl)-4H-1-benzopyran-4-one;5,7-Dihydroxy-3,6,8,2',4',5'-hexamethoxyflavone;5,2'-Dihydroxy-3,6,7,8,4',5'-hexamethoxyflavone;Isomonospermoside;Isocoreopsin;Isookaninrhamnoside;Palodulcin B;Epigallocatechin 3-O-vanillate;Prunin;Floribundoside;Hemiphloin;Isohemiphloin;Naringenin 4'-O-glucoside;Naringenin 4'-O-galactoside;5,7,2'-Trihydroxyflavanone 7-glucoside;Eriodictyol 5-O-rhamnoside;Eriodictin;Chalconaringenin 4-glucoside;Chalconaringenin 4'-glucoside;Isosalipurposide;Coreopsin;2',4',6',beta-Tetrahydroxychalcone 4'-glucoside;2',4',6',beta-Tetrahydroxychalcone 2'-glucoside</t>
  </si>
  <si>
    <t>Edrophonium;Edrophonium</t>
  </si>
  <si>
    <t>Hexamethylene tetramine (C6H12N4) Prob = 92.1000000000</t>
  </si>
  <si>
    <t>Orotic acid;Orotate;Orotate;Uracil 5-carboxylate</t>
  </si>
  <si>
    <t>Gingerenone C;5,5-Diisopropyl-2,2'-dimethylbiphenyl-3,3',4,4'-tetrone;1,2-Dihydrodehydroguaiaretic acid;(+)-Galeon;1-(4-Hydroxy-3-methoxyphenyl)-7-phenyl-3,5-heptanedione;Licarin A;Dehydrodieugenol;Uncinatone;8-(3,3-Dimethylallyl)spatheliachromene;Pulverochromenol;Cyclomillinol;Broussinol;(+)-Acutifolin A;2',4',6'-Trihydroxy-3'-prenyldihydrochalcone;2',6'-Dihydroxy-4'-prenyloxydihydrochalcone</t>
  </si>
  <si>
    <t>N-Acetyl-L-methionine;(±)-2-Hydroxy-4-(methylthio)butanoic acid;N-Acetylmethionine</t>
  </si>
  <si>
    <t>But-2-enoic acid;2-Butenoate;Crotonic acid;Isocrotonic acid;Isocrotonic acid;Gamma-Butyrolactone;gamma-Butyrolactone;Dihydrofuran-2(3H)-one;Methyl acrylate;Methyl acrylate;Oxolan-3-one;Ethenyl acetate;Vinyl acetate;Diacetyl;Diacetyl;Diacetyl;Cyclopropanecarboxylate;beta-Butyrolactone;Succinic aldehyde;2-Butyne-1,4-diol;Vinyl acetic acid;methacrylic acid</t>
  </si>
  <si>
    <t>2-O-Methylcytosine;Imidazolone;Imidazolone;3-Methylcytosine ;5-Methylcytosine;5-Methylcytosine;Imidazol-2-one</t>
  </si>
  <si>
    <t>Acetaldehyde hexyl isoamyl acetal;Valeraldehyde dibutyl acetal</t>
  </si>
  <si>
    <t>Gluconolactone;D-Glucono-1,5-lactone;3-Keto-b-D-galactose;3-Keto-beta-D-galactose;2-Keto-3-deoxy-D-gluconic acid;2-Dehydro-3-deoxy-D-galactonate;D-Arabino-hexos-2-ulose;Galactonolactone;L-Gulonolactone;L-Gulono-1,4-lactone;2-Deoxy-5-keto-D-gluconic acid;myo-Inosose-5;Gulono-1,4-lactone;L-Sorbosone;1-Keto-D-chiro-inositol;2,4,6/3,5-Pentahydroxycyclohexanone;D-Galactono-1,5-lactone;3-Dehydro-2-deoxy-D-gluconate;Hexose-1,5-lactone;2-Dehydro-3-deoxy-D-gluconate;5-Dehydro-D-fructose;2-Dehydro-D-glucose;5-Deoxy glucuronic acid;L-Galactono-1,4-lactone;D-Glucono-1,4-lactone;D-Galactono-1,4-lactone;D-galacto-Hexodialdose</t>
  </si>
  <si>
    <t>Sorbitol 6-phosphate (C6H15O9P) Prob = 77.8500000000</t>
  </si>
  <si>
    <t>Mannitol 1-phosphate;N-acetyl-S-(N-allylthiocarbamoyl)-L-cysteine;Sorbitol-6-phosphate;D-Mannitol 1-phosphate;Alditol 6-phosphate;Thienodihydropyridinium;sorbitol 3-phosphate;Galactitol 1-phosphate;Sorbitol 6-phosphate;(1R,6R)-6-Hydroxy-2-succinylcyclohexa-2,4-diene-1-carboxylate</t>
  </si>
  <si>
    <t>3,5-Dimethoxytoluene;4-(Ethoxymethyl)phenol;2-Methylpropyl 2-aminobenzoate;1-(2-Furanyl)-1-pentanone;2,6,6-Trimethyl-2-cyclohexene-1,4-dione;4-Ethyl-2-methoxyphenol;2-(Ethoxymethyl)phenol;2-Isopropyl-1,4-benzenediol;Butyl 2-aminobenzoate;(R)-1,2-dimethyl-5,6-dihydroxy-tetrahydroisoquinoline;(-)-Salsoline;(-)-Salsoline;3-(5-Methyl-2-furanyl)butanal;2-Propenyl 2,4-hexadienoate;2-Isopropoxyphenol;2-Isopropylphenyl methylcarbamate;Isoprocarb;(Dimethoxymethyl)benzene;Ethyl N-ethylanthranilate;(R)-N-Methylsalsolinol;(S)-N-Methylsalsolinol;3-(4-Hydroxyphenyl)-1-propanol;Butamben;3,4-Methylenedioxymethamphetamine;Heliamine;3-Isopropylcatechol;2,3,5-Trimethacarb;2,6Z-Nonadien-4-olide</t>
  </si>
  <si>
    <t>Tyramine;Tyramine;m-Tyramine;4-Hydroxy-2,6-dimethylaniline;4-Hydroxy-2,6-dimethylaniline;Glycinexylidide;Glycinexylidide;2'-Hydroxynicotine;Nicotine-1'-N-oxide;Dimethylaniline-N-oxide;N,N-Dimethylaniline N-oxide;1,2,3,4,5,6-Hexahydro-7H-cyclopenta[b]pyridin-7-one;2-Hydroxyphenethylamine;Phenylethanolamine;Pseudooxynicotine;Pseudooxynicotine;2-Acetyl-1-ethylpyrrole;(±)-2-(2-Furanyl)pyrrolidine;meta-Cresidine;Methyridine;para-Cresidine;1-(p-Hydroxyphenyl)ethylamine;(S)-6-Hydroxynicotine;(R)-6-Hydroxynicotine</t>
  </si>
  <si>
    <t>Phosphoric acid;Orthophosphate</t>
  </si>
  <si>
    <t>L-Theanine;Glycyl-Valine;1,4-Dideoxy-1,4-imino-D-ribitol;Valyl-Glycine;N-Lactoyl ethanolamine;L-2-Amino-5-hydroxypentanoic acid;N(5)-ethyl-L-glutamine;N5-Ethyl-L-glutamine;N-Acetylornithine;N-Acetylornithine;N-Hydroxy-L-valine</t>
  </si>
  <si>
    <t>LysoPE(16:1(9Z)/0:0);PE(16:1(9Z)/0:0);LysoPE(0:0/16:1(9Z));PC(O-11:1(10E)/2:0)</t>
  </si>
  <si>
    <t>L-Glutamic acid;L-Glutamate;Phosphoserine;O-Phospho-L-serine;DL-O-Phosphoserine;DL-Glutamate;DL-Glutamate;N-Acetylserine;N-Methyl-D-aspartic acid;N-Methyl-D-aspartic acid;L-4-Hydroxyglutamate semialdehyde;L-4-Hydroxyglutamate semialdehyde;3-(Carboxymethylamino)propanoic acid;N-lactoyl-Glycine;D-Glutamic acid;D-Glutamate;O-Acetylserine;O-Acetyl-L-serine;3-Aminopentanedioate;O-Phospho-D-serine;N-(Carboxymethyl)-D-alanine;L-threo-3-Methylaspartate;2-Oxo-4-hydroxy-5-aminovalerate</t>
  </si>
  <si>
    <t>Adenosine phosphosulfate;Adenylyl sulfate</t>
  </si>
  <si>
    <t>3-Furoic acid;2-Furoic acid;2-Furoate;Aminosalicylic Acid;4-Aminosalicylate;Mesalazine;6-Methoxy-pyridine-3-carboxylic acid;2-Nitro-p-cresol;3-Aminosalicylic acid;3-Hydroxyanthranilic acid;3-Hydroxyanthranilate;2,3-Dihydroxy-2,4-cyclopentadien-1-one;3-Hydroxy-2H-pyran-2-one;1-Carbapen-2-em-3-carboxylic acid;o-Hydroxylaminobenzoate;4-Nitroanisole;2-Nitroanisole;Salicylhydroxamic acid;3-Hydroxy-2-methylpyridine-5-carboxylate;3-Amino-5-hydroxybenzoate;3-Amino-4-hydroxybenzoate</t>
  </si>
  <si>
    <t>6-Hydroxy-2,6-dimethyl-2,7-octadien-4-one;5,6-Dihydro-6-pentyl-2H-pyran-2-one;Epoxyartemisia ketone;Ascaridole;Ascaridole;Dihydronepetalactone;(xi)-(Z)-5-(3-Hexenyl)dihydro-2(3H)-furanone;(+/-)-Dihydromintlactone;2,4-Hexadienyl isobutyrate;2,4-Hexadienyl butyrate;2,4-Hexadienyl butyrate;cis-3-Hexenyl crotonate;Epoxycampholenic aldehyde;Geranic acid;Ethyl (4Z)-4,7-octadienoate;Methyl octynecarboxylate;(-)-(Z)-Tetrahydro-6-(2-pentenyl)-2H-pyran-2-one;xi-1,8,8-Trimethyl-2-oxabicyclo[3.2.1]octan-3-one;1,2-Campholide;1,2-campholide;gamma-Diosphenol;trans-4,5-epoxy-2(E)-decenal;4-Isopropyl-3-cyclohexene-1-carboxylic acid;(+/-)-2-(5-Methyl-5-vinyltetrahydrofuran-2-yl)propionaldehyde;Tetraethylammonium;1-Hydroxy-p-menth-8-en-2-one;(+)-6-endo-Hydroxycamphor;(+)-6-exo-Hydroxycamphor;Iridodial;(3S)-3-Hydroxycyclocitral;(1R,4S)-1-Hydroxy-2-oxolimonene;(1S,4R)-1-Hydroxy-2-oxolimonene;(1S,4R)-1-Hydroxy-2-oxolimonene;cis-2-Methyl-5-isopropylhexa-2,5-dienoic acid;trans-2-Methyl-5-isopropylhexa-2,5-dienoic acid;Tiglyl tiglate;(6E)-8-oxogeraniol;2,6-Dimethyl-8-hydroxy-2E,6E-octadienal;(6E)-8-Hydroxygeranial;(6E)-8-Oxolinalool;Iridomyrmecin;(+)-Iridodial;(+)-Iridodial;(Z)-3,5-Hexadienyl butyrate;Lilac aldehyde;(+)-Iridodial;(+)-Iridodial;Chrysanthemic acid;Chrysanthemic acid;Diosphenol;diosphenol;6-Oxocineole;(3S,6R)-6-Isopropenyl-3-methyl-2-oxo-oxepanone;(4R,7R)-4-Isopropenyl-7-methyl-2-oxo-oxepanone;(4R,7R)-4-isopropenyl-7-methyloxepan-2-one;(3S,6S)-6-Isopropenyl-3-methyl-2-oxo-oxepanone;(4S,7R)-4-Isopropenyl-7-methyl-2-oxo-oxepanone;(4S,7R)-4-isopropenyl-7-methyloxepan-2-one;8-Epiiridodial;8-Epiiridodial;(+)-exo-5-Hydroxycamphor;Geranic acid;3,7-Dimethyl-2E,6-octadienoic acid;4-oxo-2E-Decenal;2E,4E-Octadienyl acetate;2E,6E-Octadienyl acetate;2E,6Z-Octadienyl acetate;2E,7-Octadienyl acetate;(+)-cis-chrysanthemic acid;(-)-cis-chrysanthemic acid;propyl 2-heptynoate;butyl 2E,4E-hexadienoate;6-oxocineole;cis-eldanolide;Trans-eldanolide;3,7-dimethyl-2Z,6E-octadienoic acid;7-decynoic acid;6-decynoic acid;4-decynoic acid;3-decynoic acid;5-decynoic acid;9-decynoic acid;8-decynoic acid;2Z,4E-decadienoic acid;cis, cis-stillingic acid;2E,6Z-decadienoic acid;2Z,6Z-decadienoic acid;2E,4E-decadienoic acid;trans, cis-stillingic acid;4E,6E-decadienoic acid;2E,6E-decadienoic acid;2,5-decadienoic acid;2,3-decadienoic acid;3,4-decadienoic acid;2Z,6E-decadienoic acid;2E,7Z-decadienoic acid;2E,7E-decadienoic acid;4,8-decadienoic acid;3Z,5E-decadienoic acid;3E,5Z-decadienoic acid;3,5-decadienoic acid;5E,8E-decadienoic acid;5E,9-decadienoic acid;4E,9-decadienoic acid;7,9-decadienoic acid;6E,8E-decadienoic acid;Aleprestic acid;2R3R-epoxyneral;(+)-exo-5-hydroxycamphor;(-)-1,2-campholide</t>
  </si>
  <si>
    <t>Ethyl glucuronide;6-Acetyl-D-glucose</t>
  </si>
  <si>
    <t>Sorbitol 6-phosphate (C6H15O9P) Prob = 100.0000000000</t>
  </si>
  <si>
    <t>Mannitol 1-phosphate;Sorbitol-6-phosphate;D-Mannitol 1-phosphate;Alditol 6-phosphate;Thienodihydropyridinium;sorbitol 3-phosphate;Galactitol 1-phosphate;Sorbitol 6-phosphate</t>
  </si>
  <si>
    <t>Metyrapol;1,4'-Bipiperidine-1'-carboxylic acid;1,4'-Bipiperidine-1'-carboxylic acid;2,3-Dihydro-5-(5-methyl-2-furanyl)-1H-pyrrolizine</t>
  </si>
  <si>
    <t>Sodium Tetradecyl Sulfate</t>
  </si>
  <si>
    <t>3-Oxohexadecanoic acid;3-keto palmitic acid;8-Oxohexadecanoic acid;8-keto palmitic acid;9-Oxohexadecanoic acid;9-keto palmitic acid;11-Oxohexadecanoic acid;11-keto palmitic acid;16-Oxo-palmitate;10-keto palmitic acid;5-keto palmitic acid;4-keto palmitic acid;7-keto palmitic acid;2-keto palmitic acid;15-oxo-hexadecanoic acid;2-methyl-4-oxo-pentadecanoic acid;10-oxo-14-methyl-pentadecanoic acid;Ambrettolic acid;16-hydroxy-9Z-hexadecenoic acid;16-hydroxy-9E-hexadecenoic acid;16-hydroxy-6-hexadecenoic acid;16-hydroxy-5-hexadecenoic acid;(+)-12-hydroxy-9Z-hexadecenoic acid</t>
  </si>
  <si>
    <t>PE(22:5(7Z,10Z,13Z,16Z,19Z)/P-16:0);PE(22:5(4Z,7Z,10Z,13Z,16Z)/P-16:0);PE(20:4(8Z,11Z,14Z,17Z)/P-18:1(11Z));PE(20:4(8Z,11Z,14Z,17Z)/P-18:1(9Z));PE(20:4(5Z,8Z,11Z,14Z)/P-18:1(11Z));PE(20:4(5Z,8Z,11Z,14Z)/P-18:1(9Z));PE(20:5(5Z,8Z,11Z,14Z,17Z)/P-18:0);PE(P-16:0/22:5(4Z,7Z,10Z,13Z,16Z));PE(P-16:0/22:5(7Z,10Z,13Z,16Z,19Z));PE(P-18:0/20:5(5Z,8Z,11Z,14Z,17Z));PE(P-18:0/20:5(5Z,8Z,11Z,14Z,17Z));PE(P-18:1(11Z)/20:4(5Z,8Z,11Z,14Z));PE(P-18:1(11Z)/20:4(8Z,11Z,14Z,17Z));PE(P-18:1(9Z)/20:4(8Z,11Z,14Z,17Z));PE(P-18:1(9Z)/20:4(5Z,8Z,11Z,14Z));PE(O-16:0/22:6(4Z,7Z,10Z,13Z,16Z,19Z))</t>
  </si>
  <si>
    <t>PS(12:0/21:0);PS(14:0/19:0);PS(17:0/16:0);PS(18:0/15:0);PS(21:0/12:0);PS(20:0/13:0);PS(19:0/14:0);PS(16:0/17:0);PS(15:0/18:0);PS(13:0/20:0);PG(19:0/12:0);PG(15:0/16:0);PG(16:0/15:0);PG(17:0/14:0);PG(18:0/13:0);PG(14:0/17:0);PG(13:0/18:0);PG(12:0/19:0);GlcCer(d15:2(4E,6E)/20:0)</t>
  </si>
  <si>
    <t>LysoPC(14:1(9Z));PC(14:1(9Z)/0:0);PE(17:1(9Z)/0:0)</t>
  </si>
  <si>
    <t>2,5-Dichloro-cis,cis-muconate;2,4-Dichloro-cis,cis-muconate;2,4-Dichloro-2,5-dihydro-5-oxofuran-2-acetate</t>
  </si>
  <si>
    <t>3-(3-Ethyloxiranyl)-2-propenal;3-Methyl-1,2-cyclohexanedione;3-Methoxytyramine;3-Methoxytyramine;Metaraminol;Metaraminol;Norpandamarilactonine A;p-Synephrine;Synephrine;4-Hydroxynorephedrine;a-Methyldopamine;2-(2-Furanyl)-3-piperidinol;Ethinamate;Ethinamate;2-(Ethoxymethyl)furan;Methyl sorbate;Allyl crotonate;4-(beta-Methylaminoethyl)catechol;Epinine;Epinine;4-Hydroxy-4-methyl-5-hexenoic acid gamma lactone;4-Methoxytyramine;xi-5-Isopropyl-2(5H)-furanone;Phenylephrine;Phenylephrine;Enol-3-Ethyl-1,2-cyclopentanedione;3-Ethyl-1,2-cyclopentanedione;xi-4-Hydroxy-4-methyl-2-cyclohexen-1-one;D-synephrine;(-)-Sympatol;3,4-Dimethyl-1,2-cyclopentanedione;3,5-Dimethyl-1,2-cyclopentanedione;1-(3-Pyridinyl)-1,4-butanediol;1-(3-Pyridinyl)-1,4-butanediol;2,5-Dihydrophenylalanine;1-Cyclohexenecarboxylic acid;Toluene-cis-dihydrodiol;2-heptenedial;3E-Hepten-2,5-dione;3Z-Hepten-2,5-dione;6-heptynoic acid;4-heptynoic acid;3-heptynoic acid;4-Methyl-3Z,5-hexadienoic acid</t>
  </si>
  <si>
    <t>Linoleic acid (C18H32O2) Prob = 61.1200000000</t>
  </si>
  <si>
    <t>Linoleic acid;Linoleate;Linoleic acid;5-Octadecynoic acid;5-octadecynoic acid;Ethyl 2E,4Z-hexadecadienoate;Mangiferic acid;Linalyl caprylate;10E,12Z-Octadecadienoic acid;9E,11E-Octadecadienoic acid;9E,11E-octadecadienoic acid;Linoelaidic acid;Linoelaidic acid;Octadecadienoate;2,4-octadecadienoic acid;Bovinic acid;9-cis,11-trans-Octadecadienoate;Rumenic acid;6Z,9Z-octadecadienoic acid;6Z,9Z-octadecadienoic acid;Malvalic acid;Malvalic acid;Chaulmoogric acid;Stearolic acid;Stearolic acid;(Z)-3,7-Dimethyl-2,6-octadienyl octanoate;(E)-3,7-Dimethyl-2,6-octadienyl octanoate;Ethyl (Z,Z)-11,13-hexadecadienoate;10Z,12E-Hexadecadienyl acetate;11Z,13Z-Hexadecadienyl acetate;7Z,11Z-Hexadecadienyl acetate;8Z,10Z-Hexadecadienyl acetate;11-Hexadecynyl acetate;11Z,13E-Hexadecadienyl acetate;11Z,14E-Hexadecadienyl acetate;7Z,11E-Hexadecadienyl acetate;11E,13E-Hexadecadienyl acetate;10E,12E-Hexadecadienyl acetate;11E,13Z-Hexadecadienyl acetate;4E,6Z-Hexadecadienyl acetate;6E,11Z-Hexadecadienyl acetate;9E,11Z-Hexadecadienyl acetate;10E,12Z-Hexadecadienyl acetate;9Z-octadecadien-4R-olide;9-octadecen-4-olide;7-trans,9-cis-octadecadienoic acid;8-octadecynoic acid;6-octadecynoic acid;13-octadecynoic acid;12-octadecynoic acid;3-octadecynoic acid;2-octadecynoic acid;10-octadecynoic acid;7-octadecynoic acid;4-octadecynoic acid;11-octadecynoic acid;17-octadecynoic acid;16-octadecynoic acid;15-octadecynoic acid;14-octadecynoic acid;(S)-laballenic acid;(R)-laballenic acid;5E,12E-octadecadienoic acid;5E,12Z-octadecadienoic acid;5Z,12E-otadecadienoic acid;5Z,12Z-otadecadienoic acid;9Z,11Z-octadecadienoic acid;8Z,11Z-octadecadienoic acid;8E,10E-octadecadienoic acid;6, 8-octadecadienoic acid;10Z,12Z-octadecadienoic acid;9E,12Z-octadecadienoic acid;9Z,12E-octadecadienoic acid;10Z,13Z-octadecadienoic acid;10E,12E-octadecadienoic acid;10E,12Z-octadecadienoic acid;11Z,15Z-octadecadienoic acid;13Z,16Z-octadecadienoic acid;13E,17-octadecadienoic acid;12Z,15Z-octadecadienoic acid;12E,16E-octadecadienoic acid;2Z,5Z-octadecadienoic acid;2E,6E-octadecadienoic acid;14Z,17-octadecadienoic acid;2Z,6Z-octadecadienoic acid;3Z,12Z-octadecadienoic acid;3E,7E-octadecadienoic acid;4E,8E-octadecadienoic acid;4,9-octadecadienoic acid;3Z,7Z-octadecadienoic acid;3Z,6Z-octadecadienoic acid;5,11-octadecadienoic acid;5,10-octadecadienoic acid;4Z,8Z-octadecadienoic acid;4Z,7Z-octadecadienoic acid;5Z,11Z-octadecadienoic acid;5E,9Z-octadecadienoic acid;5,6-octadecadienoic acid;6,11-octadecadienoic acid;Taxoleic acid;5Z,9E-octadecadienoic acid;Sebaleic acid;6E,12E-octadecadienoic acid;6E,11Z-octadecadienoic acid;6E,10E-octadecadienoic acid;7E,12E-octadecadienoic acid;6Z,11Z-octadecadienoic acid;6E,9E-octadecadienoic acid;8,12-octadecadienoic acid;8,11-octadecadienoic acid;7Z,11Z-octadecadienoic acid;7Z,10Z-octadecadienoic acid;9,13-octadecadienoic acid;11Z,14Z-octadecadienoic acid;10Z,14Z-octadecadienoic acid;10E,14E-octadecadienoic acid;16-methyl-9Z,12Z-heptadecadienoic acid;16-methyl-6Z,9Z-heptadecadienoic acid;Chaulmoogric acid;16:2(2E,4E)(4Me,6Me[S]);16:2(2E,4E)(5Me,7Me[S])</t>
  </si>
  <si>
    <t>Arginine (C6H14N4O2) Prob = 95.3700000000</t>
  </si>
  <si>
    <t>Curdione;3-Hydroxy-1,10-bisaboladien-9-one;beta-Ionyl acetate;Petasitolone;Davanone;Curcumol;Isolubimin;Aubergenone;(-)-Myrtenyl isovalerate;Rishitinone;4alpha,5alpha-Epoxy-11-eudesmen-3a-ol;7-Hydroxycostol;Epilubimin;Dihydro-alpha-santalic acid;Tuberonone;Humulene diepoxide A;(2E,6E)-1-Hydroxy-2,6,10-farnesatrien-9-one;2-Hydroxyacorenone;Acorusnol;2,6-Di-tert-butyl-4-hydroxymethylphenol;Geranyl tiglate;beta-Kessyl ketone;Apotrichothecene;Cyperolone;Tanavulgarol;Humulene-8-hydroperoxide;Capsidiol;Capsidiol;capsidiol;Epiacorone;(4S)-Dihydrocurcumenone;Calamensesquiterpinenol;Hernandulcin;(3xi,7(11)Z)-7(11)-Copaene-4,12-diol;10alpha-4,5-Seco-11-eudesmene-4,5-dione;Curdione;Helminthosporol;Hernandulcin;Lubimin;Sirenin;Latia luciferin;Latia luciferin;Cyperolone;Kikkanol B;Farnesoic acid;(-)-Kanshone A;Capnell-9(12)-ene-8beta,10alpha-diol;4E,7Z,10Z-Tridecatrienyl acetate</t>
  </si>
  <si>
    <t>(3R,7R)-1,3,7-Octanetriol</t>
  </si>
  <si>
    <t>L-Tryptophan (C11H12N2O2) Prob = 80.2000000000</t>
  </si>
  <si>
    <t>L-Tryptophan;L-Tryptophan;L-Tryptophan;Ethotoin;Ethotoin;3-Methyldioxyindole;3-Methyldioxyindole;S-nirvanol;Nirvanol;Nirvanol;4-Hydroxyantipyrine;4-(3-Pyridyl)-3-butenoic acid;(±)-Tryptophan;Tryptophan;3-Hydroxymethylantipyrine;4-Oxo-1-(3-pyridyl)-1-butanone;4-Oxo-1-(3-pyridyl)-1-butanone;D-Tryptophan;D-Tryptophan;Idazoxan;Vasicinol</t>
  </si>
  <si>
    <t>1-Amino-2,4-dibromoanthraquinone</t>
  </si>
  <si>
    <t>Ethyl 2-hydroxyisovalerate;Butyl lactate;Methyl (±)-3-hydroxyhexanoate;(+/-)-Ethyl 2-hydroxy-2-methylbutyrate;3-hydroxyheptanoic acid;Methyl DL-Leucate;3-Hydroxyisoheptanoic acid;Polyethylene glycol;8-Amino-7-oxononanoate;7-oxo-8-amino-nonanoic acid;N-Heptanoylglycine;(E)-2-Butenyl-4-methyl-threonine;omega-hydroxy enanthoic acid;delta-hydroxy enanthoic acid;4-hydroxy enanthoic acid;2-hydroxy enanthoic acid;6-hydroxy-heptanoic acid;6R-hydroxy-heptanoic acid</t>
  </si>
  <si>
    <t>Phenylpyruvic acid;Phenylpyruvate;m-Coumaric acid;trans-3-Hydroxycinnamate;cis-p-Coumaric acid;cis-p-Coumarate;2-Hydroxycinnamic acid;trans-2-Hydroxycinnamate;Enol-phenylpyruvate;2-Hydroxy-3-phenylpropenoate;4-Hydroxycinnamic acid;4-Coumarate;Coumaric acid;cis-2-Hydroxycinnamate;Methyl Phenylglyoxalate;Caffeic aldehyde;3-Oxo-3-phenylpropanoate;9-hydroxy-7Z-Nonene-3,5-diynoic acid;9-hydroxy-7E-Nonene-3,5-diynoic acid</t>
  </si>
  <si>
    <t>Prolyl-Valine;Valyl-Proline;Dethiobiotin;L-Pyrrolysine;Dethiobiotin</t>
  </si>
  <si>
    <t>Ethyl 2,4-dioxohexanoate;Diethyl fumarate;2-Octenedioic acid;cis-4-Octenedioic acid;cis-4-octenedioic acid;3-Isopropenylpentanedioic acid;trans-3-Octenedioic acid;4,7-dioxo-octanoic acid;2-octenedioic acid</t>
  </si>
  <si>
    <t>FAD;FAD;Thonningianin B</t>
  </si>
  <si>
    <t>L-3-Aminodihydro-2(3H)-furanone;Homoserine lactone;(S)-2-Azetidinecarboxylic acid;1-Aminocyclopropanecarboxylic acid;1-Aminocyclopropane-1-carboxylate;Phosphoric acid;Orthophosphate;2-Aminobut-2-enoate;N-Methylolacrylamide;Diacetylmonoxime;L-Homoserine lactone;L-Azetidine 2-carboxylic acid;3-Oxobutanamide</t>
  </si>
  <si>
    <t>Hexamethylene tetramine (C6H12N4) Prob = 98.6300000000</t>
  </si>
  <si>
    <t>Final annotation</t>
  </si>
  <si>
    <t>max value Comp 1-4</t>
  </si>
  <si>
    <t>Number of features either identified or annotated with fragmentation data and with latent variables 1, 2, 3 or 4 higher or equal to 1</t>
  </si>
  <si>
    <t>N-Acetyl putrescine</t>
  </si>
  <si>
    <t>Allopurinol</t>
  </si>
  <si>
    <t>Number of features with a VIP score &gt; 1 in latent variable 1, but not considered in this analysis</t>
  </si>
  <si>
    <t>5'-Deoxy-5'-Methylthioadenosine</t>
  </si>
  <si>
    <t>L-beta-Homothreonine</t>
  </si>
  <si>
    <t>%</t>
  </si>
  <si>
    <t>Repeated results and media components are highlighted in red</t>
  </si>
  <si>
    <t>L-Glutamic acid</t>
  </si>
  <si>
    <t>N2-Acetyl-L-lysine</t>
  </si>
  <si>
    <t>(S)-2-Aminobutanoate</t>
  </si>
  <si>
    <t>N-Acetyl-DL-glutamic acid</t>
  </si>
  <si>
    <t>L-Valine</t>
  </si>
  <si>
    <t>Glutathione</t>
  </si>
  <si>
    <t>Adenosine 3'-monophosphate</t>
  </si>
  <si>
    <t>Guanine</t>
  </si>
  <si>
    <t>L-Alanine</t>
  </si>
  <si>
    <t>Isonicotinic acid</t>
  </si>
  <si>
    <t>L-Citrulline</t>
  </si>
  <si>
    <t>L-beta-Homoisoleucine</t>
  </si>
  <si>
    <t>5'-Methylthioadenosine</t>
  </si>
  <si>
    <t>1,4-Butanediamine</t>
  </si>
  <si>
    <t>Deoxyadenosine monophosphate</t>
  </si>
  <si>
    <t>Cytidine monophosphate</t>
  </si>
  <si>
    <t>D-Pantothenic acid</t>
  </si>
  <si>
    <t>N-Acetylornithine</t>
  </si>
  <si>
    <t>Guanosine</t>
  </si>
  <si>
    <t>sn-Glycerol 3-phosphate</t>
  </si>
  <si>
    <t>D-(+)-Malic acid</t>
  </si>
  <si>
    <t>2-Isopropylmalate</t>
  </si>
  <si>
    <t>Pyrophosphate</t>
  </si>
  <si>
    <t xml:space="preserve">Citramalic acid </t>
  </si>
  <si>
    <t>Mannitol</t>
  </si>
  <si>
    <t>Uracil</t>
  </si>
  <si>
    <t>L-Glutamine</t>
  </si>
  <si>
    <t>N-Acetyl-L-glutamate</t>
  </si>
  <si>
    <t>Citric acid</t>
  </si>
  <si>
    <t>Adenosine 5'-monophosphate</t>
  </si>
  <si>
    <t>beta-D-Glucose</t>
  </si>
  <si>
    <t>Beta-D-Glucose</t>
  </si>
  <si>
    <t>Uridine 5'-monophosphate</t>
  </si>
  <si>
    <t>Inosine</t>
  </si>
  <si>
    <t>L-2-Aminoadipate</t>
  </si>
  <si>
    <t>Metabolite</t>
  </si>
  <si>
    <t>Metabolic pathway</t>
  </si>
  <si>
    <t>Count per pathway</t>
  </si>
  <si>
    <t>Amino acid metabolism</t>
  </si>
  <si>
    <t>Pathway</t>
  </si>
  <si>
    <t>Counts</t>
  </si>
  <si>
    <t>Nucleotide metabolism</t>
  </si>
  <si>
    <t>Glycolysis</t>
  </si>
  <si>
    <t>C5-Branched dibasic acid metabolism</t>
  </si>
  <si>
    <t>TCA cycle</t>
  </si>
  <si>
    <t>Pantothenate and CoA biosynthesis</t>
  </si>
  <si>
    <t>Butanoate metabolism</t>
  </si>
  <si>
    <t>Redox response</t>
  </si>
  <si>
    <t>Drug metabolism - other enzymes</t>
  </si>
  <si>
    <t>Fructose and mannose metabolism</t>
  </si>
  <si>
    <t>Global metabolism</t>
  </si>
  <si>
    <t>Glycerolipid metabolism</t>
  </si>
  <si>
    <t>Latent variable 1</t>
  </si>
  <si>
    <t>Latent variable 2</t>
  </si>
  <si>
    <t>Latent variable 3</t>
  </si>
  <si>
    <t>Latent variable 4</t>
  </si>
  <si>
    <t>Table S2. List of intracellular metabolites with the highest level of annotation confidence (either having retention time and accurate mass matched to reference standards, or accurate mass and fragmentation pattern matched to metabolomics library data) and a VIP score above 1 in at least one of the four latent variables used to build the PLS-DA model to discriminate between two successful E. coli succinate fermentation runs from a third less successful run, based on succinate ti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TRUE&quot;;&quot;TRUE&quot;;&quot;FALSE&quot;"/>
  </numFmts>
  <fonts count="6">
    <font>
      <sz val="10"/>
      <name val="Arial"/>
      <family val="2"/>
      <charset val="1"/>
    </font>
    <font>
      <b/>
      <sz val="10"/>
      <name val="Times New Roman"/>
      <family val="1"/>
      <charset val="1"/>
    </font>
    <font>
      <sz val="10"/>
      <name val="Times New Roman"/>
      <family val="1"/>
      <charset val="1"/>
    </font>
    <font>
      <sz val="10"/>
      <name val="Times New Roman"/>
      <family val="1"/>
    </font>
    <font>
      <sz val="10"/>
      <name val="Arial"/>
      <family val="2"/>
    </font>
    <font>
      <sz val="11"/>
      <name val="Calibri"/>
      <family val="2"/>
      <charset val="1"/>
    </font>
  </fonts>
  <fills count="5">
    <fill>
      <patternFill patternType="none"/>
    </fill>
    <fill>
      <patternFill patternType="gray125"/>
    </fill>
    <fill>
      <patternFill patternType="solid">
        <fgColor rgb="FF66FF00"/>
        <bgColor rgb="FF00FF00"/>
      </patternFill>
    </fill>
    <fill>
      <patternFill patternType="solid">
        <fgColor rgb="FFFF9999"/>
        <bgColor rgb="FFFF8080"/>
      </patternFill>
    </fill>
    <fill>
      <patternFill patternType="solid">
        <fgColor rgb="FF00CCFF"/>
        <bgColor rgb="FF33CCCC"/>
      </patternFill>
    </fill>
  </fills>
  <borders count="1">
    <border>
      <left/>
      <right/>
      <top/>
      <bottom/>
      <diagonal/>
    </border>
  </borders>
  <cellStyleXfs count="1">
    <xf numFmtId="0" fontId="0" fillId="0" borderId="0"/>
  </cellStyleXfs>
  <cellXfs count="24">
    <xf numFmtId="0" fontId="0" fillId="0" borderId="0" xfId="0"/>
    <xf numFmtId="0" fontId="1" fillId="0" borderId="0" xfId="0" applyFont="1" applyAlignment="1">
      <alignment horizontal="center" wrapText="1"/>
    </xf>
    <xf numFmtId="0" fontId="2" fillId="0" borderId="0" xfId="0" applyFont="1" applyAlignment="1">
      <alignment wrapText="1"/>
    </xf>
    <xf numFmtId="0" fontId="0" fillId="0" borderId="0" xfId="0" applyAlignment="1">
      <alignment wrapText="1"/>
    </xf>
    <xf numFmtId="164" fontId="0" fillId="0" borderId="0" xfId="0" applyNumberFormat="1"/>
    <xf numFmtId="0" fontId="0" fillId="2" borderId="0" xfId="0" applyFill="1" applyAlignment="1">
      <alignment wrapText="1"/>
    </xf>
    <xf numFmtId="0" fontId="3" fillId="2" borderId="0" xfId="0" applyFont="1" applyFill="1" applyAlignment="1">
      <alignment wrapText="1"/>
    </xf>
    <xf numFmtId="0" fontId="2" fillId="2" borderId="0" xfId="0" applyFont="1" applyFill="1" applyAlignment="1">
      <alignment wrapText="1"/>
    </xf>
    <xf numFmtId="0" fontId="0" fillId="2" borderId="0" xfId="0" applyFill="1"/>
    <xf numFmtId="164" fontId="0" fillId="2" borderId="0" xfId="0" applyNumberFormat="1" applyFill="1"/>
    <xf numFmtId="0" fontId="0" fillId="3" borderId="0" xfId="0" applyFill="1" applyAlignment="1">
      <alignment wrapText="1"/>
    </xf>
    <xf numFmtId="0" fontId="3" fillId="3" borderId="0" xfId="0" applyFont="1" applyFill="1" applyAlignment="1">
      <alignment wrapText="1"/>
    </xf>
    <xf numFmtId="0" fontId="2" fillId="3" borderId="0" xfId="0" applyFont="1" applyFill="1" applyAlignment="1">
      <alignment wrapText="1"/>
    </xf>
    <xf numFmtId="0" fontId="0" fillId="3" borderId="0" xfId="0" applyFill="1"/>
    <xf numFmtId="0" fontId="0" fillId="4" borderId="0" xfId="0" applyFill="1" applyAlignment="1">
      <alignment wrapText="1"/>
    </xf>
    <xf numFmtId="0" fontId="2" fillId="4" borderId="0" xfId="0" applyFont="1" applyFill="1" applyAlignment="1">
      <alignment wrapText="1"/>
    </xf>
    <xf numFmtId="0" fontId="3" fillId="4" borderId="0" xfId="0" applyFont="1" applyFill="1" applyAlignment="1">
      <alignment wrapText="1"/>
    </xf>
    <xf numFmtId="164" fontId="0" fillId="3" borderId="0" xfId="0" applyNumberFormat="1" applyFill="1"/>
    <xf numFmtId="0" fontId="3" fillId="0" borderId="0" xfId="0" applyFont="1" applyAlignment="1">
      <alignment wrapText="1"/>
    </xf>
    <xf numFmtId="0" fontId="4" fillId="0" borderId="0" xfId="0" applyFont="1"/>
    <xf numFmtId="0" fontId="3" fillId="0" borderId="0" xfId="0" applyFont="1"/>
    <xf numFmtId="0" fontId="0" fillId="3" borderId="0" xfId="0" applyFill="1" applyAlignment="1">
      <alignment horizontal="center" vertical="center"/>
    </xf>
    <xf numFmtId="0" fontId="0" fillId="0" borderId="0" xfId="0" applyAlignment="1">
      <alignment horizontal="center" vertical="center"/>
    </xf>
    <xf numFmtId="0" fontId="5" fillId="0" borderId="0" xfId="0" applyFont="1" applyAlignment="1">
      <alignment horizontal="left"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99"/>
      <rgbColor rgb="FFCC99FF"/>
      <rgbColor rgb="FFFFCC99"/>
      <rgbColor rgb="FF3366FF"/>
      <rgbColor rgb="FF33CCCC"/>
      <rgbColor rgb="FF66FF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microsoft.com/office/2019/04/relationships/externalLinkLongPath" Target="Curated%20Significant%20identified%20and%20fragments?8F8DE81B" TargetMode="External"/><Relationship Id="rId1" Type="http://schemas.openxmlformats.org/officeDocument/2006/relationships/externalLinkPath" Target="file:///\\8F8DE81B\Curated%20Significant%20identified%20and%20fragments" TargetMode="External"/></Relationships>
</file>

<file path=xl/externalLinks/_rels/externalLink2.xml.rels><?xml version="1.0" encoding="UTF-8" standalone="yes"?>
<Relationships xmlns="http://schemas.openxmlformats.org/package/2006/relationships"><Relationship Id="rId2" Type="http://schemas.microsoft.com/office/2019/04/relationships/externalLinkLongPath" Target="Significant%20identified%20and%20fragments?8F8DE81B" TargetMode="External"/><Relationship Id="rId1" Type="http://schemas.openxmlformats.org/officeDocument/2006/relationships/externalLinkPath" Target="file:///\\8F8DE81B\Significant%20identified%20and%20fragment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urated Significant identified "/>
    </sheetNames>
    <sheetDataSet>
      <sheetData sheetId="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ignificant identified and frag"/>
    </sheetNames>
    <sheetDataSet>
      <sheetData sheetId="0" refreshError="1"/>
    </sheetDataSet>
  </externalBook>
</externalLink>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
  <sheetViews>
    <sheetView zoomScale="140" zoomScaleNormal="140" workbookViewId="0"/>
  </sheetViews>
  <sheetFormatPr defaultRowHeight="12.75"/>
  <sheetData>
    <row r="1" spans="1:7">
      <c r="A1" s="1" t="s">
        <v>0</v>
      </c>
      <c r="B1" s="1" t="s">
        <v>1</v>
      </c>
      <c r="C1" s="1" t="s">
        <v>2</v>
      </c>
      <c r="D1" s="1" t="s">
        <v>3</v>
      </c>
      <c r="E1" s="1" t="s">
        <v>4</v>
      </c>
      <c r="F1" s="1" t="s">
        <v>5</v>
      </c>
      <c r="G1" s="1" t="s">
        <v>6</v>
      </c>
    </row>
    <row r="2" spans="1:7">
      <c r="A2" s="2" t="s">
        <v>7</v>
      </c>
      <c r="B2" s="3">
        <v>0.66666999999999998</v>
      </c>
      <c r="C2" s="3">
        <v>0.72221999999999997</v>
      </c>
      <c r="D2" s="3">
        <v>0.77778000000000003</v>
      </c>
      <c r="E2" s="3">
        <v>0.88888999999999996</v>
      </c>
      <c r="F2" s="3">
        <v>0.88888999999999996</v>
      </c>
      <c r="G2" s="3">
        <v>0.88888999999999996</v>
      </c>
    </row>
    <row r="3" spans="1:7">
      <c r="A3" s="2" t="s">
        <v>8</v>
      </c>
      <c r="B3" s="3">
        <v>0.51912000000000003</v>
      </c>
      <c r="C3" s="3">
        <v>0.76566000000000001</v>
      </c>
      <c r="D3" s="3">
        <v>0.91539000000000004</v>
      </c>
      <c r="E3" s="3">
        <v>0.97384000000000004</v>
      </c>
      <c r="F3" s="3">
        <v>0.99080000000000001</v>
      </c>
      <c r="G3" s="3">
        <v>0.99685999999999997</v>
      </c>
    </row>
    <row r="4" spans="1:7">
      <c r="A4" s="2" t="s">
        <v>9</v>
      </c>
      <c r="B4" s="3">
        <v>7.7814999999999995E-2</v>
      </c>
      <c r="C4" s="3">
        <v>0.40694999999999998</v>
      </c>
      <c r="D4" s="3">
        <v>0.57467999999999997</v>
      </c>
      <c r="E4" s="3">
        <v>0.71226999999999996</v>
      </c>
      <c r="F4" s="3">
        <v>0.70992</v>
      </c>
      <c r="G4" s="3">
        <v>0.70977999999999997</v>
      </c>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2394"/>
  <sheetViews>
    <sheetView zoomScale="140" zoomScaleNormal="140" workbookViewId="0">
      <selection activeCell="E3" sqref="E3"/>
    </sheetView>
  </sheetViews>
  <sheetFormatPr defaultRowHeight="12.75"/>
  <cols>
    <col min="1" max="1" width="7.42578125"/>
    <col min="2" max="2" width="25.42578125"/>
    <col min="3" max="3" width="27.85546875"/>
    <col min="4" max="4" width="53.85546875"/>
    <col min="5" max="5" width="11"/>
    <col min="6" max="6" width="9.42578125"/>
    <col min="7" max="9" width="8.42578125"/>
    <col min="10" max="12" width="8.5703125"/>
    <col min="13" max="13" width="14"/>
    <col min="14" max="14" width="16"/>
    <col min="15" max="15" width="26.28515625"/>
    <col min="16" max="16" width="32"/>
    <col min="17" max="1025" width="8.5703125"/>
  </cols>
  <sheetData>
    <row r="1" spans="1:21">
      <c r="A1" s="3" t="s">
        <v>10</v>
      </c>
      <c r="B1" s="2" t="s">
        <v>11</v>
      </c>
      <c r="C1" s="2" t="s">
        <v>12</v>
      </c>
      <c r="D1" s="2" t="s">
        <v>13</v>
      </c>
      <c r="E1" s="3" t="s">
        <v>14</v>
      </c>
      <c r="F1" s="3" t="s">
        <v>15</v>
      </c>
      <c r="G1" s="3" t="s">
        <v>16</v>
      </c>
      <c r="H1" s="3" t="s">
        <v>17</v>
      </c>
      <c r="I1" s="3" t="s">
        <v>18</v>
      </c>
      <c r="J1" t="s">
        <v>19</v>
      </c>
      <c r="K1" t="s">
        <v>20</v>
      </c>
      <c r="M1" t="s">
        <v>21</v>
      </c>
      <c r="N1" t="s">
        <v>22</v>
      </c>
      <c r="O1" t="s">
        <v>23</v>
      </c>
      <c r="P1" t="s">
        <v>24</v>
      </c>
    </row>
    <row r="2" spans="1:21">
      <c r="A2" s="3">
        <v>12</v>
      </c>
      <c r="B2" s="2" t="s">
        <v>25</v>
      </c>
      <c r="C2" s="2" t="s">
        <v>26</v>
      </c>
      <c r="D2" s="2">
        <v>0</v>
      </c>
      <c r="E2" s="3">
        <v>7.1051000000000002</v>
      </c>
      <c r="F2" s="3">
        <v>6.2750000000000004</v>
      </c>
      <c r="G2" s="3">
        <v>5.7584</v>
      </c>
      <c r="H2" s="3">
        <v>5.5861000000000001</v>
      </c>
      <c r="I2" s="3">
        <v>5.5441000000000003</v>
      </c>
      <c r="J2">
        <v>5.5354000000000001</v>
      </c>
      <c r="K2" s="4" t="b">
        <f t="shared" ref="K2:K65" si="0">OR(B2="identified",B2="annotated+fragment",B2="identified+fragment")</f>
        <v>0</v>
      </c>
      <c r="M2">
        <f>COUNTIF(E2:E2394,"&gt;=1")</f>
        <v>495</v>
      </c>
      <c r="N2">
        <f>COUNT(D2:D2394,"")</f>
        <v>1351</v>
      </c>
      <c r="O2" s="4" t="b">
        <f t="shared" ref="O2:O65" si="1">AND(E2&gt;1,D2=0)</f>
        <v>1</v>
      </c>
      <c r="P2">
        <f>SUM(O2:O2394)</f>
        <v>0</v>
      </c>
      <c r="Q2" s="4"/>
    </row>
    <row r="3" spans="1:21" ht="51">
      <c r="A3" s="3">
        <v>2384</v>
      </c>
      <c r="B3" s="2" t="s">
        <v>25</v>
      </c>
      <c r="C3" s="2" t="s">
        <v>26</v>
      </c>
      <c r="D3" s="2" t="s">
        <v>27</v>
      </c>
      <c r="E3" s="3">
        <v>6.1406999999999998</v>
      </c>
      <c r="F3" s="3">
        <v>5.6067999999999998</v>
      </c>
      <c r="G3" s="3">
        <v>5.1958000000000002</v>
      </c>
      <c r="H3" s="3">
        <v>5.0373999999999999</v>
      </c>
      <c r="I3" s="3">
        <v>5.0163000000000002</v>
      </c>
      <c r="J3">
        <v>5.0014000000000003</v>
      </c>
      <c r="K3" s="4" t="b">
        <f t="shared" si="0"/>
        <v>0</v>
      </c>
      <c r="O3" s="4" t="b">
        <f t="shared" si="1"/>
        <v>0</v>
      </c>
      <c r="Q3" s="4"/>
      <c r="U3" s="4"/>
    </row>
    <row r="4" spans="1:21">
      <c r="A4" s="3">
        <v>2216</v>
      </c>
      <c r="B4" s="2" t="s">
        <v>25</v>
      </c>
      <c r="C4" s="2" t="s">
        <v>28</v>
      </c>
      <c r="D4" s="2">
        <v>0</v>
      </c>
      <c r="E4" s="3">
        <v>5.9329000000000001</v>
      </c>
      <c r="F4" s="3">
        <v>4.9819000000000004</v>
      </c>
      <c r="G4" s="3">
        <v>4.5647000000000002</v>
      </c>
      <c r="H4" s="3">
        <v>4.4698000000000002</v>
      </c>
      <c r="I4" s="3">
        <v>4.4314</v>
      </c>
      <c r="J4">
        <v>4.4184999999999999</v>
      </c>
      <c r="K4" s="4" t="b">
        <f t="shared" si="0"/>
        <v>0</v>
      </c>
      <c r="O4" s="4" t="b">
        <f t="shared" si="1"/>
        <v>1</v>
      </c>
      <c r="P4" s="4"/>
      <c r="U4" s="4"/>
    </row>
    <row r="5" spans="1:21">
      <c r="A5" s="3">
        <v>2245</v>
      </c>
      <c r="B5" s="2" t="s">
        <v>25</v>
      </c>
      <c r="C5" s="2" t="s">
        <v>28</v>
      </c>
      <c r="D5" s="2">
        <v>0</v>
      </c>
      <c r="E5" s="3">
        <v>5.4603000000000002</v>
      </c>
      <c r="F5" s="3">
        <v>4.6097000000000001</v>
      </c>
      <c r="G5" s="3">
        <v>4.2834000000000003</v>
      </c>
      <c r="H5" s="3">
        <v>4.2893999999999997</v>
      </c>
      <c r="I5" s="3">
        <v>4.2789000000000001</v>
      </c>
      <c r="J5">
        <v>4.2737999999999996</v>
      </c>
      <c r="K5" s="4" t="b">
        <f t="shared" si="0"/>
        <v>0</v>
      </c>
      <c r="O5" s="4" t="b">
        <f t="shared" si="1"/>
        <v>1</v>
      </c>
    </row>
    <row r="6" spans="1:21">
      <c r="A6" s="3">
        <v>2387</v>
      </c>
      <c r="B6" s="2" t="s">
        <v>25</v>
      </c>
      <c r="C6" s="2" t="s">
        <v>26</v>
      </c>
      <c r="D6" s="2">
        <v>0</v>
      </c>
      <c r="E6" s="3">
        <v>5.4092000000000002</v>
      </c>
      <c r="F6" s="3">
        <v>4.7568000000000001</v>
      </c>
      <c r="G6" s="3">
        <v>4.4524999999999997</v>
      </c>
      <c r="H6" s="3">
        <v>4.3226000000000004</v>
      </c>
      <c r="I6" s="3">
        <v>4.3079000000000001</v>
      </c>
      <c r="J6">
        <v>4.3007</v>
      </c>
      <c r="K6" s="4" t="b">
        <f t="shared" si="0"/>
        <v>0</v>
      </c>
      <c r="O6" s="4" t="b">
        <f t="shared" si="1"/>
        <v>1</v>
      </c>
    </row>
    <row r="7" spans="1:21" ht="38.25">
      <c r="A7" s="3">
        <v>61</v>
      </c>
      <c r="B7" s="2" t="s">
        <v>29</v>
      </c>
      <c r="C7" s="2" t="s">
        <v>30</v>
      </c>
      <c r="D7" s="2" t="s">
        <v>31</v>
      </c>
      <c r="E7" s="3">
        <v>5.0029000000000003</v>
      </c>
      <c r="F7" s="3">
        <v>4.5754000000000001</v>
      </c>
      <c r="G7" s="3">
        <v>4.4821999999999997</v>
      </c>
      <c r="H7" s="3">
        <v>4.3555000000000001</v>
      </c>
      <c r="I7" s="3">
        <v>4.3183999999999996</v>
      </c>
      <c r="J7">
        <v>4.3101000000000003</v>
      </c>
      <c r="K7" s="4" t="b">
        <f t="shared" si="0"/>
        <v>1</v>
      </c>
      <c r="O7" s="4" t="b">
        <f t="shared" si="1"/>
        <v>0</v>
      </c>
    </row>
    <row r="8" spans="1:21">
      <c r="A8" s="3">
        <v>555</v>
      </c>
      <c r="B8" s="2" t="s">
        <v>25</v>
      </c>
      <c r="C8" s="2" t="s">
        <v>26</v>
      </c>
      <c r="D8" s="2" t="s">
        <v>32</v>
      </c>
      <c r="E8" s="3">
        <v>4.6611000000000002</v>
      </c>
      <c r="F8" s="3">
        <v>4.3201000000000001</v>
      </c>
      <c r="G8" s="3">
        <v>4.0335999999999999</v>
      </c>
      <c r="H8" s="3">
        <v>3.9190999999999998</v>
      </c>
      <c r="I8" s="3">
        <v>3.8919000000000001</v>
      </c>
      <c r="J8">
        <v>3.8809</v>
      </c>
      <c r="K8" s="4" t="b">
        <f t="shared" si="0"/>
        <v>0</v>
      </c>
      <c r="O8" s="4" t="b">
        <f t="shared" si="1"/>
        <v>0</v>
      </c>
    </row>
    <row r="9" spans="1:21">
      <c r="A9" s="3">
        <v>3587</v>
      </c>
      <c r="B9" s="2" t="s">
        <v>25</v>
      </c>
      <c r="C9" s="2" t="s">
        <v>26</v>
      </c>
      <c r="D9" s="2" t="s">
        <v>33</v>
      </c>
      <c r="E9" s="3">
        <v>4.6264000000000003</v>
      </c>
      <c r="F9" s="3">
        <v>4.2923999999999998</v>
      </c>
      <c r="G9" s="3">
        <v>4.0065999999999997</v>
      </c>
      <c r="H9" s="3">
        <v>3.9542000000000002</v>
      </c>
      <c r="I9" s="3">
        <v>3.927</v>
      </c>
      <c r="J9">
        <v>3.9167000000000001</v>
      </c>
      <c r="K9" s="4" t="b">
        <f t="shared" si="0"/>
        <v>0</v>
      </c>
      <c r="O9" s="4" t="b">
        <f t="shared" si="1"/>
        <v>0</v>
      </c>
    </row>
    <row r="10" spans="1:21">
      <c r="A10" s="3">
        <v>1947</v>
      </c>
      <c r="B10" s="2" t="s">
        <v>25</v>
      </c>
      <c r="C10" s="2" t="s">
        <v>26</v>
      </c>
      <c r="D10" s="2">
        <v>0</v>
      </c>
      <c r="E10" s="3">
        <v>4.6170999999999998</v>
      </c>
      <c r="F10" s="3">
        <v>3.8384999999999998</v>
      </c>
      <c r="G10" s="3">
        <v>3.6101999999999999</v>
      </c>
      <c r="H10" s="3">
        <v>3.6120000000000001</v>
      </c>
      <c r="I10" s="3">
        <v>3.6629999999999998</v>
      </c>
      <c r="J10">
        <v>3.6604000000000001</v>
      </c>
      <c r="K10" s="4" t="b">
        <f t="shared" si="0"/>
        <v>0</v>
      </c>
      <c r="O10" s="4" t="b">
        <f t="shared" si="1"/>
        <v>1</v>
      </c>
    </row>
    <row r="11" spans="1:21">
      <c r="A11" s="3">
        <v>2563</v>
      </c>
      <c r="B11" s="2" t="s">
        <v>25</v>
      </c>
      <c r="C11" s="2" t="s">
        <v>26</v>
      </c>
      <c r="D11" s="2">
        <v>0</v>
      </c>
      <c r="E11" s="3">
        <v>4.5579000000000001</v>
      </c>
      <c r="F11" s="3">
        <v>3.9941</v>
      </c>
      <c r="G11" s="3">
        <v>3.6747000000000001</v>
      </c>
      <c r="H11" s="3">
        <v>3.5811999999999999</v>
      </c>
      <c r="I11" s="3">
        <v>3.5506000000000002</v>
      </c>
      <c r="J11">
        <v>3.5510999999999999</v>
      </c>
      <c r="K11" s="4" t="b">
        <f t="shared" si="0"/>
        <v>0</v>
      </c>
      <c r="O11" s="4" t="b">
        <f t="shared" si="1"/>
        <v>1</v>
      </c>
    </row>
    <row r="12" spans="1:21">
      <c r="A12" s="3">
        <v>21</v>
      </c>
      <c r="B12" s="2" t="s">
        <v>25</v>
      </c>
      <c r="C12" s="2" t="s">
        <v>26</v>
      </c>
      <c r="D12" s="2">
        <v>0</v>
      </c>
      <c r="E12" s="3">
        <v>4.4683999999999999</v>
      </c>
      <c r="F12" s="3">
        <v>3.7158000000000002</v>
      </c>
      <c r="G12" s="3">
        <v>3.4965000000000002</v>
      </c>
      <c r="H12" s="3">
        <v>3.4283999999999999</v>
      </c>
      <c r="I12" s="3">
        <v>3.4005000000000001</v>
      </c>
      <c r="J12">
        <v>3.3912</v>
      </c>
      <c r="K12" s="4" t="b">
        <f t="shared" si="0"/>
        <v>0</v>
      </c>
      <c r="O12" s="4" t="b">
        <f t="shared" si="1"/>
        <v>1</v>
      </c>
    </row>
    <row r="13" spans="1:21">
      <c r="A13" s="3">
        <v>16</v>
      </c>
      <c r="B13" s="2" t="s">
        <v>25</v>
      </c>
      <c r="C13" s="2" t="s">
        <v>28</v>
      </c>
      <c r="D13" s="2">
        <v>0</v>
      </c>
      <c r="E13" s="3">
        <v>4.4104999999999999</v>
      </c>
      <c r="F13" s="3">
        <v>3.6475</v>
      </c>
      <c r="G13" s="3">
        <v>3.4741</v>
      </c>
      <c r="H13" s="3">
        <v>3.4277000000000002</v>
      </c>
      <c r="I13" s="3">
        <v>3.3986999999999998</v>
      </c>
      <c r="J13">
        <v>3.3908999999999998</v>
      </c>
      <c r="K13" s="4" t="b">
        <f t="shared" si="0"/>
        <v>0</v>
      </c>
      <c r="O13" s="4" t="b">
        <f t="shared" si="1"/>
        <v>1</v>
      </c>
    </row>
    <row r="14" spans="1:21">
      <c r="A14" s="3">
        <v>1695</v>
      </c>
      <c r="B14" s="2" t="s">
        <v>25</v>
      </c>
      <c r="C14" s="2" t="s">
        <v>26</v>
      </c>
      <c r="D14" s="2" t="s">
        <v>34</v>
      </c>
      <c r="E14" s="3">
        <v>4.3505000000000003</v>
      </c>
      <c r="F14" s="3">
        <v>4.0739000000000001</v>
      </c>
      <c r="G14" s="3">
        <v>3.7843</v>
      </c>
      <c r="H14" s="3">
        <v>3.6718999999999999</v>
      </c>
      <c r="I14" s="3">
        <v>3.6410999999999998</v>
      </c>
      <c r="J14">
        <v>3.6320999999999999</v>
      </c>
      <c r="K14" s="4" t="b">
        <f t="shared" si="0"/>
        <v>0</v>
      </c>
      <c r="O14" s="4" t="b">
        <f t="shared" si="1"/>
        <v>0</v>
      </c>
    </row>
    <row r="15" spans="1:21" ht="178.5">
      <c r="A15" s="3">
        <v>3010</v>
      </c>
      <c r="B15" s="2" t="s">
        <v>25</v>
      </c>
      <c r="C15" s="2" t="s">
        <v>26</v>
      </c>
      <c r="D15" s="2" t="s">
        <v>35</v>
      </c>
      <c r="E15" s="3">
        <v>4.2614999999999998</v>
      </c>
      <c r="F15" s="3">
        <v>4.3788999999999998</v>
      </c>
      <c r="G15" s="3">
        <v>4.0422000000000002</v>
      </c>
      <c r="H15" s="3">
        <v>3.9780000000000002</v>
      </c>
      <c r="I15" s="3">
        <v>3.9638</v>
      </c>
      <c r="J15">
        <v>3.9518</v>
      </c>
      <c r="K15" s="4" t="b">
        <f t="shared" si="0"/>
        <v>0</v>
      </c>
      <c r="O15" s="4" t="b">
        <f t="shared" si="1"/>
        <v>0</v>
      </c>
    </row>
    <row r="16" spans="1:21" ht="191.25">
      <c r="A16" s="3">
        <v>17</v>
      </c>
      <c r="B16" s="2" t="s">
        <v>25</v>
      </c>
      <c r="C16" s="2" t="s">
        <v>28</v>
      </c>
      <c r="D16" s="2" t="s">
        <v>36</v>
      </c>
      <c r="E16" s="3">
        <v>4.2405999999999997</v>
      </c>
      <c r="F16" s="3">
        <v>3.4965000000000002</v>
      </c>
      <c r="G16" s="3">
        <v>3.3062</v>
      </c>
      <c r="H16" s="3">
        <v>3.2703000000000002</v>
      </c>
      <c r="I16" s="3">
        <v>3.2435</v>
      </c>
      <c r="J16">
        <v>3.2382</v>
      </c>
      <c r="K16" s="4" t="b">
        <f t="shared" si="0"/>
        <v>0</v>
      </c>
      <c r="O16" s="4" t="b">
        <f t="shared" si="1"/>
        <v>0</v>
      </c>
    </row>
    <row r="17" spans="1:15" ht="191.25">
      <c r="A17" s="3">
        <v>224</v>
      </c>
      <c r="B17" s="2" t="s">
        <v>25</v>
      </c>
      <c r="C17" s="2" t="s">
        <v>28</v>
      </c>
      <c r="D17" s="2" t="s">
        <v>36</v>
      </c>
      <c r="E17" s="3">
        <v>4.1577999999999999</v>
      </c>
      <c r="F17" s="3">
        <v>3.4278</v>
      </c>
      <c r="G17" s="3">
        <v>3.2574999999999998</v>
      </c>
      <c r="H17" s="3">
        <v>3.2412000000000001</v>
      </c>
      <c r="I17" s="3">
        <v>3.2147999999999999</v>
      </c>
      <c r="J17">
        <v>3.2101999999999999</v>
      </c>
      <c r="K17" s="4" t="b">
        <f t="shared" si="0"/>
        <v>0</v>
      </c>
      <c r="O17" s="4" t="b">
        <f t="shared" si="1"/>
        <v>0</v>
      </c>
    </row>
    <row r="18" spans="1:15" ht="123.2" customHeight="1">
      <c r="A18" s="3">
        <v>18</v>
      </c>
      <c r="B18" s="2" t="s">
        <v>25</v>
      </c>
      <c r="C18" s="2" t="s">
        <v>28</v>
      </c>
      <c r="D18" s="2" t="s">
        <v>36</v>
      </c>
      <c r="E18" s="3">
        <v>4.1433</v>
      </c>
      <c r="F18" s="3">
        <v>3.415</v>
      </c>
      <c r="G18" s="3">
        <v>3.2418</v>
      </c>
      <c r="H18" s="3">
        <v>3.2246999999999999</v>
      </c>
      <c r="I18" s="3">
        <v>3.1985000000000001</v>
      </c>
      <c r="J18">
        <v>3.1937000000000002</v>
      </c>
      <c r="K18" s="4" t="b">
        <f t="shared" si="0"/>
        <v>0</v>
      </c>
      <c r="O18" s="4" t="b">
        <f t="shared" si="1"/>
        <v>0</v>
      </c>
    </row>
    <row r="19" spans="1:15" ht="143.1" customHeight="1">
      <c r="A19" s="3">
        <v>22</v>
      </c>
      <c r="B19" s="2" t="s">
        <v>25</v>
      </c>
      <c r="C19" s="2" t="s">
        <v>28</v>
      </c>
      <c r="D19" s="2">
        <v>0</v>
      </c>
      <c r="E19" s="3">
        <v>4.0773999999999999</v>
      </c>
      <c r="F19" s="3">
        <v>3.3719999999999999</v>
      </c>
      <c r="G19" s="3">
        <v>3.2132999999999998</v>
      </c>
      <c r="H19" s="3">
        <v>3.1722000000000001</v>
      </c>
      <c r="I19" s="3">
        <v>3.1471</v>
      </c>
      <c r="J19">
        <v>3.1402999999999999</v>
      </c>
      <c r="K19" s="4" t="b">
        <f t="shared" si="0"/>
        <v>0</v>
      </c>
      <c r="O19" s="4" t="b">
        <f t="shared" si="1"/>
        <v>1</v>
      </c>
    </row>
    <row r="20" spans="1:15" ht="147.4" customHeight="1">
      <c r="A20" s="3">
        <v>290</v>
      </c>
      <c r="B20" s="2" t="s">
        <v>25</v>
      </c>
      <c r="C20" s="2" t="s">
        <v>26</v>
      </c>
      <c r="D20" s="2">
        <v>0</v>
      </c>
      <c r="E20" s="3">
        <v>4.0655999999999999</v>
      </c>
      <c r="F20" s="3">
        <v>3.3643999999999998</v>
      </c>
      <c r="G20" s="3">
        <v>3.1919</v>
      </c>
      <c r="H20" s="3">
        <v>3.1495000000000002</v>
      </c>
      <c r="I20" s="3">
        <v>3.1227</v>
      </c>
      <c r="J20">
        <v>3.1164000000000001</v>
      </c>
      <c r="K20" s="4" t="b">
        <f t="shared" si="0"/>
        <v>0</v>
      </c>
      <c r="O20" s="4" t="b">
        <f t="shared" si="1"/>
        <v>1</v>
      </c>
    </row>
    <row r="21" spans="1:15">
      <c r="A21" s="3">
        <v>339</v>
      </c>
      <c r="B21" s="2" t="s">
        <v>37</v>
      </c>
      <c r="C21" s="2" t="s">
        <v>28</v>
      </c>
      <c r="D21" s="2" t="s">
        <v>38</v>
      </c>
      <c r="E21" s="3">
        <v>3.9796999999999998</v>
      </c>
      <c r="F21" s="3">
        <v>3.2768999999999999</v>
      </c>
      <c r="G21" s="3">
        <v>3.0026000000000002</v>
      </c>
      <c r="H21" s="3">
        <v>2.9110999999999998</v>
      </c>
      <c r="I21" s="3">
        <v>2.9097</v>
      </c>
      <c r="J21">
        <v>2.9009999999999998</v>
      </c>
      <c r="K21" s="4" t="b">
        <f t="shared" si="0"/>
        <v>1</v>
      </c>
      <c r="O21" s="4" t="b">
        <f t="shared" si="1"/>
        <v>0</v>
      </c>
    </row>
    <row r="22" spans="1:15">
      <c r="A22" s="3">
        <v>1850</v>
      </c>
      <c r="B22" s="2" t="s">
        <v>25</v>
      </c>
      <c r="C22" s="2" t="s">
        <v>26</v>
      </c>
      <c r="D22" s="2" t="s">
        <v>39</v>
      </c>
      <c r="E22" s="3">
        <v>3.8218000000000001</v>
      </c>
      <c r="F22" s="3">
        <v>3.2296999999999998</v>
      </c>
      <c r="G22" s="3">
        <v>2.9763000000000002</v>
      </c>
      <c r="H22" s="3">
        <v>2.9426000000000001</v>
      </c>
      <c r="I22" s="3">
        <v>2.9178000000000002</v>
      </c>
      <c r="J22">
        <v>2.9365000000000001</v>
      </c>
      <c r="K22" s="4" t="b">
        <f t="shared" si="0"/>
        <v>0</v>
      </c>
      <c r="O22" s="4" t="b">
        <f t="shared" si="1"/>
        <v>0</v>
      </c>
    </row>
    <row r="23" spans="1:15" ht="89.25">
      <c r="A23" s="3">
        <v>225</v>
      </c>
      <c r="B23" s="2" t="s">
        <v>25</v>
      </c>
      <c r="C23" s="2" t="s">
        <v>28</v>
      </c>
      <c r="D23" s="2" t="s">
        <v>40</v>
      </c>
      <c r="E23" s="3">
        <v>3.7078000000000002</v>
      </c>
      <c r="F23" s="3">
        <v>3.0562999999999998</v>
      </c>
      <c r="G23" s="3">
        <v>2.9228000000000001</v>
      </c>
      <c r="H23" s="3">
        <v>2.8910999999999998</v>
      </c>
      <c r="I23" s="3">
        <v>2.8681999999999999</v>
      </c>
      <c r="J23">
        <v>2.8652000000000002</v>
      </c>
      <c r="K23" s="4" t="b">
        <f t="shared" si="0"/>
        <v>0</v>
      </c>
      <c r="O23" s="4" t="b">
        <f t="shared" si="1"/>
        <v>0</v>
      </c>
    </row>
    <row r="24" spans="1:15" ht="89.25">
      <c r="A24" s="3">
        <v>226</v>
      </c>
      <c r="B24" s="2" t="s">
        <v>25</v>
      </c>
      <c r="C24" s="2" t="s">
        <v>28</v>
      </c>
      <c r="D24" s="2" t="s">
        <v>40</v>
      </c>
      <c r="E24" s="3">
        <v>3.7078000000000002</v>
      </c>
      <c r="F24" s="3">
        <v>3.0562999999999998</v>
      </c>
      <c r="G24" s="3">
        <v>2.9228000000000001</v>
      </c>
      <c r="H24" s="3">
        <v>2.8910999999999998</v>
      </c>
      <c r="I24" s="3">
        <v>2.8681999999999999</v>
      </c>
      <c r="J24">
        <v>2.8652000000000002</v>
      </c>
      <c r="K24" s="4" t="b">
        <f t="shared" si="0"/>
        <v>0</v>
      </c>
      <c r="O24" s="4" t="b">
        <f t="shared" si="1"/>
        <v>0</v>
      </c>
    </row>
    <row r="25" spans="1:15">
      <c r="A25" s="3">
        <v>215</v>
      </c>
      <c r="B25" s="2" t="s">
        <v>25</v>
      </c>
      <c r="C25" s="2" t="s">
        <v>28</v>
      </c>
      <c r="D25" s="2">
        <v>0</v>
      </c>
      <c r="E25" s="3">
        <v>3.6709999999999998</v>
      </c>
      <c r="F25" s="3">
        <v>3.2454000000000001</v>
      </c>
      <c r="G25" s="3">
        <v>2.9723999999999999</v>
      </c>
      <c r="H25" s="3">
        <v>2.8834</v>
      </c>
      <c r="I25" s="3">
        <v>2.8591000000000002</v>
      </c>
      <c r="J25">
        <v>2.8513999999999999</v>
      </c>
      <c r="K25" s="4" t="b">
        <f t="shared" si="0"/>
        <v>0</v>
      </c>
      <c r="O25" s="4" t="b">
        <f t="shared" si="1"/>
        <v>1</v>
      </c>
    </row>
    <row r="26" spans="1:15">
      <c r="A26" s="3">
        <v>2516</v>
      </c>
      <c r="B26" s="2" t="s">
        <v>25</v>
      </c>
      <c r="C26" s="2" t="s">
        <v>26</v>
      </c>
      <c r="D26" s="2" t="s">
        <v>41</v>
      </c>
      <c r="E26" s="3">
        <v>3.6044</v>
      </c>
      <c r="F26" s="3">
        <v>2.97</v>
      </c>
      <c r="G26" s="3">
        <v>2.8176999999999999</v>
      </c>
      <c r="H26" s="3">
        <v>2.8201000000000001</v>
      </c>
      <c r="I26" s="3">
        <v>2.7961999999999998</v>
      </c>
      <c r="J26">
        <v>2.7968000000000002</v>
      </c>
      <c r="K26" s="4" t="b">
        <f t="shared" si="0"/>
        <v>0</v>
      </c>
      <c r="O26" s="4" t="b">
        <f t="shared" si="1"/>
        <v>0</v>
      </c>
    </row>
    <row r="27" spans="1:15" ht="25.5">
      <c r="A27" s="3">
        <v>2538</v>
      </c>
      <c r="B27" s="2" t="s">
        <v>25</v>
      </c>
      <c r="C27" s="2" t="s">
        <v>28</v>
      </c>
      <c r="D27" s="2" t="s">
        <v>42</v>
      </c>
      <c r="E27" s="3">
        <v>3.5548000000000002</v>
      </c>
      <c r="F27" s="3">
        <v>2.9297</v>
      </c>
      <c r="G27" s="3">
        <v>2.762</v>
      </c>
      <c r="H27" s="3">
        <v>2.7467000000000001</v>
      </c>
      <c r="I27" s="3">
        <v>2.7250999999999999</v>
      </c>
      <c r="J27">
        <v>2.7219000000000002</v>
      </c>
      <c r="K27" s="4" t="b">
        <f t="shared" si="0"/>
        <v>0</v>
      </c>
      <c r="O27" s="4" t="b">
        <f t="shared" si="1"/>
        <v>0</v>
      </c>
    </row>
    <row r="28" spans="1:15" ht="25.5">
      <c r="A28" s="3">
        <v>1842</v>
      </c>
      <c r="B28" s="2" t="s">
        <v>25</v>
      </c>
      <c r="C28" s="2" t="s">
        <v>26</v>
      </c>
      <c r="D28" s="2" t="s">
        <v>43</v>
      </c>
      <c r="E28" s="3">
        <v>3.4670999999999998</v>
      </c>
      <c r="F28" s="3">
        <v>3.0447000000000002</v>
      </c>
      <c r="G28" s="3">
        <v>3.0956000000000001</v>
      </c>
      <c r="H28" s="3">
        <v>3.0026000000000002</v>
      </c>
      <c r="I28" s="3">
        <v>3.0207999999999999</v>
      </c>
      <c r="J28">
        <v>3.0148999999999999</v>
      </c>
      <c r="K28" s="4" t="b">
        <f t="shared" si="0"/>
        <v>0</v>
      </c>
      <c r="O28" s="4" t="b">
        <f t="shared" si="1"/>
        <v>0</v>
      </c>
    </row>
    <row r="29" spans="1:15">
      <c r="A29" s="3">
        <v>377</v>
      </c>
      <c r="B29" s="2" t="s">
        <v>25</v>
      </c>
      <c r="C29" s="2" t="s">
        <v>28</v>
      </c>
      <c r="D29" s="2" t="s">
        <v>44</v>
      </c>
      <c r="E29" s="3">
        <v>3.4521000000000002</v>
      </c>
      <c r="F29" s="3">
        <v>2.9319000000000002</v>
      </c>
      <c r="G29" s="3">
        <v>2.98</v>
      </c>
      <c r="H29" s="3">
        <v>2.9339</v>
      </c>
      <c r="I29" s="3">
        <v>2.9283000000000001</v>
      </c>
      <c r="J29">
        <v>2.9205999999999999</v>
      </c>
      <c r="K29" s="4" t="b">
        <f t="shared" si="0"/>
        <v>0</v>
      </c>
      <c r="O29" s="4" t="b">
        <f t="shared" si="1"/>
        <v>0</v>
      </c>
    </row>
    <row r="30" spans="1:15">
      <c r="A30" s="3">
        <v>1421</v>
      </c>
      <c r="B30" s="2" t="s">
        <v>25</v>
      </c>
      <c r="C30" s="2" t="s">
        <v>26</v>
      </c>
      <c r="D30" s="2" t="s">
        <v>45</v>
      </c>
      <c r="E30" s="3">
        <v>3.3731</v>
      </c>
      <c r="F30" s="3">
        <v>2.8412000000000002</v>
      </c>
      <c r="G30" s="3">
        <v>3.4609000000000001</v>
      </c>
      <c r="H30" s="3">
        <v>3.3561999999999999</v>
      </c>
      <c r="I30" s="3">
        <v>3.3386999999999998</v>
      </c>
      <c r="J30">
        <v>3.3288000000000002</v>
      </c>
      <c r="K30" s="4" t="b">
        <f t="shared" si="0"/>
        <v>0</v>
      </c>
      <c r="O30" s="4" t="b">
        <f t="shared" si="1"/>
        <v>0</v>
      </c>
    </row>
    <row r="31" spans="1:15">
      <c r="A31" s="3">
        <v>1959</v>
      </c>
      <c r="B31" s="2" t="s">
        <v>25</v>
      </c>
      <c r="C31" s="2" t="s">
        <v>28</v>
      </c>
      <c r="D31" s="2">
        <v>0</v>
      </c>
      <c r="E31" s="3">
        <v>3.3098000000000001</v>
      </c>
      <c r="F31" s="3">
        <v>4.2077</v>
      </c>
      <c r="G31" s="3">
        <v>3.8586999999999998</v>
      </c>
      <c r="H31" s="3">
        <v>3.8828999999999998</v>
      </c>
      <c r="I31" s="3">
        <v>3.8601999999999999</v>
      </c>
      <c r="J31">
        <v>3.8485999999999998</v>
      </c>
      <c r="K31" s="4" t="b">
        <f t="shared" si="0"/>
        <v>0</v>
      </c>
      <c r="O31" s="4" t="b">
        <f t="shared" si="1"/>
        <v>1</v>
      </c>
    </row>
    <row r="32" spans="1:15">
      <c r="A32" s="3">
        <v>1963</v>
      </c>
      <c r="B32" s="2" t="s">
        <v>25</v>
      </c>
      <c r="C32" s="2" t="s">
        <v>28</v>
      </c>
      <c r="D32" s="2">
        <v>0</v>
      </c>
      <c r="E32" s="3">
        <v>3.2480000000000002</v>
      </c>
      <c r="F32" s="3">
        <v>4.1390000000000002</v>
      </c>
      <c r="G32" s="3">
        <v>3.7961999999999998</v>
      </c>
      <c r="H32" s="3">
        <v>3.8159999999999998</v>
      </c>
      <c r="I32" s="3">
        <v>3.7928000000000002</v>
      </c>
      <c r="J32">
        <v>3.7818000000000001</v>
      </c>
      <c r="K32" s="4" t="b">
        <f t="shared" si="0"/>
        <v>0</v>
      </c>
      <c r="O32" s="4" t="b">
        <f t="shared" si="1"/>
        <v>1</v>
      </c>
    </row>
    <row r="33" spans="1:15">
      <c r="A33" s="3">
        <v>1457</v>
      </c>
      <c r="B33" s="2" t="s">
        <v>25</v>
      </c>
      <c r="C33" s="2" t="s">
        <v>26</v>
      </c>
      <c r="D33" s="2" t="s">
        <v>46</v>
      </c>
      <c r="E33" s="3">
        <v>3.1960000000000002</v>
      </c>
      <c r="F33" s="3">
        <v>2.9754</v>
      </c>
      <c r="G33" s="3">
        <v>2.7544</v>
      </c>
      <c r="H33" s="3">
        <v>2.7534000000000001</v>
      </c>
      <c r="I33" s="3">
        <v>2.7991999999999999</v>
      </c>
      <c r="J33">
        <v>2.7938999999999998</v>
      </c>
      <c r="K33" s="4" t="b">
        <f t="shared" si="0"/>
        <v>0</v>
      </c>
      <c r="O33" s="4" t="b">
        <f t="shared" si="1"/>
        <v>0</v>
      </c>
    </row>
    <row r="34" spans="1:15" ht="25.5">
      <c r="A34" s="3">
        <v>1699</v>
      </c>
      <c r="B34" s="2" t="s">
        <v>25</v>
      </c>
      <c r="C34" s="2" t="s">
        <v>26</v>
      </c>
      <c r="D34" s="2" t="s">
        <v>47</v>
      </c>
      <c r="E34" s="3">
        <v>3.1939000000000002</v>
      </c>
      <c r="F34" s="3">
        <v>2.8451</v>
      </c>
      <c r="G34" s="3">
        <v>2.6301999999999999</v>
      </c>
      <c r="H34" s="3">
        <v>2.7305000000000001</v>
      </c>
      <c r="I34" s="3">
        <v>2.7172999999999998</v>
      </c>
      <c r="J34">
        <v>2.7101000000000002</v>
      </c>
      <c r="K34" s="4" t="b">
        <f t="shared" si="0"/>
        <v>0</v>
      </c>
      <c r="O34" s="4" t="b">
        <f t="shared" si="1"/>
        <v>0</v>
      </c>
    </row>
    <row r="35" spans="1:15" ht="25.5">
      <c r="A35" s="3">
        <v>1426</v>
      </c>
      <c r="B35" s="2" t="s">
        <v>25</v>
      </c>
      <c r="C35" s="2" t="s">
        <v>26</v>
      </c>
      <c r="D35" s="2" t="s">
        <v>48</v>
      </c>
      <c r="E35" s="3">
        <v>3.125</v>
      </c>
      <c r="F35" s="3">
        <v>2.9380000000000002</v>
      </c>
      <c r="G35" s="3">
        <v>2.7073</v>
      </c>
      <c r="H35" s="3">
        <v>2.6255999999999999</v>
      </c>
      <c r="I35" s="3">
        <v>2.6031</v>
      </c>
      <c r="J35">
        <v>2.5952999999999999</v>
      </c>
      <c r="K35" s="4" t="b">
        <f t="shared" si="0"/>
        <v>0</v>
      </c>
      <c r="O35" s="4" t="b">
        <f t="shared" si="1"/>
        <v>0</v>
      </c>
    </row>
    <row r="36" spans="1:15" ht="63.75">
      <c r="A36" s="3">
        <v>312</v>
      </c>
      <c r="B36" s="2" t="s">
        <v>25</v>
      </c>
      <c r="C36" s="2" t="s">
        <v>26</v>
      </c>
      <c r="D36" s="2" t="s">
        <v>49</v>
      </c>
      <c r="E36" s="3">
        <v>3.1030000000000002</v>
      </c>
      <c r="F36" s="3">
        <v>3.0194999999999999</v>
      </c>
      <c r="G36" s="3">
        <v>3.0706000000000002</v>
      </c>
      <c r="H36" s="3">
        <v>2.9799000000000002</v>
      </c>
      <c r="I36" s="3">
        <v>2.9603999999999999</v>
      </c>
      <c r="J36">
        <v>2.9546000000000001</v>
      </c>
      <c r="K36" s="4" t="b">
        <f t="shared" si="0"/>
        <v>0</v>
      </c>
      <c r="O36" s="4" t="b">
        <f t="shared" si="1"/>
        <v>0</v>
      </c>
    </row>
    <row r="37" spans="1:15">
      <c r="A37" s="3">
        <v>326</v>
      </c>
      <c r="B37" s="2" t="s">
        <v>25</v>
      </c>
      <c r="C37" s="2" t="s">
        <v>28</v>
      </c>
      <c r="D37" s="2" t="s">
        <v>50</v>
      </c>
      <c r="E37" s="3">
        <v>3.1</v>
      </c>
      <c r="F37" s="3">
        <v>2.6248</v>
      </c>
      <c r="G37" s="3">
        <v>2.4180999999999999</v>
      </c>
      <c r="H37" s="3">
        <v>2.3454000000000002</v>
      </c>
      <c r="I37" s="3">
        <v>2.3266</v>
      </c>
      <c r="J37">
        <v>2.3195999999999999</v>
      </c>
      <c r="K37" s="4" t="b">
        <f t="shared" si="0"/>
        <v>0</v>
      </c>
      <c r="O37" s="4" t="b">
        <f t="shared" si="1"/>
        <v>0</v>
      </c>
    </row>
    <row r="38" spans="1:15" ht="38.25">
      <c r="A38" s="3">
        <v>265</v>
      </c>
      <c r="B38" s="2" t="s">
        <v>25</v>
      </c>
      <c r="C38" s="2" t="s">
        <v>26</v>
      </c>
      <c r="D38" s="2" t="s">
        <v>51</v>
      </c>
      <c r="E38" s="3">
        <v>3.0367999999999999</v>
      </c>
      <c r="F38" s="3">
        <v>2.6768000000000001</v>
      </c>
      <c r="G38" s="3">
        <v>2.4599000000000002</v>
      </c>
      <c r="H38" s="3">
        <v>2.3887</v>
      </c>
      <c r="I38" s="3">
        <v>2.3698000000000001</v>
      </c>
      <c r="J38">
        <v>2.363</v>
      </c>
      <c r="K38" s="4" t="b">
        <f t="shared" si="0"/>
        <v>0</v>
      </c>
      <c r="O38" s="4" t="b">
        <f t="shared" si="1"/>
        <v>0</v>
      </c>
    </row>
    <row r="39" spans="1:15">
      <c r="A39" s="3">
        <v>1981</v>
      </c>
      <c r="B39" s="2" t="s">
        <v>25</v>
      </c>
      <c r="C39" s="2" t="s">
        <v>28</v>
      </c>
      <c r="D39" s="2">
        <v>0</v>
      </c>
      <c r="E39" s="3">
        <v>2.9998</v>
      </c>
      <c r="F39" s="3">
        <v>3.7158000000000002</v>
      </c>
      <c r="G39" s="3">
        <v>3.4108999999999998</v>
      </c>
      <c r="H39" s="3">
        <v>3.4108999999999998</v>
      </c>
      <c r="I39" s="3">
        <v>3.3915000000000002</v>
      </c>
      <c r="J39">
        <v>3.3820000000000001</v>
      </c>
      <c r="K39" s="4" t="b">
        <f t="shared" si="0"/>
        <v>0</v>
      </c>
      <c r="O39" s="4" t="b">
        <f t="shared" si="1"/>
        <v>1</v>
      </c>
    </row>
    <row r="40" spans="1:15">
      <c r="A40" s="3">
        <v>1199</v>
      </c>
      <c r="B40" s="2" t="s">
        <v>25</v>
      </c>
      <c r="C40" s="2" t="s">
        <v>26</v>
      </c>
      <c r="D40" s="2" t="s">
        <v>52</v>
      </c>
      <c r="E40" s="3">
        <v>2.9765000000000001</v>
      </c>
      <c r="F40" s="3">
        <v>2.4731000000000001</v>
      </c>
      <c r="G40" s="3">
        <v>2.2841999999999998</v>
      </c>
      <c r="H40" s="3">
        <v>2.2254</v>
      </c>
      <c r="I40" s="3">
        <v>2.2063000000000001</v>
      </c>
      <c r="J40">
        <v>2.2008999999999999</v>
      </c>
      <c r="K40" s="4" t="b">
        <f t="shared" si="0"/>
        <v>0</v>
      </c>
      <c r="O40" s="4" t="b">
        <f t="shared" si="1"/>
        <v>0</v>
      </c>
    </row>
    <row r="41" spans="1:15">
      <c r="A41" s="3">
        <v>2155</v>
      </c>
      <c r="B41" s="2" t="s">
        <v>25</v>
      </c>
      <c r="C41" s="2" t="s">
        <v>26</v>
      </c>
      <c r="D41" s="2" t="s">
        <v>53</v>
      </c>
      <c r="E41" s="3">
        <v>2.9489000000000001</v>
      </c>
      <c r="F41" s="3">
        <v>2.5571000000000002</v>
      </c>
      <c r="G41" s="3">
        <v>2.3691</v>
      </c>
      <c r="H41" s="3">
        <v>2.2968999999999999</v>
      </c>
      <c r="I41" s="3">
        <v>2.2789000000000001</v>
      </c>
      <c r="J41">
        <v>2.2732999999999999</v>
      </c>
      <c r="K41" s="4" t="b">
        <f t="shared" si="0"/>
        <v>0</v>
      </c>
      <c r="O41" s="4" t="b">
        <f t="shared" si="1"/>
        <v>0</v>
      </c>
    </row>
    <row r="42" spans="1:15" ht="38.25">
      <c r="A42" s="3">
        <v>335</v>
      </c>
      <c r="B42" s="2" t="s">
        <v>25</v>
      </c>
      <c r="C42" s="2" t="s">
        <v>26</v>
      </c>
      <c r="D42" s="2" t="s">
        <v>51</v>
      </c>
      <c r="E42" s="3">
        <v>2.9468999999999999</v>
      </c>
      <c r="F42" s="3">
        <v>2.6246999999999998</v>
      </c>
      <c r="G42" s="3">
        <v>2.4127000000000001</v>
      </c>
      <c r="H42" s="3">
        <v>2.3391999999999999</v>
      </c>
      <c r="I42" s="3">
        <v>2.3191999999999999</v>
      </c>
      <c r="J42">
        <v>2.3121999999999998</v>
      </c>
      <c r="K42" s="4" t="b">
        <f t="shared" si="0"/>
        <v>0</v>
      </c>
      <c r="O42" s="4" t="b">
        <f t="shared" si="1"/>
        <v>0</v>
      </c>
    </row>
    <row r="43" spans="1:15">
      <c r="A43" s="3">
        <v>327</v>
      </c>
      <c r="B43" s="2" t="s">
        <v>25</v>
      </c>
      <c r="C43" s="2" t="s">
        <v>28</v>
      </c>
      <c r="D43" s="2" t="s">
        <v>50</v>
      </c>
      <c r="E43" s="3">
        <v>2.9401999999999999</v>
      </c>
      <c r="F43" s="3">
        <v>2.4798</v>
      </c>
      <c r="G43" s="3">
        <v>2.2825000000000002</v>
      </c>
      <c r="H43" s="3">
        <v>2.2160000000000002</v>
      </c>
      <c r="I43" s="3">
        <v>2.1987000000000001</v>
      </c>
      <c r="J43">
        <v>2.1920000000000002</v>
      </c>
      <c r="K43" s="4" t="b">
        <f t="shared" si="0"/>
        <v>0</v>
      </c>
      <c r="O43" s="4" t="b">
        <f t="shared" si="1"/>
        <v>0</v>
      </c>
    </row>
    <row r="44" spans="1:15" ht="25.5">
      <c r="A44" s="3">
        <v>2942</v>
      </c>
      <c r="B44" s="2" t="s">
        <v>25</v>
      </c>
      <c r="C44" s="2" t="s">
        <v>26</v>
      </c>
      <c r="D44" s="2" t="s">
        <v>54</v>
      </c>
      <c r="E44" s="3">
        <v>2.9260999999999999</v>
      </c>
      <c r="F44" s="3">
        <v>3.31</v>
      </c>
      <c r="G44" s="3">
        <v>3.0297000000000001</v>
      </c>
      <c r="H44" s="3">
        <v>3.2847</v>
      </c>
      <c r="I44" s="3">
        <v>3.2605</v>
      </c>
      <c r="J44">
        <v>3.2515000000000001</v>
      </c>
      <c r="K44" s="4" t="b">
        <f t="shared" si="0"/>
        <v>0</v>
      </c>
      <c r="O44" s="4" t="b">
        <f t="shared" si="1"/>
        <v>0</v>
      </c>
    </row>
    <row r="45" spans="1:15">
      <c r="A45" s="3">
        <v>3841</v>
      </c>
      <c r="B45" s="2" t="s">
        <v>25</v>
      </c>
      <c r="C45" s="2" t="s">
        <v>26</v>
      </c>
      <c r="D45" s="2">
        <v>0</v>
      </c>
      <c r="E45" s="3">
        <v>2.9209999999999998</v>
      </c>
      <c r="F45" s="3">
        <v>2.7130999999999998</v>
      </c>
      <c r="G45" s="3">
        <v>2.6086</v>
      </c>
      <c r="H45" s="3">
        <v>2.5777999999999999</v>
      </c>
      <c r="I45" s="3">
        <v>2.5709</v>
      </c>
      <c r="J45">
        <v>2.5760000000000001</v>
      </c>
      <c r="K45" s="4" t="b">
        <f t="shared" si="0"/>
        <v>0</v>
      </c>
      <c r="O45" s="4" t="b">
        <f t="shared" si="1"/>
        <v>1</v>
      </c>
    </row>
    <row r="46" spans="1:15" ht="102">
      <c r="A46" s="3">
        <v>2543</v>
      </c>
      <c r="B46" s="2" t="s">
        <v>25</v>
      </c>
      <c r="C46" s="2" t="s">
        <v>28</v>
      </c>
      <c r="D46" s="2" t="s">
        <v>55</v>
      </c>
      <c r="E46" s="3">
        <v>2.9207999999999998</v>
      </c>
      <c r="F46" s="3">
        <v>2.5165000000000002</v>
      </c>
      <c r="G46" s="3">
        <v>2.3557000000000001</v>
      </c>
      <c r="H46" s="3">
        <v>2.3037000000000001</v>
      </c>
      <c r="I46" s="3">
        <v>2.3174999999999999</v>
      </c>
      <c r="J46">
        <v>2.3129</v>
      </c>
      <c r="K46" s="4" t="b">
        <f t="shared" si="0"/>
        <v>0</v>
      </c>
      <c r="O46" s="4" t="b">
        <f t="shared" si="1"/>
        <v>0</v>
      </c>
    </row>
    <row r="47" spans="1:15">
      <c r="A47" s="3">
        <v>195</v>
      </c>
      <c r="B47" s="2" t="s">
        <v>25</v>
      </c>
      <c r="C47" s="2" t="s">
        <v>26</v>
      </c>
      <c r="D47" s="2">
        <v>0</v>
      </c>
      <c r="E47" s="3">
        <v>2.9155000000000002</v>
      </c>
      <c r="F47" s="3">
        <v>2.5175000000000001</v>
      </c>
      <c r="G47" s="3">
        <v>2.3557000000000001</v>
      </c>
      <c r="H47" s="3">
        <v>2.2869999999999999</v>
      </c>
      <c r="I47" s="3">
        <v>2.2673999999999999</v>
      </c>
      <c r="J47">
        <v>2.2621000000000002</v>
      </c>
      <c r="K47" s="4" t="b">
        <f t="shared" si="0"/>
        <v>0</v>
      </c>
      <c r="O47" s="4" t="b">
        <f t="shared" si="1"/>
        <v>1</v>
      </c>
    </row>
    <row r="48" spans="1:15">
      <c r="A48" s="3">
        <v>1958</v>
      </c>
      <c r="B48" s="2" t="s">
        <v>25</v>
      </c>
      <c r="C48" s="2" t="s">
        <v>28</v>
      </c>
      <c r="D48" s="2">
        <v>0</v>
      </c>
      <c r="E48" s="3">
        <v>2.8898999999999999</v>
      </c>
      <c r="F48" s="3">
        <v>3.5095999999999998</v>
      </c>
      <c r="G48" s="3">
        <v>3.2170999999999998</v>
      </c>
      <c r="H48" s="3">
        <v>3.1913</v>
      </c>
      <c r="I48" s="3">
        <v>3.1707000000000001</v>
      </c>
      <c r="J48">
        <v>3.1616</v>
      </c>
      <c r="K48" s="4" t="b">
        <f t="shared" si="0"/>
        <v>0</v>
      </c>
      <c r="O48" s="4" t="b">
        <f t="shared" si="1"/>
        <v>1</v>
      </c>
    </row>
    <row r="49" spans="1:15">
      <c r="A49" s="3">
        <v>3473</v>
      </c>
      <c r="B49" s="2" t="s">
        <v>25</v>
      </c>
      <c r="C49" s="2" t="s">
        <v>26</v>
      </c>
      <c r="D49" s="2" t="s">
        <v>56</v>
      </c>
      <c r="E49" s="3">
        <v>2.8866999999999998</v>
      </c>
      <c r="F49" s="3">
        <v>2.4146999999999998</v>
      </c>
      <c r="G49" s="3">
        <v>2.2092000000000001</v>
      </c>
      <c r="H49" s="3">
        <v>2.1743000000000001</v>
      </c>
      <c r="I49" s="3">
        <v>2.1848000000000001</v>
      </c>
      <c r="J49">
        <v>2.1815000000000002</v>
      </c>
      <c r="K49" s="4" t="b">
        <f t="shared" si="0"/>
        <v>0</v>
      </c>
      <c r="O49" s="4" t="b">
        <f t="shared" si="1"/>
        <v>0</v>
      </c>
    </row>
    <row r="50" spans="1:15">
      <c r="A50" s="3">
        <v>274</v>
      </c>
      <c r="B50" s="2" t="s">
        <v>25</v>
      </c>
      <c r="C50" s="2" t="s">
        <v>28</v>
      </c>
      <c r="D50" s="2">
        <v>0</v>
      </c>
      <c r="E50" s="3">
        <v>2.8759999999999999</v>
      </c>
      <c r="F50" s="3">
        <v>2.3765000000000001</v>
      </c>
      <c r="G50" s="3">
        <v>2.2542</v>
      </c>
      <c r="H50" s="3">
        <v>2.2511999999999999</v>
      </c>
      <c r="I50" s="3">
        <v>2.2317999999999998</v>
      </c>
      <c r="J50">
        <v>2.2275</v>
      </c>
      <c r="K50" s="4" t="b">
        <f t="shared" si="0"/>
        <v>0</v>
      </c>
      <c r="O50" s="4" t="b">
        <f t="shared" si="1"/>
        <v>1</v>
      </c>
    </row>
    <row r="51" spans="1:15" ht="25.5">
      <c r="A51" s="3">
        <v>1768</v>
      </c>
      <c r="B51" s="2" t="s">
        <v>25</v>
      </c>
      <c r="C51" s="2" t="s">
        <v>26</v>
      </c>
      <c r="D51" s="2" t="s">
        <v>57</v>
      </c>
      <c r="E51" s="3">
        <v>2.8757000000000001</v>
      </c>
      <c r="F51" s="3">
        <v>3.4567999999999999</v>
      </c>
      <c r="G51" s="3">
        <v>3.2766000000000002</v>
      </c>
      <c r="H51" s="3">
        <v>3.6048</v>
      </c>
      <c r="I51" s="3">
        <v>3.5766</v>
      </c>
      <c r="J51">
        <v>3.6038000000000001</v>
      </c>
      <c r="K51" s="4" t="b">
        <f t="shared" si="0"/>
        <v>0</v>
      </c>
      <c r="O51" s="4" t="b">
        <f t="shared" si="1"/>
        <v>0</v>
      </c>
    </row>
    <row r="52" spans="1:15" ht="178.5">
      <c r="A52" s="3">
        <v>2244</v>
      </c>
      <c r="B52" s="2" t="s">
        <v>25</v>
      </c>
      <c r="C52" s="2" t="s">
        <v>26</v>
      </c>
      <c r="D52" s="2" t="s">
        <v>58</v>
      </c>
      <c r="E52" s="3">
        <v>2.8216000000000001</v>
      </c>
      <c r="F52" s="3">
        <v>2.5703</v>
      </c>
      <c r="G52" s="3">
        <v>2.3833000000000002</v>
      </c>
      <c r="H52" s="3">
        <v>2.3327</v>
      </c>
      <c r="I52" s="3">
        <v>2.3155000000000001</v>
      </c>
      <c r="J52">
        <v>2.3456999999999999</v>
      </c>
      <c r="K52" s="4" t="b">
        <f t="shared" si="0"/>
        <v>0</v>
      </c>
      <c r="O52" s="4" t="b">
        <f t="shared" si="1"/>
        <v>0</v>
      </c>
    </row>
    <row r="53" spans="1:15">
      <c r="A53" s="3">
        <v>10</v>
      </c>
      <c r="B53" s="2" t="s">
        <v>25</v>
      </c>
      <c r="C53" s="2" t="s">
        <v>28</v>
      </c>
      <c r="D53" s="2">
        <v>0</v>
      </c>
      <c r="E53" s="3">
        <v>2.8058000000000001</v>
      </c>
      <c r="F53" s="3">
        <v>2.54</v>
      </c>
      <c r="G53" s="3">
        <v>2.3410000000000002</v>
      </c>
      <c r="H53" s="3">
        <v>2.27</v>
      </c>
      <c r="I53" s="3">
        <v>2.2509000000000001</v>
      </c>
      <c r="J53">
        <v>2.2441</v>
      </c>
      <c r="K53" s="4" t="b">
        <f t="shared" si="0"/>
        <v>0</v>
      </c>
      <c r="O53" s="4" t="b">
        <f t="shared" si="1"/>
        <v>1</v>
      </c>
    </row>
    <row r="54" spans="1:15">
      <c r="A54" s="3">
        <v>1952</v>
      </c>
      <c r="B54" s="2" t="s">
        <v>25</v>
      </c>
      <c r="C54" s="2" t="s">
        <v>28</v>
      </c>
      <c r="D54" s="2">
        <v>0</v>
      </c>
      <c r="E54" s="3">
        <v>2.7997999999999998</v>
      </c>
      <c r="F54" s="3">
        <v>3.5459000000000001</v>
      </c>
      <c r="G54" s="3">
        <v>3.2501000000000002</v>
      </c>
      <c r="H54" s="3">
        <v>3.2191000000000001</v>
      </c>
      <c r="I54" s="3">
        <v>3.2010000000000001</v>
      </c>
      <c r="J54">
        <v>3.1916000000000002</v>
      </c>
      <c r="K54" s="4" t="b">
        <f t="shared" si="0"/>
        <v>0</v>
      </c>
      <c r="O54" s="4" t="b">
        <f t="shared" si="1"/>
        <v>1</v>
      </c>
    </row>
    <row r="55" spans="1:15" ht="38.25">
      <c r="A55" s="3">
        <v>1367</v>
      </c>
      <c r="B55" s="2" t="s">
        <v>25</v>
      </c>
      <c r="C55" s="2" t="s">
        <v>26</v>
      </c>
      <c r="D55" s="2" t="s">
        <v>59</v>
      </c>
      <c r="E55" s="3">
        <v>2.7803</v>
      </c>
      <c r="F55" s="3">
        <v>2.6857000000000002</v>
      </c>
      <c r="G55" s="3">
        <v>2.4754999999999998</v>
      </c>
      <c r="H55" s="3">
        <v>2.4001000000000001</v>
      </c>
      <c r="I55" s="3">
        <v>2.3872</v>
      </c>
      <c r="J55">
        <v>2.3822000000000001</v>
      </c>
      <c r="K55" s="4" t="b">
        <f t="shared" si="0"/>
        <v>0</v>
      </c>
      <c r="O55" s="4" t="b">
        <f t="shared" si="1"/>
        <v>0</v>
      </c>
    </row>
    <row r="56" spans="1:15">
      <c r="A56" s="3">
        <v>2877</v>
      </c>
      <c r="B56" s="2" t="s">
        <v>25</v>
      </c>
      <c r="C56" s="2" t="s">
        <v>26</v>
      </c>
      <c r="D56" s="2">
        <v>0</v>
      </c>
      <c r="E56" s="3">
        <v>2.7768999999999999</v>
      </c>
      <c r="F56" s="3">
        <v>2.8117999999999999</v>
      </c>
      <c r="G56" s="3">
        <v>2.5741999999999998</v>
      </c>
      <c r="H56" s="3">
        <v>2.4969000000000001</v>
      </c>
      <c r="I56" s="3">
        <v>2.4756</v>
      </c>
      <c r="J56">
        <v>2.4691000000000001</v>
      </c>
      <c r="K56" s="4" t="b">
        <f t="shared" si="0"/>
        <v>0</v>
      </c>
      <c r="O56" s="4" t="b">
        <f t="shared" si="1"/>
        <v>1</v>
      </c>
    </row>
    <row r="57" spans="1:15" ht="38.25">
      <c r="A57" s="3">
        <v>541</v>
      </c>
      <c r="B57" s="2" t="s">
        <v>25</v>
      </c>
      <c r="C57" s="2" t="s">
        <v>26</v>
      </c>
      <c r="D57" s="2" t="s">
        <v>60</v>
      </c>
      <c r="E57" s="3">
        <v>2.7513000000000001</v>
      </c>
      <c r="F57" s="3">
        <v>2.8683000000000001</v>
      </c>
      <c r="G57" s="3">
        <v>2.8119000000000001</v>
      </c>
      <c r="H57" s="3">
        <v>2.7492999999999999</v>
      </c>
      <c r="I57" s="3">
        <v>2.7360000000000002</v>
      </c>
      <c r="J57">
        <v>2.7320000000000002</v>
      </c>
      <c r="K57" s="4" t="b">
        <f t="shared" si="0"/>
        <v>0</v>
      </c>
      <c r="O57" s="4" t="b">
        <f t="shared" si="1"/>
        <v>0</v>
      </c>
    </row>
    <row r="58" spans="1:15">
      <c r="A58" s="3">
        <v>2060</v>
      </c>
      <c r="B58" s="2" t="s">
        <v>25</v>
      </c>
      <c r="C58" s="2" t="s">
        <v>26</v>
      </c>
      <c r="D58" s="2">
        <v>0</v>
      </c>
      <c r="E58" s="3">
        <v>2.7465000000000002</v>
      </c>
      <c r="F58" s="3">
        <v>2.2751999999999999</v>
      </c>
      <c r="G58" s="3">
        <v>2.0809000000000002</v>
      </c>
      <c r="H58" s="3">
        <v>2.0184000000000002</v>
      </c>
      <c r="I58" s="3">
        <v>2.0394999999999999</v>
      </c>
      <c r="J58">
        <v>2.0590999999999999</v>
      </c>
      <c r="K58" s="4" t="b">
        <f t="shared" si="0"/>
        <v>0</v>
      </c>
      <c r="O58" s="4" t="b">
        <f t="shared" si="1"/>
        <v>1</v>
      </c>
    </row>
    <row r="59" spans="1:15" ht="409.5">
      <c r="A59" s="3">
        <v>185</v>
      </c>
      <c r="B59" s="2" t="s">
        <v>25</v>
      </c>
      <c r="C59" s="2" t="s">
        <v>28</v>
      </c>
      <c r="D59" s="2" t="s">
        <v>61</v>
      </c>
      <c r="E59" s="3">
        <v>2.7416999999999998</v>
      </c>
      <c r="F59" s="3">
        <v>2.3338999999999999</v>
      </c>
      <c r="G59" s="3">
        <v>2.2288999999999999</v>
      </c>
      <c r="H59" s="3">
        <v>2.1690999999999998</v>
      </c>
      <c r="I59" s="3">
        <v>2.1716000000000002</v>
      </c>
      <c r="J59">
        <v>2.1656</v>
      </c>
      <c r="K59" s="4" t="b">
        <f t="shared" si="0"/>
        <v>0</v>
      </c>
      <c r="O59" s="4" t="b">
        <f t="shared" si="1"/>
        <v>0</v>
      </c>
    </row>
    <row r="60" spans="1:15" ht="63.75">
      <c r="A60" s="3">
        <v>345</v>
      </c>
      <c r="B60" s="2" t="s">
        <v>25</v>
      </c>
      <c r="C60" s="2" t="s">
        <v>26</v>
      </c>
      <c r="D60" s="2" t="s">
        <v>62</v>
      </c>
      <c r="E60" s="3">
        <v>2.7368999999999999</v>
      </c>
      <c r="F60" s="3">
        <v>2.3344</v>
      </c>
      <c r="G60" s="3">
        <v>2.2696000000000001</v>
      </c>
      <c r="H60" s="3">
        <v>2.2627999999999999</v>
      </c>
      <c r="I60" s="3">
        <v>2.2629999999999999</v>
      </c>
      <c r="J60">
        <v>2.3050999999999999</v>
      </c>
      <c r="K60" s="4" t="b">
        <f t="shared" si="0"/>
        <v>0</v>
      </c>
      <c r="O60" s="4" t="b">
        <f t="shared" si="1"/>
        <v>0</v>
      </c>
    </row>
    <row r="61" spans="1:15">
      <c r="A61" s="3">
        <v>104</v>
      </c>
      <c r="B61" s="2" t="s">
        <v>25</v>
      </c>
      <c r="C61" s="2" t="s">
        <v>28</v>
      </c>
      <c r="D61" s="2">
        <v>0</v>
      </c>
      <c r="E61" s="3">
        <v>2.7143000000000002</v>
      </c>
      <c r="F61" s="3">
        <v>3.3151000000000002</v>
      </c>
      <c r="G61" s="3">
        <v>3.0434000000000001</v>
      </c>
      <c r="H61" s="3">
        <v>2.9964</v>
      </c>
      <c r="I61" s="3">
        <v>2.9767999999999999</v>
      </c>
      <c r="J61">
        <v>2.9685000000000001</v>
      </c>
      <c r="K61" s="4" t="b">
        <f t="shared" si="0"/>
        <v>0</v>
      </c>
      <c r="O61" s="4" t="b">
        <f t="shared" si="1"/>
        <v>1</v>
      </c>
    </row>
    <row r="62" spans="1:15" ht="140.25">
      <c r="A62" s="3">
        <v>409</v>
      </c>
      <c r="B62" s="2" t="s">
        <v>25</v>
      </c>
      <c r="C62" s="2" t="s">
        <v>28</v>
      </c>
      <c r="D62" s="2" t="s">
        <v>63</v>
      </c>
      <c r="E62" s="3">
        <v>2.7008999999999999</v>
      </c>
      <c r="F62" s="3">
        <v>2.3849</v>
      </c>
      <c r="G62" s="3">
        <v>2.1932</v>
      </c>
      <c r="H62" s="3">
        <v>2.1404000000000001</v>
      </c>
      <c r="I62" s="3">
        <v>2.1257000000000001</v>
      </c>
      <c r="J62">
        <v>2.1213000000000002</v>
      </c>
      <c r="K62" s="4" t="b">
        <f t="shared" si="0"/>
        <v>0</v>
      </c>
      <c r="O62" s="4" t="b">
        <f t="shared" si="1"/>
        <v>0</v>
      </c>
    </row>
    <row r="63" spans="1:15">
      <c r="A63" s="3">
        <v>2666</v>
      </c>
      <c r="B63" s="2" t="s">
        <v>25</v>
      </c>
      <c r="C63" s="2" t="s">
        <v>26</v>
      </c>
      <c r="D63" s="2">
        <v>0</v>
      </c>
      <c r="E63" s="3">
        <v>2.6829000000000001</v>
      </c>
      <c r="F63" s="3">
        <v>2.2092999999999998</v>
      </c>
      <c r="G63" s="3">
        <v>2.2294999999999998</v>
      </c>
      <c r="H63" s="3">
        <v>2.3353000000000002</v>
      </c>
      <c r="I63" s="3">
        <v>2.3212000000000002</v>
      </c>
      <c r="J63">
        <v>2.319</v>
      </c>
      <c r="K63" s="4" t="b">
        <f t="shared" si="0"/>
        <v>0</v>
      </c>
      <c r="O63" s="4" t="b">
        <f t="shared" si="1"/>
        <v>1</v>
      </c>
    </row>
    <row r="64" spans="1:15">
      <c r="A64" s="3">
        <v>3592</v>
      </c>
      <c r="B64" s="2" t="s">
        <v>25</v>
      </c>
      <c r="C64" s="2" t="s">
        <v>26</v>
      </c>
      <c r="D64" s="2">
        <v>0</v>
      </c>
      <c r="E64" s="3">
        <v>2.6467000000000001</v>
      </c>
      <c r="F64" s="3">
        <v>2.2282000000000002</v>
      </c>
      <c r="G64" s="3">
        <v>2.0474999999999999</v>
      </c>
      <c r="H64" s="3">
        <v>1.9915</v>
      </c>
      <c r="I64" s="3">
        <v>2.0169999999999999</v>
      </c>
      <c r="J64">
        <v>2.0142000000000002</v>
      </c>
      <c r="K64" s="4" t="b">
        <f t="shared" si="0"/>
        <v>0</v>
      </c>
      <c r="O64" s="4" t="b">
        <f t="shared" si="1"/>
        <v>1</v>
      </c>
    </row>
    <row r="65" spans="1:15">
      <c r="A65" s="3">
        <v>103</v>
      </c>
      <c r="B65" s="2" t="s">
        <v>25</v>
      </c>
      <c r="C65" s="2" t="s">
        <v>28</v>
      </c>
      <c r="D65" s="2">
        <v>0</v>
      </c>
      <c r="E65" s="3">
        <v>2.6394000000000002</v>
      </c>
      <c r="F65" s="3">
        <v>3.3815</v>
      </c>
      <c r="G65" s="3">
        <v>3.1053000000000002</v>
      </c>
      <c r="H65" s="3">
        <v>3.0489999999999999</v>
      </c>
      <c r="I65" s="3">
        <v>3.0295000000000001</v>
      </c>
      <c r="J65">
        <v>3.0207999999999999</v>
      </c>
      <c r="K65" s="4" t="b">
        <f t="shared" si="0"/>
        <v>0</v>
      </c>
      <c r="O65" s="4" t="b">
        <f t="shared" si="1"/>
        <v>1</v>
      </c>
    </row>
    <row r="66" spans="1:15">
      <c r="A66" s="3">
        <v>2602</v>
      </c>
      <c r="B66" s="2" t="s">
        <v>25</v>
      </c>
      <c r="C66" s="2" t="s">
        <v>26</v>
      </c>
      <c r="D66" s="2">
        <v>0</v>
      </c>
      <c r="E66" s="3">
        <v>2.6139999999999999</v>
      </c>
      <c r="F66" s="3">
        <v>2.9180000000000001</v>
      </c>
      <c r="G66" s="3">
        <v>2.669</v>
      </c>
      <c r="H66" s="3">
        <v>2.6776</v>
      </c>
      <c r="I66" s="3">
        <v>2.6549</v>
      </c>
      <c r="J66">
        <v>2.6469</v>
      </c>
      <c r="K66" s="4" t="b">
        <f t="shared" ref="K66:K129" si="2">OR(B66="identified",B66="annotated+fragment",B66="identified+fragment")</f>
        <v>0</v>
      </c>
      <c r="O66" s="4" t="b">
        <f t="shared" ref="O66:O129" si="3">AND(E66&gt;1,D66=0)</f>
        <v>1</v>
      </c>
    </row>
    <row r="67" spans="1:15" ht="76.5">
      <c r="A67" s="3">
        <v>1548</v>
      </c>
      <c r="B67" s="2" t="s">
        <v>25</v>
      </c>
      <c r="C67" s="2" t="s">
        <v>26</v>
      </c>
      <c r="D67" s="2" t="s">
        <v>64</v>
      </c>
      <c r="E67" s="3">
        <v>2.6137000000000001</v>
      </c>
      <c r="F67" s="3">
        <v>2.3982999999999999</v>
      </c>
      <c r="G67" s="3">
        <v>2.2848000000000002</v>
      </c>
      <c r="H67" s="3">
        <v>2.2414000000000001</v>
      </c>
      <c r="I67" s="3">
        <v>2.3022</v>
      </c>
      <c r="J67">
        <v>2.3014999999999999</v>
      </c>
      <c r="K67" s="4" t="b">
        <f t="shared" si="2"/>
        <v>0</v>
      </c>
      <c r="O67" s="4" t="b">
        <f t="shared" si="3"/>
        <v>0</v>
      </c>
    </row>
    <row r="68" spans="1:15">
      <c r="A68" s="3">
        <v>1957</v>
      </c>
      <c r="B68" s="2" t="s">
        <v>25</v>
      </c>
      <c r="C68" s="2" t="s">
        <v>28</v>
      </c>
      <c r="D68" s="2">
        <v>0</v>
      </c>
      <c r="E68" s="3">
        <v>2.5891000000000002</v>
      </c>
      <c r="F68" s="3">
        <v>2.8</v>
      </c>
      <c r="G68" s="3">
        <v>2.5767000000000002</v>
      </c>
      <c r="H68" s="3">
        <v>2.5066999999999999</v>
      </c>
      <c r="I68" s="3">
        <v>2.4912999999999998</v>
      </c>
      <c r="J68">
        <v>2.4870999999999999</v>
      </c>
      <c r="K68" s="4" t="b">
        <f t="shared" si="2"/>
        <v>0</v>
      </c>
      <c r="O68" s="4" t="b">
        <f t="shared" si="3"/>
        <v>1</v>
      </c>
    </row>
    <row r="69" spans="1:15">
      <c r="A69" s="3">
        <v>100</v>
      </c>
      <c r="B69" s="2" t="s">
        <v>25</v>
      </c>
      <c r="C69" s="2" t="s">
        <v>28</v>
      </c>
      <c r="D69" s="2">
        <v>0</v>
      </c>
      <c r="E69" s="3">
        <v>2.5796999999999999</v>
      </c>
      <c r="F69" s="3">
        <v>3.0605000000000002</v>
      </c>
      <c r="G69" s="3">
        <v>2.8008000000000002</v>
      </c>
      <c r="H69" s="3">
        <v>2.7844000000000002</v>
      </c>
      <c r="I69" s="3">
        <v>2.7667999999999999</v>
      </c>
      <c r="J69">
        <v>2.7585999999999999</v>
      </c>
      <c r="K69" s="4" t="b">
        <f t="shared" si="2"/>
        <v>0</v>
      </c>
      <c r="O69" s="4" t="b">
        <f t="shared" si="3"/>
        <v>1</v>
      </c>
    </row>
    <row r="70" spans="1:15">
      <c r="A70" s="3">
        <v>1960</v>
      </c>
      <c r="B70" s="2" t="s">
        <v>25</v>
      </c>
      <c r="C70" s="2" t="s">
        <v>26</v>
      </c>
      <c r="D70" s="2">
        <v>0</v>
      </c>
      <c r="E70" s="3">
        <v>2.5750000000000002</v>
      </c>
      <c r="F70" s="3">
        <v>3.2172999999999998</v>
      </c>
      <c r="G70" s="3">
        <v>2.9506000000000001</v>
      </c>
      <c r="H70" s="3">
        <v>2.9144000000000001</v>
      </c>
      <c r="I70" s="3">
        <v>2.8974000000000002</v>
      </c>
      <c r="J70">
        <v>2.8898000000000001</v>
      </c>
      <c r="K70" s="4" t="b">
        <f t="shared" si="2"/>
        <v>0</v>
      </c>
      <c r="O70" s="4" t="b">
        <f t="shared" si="3"/>
        <v>1</v>
      </c>
    </row>
    <row r="71" spans="1:15">
      <c r="A71" s="3">
        <v>1951</v>
      </c>
      <c r="B71" s="2" t="s">
        <v>25</v>
      </c>
      <c r="C71" s="2" t="s">
        <v>28</v>
      </c>
      <c r="D71" s="2">
        <v>0</v>
      </c>
      <c r="E71" s="3">
        <v>2.5746000000000002</v>
      </c>
      <c r="F71" s="3">
        <v>3.2644000000000002</v>
      </c>
      <c r="G71" s="3">
        <v>2.9948000000000001</v>
      </c>
      <c r="H71" s="3">
        <v>2.9584999999999999</v>
      </c>
      <c r="I71" s="3">
        <v>2.9413999999999998</v>
      </c>
      <c r="J71">
        <v>2.9339</v>
      </c>
      <c r="K71" s="4" t="b">
        <f t="shared" si="2"/>
        <v>0</v>
      </c>
      <c r="O71" s="4" t="b">
        <f t="shared" si="3"/>
        <v>1</v>
      </c>
    </row>
    <row r="72" spans="1:15">
      <c r="A72" s="3">
        <v>3264</v>
      </c>
      <c r="B72" s="2" t="s">
        <v>25</v>
      </c>
      <c r="C72" s="2" t="s">
        <v>26</v>
      </c>
      <c r="D72" s="2">
        <v>0</v>
      </c>
      <c r="E72" s="3">
        <v>2.5655000000000001</v>
      </c>
      <c r="F72" s="3">
        <v>2.4198</v>
      </c>
      <c r="G72" s="3">
        <v>2.2132000000000001</v>
      </c>
      <c r="H72" s="3">
        <v>2.1627999999999998</v>
      </c>
      <c r="I72" s="3">
        <v>2.1452</v>
      </c>
      <c r="J72">
        <v>2.1387999999999998</v>
      </c>
      <c r="K72" s="4" t="b">
        <f t="shared" si="2"/>
        <v>0</v>
      </c>
      <c r="O72" s="4" t="b">
        <f t="shared" si="3"/>
        <v>1</v>
      </c>
    </row>
    <row r="73" spans="1:15">
      <c r="A73" s="3">
        <v>1524</v>
      </c>
      <c r="B73" s="2" t="s">
        <v>25</v>
      </c>
      <c r="C73" s="2" t="s">
        <v>26</v>
      </c>
      <c r="D73" s="2">
        <v>0</v>
      </c>
      <c r="E73" s="3">
        <v>2.5404</v>
      </c>
      <c r="F73" s="3">
        <v>2.3576999999999999</v>
      </c>
      <c r="G73" s="3">
        <v>2.2461000000000002</v>
      </c>
      <c r="H73" s="3">
        <v>2.2412000000000001</v>
      </c>
      <c r="I73" s="3">
        <v>2.234</v>
      </c>
      <c r="J73">
        <v>2.2494999999999998</v>
      </c>
      <c r="K73" s="4" t="b">
        <f t="shared" si="2"/>
        <v>0</v>
      </c>
      <c r="O73" s="4" t="b">
        <f t="shared" si="3"/>
        <v>1</v>
      </c>
    </row>
    <row r="74" spans="1:15">
      <c r="A74" s="3">
        <v>472</v>
      </c>
      <c r="B74" s="2" t="s">
        <v>25</v>
      </c>
      <c r="C74" s="2" t="s">
        <v>28</v>
      </c>
      <c r="D74" s="2" t="s">
        <v>50</v>
      </c>
      <c r="E74" s="3">
        <v>2.5270999999999999</v>
      </c>
      <c r="F74" s="3">
        <v>2.165</v>
      </c>
      <c r="G74" s="3">
        <v>1.9945999999999999</v>
      </c>
      <c r="H74" s="3">
        <v>1.9339</v>
      </c>
      <c r="I74" s="3">
        <v>1.9181999999999999</v>
      </c>
      <c r="J74">
        <v>1.9125000000000001</v>
      </c>
      <c r="K74" s="4" t="b">
        <f t="shared" si="2"/>
        <v>0</v>
      </c>
      <c r="O74" s="4" t="b">
        <f t="shared" si="3"/>
        <v>0</v>
      </c>
    </row>
    <row r="75" spans="1:15" ht="51">
      <c r="A75" s="3">
        <v>255</v>
      </c>
      <c r="B75" s="2" t="s">
        <v>25</v>
      </c>
      <c r="C75" s="2" t="s">
        <v>26</v>
      </c>
      <c r="D75" s="2" t="s">
        <v>65</v>
      </c>
      <c r="E75" s="3">
        <v>2.5253999999999999</v>
      </c>
      <c r="F75" s="3">
        <v>2.0888</v>
      </c>
      <c r="G75" s="3">
        <v>2.0323000000000002</v>
      </c>
      <c r="H75" s="3">
        <v>2.0280999999999998</v>
      </c>
      <c r="I75" s="3">
        <v>2.0253000000000001</v>
      </c>
      <c r="J75">
        <v>2.0331999999999999</v>
      </c>
      <c r="K75" s="4" t="b">
        <f t="shared" si="2"/>
        <v>0</v>
      </c>
      <c r="O75" s="4" t="b">
        <f t="shared" si="3"/>
        <v>0</v>
      </c>
    </row>
    <row r="76" spans="1:15">
      <c r="A76" s="3">
        <v>2768</v>
      </c>
      <c r="B76" s="2" t="s">
        <v>25</v>
      </c>
      <c r="C76" s="2" t="s">
        <v>28</v>
      </c>
      <c r="D76" s="2">
        <v>0</v>
      </c>
      <c r="E76" s="3">
        <v>2.5225</v>
      </c>
      <c r="F76" s="3">
        <v>2.1635</v>
      </c>
      <c r="G76" s="3">
        <v>1.9802999999999999</v>
      </c>
      <c r="H76" s="3">
        <v>1.9886999999999999</v>
      </c>
      <c r="I76" s="3">
        <v>1.9924999999999999</v>
      </c>
      <c r="J76">
        <v>2.0217000000000001</v>
      </c>
      <c r="K76" s="4" t="b">
        <f t="shared" si="2"/>
        <v>0</v>
      </c>
      <c r="O76" s="4" t="b">
        <f t="shared" si="3"/>
        <v>1</v>
      </c>
    </row>
    <row r="77" spans="1:15">
      <c r="A77" s="3">
        <v>2989</v>
      </c>
      <c r="B77" s="2" t="s">
        <v>25</v>
      </c>
      <c r="C77" s="2" t="s">
        <v>28</v>
      </c>
      <c r="D77" s="2">
        <v>0</v>
      </c>
      <c r="E77" s="3">
        <v>2.5087999999999999</v>
      </c>
      <c r="F77" s="3">
        <v>2.1164000000000001</v>
      </c>
      <c r="G77" s="3">
        <v>2.3826999999999998</v>
      </c>
      <c r="H77" s="3">
        <v>2.3557999999999999</v>
      </c>
      <c r="I77" s="3">
        <v>2.3479999999999999</v>
      </c>
      <c r="J77">
        <v>2.3443000000000001</v>
      </c>
      <c r="K77" s="4" t="b">
        <f t="shared" si="2"/>
        <v>0</v>
      </c>
      <c r="O77" s="4" t="b">
        <f t="shared" si="3"/>
        <v>1</v>
      </c>
    </row>
    <row r="78" spans="1:15" ht="38.25">
      <c r="A78" s="3">
        <v>1042</v>
      </c>
      <c r="B78" s="2" t="s">
        <v>25</v>
      </c>
      <c r="C78" s="2" t="s">
        <v>26</v>
      </c>
      <c r="D78" s="2" t="s">
        <v>66</v>
      </c>
      <c r="E78" s="3">
        <v>2.5011000000000001</v>
      </c>
      <c r="F78" s="3">
        <v>2.3283999999999998</v>
      </c>
      <c r="G78" s="3">
        <v>2.1711999999999998</v>
      </c>
      <c r="H78" s="3">
        <v>2.1802999999999999</v>
      </c>
      <c r="I78" s="3">
        <v>2.1625000000000001</v>
      </c>
      <c r="J78">
        <v>2.1604999999999999</v>
      </c>
      <c r="K78" s="4" t="b">
        <f t="shared" si="2"/>
        <v>0</v>
      </c>
      <c r="O78" s="4" t="b">
        <f t="shared" si="3"/>
        <v>0</v>
      </c>
    </row>
    <row r="79" spans="1:15">
      <c r="A79" s="3">
        <v>292</v>
      </c>
      <c r="B79" s="2" t="s">
        <v>25</v>
      </c>
      <c r="C79" s="2" t="s">
        <v>26</v>
      </c>
      <c r="D79" s="2">
        <v>0</v>
      </c>
      <c r="E79" s="3">
        <v>2.4935999999999998</v>
      </c>
      <c r="F79" s="3">
        <v>2.0573000000000001</v>
      </c>
      <c r="G79" s="3">
        <v>1.9386000000000001</v>
      </c>
      <c r="H79" s="3">
        <v>2.0358999999999998</v>
      </c>
      <c r="I79" s="3">
        <v>2.0217000000000001</v>
      </c>
      <c r="J79">
        <v>2.0232000000000001</v>
      </c>
      <c r="K79" s="4" t="b">
        <f t="shared" si="2"/>
        <v>0</v>
      </c>
      <c r="O79" s="4" t="b">
        <f t="shared" si="3"/>
        <v>1</v>
      </c>
    </row>
    <row r="80" spans="1:15" ht="153">
      <c r="A80" s="3">
        <v>2252</v>
      </c>
      <c r="B80" s="2" t="s">
        <v>25</v>
      </c>
      <c r="C80" s="2" t="s">
        <v>28</v>
      </c>
      <c r="D80" s="2" t="s">
        <v>67</v>
      </c>
      <c r="E80" s="3">
        <v>2.4914000000000001</v>
      </c>
      <c r="F80" s="3">
        <v>2.2397</v>
      </c>
      <c r="G80" s="3">
        <v>2.0621999999999998</v>
      </c>
      <c r="H80" s="3">
        <v>2.0019999999999998</v>
      </c>
      <c r="I80" s="3">
        <v>1.9862</v>
      </c>
      <c r="J80">
        <v>1.9811000000000001</v>
      </c>
      <c r="K80" s="4" t="b">
        <f t="shared" si="2"/>
        <v>0</v>
      </c>
      <c r="O80" s="4" t="b">
        <f t="shared" si="3"/>
        <v>0</v>
      </c>
    </row>
    <row r="81" spans="1:15">
      <c r="A81" s="3">
        <v>3409</v>
      </c>
      <c r="B81" s="2" t="s">
        <v>25</v>
      </c>
      <c r="C81" s="2" t="s">
        <v>26</v>
      </c>
      <c r="D81" s="2">
        <v>0</v>
      </c>
      <c r="E81" s="3">
        <v>2.4672000000000001</v>
      </c>
      <c r="F81" s="3">
        <v>2.1387999999999998</v>
      </c>
      <c r="G81" s="3">
        <v>2.0889000000000002</v>
      </c>
      <c r="H81" s="3">
        <v>2.1284999999999998</v>
      </c>
      <c r="I81" s="3">
        <v>2.1273</v>
      </c>
      <c r="J81">
        <v>2.1217000000000001</v>
      </c>
      <c r="K81" s="4" t="b">
        <f t="shared" si="2"/>
        <v>0</v>
      </c>
      <c r="O81" s="4" t="b">
        <f t="shared" si="3"/>
        <v>1</v>
      </c>
    </row>
    <row r="82" spans="1:15">
      <c r="A82" s="3">
        <v>836</v>
      </c>
      <c r="B82" s="2" t="s">
        <v>25</v>
      </c>
      <c r="C82" s="2" t="s">
        <v>26</v>
      </c>
      <c r="D82" s="2" t="s">
        <v>68</v>
      </c>
      <c r="E82" s="3">
        <v>2.4628999999999999</v>
      </c>
      <c r="F82" s="3">
        <v>2.3589000000000002</v>
      </c>
      <c r="G82" s="3">
        <v>2.1579999999999999</v>
      </c>
      <c r="H82" s="3">
        <v>2.1318999999999999</v>
      </c>
      <c r="I82" s="3">
        <v>2.1137999999999999</v>
      </c>
      <c r="J82">
        <v>2.1076999999999999</v>
      </c>
      <c r="K82" s="4" t="b">
        <f t="shared" si="2"/>
        <v>0</v>
      </c>
      <c r="O82" s="4" t="b">
        <f t="shared" si="3"/>
        <v>0</v>
      </c>
    </row>
    <row r="83" spans="1:15">
      <c r="A83" s="3">
        <v>1953</v>
      </c>
      <c r="B83" s="2" t="s">
        <v>25</v>
      </c>
      <c r="C83" s="2" t="s">
        <v>28</v>
      </c>
      <c r="D83" s="2">
        <v>0</v>
      </c>
      <c r="E83" s="3">
        <v>2.4575</v>
      </c>
      <c r="F83" s="3">
        <v>3.1522999999999999</v>
      </c>
      <c r="G83" s="3">
        <v>2.8915000000000002</v>
      </c>
      <c r="H83" s="3">
        <v>2.8513999999999999</v>
      </c>
      <c r="I83" s="3">
        <v>2.835</v>
      </c>
      <c r="J83">
        <v>2.8273999999999999</v>
      </c>
      <c r="K83" s="4" t="b">
        <f t="shared" si="2"/>
        <v>0</v>
      </c>
      <c r="O83" s="4" t="b">
        <f t="shared" si="3"/>
        <v>1</v>
      </c>
    </row>
    <row r="84" spans="1:15">
      <c r="A84" s="3">
        <v>3039</v>
      </c>
      <c r="B84" s="2" t="s">
        <v>25</v>
      </c>
      <c r="C84" s="2" t="s">
        <v>26</v>
      </c>
      <c r="D84" s="2">
        <v>0</v>
      </c>
      <c r="E84" s="3">
        <v>2.4441000000000002</v>
      </c>
      <c r="F84" s="3">
        <v>2.0737000000000001</v>
      </c>
      <c r="G84" s="3">
        <v>1.8969</v>
      </c>
      <c r="H84" s="3">
        <v>1.8644000000000001</v>
      </c>
      <c r="I84" s="3">
        <v>1.9312</v>
      </c>
      <c r="J84">
        <v>1.9539</v>
      </c>
      <c r="K84" s="4" t="b">
        <f t="shared" si="2"/>
        <v>0</v>
      </c>
      <c r="O84" s="4" t="b">
        <f t="shared" si="3"/>
        <v>1</v>
      </c>
    </row>
    <row r="85" spans="1:15">
      <c r="A85" s="3">
        <v>3227</v>
      </c>
      <c r="B85" s="2" t="s">
        <v>25</v>
      </c>
      <c r="C85" s="2" t="s">
        <v>26</v>
      </c>
      <c r="D85" s="2">
        <v>0</v>
      </c>
      <c r="E85" s="3">
        <v>2.4432999999999998</v>
      </c>
      <c r="F85" s="3">
        <v>2.0392000000000001</v>
      </c>
      <c r="G85" s="3">
        <v>2.1989000000000001</v>
      </c>
      <c r="H85" s="3">
        <v>2.1846000000000001</v>
      </c>
      <c r="I85" s="3">
        <v>2.2145000000000001</v>
      </c>
      <c r="J85">
        <v>2.2198000000000002</v>
      </c>
      <c r="K85" s="4" t="b">
        <f t="shared" si="2"/>
        <v>0</v>
      </c>
      <c r="O85" s="4" t="b">
        <f t="shared" si="3"/>
        <v>1</v>
      </c>
    </row>
    <row r="86" spans="1:15">
      <c r="A86" s="3">
        <v>24</v>
      </c>
      <c r="B86" s="2" t="s">
        <v>25</v>
      </c>
      <c r="C86" s="2" t="s">
        <v>28</v>
      </c>
      <c r="D86" s="2" t="s">
        <v>69</v>
      </c>
      <c r="E86" s="3">
        <v>2.4232</v>
      </c>
      <c r="F86" s="3">
        <v>1.9953000000000001</v>
      </c>
      <c r="G86" s="3">
        <v>1.8888</v>
      </c>
      <c r="H86" s="3">
        <v>1.8391</v>
      </c>
      <c r="I86" s="3">
        <v>1.8271999999999999</v>
      </c>
      <c r="J86">
        <v>1.8222</v>
      </c>
      <c r="K86" s="4" t="b">
        <f t="shared" si="2"/>
        <v>0</v>
      </c>
      <c r="O86" s="4" t="b">
        <f t="shared" si="3"/>
        <v>0</v>
      </c>
    </row>
    <row r="87" spans="1:15">
      <c r="A87" s="3">
        <v>1993</v>
      </c>
      <c r="B87" s="2" t="s">
        <v>25</v>
      </c>
      <c r="C87" s="2" t="s">
        <v>26</v>
      </c>
      <c r="D87" s="2">
        <v>0</v>
      </c>
      <c r="E87" s="3">
        <v>2.3996</v>
      </c>
      <c r="F87" s="3">
        <v>2.9618000000000002</v>
      </c>
      <c r="G87" s="3">
        <v>2.7252999999999998</v>
      </c>
      <c r="H87" s="3">
        <v>2.7227999999999999</v>
      </c>
      <c r="I87" s="3">
        <v>2.7069999999999999</v>
      </c>
      <c r="J87">
        <v>2.6991000000000001</v>
      </c>
      <c r="K87" s="4" t="b">
        <f t="shared" si="2"/>
        <v>0</v>
      </c>
      <c r="O87" s="4" t="b">
        <f t="shared" si="3"/>
        <v>1</v>
      </c>
    </row>
    <row r="88" spans="1:15" ht="38.25">
      <c r="A88" s="3">
        <v>525</v>
      </c>
      <c r="B88" s="2" t="s">
        <v>25</v>
      </c>
      <c r="C88" s="2" t="s">
        <v>28</v>
      </c>
      <c r="D88" s="2" t="s">
        <v>70</v>
      </c>
      <c r="E88" s="3">
        <v>2.3872</v>
      </c>
      <c r="F88" s="3">
        <v>2.0968</v>
      </c>
      <c r="G88" s="3">
        <v>1.927</v>
      </c>
      <c r="H88" s="3">
        <v>1.8754999999999999</v>
      </c>
      <c r="I88" s="3">
        <v>1.8593999999999999</v>
      </c>
      <c r="J88">
        <v>1.8542000000000001</v>
      </c>
      <c r="K88" s="4" t="b">
        <f t="shared" si="2"/>
        <v>0</v>
      </c>
      <c r="O88" s="4" t="b">
        <f t="shared" si="3"/>
        <v>0</v>
      </c>
    </row>
    <row r="89" spans="1:15">
      <c r="A89" s="3">
        <v>105</v>
      </c>
      <c r="B89" s="2" t="s">
        <v>25</v>
      </c>
      <c r="C89" s="2" t="s">
        <v>28</v>
      </c>
      <c r="D89" s="2">
        <v>0</v>
      </c>
      <c r="E89" s="3">
        <v>2.3791000000000002</v>
      </c>
      <c r="F89" s="3">
        <v>3.5794999999999999</v>
      </c>
      <c r="G89" s="3">
        <v>3.3029999999999999</v>
      </c>
      <c r="H89" s="3">
        <v>3.2448000000000001</v>
      </c>
      <c r="I89" s="3">
        <v>3.2216</v>
      </c>
      <c r="J89">
        <v>3.2122000000000002</v>
      </c>
      <c r="K89" s="4" t="b">
        <f t="shared" si="2"/>
        <v>0</v>
      </c>
      <c r="O89" s="4" t="b">
        <f t="shared" si="3"/>
        <v>1</v>
      </c>
    </row>
    <row r="90" spans="1:15">
      <c r="A90" s="3">
        <v>1950</v>
      </c>
      <c r="B90" s="2" t="s">
        <v>25</v>
      </c>
      <c r="C90" s="2" t="s">
        <v>28</v>
      </c>
      <c r="D90" s="2" t="s">
        <v>71</v>
      </c>
      <c r="E90" s="3">
        <v>2.3786</v>
      </c>
      <c r="F90" s="3">
        <v>2.6657999999999999</v>
      </c>
      <c r="G90" s="3">
        <v>2.4514999999999998</v>
      </c>
      <c r="H90" s="3">
        <v>2.3894000000000002</v>
      </c>
      <c r="I90" s="3">
        <v>2.3740000000000001</v>
      </c>
      <c r="J90">
        <v>2.37</v>
      </c>
      <c r="K90" s="4" t="b">
        <f t="shared" si="2"/>
        <v>0</v>
      </c>
      <c r="O90" s="4" t="b">
        <f t="shared" si="3"/>
        <v>0</v>
      </c>
    </row>
    <row r="91" spans="1:15">
      <c r="A91" s="3">
        <v>99</v>
      </c>
      <c r="B91" s="2" t="s">
        <v>25</v>
      </c>
      <c r="C91" s="2" t="s">
        <v>28</v>
      </c>
      <c r="D91" s="2">
        <v>0</v>
      </c>
      <c r="E91" s="3">
        <v>2.3544999999999998</v>
      </c>
      <c r="F91" s="3">
        <v>2.9361999999999999</v>
      </c>
      <c r="G91" s="3">
        <v>2.6877</v>
      </c>
      <c r="H91" s="3">
        <v>2.6625999999999999</v>
      </c>
      <c r="I91" s="3">
        <v>2.6459000000000001</v>
      </c>
      <c r="J91">
        <v>2.6381000000000001</v>
      </c>
      <c r="K91" s="4" t="b">
        <f t="shared" si="2"/>
        <v>0</v>
      </c>
      <c r="O91" s="4" t="b">
        <f t="shared" si="3"/>
        <v>1</v>
      </c>
    </row>
    <row r="92" spans="1:15">
      <c r="A92" s="3">
        <v>2154</v>
      </c>
      <c r="B92" s="2" t="s">
        <v>25</v>
      </c>
      <c r="C92" s="2" t="s">
        <v>28</v>
      </c>
      <c r="D92" s="2">
        <v>0</v>
      </c>
      <c r="E92" s="3">
        <v>2.3464999999999998</v>
      </c>
      <c r="F92" s="3">
        <v>2.0148999999999999</v>
      </c>
      <c r="G92" s="3">
        <v>1.8527</v>
      </c>
      <c r="H92" s="3">
        <v>1.8042</v>
      </c>
      <c r="I92" s="3">
        <v>1.7887999999999999</v>
      </c>
      <c r="J92">
        <v>1.7834000000000001</v>
      </c>
      <c r="K92" s="4" t="b">
        <f t="shared" si="2"/>
        <v>0</v>
      </c>
      <c r="O92" s="4" t="b">
        <f t="shared" si="3"/>
        <v>1</v>
      </c>
    </row>
    <row r="93" spans="1:15">
      <c r="A93" s="3">
        <v>1964</v>
      </c>
      <c r="B93" s="2" t="s">
        <v>25</v>
      </c>
      <c r="C93" s="2" t="s">
        <v>26</v>
      </c>
      <c r="D93" s="2">
        <v>0</v>
      </c>
      <c r="E93" s="3">
        <v>2.3454999999999999</v>
      </c>
      <c r="F93" s="3">
        <v>2.6903999999999999</v>
      </c>
      <c r="G93" s="3">
        <v>2.4735999999999998</v>
      </c>
      <c r="H93" s="3">
        <v>2.4148999999999998</v>
      </c>
      <c r="I93" s="3">
        <v>2.4001999999999999</v>
      </c>
      <c r="J93">
        <v>2.3956</v>
      </c>
      <c r="K93" s="4" t="b">
        <f t="shared" si="2"/>
        <v>0</v>
      </c>
      <c r="O93" s="4" t="b">
        <f t="shared" si="3"/>
        <v>1</v>
      </c>
    </row>
    <row r="94" spans="1:15">
      <c r="A94" s="3">
        <v>222</v>
      </c>
      <c r="B94" s="2" t="s">
        <v>25</v>
      </c>
      <c r="C94" s="2" t="s">
        <v>28</v>
      </c>
      <c r="D94" s="2" t="s">
        <v>72</v>
      </c>
      <c r="E94" s="3">
        <v>2.3439000000000001</v>
      </c>
      <c r="F94" s="3">
        <v>2.2616999999999998</v>
      </c>
      <c r="G94" s="3">
        <v>2.4007000000000001</v>
      </c>
      <c r="H94" s="3">
        <v>2.4988000000000001</v>
      </c>
      <c r="I94" s="3">
        <v>2.5455000000000001</v>
      </c>
      <c r="J94">
        <v>2.5386000000000002</v>
      </c>
      <c r="K94" s="4" t="b">
        <f t="shared" si="2"/>
        <v>0</v>
      </c>
      <c r="O94" s="4" t="b">
        <f t="shared" si="3"/>
        <v>0</v>
      </c>
    </row>
    <row r="95" spans="1:15">
      <c r="A95" s="3">
        <v>2485</v>
      </c>
      <c r="B95" s="2" t="s">
        <v>25</v>
      </c>
      <c r="C95" s="2" t="s">
        <v>28</v>
      </c>
      <c r="D95" s="2">
        <v>0</v>
      </c>
      <c r="E95" s="3">
        <v>2.3388</v>
      </c>
      <c r="F95" s="3">
        <v>3.6581000000000001</v>
      </c>
      <c r="G95" s="3">
        <v>3.3483000000000001</v>
      </c>
      <c r="H95" s="3">
        <v>3.3054999999999999</v>
      </c>
      <c r="I95" s="3">
        <v>3.2860999999999998</v>
      </c>
      <c r="J95">
        <v>3.278</v>
      </c>
      <c r="K95" s="4" t="b">
        <f t="shared" si="2"/>
        <v>0</v>
      </c>
      <c r="O95" s="4" t="b">
        <f t="shared" si="3"/>
        <v>1</v>
      </c>
    </row>
    <row r="96" spans="1:15">
      <c r="A96" s="3">
        <v>647</v>
      </c>
      <c r="B96" s="2" t="s">
        <v>25</v>
      </c>
      <c r="C96" s="2" t="s">
        <v>26</v>
      </c>
      <c r="D96" s="2">
        <v>0</v>
      </c>
      <c r="E96" s="3">
        <v>2.3380999999999998</v>
      </c>
      <c r="F96" s="3">
        <v>2.0114000000000001</v>
      </c>
      <c r="G96" s="3">
        <v>1.8803000000000001</v>
      </c>
      <c r="H96" s="3">
        <v>1.8307</v>
      </c>
      <c r="I96" s="3">
        <v>1.8348</v>
      </c>
      <c r="J96">
        <v>1.8307</v>
      </c>
      <c r="K96" s="4" t="b">
        <f t="shared" si="2"/>
        <v>0</v>
      </c>
      <c r="O96" s="4" t="b">
        <f t="shared" si="3"/>
        <v>1</v>
      </c>
    </row>
    <row r="97" spans="1:15">
      <c r="A97" s="3">
        <v>2279</v>
      </c>
      <c r="B97" s="2" t="s">
        <v>25</v>
      </c>
      <c r="C97" s="2" t="s">
        <v>28</v>
      </c>
      <c r="D97" s="2">
        <v>0</v>
      </c>
      <c r="E97" s="3">
        <v>2.3357999999999999</v>
      </c>
      <c r="F97" s="3">
        <v>1.9778</v>
      </c>
      <c r="G97" s="3">
        <v>1.8255999999999999</v>
      </c>
      <c r="H97" s="3">
        <v>1.7721</v>
      </c>
      <c r="I97" s="3">
        <v>1.7743</v>
      </c>
      <c r="J97">
        <v>1.8048</v>
      </c>
      <c r="K97" s="4" t="b">
        <f t="shared" si="2"/>
        <v>0</v>
      </c>
      <c r="O97" s="4" t="b">
        <f t="shared" si="3"/>
        <v>1</v>
      </c>
    </row>
    <row r="98" spans="1:15">
      <c r="A98" s="3">
        <v>2669</v>
      </c>
      <c r="B98" s="2" t="s">
        <v>25</v>
      </c>
      <c r="C98" s="2" t="s">
        <v>26</v>
      </c>
      <c r="D98" s="2">
        <v>0</v>
      </c>
      <c r="E98" s="3">
        <v>2.3254000000000001</v>
      </c>
      <c r="F98" s="3">
        <v>2.2513999999999998</v>
      </c>
      <c r="G98" s="3">
        <v>2.0602999999999998</v>
      </c>
      <c r="H98" s="3">
        <v>2.0078</v>
      </c>
      <c r="I98" s="3">
        <v>1.9928999999999999</v>
      </c>
      <c r="J98">
        <v>1.9869000000000001</v>
      </c>
      <c r="K98" s="4" t="b">
        <f t="shared" si="2"/>
        <v>0</v>
      </c>
      <c r="O98" s="4" t="b">
        <f t="shared" si="3"/>
        <v>1</v>
      </c>
    </row>
    <row r="99" spans="1:15" ht="25.5">
      <c r="A99" s="3">
        <v>15</v>
      </c>
      <c r="B99" s="2" t="s">
        <v>25</v>
      </c>
      <c r="C99" s="2" t="s">
        <v>26</v>
      </c>
      <c r="D99" s="2" t="s">
        <v>73</v>
      </c>
      <c r="E99" s="3">
        <v>2.3197000000000001</v>
      </c>
      <c r="F99" s="3">
        <v>2.0278</v>
      </c>
      <c r="G99" s="3">
        <v>1.8548</v>
      </c>
      <c r="H99" s="3">
        <v>1.7992999999999999</v>
      </c>
      <c r="I99" s="3">
        <v>1.7844</v>
      </c>
      <c r="J99">
        <v>1.78</v>
      </c>
      <c r="K99" s="4" t="b">
        <f t="shared" si="2"/>
        <v>0</v>
      </c>
      <c r="O99" s="4" t="b">
        <f t="shared" si="3"/>
        <v>0</v>
      </c>
    </row>
    <row r="100" spans="1:15" ht="165.75">
      <c r="A100" s="3">
        <v>1925</v>
      </c>
      <c r="B100" s="2" t="s">
        <v>25</v>
      </c>
      <c r="C100" s="2" t="s">
        <v>26</v>
      </c>
      <c r="D100" s="2" t="s">
        <v>74</v>
      </c>
      <c r="E100" s="3">
        <v>2.3166000000000002</v>
      </c>
      <c r="F100" s="3">
        <v>2.0853000000000002</v>
      </c>
      <c r="G100" s="3">
        <v>1.9091</v>
      </c>
      <c r="H100" s="3">
        <v>1.8509</v>
      </c>
      <c r="I100" s="3">
        <v>1.8351</v>
      </c>
      <c r="J100">
        <v>1.8295999999999999</v>
      </c>
      <c r="K100" s="4" t="b">
        <f t="shared" si="2"/>
        <v>0</v>
      </c>
      <c r="O100" s="4" t="b">
        <f t="shared" si="3"/>
        <v>0</v>
      </c>
    </row>
    <row r="101" spans="1:15">
      <c r="A101" s="3">
        <v>2028</v>
      </c>
      <c r="B101" s="2" t="s">
        <v>25</v>
      </c>
      <c r="C101" s="2" t="s">
        <v>26</v>
      </c>
      <c r="D101" s="2">
        <v>0</v>
      </c>
      <c r="E101" s="3">
        <v>2.3147000000000002</v>
      </c>
      <c r="F101" s="3">
        <v>2.5855000000000001</v>
      </c>
      <c r="G101" s="3">
        <v>2.3656000000000001</v>
      </c>
      <c r="H101" s="3">
        <v>2.3488000000000002</v>
      </c>
      <c r="I101" s="3">
        <v>2.3325999999999998</v>
      </c>
      <c r="J101">
        <v>2.3277999999999999</v>
      </c>
      <c r="K101" s="4" t="b">
        <f t="shared" si="2"/>
        <v>0</v>
      </c>
      <c r="O101" s="4" t="b">
        <f t="shared" si="3"/>
        <v>1</v>
      </c>
    </row>
    <row r="102" spans="1:15">
      <c r="A102" s="3">
        <v>2508</v>
      </c>
      <c r="B102" s="2" t="s">
        <v>25</v>
      </c>
      <c r="C102" s="2" t="s">
        <v>26</v>
      </c>
      <c r="D102" s="2">
        <v>0</v>
      </c>
      <c r="E102" s="3">
        <v>2.3069999999999999</v>
      </c>
      <c r="F102" s="3">
        <v>1.9085000000000001</v>
      </c>
      <c r="G102" s="3">
        <v>2.7643</v>
      </c>
      <c r="H102" s="3">
        <v>2.6812</v>
      </c>
      <c r="I102" s="3">
        <v>2.6587999999999998</v>
      </c>
      <c r="J102">
        <v>2.6507999999999998</v>
      </c>
      <c r="K102" s="4" t="b">
        <f t="shared" si="2"/>
        <v>0</v>
      </c>
      <c r="O102" s="4" t="b">
        <f t="shared" si="3"/>
        <v>1</v>
      </c>
    </row>
    <row r="103" spans="1:15">
      <c r="A103" s="3">
        <v>1949</v>
      </c>
      <c r="B103" s="2" t="s">
        <v>25</v>
      </c>
      <c r="C103" s="2" t="s">
        <v>28</v>
      </c>
      <c r="D103" s="2">
        <v>0</v>
      </c>
      <c r="E103" s="3">
        <v>2.3058000000000001</v>
      </c>
      <c r="F103" s="3">
        <v>2.5259999999999998</v>
      </c>
      <c r="G103" s="3">
        <v>2.3214000000000001</v>
      </c>
      <c r="H103" s="3">
        <v>2.2629999999999999</v>
      </c>
      <c r="I103" s="3">
        <v>2.2477999999999998</v>
      </c>
      <c r="J103">
        <v>2.2448000000000001</v>
      </c>
      <c r="K103" s="4" t="b">
        <f t="shared" si="2"/>
        <v>0</v>
      </c>
      <c r="O103" s="4" t="b">
        <f t="shared" si="3"/>
        <v>1</v>
      </c>
    </row>
    <row r="104" spans="1:15">
      <c r="A104" s="3">
        <v>2530</v>
      </c>
      <c r="B104" s="2" t="s">
        <v>25</v>
      </c>
      <c r="C104" s="2" t="s">
        <v>28</v>
      </c>
      <c r="D104" s="2">
        <v>0</v>
      </c>
      <c r="E104" s="3">
        <v>2.3018000000000001</v>
      </c>
      <c r="F104" s="3">
        <v>1.9670000000000001</v>
      </c>
      <c r="G104" s="3">
        <v>1.9419</v>
      </c>
      <c r="H104" s="3">
        <v>1.9530000000000001</v>
      </c>
      <c r="I104" s="3">
        <v>1.9387000000000001</v>
      </c>
      <c r="J104">
        <v>1.9342999999999999</v>
      </c>
      <c r="K104" s="4" t="b">
        <f t="shared" si="2"/>
        <v>0</v>
      </c>
      <c r="O104" s="4" t="b">
        <f t="shared" si="3"/>
        <v>1</v>
      </c>
    </row>
    <row r="105" spans="1:15" ht="38.25">
      <c r="A105" s="3">
        <v>3347</v>
      </c>
      <c r="B105" s="2" t="s">
        <v>25</v>
      </c>
      <c r="C105" s="2" t="s">
        <v>26</v>
      </c>
      <c r="D105" s="2" t="s">
        <v>75</v>
      </c>
      <c r="E105" s="3">
        <v>2.2940999999999998</v>
      </c>
      <c r="F105" s="3">
        <v>1.9146000000000001</v>
      </c>
      <c r="G105" s="3">
        <v>2.3500999999999999</v>
      </c>
      <c r="H105" s="3">
        <v>2.2791000000000001</v>
      </c>
      <c r="I105" s="3">
        <v>2.2662</v>
      </c>
      <c r="J105">
        <v>2.2627000000000002</v>
      </c>
      <c r="K105" s="4" t="b">
        <f t="shared" si="2"/>
        <v>0</v>
      </c>
      <c r="O105" s="4" t="b">
        <f t="shared" si="3"/>
        <v>0</v>
      </c>
    </row>
    <row r="106" spans="1:15" ht="140.25">
      <c r="A106" s="3">
        <v>212</v>
      </c>
      <c r="B106" s="2" t="s">
        <v>25</v>
      </c>
      <c r="C106" s="2" t="s">
        <v>28</v>
      </c>
      <c r="D106" s="2" t="s">
        <v>63</v>
      </c>
      <c r="E106" s="3">
        <v>2.2862</v>
      </c>
      <c r="F106" s="3">
        <v>2.0796999999999999</v>
      </c>
      <c r="G106" s="3">
        <v>1.9320999999999999</v>
      </c>
      <c r="H106" s="3">
        <v>1.8742000000000001</v>
      </c>
      <c r="I106" s="3">
        <v>1.8584000000000001</v>
      </c>
      <c r="J106">
        <v>1.8528</v>
      </c>
      <c r="K106" s="4" t="b">
        <f t="shared" si="2"/>
        <v>0</v>
      </c>
      <c r="O106" s="4" t="b">
        <f t="shared" si="3"/>
        <v>0</v>
      </c>
    </row>
    <row r="107" spans="1:15">
      <c r="A107" s="3">
        <v>300</v>
      </c>
      <c r="B107" s="2" t="s">
        <v>25</v>
      </c>
      <c r="C107" s="2" t="s">
        <v>28</v>
      </c>
      <c r="D107" s="2">
        <v>0</v>
      </c>
      <c r="E107" s="3">
        <v>2.2837000000000001</v>
      </c>
      <c r="F107" s="3">
        <v>2.0432000000000001</v>
      </c>
      <c r="G107" s="3">
        <v>1.8727</v>
      </c>
      <c r="H107" s="3">
        <v>1.8157000000000001</v>
      </c>
      <c r="I107" s="3">
        <v>1.8003</v>
      </c>
      <c r="J107">
        <v>1.7950999999999999</v>
      </c>
      <c r="K107" s="4" t="b">
        <f t="shared" si="2"/>
        <v>0</v>
      </c>
      <c r="O107" s="4" t="b">
        <f t="shared" si="3"/>
        <v>1</v>
      </c>
    </row>
    <row r="108" spans="1:15" ht="63.75">
      <c r="A108" s="3">
        <v>2043</v>
      </c>
      <c r="B108" s="2" t="s">
        <v>29</v>
      </c>
      <c r="C108" s="2" t="s">
        <v>76</v>
      </c>
      <c r="D108" s="2" t="s">
        <v>77</v>
      </c>
      <c r="E108" s="3">
        <v>2.2671999999999999</v>
      </c>
      <c r="F108" s="3">
        <v>2.0859999999999999</v>
      </c>
      <c r="G108" s="3">
        <v>1.9426000000000001</v>
      </c>
      <c r="H108" s="3">
        <v>1.8888</v>
      </c>
      <c r="I108" s="3">
        <v>1.8726</v>
      </c>
      <c r="J108">
        <v>1.8676999999999999</v>
      </c>
      <c r="K108" s="4" t="b">
        <f t="shared" si="2"/>
        <v>1</v>
      </c>
      <c r="O108" s="4" t="b">
        <f t="shared" si="3"/>
        <v>0</v>
      </c>
    </row>
    <row r="109" spans="1:15" ht="51">
      <c r="A109" s="3">
        <v>460</v>
      </c>
      <c r="B109" s="2" t="s">
        <v>78</v>
      </c>
      <c r="C109" s="2" t="s">
        <v>79</v>
      </c>
      <c r="D109" s="2" t="s">
        <v>80</v>
      </c>
      <c r="E109" s="3">
        <v>2.2536</v>
      </c>
      <c r="F109" s="3">
        <v>1.8772</v>
      </c>
      <c r="G109" s="3">
        <v>1.7782</v>
      </c>
      <c r="H109" s="3">
        <v>1.7561</v>
      </c>
      <c r="I109" s="3">
        <v>1.7418</v>
      </c>
      <c r="J109">
        <v>1.7364999999999999</v>
      </c>
      <c r="K109" s="4" t="b">
        <f t="shared" si="2"/>
        <v>1</v>
      </c>
      <c r="O109" s="4" t="b">
        <f t="shared" si="3"/>
        <v>0</v>
      </c>
    </row>
    <row r="110" spans="1:15">
      <c r="A110" s="3">
        <v>2672</v>
      </c>
      <c r="B110" s="2" t="s">
        <v>25</v>
      </c>
      <c r="C110" s="2" t="s">
        <v>28</v>
      </c>
      <c r="D110" s="2">
        <v>0</v>
      </c>
      <c r="E110" s="3">
        <v>2.2408000000000001</v>
      </c>
      <c r="F110" s="3">
        <v>2.1185</v>
      </c>
      <c r="G110" s="3">
        <v>1.9442999999999999</v>
      </c>
      <c r="H110" s="3">
        <v>1.9006000000000001</v>
      </c>
      <c r="I110" s="3">
        <v>1.8843000000000001</v>
      </c>
      <c r="J110">
        <v>1.8787</v>
      </c>
      <c r="K110" s="4" t="b">
        <f t="shared" si="2"/>
        <v>0</v>
      </c>
      <c r="O110" s="4" t="b">
        <f t="shared" si="3"/>
        <v>1</v>
      </c>
    </row>
    <row r="111" spans="1:15">
      <c r="A111" s="3">
        <v>1955</v>
      </c>
      <c r="B111" s="2" t="s">
        <v>25</v>
      </c>
      <c r="C111" s="2" t="s">
        <v>28</v>
      </c>
      <c r="D111" s="2">
        <v>0</v>
      </c>
      <c r="E111" s="3">
        <v>2.2381000000000002</v>
      </c>
      <c r="F111" s="3">
        <v>2.8891</v>
      </c>
      <c r="G111" s="3">
        <v>2.6465999999999998</v>
      </c>
      <c r="H111" s="3">
        <v>2.6381999999999999</v>
      </c>
      <c r="I111" s="3">
        <v>2.6219999999999999</v>
      </c>
      <c r="J111">
        <v>2.6147</v>
      </c>
      <c r="K111" s="4" t="b">
        <f t="shared" si="2"/>
        <v>0</v>
      </c>
      <c r="O111" s="4" t="b">
        <f t="shared" si="3"/>
        <v>1</v>
      </c>
    </row>
    <row r="112" spans="1:15" ht="114.75">
      <c r="A112" s="3">
        <v>2152</v>
      </c>
      <c r="B112" s="2" t="s">
        <v>25</v>
      </c>
      <c r="C112" s="2" t="s">
        <v>28</v>
      </c>
      <c r="D112" s="2" t="s">
        <v>81</v>
      </c>
      <c r="E112" s="3">
        <v>2.2357999999999998</v>
      </c>
      <c r="F112" s="3">
        <v>1.9875</v>
      </c>
      <c r="G112" s="3">
        <v>1.8203</v>
      </c>
      <c r="H112" s="3">
        <v>1.7673000000000001</v>
      </c>
      <c r="I112" s="3">
        <v>1.7536</v>
      </c>
      <c r="J112">
        <v>1.7484</v>
      </c>
      <c r="K112" s="4" t="b">
        <f t="shared" si="2"/>
        <v>0</v>
      </c>
      <c r="O112" s="4" t="b">
        <f t="shared" si="3"/>
        <v>0</v>
      </c>
    </row>
    <row r="113" spans="1:15">
      <c r="A113" s="3">
        <v>1062</v>
      </c>
      <c r="B113" s="2" t="s">
        <v>25</v>
      </c>
      <c r="C113" s="2" t="s">
        <v>26</v>
      </c>
      <c r="D113" s="2">
        <v>0</v>
      </c>
      <c r="E113" s="3">
        <v>2.2130000000000001</v>
      </c>
      <c r="F113" s="3">
        <v>2.4247999999999998</v>
      </c>
      <c r="G113" s="3">
        <v>2.2250000000000001</v>
      </c>
      <c r="H113" s="3">
        <v>2.1625999999999999</v>
      </c>
      <c r="I113" s="3">
        <v>2.1457000000000002</v>
      </c>
      <c r="J113">
        <v>2.1402000000000001</v>
      </c>
      <c r="K113" s="4" t="b">
        <f t="shared" si="2"/>
        <v>0</v>
      </c>
      <c r="O113" s="4" t="b">
        <f t="shared" si="3"/>
        <v>1</v>
      </c>
    </row>
    <row r="114" spans="1:15">
      <c r="A114" s="3">
        <v>2544</v>
      </c>
      <c r="B114" s="2" t="s">
        <v>25</v>
      </c>
      <c r="C114" s="2" t="s">
        <v>26</v>
      </c>
      <c r="D114" s="2">
        <v>0</v>
      </c>
      <c r="E114" s="3">
        <v>2.2128000000000001</v>
      </c>
      <c r="F114" s="3">
        <v>1.8280000000000001</v>
      </c>
      <c r="G114" s="3">
        <v>1.7501</v>
      </c>
      <c r="H114" s="3">
        <v>1.6975</v>
      </c>
      <c r="I114" s="3">
        <v>1.7035</v>
      </c>
      <c r="J114">
        <v>1.7056</v>
      </c>
      <c r="K114" s="4" t="b">
        <f t="shared" si="2"/>
        <v>0</v>
      </c>
      <c r="O114" s="4" t="b">
        <f t="shared" si="3"/>
        <v>1</v>
      </c>
    </row>
    <row r="115" spans="1:15">
      <c r="A115" s="3">
        <v>2007</v>
      </c>
      <c r="B115" s="2" t="s">
        <v>25</v>
      </c>
      <c r="C115" s="2" t="s">
        <v>26</v>
      </c>
      <c r="D115" s="2">
        <v>0</v>
      </c>
      <c r="E115" s="3">
        <v>2.2126999999999999</v>
      </c>
      <c r="F115" s="3">
        <v>2.3645999999999998</v>
      </c>
      <c r="G115" s="3">
        <v>2.1625999999999999</v>
      </c>
      <c r="H115" s="3">
        <v>2.1326999999999998</v>
      </c>
      <c r="I115" s="3">
        <v>2.1288</v>
      </c>
      <c r="J115">
        <v>2.1246</v>
      </c>
      <c r="K115" s="4" t="b">
        <f t="shared" si="2"/>
        <v>0</v>
      </c>
      <c r="O115" s="4" t="b">
        <f t="shared" si="3"/>
        <v>1</v>
      </c>
    </row>
    <row r="116" spans="1:15">
      <c r="A116" s="3">
        <v>1956</v>
      </c>
      <c r="B116" s="2" t="s">
        <v>25</v>
      </c>
      <c r="C116" s="2" t="s">
        <v>28</v>
      </c>
      <c r="D116" s="2">
        <v>0</v>
      </c>
      <c r="E116" s="3">
        <v>2.2113999999999998</v>
      </c>
      <c r="F116" s="3">
        <v>2.4592000000000001</v>
      </c>
      <c r="G116" s="3">
        <v>2.2578</v>
      </c>
      <c r="H116" s="3">
        <v>2.2080000000000002</v>
      </c>
      <c r="I116" s="3">
        <v>2.1943999999999999</v>
      </c>
      <c r="J116">
        <v>2.1903999999999999</v>
      </c>
      <c r="K116" s="4" t="b">
        <f t="shared" si="2"/>
        <v>0</v>
      </c>
      <c r="O116" s="4" t="b">
        <f t="shared" si="3"/>
        <v>1</v>
      </c>
    </row>
    <row r="117" spans="1:15">
      <c r="A117" s="3">
        <v>2054</v>
      </c>
      <c r="B117" s="2" t="s">
        <v>25</v>
      </c>
      <c r="C117" s="2" t="s">
        <v>28</v>
      </c>
      <c r="D117" s="2">
        <v>0</v>
      </c>
      <c r="E117" s="3">
        <v>2.2021000000000002</v>
      </c>
      <c r="F117" s="3">
        <v>1.8182</v>
      </c>
      <c r="G117" s="3">
        <v>1.6802999999999999</v>
      </c>
      <c r="H117" s="3">
        <v>1.6295999999999999</v>
      </c>
      <c r="I117" s="3">
        <v>1.6479999999999999</v>
      </c>
      <c r="J117">
        <v>1.6636</v>
      </c>
      <c r="K117" s="4" t="b">
        <f t="shared" si="2"/>
        <v>0</v>
      </c>
      <c r="O117" s="4" t="b">
        <f t="shared" si="3"/>
        <v>1</v>
      </c>
    </row>
    <row r="118" spans="1:15" ht="63.75">
      <c r="A118" s="3">
        <v>2500</v>
      </c>
      <c r="B118" s="2" t="s">
        <v>25</v>
      </c>
      <c r="C118" s="2" t="s">
        <v>28</v>
      </c>
      <c r="D118" s="2" t="s">
        <v>82</v>
      </c>
      <c r="E118" s="3">
        <v>2.1987999999999999</v>
      </c>
      <c r="F118" s="3">
        <v>2.0464000000000002</v>
      </c>
      <c r="G118" s="3">
        <v>1.9155</v>
      </c>
      <c r="H118" s="3">
        <v>1.8599000000000001</v>
      </c>
      <c r="I118" s="3">
        <v>1.8448</v>
      </c>
      <c r="J118">
        <v>1.8411</v>
      </c>
      <c r="K118" s="4" t="b">
        <f t="shared" si="2"/>
        <v>0</v>
      </c>
      <c r="O118" s="4" t="b">
        <f t="shared" si="3"/>
        <v>0</v>
      </c>
    </row>
    <row r="119" spans="1:15">
      <c r="A119" s="3">
        <v>2266</v>
      </c>
      <c r="B119" s="2" t="s">
        <v>25</v>
      </c>
      <c r="C119" s="2" t="s">
        <v>28</v>
      </c>
      <c r="D119" s="2" t="s">
        <v>83</v>
      </c>
      <c r="E119" s="3">
        <v>2.198</v>
      </c>
      <c r="F119" s="3">
        <v>2.0779999999999998</v>
      </c>
      <c r="G119" s="3">
        <v>1.9925999999999999</v>
      </c>
      <c r="H119" s="3">
        <v>1.9943</v>
      </c>
      <c r="I119" s="3">
        <v>1.9843999999999999</v>
      </c>
      <c r="J119">
        <v>1.9804999999999999</v>
      </c>
      <c r="K119" s="4" t="b">
        <f t="shared" si="2"/>
        <v>0</v>
      </c>
      <c r="O119" s="4" t="b">
        <f t="shared" si="3"/>
        <v>0</v>
      </c>
    </row>
    <row r="120" spans="1:15">
      <c r="A120" s="3">
        <v>1954</v>
      </c>
      <c r="B120" s="2" t="s">
        <v>25</v>
      </c>
      <c r="C120" s="2" t="s">
        <v>28</v>
      </c>
      <c r="D120" s="2">
        <v>0</v>
      </c>
      <c r="E120" s="3">
        <v>2.1911</v>
      </c>
      <c r="F120" s="3">
        <v>2.4394999999999998</v>
      </c>
      <c r="G120" s="3">
        <v>2.2427999999999999</v>
      </c>
      <c r="H120" s="3">
        <v>2.1844999999999999</v>
      </c>
      <c r="I120" s="3">
        <v>2.1699000000000002</v>
      </c>
      <c r="J120">
        <v>2.1667000000000001</v>
      </c>
      <c r="K120" s="4" t="b">
        <f t="shared" si="2"/>
        <v>0</v>
      </c>
      <c r="O120" s="4" t="b">
        <f t="shared" si="3"/>
        <v>1</v>
      </c>
    </row>
    <row r="121" spans="1:15">
      <c r="A121" s="3">
        <v>2268</v>
      </c>
      <c r="B121" s="2" t="s">
        <v>25</v>
      </c>
      <c r="C121" s="2" t="s">
        <v>26</v>
      </c>
      <c r="D121" s="2">
        <v>0</v>
      </c>
      <c r="E121" s="3">
        <v>2.1825999999999999</v>
      </c>
      <c r="F121" s="3">
        <v>2.0543</v>
      </c>
      <c r="G121" s="3">
        <v>2.0005999999999999</v>
      </c>
      <c r="H121" s="3">
        <v>2.0516999999999999</v>
      </c>
      <c r="I121" s="3">
        <v>2.0468999999999999</v>
      </c>
      <c r="J121">
        <v>2.0421</v>
      </c>
      <c r="K121" s="4" t="b">
        <f t="shared" si="2"/>
        <v>0</v>
      </c>
      <c r="O121" s="4" t="b">
        <f t="shared" si="3"/>
        <v>1</v>
      </c>
    </row>
    <row r="122" spans="1:15" ht="38.25">
      <c r="A122" s="3">
        <v>233</v>
      </c>
      <c r="B122" s="2" t="s">
        <v>25</v>
      </c>
      <c r="C122" s="2" t="s">
        <v>28</v>
      </c>
      <c r="D122" s="2" t="s">
        <v>84</v>
      </c>
      <c r="E122" s="3">
        <v>2.1815000000000002</v>
      </c>
      <c r="F122" s="3">
        <v>1.9387000000000001</v>
      </c>
      <c r="G122" s="3">
        <v>1.7841</v>
      </c>
      <c r="H122" s="3">
        <v>1.7301</v>
      </c>
      <c r="I122" s="3">
        <v>1.7173</v>
      </c>
      <c r="J122">
        <v>1.7188000000000001</v>
      </c>
      <c r="K122" s="4" t="b">
        <f t="shared" si="2"/>
        <v>0</v>
      </c>
      <c r="O122" s="4" t="b">
        <f t="shared" si="3"/>
        <v>0</v>
      </c>
    </row>
    <row r="123" spans="1:15" ht="178.5">
      <c r="A123" s="3">
        <v>485</v>
      </c>
      <c r="B123" s="2" t="s">
        <v>25</v>
      </c>
      <c r="C123" s="2" t="s">
        <v>28</v>
      </c>
      <c r="D123" s="2" t="s">
        <v>85</v>
      </c>
      <c r="E123" s="3">
        <v>2.1732</v>
      </c>
      <c r="F123" s="3">
        <v>1.9918</v>
      </c>
      <c r="G123" s="3">
        <v>1.8414999999999999</v>
      </c>
      <c r="H123" s="3">
        <v>1.7888999999999999</v>
      </c>
      <c r="I123" s="3">
        <v>1.7735000000000001</v>
      </c>
      <c r="J123">
        <v>1.7682</v>
      </c>
      <c r="K123" s="4" t="b">
        <f t="shared" si="2"/>
        <v>0</v>
      </c>
      <c r="O123" s="4" t="b">
        <f t="shared" si="3"/>
        <v>0</v>
      </c>
    </row>
    <row r="124" spans="1:15">
      <c r="A124" s="3">
        <v>1342</v>
      </c>
      <c r="B124" s="2" t="s">
        <v>25</v>
      </c>
      <c r="C124" s="2" t="s">
        <v>26</v>
      </c>
      <c r="D124" s="2" t="s">
        <v>86</v>
      </c>
      <c r="E124" s="3">
        <v>2.1663000000000001</v>
      </c>
      <c r="F124" s="3">
        <v>1.9467000000000001</v>
      </c>
      <c r="G124" s="3">
        <v>1.8342000000000001</v>
      </c>
      <c r="H124" s="3">
        <v>1.7795000000000001</v>
      </c>
      <c r="I124" s="3">
        <v>1.7727999999999999</v>
      </c>
      <c r="J124">
        <v>1.7676000000000001</v>
      </c>
      <c r="K124" s="4" t="b">
        <f t="shared" si="2"/>
        <v>0</v>
      </c>
      <c r="O124" s="4" t="b">
        <f t="shared" si="3"/>
        <v>0</v>
      </c>
    </row>
    <row r="125" spans="1:15" ht="25.5">
      <c r="A125" s="3">
        <v>1202</v>
      </c>
      <c r="B125" s="2" t="s">
        <v>25</v>
      </c>
      <c r="C125" s="2" t="s">
        <v>26</v>
      </c>
      <c r="D125" s="2" t="s">
        <v>87</v>
      </c>
      <c r="E125" s="3">
        <v>2.1583999999999999</v>
      </c>
      <c r="F125" s="3">
        <v>1.7773000000000001</v>
      </c>
      <c r="G125" s="3">
        <v>1.7205999999999999</v>
      </c>
      <c r="H125" s="3">
        <v>1.9346000000000001</v>
      </c>
      <c r="I125" s="3">
        <v>1.9444999999999999</v>
      </c>
      <c r="J125">
        <v>1.9413</v>
      </c>
      <c r="K125" s="4" t="b">
        <f t="shared" si="2"/>
        <v>0</v>
      </c>
      <c r="O125" s="4" t="b">
        <f t="shared" si="3"/>
        <v>0</v>
      </c>
    </row>
    <row r="126" spans="1:15">
      <c r="A126" s="3">
        <v>408</v>
      </c>
      <c r="B126" s="2" t="s">
        <v>25</v>
      </c>
      <c r="C126" s="2" t="s">
        <v>26</v>
      </c>
      <c r="D126" s="2" t="s">
        <v>88</v>
      </c>
      <c r="E126" s="3">
        <v>2.1436999999999999</v>
      </c>
      <c r="F126" s="3">
        <v>1.7658</v>
      </c>
      <c r="G126" s="3">
        <v>2.0223</v>
      </c>
      <c r="H126" s="3">
        <v>1.9614</v>
      </c>
      <c r="I126" s="3">
        <v>1.9462999999999999</v>
      </c>
      <c r="J126">
        <v>1.9415</v>
      </c>
      <c r="K126" s="4" t="b">
        <f t="shared" si="2"/>
        <v>0</v>
      </c>
      <c r="O126" s="4" t="b">
        <f t="shared" si="3"/>
        <v>0</v>
      </c>
    </row>
    <row r="127" spans="1:15" ht="25.5">
      <c r="A127" s="3">
        <v>2656</v>
      </c>
      <c r="B127" s="2" t="s">
        <v>25</v>
      </c>
      <c r="C127" s="2" t="s">
        <v>26</v>
      </c>
      <c r="D127" s="2" t="s">
        <v>89</v>
      </c>
      <c r="E127" s="3">
        <v>2.1396000000000002</v>
      </c>
      <c r="F127" s="3">
        <v>1.901</v>
      </c>
      <c r="G127" s="3">
        <v>1.7559</v>
      </c>
      <c r="H127" s="3">
        <v>1.7050000000000001</v>
      </c>
      <c r="I127" s="3">
        <v>1.6903999999999999</v>
      </c>
      <c r="J127">
        <v>1.69</v>
      </c>
      <c r="K127" s="4" t="b">
        <f t="shared" si="2"/>
        <v>0</v>
      </c>
      <c r="O127" s="4" t="b">
        <f t="shared" si="3"/>
        <v>0</v>
      </c>
    </row>
    <row r="128" spans="1:15">
      <c r="A128" s="3">
        <v>2668</v>
      </c>
      <c r="B128" s="2" t="s">
        <v>25</v>
      </c>
      <c r="C128" s="2" t="s">
        <v>28</v>
      </c>
      <c r="D128" s="2" t="s">
        <v>90</v>
      </c>
      <c r="E128" s="3">
        <v>2.1204999999999998</v>
      </c>
      <c r="F128" s="3">
        <v>1.8867</v>
      </c>
      <c r="G128" s="3">
        <v>1.7330000000000001</v>
      </c>
      <c r="H128" s="3">
        <v>1.6835</v>
      </c>
      <c r="I128" s="3">
        <v>1.6691</v>
      </c>
      <c r="J128">
        <v>1.6648000000000001</v>
      </c>
      <c r="K128" s="4" t="b">
        <f t="shared" si="2"/>
        <v>0</v>
      </c>
      <c r="O128" s="4" t="b">
        <f t="shared" si="3"/>
        <v>0</v>
      </c>
    </row>
    <row r="129" spans="1:15">
      <c r="A129" s="3">
        <v>1106</v>
      </c>
      <c r="B129" s="2" t="s">
        <v>25</v>
      </c>
      <c r="C129" s="2" t="s">
        <v>26</v>
      </c>
      <c r="D129" s="2" t="s">
        <v>91</v>
      </c>
      <c r="E129" s="3">
        <v>2.1200999999999999</v>
      </c>
      <c r="F129" s="3">
        <v>1.7897000000000001</v>
      </c>
      <c r="G129" s="3">
        <v>1.6439999999999999</v>
      </c>
      <c r="H129" s="3">
        <v>1.6207</v>
      </c>
      <c r="I129" s="3">
        <v>1.6248</v>
      </c>
      <c r="J129">
        <v>1.62</v>
      </c>
      <c r="K129" s="4" t="b">
        <f t="shared" si="2"/>
        <v>0</v>
      </c>
      <c r="O129" s="4" t="b">
        <f t="shared" si="3"/>
        <v>0</v>
      </c>
    </row>
    <row r="130" spans="1:15" ht="25.5">
      <c r="A130" s="3">
        <v>1384</v>
      </c>
      <c r="B130" s="2" t="s">
        <v>25</v>
      </c>
      <c r="C130" s="2" t="s">
        <v>26</v>
      </c>
      <c r="D130" s="2" t="s">
        <v>92</v>
      </c>
      <c r="E130" s="3">
        <v>2.1080000000000001</v>
      </c>
      <c r="F130" s="3">
        <v>1.9046000000000001</v>
      </c>
      <c r="G130" s="3">
        <v>1.7853000000000001</v>
      </c>
      <c r="H130" s="3">
        <v>1.7310000000000001</v>
      </c>
      <c r="I130" s="3">
        <v>1.7165999999999999</v>
      </c>
      <c r="J130">
        <v>1.7125999999999999</v>
      </c>
      <c r="K130" s="4" t="b">
        <f t="shared" ref="K130:K193" si="4">OR(B130="identified",B130="annotated+fragment",B130="identified+fragment")</f>
        <v>0</v>
      </c>
      <c r="O130" s="4" t="b">
        <f t="shared" ref="O130:O193" si="5">AND(E130&gt;1,D130=0)</f>
        <v>0</v>
      </c>
    </row>
    <row r="131" spans="1:15" ht="25.5">
      <c r="A131" s="3">
        <v>1649</v>
      </c>
      <c r="B131" s="2" t="s">
        <v>25</v>
      </c>
      <c r="C131" s="2" t="s">
        <v>26</v>
      </c>
      <c r="D131" s="2" t="s">
        <v>93</v>
      </c>
      <c r="E131" s="3">
        <v>2.0832000000000002</v>
      </c>
      <c r="F131" s="3">
        <v>1.7255</v>
      </c>
      <c r="G131" s="3">
        <v>1.5846</v>
      </c>
      <c r="H131" s="3">
        <v>1.5369999999999999</v>
      </c>
      <c r="I131" s="3">
        <v>1.5316000000000001</v>
      </c>
      <c r="J131">
        <v>1.5327999999999999</v>
      </c>
      <c r="K131" s="4" t="b">
        <f t="shared" si="4"/>
        <v>0</v>
      </c>
      <c r="O131" s="4" t="b">
        <f t="shared" si="5"/>
        <v>0</v>
      </c>
    </row>
    <row r="132" spans="1:15">
      <c r="A132" s="3">
        <v>942</v>
      </c>
      <c r="B132" s="2" t="s">
        <v>25</v>
      </c>
      <c r="C132" s="2" t="s">
        <v>26</v>
      </c>
      <c r="D132" s="2">
        <v>0</v>
      </c>
      <c r="E132" s="3">
        <v>2.0790000000000002</v>
      </c>
      <c r="F132" s="3">
        <v>2.6049000000000002</v>
      </c>
      <c r="G132" s="3">
        <v>2.3824000000000001</v>
      </c>
      <c r="H132" s="3">
        <v>2.4192999999999998</v>
      </c>
      <c r="I132" s="3">
        <v>2.4094000000000002</v>
      </c>
      <c r="J132">
        <v>2.407</v>
      </c>
      <c r="K132" s="4" t="b">
        <f t="shared" si="4"/>
        <v>0</v>
      </c>
      <c r="O132" s="4" t="b">
        <f t="shared" si="5"/>
        <v>1</v>
      </c>
    </row>
    <row r="133" spans="1:15" ht="38.25">
      <c r="A133" s="3">
        <v>271</v>
      </c>
      <c r="B133" s="2" t="s">
        <v>25</v>
      </c>
      <c r="C133" s="2" t="s">
        <v>28</v>
      </c>
      <c r="D133" s="2" t="s">
        <v>70</v>
      </c>
      <c r="E133" s="3">
        <v>2.0750999999999999</v>
      </c>
      <c r="F133" s="3">
        <v>1.8480000000000001</v>
      </c>
      <c r="G133" s="3">
        <v>1.6970000000000001</v>
      </c>
      <c r="H133" s="3">
        <v>1.6456</v>
      </c>
      <c r="I133" s="3">
        <v>1.6317999999999999</v>
      </c>
      <c r="J133">
        <v>1.6269</v>
      </c>
      <c r="K133" s="4" t="b">
        <f t="shared" si="4"/>
        <v>0</v>
      </c>
      <c r="O133" s="4" t="b">
        <f t="shared" si="5"/>
        <v>0</v>
      </c>
    </row>
    <row r="134" spans="1:15">
      <c r="A134" s="3">
        <v>3330</v>
      </c>
      <c r="B134" s="2" t="s">
        <v>25</v>
      </c>
      <c r="C134" s="2" t="s">
        <v>26</v>
      </c>
      <c r="D134" s="2">
        <v>0</v>
      </c>
      <c r="E134" s="3">
        <v>2.0733000000000001</v>
      </c>
      <c r="F134" s="3">
        <v>1.7243999999999999</v>
      </c>
      <c r="G134" s="3">
        <v>2.0634999999999999</v>
      </c>
      <c r="H134" s="3">
        <v>2.1625999999999999</v>
      </c>
      <c r="I134" s="3">
        <v>2.2008999999999999</v>
      </c>
      <c r="J134">
        <v>2.1953</v>
      </c>
      <c r="K134" s="4" t="b">
        <f t="shared" si="4"/>
        <v>0</v>
      </c>
      <c r="O134" s="4" t="b">
        <f t="shared" si="5"/>
        <v>1</v>
      </c>
    </row>
    <row r="135" spans="1:15" ht="38.25">
      <c r="A135" s="3">
        <v>214</v>
      </c>
      <c r="B135" s="2" t="s">
        <v>25</v>
      </c>
      <c r="C135" s="2" t="s">
        <v>28</v>
      </c>
      <c r="D135" s="2" t="s">
        <v>70</v>
      </c>
      <c r="E135" s="3">
        <v>2.0666000000000002</v>
      </c>
      <c r="F135" s="3">
        <v>1.8471</v>
      </c>
      <c r="G135" s="3">
        <v>1.6980999999999999</v>
      </c>
      <c r="H135" s="3">
        <v>1.6479999999999999</v>
      </c>
      <c r="I135" s="3">
        <v>1.6338999999999999</v>
      </c>
      <c r="J135">
        <v>1.6289</v>
      </c>
      <c r="K135" s="4" t="b">
        <f t="shared" si="4"/>
        <v>0</v>
      </c>
      <c r="O135" s="4" t="b">
        <f t="shared" si="5"/>
        <v>0</v>
      </c>
    </row>
    <row r="136" spans="1:15">
      <c r="A136" s="3">
        <v>1965</v>
      </c>
      <c r="B136" s="2" t="s">
        <v>25</v>
      </c>
      <c r="C136" s="2" t="s">
        <v>26</v>
      </c>
      <c r="D136" s="2">
        <v>0</v>
      </c>
      <c r="E136" s="3">
        <v>2.0638999999999998</v>
      </c>
      <c r="F136" s="3">
        <v>2.5478000000000001</v>
      </c>
      <c r="G136" s="3">
        <v>2.3424999999999998</v>
      </c>
      <c r="H136" s="3">
        <v>2.2938999999999998</v>
      </c>
      <c r="I136" s="3">
        <v>2.2801999999999998</v>
      </c>
      <c r="J136">
        <v>2.2751000000000001</v>
      </c>
      <c r="K136" s="4" t="b">
        <f t="shared" si="4"/>
        <v>0</v>
      </c>
      <c r="O136" s="4" t="b">
        <f t="shared" si="5"/>
        <v>1</v>
      </c>
    </row>
    <row r="137" spans="1:15">
      <c r="A137" s="3">
        <v>188</v>
      </c>
      <c r="B137" s="2" t="s">
        <v>25</v>
      </c>
      <c r="C137" s="2" t="s">
        <v>26</v>
      </c>
      <c r="D137" s="2" t="s">
        <v>94</v>
      </c>
      <c r="E137" s="3">
        <v>2.0543999999999998</v>
      </c>
      <c r="F137" s="3">
        <v>1.8274999999999999</v>
      </c>
      <c r="G137" s="3">
        <v>1.6816</v>
      </c>
      <c r="H137" s="3">
        <v>1.6304000000000001</v>
      </c>
      <c r="I137" s="3">
        <v>1.6164000000000001</v>
      </c>
      <c r="J137">
        <v>1.6114999999999999</v>
      </c>
      <c r="K137" s="4" t="b">
        <f t="shared" si="4"/>
        <v>0</v>
      </c>
      <c r="O137" s="4" t="b">
        <f t="shared" si="5"/>
        <v>0</v>
      </c>
    </row>
    <row r="138" spans="1:15">
      <c r="A138" s="3">
        <v>3456</v>
      </c>
      <c r="B138" s="2" t="s">
        <v>25</v>
      </c>
      <c r="C138" s="2" t="s">
        <v>26</v>
      </c>
      <c r="D138" s="2">
        <v>0</v>
      </c>
      <c r="E138" s="3">
        <v>2.0310999999999999</v>
      </c>
      <c r="F138" s="3">
        <v>1.6746000000000001</v>
      </c>
      <c r="G138" s="3">
        <v>1.7199</v>
      </c>
      <c r="H138" s="3">
        <v>1.6936</v>
      </c>
      <c r="I138" s="3">
        <v>1.6791</v>
      </c>
      <c r="J138">
        <v>1.6786000000000001</v>
      </c>
      <c r="K138" s="4" t="b">
        <f t="shared" si="4"/>
        <v>0</v>
      </c>
      <c r="O138" s="4" t="b">
        <f t="shared" si="5"/>
        <v>1</v>
      </c>
    </row>
    <row r="139" spans="1:15" ht="38.25">
      <c r="A139" s="3">
        <v>342</v>
      </c>
      <c r="B139" s="2" t="s">
        <v>25</v>
      </c>
      <c r="C139" s="2" t="s">
        <v>28</v>
      </c>
      <c r="D139" s="2" t="s">
        <v>95</v>
      </c>
      <c r="E139" s="3">
        <v>2.0268999999999999</v>
      </c>
      <c r="F139" s="3">
        <v>1.8246</v>
      </c>
      <c r="G139" s="3">
        <v>1.6744000000000001</v>
      </c>
      <c r="H139" s="3">
        <v>1.6234</v>
      </c>
      <c r="I139" s="3">
        <v>1.6095999999999999</v>
      </c>
      <c r="J139">
        <v>1.6048</v>
      </c>
      <c r="K139" s="4" t="b">
        <f t="shared" si="4"/>
        <v>0</v>
      </c>
      <c r="O139" s="4" t="b">
        <f t="shared" si="5"/>
        <v>0</v>
      </c>
    </row>
    <row r="140" spans="1:15">
      <c r="A140" s="3">
        <v>2671</v>
      </c>
      <c r="B140" s="2" t="s">
        <v>25</v>
      </c>
      <c r="C140" s="2" t="s">
        <v>28</v>
      </c>
      <c r="D140" s="2">
        <v>0</v>
      </c>
      <c r="E140" s="3">
        <v>2.0228999999999999</v>
      </c>
      <c r="F140" s="3">
        <v>2.4811999999999999</v>
      </c>
      <c r="G140" s="3">
        <v>2.2719</v>
      </c>
      <c r="H140" s="3">
        <v>2.2111000000000001</v>
      </c>
      <c r="I140" s="3">
        <v>2.1956000000000002</v>
      </c>
      <c r="J140">
        <v>2.1890000000000001</v>
      </c>
      <c r="K140" s="4" t="b">
        <f t="shared" si="4"/>
        <v>0</v>
      </c>
      <c r="O140" s="4" t="b">
        <f t="shared" si="5"/>
        <v>1</v>
      </c>
    </row>
    <row r="141" spans="1:15">
      <c r="A141" s="3">
        <v>2670</v>
      </c>
      <c r="B141" s="2" t="s">
        <v>25</v>
      </c>
      <c r="C141" s="2" t="s">
        <v>28</v>
      </c>
      <c r="D141" s="2">
        <v>0</v>
      </c>
      <c r="E141" s="3">
        <v>2.0116000000000001</v>
      </c>
      <c r="F141" s="3">
        <v>1.8097000000000001</v>
      </c>
      <c r="G141" s="3">
        <v>1.6571</v>
      </c>
      <c r="H141" s="3">
        <v>1.6153</v>
      </c>
      <c r="I141" s="3">
        <v>1.6015999999999999</v>
      </c>
      <c r="J141">
        <v>1.5980000000000001</v>
      </c>
      <c r="K141" s="4" t="b">
        <f t="shared" si="4"/>
        <v>0</v>
      </c>
      <c r="O141" s="4" t="b">
        <f t="shared" si="5"/>
        <v>1</v>
      </c>
    </row>
    <row r="142" spans="1:15">
      <c r="A142" s="3">
        <v>2383</v>
      </c>
      <c r="B142" s="2" t="s">
        <v>25</v>
      </c>
      <c r="C142" s="2" t="s">
        <v>26</v>
      </c>
      <c r="D142" s="2">
        <v>0</v>
      </c>
      <c r="E142" s="3">
        <v>2.0009000000000001</v>
      </c>
      <c r="F142" s="3">
        <v>1.7562</v>
      </c>
      <c r="G142" s="3">
        <v>1.6234999999999999</v>
      </c>
      <c r="H142" s="3">
        <v>1.5770999999999999</v>
      </c>
      <c r="I142" s="3">
        <v>1.5654999999999999</v>
      </c>
      <c r="J142">
        <v>1.5612999999999999</v>
      </c>
      <c r="K142" s="4" t="b">
        <f t="shared" si="4"/>
        <v>0</v>
      </c>
      <c r="O142" s="4" t="b">
        <f t="shared" si="5"/>
        <v>1</v>
      </c>
    </row>
    <row r="143" spans="1:15">
      <c r="A143" s="3">
        <v>270</v>
      </c>
      <c r="B143" s="2" t="s">
        <v>25</v>
      </c>
      <c r="C143" s="2" t="s">
        <v>26</v>
      </c>
      <c r="D143" s="2" t="s">
        <v>96</v>
      </c>
      <c r="E143" s="3">
        <v>1.9954000000000001</v>
      </c>
      <c r="F143" s="3">
        <v>1.7759</v>
      </c>
      <c r="G143" s="3">
        <v>1.6254999999999999</v>
      </c>
      <c r="H143" s="3">
        <v>1.5760000000000001</v>
      </c>
      <c r="I143" s="3">
        <v>1.5625</v>
      </c>
      <c r="J143">
        <v>1.5579000000000001</v>
      </c>
      <c r="K143" s="4" t="b">
        <f t="shared" si="4"/>
        <v>0</v>
      </c>
      <c r="O143" s="4" t="b">
        <f t="shared" si="5"/>
        <v>0</v>
      </c>
    </row>
    <row r="144" spans="1:15" ht="25.5">
      <c r="A144" s="3">
        <v>1252</v>
      </c>
      <c r="B144" s="2" t="s">
        <v>37</v>
      </c>
      <c r="C144" s="2" t="s">
        <v>26</v>
      </c>
      <c r="D144" s="2" t="s">
        <v>97</v>
      </c>
      <c r="E144" s="3">
        <v>1.9875</v>
      </c>
      <c r="F144" s="3">
        <v>1.9480999999999999</v>
      </c>
      <c r="G144" s="3">
        <v>1.7842</v>
      </c>
      <c r="H144" s="3">
        <v>1.8431</v>
      </c>
      <c r="I144" s="3">
        <v>1.8324</v>
      </c>
      <c r="J144">
        <v>1.8292999999999999</v>
      </c>
      <c r="K144" s="4" t="b">
        <f t="shared" si="4"/>
        <v>1</v>
      </c>
      <c r="L144" t="b">
        <f>B144="identified"</f>
        <v>1</v>
      </c>
      <c r="O144" s="4" t="b">
        <f t="shared" si="5"/>
        <v>0</v>
      </c>
    </row>
    <row r="145" spans="1:15" ht="25.5">
      <c r="A145" s="3">
        <v>470</v>
      </c>
      <c r="B145" s="2" t="s">
        <v>25</v>
      </c>
      <c r="C145" s="2" t="s">
        <v>26</v>
      </c>
      <c r="D145" s="2" t="s">
        <v>98</v>
      </c>
      <c r="E145" s="3">
        <v>1.9872000000000001</v>
      </c>
      <c r="F145" s="3">
        <v>1.8302</v>
      </c>
      <c r="G145" s="3">
        <v>2.2839999999999998</v>
      </c>
      <c r="H145" s="3">
        <v>2.2193999999999998</v>
      </c>
      <c r="I145" s="3">
        <v>2.2004999999999999</v>
      </c>
      <c r="J145">
        <v>2.2057000000000002</v>
      </c>
      <c r="K145" s="4" t="b">
        <f t="shared" si="4"/>
        <v>0</v>
      </c>
      <c r="O145" s="4" t="b">
        <f t="shared" si="5"/>
        <v>0</v>
      </c>
    </row>
    <row r="146" spans="1:15">
      <c r="A146" s="3">
        <v>2254</v>
      </c>
      <c r="B146" s="2" t="s">
        <v>25</v>
      </c>
      <c r="C146" s="2" t="s">
        <v>28</v>
      </c>
      <c r="D146" s="2">
        <v>0</v>
      </c>
      <c r="E146" s="3">
        <v>1.9796</v>
      </c>
      <c r="F146" s="3">
        <v>1.7222</v>
      </c>
      <c r="G146" s="3">
        <v>1.5765</v>
      </c>
      <c r="H146" s="3">
        <v>1.536</v>
      </c>
      <c r="I146" s="3">
        <v>1.5264</v>
      </c>
      <c r="J146">
        <v>1.5229999999999999</v>
      </c>
      <c r="K146" s="4" t="b">
        <f t="shared" si="4"/>
        <v>0</v>
      </c>
      <c r="O146" s="4" t="b">
        <f t="shared" si="5"/>
        <v>1</v>
      </c>
    </row>
    <row r="147" spans="1:15" ht="102">
      <c r="A147" s="3">
        <v>319</v>
      </c>
      <c r="B147" s="2" t="s">
        <v>25</v>
      </c>
      <c r="C147" s="2" t="s">
        <v>28</v>
      </c>
      <c r="D147" s="2" t="s">
        <v>99</v>
      </c>
      <c r="E147" s="3">
        <v>1.9793000000000001</v>
      </c>
      <c r="F147" s="3">
        <v>1.6464000000000001</v>
      </c>
      <c r="G147" s="3">
        <v>1.7398</v>
      </c>
      <c r="H147" s="3">
        <v>1.6940999999999999</v>
      </c>
      <c r="I147" s="3">
        <v>1.6825000000000001</v>
      </c>
      <c r="J147">
        <v>1.6789000000000001</v>
      </c>
      <c r="K147" s="4" t="b">
        <f t="shared" si="4"/>
        <v>0</v>
      </c>
      <c r="O147" s="4" t="b">
        <f t="shared" si="5"/>
        <v>0</v>
      </c>
    </row>
    <row r="148" spans="1:15">
      <c r="A148" s="3">
        <v>3327</v>
      </c>
      <c r="B148" s="2" t="s">
        <v>25</v>
      </c>
      <c r="C148" s="2" t="s">
        <v>26</v>
      </c>
      <c r="D148" s="2">
        <v>0</v>
      </c>
      <c r="E148" s="3">
        <v>1.9746999999999999</v>
      </c>
      <c r="F148" s="3">
        <v>2.0670000000000002</v>
      </c>
      <c r="G148" s="3">
        <v>1.8944000000000001</v>
      </c>
      <c r="H148" s="3">
        <v>1.8557999999999999</v>
      </c>
      <c r="I148" s="3">
        <v>1.8471</v>
      </c>
      <c r="J148">
        <v>1.8441000000000001</v>
      </c>
      <c r="K148" s="4" t="b">
        <f t="shared" si="4"/>
        <v>0</v>
      </c>
      <c r="O148" s="4" t="b">
        <f t="shared" si="5"/>
        <v>1</v>
      </c>
    </row>
    <row r="149" spans="1:15">
      <c r="A149" s="3">
        <v>85</v>
      </c>
      <c r="B149" s="2" t="s">
        <v>25</v>
      </c>
      <c r="C149" s="2" t="s">
        <v>26</v>
      </c>
      <c r="D149" s="2" t="s">
        <v>94</v>
      </c>
      <c r="E149" s="3">
        <v>1.9726999999999999</v>
      </c>
      <c r="F149" s="3">
        <v>1.7347999999999999</v>
      </c>
      <c r="G149" s="3">
        <v>1.5907</v>
      </c>
      <c r="H149" s="3">
        <v>1.5423</v>
      </c>
      <c r="I149" s="3">
        <v>1.5299</v>
      </c>
      <c r="J149">
        <v>1.5257000000000001</v>
      </c>
      <c r="K149" s="4" t="b">
        <f t="shared" si="4"/>
        <v>0</v>
      </c>
      <c r="O149" s="4" t="b">
        <f t="shared" si="5"/>
        <v>0</v>
      </c>
    </row>
    <row r="150" spans="1:15">
      <c r="A150" s="3">
        <v>394</v>
      </c>
      <c r="B150" s="2" t="s">
        <v>25</v>
      </c>
      <c r="C150" s="2" t="s">
        <v>26</v>
      </c>
      <c r="D150" s="2">
        <v>0</v>
      </c>
      <c r="E150" s="3">
        <v>1.9724999999999999</v>
      </c>
      <c r="F150" s="3">
        <v>1.7627999999999999</v>
      </c>
      <c r="G150" s="3">
        <v>1.6231</v>
      </c>
      <c r="H150" s="3">
        <v>1.5739000000000001</v>
      </c>
      <c r="I150" s="3">
        <v>1.5606</v>
      </c>
      <c r="J150">
        <v>1.5559000000000001</v>
      </c>
      <c r="K150" s="4" t="b">
        <f t="shared" si="4"/>
        <v>0</v>
      </c>
      <c r="O150" s="4" t="b">
        <f t="shared" si="5"/>
        <v>1</v>
      </c>
    </row>
    <row r="151" spans="1:15">
      <c r="A151" s="3">
        <v>2562</v>
      </c>
      <c r="B151" s="2" t="s">
        <v>25</v>
      </c>
      <c r="C151" s="2" t="s">
        <v>28</v>
      </c>
      <c r="D151" s="2">
        <v>0</v>
      </c>
      <c r="E151" s="3">
        <v>1.9650000000000001</v>
      </c>
      <c r="F151" s="3">
        <v>1.6609</v>
      </c>
      <c r="G151" s="3">
        <v>1.5197000000000001</v>
      </c>
      <c r="H151" s="3">
        <v>1.4798</v>
      </c>
      <c r="I151" s="3">
        <v>1.4686999999999999</v>
      </c>
      <c r="J151">
        <v>1.4644999999999999</v>
      </c>
      <c r="K151" s="4" t="b">
        <f t="shared" si="4"/>
        <v>0</v>
      </c>
      <c r="O151" s="4" t="b">
        <f t="shared" si="5"/>
        <v>1</v>
      </c>
    </row>
    <row r="152" spans="1:15" ht="38.25">
      <c r="A152" s="3">
        <v>2218</v>
      </c>
      <c r="B152" s="2" t="s">
        <v>25</v>
      </c>
      <c r="C152" s="2" t="s">
        <v>28</v>
      </c>
      <c r="D152" s="2" t="s">
        <v>70</v>
      </c>
      <c r="E152" s="3">
        <v>1.9595</v>
      </c>
      <c r="F152" s="3">
        <v>1.7604</v>
      </c>
      <c r="G152" s="3">
        <v>1.6120000000000001</v>
      </c>
      <c r="H152" s="3">
        <v>1.5634999999999999</v>
      </c>
      <c r="I152" s="3">
        <v>1.5511999999999999</v>
      </c>
      <c r="J152">
        <v>1.5465</v>
      </c>
      <c r="K152" s="4" t="b">
        <f t="shared" si="4"/>
        <v>0</v>
      </c>
      <c r="O152" s="4" t="b">
        <f t="shared" si="5"/>
        <v>0</v>
      </c>
    </row>
    <row r="153" spans="1:15">
      <c r="A153" s="3">
        <v>2026</v>
      </c>
      <c r="B153" s="2" t="s">
        <v>25</v>
      </c>
      <c r="C153" s="2" t="s">
        <v>26</v>
      </c>
      <c r="D153" s="2">
        <v>0</v>
      </c>
      <c r="E153" s="3">
        <v>1.9587000000000001</v>
      </c>
      <c r="F153" s="3">
        <v>2.3908</v>
      </c>
      <c r="G153" s="3">
        <v>2.2035999999999998</v>
      </c>
      <c r="H153" s="3">
        <v>2.1497000000000002</v>
      </c>
      <c r="I153" s="3">
        <v>2.1351</v>
      </c>
      <c r="J153">
        <v>2.1303999999999998</v>
      </c>
      <c r="K153" s="4" t="b">
        <f t="shared" si="4"/>
        <v>0</v>
      </c>
      <c r="O153" s="4" t="b">
        <f t="shared" si="5"/>
        <v>1</v>
      </c>
    </row>
    <row r="154" spans="1:15">
      <c r="A154" s="3">
        <v>3408</v>
      </c>
      <c r="B154" s="2" t="s">
        <v>25</v>
      </c>
      <c r="C154" s="2" t="s">
        <v>26</v>
      </c>
      <c r="D154" s="2">
        <v>0</v>
      </c>
      <c r="E154" s="3">
        <v>1.9455</v>
      </c>
      <c r="F154" s="3">
        <v>1.6673</v>
      </c>
      <c r="G154" s="3">
        <v>1.5872999999999999</v>
      </c>
      <c r="H154" s="3">
        <v>1.6166</v>
      </c>
      <c r="I154" s="3">
        <v>1.6122000000000001</v>
      </c>
      <c r="J154">
        <v>1.6147</v>
      </c>
      <c r="K154" s="4" t="b">
        <f t="shared" si="4"/>
        <v>0</v>
      </c>
      <c r="O154" s="4" t="b">
        <f t="shared" si="5"/>
        <v>1</v>
      </c>
    </row>
    <row r="155" spans="1:15">
      <c r="A155" s="3">
        <v>344</v>
      </c>
      <c r="B155" s="2" t="s">
        <v>25</v>
      </c>
      <c r="C155" s="2" t="s">
        <v>26</v>
      </c>
      <c r="D155" s="2">
        <v>0</v>
      </c>
      <c r="E155" s="3">
        <v>1.9260999999999999</v>
      </c>
      <c r="F155" s="3">
        <v>1.6608000000000001</v>
      </c>
      <c r="G155" s="3">
        <v>1.5194000000000001</v>
      </c>
      <c r="H155" s="3">
        <v>1.4743999999999999</v>
      </c>
      <c r="I155" s="3">
        <v>1.4638</v>
      </c>
      <c r="J155">
        <v>1.4603999999999999</v>
      </c>
      <c r="K155" s="4" t="b">
        <f t="shared" si="4"/>
        <v>0</v>
      </c>
      <c r="O155" s="4" t="b">
        <f t="shared" si="5"/>
        <v>1</v>
      </c>
    </row>
    <row r="156" spans="1:15">
      <c r="A156" s="3">
        <v>2032</v>
      </c>
      <c r="B156" s="2" t="s">
        <v>25</v>
      </c>
      <c r="C156" s="2" t="s">
        <v>26</v>
      </c>
      <c r="D156" s="2">
        <v>0</v>
      </c>
      <c r="E156" s="3">
        <v>1.9194</v>
      </c>
      <c r="F156" s="3">
        <v>2.1760999999999999</v>
      </c>
      <c r="G156" s="3">
        <v>1.9983</v>
      </c>
      <c r="H156" s="3">
        <v>1.9469000000000001</v>
      </c>
      <c r="I156" s="3">
        <v>1.9381999999999999</v>
      </c>
      <c r="J156">
        <v>1.9325000000000001</v>
      </c>
      <c r="K156" s="4" t="b">
        <f t="shared" si="4"/>
        <v>0</v>
      </c>
      <c r="O156" s="4" t="b">
        <f t="shared" si="5"/>
        <v>1</v>
      </c>
    </row>
    <row r="157" spans="1:15">
      <c r="A157" s="3">
        <v>2033</v>
      </c>
      <c r="B157" s="2" t="s">
        <v>25</v>
      </c>
      <c r="C157" s="2" t="s">
        <v>26</v>
      </c>
      <c r="D157" s="2">
        <v>0</v>
      </c>
      <c r="E157" s="3">
        <v>1.9194</v>
      </c>
      <c r="F157" s="3">
        <v>2.1760999999999999</v>
      </c>
      <c r="G157" s="3">
        <v>1.9983</v>
      </c>
      <c r="H157" s="3">
        <v>1.9469000000000001</v>
      </c>
      <c r="I157" s="3">
        <v>1.9381999999999999</v>
      </c>
      <c r="J157">
        <v>1.9325000000000001</v>
      </c>
      <c r="K157" s="4" t="b">
        <f t="shared" si="4"/>
        <v>0</v>
      </c>
      <c r="O157" s="4" t="b">
        <f t="shared" si="5"/>
        <v>1</v>
      </c>
    </row>
    <row r="158" spans="1:15">
      <c r="A158" s="3">
        <v>256</v>
      </c>
      <c r="B158" s="2" t="s">
        <v>25</v>
      </c>
      <c r="C158" s="2" t="s">
        <v>28</v>
      </c>
      <c r="D158" s="2">
        <v>0</v>
      </c>
      <c r="E158" s="3">
        <v>1.9192</v>
      </c>
      <c r="F158" s="3">
        <v>1.8047</v>
      </c>
      <c r="G158" s="3">
        <v>1.8414999999999999</v>
      </c>
      <c r="H158" s="3">
        <v>1.9305000000000001</v>
      </c>
      <c r="I158" s="3">
        <v>1.9639</v>
      </c>
      <c r="J158">
        <v>1.9611000000000001</v>
      </c>
      <c r="K158" s="4" t="b">
        <f t="shared" si="4"/>
        <v>0</v>
      </c>
      <c r="O158" s="4" t="b">
        <f t="shared" si="5"/>
        <v>1</v>
      </c>
    </row>
    <row r="159" spans="1:15">
      <c r="A159" s="3">
        <v>2267</v>
      </c>
      <c r="B159" s="2" t="s">
        <v>25</v>
      </c>
      <c r="C159" s="2" t="s">
        <v>28</v>
      </c>
      <c r="D159" s="2">
        <v>0</v>
      </c>
      <c r="E159" s="3">
        <v>1.9184000000000001</v>
      </c>
      <c r="F159" s="3">
        <v>1.8322000000000001</v>
      </c>
      <c r="G159" s="3">
        <v>1.7626999999999999</v>
      </c>
      <c r="H159" s="3">
        <v>1.7668999999999999</v>
      </c>
      <c r="I159" s="3">
        <v>1.7670999999999999</v>
      </c>
      <c r="J159">
        <v>1.7665</v>
      </c>
      <c r="K159" s="4" t="b">
        <f t="shared" si="4"/>
        <v>0</v>
      </c>
      <c r="O159" s="4" t="b">
        <f t="shared" si="5"/>
        <v>1</v>
      </c>
    </row>
    <row r="160" spans="1:15">
      <c r="A160" s="3">
        <v>223</v>
      </c>
      <c r="B160" s="2" t="s">
        <v>25</v>
      </c>
      <c r="C160" s="2" t="s">
        <v>28</v>
      </c>
      <c r="D160" s="2">
        <v>0</v>
      </c>
      <c r="E160" s="3">
        <v>1.9100999999999999</v>
      </c>
      <c r="F160" s="3">
        <v>1.7888999999999999</v>
      </c>
      <c r="G160" s="3">
        <v>1.8181</v>
      </c>
      <c r="H160" s="3">
        <v>1.9120999999999999</v>
      </c>
      <c r="I160" s="3">
        <v>1.9403999999999999</v>
      </c>
      <c r="J160">
        <v>1.9369000000000001</v>
      </c>
      <c r="K160" s="4" t="b">
        <f t="shared" si="4"/>
        <v>0</v>
      </c>
      <c r="O160" s="4" t="b">
        <f t="shared" si="5"/>
        <v>1</v>
      </c>
    </row>
    <row r="161" spans="1:15">
      <c r="A161" s="3">
        <v>2153</v>
      </c>
      <c r="B161" s="2" t="s">
        <v>25</v>
      </c>
      <c r="C161" s="2" t="s">
        <v>28</v>
      </c>
      <c r="D161" s="2" t="s">
        <v>100</v>
      </c>
      <c r="E161" s="3">
        <v>1.8937999999999999</v>
      </c>
      <c r="F161" s="3">
        <v>1.6881999999999999</v>
      </c>
      <c r="G161" s="3">
        <v>1.5445</v>
      </c>
      <c r="H161" s="3">
        <v>1.4982</v>
      </c>
      <c r="I161" s="3">
        <v>1.4855</v>
      </c>
      <c r="J161">
        <v>1.4812000000000001</v>
      </c>
      <c r="K161" s="4" t="b">
        <f t="shared" si="4"/>
        <v>0</v>
      </c>
      <c r="O161" s="4" t="b">
        <f t="shared" si="5"/>
        <v>0</v>
      </c>
    </row>
    <row r="162" spans="1:15">
      <c r="A162" s="3">
        <v>340</v>
      </c>
      <c r="B162" s="2" t="s">
        <v>25</v>
      </c>
      <c r="C162" s="2" t="s">
        <v>26</v>
      </c>
      <c r="D162" s="2" t="s">
        <v>101</v>
      </c>
      <c r="E162" s="3">
        <v>1.8936999999999999</v>
      </c>
      <c r="F162" s="3">
        <v>1.5593999999999999</v>
      </c>
      <c r="G162" s="3">
        <v>1.4450000000000001</v>
      </c>
      <c r="H162" s="3">
        <v>1.5895999999999999</v>
      </c>
      <c r="I162" s="3">
        <v>1.5820000000000001</v>
      </c>
      <c r="J162">
        <v>1.5828</v>
      </c>
      <c r="K162" s="4" t="b">
        <f t="shared" si="4"/>
        <v>0</v>
      </c>
      <c r="O162" s="4" t="b">
        <f t="shared" si="5"/>
        <v>0</v>
      </c>
    </row>
    <row r="163" spans="1:15">
      <c r="A163" s="3">
        <v>506</v>
      </c>
      <c r="B163" s="2" t="s">
        <v>25</v>
      </c>
      <c r="C163" s="2" t="s">
        <v>26</v>
      </c>
      <c r="D163" s="2" t="s">
        <v>94</v>
      </c>
      <c r="E163" s="3">
        <v>1.8902000000000001</v>
      </c>
      <c r="F163" s="3">
        <v>1.7171000000000001</v>
      </c>
      <c r="G163" s="3">
        <v>1.5891999999999999</v>
      </c>
      <c r="H163" s="3">
        <v>1.5407999999999999</v>
      </c>
      <c r="I163" s="3">
        <v>1.5283</v>
      </c>
      <c r="J163">
        <v>1.5237000000000001</v>
      </c>
      <c r="K163" s="4" t="b">
        <f t="shared" si="4"/>
        <v>0</v>
      </c>
      <c r="O163" s="4" t="b">
        <f t="shared" si="5"/>
        <v>0</v>
      </c>
    </row>
    <row r="164" spans="1:15">
      <c r="A164" s="3">
        <v>231</v>
      </c>
      <c r="B164" s="2" t="s">
        <v>25</v>
      </c>
      <c r="C164" s="2" t="s">
        <v>26</v>
      </c>
      <c r="D164" s="2" t="s">
        <v>94</v>
      </c>
      <c r="E164" s="3">
        <v>1.8883000000000001</v>
      </c>
      <c r="F164" s="3">
        <v>1.6741999999999999</v>
      </c>
      <c r="G164" s="3">
        <v>1.5358000000000001</v>
      </c>
      <c r="H164" s="3">
        <v>1.4895</v>
      </c>
      <c r="I164" s="3">
        <v>1.4766999999999999</v>
      </c>
      <c r="J164">
        <v>1.4730000000000001</v>
      </c>
      <c r="K164" s="4" t="b">
        <f t="shared" si="4"/>
        <v>0</v>
      </c>
      <c r="O164" s="4" t="b">
        <f t="shared" si="5"/>
        <v>0</v>
      </c>
    </row>
    <row r="165" spans="1:15">
      <c r="A165" s="3">
        <v>2012</v>
      </c>
      <c r="B165" s="2" t="s">
        <v>25</v>
      </c>
      <c r="C165" s="2" t="s">
        <v>26</v>
      </c>
      <c r="D165" s="2">
        <v>0</v>
      </c>
      <c r="E165" s="3">
        <v>1.8817999999999999</v>
      </c>
      <c r="F165" s="3">
        <v>2.0960000000000001</v>
      </c>
      <c r="G165" s="3">
        <v>1.9248000000000001</v>
      </c>
      <c r="H165" s="3">
        <v>1.8848</v>
      </c>
      <c r="I165" s="3">
        <v>1.8692</v>
      </c>
      <c r="J165">
        <v>1.8638999999999999</v>
      </c>
      <c r="K165" s="4" t="b">
        <f t="shared" si="4"/>
        <v>0</v>
      </c>
      <c r="O165" s="4" t="b">
        <f t="shared" si="5"/>
        <v>1</v>
      </c>
    </row>
    <row r="166" spans="1:15" ht="25.5">
      <c r="A166" s="3">
        <v>2618</v>
      </c>
      <c r="B166" s="2" t="s">
        <v>25</v>
      </c>
      <c r="C166" s="2" t="s">
        <v>28</v>
      </c>
      <c r="D166" s="2" t="s">
        <v>102</v>
      </c>
      <c r="E166" s="3">
        <v>1.873</v>
      </c>
      <c r="F166" s="3">
        <v>1.5918000000000001</v>
      </c>
      <c r="G166" s="3">
        <v>1.4559</v>
      </c>
      <c r="H166" s="3">
        <v>1.4181999999999999</v>
      </c>
      <c r="I166" s="3">
        <v>1.4113</v>
      </c>
      <c r="J166">
        <v>1.4087000000000001</v>
      </c>
      <c r="K166" s="4" t="b">
        <f t="shared" si="4"/>
        <v>0</v>
      </c>
      <c r="O166" s="4" t="b">
        <f t="shared" si="5"/>
        <v>0</v>
      </c>
    </row>
    <row r="167" spans="1:15" ht="153">
      <c r="A167" s="3">
        <v>2151</v>
      </c>
      <c r="B167" s="2" t="s">
        <v>25</v>
      </c>
      <c r="C167" s="2" t="s">
        <v>26</v>
      </c>
      <c r="D167" s="2" t="s">
        <v>67</v>
      </c>
      <c r="E167" s="3">
        <v>1.8694</v>
      </c>
      <c r="F167" s="3">
        <v>1.6351</v>
      </c>
      <c r="G167" s="3">
        <v>1.4954000000000001</v>
      </c>
      <c r="H167" s="3">
        <v>1.4571000000000001</v>
      </c>
      <c r="I167" s="3">
        <v>1.4473</v>
      </c>
      <c r="J167">
        <v>1.4432</v>
      </c>
      <c r="K167" s="4" t="b">
        <f t="shared" si="4"/>
        <v>0</v>
      </c>
      <c r="O167" s="4" t="b">
        <f t="shared" si="5"/>
        <v>0</v>
      </c>
    </row>
    <row r="168" spans="1:15" ht="25.5">
      <c r="A168" s="3">
        <v>1523</v>
      </c>
      <c r="B168" s="2" t="s">
        <v>25</v>
      </c>
      <c r="C168" s="2" t="s">
        <v>26</v>
      </c>
      <c r="D168" s="2" t="s">
        <v>103</v>
      </c>
      <c r="E168" s="3">
        <v>1.8687</v>
      </c>
      <c r="F168" s="3">
        <v>1.9358</v>
      </c>
      <c r="G168" s="3">
        <v>2.5636999999999999</v>
      </c>
      <c r="H168" s="3">
        <v>2.4859</v>
      </c>
      <c r="I168" s="3">
        <v>2.4969999999999999</v>
      </c>
      <c r="J168">
        <v>2.4897</v>
      </c>
      <c r="K168" s="4" t="b">
        <f t="shared" si="4"/>
        <v>0</v>
      </c>
      <c r="O168" s="4" t="b">
        <f t="shared" si="5"/>
        <v>0</v>
      </c>
    </row>
    <row r="169" spans="1:15">
      <c r="A169" s="3">
        <v>301</v>
      </c>
      <c r="B169" s="2" t="s">
        <v>25</v>
      </c>
      <c r="C169" s="2" t="s">
        <v>28</v>
      </c>
      <c r="D169" s="2">
        <v>0</v>
      </c>
      <c r="E169" s="3">
        <v>1.8644000000000001</v>
      </c>
      <c r="F169" s="3">
        <v>1.6447000000000001</v>
      </c>
      <c r="G169" s="3">
        <v>1.5074000000000001</v>
      </c>
      <c r="H169" s="3">
        <v>1.4661999999999999</v>
      </c>
      <c r="I169" s="3">
        <v>1.4584999999999999</v>
      </c>
      <c r="J169">
        <v>1.4548000000000001</v>
      </c>
      <c r="K169" s="4" t="b">
        <f t="shared" si="4"/>
        <v>0</v>
      </c>
      <c r="O169" s="4" t="b">
        <f t="shared" si="5"/>
        <v>1</v>
      </c>
    </row>
    <row r="170" spans="1:15" ht="25.5">
      <c r="A170" s="3">
        <v>2253</v>
      </c>
      <c r="B170" s="2" t="s">
        <v>29</v>
      </c>
      <c r="C170" s="2" t="s">
        <v>104</v>
      </c>
      <c r="D170" s="2" t="s">
        <v>105</v>
      </c>
      <c r="E170" s="3">
        <v>1.8643000000000001</v>
      </c>
      <c r="F170" s="3">
        <v>1.6122000000000001</v>
      </c>
      <c r="G170" s="3">
        <v>1.4802999999999999</v>
      </c>
      <c r="H170" s="3">
        <v>1.4418</v>
      </c>
      <c r="I170" s="3">
        <v>1.4350000000000001</v>
      </c>
      <c r="J170">
        <v>1.4312</v>
      </c>
      <c r="K170" s="4" t="b">
        <f t="shared" si="4"/>
        <v>1</v>
      </c>
      <c r="O170" s="4" t="b">
        <f t="shared" si="5"/>
        <v>0</v>
      </c>
    </row>
    <row r="171" spans="1:15">
      <c r="A171" s="3">
        <v>1974</v>
      </c>
      <c r="B171" s="2" t="s">
        <v>25</v>
      </c>
      <c r="C171" s="2" t="s">
        <v>26</v>
      </c>
      <c r="D171" s="2">
        <v>0</v>
      </c>
      <c r="E171" s="3">
        <v>1.8616999999999999</v>
      </c>
      <c r="F171" s="3">
        <v>2.4676999999999998</v>
      </c>
      <c r="G171" s="3">
        <v>2.2650000000000001</v>
      </c>
      <c r="H171" s="3">
        <v>2.2132999999999998</v>
      </c>
      <c r="I171" s="3">
        <v>2.2008999999999999</v>
      </c>
      <c r="J171">
        <v>2.1951000000000001</v>
      </c>
      <c r="K171" s="4" t="b">
        <f t="shared" si="4"/>
        <v>0</v>
      </c>
      <c r="O171" s="4" t="b">
        <f t="shared" si="5"/>
        <v>1</v>
      </c>
    </row>
    <row r="172" spans="1:15">
      <c r="A172" s="3">
        <v>2936</v>
      </c>
      <c r="B172" s="2" t="s">
        <v>25</v>
      </c>
      <c r="C172" s="2" t="s">
        <v>26</v>
      </c>
      <c r="D172" s="2">
        <v>0</v>
      </c>
      <c r="E172" s="3">
        <v>1.8593999999999999</v>
      </c>
      <c r="F172" s="3">
        <v>1.5435000000000001</v>
      </c>
      <c r="G172" s="3">
        <v>1.5467</v>
      </c>
      <c r="H172" s="3">
        <v>1.7212000000000001</v>
      </c>
      <c r="I172" s="3">
        <v>1.7762</v>
      </c>
      <c r="J172">
        <v>1.8045</v>
      </c>
      <c r="K172" s="4" t="b">
        <f t="shared" si="4"/>
        <v>0</v>
      </c>
      <c r="O172" s="4" t="b">
        <f t="shared" si="5"/>
        <v>1</v>
      </c>
    </row>
    <row r="173" spans="1:15">
      <c r="A173" s="3">
        <v>197</v>
      </c>
      <c r="B173" s="2" t="s">
        <v>25</v>
      </c>
      <c r="C173" s="2" t="s">
        <v>28</v>
      </c>
      <c r="D173" s="2">
        <v>0</v>
      </c>
      <c r="E173" s="3">
        <v>1.8549</v>
      </c>
      <c r="F173" s="3">
        <v>1.6645000000000001</v>
      </c>
      <c r="G173" s="3">
        <v>1.5324</v>
      </c>
      <c r="H173" s="3">
        <v>1.4858</v>
      </c>
      <c r="I173" s="3">
        <v>1.4737</v>
      </c>
      <c r="J173">
        <v>1.4695</v>
      </c>
      <c r="K173" s="4" t="b">
        <f t="shared" si="4"/>
        <v>0</v>
      </c>
      <c r="O173" s="4" t="b">
        <f t="shared" si="5"/>
        <v>1</v>
      </c>
    </row>
    <row r="174" spans="1:15">
      <c r="A174" s="3">
        <v>3271</v>
      </c>
      <c r="B174" s="2" t="s">
        <v>25</v>
      </c>
      <c r="C174" s="2" t="s">
        <v>28</v>
      </c>
      <c r="D174" s="2">
        <v>0</v>
      </c>
      <c r="E174" s="3">
        <v>1.8532999999999999</v>
      </c>
      <c r="F174" s="3">
        <v>1.9673</v>
      </c>
      <c r="G174" s="3">
        <v>1.8025</v>
      </c>
      <c r="H174" s="3">
        <v>1.7708999999999999</v>
      </c>
      <c r="I174" s="3">
        <v>1.7578</v>
      </c>
      <c r="J174">
        <v>1.7592000000000001</v>
      </c>
      <c r="K174" s="4" t="b">
        <f t="shared" si="4"/>
        <v>0</v>
      </c>
      <c r="O174" s="4" t="b">
        <f t="shared" si="5"/>
        <v>1</v>
      </c>
    </row>
    <row r="175" spans="1:15" ht="25.5">
      <c r="A175" s="3">
        <v>1029</v>
      </c>
      <c r="B175" s="2" t="s">
        <v>25</v>
      </c>
      <c r="C175" s="2" t="s">
        <v>26</v>
      </c>
      <c r="D175" s="2" t="s">
        <v>54</v>
      </c>
      <c r="E175" s="3">
        <v>1.8532</v>
      </c>
      <c r="F175" s="3">
        <v>2.6839</v>
      </c>
      <c r="G175" s="3">
        <v>2.5234000000000001</v>
      </c>
      <c r="H175" s="3">
        <v>2.7290000000000001</v>
      </c>
      <c r="I175" s="3">
        <v>2.7059000000000002</v>
      </c>
      <c r="J175">
        <v>2.6979000000000002</v>
      </c>
      <c r="K175" s="4" t="b">
        <f t="shared" si="4"/>
        <v>0</v>
      </c>
      <c r="O175" s="4" t="b">
        <f t="shared" si="5"/>
        <v>0</v>
      </c>
    </row>
    <row r="176" spans="1:15">
      <c r="A176" s="3">
        <v>2639</v>
      </c>
      <c r="B176" s="2" t="s">
        <v>25</v>
      </c>
      <c r="C176" s="2" t="s">
        <v>28</v>
      </c>
      <c r="D176" s="2">
        <v>0</v>
      </c>
      <c r="E176" s="3">
        <v>1.8463000000000001</v>
      </c>
      <c r="F176" s="3">
        <v>2.1217999999999999</v>
      </c>
      <c r="G176" s="3">
        <v>1.9440999999999999</v>
      </c>
      <c r="H176" s="3">
        <v>1.9109</v>
      </c>
      <c r="I176" s="3">
        <v>1.8984000000000001</v>
      </c>
      <c r="J176">
        <v>1.8947000000000001</v>
      </c>
      <c r="K176" s="4" t="b">
        <f t="shared" si="4"/>
        <v>0</v>
      </c>
      <c r="O176" s="4" t="b">
        <f t="shared" si="5"/>
        <v>1</v>
      </c>
    </row>
    <row r="177" spans="1:15" ht="242.25">
      <c r="A177" s="3">
        <v>2157</v>
      </c>
      <c r="B177" s="2" t="s">
        <v>25</v>
      </c>
      <c r="C177" s="2" t="s">
        <v>28</v>
      </c>
      <c r="D177" s="2" t="s">
        <v>106</v>
      </c>
      <c r="E177" s="3">
        <v>1.8444</v>
      </c>
      <c r="F177" s="3">
        <v>1.6217999999999999</v>
      </c>
      <c r="G177" s="3">
        <v>1.4851000000000001</v>
      </c>
      <c r="H177" s="3">
        <v>1.4398</v>
      </c>
      <c r="I177" s="3">
        <v>1.4283999999999999</v>
      </c>
      <c r="J177">
        <v>1.4239999999999999</v>
      </c>
      <c r="K177" s="4" t="b">
        <f t="shared" si="4"/>
        <v>0</v>
      </c>
      <c r="O177" s="4" t="b">
        <f t="shared" si="5"/>
        <v>0</v>
      </c>
    </row>
    <row r="178" spans="1:15">
      <c r="A178" s="3">
        <v>2035</v>
      </c>
      <c r="B178" s="2" t="s">
        <v>25</v>
      </c>
      <c r="C178" s="2" t="s">
        <v>26</v>
      </c>
      <c r="D178" s="2">
        <v>0</v>
      </c>
      <c r="E178" s="3">
        <v>1.8436999999999999</v>
      </c>
      <c r="F178" s="3">
        <v>2.1257999999999999</v>
      </c>
      <c r="G178" s="3">
        <v>1.964</v>
      </c>
      <c r="H178" s="3">
        <v>1.9068000000000001</v>
      </c>
      <c r="I178" s="3">
        <v>1.8939999999999999</v>
      </c>
      <c r="J178">
        <v>1.8884000000000001</v>
      </c>
      <c r="K178" s="4" t="b">
        <f t="shared" si="4"/>
        <v>0</v>
      </c>
      <c r="O178" s="4" t="b">
        <f t="shared" si="5"/>
        <v>1</v>
      </c>
    </row>
    <row r="179" spans="1:15">
      <c r="A179" s="3">
        <v>216</v>
      </c>
      <c r="B179" s="2" t="s">
        <v>25</v>
      </c>
      <c r="C179" s="2" t="s">
        <v>26</v>
      </c>
      <c r="D179" s="2" t="s">
        <v>94</v>
      </c>
      <c r="E179" s="3">
        <v>1.8426</v>
      </c>
      <c r="F179" s="3">
        <v>1.6444000000000001</v>
      </c>
      <c r="G179" s="3">
        <v>1.5105999999999999</v>
      </c>
      <c r="H179" s="3">
        <v>1.4646999999999999</v>
      </c>
      <c r="I179" s="3">
        <v>1.4522999999999999</v>
      </c>
      <c r="J179">
        <v>1.4492</v>
      </c>
      <c r="K179" s="4" t="b">
        <f t="shared" si="4"/>
        <v>0</v>
      </c>
      <c r="O179" s="4" t="b">
        <f t="shared" si="5"/>
        <v>0</v>
      </c>
    </row>
    <row r="180" spans="1:15" ht="25.5">
      <c r="A180" s="3">
        <v>850</v>
      </c>
      <c r="B180" s="2" t="s">
        <v>25</v>
      </c>
      <c r="C180" s="2" t="s">
        <v>26</v>
      </c>
      <c r="D180" s="2" t="s">
        <v>48</v>
      </c>
      <c r="E180" s="3">
        <v>1.8421000000000001</v>
      </c>
      <c r="F180" s="3">
        <v>1.6779999999999999</v>
      </c>
      <c r="G180" s="3">
        <v>1.5613999999999999</v>
      </c>
      <c r="H180" s="3">
        <v>1.5146999999999999</v>
      </c>
      <c r="I180" s="3">
        <v>1.502</v>
      </c>
      <c r="J180">
        <v>1.4975000000000001</v>
      </c>
      <c r="K180" s="4" t="b">
        <f t="shared" si="4"/>
        <v>0</v>
      </c>
      <c r="O180" s="4" t="b">
        <f t="shared" si="5"/>
        <v>0</v>
      </c>
    </row>
    <row r="181" spans="1:15" ht="63.75">
      <c r="A181" s="3">
        <v>217</v>
      </c>
      <c r="B181" s="2" t="s">
        <v>25</v>
      </c>
      <c r="C181" s="2" t="s">
        <v>28</v>
      </c>
      <c r="D181" s="2" t="s">
        <v>107</v>
      </c>
      <c r="E181" s="3">
        <v>1.8298000000000001</v>
      </c>
      <c r="F181" s="3">
        <v>1.5958000000000001</v>
      </c>
      <c r="G181" s="3">
        <v>1.4621999999999999</v>
      </c>
      <c r="H181" s="3">
        <v>1.4229000000000001</v>
      </c>
      <c r="I181" s="3">
        <v>1.4272</v>
      </c>
      <c r="J181">
        <v>1.4232</v>
      </c>
      <c r="K181" s="4" t="b">
        <f t="shared" si="4"/>
        <v>0</v>
      </c>
      <c r="O181" s="4" t="b">
        <f t="shared" si="5"/>
        <v>0</v>
      </c>
    </row>
    <row r="182" spans="1:15">
      <c r="A182" s="3">
        <v>378</v>
      </c>
      <c r="B182" s="2" t="s">
        <v>25</v>
      </c>
      <c r="C182" s="2" t="s">
        <v>28</v>
      </c>
      <c r="D182" s="2" t="s">
        <v>108</v>
      </c>
      <c r="E182" s="3">
        <v>1.8294999999999999</v>
      </c>
      <c r="F182" s="3">
        <v>1.6319999999999999</v>
      </c>
      <c r="G182" s="3">
        <v>2.2869000000000002</v>
      </c>
      <c r="H182" s="3">
        <v>2.2363</v>
      </c>
      <c r="I182" s="3">
        <v>2.2559999999999998</v>
      </c>
      <c r="J182">
        <v>2.2498</v>
      </c>
      <c r="K182" s="4" t="b">
        <f t="shared" si="4"/>
        <v>0</v>
      </c>
      <c r="O182" s="4" t="b">
        <f t="shared" si="5"/>
        <v>0</v>
      </c>
    </row>
    <row r="183" spans="1:15">
      <c r="A183" s="3">
        <v>2030</v>
      </c>
      <c r="B183" s="2" t="s">
        <v>25</v>
      </c>
      <c r="C183" s="2" t="s">
        <v>26</v>
      </c>
      <c r="D183" s="2">
        <v>0</v>
      </c>
      <c r="E183" s="3">
        <v>1.8226</v>
      </c>
      <c r="F183" s="3">
        <v>2.7012999999999998</v>
      </c>
      <c r="G183" s="3">
        <v>2.5099999999999998</v>
      </c>
      <c r="H183" s="3">
        <v>2.4550999999999998</v>
      </c>
      <c r="I183" s="3">
        <v>2.4371</v>
      </c>
      <c r="J183">
        <v>2.4319000000000002</v>
      </c>
      <c r="K183" s="4" t="b">
        <f t="shared" si="4"/>
        <v>0</v>
      </c>
      <c r="O183" s="4" t="b">
        <f t="shared" si="5"/>
        <v>1</v>
      </c>
    </row>
    <row r="184" spans="1:15">
      <c r="A184" s="3">
        <v>2014</v>
      </c>
      <c r="B184" s="2" t="s">
        <v>25</v>
      </c>
      <c r="C184" s="2" t="s">
        <v>26</v>
      </c>
      <c r="D184" s="2">
        <v>0</v>
      </c>
      <c r="E184" s="3">
        <v>1.8221000000000001</v>
      </c>
      <c r="F184" s="3">
        <v>2.0573999999999999</v>
      </c>
      <c r="G184" s="3">
        <v>1.8903000000000001</v>
      </c>
      <c r="H184" s="3">
        <v>1.85</v>
      </c>
      <c r="I184" s="3">
        <v>1.8348</v>
      </c>
      <c r="J184">
        <v>1.8299000000000001</v>
      </c>
      <c r="K184" s="4" t="b">
        <f t="shared" si="4"/>
        <v>0</v>
      </c>
      <c r="O184" s="4" t="b">
        <f t="shared" si="5"/>
        <v>1</v>
      </c>
    </row>
    <row r="185" spans="1:15" ht="63.75">
      <c r="A185" s="3">
        <v>1195</v>
      </c>
      <c r="B185" s="2" t="s">
        <v>25</v>
      </c>
      <c r="C185" s="2" t="s">
        <v>26</v>
      </c>
      <c r="D185" s="2" t="s">
        <v>109</v>
      </c>
      <c r="E185" s="3">
        <v>1.8218000000000001</v>
      </c>
      <c r="F185" s="3">
        <v>1.5593999999999999</v>
      </c>
      <c r="G185" s="3">
        <v>1.4819</v>
      </c>
      <c r="H185" s="3">
        <v>1.4379</v>
      </c>
      <c r="I185" s="3">
        <v>1.4258999999999999</v>
      </c>
      <c r="J185">
        <v>1.4226000000000001</v>
      </c>
      <c r="K185" s="4" t="b">
        <f t="shared" si="4"/>
        <v>0</v>
      </c>
      <c r="O185" s="4" t="b">
        <f t="shared" si="5"/>
        <v>0</v>
      </c>
    </row>
    <row r="186" spans="1:15">
      <c r="A186" s="3">
        <v>587</v>
      </c>
      <c r="B186" s="2" t="s">
        <v>25</v>
      </c>
      <c r="C186" s="2" t="s">
        <v>26</v>
      </c>
      <c r="D186" s="2">
        <v>0</v>
      </c>
      <c r="E186" s="3">
        <v>1.82</v>
      </c>
      <c r="F186" s="3">
        <v>1.6332</v>
      </c>
      <c r="G186" s="3">
        <v>1.5087999999999999</v>
      </c>
      <c r="H186" s="3">
        <v>1.4629000000000001</v>
      </c>
      <c r="I186" s="3">
        <v>1.4503999999999999</v>
      </c>
      <c r="J186">
        <v>1.4461999999999999</v>
      </c>
      <c r="K186" s="4" t="b">
        <f t="shared" si="4"/>
        <v>0</v>
      </c>
      <c r="O186" s="4" t="b">
        <f t="shared" si="5"/>
        <v>1</v>
      </c>
    </row>
    <row r="187" spans="1:15">
      <c r="A187" s="3">
        <v>520</v>
      </c>
      <c r="B187" s="2" t="s">
        <v>25</v>
      </c>
      <c r="C187" s="2" t="s">
        <v>26</v>
      </c>
      <c r="D187" s="2">
        <v>0</v>
      </c>
      <c r="E187" s="3">
        <v>1.8157000000000001</v>
      </c>
      <c r="F187" s="3">
        <v>1.6992</v>
      </c>
      <c r="G187" s="3">
        <v>1.748</v>
      </c>
      <c r="H187" s="3">
        <v>1.8458000000000001</v>
      </c>
      <c r="I187" s="3">
        <v>1.8769</v>
      </c>
      <c r="J187">
        <v>1.8748</v>
      </c>
      <c r="K187" s="4" t="b">
        <f t="shared" si="4"/>
        <v>0</v>
      </c>
      <c r="O187" s="4" t="b">
        <f t="shared" si="5"/>
        <v>1</v>
      </c>
    </row>
    <row r="188" spans="1:15">
      <c r="A188" s="3">
        <v>2823</v>
      </c>
      <c r="B188" s="2" t="s">
        <v>25</v>
      </c>
      <c r="C188" s="2" t="s">
        <v>26</v>
      </c>
      <c r="D188" s="2">
        <v>0</v>
      </c>
      <c r="E188" s="3">
        <v>1.8133999999999999</v>
      </c>
      <c r="F188" s="3">
        <v>1.5147999999999999</v>
      </c>
      <c r="G188" s="3">
        <v>1.4617</v>
      </c>
      <c r="H188" s="3">
        <v>1.4765999999999999</v>
      </c>
      <c r="I188" s="3">
        <v>1.4642999999999999</v>
      </c>
      <c r="J188">
        <v>1.4679</v>
      </c>
      <c r="K188" s="4" t="b">
        <f t="shared" si="4"/>
        <v>0</v>
      </c>
      <c r="O188" s="4" t="b">
        <f t="shared" si="5"/>
        <v>1</v>
      </c>
    </row>
    <row r="189" spans="1:15">
      <c r="A189" s="3">
        <v>3474</v>
      </c>
      <c r="B189" s="2" t="s">
        <v>25</v>
      </c>
      <c r="C189" s="2" t="s">
        <v>28</v>
      </c>
      <c r="D189" s="2">
        <v>0</v>
      </c>
      <c r="E189" s="3">
        <v>1.8099000000000001</v>
      </c>
      <c r="F189" s="3">
        <v>1.9971000000000001</v>
      </c>
      <c r="G189" s="3">
        <v>1.8380000000000001</v>
      </c>
      <c r="H189" s="3">
        <v>1.7863</v>
      </c>
      <c r="I189" s="3">
        <v>1.7710999999999999</v>
      </c>
      <c r="J189">
        <v>1.7663</v>
      </c>
      <c r="K189" s="4" t="b">
        <f t="shared" si="4"/>
        <v>0</v>
      </c>
      <c r="O189" s="4" t="b">
        <f t="shared" si="5"/>
        <v>1</v>
      </c>
    </row>
    <row r="190" spans="1:15">
      <c r="A190" s="3">
        <v>2882</v>
      </c>
      <c r="B190" s="2" t="s">
        <v>25</v>
      </c>
      <c r="C190" s="2" t="s">
        <v>26</v>
      </c>
      <c r="D190" s="2">
        <v>0</v>
      </c>
      <c r="E190" s="3">
        <v>1.8021</v>
      </c>
      <c r="F190" s="3">
        <v>1.486</v>
      </c>
      <c r="G190" s="3">
        <v>1.3595999999999999</v>
      </c>
      <c r="H190" s="3">
        <v>1.3297000000000001</v>
      </c>
      <c r="I190" s="3">
        <v>1.325</v>
      </c>
      <c r="J190">
        <v>1.3212999999999999</v>
      </c>
      <c r="K190" s="4" t="b">
        <f t="shared" si="4"/>
        <v>0</v>
      </c>
      <c r="O190" s="4" t="b">
        <f t="shared" si="5"/>
        <v>1</v>
      </c>
    </row>
    <row r="191" spans="1:15" ht="25.5">
      <c r="A191" s="3">
        <v>1603</v>
      </c>
      <c r="B191" s="2" t="s">
        <v>25</v>
      </c>
      <c r="C191" s="2" t="s">
        <v>26</v>
      </c>
      <c r="D191" s="2" t="s">
        <v>110</v>
      </c>
      <c r="E191" s="3">
        <v>1.7918000000000001</v>
      </c>
      <c r="F191" s="3">
        <v>1.4824999999999999</v>
      </c>
      <c r="G191" s="3">
        <v>1.3762000000000001</v>
      </c>
      <c r="H191" s="3">
        <v>1.5454000000000001</v>
      </c>
      <c r="I191" s="3">
        <v>1.5335000000000001</v>
      </c>
      <c r="J191">
        <v>1.5334000000000001</v>
      </c>
      <c r="K191" s="4" t="b">
        <f t="shared" si="4"/>
        <v>0</v>
      </c>
      <c r="O191" s="4" t="b">
        <f t="shared" si="5"/>
        <v>0</v>
      </c>
    </row>
    <row r="192" spans="1:15">
      <c r="A192" s="3">
        <v>250</v>
      </c>
      <c r="B192" s="2" t="s">
        <v>25</v>
      </c>
      <c r="C192" s="2" t="s">
        <v>28</v>
      </c>
      <c r="D192" s="2" t="s">
        <v>111</v>
      </c>
      <c r="E192" s="3">
        <v>1.7849999999999999</v>
      </c>
      <c r="F192" s="3">
        <v>1.6222000000000001</v>
      </c>
      <c r="G192" s="3">
        <v>1.4984999999999999</v>
      </c>
      <c r="H192" s="3">
        <v>1.4607000000000001</v>
      </c>
      <c r="I192" s="3">
        <v>1.4484999999999999</v>
      </c>
      <c r="J192">
        <v>1.4444999999999999</v>
      </c>
      <c r="K192" s="4" t="b">
        <f t="shared" si="4"/>
        <v>0</v>
      </c>
      <c r="O192" s="4" t="b">
        <f t="shared" si="5"/>
        <v>0</v>
      </c>
    </row>
    <row r="193" spans="1:15">
      <c r="A193" s="3">
        <v>2640</v>
      </c>
      <c r="B193" s="2" t="s">
        <v>25</v>
      </c>
      <c r="C193" s="2" t="s">
        <v>26</v>
      </c>
      <c r="D193" s="2">
        <v>0</v>
      </c>
      <c r="E193" s="3">
        <v>1.7813000000000001</v>
      </c>
      <c r="F193" s="3">
        <v>2.3233999999999999</v>
      </c>
      <c r="G193" s="3">
        <v>2.1676000000000002</v>
      </c>
      <c r="H193" s="3">
        <v>2.1078999999999999</v>
      </c>
      <c r="I193" s="3">
        <v>2.1021999999999998</v>
      </c>
      <c r="J193">
        <v>2.0966999999999998</v>
      </c>
      <c r="K193" s="4" t="b">
        <f t="shared" si="4"/>
        <v>0</v>
      </c>
      <c r="O193" s="4" t="b">
        <f t="shared" si="5"/>
        <v>1</v>
      </c>
    </row>
    <row r="194" spans="1:15" ht="25.5">
      <c r="A194" s="3">
        <v>2564</v>
      </c>
      <c r="B194" s="2" t="s">
        <v>78</v>
      </c>
      <c r="C194" s="2" t="s">
        <v>112</v>
      </c>
      <c r="D194" s="2" t="s">
        <v>113</v>
      </c>
      <c r="E194" s="3">
        <v>1.7803</v>
      </c>
      <c r="F194" s="3">
        <v>1.466</v>
      </c>
      <c r="G194" s="3">
        <v>1.399</v>
      </c>
      <c r="H194" s="3">
        <v>1.3564000000000001</v>
      </c>
      <c r="I194" s="3">
        <v>1.3447</v>
      </c>
      <c r="J194">
        <v>1.341</v>
      </c>
      <c r="K194" s="4" t="b">
        <f t="shared" ref="K194:K257" si="6">OR(B194="identified",B194="annotated+fragment",B194="identified+fragment")</f>
        <v>1</v>
      </c>
      <c r="O194" s="4" t="b">
        <f t="shared" ref="O194:O257" si="7">AND(E194&gt;1,D194=0)</f>
        <v>0</v>
      </c>
    </row>
    <row r="195" spans="1:15">
      <c r="A195" s="3">
        <v>2382</v>
      </c>
      <c r="B195" s="2" t="s">
        <v>25</v>
      </c>
      <c r="C195" s="2" t="s">
        <v>26</v>
      </c>
      <c r="D195" s="2">
        <v>0</v>
      </c>
      <c r="E195" s="3">
        <v>1.78</v>
      </c>
      <c r="F195" s="3">
        <v>1.5896999999999999</v>
      </c>
      <c r="G195" s="3">
        <v>1.4562999999999999</v>
      </c>
      <c r="H195" s="3">
        <v>1.4119999999999999</v>
      </c>
      <c r="I195" s="3">
        <v>1.4003000000000001</v>
      </c>
      <c r="J195">
        <v>1.3963000000000001</v>
      </c>
      <c r="K195" s="4" t="b">
        <f t="shared" si="6"/>
        <v>0</v>
      </c>
      <c r="O195" s="4" t="b">
        <f t="shared" si="7"/>
        <v>1</v>
      </c>
    </row>
    <row r="196" spans="1:15">
      <c r="A196" s="3">
        <v>2005</v>
      </c>
      <c r="B196" s="2" t="s">
        <v>25</v>
      </c>
      <c r="C196" s="2" t="s">
        <v>26</v>
      </c>
      <c r="D196" s="2">
        <v>0</v>
      </c>
      <c r="E196" s="3">
        <v>1.7733000000000001</v>
      </c>
      <c r="F196" s="3">
        <v>2.0091999999999999</v>
      </c>
      <c r="G196" s="3">
        <v>1.8579000000000001</v>
      </c>
      <c r="H196" s="3">
        <v>1.8191999999999999</v>
      </c>
      <c r="I196" s="3">
        <v>1.8070999999999999</v>
      </c>
      <c r="J196">
        <v>1.8021</v>
      </c>
      <c r="K196" s="4" t="b">
        <f t="shared" si="6"/>
        <v>0</v>
      </c>
      <c r="O196" s="4" t="b">
        <f t="shared" si="7"/>
        <v>1</v>
      </c>
    </row>
    <row r="197" spans="1:15">
      <c r="A197" s="3">
        <v>3678</v>
      </c>
      <c r="B197" s="2" t="s">
        <v>25</v>
      </c>
      <c r="C197" s="2" t="s">
        <v>26</v>
      </c>
      <c r="D197" s="2">
        <v>0</v>
      </c>
      <c r="E197" s="3">
        <v>1.7723</v>
      </c>
      <c r="F197" s="3">
        <v>1.9377</v>
      </c>
      <c r="G197" s="3">
        <v>1.8315999999999999</v>
      </c>
      <c r="H197" s="3">
        <v>1.8036000000000001</v>
      </c>
      <c r="I197" s="3">
        <v>1.8587</v>
      </c>
      <c r="J197">
        <v>1.8544</v>
      </c>
      <c r="K197" s="4" t="b">
        <f t="shared" si="6"/>
        <v>0</v>
      </c>
      <c r="O197" s="4" t="b">
        <f t="shared" si="7"/>
        <v>1</v>
      </c>
    </row>
    <row r="198" spans="1:15">
      <c r="A198" s="3">
        <v>3033</v>
      </c>
      <c r="B198" s="2" t="s">
        <v>25</v>
      </c>
      <c r="C198" s="2" t="s">
        <v>26</v>
      </c>
      <c r="D198" s="2">
        <v>0</v>
      </c>
      <c r="E198" s="3">
        <v>1.7681</v>
      </c>
      <c r="F198" s="3">
        <v>1.534</v>
      </c>
      <c r="G198" s="3">
        <v>1.4744999999999999</v>
      </c>
      <c r="H198" s="3">
        <v>1.4926999999999999</v>
      </c>
      <c r="I198" s="3">
        <v>1.4843</v>
      </c>
      <c r="J198">
        <v>1.4850000000000001</v>
      </c>
      <c r="K198" s="4" t="b">
        <f t="shared" si="6"/>
        <v>0</v>
      </c>
      <c r="O198" s="4" t="b">
        <f t="shared" si="7"/>
        <v>1</v>
      </c>
    </row>
    <row r="199" spans="1:15">
      <c r="A199" s="3">
        <v>11</v>
      </c>
      <c r="B199" s="2" t="s">
        <v>25</v>
      </c>
      <c r="C199" s="2" t="s">
        <v>28</v>
      </c>
      <c r="D199" s="2">
        <v>0</v>
      </c>
      <c r="E199" s="3">
        <v>1.7645999999999999</v>
      </c>
      <c r="F199" s="3">
        <v>1.5837000000000001</v>
      </c>
      <c r="G199" s="3">
        <v>1.4563999999999999</v>
      </c>
      <c r="H199" s="3">
        <v>1.4119999999999999</v>
      </c>
      <c r="I199" s="3">
        <v>1.4013</v>
      </c>
      <c r="J199">
        <v>1.3971</v>
      </c>
      <c r="K199" s="4" t="b">
        <f t="shared" si="6"/>
        <v>0</v>
      </c>
      <c r="O199" s="4" t="b">
        <f t="shared" si="7"/>
        <v>1</v>
      </c>
    </row>
    <row r="200" spans="1:15" ht="242.25">
      <c r="A200" s="3">
        <v>82</v>
      </c>
      <c r="B200" s="2" t="s">
        <v>25</v>
      </c>
      <c r="C200" s="2" t="s">
        <v>28</v>
      </c>
      <c r="D200" s="2" t="s">
        <v>114</v>
      </c>
      <c r="E200" s="3">
        <v>1.7574000000000001</v>
      </c>
      <c r="F200" s="3">
        <v>1.4494</v>
      </c>
      <c r="G200" s="3">
        <v>1.3259000000000001</v>
      </c>
      <c r="H200" s="3">
        <v>1.2866</v>
      </c>
      <c r="I200" s="3">
        <v>1.2782</v>
      </c>
      <c r="J200">
        <v>1.2744</v>
      </c>
      <c r="K200" s="4" t="b">
        <f t="shared" si="6"/>
        <v>0</v>
      </c>
      <c r="O200" s="4" t="b">
        <f t="shared" si="7"/>
        <v>0</v>
      </c>
    </row>
    <row r="201" spans="1:15" ht="140.25">
      <c r="A201" s="3">
        <v>8</v>
      </c>
      <c r="B201" s="2" t="s">
        <v>25</v>
      </c>
      <c r="C201" s="2" t="s">
        <v>28</v>
      </c>
      <c r="D201" s="2" t="s">
        <v>63</v>
      </c>
      <c r="E201" s="3">
        <v>1.744</v>
      </c>
      <c r="F201" s="3">
        <v>1.5593999999999999</v>
      </c>
      <c r="G201" s="3">
        <v>1.4289000000000001</v>
      </c>
      <c r="H201" s="3">
        <v>1.3853</v>
      </c>
      <c r="I201" s="3">
        <v>1.3744000000000001</v>
      </c>
      <c r="J201">
        <v>1.3702000000000001</v>
      </c>
      <c r="K201" s="4" t="b">
        <f t="shared" si="6"/>
        <v>0</v>
      </c>
      <c r="O201" s="4" t="b">
        <f t="shared" si="7"/>
        <v>0</v>
      </c>
    </row>
    <row r="202" spans="1:15" ht="25.5">
      <c r="A202" s="3">
        <v>1718</v>
      </c>
      <c r="B202" s="2" t="s">
        <v>25</v>
      </c>
      <c r="C202" s="2" t="s">
        <v>26</v>
      </c>
      <c r="D202" s="2" t="s">
        <v>115</v>
      </c>
      <c r="E202" s="3">
        <v>1.7438</v>
      </c>
      <c r="F202" s="3">
        <v>1.4380999999999999</v>
      </c>
      <c r="G202" s="3">
        <v>1.3168</v>
      </c>
      <c r="H202" s="3">
        <v>1.3585</v>
      </c>
      <c r="I202" s="3">
        <v>1.3529</v>
      </c>
      <c r="J202">
        <v>1.3488</v>
      </c>
      <c r="K202" s="4" t="b">
        <f t="shared" si="6"/>
        <v>0</v>
      </c>
      <c r="O202" s="4" t="b">
        <f t="shared" si="7"/>
        <v>0</v>
      </c>
    </row>
    <row r="203" spans="1:15">
      <c r="A203" s="3">
        <v>196</v>
      </c>
      <c r="B203" s="2" t="s">
        <v>25</v>
      </c>
      <c r="C203" s="2" t="s">
        <v>26</v>
      </c>
      <c r="D203" s="2">
        <v>0</v>
      </c>
      <c r="E203" s="3">
        <v>1.7362</v>
      </c>
      <c r="F203" s="3">
        <v>1.4464999999999999</v>
      </c>
      <c r="G203" s="3">
        <v>1.3842000000000001</v>
      </c>
      <c r="H203" s="3">
        <v>1.3587</v>
      </c>
      <c r="I203" s="3">
        <v>1.3479000000000001</v>
      </c>
      <c r="J203">
        <v>1.3463000000000001</v>
      </c>
      <c r="K203" s="4" t="b">
        <f t="shared" si="6"/>
        <v>0</v>
      </c>
      <c r="O203" s="4" t="b">
        <f t="shared" si="7"/>
        <v>1</v>
      </c>
    </row>
    <row r="204" spans="1:15">
      <c r="A204" s="3">
        <v>2235</v>
      </c>
      <c r="B204" s="2" t="s">
        <v>25</v>
      </c>
      <c r="C204" s="2" t="s">
        <v>28</v>
      </c>
      <c r="D204" s="2">
        <v>0</v>
      </c>
      <c r="E204" s="3">
        <v>1.7358</v>
      </c>
      <c r="F204" s="3">
        <v>1.659</v>
      </c>
      <c r="G204" s="3">
        <v>2.3696999999999999</v>
      </c>
      <c r="H204" s="3">
        <v>2.3018999999999998</v>
      </c>
      <c r="I204" s="3">
        <v>2.2875999999999999</v>
      </c>
      <c r="J204">
        <v>2.2825000000000002</v>
      </c>
      <c r="K204" s="4" t="b">
        <f t="shared" si="6"/>
        <v>0</v>
      </c>
      <c r="O204" s="4" t="b">
        <f t="shared" si="7"/>
        <v>1</v>
      </c>
    </row>
    <row r="205" spans="1:15">
      <c r="A205" s="3">
        <v>348</v>
      </c>
      <c r="B205" s="2" t="s">
        <v>25</v>
      </c>
      <c r="C205" s="2" t="s">
        <v>26</v>
      </c>
      <c r="D205" s="2" t="s">
        <v>94</v>
      </c>
      <c r="E205" s="3">
        <v>1.7357</v>
      </c>
      <c r="F205" s="3">
        <v>1.5537000000000001</v>
      </c>
      <c r="G205" s="3">
        <v>1.4287000000000001</v>
      </c>
      <c r="H205" s="3">
        <v>1.3855999999999999</v>
      </c>
      <c r="I205" s="3">
        <v>1.3744000000000001</v>
      </c>
      <c r="J205">
        <v>1.3704000000000001</v>
      </c>
      <c r="K205" s="4" t="b">
        <f t="shared" si="6"/>
        <v>0</v>
      </c>
      <c r="O205" s="4" t="b">
        <f t="shared" si="7"/>
        <v>0</v>
      </c>
    </row>
    <row r="206" spans="1:15">
      <c r="A206" s="3">
        <v>2635</v>
      </c>
      <c r="B206" s="2" t="s">
        <v>25</v>
      </c>
      <c r="C206" s="2" t="s">
        <v>26</v>
      </c>
      <c r="D206" s="2">
        <v>0</v>
      </c>
      <c r="E206" s="3">
        <v>1.7315</v>
      </c>
      <c r="F206" s="3">
        <v>1.5395000000000001</v>
      </c>
      <c r="G206" s="3">
        <v>1.5298</v>
      </c>
      <c r="H206" s="3">
        <v>1.5412999999999999</v>
      </c>
      <c r="I206" s="3">
        <v>1.5309999999999999</v>
      </c>
      <c r="J206">
        <v>1.5334000000000001</v>
      </c>
      <c r="K206" s="4" t="b">
        <f t="shared" si="6"/>
        <v>0</v>
      </c>
      <c r="O206" s="4" t="b">
        <f t="shared" si="7"/>
        <v>1</v>
      </c>
    </row>
    <row r="207" spans="1:15">
      <c r="A207" s="3">
        <v>1876</v>
      </c>
      <c r="B207" s="2" t="s">
        <v>25</v>
      </c>
      <c r="C207" s="2" t="s">
        <v>26</v>
      </c>
      <c r="D207" s="2">
        <v>0</v>
      </c>
      <c r="E207" s="3">
        <v>1.7259</v>
      </c>
      <c r="F207" s="3">
        <v>1.44</v>
      </c>
      <c r="G207" s="3">
        <v>1.3259000000000001</v>
      </c>
      <c r="H207" s="3">
        <v>1.3179000000000001</v>
      </c>
      <c r="I207" s="3">
        <v>1.3492</v>
      </c>
      <c r="J207">
        <v>1.353</v>
      </c>
      <c r="K207" s="4" t="b">
        <f t="shared" si="6"/>
        <v>0</v>
      </c>
      <c r="O207" s="4" t="b">
        <f t="shared" si="7"/>
        <v>1</v>
      </c>
    </row>
    <row r="208" spans="1:15">
      <c r="A208" s="3">
        <v>221</v>
      </c>
      <c r="B208" s="2" t="s">
        <v>25</v>
      </c>
      <c r="C208" s="2" t="s">
        <v>28</v>
      </c>
      <c r="D208" s="2">
        <v>0</v>
      </c>
      <c r="E208" s="3">
        <v>1.7253000000000001</v>
      </c>
      <c r="F208" s="3">
        <v>1.5543</v>
      </c>
      <c r="G208" s="3">
        <v>1.5248999999999999</v>
      </c>
      <c r="H208" s="3">
        <v>1.5670999999999999</v>
      </c>
      <c r="I208" s="3">
        <v>1.6042000000000001</v>
      </c>
      <c r="J208">
        <v>1.6026</v>
      </c>
      <c r="K208" s="4" t="b">
        <f t="shared" si="6"/>
        <v>0</v>
      </c>
      <c r="O208" s="4" t="b">
        <f t="shared" si="7"/>
        <v>1</v>
      </c>
    </row>
    <row r="209" spans="1:15">
      <c r="A209" s="3">
        <v>341</v>
      </c>
      <c r="B209" s="2" t="s">
        <v>25</v>
      </c>
      <c r="C209" s="2" t="s">
        <v>28</v>
      </c>
      <c r="D209" s="2" t="s">
        <v>100</v>
      </c>
      <c r="E209" s="3">
        <v>1.72</v>
      </c>
      <c r="F209" s="3">
        <v>1.5265</v>
      </c>
      <c r="G209" s="3">
        <v>1.3977999999999999</v>
      </c>
      <c r="H209" s="3">
        <v>1.3552999999999999</v>
      </c>
      <c r="I209" s="3">
        <v>1.3442000000000001</v>
      </c>
      <c r="J209">
        <v>1.3402000000000001</v>
      </c>
      <c r="K209" s="4" t="b">
        <f t="shared" si="6"/>
        <v>0</v>
      </c>
      <c r="O209" s="4" t="b">
        <f t="shared" si="7"/>
        <v>0</v>
      </c>
    </row>
    <row r="210" spans="1:15">
      <c r="A210" s="3">
        <v>2004</v>
      </c>
      <c r="B210" s="2" t="s">
        <v>25</v>
      </c>
      <c r="C210" s="2" t="s">
        <v>26</v>
      </c>
      <c r="D210" s="2">
        <v>0</v>
      </c>
      <c r="E210" s="3">
        <v>1.7178</v>
      </c>
      <c r="F210" s="3">
        <v>2.0289000000000001</v>
      </c>
      <c r="G210" s="3">
        <v>1.8707</v>
      </c>
      <c r="H210" s="3">
        <v>1.8363</v>
      </c>
      <c r="I210" s="3">
        <v>1.8244</v>
      </c>
      <c r="J210">
        <v>1.8193999999999999</v>
      </c>
      <c r="K210" s="4" t="b">
        <f t="shared" si="6"/>
        <v>0</v>
      </c>
      <c r="O210" s="4" t="b">
        <f t="shared" si="7"/>
        <v>1</v>
      </c>
    </row>
    <row r="211" spans="1:15">
      <c r="A211" s="3">
        <v>2041</v>
      </c>
      <c r="B211" s="2" t="s">
        <v>25</v>
      </c>
      <c r="C211" s="2" t="s">
        <v>26</v>
      </c>
      <c r="D211" s="2">
        <v>0</v>
      </c>
      <c r="E211" s="3">
        <v>1.7173</v>
      </c>
      <c r="F211" s="3">
        <v>1.8807</v>
      </c>
      <c r="G211" s="3">
        <v>1.7229000000000001</v>
      </c>
      <c r="H211" s="3">
        <v>1.6792</v>
      </c>
      <c r="I211" s="3">
        <v>1.6651</v>
      </c>
      <c r="J211">
        <v>1.6603000000000001</v>
      </c>
      <c r="K211" s="4" t="b">
        <f t="shared" si="6"/>
        <v>0</v>
      </c>
      <c r="O211" s="4" t="b">
        <f t="shared" si="7"/>
        <v>1</v>
      </c>
    </row>
    <row r="212" spans="1:15">
      <c r="A212" s="3">
        <v>1063</v>
      </c>
      <c r="B212" s="2" t="s">
        <v>25</v>
      </c>
      <c r="C212" s="2" t="s">
        <v>26</v>
      </c>
      <c r="D212" s="2">
        <v>0</v>
      </c>
      <c r="E212" s="3">
        <v>1.7169000000000001</v>
      </c>
      <c r="F212" s="3">
        <v>1.9297</v>
      </c>
      <c r="G212" s="3">
        <v>1.7712000000000001</v>
      </c>
      <c r="H212" s="3">
        <v>1.7312000000000001</v>
      </c>
      <c r="I212" s="3">
        <v>1.7165999999999999</v>
      </c>
      <c r="J212">
        <v>1.7114</v>
      </c>
      <c r="K212" s="4" t="b">
        <f t="shared" si="6"/>
        <v>0</v>
      </c>
      <c r="O212" s="4" t="b">
        <f t="shared" si="7"/>
        <v>1</v>
      </c>
    </row>
    <row r="213" spans="1:15">
      <c r="A213" s="3">
        <v>2604</v>
      </c>
      <c r="B213" s="2" t="s">
        <v>25</v>
      </c>
      <c r="C213" s="2" t="s">
        <v>26</v>
      </c>
      <c r="D213" s="2">
        <v>0</v>
      </c>
      <c r="E213" s="3">
        <v>1.7146999999999999</v>
      </c>
      <c r="F213" s="3">
        <v>1.4125000000000001</v>
      </c>
      <c r="G213" s="3">
        <v>1.7635000000000001</v>
      </c>
      <c r="H213" s="3">
        <v>1.7102999999999999</v>
      </c>
      <c r="I213" s="3">
        <v>1.7084999999999999</v>
      </c>
      <c r="J213">
        <v>1.7049000000000001</v>
      </c>
      <c r="K213" s="4" t="b">
        <f t="shared" si="6"/>
        <v>0</v>
      </c>
      <c r="O213" s="4" t="b">
        <f t="shared" si="7"/>
        <v>1</v>
      </c>
    </row>
    <row r="214" spans="1:15">
      <c r="A214" s="3">
        <v>240</v>
      </c>
      <c r="B214" s="2" t="s">
        <v>25</v>
      </c>
      <c r="C214" s="2" t="s">
        <v>28</v>
      </c>
      <c r="D214" s="2">
        <v>0</v>
      </c>
      <c r="E214" s="3">
        <v>1.7131000000000001</v>
      </c>
      <c r="F214" s="3">
        <v>1.5333000000000001</v>
      </c>
      <c r="G214" s="3">
        <v>1.4106000000000001</v>
      </c>
      <c r="H214" s="3">
        <v>1.3676999999999999</v>
      </c>
      <c r="I214" s="3">
        <v>1.3572</v>
      </c>
      <c r="J214">
        <v>1.3532999999999999</v>
      </c>
      <c r="K214" s="4" t="b">
        <f t="shared" si="6"/>
        <v>0</v>
      </c>
      <c r="O214" s="4" t="b">
        <f t="shared" si="7"/>
        <v>1</v>
      </c>
    </row>
    <row r="215" spans="1:15">
      <c r="A215" s="3">
        <v>299</v>
      </c>
      <c r="B215" s="2" t="s">
        <v>25</v>
      </c>
      <c r="C215" s="2" t="s">
        <v>28</v>
      </c>
      <c r="D215" s="2" t="s">
        <v>116</v>
      </c>
      <c r="E215" s="3">
        <v>1.7071000000000001</v>
      </c>
      <c r="F215" s="3">
        <v>1.522</v>
      </c>
      <c r="G215" s="3">
        <v>1.3979999999999999</v>
      </c>
      <c r="H215" s="3">
        <v>1.3571</v>
      </c>
      <c r="I215" s="3">
        <v>1.3476999999999999</v>
      </c>
      <c r="J215">
        <v>1.3439000000000001</v>
      </c>
      <c r="K215" s="4" t="b">
        <f t="shared" si="6"/>
        <v>0</v>
      </c>
      <c r="O215" s="4" t="b">
        <f t="shared" si="7"/>
        <v>0</v>
      </c>
    </row>
    <row r="216" spans="1:15" ht="191.25">
      <c r="A216" s="3">
        <v>1450</v>
      </c>
      <c r="B216" s="2" t="s">
        <v>25</v>
      </c>
      <c r="C216" s="2" t="s">
        <v>26</v>
      </c>
      <c r="D216" s="2" t="s">
        <v>117</v>
      </c>
      <c r="E216" s="3">
        <v>1.7059</v>
      </c>
      <c r="F216" s="3">
        <v>1.4668000000000001</v>
      </c>
      <c r="G216" s="3">
        <v>1.3489</v>
      </c>
      <c r="H216" s="3">
        <v>1.3087</v>
      </c>
      <c r="I216" s="3">
        <v>1.3048999999999999</v>
      </c>
      <c r="J216">
        <v>1.3010999999999999</v>
      </c>
      <c r="K216" s="4" t="b">
        <f t="shared" si="6"/>
        <v>0</v>
      </c>
      <c r="O216" s="4" t="b">
        <f t="shared" si="7"/>
        <v>0</v>
      </c>
    </row>
    <row r="217" spans="1:15" ht="38.25">
      <c r="A217" s="3">
        <v>2821</v>
      </c>
      <c r="B217" s="2" t="s">
        <v>25</v>
      </c>
      <c r="C217" s="2" t="s">
        <v>26</v>
      </c>
      <c r="D217" s="2" t="s">
        <v>118</v>
      </c>
      <c r="E217" s="3">
        <v>1.7058</v>
      </c>
      <c r="F217" s="3">
        <v>2.3321999999999998</v>
      </c>
      <c r="G217" s="3">
        <v>2.2084999999999999</v>
      </c>
      <c r="H217" s="3">
        <v>2.5981000000000001</v>
      </c>
      <c r="I217" s="3">
        <v>2.6204999999999998</v>
      </c>
      <c r="J217">
        <v>2.6126999999999998</v>
      </c>
      <c r="K217" s="4" t="b">
        <f t="shared" si="6"/>
        <v>0</v>
      </c>
      <c r="O217" s="4" t="b">
        <f t="shared" si="7"/>
        <v>0</v>
      </c>
    </row>
    <row r="218" spans="1:15" ht="63.75">
      <c r="A218" s="3">
        <v>112</v>
      </c>
      <c r="B218" s="2" t="s">
        <v>25</v>
      </c>
      <c r="C218" s="2" t="s">
        <v>26</v>
      </c>
      <c r="D218" s="2" t="s">
        <v>119</v>
      </c>
      <c r="E218" s="3">
        <v>1.7053</v>
      </c>
      <c r="F218" s="3">
        <v>1.9752000000000001</v>
      </c>
      <c r="G218" s="3">
        <v>1.8091999999999999</v>
      </c>
      <c r="H218" s="3">
        <v>1.7773000000000001</v>
      </c>
      <c r="I218" s="3">
        <v>1.7647999999999999</v>
      </c>
      <c r="J218">
        <v>1.7601</v>
      </c>
      <c r="K218" s="4" t="b">
        <f t="shared" si="6"/>
        <v>0</v>
      </c>
      <c r="O218" s="4" t="b">
        <f t="shared" si="7"/>
        <v>0</v>
      </c>
    </row>
    <row r="219" spans="1:15" ht="38.25">
      <c r="A219" s="3">
        <v>831</v>
      </c>
      <c r="B219" s="2" t="s">
        <v>25</v>
      </c>
      <c r="C219" s="2" t="s">
        <v>26</v>
      </c>
      <c r="D219" s="2" t="s">
        <v>31</v>
      </c>
      <c r="E219" s="3">
        <v>1.7042999999999999</v>
      </c>
      <c r="F219" s="3">
        <v>1.4670000000000001</v>
      </c>
      <c r="G219" s="3">
        <v>1.4836</v>
      </c>
      <c r="H219" s="3">
        <v>1.4411</v>
      </c>
      <c r="I219" s="3">
        <v>1.4307000000000001</v>
      </c>
      <c r="J219">
        <v>1.4265000000000001</v>
      </c>
      <c r="K219" s="4" t="b">
        <f t="shared" si="6"/>
        <v>0</v>
      </c>
      <c r="O219" s="4" t="b">
        <f t="shared" si="7"/>
        <v>0</v>
      </c>
    </row>
    <row r="220" spans="1:15">
      <c r="A220" s="3">
        <v>3480</v>
      </c>
      <c r="B220" s="2" t="s">
        <v>25</v>
      </c>
      <c r="C220" s="2" t="s">
        <v>26</v>
      </c>
      <c r="D220" s="2">
        <v>0</v>
      </c>
      <c r="E220" s="3">
        <v>1.7041999999999999</v>
      </c>
      <c r="F220" s="3">
        <v>1.4266000000000001</v>
      </c>
      <c r="G220" s="3">
        <v>1.3505</v>
      </c>
      <c r="H220" s="3">
        <v>1.4018999999999999</v>
      </c>
      <c r="I220" s="3">
        <v>1.39</v>
      </c>
      <c r="J220">
        <v>1.3924000000000001</v>
      </c>
      <c r="K220" s="4" t="b">
        <f t="shared" si="6"/>
        <v>0</v>
      </c>
      <c r="O220" s="4" t="b">
        <f t="shared" si="7"/>
        <v>1</v>
      </c>
    </row>
    <row r="221" spans="1:15">
      <c r="A221" s="3">
        <v>1497</v>
      </c>
      <c r="B221" s="2" t="s">
        <v>25</v>
      </c>
      <c r="C221" s="2" t="s">
        <v>26</v>
      </c>
      <c r="D221" s="2">
        <v>0</v>
      </c>
      <c r="E221" s="3">
        <v>1.704</v>
      </c>
      <c r="F221" s="3">
        <v>1.6483000000000001</v>
      </c>
      <c r="G221" s="3">
        <v>1.7522</v>
      </c>
      <c r="H221" s="3">
        <v>1.7130000000000001</v>
      </c>
      <c r="I221" s="3">
        <v>1.7034</v>
      </c>
      <c r="J221">
        <v>1.7001999999999999</v>
      </c>
      <c r="K221" s="4" t="b">
        <f t="shared" si="6"/>
        <v>0</v>
      </c>
      <c r="O221" s="4" t="b">
        <f t="shared" si="7"/>
        <v>1</v>
      </c>
    </row>
    <row r="222" spans="1:15">
      <c r="A222" s="3">
        <v>783</v>
      </c>
      <c r="B222" s="2" t="s">
        <v>25</v>
      </c>
      <c r="C222" s="2" t="s">
        <v>26</v>
      </c>
      <c r="D222" s="2">
        <v>0</v>
      </c>
      <c r="E222" s="3">
        <v>1.7014</v>
      </c>
      <c r="F222" s="3">
        <v>1.47</v>
      </c>
      <c r="G222" s="3">
        <v>1.3568</v>
      </c>
      <c r="H222" s="3">
        <v>1.3183</v>
      </c>
      <c r="I222" s="3">
        <v>1.3339000000000001</v>
      </c>
      <c r="J222">
        <v>1.3309</v>
      </c>
      <c r="K222" s="4" t="b">
        <f t="shared" si="6"/>
        <v>0</v>
      </c>
      <c r="O222" s="4" t="b">
        <f t="shared" si="7"/>
        <v>1</v>
      </c>
    </row>
    <row r="223" spans="1:15" ht="153">
      <c r="A223" s="3">
        <v>1796</v>
      </c>
      <c r="B223" s="2" t="s">
        <v>37</v>
      </c>
      <c r="C223" s="2" t="s">
        <v>26</v>
      </c>
      <c r="D223" s="2" t="s">
        <v>120</v>
      </c>
      <c r="E223" s="3">
        <v>1.6989000000000001</v>
      </c>
      <c r="F223" s="3">
        <v>1.3996</v>
      </c>
      <c r="G223" s="3">
        <v>1.3461000000000001</v>
      </c>
      <c r="H223" s="3">
        <v>1.3585</v>
      </c>
      <c r="I223" s="3">
        <v>1.3619000000000001</v>
      </c>
      <c r="J223">
        <v>1.3577999999999999</v>
      </c>
      <c r="K223" s="4" t="b">
        <f t="shared" si="6"/>
        <v>1</v>
      </c>
      <c r="O223" s="4" t="b">
        <f t="shared" si="7"/>
        <v>0</v>
      </c>
    </row>
    <row r="224" spans="1:15">
      <c r="A224" s="3">
        <v>1061</v>
      </c>
      <c r="B224" s="2" t="s">
        <v>25</v>
      </c>
      <c r="C224" s="2" t="s">
        <v>28</v>
      </c>
      <c r="D224" s="2" t="s">
        <v>90</v>
      </c>
      <c r="E224" s="3">
        <v>1.6929000000000001</v>
      </c>
      <c r="F224" s="3">
        <v>1.4825999999999999</v>
      </c>
      <c r="G224" s="3">
        <v>1.3633</v>
      </c>
      <c r="H224" s="3">
        <v>1.3218000000000001</v>
      </c>
      <c r="I224" s="3">
        <v>1.3104</v>
      </c>
      <c r="J224">
        <v>1.3064</v>
      </c>
      <c r="K224" s="4" t="b">
        <f t="shared" si="6"/>
        <v>0</v>
      </c>
      <c r="O224" s="4" t="b">
        <f t="shared" si="7"/>
        <v>0</v>
      </c>
    </row>
    <row r="225" spans="1:15">
      <c r="A225" s="3">
        <v>2003</v>
      </c>
      <c r="B225" s="2" t="s">
        <v>25</v>
      </c>
      <c r="C225" s="2" t="s">
        <v>26</v>
      </c>
      <c r="D225" s="2">
        <v>0</v>
      </c>
      <c r="E225" s="3">
        <v>1.6902999999999999</v>
      </c>
      <c r="F225" s="3">
        <v>1.9100999999999999</v>
      </c>
      <c r="G225" s="3">
        <v>1.7632000000000001</v>
      </c>
      <c r="H225" s="3">
        <v>1.7287999999999999</v>
      </c>
      <c r="I225" s="3">
        <v>1.7171000000000001</v>
      </c>
      <c r="J225">
        <v>1.7122999999999999</v>
      </c>
      <c r="K225" s="4" t="b">
        <f t="shared" si="6"/>
        <v>0</v>
      </c>
      <c r="O225" s="4" t="b">
        <f t="shared" si="7"/>
        <v>1</v>
      </c>
    </row>
    <row r="226" spans="1:15">
      <c r="A226" s="3">
        <v>2</v>
      </c>
      <c r="B226" s="2" t="s">
        <v>25</v>
      </c>
      <c r="C226" s="2" t="s">
        <v>28</v>
      </c>
      <c r="D226" s="2">
        <v>0</v>
      </c>
      <c r="E226" s="3">
        <v>1.6890000000000001</v>
      </c>
      <c r="F226" s="3">
        <v>1.5002</v>
      </c>
      <c r="G226" s="3">
        <v>1.3755999999999999</v>
      </c>
      <c r="H226" s="3">
        <v>1.3340000000000001</v>
      </c>
      <c r="I226" s="3">
        <v>1.3240000000000001</v>
      </c>
      <c r="J226">
        <v>1.3203</v>
      </c>
      <c r="K226" s="4" t="b">
        <f t="shared" si="6"/>
        <v>0</v>
      </c>
      <c r="O226" s="4" t="b">
        <f t="shared" si="7"/>
        <v>1</v>
      </c>
    </row>
    <row r="227" spans="1:15">
      <c r="A227" s="3">
        <v>2525</v>
      </c>
      <c r="B227" s="2" t="s">
        <v>25</v>
      </c>
      <c r="C227" s="2" t="s">
        <v>28</v>
      </c>
      <c r="D227" s="2" t="s">
        <v>121</v>
      </c>
      <c r="E227" s="3">
        <v>1.6882999999999999</v>
      </c>
      <c r="F227" s="3">
        <v>1.5532999999999999</v>
      </c>
      <c r="G227" s="3">
        <v>1.4678</v>
      </c>
      <c r="H227" s="3">
        <v>1.4537</v>
      </c>
      <c r="I227" s="3">
        <v>1.4464999999999999</v>
      </c>
      <c r="J227">
        <v>1.4421999999999999</v>
      </c>
      <c r="K227" s="4" t="b">
        <f t="shared" si="6"/>
        <v>0</v>
      </c>
      <c r="O227" s="4" t="b">
        <f t="shared" si="7"/>
        <v>0</v>
      </c>
    </row>
    <row r="228" spans="1:15">
      <c r="A228" s="3">
        <v>259</v>
      </c>
      <c r="B228" s="2" t="s">
        <v>25</v>
      </c>
      <c r="C228" s="2" t="s">
        <v>28</v>
      </c>
      <c r="D228" s="2" t="s">
        <v>101</v>
      </c>
      <c r="E228" s="3">
        <v>1.6872</v>
      </c>
      <c r="F228" s="3">
        <v>1.3893</v>
      </c>
      <c r="G228" s="3">
        <v>1.3005</v>
      </c>
      <c r="H228" s="3">
        <v>1.5515000000000001</v>
      </c>
      <c r="I228" s="3">
        <v>1.5509999999999999</v>
      </c>
      <c r="J228">
        <v>1.5497000000000001</v>
      </c>
      <c r="K228" s="4" t="b">
        <f t="shared" si="6"/>
        <v>0</v>
      </c>
      <c r="O228" s="4" t="b">
        <f t="shared" si="7"/>
        <v>0</v>
      </c>
    </row>
    <row r="229" spans="1:15">
      <c r="A229" s="3">
        <v>859</v>
      </c>
      <c r="B229" s="2" t="s">
        <v>25</v>
      </c>
      <c r="C229" s="2" t="s">
        <v>28</v>
      </c>
      <c r="D229" s="2">
        <v>0</v>
      </c>
      <c r="E229" s="3">
        <v>1.6800999999999999</v>
      </c>
      <c r="F229" s="3">
        <v>1.9796</v>
      </c>
      <c r="G229" s="3">
        <v>1.8329</v>
      </c>
      <c r="H229" s="3">
        <v>1.7818000000000001</v>
      </c>
      <c r="I229" s="3">
        <v>1.7667999999999999</v>
      </c>
      <c r="J229">
        <v>1.7625999999999999</v>
      </c>
      <c r="K229" s="4" t="b">
        <f t="shared" si="6"/>
        <v>0</v>
      </c>
      <c r="O229" s="4" t="b">
        <f t="shared" si="7"/>
        <v>1</v>
      </c>
    </row>
    <row r="230" spans="1:15">
      <c r="A230" s="3">
        <v>1926</v>
      </c>
      <c r="B230" s="2" t="s">
        <v>25</v>
      </c>
      <c r="C230" s="2" t="s">
        <v>28</v>
      </c>
      <c r="D230" s="2">
        <v>0</v>
      </c>
      <c r="E230" s="3">
        <v>1.6660999999999999</v>
      </c>
      <c r="F230" s="3">
        <v>1.4702999999999999</v>
      </c>
      <c r="G230" s="3">
        <v>1.3472999999999999</v>
      </c>
      <c r="H230" s="3">
        <v>1.3085</v>
      </c>
      <c r="I230" s="3">
        <v>1.304</v>
      </c>
      <c r="J230">
        <v>1.3033999999999999</v>
      </c>
      <c r="K230" s="4" t="b">
        <f t="shared" si="6"/>
        <v>0</v>
      </c>
      <c r="O230" s="4" t="b">
        <f t="shared" si="7"/>
        <v>1</v>
      </c>
    </row>
    <row r="231" spans="1:15" ht="153">
      <c r="A231" s="3">
        <v>2219</v>
      </c>
      <c r="B231" s="2" t="s">
        <v>25</v>
      </c>
      <c r="C231" s="2" t="s">
        <v>28</v>
      </c>
      <c r="D231" s="2" t="s">
        <v>67</v>
      </c>
      <c r="E231" s="3">
        <v>1.6656</v>
      </c>
      <c r="F231" s="3">
        <v>1.4921</v>
      </c>
      <c r="G231" s="3">
        <v>1.3649</v>
      </c>
      <c r="H231" s="3">
        <v>1.3399000000000001</v>
      </c>
      <c r="I231" s="3">
        <v>1.339</v>
      </c>
      <c r="J231">
        <v>1.3349</v>
      </c>
      <c r="K231" s="4" t="b">
        <f t="shared" si="6"/>
        <v>0</v>
      </c>
      <c r="O231" s="4" t="b">
        <f t="shared" si="7"/>
        <v>0</v>
      </c>
    </row>
    <row r="232" spans="1:15">
      <c r="A232" s="3">
        <v>304</v>
      </c>
      <c r="B232" s="2" t="s">
        <v>25</v>
      </c>
      <c r="C232" s="2" t="s">
        <v>28</v>
      </c>
      <c r="D232" s="2">
        <v>0</v>
      </c>
      <c r="E232" s="3">
        <v>1.6600999999999999</v>
      </c>
      <c r="F232" s="3">
        <v>1.3705000000000001</v>
      </c>
      <c r="G232" s="3">
        <v>1.3112999999999999</v>
      </c>
      <c r="H232" s="3">
        <v>1.3328</v>
      </c>
      <c r="I232" s="3">
        <v>1.3217000000000001</v>
      </c>
      <c r="J232">
        <v>1.3187</v>
      </c>
      <c r="K232" s="4" t="b">
        <f t="shared" si="6"/>
        <v>0</v>
      </c>
      <c r="O232" s="4" t="b">
        <f t="shared" si="7"/>
        <v>1</v>
      </c>
    </row>
    <row r="233" spans="1:15" ht="25.5">
      <c r="A233" s="3">
        <v>23</v>
      </c>
      <c r="B233" s="2" t="s">
        <v>78</v>
      </c>
      <c r="C233" s="2" t="s">
        <v>122</v>
      </c>
      <c r="D233" s="2" t="s">
        <v>113</v>
      </c>
      <c r="E233" s="3">
        <v>1.6531</v>
      </c>
      <c r="F233" s="3">
        <v>1.3615999999999999</v>
      </c>
      <c r="G233" s="3">
        <v>1.3242</v>
      </c>
      <c r="H233" s="3">
        <v>1.2842</v>
      </c>
      <c r="I233" s="3">
        <v>1.2757000000000001</v>
      </c>
      <c r="J233">
        <v>1.2718</v>
      </c>
      <c r="K233" s="4" t="b">
        <f t="shared" si="6"/>
        <v>1</v>
      </c>
      <c r="O233" s="4" t="b">
        <f t="shared" si="7"/>
        <v>0</v>
      </c>
    </row>
    <row r="234" spans="1:15">
      <c r="A234" s="3">
        <v>3496</v>
      </c>
      <c r="B234" s="2" t="s">
        <v>25</v>
      </c>
      <c r="C234" s="2" t="s">
        <v>26</v>
      </c>
      <c r="D234" s="2">
        <v>0</v>
      </c>
      <c r="E234" s="3">
        <v>1.6516999999999999</v>
      </c>
      <c r="F234" s="3">
        <v>1.8210999999999999</v>
      </c>
      <c r="G234" s="3">
        <v>1.6774</v>
      </c>
      <c r="H234" s="3">
        <v>1.6442000000000001</v>
      </c>
      <c r="I234" s="3">
        <v>1.6312</v>
      </c>
      <c r="J234">
        <v>1.6268</v>
      </c>
      <c r="K234" s="4" t="b">
        <f t="shared" si="6"/>
        <v>0</v>
      </c>
      <c r="O234" s="4" t="b">
        <f t="shared" si="7"/>
        <v>1</v>
      </c>
    </row>
    <row r="235" spans="1:15">
      <c r="A235" s="3">
        <v>251</v>
      </c>
      <c r="B235" s="2" t="s">
        <v>25</v>
      </c>
      <c r="C235" s="2" t="s">
        <v>26</v>
      </c>
      <c r="D235" s="2">
        <v>0</v>
      </c>
      <c r="E235" s="3">
        <v>1.6498999999999999</v>
      </c>
      <c r="F235" s="3">
        <v>1.4813000000000001</v>
      </c>
      <c r="G235" s="3">
        <v>1.3548</v>
      </c>
      <c r="H235" s="3">
        <v>1.3156000000000001</v>
      </c>
      <c r="I235" s="3">
        <v>1.3046</v>
      </c>
      <c r="J235">
        <v>1.3026</v>
      </c>
      <c r="K235" s="4" t="b">
        <f t="shared" si="6"/>
        <v>0</v>
      </c>
      <c r="O235" s="4" t="b">
        <f t="shared" si="7"/>
        <v>1</v>
      </c>
    </row>
    <row r="236" spans="1:15">
      <c r="A236" s="3">
        <v>1306</v>
      </c>
      <c r="B236" s="2" t="s">
        <v>25</v>
      </c>
      <c r="C236" s="2" t="s">
        <v>26</v>
      </c>
      <c r="D236" s="2">
        <v>0</v>
      </c>
      <c r="E236" s="3">
        <v>1.6458999999999999</v>
      </c>
      <c r="F236" s="3">
        <v>1.9666999999999999</v>
      </c>
      <c r="G236" s="3">
        <v>1.8258000000000001</v>
      </c>
      <c r="H236" s="3">
        <v>1.7703</v>
      </c>
      <c r="I236" s="3">
        <v>1.7559</v>
      </c>
      <c r="J236">
        <v>1.7528999999999999</v>
      </c>
      <c r="K236" s="4" t="b">
        <f t="shared" si="6"/>
        <v>0</v>
      </c>
      <c r="O236" s="4" t="b">
        <f t="shared" si="7"/>
        <v>1</v>
      </c>
    </row>
    <row r="237" spans="1:15">
      <c r="A237" s="3">
        <v>2064</v>
      </c>
      <c r="B237" s="2" t="s">
        <v>25</v>
      </c>
      <c r="C237" s="2" t="s">
        <v>26</v>
      </c>
      <c r="D237" s="2">
        <v>0</v>
      </c>
      <c r="E237" s="3">
        <v>1.6433</v>
      </c>
      <c r="F237" s="3">
        <v>1.4295</v>
      </c>
      <c r="G237" s="3">
        <v>1.3609</v>
      </c>
      <c r="H237" s="3">
        <v>1.3279000000000001</v>
      </c>
      <c r="I237" s="3">
        <v>1.3381000000000001</v>
      </c>
      <c r="J237">
        <v>1.3472999999999999</v>
      </c>
      <c r="K237" s="4" t="b">
        <f t="shared" si="6"/>
        <v>0</v>
      </c>
      <c r="O237" s="4" t="b">
        <f t="shared" si="7"/>
        <v>1</v>
      </c>
    </row>
    <row r="238" spans="1:15">
      <c r="A238" s="3">
        <v>1596</v>
      </c>
      <c r="B238" s="2" t="s">
        <v>25</v>
      </c>
      <c r="C238" s="2" t="s">
        <v>26</v>
      </c>
      <c r="D238" s="2">
        <v>0</v>
      </c>
      <c r="E238" s="3">
        <v>1.6398999999999999</v>
      </c>
      <c r="F238" s="3">
        <v>1.405</v>
      </c>
      <c r="G238" s="3">
        <v>1.3197000000000001</v>
      </c>
      <c r="H238" s="3">
        <v>1.2932999999999999</v>
      </c>
      <c r="I238" s="3">
        <v>1.2979000000000001</v>
      </c>
      <c r="J238">
        <v>1.294</v>
      </c>
      <c r="K238" s="4" t="b">
        <f t="shared" si="6"/>
        <v>0</v>
      </c>
      <c r="O238" s="4" t="b">
        <f t="shared" si="7"/>
        <v>1</v>
      </c>
    </row>
    <row r="239" spans="1:15" ht="63.75">
      <c r="A239" s="3">
        <v>113</v>
      </c>
      <c r="B239" s="2" t="s">
        <v>25</v>
      </c>
      <c r="C239" s="2" t="s">
        <v>26</v>
      </c>
      <c r="D239" s="2" t="s">
        <v>119</v>
      </c>
      <c r="E239" s="3">
        <v>1.6393</v>
      </c>
      <c r="F239" s="3">
        <v>1.8721000000000001</v>
      </c>
      <c r="G239" s="3">
        <v>1.7153</v>
      </c>
      <c r="H239" s="3">
        <v>1.6892</v>
      </c>
      <c r="I239" s="3">
        <v>1.677</v>
      </c>
      <c r="J239">
        <v>1.6722999999999999</v>
      </c>
      <c r="K239" s="4" t="b">
        <f t="shared" si="6"/>
        <v>0</v>
      </c>
      <c r="O239" s="4" t="b">
        <f t="shared" si="7"/>
        <v>0</v>
      </c>
    </row>
    <row r="240" spans="1:15" ht="63.75">
      <c r="A240" s="3">
        <v>847</v>
      </c>
      <c r="B240" s="2" t="s">
        <v>25</v>
      </c>
      <c r="C240" s="2" t="s">
        <v>26</v>
      </c>
      <c r="D240" s="2" t="s">
        <v>109</v>
      </c>
      <c r="E240" s="3">
        <v>1.6316999999999999</v>
      </c>
      <c r="F240" s="3">
        <v>1.3709</v>
      </c>
      <c r="G240" s="3">
        <v>1.2969999999999999</v>
      </c>
      <c r="H240" s="3">
        <v>1.2605999999999999</v>
      </c>
      <c r="I240" s="3">
        <v>1.2522</v>
      </c>
      <c r="J240">
        <v>1.2503</v>
      </c>
      <c r="K240" s="4" t="b">
        <f t="shared" si="6"/>
        <v>0</v>
      </c>
      <c r="O240" s="4" t="b">
        <f t="shared" si="7"/>
        <v>0</v>
      </c>
    </row>
    <row r="241" spans="1:15">
      <c r="A241" s="3">
        <v>302</v>
      </c>
      <c r="B241" s="2" t="s">
        <v>25</v>
      </c>
      <c r="C241" s="2" t="s">
        <v>26</v>
      </c>
      <c r="D241" s="2">
        <v>0</v>
      </c>
      <c r="E241" s="3">
        <v>1.627</v>
      </c>
      <c r="F241" s="3">
        <v>1.4649000000000001</v>
      </c>
      <c r="G241" s="3">
        <v>1.34</v>
      </c>
      <c r="H241" s="3">
        <v>1.3002</v>
      </c>
      <c r="I241" s="3">
        <v>1.2902</v>
      </c>
      <c r="J241">
        <v>1.2877000000000001</v>
      </c>
      <c r="K241" s="4" t="b">
        <f t="shared" si="6"/>
        <v>0</v>
      </c>
      <c r="O241" s="4" t="b">
        <f t="shared" si="7"/>
        <v>1</v>
      </c>
    </row>
    <row r="242" spans="1:15">
      <c r="A242" s="3">
        <v>393</v>
      </c>
      <c r="B242" s="2" t="s">
        <v>25</v>
      </c>
      <c r="C242" s="2" t="s">
        <v>26</v>
      </c>
      <c r="D242" s="2">
        <v>0</v>
      </c>
      <c r="E242" s="3">
        <v>1.6251</v>
      </c>
      <c r="F242" s="3">
        <v>1.4455</v>
      </c>
      <c r="G242" s="3">
        <v>1.3220000000000001</v>
      </c>
      <c r="H242" s="3">
        <v>1.2819</v>
      </c>
      <c r="I242" s="3">
        <v>1.272</v>
      </c>
      <c r="J242">
        <v>1.2682</v>
      </c>
      <c r="K242" s="4" t="b">
        <f t="shared" si="6"/>
        <v>0</v>
      </c>
      <c r="O242" s="4" t="b">
        <f t="shared" si="7"/>
        <v>1</v>
      </c>
    </row>
    <row r="243" spans="1:15">
      <c r="A243" s="3">
        <v>3262</v>
      </c>
      <c r="B243" s="2" t="s">
        <v>25</v>
      </c>
      <c r="C243" s="2" t="s">
        <v>26</v>
      </c>
      <c r="D243" s="2">
        <v>0</v>
      </c>
      <c r="E243" s="3">
        <v>1.6174999999999999</v>
      </c>
      <c r="F243" s="3">
        <v>1.8629</v>
      </c>
      <c r="G243" s="3">
        <v>1.7048000000000001</v>
      </c>
      <c r="H243" s="3">
        <v>1.6731</v>
      </c>
      <c r="I243" s="3">
        <v>1.66</v>
      </c>
      <c r="J243">
        <v>1.6556999999999999</v>
      </c>
      <c r="K243" s="4" t="b">
        <f t="shared" si="6"/>
        <v>0</v>
      </c>
      <c r="O243" s="4" t="b">
        <f t="shared" si="7"/>
        <v>1</v>
      </c>
    </row>
    <row r="244" spans="1:15" ht="25.5">
      <c r="A244" s="3">
        <v>1761</v>
      </c>
      <c r="B244" s="2" t="s">
        <v>25</v>
      </c>
      <c r="C244" s="2" t="s">
        <v>26</v>
      </c>
      <c r="D244" s="2" t="s">
        <v>123</v>
      </c>
      <c r="E244" s="3">
        <v>1.6160000000000001</v>
      </c>
      <c r="F244" s="3">
        <v>1.3308</v>
      </c>
      <c r="G244" s="3">
        <v>1.2349000000000001</v>
      </c>
      <c r="H244" s="3">
        <v>1.2556</v>
      </c>
      <c r="I244" s="3">
        <v>1.2546999999999999</v>
      </c>
      <c r="J244">
        <v>1.2552000000000001</v>
      </c>
      <c r="K244" s="4" t="b">
        <f t="shared" si="6"/>
        <v>0</v>
      </c>
      <c r="O244" s="4" t="b">
        <f t="shared" si="7"/>
        <v>0</v>
      </c>
    </row>
    <row r="245" spans="1:15" ht="63.75">
      <c r="A245" s="3">
        <v>2733</v>
      </c>
      <c r="B245" s="2" t="s">
        <v>25</v>
      </c>
      <c r="C245" s="2" t="s">
        <v>28</v>
      </c>
      <c r="D245" s="2" t="s">
        <v>124</v>
      </c>
      <c r="E245" s="3">
        <v>1.6127</v>
      </c>
      <c r="F245" s="3">
        <v>1.3383</v>
      </c>
      <c r="G245" s="3">
        <v>1.2485999999999999</v>
      </c>
      <c r="H245" s="3">
        <v>1.2181999999999999</v>
      </c>
      <c r="I245" s="3">
        <v>1.2078</v>
      </c>
      <c r="J245">
        <v>1.2049000000000001</v>
      </c>
      <c r="K245" s="4" t="b">
        <f t="shared" si="6"/>
        <v>0</v>
      </c>
      <c r="O245" s="4" t="b">
        <f t="shared" si="7"/>
        <v>0</v>
      </c>
    </row>
    <row r="246" spans="1:15">
      <c r="A246" s="3">
        <v>3042</v>
      </c>
      <c r="B246" s="2" t="s">
        <v>25</v>
      </c>
      <c r="C246" s="2" t="s">
        <v>26</v>
      </c>
      <c r="D246" s="2">
        <v>0</v>
      </c>
      <c r="E246" s="3">
        <v>1.6107</v>
      </c>
      <c r="F246" s="3">
        <v>2.0729000000000002</v>
      </c>
      <c r="G246" s="3">
        <v>1.9326000000000001</v>
      </c>
      <c r="H246" s="3">
        <v>1.8762000000000001</v>
      </c>
      <c r="I246" s="3">
        <v>1.8644000000000001</v>
      </c>
      <c r="J246">
        <v>1.859</v>
      </c>
      <c r="K246" s="4" t="b">
        <f t="shared" si="6"/>
        <v>0</v>
      </c>
      <c r="O246" s="4" t="b">
        <f t="shared" si="7"/>
        <v>1</v>
      </c>
    </row>
    <row r="247" spans="1:15">
      <c r="A247" s="3">
        <v>2008</v>
      </c>
      <c r="B247" s="2" t="s">
        <v>25</v>
      </c>
      <c r="C247" s="2" t="s">
        <v>26</v>
      </c>
      <c r="D247" s="2">
        <v>0</v>
      </c>
      <c r="E247" s="3">
        <v>1.6102000000000001</v>
      </c>
      <c r="F247" s="3">
        <v>1.6476999999999999</v>
      </c>
      <c r="G247" s="3">
        <v>1.5105</v>
      </c>
      <c r="H247" s="3">
        <v>1.4785999999999999</v>
      </c>
      <c r="I247" s="3">
        <v>1.4690000000000001</v>
      </c>
      <c r="J247">
        <v>1.4659</v>
      </c>
      <c r="K247" s="4" t="b">
        <f t="shared" si="6"/>
        <v>0</v>
      </c>
      <c r="O247" s="4" t="b">
        <f t="shared" si="7"/>
        <v>1</v>
      </c>
    </row>
    <row r="248" spans="1:15">
      <c r="A248" s="3">
        <v>477</v>
      </c>
      <c r="B248" s="2" t="s">
        <v>25</v>
      </c>
      <c r="C248" s="2" t="s">
        <v>26</v>
      </c>
      <c r="D248" s="2">
        <v>0</v>
      </c>
      <c r="E248" s="3">
        <v>1.6052999999999999</v>
      </c>
      <c r="F248" s="3">
        <v>1.4165000000000001</v>
      </c>
      <c r="G248" s="3">
        <v>1.2955000000000001</v>
      </c>
      <c r="H248" s="3">
        <v>1.2577</v>
      </c>
      <c r="I248" s="3">
        <v>1.248</v>
      </c>
      <c r="J248">
        <v>1.2444</v>
      </c>
      <c r="K248" s="4" t="b">
        <f t="shared" si="6"/>
        <v>0</v>
      </c>
      <c r="O248" s="4" t="b">
        <f t="shared" si="7"/>
        <v>1</v>
      </c>
    </row>
    <row r="249" spans="1:15">
      <c r="A249" s="3">
        <v>5</v>
      </c>
      <c r="B249" s="2" t="s">
        <v>25</v>
      </c>
      <c r="C249" s="2" t="s">
        <v>28</v>
      </c>
      <c r="D249" s="2">
        <v>0</v>
      </c>
      <c r="E249" s="3">
        <v>1.6044</v>
      </c>
      <c r="F249" s="3">
        <v>1.367</v>
      </c>
      <c r="G249" s="3">
        <v>1.2504</v>
      </c>
      <c r="H249" s="3">
        <v>1.2122999999999999</v>
      </c>
      <c r="I249" s="3">
        <v>1.2018</v>
      </c>
      <c r="J249">
        <v>1.1982999999999999</v>
      </c>
      <c r="K249" s="4" t="b">
        <f t="shared" si="6"/>
        <v>0</v>
      </c>
      <c r="O249" s="4" t="b">
        <f t="shared" si="7"/>
        <v>1</v>
      </c>
    </row>
    <row r="250" spans="1:15" ht="76.5">
      <c r="A250" s="3">
        <v>320</v>
      </c>
      <c r="B250" s="2" t="s">
        <v>25</v>
      </c>
      <c r="C250" s="2" t="s">
        <v>26</v>
      </c>
      <c r="D250" s="2" t="s">
        <v>125</v>
      </c>
      <c r="E250" s="3">
        <v>1.6043000000000001</v>
      </c>
      <c r="F250" s="3">
        <v>1.3496999999999999</v>
      </c>
      <c r="G250" s="3">
        <v>1.2585999999999999</v>
      </c>
      <c r="H250" s="3">
        <v>1.2276</v>
      </c>
      <c r="I250" s="3">
        <v>1.2172000000000001</v>
      </c>
      <c r="J250">
        <v>1.2136</v>
      </c>
      <c r="K250" s="4" t="b">
        <f t="shared" si="6"/>
        <v>0</v>
      </c>
      <c r="O250" s="4" t="b">
        <f t="shared" si="7"/>
        <v>0</v>
      </c>
    </row>
    <row r="251" spans="1:15">
      <c r="A251" s="3">
        <v>1999</v>
      </c>
      <c r="B251" s="2" t="s">
        <v>25</v>
      </c>
      <c r="C251" s="2" t="s">
        <v>26</v>
      </c>
      <c r="D251" s="2">
        <v>0</v>
      </c>
      <c r="E251" s="3">
        <v>1.5972</v>
      </c>
      <c r="F251" s="3">
        <v>1.7838000000000001</v>
      </c>
      <c r="G251" s="3">
        <v>1.6424000000000001</v>
      </c>
      <c r="H251" s="3">
        <v>1.5949</v>
      </c>
      <c r="I251" s="3">
        <v>1.5835999999999999</v>
      </c>
      <c r="J251">
        <v>1.5797000000000001</v>
      </c>
      <c r="K251" s="4" t="b">
        <f t="shared" si="6"/>
        <v>0</v>
      </c>
      <c r="O251" s="4" t="b">
        <f t="shared" si="7"/>
        <v>1</v>
      </c>
    </row>
    <row r="252" spans="1:15" ht="63.75">
      <c r="A252" s="3">
        <v>2240</v>
      </c>
      <c r="B252" s="2" t="s">
        <v>25</v>
      </c>
      <c r="C252" s="2" t="s">
        <v>26</v>
      </c>
      <c r="D252" s="2" t="s">
        <v>77</v>
      </c>
      <c r="E252" s="3">
        <v>1.5925</v>
      </c>
      <c r="F252" s="3">
        <v>1.6335999999999999</v>
      </c>
      <c r="G252" s="3">
        <v>1.5186999999999999</v>
      </c>
      <c r="H252" s="3">
        <v>1.4724999999999999</v>
      </c>
      <c r="I252" s="3">
        <v>1.4617</v>
      </c>
      <c r="J252">
        <v>1.4581999999999999</v>
      </c>
      <c r="K252" s="4" t="b">
        <f t="shared" si="6"/>
        <v>0</v>
      </c>
      <c r="O252" s="4" t="b">
        <f t="shared" si="7"/>
        <v>0</v>
      </c>
    </row>
    <row r="253" spans="1:15" ht="25.5">
      <c r="A253" s="3">
        <v>6</v>
      </c>
      <c r="B253" s="2" t="s">
        <v>25</v>
      </c>
      <c r="C253" s="2" t="s">
        <v>26</v>
      </c>
      <c r="D253" s="2" t="s">
        <v>126</v>
      </c>
      <c r="E253" s="3">
        <v>1.5906</v>
      </c>
      <c r="F253" s="3">
        <v>1.3965000000000001</v>
      </c>
      <c r="G253" s="3">
        <v>1.2798</v>
      </c>
      <c r="H253" s="3">
        <v>1.2407999999999999</v>
      </c>
      <c r="I253" s="3">
        <v>1.2322</v>
      </c>
      <c r="J253">
        <v>1.2299</v>
      </c>
      <c r="K253" s="4" t="b">
        <f t="shared" si="6"/>
        <v>0</v>
      </c>
      <c r="O253" s="4" t="b">
        <f t="shared" si="7"/>
        <v>0</v>
      </c>
    </row>
    <row r="254" spans="1:15" ht="25.5">
      <c r="A254" s="3">
        <v>1245</v>
      </c>
      <c r="B254" s="2" t="s">
        <v>25</v>
      </c>
      <c r="C254" s="2" t="s">
        <v>26</v>
      </c>
      <c r="D254" s="2" t="s">
        <v>93</v>
      </c>
      <c r="E254" s="3">
        <v>1.5898000000000001</v>
      </c>
      <c r="F254" s="3">
        <v>1.5265</v>
      </c>
      <c r="G254" s="3">
        <v>1.4101999999999999</v>
      </c>
      <c r="H254" s="3">
        <v>1.4632000000000001</v>
      </c>
      <c r="I254" s="3">
        <v>1.5148999999999999</v>
      </c>
      <c r="J254">
        <v>1.5112000000000001</v>
      </c>
      <c r="K254" s="4" t="b">
        <f t="shared" si="6"/>
        <v>0</v>
      </c>
      <c r="O254" s="4" t="b">
        <f t="shared" si="7"/>
        <v>0</v>
      </c>
    </row>
    <row r="255" spans="1:15">
      <c r="A255" s="3">
        <v>447</v>
      </c>
      <c r="B255" s="2" t="s">
        <v>25</v>
      </c>
      <c r="C255" s="2" t="s">
        <v>28</v>
      </c>
      <c r="D255" s="2" t="s">
        <v>127</v>
      </c>
      <c r="E255" s="3">
        <v>1.5854999999999999</v>
      </c>
      <c r="F255" s="3">
        <v>1.3334999999999999</v>
      </c>
      <c r="G255" s="3">
        <v>1.4655</v>
      </c>
      <c r="H255" s="3">
        <v>1.5044</v>
      </c>
      <c r="I255" s="3">
        <v>1.4965999999999999</v>
      </c>
      <c r="J255">
        <v>1.4934000000000001</v>
      </c>
      <c r="K255" s="4" t="b">
        <f t="shared" si="6"/>
        <v>0</v>
      </c>
      <c r="O255" s="4" t="b">
        <f t="shared" si="7"/>
        <v>0</v>
      </c>
    </row>
    <row r="256" spans="1:15">
      <c r="A256" s="3">
        <v>1968</v>
      </c>
      <c r="B256" s="2" t="s">
        <v>25</v>
      </c>
      <c r="C256" s="2" t="s">
        <v>26</v>
      </c>
      <c r="D256" s="2">
        <v>0</v>
      </c>
      <c r="E256" s="3">
        <v>1.583</v>
      </c>
      <c r="F256" s="3">
        <v>1.829</v>
      </c>
      <c r="G256" s="3">
        <v>1.6841999999999999</v>
      </c>
      <c r="H256" s="3">
        <v>1.6403000000000001</v>
      </c>
      <c r="I256" s="3">
        <v>1.6302000000000001</v>
      </c>
      <c r="J256">
        <v>1.6264000000000001</v>
      </c>
      <c r="K256" s="4" t="b">
        <f t="shared" si="6"/>
        <v>0</v>
      </c>
      <c r="O256" s="4" t="b">
        <f t="shared" si="7"/>
        <v>1</v>
      </c>
    </row>
    <row r="257" spans="1:15">
      <c r="A257" s="3">
        <v>136</v>
      </c>
      <c r="B257" s="2" t="s">
        <v>25</v>
      </c>
      <c r="C257" s="2" t="s">
        <v>26</v>
      </c>
      <c r="D257" s="2">
        <v>0</v>
      </c>
      <c r="E257" s="3">
        <v>1.5811999999999999</v>
      </c>
      <c r="F257" s="3">
        <v>2.2227000000000001</v>
      </c>
      <c r="G257" s="3">
        <v>2.0741999999999998</v>
      </c>
      <c r="H257" s="3">
        <v>2.0312999999999999</v>
      </c>
      <c r="I257" s="3">
        <v>2.0146999999999999</v>
      </c>
      <c r="J257">
        <v>2.0110000000000001</v>
      </c>
      <c r="K257" s="4" t="b">
        <f t="shared" si="6"/>
        <v>0</v>
      </c>
      <c r="O257" s="4" t="b">
        <f t="shared" si="7"/>
        <v>1</v>
      </c>
    </row>
    <row r="258" spans="1:15" ht="178.5">
      <c r="A258" s="3">
        <v>756</v>
      </c>
      <c r="B258" s="2" t="s">
        <v>25</v>
      </c>
      <c r="C258" s="2" t="s">
        <v>26</v>
      </c>
      <c r="D258" s="2" t="s">
        <v>128</v>
      </c>
      <c r="E258" s="3">
        <v>1.5808</v>
      </c>
      <c r="F258" s="3">
        <v>1.3255999999999999</v>
      </c>
      <c r="G258" s="3">
        <v>2.6172</v>
      </c>
      <c r="H258" s="3">
        <v>2.5485000000000002</v>
      </c>
      <c r="I258" s="3">
        <v>2.532</v>
      </c>
      <c r="J258">
        <v>2.5255000000000001</v>
      </c>
      <c r="K258" s="4" t="b">
        <f t="shared" ref="K258:K321" si="8">OR(B258="identified",B258="annotated+fragment",B258="identified+fragment")</f>
        <v>0</v>
      </c>
      <c r="O258" s="4" t="b">
        <f t="shared" ref="O258:O321" si="9">AND(E258&gt;1,D258=0)</f>
        <v>0</v>
      </c>
    </row>
    <row r="259" spans="1:15">
      <c r="A259" s="3">
        <v>2009</v>
      </c>
      <c r="B259" s="2" t="s">
        <v>25</v>
      </c>
      <c r="C259" s="2" t="s">
        <v>26</v>
      </c>
      <c r="D259" s="2">
        <v>0</v>
      </c>
      <c r="E259" s="3">
        <v>1.5709</v>
      </c>
      <c r="F259" s="3">
        <v>1.7114</v>
      </c>
      <c r="G259" s="3">
        <v>1.5704</v>
      </c>
      <c r="H259" s="3">
        <v>1.5323</v>
      </c>
      <c r="I259" s="3">
        <v>1.5214000000000001</v>
      </c>
      <c r="J259">
        <v>1.5182</v>
      </c>
      <c r="K259" s="4" t="b">
        <f t="shared" si="8"/>
        <v>0</v>
      </c>
      <c r="O259" s="4" t="b">
        <f t="shared" si="9"/>
        <v>1</v>
      </c>
    </row>
    <row r="260" spans="1:15">
      <c r="A260" s="3">
        <v>2017</v>
      </c>
      <c r="B260" s="2" t="s">
        <v>25</v>
      </c>
      <c r="C260" s="2" t="s">
        <v>26</v>
      </c>
      <c r="D260" s="2">
        <v>0</v>
      </c>
      <c r="E260" s="3">
        <v>1.5650999999999999</v>
      </c>
      <c r="F260" s="3">
        <v>1.5364</v>
      </c>
      <c r="G260" s="3">
        <v>1.4054</v>
      </c>
      <c r="H260" s="3">
        <v>1.3652</v>
      </c>
      <c r="I260" s="3">
        <v>1.393</v>
      </c>
      <c r="J260">
        <v>1.3944000000000001</v>
      </c>
      <c r="K260" s="4" t="b">
        <f t="shared" si="8"/>
        <v>0</v>
      </c>
      <c r="O260" s="4" t="b">
        <f t="shared" si="9"/>
        <v>1</v>
      </c>
    </row>
    <row r="261" spans="1:15" ht="409.5">
      <c r="A261" s="3">
        <v>692</v>
      </c>
      <c r="B261" s="2" t="s">
        <v>25</v>
      </c>
      <c r="C261" s="2" t="s">
        <v>26</v>
      </c>
      <c r="D261" s="2" t="s">
        <v>129</v>
      </c>
      <c r="E261" s="3">
        <v>1.5623</v>
      </c>
      <c r="F261" s="3">
        <v>1.2874000000000001</v>
      </c>
      <c r="G261" s="3">
        <v>1.1842999999999999</v>
      </c>
      <c r="H261" s="3">
        <v>1.1495</v>
      </c>
      <c r="I261" s="3">
        <v>1.1452</v>
      </c>
      <c r="J261">
        <v>1.1417999999999999</v>
      </c>
      <c r="K261" s="4" t="b">
        <f t="shared" si="8"/>
        <v>0</v>
      </c>
      <c r="O261" s="4" t="b">
        <f t="shared" si="9"/>
        <v>0</v>
      </c>
    </row>
    <row r="262" spans="1:15">
      <c r="A262" s="3">
        <v>2638</v>
      </c>
      <c r="B262" s="2" t="s">
        <v>25</v>
      </c>
      <c r="C262" s="2" t="s">
        <v>26</v>
      </c>
      <c r="D262" s="2">
        <v>0</v>
      </c>
      <c r="E262" s="3">
        <v>1.5583</v>
      </c>
      <c r="F262" s="3">
        <v>2.6408</v>
      </c>
      <c r="G262" s="3">
        <v>2.4598</v>
      </c>
      <c r="H262" s="3">
        <v>2.3963000000000001</v>
      </c>
      <c r="I262" s="3">
        <v>2.3818999999999999</v>
      </c>
      <c r="J262">
        <v>2.3759999999999999</v>
      </c>
      <c r="K262" s="4" t="b">
        <f t="shared" si="8"/>
        <v>0</v>
      </c>
      <c r="O262" s="4" t="b">
        <f t="shared" si="9"/>
        <v>1</v>
      </c>
    </row>
    <row r="263" spans="1:15" ht="51">
      <c r="A263" s="3">
        <v>1401</v>
      </c>
      <c r="B263" s="2" t="s">
        <v>25</v>
      </c>
      <c r="C263" s="2" t="s">
        <v>26</v>
      </c>
      <c r="D263" s="2" t="s">
        <v>130</v>
      </c>
      <c r="E263" s="3">
        <v>1.5491999999999999</v>
      </c>
      <c r="F263" s="3">
        <v>1.7567999999999999</v>
      </c>
      <c r="G263" s="3">
        <v>2.1191</v>
      </c>
      <c r="H263" s="3">
        <v>2.1837</v>
      </c>
      <c r="I263" s="3">
        <v>2.1863999999999999</v>
      </c>
      <c r="J263">
        <v>2.1812999999999998</v>
      </c>
      <c r="K263" s="4" t="b">
        <f t="shared" si="8"/>
        <v>0</v>
      </c>
      <c r="O263" s="4" t="b">
        <f t="shared" si="9"/>
        <v>0</v>
      </c>
    </row>
    <row r="264" spans="1:15">
      <c r="A264" s="3">
        <v>27</v>
      </c>
      <c r="B264" s="2" t="s">
        <v>25</v>
      </c>
      <c r="C264" s="2" t="s">
        <v>26</v>
      </c>
      <c r="D264" s="2">
        <v>0</v>
      </c>
      <c r="E264" s="3">
        <v>1.5479000000000001</v>
      </c>
      <c r="F264" s="3">
        <v>1.2746</v>
      </c>
      <c r="G264" s="3">
        <v>1.2756000000000001</v>
      </c>
      <c r="H264" s="3">
        <v>1.2394000000000001</v>
      </c>
      <c r="I264" s="3">
        <v>1.236</v>
      </c>
      <c r="J264">
        <v>1.2333000000000001</v>
      </c>
      <c r="K264" s="4" t="b">
        <f t="shared" si="8"/>
        <v>0</v>
      </c>
      <c r="O264" s="4" t="b">
        <f t="shared" si="9"/>
        <v>1</v>
      </c>
    </row>
    <row r="265" spans="1:15">
      <c r="A265" s="3">
        <v>152</v>
      </c>
      <c r="B265" s="2" t="s">
        <v>25</v>
      </c>
      <c r="C265" s="2" t="s">
        <v>26</v>
      </c>
      <c r="D265" s="2">
        <v>0</v>
      </c>
      <c r="E265" s="3">
        <v>1.5468999999999999</v>
      </c>
      <c r="F265" s="3">
        <v>2.0533999999999999</v>
      </c>
      <c r="G265" s="3">
        <v>1.8980999999999999</v>
      </c>
      <c r="H265" s="3">
        <v>1.8642000000000001</v>
      </c>
      <c r="I265" s="3">
        <v>1.8481000000000001</v>
      </c>
      <c r="J265">
        <v>1.8441000000000001</v>
      </c>
      <c r="K265" s="4" t="b">
        <f t="shared" si="8"/>
        <v>0</v>
      </c>
      <c r="O265" s="4" t="b">
        <f t="shared" si="9"/>
        <v>1</v>
      </c>
    </row>
    <row r="266" spans="1:15" ht="102">
      <c r="A266" s="3">
        <v>157</v>
      </c>
      <c r="B266" s="2" t="s">
        <v>25</v>
      </c>
      <c r="C266" s="2" t="s">
        <v>26</v>
      </c>
      <c r="D266" s="2" t="s">
        <v>131</v>
      </c>
      <c r="E266" s="3">
        <v>1.5461</v>
      </c>
      <c r="F266" s="3">
        <v>1.5919000000000001</v>
      </c>
      <c r="G266" s="3">
        <v>1.4577</v>
      </c>
      <c r="H266" s="3">
        <v>1.4453</v>
      </c>
      <c r="I266" s="3">
        <v>1.4383999999999999</v>
      </c>
      <c r="J266">
        <v>1.4363999999999999</v>
      </c>
      <c r="K266" s="4" t="b">
        <f t="shared" si="8"/>
        <v>0</v>
      </c>
      <c r="O266" s="4" t="b">
        <f t="shared" si="9"/>
        <v>0</v>
      </c>
    </row>
    <row r="267" spans="1:15" ht="63.75">
      <c r="A267" s="3">
        <v>834</v>
      </c>
      <c r="B267" s="2" t="s">
        <v>25</v>
      </c>
      <c r="C267" s="2" t="s">
        <v>26</v>
      </c>
      <c r="D267" s="2" t="s">
        <v>109</v>
      </c>
      <c r="E267" s="3">
        <v>1.5449999999999999</v>
      </c>
      <c r="F267" s="3">
        <v>1.2936000000000001</v>
      </c>
      <c r="G267" s="3">
        <v>1.2364999999999999</v>
      </c>
      <c r="H267" s="3">
        <v>1.1990000000000001</v>
      </c>
      <c r="I267" s="3">
        <v>1.1888000000000001</v>
      </c>
      <c r="J267">
        <v>1.1858</v>
      </c>
      <c r="K267" s="4" t="b">
        <f t="shared" si="8"/>
        <v>0</v>
      </c>
      <c r="O267" s="4" t="b">
        <f t="shared" si="9"/>
        <v>0</v>
      </c>
    </row>
    <row r="268" spans="1:15">
      <c r="A268" s="3">
        <v>2002</v>
      </c>
      <c r="B268" s="2" t="s">
        <v>25</v>
      </c>
      <c r="C268" s="2" t="s">
        <v>28</v>
      </c>
      <c r="D268" s="2">
        <v>0</v>
      </c>
      <c r="E268" s="3">
        <v>1.5409999999999999</v>
      </c>
      <c r="F268" s="3">
        <v>1.7055</v>
      </c>
      <c r="G268" s="3">
        <v>1.5651999999999999</v>
      </c>
      <c r="H268" s="3">
        <v>1.5251999999999999</v>
      </c>
      <c r="I268" s="3">
        <v>1.5146999999999999</v>
      </c>
      <c r="J268">
        <v>1.5105</v>
      </c>
      <c r="K268" s="4" t="b">
        <f t="shared" si="8"/>
        <v>0</v>
      </c>
      <c r="O268" s="4" t="b">
        <f t="shared" si="9"/>
        <v>1</v>
      </c>
    </row>
    <row r="269" spans="1:15">
      <c r="A269" s="3">
        <v>3438</v>
      </c>
      <c r="B269" s="2" t="s">
        <v>25</v>
      </c>
      <c r="C269" s="2" t="s">
        <v>28</v>
      </c>
      <c r="D269" s="2">
        <v>0</v>
      </c>
      <c r="E269" s="3">
        <v>1.5374000000000001</v>
      </c>
      <c r="F269" s="3">
        <v>1.3459000000000001</v>
      </c>
      <c r="G269" s="3">
        <v>1.2563</v>
      </c>
      <c r="H269" s="3">
        <v>1.2710999999999999</v>
      </c>
      <c r="I269" s="3">
        <v>1.2611000000000001</v>
      </c>
      <c r="J269">
        <v>1.2608999999999999</v>
      </c>
      <c r="K269" s="4" t="b">
        <f t="shared" si="8"/>
        <v>0</v>
      </c>
      <c r="O269" s="4" t="b">
        <f t="shared" si="9"/>
        <v>1</v>
      </c>
    </row>
    <row r="270" spans="1:15" ht="76.5">
      <c r="A270" s="3">
        <v>1567</v>
      </c>
      <c r="B270" s="2" t="s">
        <v>25</v>
      </c>
      <c r="C270" s="2" t="s">
        <v>26</v>
      </c>
      <c r="D270" s="2" t="s">
        <v>132</v>
      </c>
      <c r="E270" s="3">
        <v>1.5323</v>
      </c>
      <c r="F270" s="3">
        <v>1.8065</v>
      </c>
      <c r="G270" s="3">
        <v>1.9138999999999999</v>
      </c>
      <c r="H270" s="3">
        <v>2.0164</v>
      </c>
      <c r="I270" s="3">
        <v>2.0371000000000001</v>
      </c>
      <c r="J270">
        <v>2.0316999999999998</v>
      </c>
      <c r="K270" s="4" t="b">
        <f t="shared" si="8"/>
        <v>0</v>
      </c>
      <c r="O270" s="4" t="b">
        <f t="shared" si="9"/>
        <v>0</v>
      </c>
    </row>
    <row r="271" spans="1:15">
      <c r="A271" s="3">
        <v>2018</v>
      </c>
      <c r="B271" s="2" t="s">
        <v>25</v>
      </c>
      <c r="C271" s="2" t="s">
        <v>26</v>
      </c>
      <c r="D271" s="2">
        <v>0</v>
      </c>
      <c r="E271" s="3">
        <v>1.5196000000000001</v>
      </c>
      <c r="F271" s="3">
        <v>1.6902999999999999</v>
      </c>
      <c r="G271" s="3">
        <v>1.5468</v>
      </c>
      <c r="H271" s="3">
        <v>1.522</v>
      </c>
      <c r="I271" s="3">
        <v>1.5109999999999999</v>
      </c>
      <c r="J271">
        <v>1.5074000000000001</v>
      </c>
      <c r="K271" s="4" t="b">
        <f t="shared" si="8"/>
        <v>0</v>
      </c>
      <c r="O271" s="4" t="b">
        <f t="shared" si="9"/>
        <v>1</v>
      </c>
    </row>
    <row r="272" spans="1:15" ht="38.25">
      <c r="A272" s="3">
        <v>2592</v>
      </c>
      <c r="B272" s="2" t="s">
        <v>37</v>
      </c>
      <c r="C272" s="2" t="s">
        <v>26</v>
      </c>
      <c r="D272" s="2" t="s">
        <v>133</v>
      </c>
      <c r="E272" s="3">
        <v>1.5161</v>
      </c>
      <c r="F272" s="3">
        <v>1.3782000000000001</v>
      </c>
      <c r="G272" s="3">
        <v>1.2896000000000001</v>
      </c>
      <c r="H272" s="3">
        <v>1.2690999999999999</v>
      </c>
      <c r="I272" s="3">
        <v>1.2617</v>
      </c>
      <c r="J272">
        <v>1.2591000000000001</v>
      </c>
      <c r="K272" s="4" t="b">
        <f t="shared" si="8"/>
        <v>1</v>
      </c>
      <c r="O272" s="4" t="b">
        <f t="shared" si="9"/>
        <v>0</v>
      </c>
    </row>
    <row r="273" spans="1:15">
      <c r="A273" s="3">
        <v>489</v>
      </c>
      <c r="B273" s="2" t="s">
        <v>25</v>
      </c>
      <c r="C273" s="2" t="s">
        <v>28</v>
      </c>
      <c r="D273" s="2">
        <v>0</v>
      </c>
      <c r="E273" s="3">
        <v>1.5115000000000001</v>
      </c>
      <c r="F273" s="3">
        <v>1.3424</v>
      </c>
      <c r="G273" s="3">
        <v>1.3147</v>
      </c>
      <c r="H273" s="3">
        <v>1.2927</v>
      </c>
      <c r="I273" s="3">
        <v>1.2925</v>
      </c>
      <c r="J273">
        <v>1.2886</v>
      </c>
      <c r="K273" s="4" t="b">
        <f t="shared" si="8"/>
        <v>0</v>
      </c>
      <c r="O273" s="4" t="b">
        <f t="shared" si="9"/>
        <v>1</v>
      </c>
    </row>
    <row r="274" spans="1:15" ht="25.5">
      <c r="A274" s="3">
        <v>3639</v>
      </c>
      <c r="B274" s="2" t="s">
        <v>25</v>
      </c>
      <c r="C274" s="2" t="s">
        <v>26</v>
      </c>
      <c r="D274" s="2" t="s">
        <v>134</v>
      </c>
      <c r="E274" s="3">
        <v>1.5105999999999999</v>
      </c>
      <c r="F274" s="3">
        <v>1.2513000000000001</v>
      </c>
      <c r="G274" s="3">
        <v>1.6154999999999999</v>
      </c>
      <c r="H274" s="3">
        <v>1.6003000000000001</v>
      </c>
      <c r="I274" s="3">
        <v>1.6195999999999999</v>
      </c>
      <c r="J274">
        <v>1.6153</v>
      </c>
      <c r="K274" s="4" t="b">
        <f t="shared" si="8"/>
        <v>0</v>
      </c>
      <c r="O274" s="4" t="b">
        <f t="shared" si="9"/>
        <v>0</v>
      </c>
    </row>
    <row r="275" spans="1:15">
      <c r="A275" s="3">
        <v>895</v>
      </c>
      <c r="B275" s="2" t="s">
        <v>25</v>
      </c>
      <c r="C275" s="2" t="s">
        <v>26</v>
      </c>
      <c r="D275" s="2">
        <v>0</v>
      </c>
      <c r="E275" s="3">
        <v>1.5094000000000001</v>
      </c>
      <c r="F275" s="3">
        <v>1.3279000000000001</v>
      </c>
      <c r="G275" s="3">
        <v>1.2282</v>
      </c>
      <c r="H275" s="3">
        <v>1.1995</v>
      </c>
      <c r="I275" s="3">
        <v>1.2072000000000001</v>
      </c>
      <c r="J275">
        <v>1.2058</v>
      </c>
      <c r="K275" s="4" t="b">
        <f t="shared" si="8"/>
        <v>0</v>
      </c>
      <c r="O275" s="4" t="b">
        <f t="shared" si="9"/>
        <v>1</v>
      </c>
    </row>
    <row r="276" spans="1:15">
      <c r="A276" s="3">
        <v>2600</v>
      </c>
      <c r="B276" s="2" t="s">
        <v>25</v>
      </c>
      <c r="C276" s="2" t="s">
        <v>26</v>
      </c>
      <c r="D276" s="2">
        <v>0</v>
      </c>
      <c r="E276" s="3">
        <v>1.5036</v>
      </c>
      <c r="F276" s="3">
        <v>1.7372000000000001</v>
      </c>
      <c r="G276" s="3">
        <v>2.0304000000000002</v>
      </c>
      <c r="H276" s="3">
        <v>2.1259000000000001</v>
      </c>
      <c r="I276" s="3">
        <v>2.1284000000000001</v>
      </c>
      <c r="J276">
        <v>2.1231</v>
      </c>
      <c r="K276" s="4" t="b">
        <f t="shared" si="8"/>
        <v>0</v>
      </c>
      <c r="O276" s="4" t="b">
        <f t="shared" si="9"/>
        <v>1</v>
      </c>
    </row>
    <row r="277" spans="1:15" ht="63.75">
      <c r="A277" s="3">
        <v>531</v>
      </c>
      <c r="B277" s="2" t="s">
        <v>25</v>
      </c>
      <c r="C277" s="2" t="s">
        <v>26</v>
      </c>
      <c r="D277" s="2" t="s">
        <v>109</v>
      </c>
      <c r="E277" s="3">
        <v>1.5018</v>
      </c>
      <c r="F277" s="3">
        <v>1.2375</v>
      </c>
      <c r="G277" s="3">
        <v>1.1731</v>
      </c>
      <c r="H277" s="3">
        <v>1.1492</v>
      </c>
      <c r="I277" s="3">
        <v>1.1403000000000001</v>
      </c>
      <c r="J277">
        <v>1.1392</v>
      </c>
      <c r="K277" s="4" t="b">
        <f t="shared" si="8"/>
        <v>0</v>
      </c>
      <c r="O277" s="4" t="b">
        <f t="shared" si="9"/>
        <v>0</v>
      </c>
    </row>
    <row r="278" spans="1:15">
      <c r="A278" s="3">
        <v>2022</v>
      </c>
      <c r="B278" s="2" t="s">
        <v>25</v>
      </c>
      <c r="C278" s="2" t="s">
        <v>26</v>
      </c>
      <c r="D278" s="2">
        <v>0</v>
      </c>
      <c r="E278" s="3">
        <v>1.4950000000000001</v>
      </c>
      <c r="F278" s="3">
        <v>1.7192000000000001</v>
      </c>
      <c r="G278" s="3">
        <v>1.5802</v>
      </c>
      <c r="H278" s="3">
        <v>1.5388999999999999</v>
      </c>
      <c r="I278" s="3">
        <v>1.5305</v>
      </c>
      <c r="J278">
        <v>1.526</v>
      </c>
      <c r="K278" s="4" t="b">
        <f t="shared" si="8"/>
        <v>0</v>
      </c>
      <c r="O278" s="4" t="b">
        <f t="shared" si="9"/>
        <v>1</v>
      </c>
    </row>
    <row r="279" spans="1:15">
      <c r="A279" s="3">
        <v>2023</v>
      </c>
      <c r="B279" s="2" t="s">
        <v>25</v>
      </c>
      <c r="C279" s="2" t="s">
        <v>26</v>
      </c>
      <c r="D279" s="2">
        <v>0</v>
      </c>
      <c r="E279" s="3">
        <v>1.4950000000000001</v>
      </c>
      <c r="F279" s="3">
        <v>1.7192000000000001</v>
      </c>
      <c r="G279" s="3">
        <v>1.5802</v>
      </c>
      <c r="H279" s="3">
        <v>1.5388999999999999</v>
      </c>
      <c r="I279" s="3">
        <v>1.5305</v>
      </c>
      <c r="J279">
        <v>1.526</v>
      </c>
      <c r="K279" s="4" t="b">
        <f t="shared" si="8"/>
        <v>0</v>
      </c>
      <c r="O279" s="4" t="b">
        <f t="shared" si="9"/>
        <v>1</v>
      </c>
    </row>
    <row r="280" spans="1:15" ht="153">
      <c r="A280" s="3">
        <v>324</v>
      </c>
      <c r="B280" s="2" t="s">
        <v>25</v>
      </c>
      <c r="C280" s="2" t="s">
        <v>28</v>
      </c>
      <c r="D280" s="2" t="s">
        <v>135</v>
      </c>
      <c r="E280" s="3">
        <v>1.4948999999999999</v>
      </c>
      <c r="F280" s="3">
        <v>1.2883</v>
      </c>
      <c r="G280" s="3">
        <v>1.2599</v>
      </c>
      <c r="H280" s="3">
        <v>1.2266999999999999</v>
      </c>
      <c r="I280" s="3">
        <v>1.2178</v>
      </c>
      <c r="J280">
        <v>1.2168000000000001</v>
      </c>
      <c r="K280" s="4" t="b">
        <f t="shared" si="8"/>
        <v>0</v>
      </c>
      <c r="O280" s="4" t="b">
        <f t="shared" si="9"/>
        <v>0</v>
      </c>
    </row>
    <row r="281" spans="1:15">
      <c r="A281" s="3">
        <v>264</v>
      </c>
      <c r="B281" s="2" t="s">
        <v>25</v>
      </c>
      <c r="C281" s="2" t="s">
        <v>28</v>
      </c>
      <c r="D281" s="2" t="s">
        <v>116</v>
      </c>
      <c r="E281" s="3">
        <v>1.4946999999999999</v>
      </c>
      <c r="F281" s="3">
        <v>1.2976000000000001</v>
      </c>
      <c r="G281" s="3">
        <v>1.1880999999999999</v>
      </c>
      <c r="H281" s="3">
        <v>1.1524000000000001</v>
      </c>
      <c r="I281" s="3">
        <v>1.1445000000000001</v>
      </c>
      <c r="J281">
        <v>1.1411</v>
      </c>
      <c r="K281" s="4" t="b">
        <f t="shared" si="8"/>
        <v>0</v>
      </c>
      <c r="O281" s="4" t="b">
        <f t="shared" si="9"/>
        <v>0</v>
      </c>
    </row>
    <row r="282" spans="1:15" ht="38.25">
      <c r="A282" s="3">
        <v>504</v>
      </c>
      <c r="B282" s="2" t="s">
        <v>29</v>
      </c>
      <c r="C282" s="2" t="s">
        <v>136</v>
      </c>
      <c r="D282" s="2" t="s">
        <v>31</v>
      </c>
      <c r="E282" s="3">
        <v>1.4923</v>
      </c>
      <c r="F282" s="3">
        <v>1.2470000000000001</v>
      </c>
      <c r="G282" s="3">
        <v>1.1908000000000001</v>
      </c>
      <c r="H282" s="3">
        <v>1.2067000000000001</v>
      </c>
      <c r="I282" s="3">
        <v>1.1964999999999999</v>
      </c>
      <c r="J282">
        <v>1.1930000000000001</v>
      </c>
      <c r="K282" s="4" t="b">
        <f t="shared" si="8"/>
        <v>1</v>
      </c>
      <c r="O282" s="4" t="b">
        <f t="shared" si="9"/>
        <v>0</v>
      </c>
    </row>
    <row r="283" spans="1:15">
      <c r="A283" s="3">
        <v>3048</v>
      </c>
      <c r="B283" s="2" t="s">
        <v>25</v>
      </c>
      <c r="C283" s="2" t="s">
        <v>26</v>
      </c>
      <c r="D283" s="2">
        <v>0</v>
      </c>
      <c r="E283" s="3">
        <v>1.4896</v>
      </c>
      <c r="F283" s="3">
        <v>1.24</v>
      </c>
      <c r="G283" s="3">
        <v>1.2355</v>
      </c>
      <c r="H283" s="3">
        <v>1.2266999999999999</v>
      </c>
      <c r="I283" s="3">
        <v>1.2202</v>
      </c>
      <c r="J283">
        <v>1.3025</v>
      </c>
      <c r="K283" s="4" t="b">
        <f t="shared" si="8"/>
        <v>0</v>
      </c>
      <c r="O283" s="4" t="b">
        <f t="shared" si="9"/>
        <v>1</v>
      </c>
    </row>
    <row r="284" spans="1:15" ht="178.5">
      <c r="A284" s="3">
        <v>92</v>
      </c>
      <c r="B284" s="2" t="s">
        <v>78</v>
      </c>
      <c r="C284" s="2" t="s">
        <v>137</v>
      </c>
      <c r="D284" s="2" t="s">
        <v>138</v>
      </c>
      <c r="E284" s="3">
        <v>1.4888999999999999</v>
      </c>
      <c r="F284" s="3">
        <v>1.3099000000000001</v>
      </c>
      <c r="G284" s="3">
        <v>1.6523000000000001</v>
      </c>
      <c r="H284" s="3">
        <v>1.6021000000000001</v>
      </c>
      <c r="I284" s="3">
        <v>1.5914999999999999</v>
      </c>
      <c r="J284">
        <v>1.5867</v>
      </c>
      <c r="K284" s="4" t="b">
        <f t="shared" si="8"/>
        <v>1</v>
      </c>
      <c r="O284" s="4" t="b">
        <f t="shared" si="9"/>
        <v>0</v>
      </c>
    </row>
    <row r="285" spans="1:15">
      <c r="A285" s="3">
        <v>3407</v>
      </c>
      <c r="B285" s="2" t="s">
        <v>25</v>
      </c>
      <c r="C285" s="2" t="s">
        <v>26</v>
      </c>
      <c r="D285" s="2">
        <v>0</v>
      </c>
      <c r="E285" s="3">
        <v>1.4846999999999999</v>
      </c>
      <c r="F285" s="3">
        <v>1.4161999999999999</v>
      </c>
      <c r="G285" s="3">
        <v>1.3937999999999999</v>
      </c>
      <c r="H285" s="3">
        <v>1.4613</v>
      </c>
      <c r="I285" s="3">
        <v>1.4524999999999999</v>
      </c>
      <c r="J285">
        <v>1.4554</v>
      </c>
      <c r="K285" s="4" t="b">
        <f t="shared" si="8"/>
        <v>0</v>
      </c>
      <c r="O285" s="4" t="b">
        <f t="shared" si="9"/>
        <v>1</v>
      </c>
    </row>
    <row r="286" spans="1:15">
      <c r="A286" s="3">
        <v>1966</v>
      </c>
      <c r="B286" s="2" t="s">
        <v>25</v>
      </c>
      <c r="C286" s="2" t="s">
        <v>26</v>
      </c>
      <c r="D286" s="2">
        <v>0</v>
      </c>
      <c r="E286" s="3">
        <v>1.4811000000000001</v>
      </c>
      <c r="F286" s="3">
        <v>1.6306</v>
      </c>
      <c r="G286" s="3">
        <v>1.4956</v>
      </c>
      <c r="H286" s="3">
        <v>1.4635</v>
      </c>
      <c r="I286" s="3">
        <v>1.4548000000000001</v>
      </c>
      <c r="J286">
        <v>1.4511000000000001</v>
      </c>
      <c r="K286" s="4" t="b">
        <f t="shared" si="8"/>
        <v>0</v>
      </c>
      <c r="O286" s="4" t="b">
        <f t="shared" si="9"/>
        <v>1</v>
      </c>
    </row>
    <row r="287" spans="1:15" ht="89.25">
      <c r="A287" s="3">
        <v>2238</v>
      </c>
      <c r="B287" s="2" t="s">
        <v>25</v>
      </c>
      <c r="C287" s="2" t="s">
        <v>28</v>
      </c>
      <c r="D287" s="2" t="s">
        <v>139</v>
      </c>
      <c r="E287" s="3">
        <v>1.4776</v>
      </c>
      <c r="F287" s="3">
        <v>1.5004</v>
      </c>
      <c r="G287" s="3">
        <v>1.3965000000000001</v>
      </c>
      <c r="H287" s="3">
        <v>1.3662000000000001</v>
      </c>
      <c r="I287" s="3">
        <v>1.3605</v>
      </c>
      <c r="J287">
        <v>1.3702000000000001</v>
      </c>
      <c r="K287" s="4" t="b">
        <f t="shared" si="8"/>
        <v>0</v>
      </c>
      <c r="O287" s="4" t="b">
        <f t="shared" si="9"/>
        <v>0</v>
      </c>
    </row>
    <row r="288" spans="1:15">
      <c r="A288" s="3">
        <v>1566</v>
      </c>
      <c r="B288" s="2" t="s">
        <v>25</v>
      </c>
      <c r="C288" s="2" t="s">
        <v>26</v>
      </c>
      <c r="D288" s="2">
        <v>0</v>
      </c>
      <c r="E288" s="3">
        <v>1.4749000000000001</v>
      </c>
      <c r="F288" s="3">
        <v>1.8662000000000001</v>
      </c>
      <c r="G288" s="3">
        <v>1.7262</v>
      </c>
      <c r="H288" s="3">
        <v>1.7493000000000001</v>
      </c>
      <c r="I288" s="3">
        <v>1.7462</v>
      </c>
      <c r="J288">
        <v>1.7411000000000001</v>
      </c>
      <c r="K288" s="4" t="b">
        <f t="shared" si="8"/>
        <v>0</v>
      </c>
      <c r="O288" s="4" t="b">
        <f t="shared" si="9"/>
        <v>1</v>
      </c>
    </row>
    <row r="289" spans="1:15">
      <c r="A289" s="3">
        <v>1163</v>
      </c>
      <c r="B289" s="2" t="s">
        <v>37</v>
      </c>
      <c r="C289" s="2" t="s">
        <v>26</v>
      </c>
      <c r="D289" s="2" t="s">
        <v>140</v>
      </c>
      <c r="E289" s="3">
        <v>1.4741</v>
      </c>
      <c r="F289" s="3">
        <v>1.345</v>
      </c>
      <c r="G289" s="3">
        <v>1.2302999999999999</v>
      </c>
      <c r="H289" s="3">
        <v>1.2882</v>
      </c>
      <c r="I289" s="3">
        <v>1.2809999999999999</v>
      </c>
      <c r="J289">
        <v>1.284</v>
      </c>
      <c r="K289" s="4" t="b">
        <f t="shared" si="8"/>
        <v>1</v>
      </c>
      <c r="O289" s="4" t="b">
        <f t="shared" si="9"/>
        <v>0</v>
      </c>
    </row>
    <row r="290" spans="1:15">
      <c r="A290" s="3">
        <v>535</v>
      </c>
      <c r="B290" s="2" t="s">
        <v>25</v>
      </c>
      <c r="C290" s="2" t="s">
        <v>28</v>
      </c>
      <c r="D290" s="2">
        <v>0</v>
      </c>
      <c r="E290" s="3">
        <v>1.4709000000000001</v>
      </c>
      <c r="F290" s="3">
        <v>1.3484</v>
      </c>
      <c r="G290" s="3">
        <v>1.268</v>
      </c>
      <c r="H290" s="3">
        <v>1.2405999999999999</v>
      </c>
      <c r="I290" s="3">
        <v>1.2306999999999999</v>
      </c>
      <c r="J290">
        <v>1.2269000000000001</v>
      </c>
      <c r="K290" s="4" t="b">
        <f t="shared" si="8"/>
        <v>0</v>
      </c>
      <c r="O290" s="4" t="b">
        <f t="shared" si="9"/>
        <v>1</v>
      </c>
    </row>
    <row r="291" spans="1:15">
      <c r="A291" s="3">
        <v>1018</v>
      </c>
      <c r="B291" s="2" t="s">
        <v>25</v>
      </c>
      <c r="C291" s="2" t="s">
        <v>26</v>
      </c>
      <c r="D291" s="2">
        <v>0</v>
      </c>
      <c r="E291" s="3">
        <v>1.4654</v>
      </c>
      <c r="F291" s="3">
        <v>1.2825</v>
      </c>
      <c r="G291" s="3">
        <v>1.2338</v>
      </c>
      <c r="H291" s="3">
        <v>1.2152000000000001</v>
      </c>
      <c r="I291" s="3">
        <v>1.2233000000000001</v>
      </c>
      <c r="J291">
        <v>1.2338</v>
      </c>
      <c r="K291" s="4" t="b">
        <f t="shared" si="8"/>
        <v>0</v>
      </c>
      <c r="O291" s="4" t="b">
        <f t="shared" si="9"/>
        <v>1</v>
      </c>
    </row>
    <row r="292" spans="1:15">
      <c r="A292" s="3">
        <v>9</v>
      </c>
      <c r="B292" s="2" t="s">
        <v>25</v>
      </c>
      <c r="C292" s="2" t="s">
        <v>26</v>
      </c>
      <c r="D292" s="2">
        <v>0</v>
      </c>
      <c r="E292" s="3">
        <v>1.4595</v>
      </c>
      <c r="F292" s="3">
        <v>1.3083</v>
      </c>
      <c r="G292" s="3">
        <v>1.1986000000000001</v>
      </c>
      <c r="H292" s="3">
        <v>1.1620999999999999</v>
      </c>
      <c r="I292" s="3">
        <v>1.153</v>
      </c>
      <c r="J292">
        <v>1.1495</v>
      </c>
      <c r="K292" s="4" t="b">
        <f t="shared" si="8"/>
        <v>0</v>
      </c>
      <c r="O292" s="4" t="b">
        <f t="shared" si="9"/>
        <v>1</v>
      </c>
    </row>
    <row r="293" spans="1:15">
      <c r="A293" s="3">
        <v>3771</v>
      </c>
      <c r="B293" s="2" t="s">
        <v>25</v>
      </c>
      <c r="C293" s="2" t="s">
        <v>26</v>
      </c>
      <c r="D293" s="2">
        <v>0</v>
      </c>
      <c r="E293" s="3">
        <v>1.4541999999999999</v>
      </c>
      <c r="F293" s="3">
        <v>1.2626999999999999</v>
      </c>
      <c r="G293" s="3">
        <v>1.1696</v>
      </c>
      <c r="H293" s="3">
        <v>1.1404000000000001</v>
      </c>
      <c r="I293" s="3">
        <v>1.1492</v>
      </c>
      <c r="J293">
        <v>1.1456999999999999</v>
      </c>
      <c r="K293" s="4" t="b">
        <f t="shared" si="8"/>
        <v>0</v>
      </c>
      <c r="O293" s="4" t="b">
        <f t="shared" si="9"/>
        <v>1</v>
      </c>
    </row>
    <row r="294" spans="1:15">
      <c r="A294" s="3">
        <v>1967</v>
      </c>
      <c r="B294" s="2" t="s">
        <v>25</v>
      </c>
      <c r="C294" s="2" t="s">
        <v>28</v>
      </c>
      <c r="D294" s="2">
        <v>0</v>
      </c>
      <c r="E294" s="3">
        <v>1.4541999999999999</v>
      </c>
      <c r="F294" s="3">
        <v>1.5974999999999999</v>
      </c>
      <c r="G294" s="3">
        <v>1.4641</v>
      </c>
      <c r="H294" s="3">
        <v>1.4335</v>
      </c>
      <c r="I294" s="3">
        <v>1.4241999999999999</v>
      </c>
      <c r="J294">
        <v>1.4213</v>
      </c>
      <c r="K294" s="4" t="b">
        <f t="shared" si="8"/>
        <v>0</v>
      </c>
      <c r="O294" s="4" t="b">
        <f t="shared" si="9"/>
        <v>1</v>
      </c>
    </row>
    <row r="295" spans="1:15">
      <c r="A295" s="3">
        <v>3378</v>
      </c>
      <c r="B295" s="2" t="s">
        <v>25</v>
      </c>
      <c r="C295" s="2" t="s">
        <v>26</v>
      </c>
      <c r="D295" s="2">
        <v>0</v>
      </c>
      <c r="E295" s="3">
        <v>1.4504999999999999</v>
      </c>
      <c r="F295" s="3">
        <v>1.2663</v>
      </c>
      <c r="G295" s="3">
        <v>1.2373000000000001</v>
      </c>
      <c r="H295" s="3">
        <v>1.2956000000000001</v>
      </c>
      <c r="I295" s="3">
        <v>1.2848999999999999</v>
      </c>
      <c r="J295">
        <v>1.2962</v>
      </c>
      <c r="K295" s="4" t="b">
        <f t="shared" si="8"/>
        <v>0</v>
      </c>
      <c r="O295" s="4" t="b">
        <f t="shared" si="9"/>
        <v>1</v>
      </c>
    </row>
    <row r="296" spans="1:15" ht="38.25">
      <c r="A296" s="3">
        <v>1254</v>
      </c>
      <c r="B296" s="2" t="s">
        <v>25</v>
      </c>
      <c r="C296" s="2" t="s">
        <v>26</v>
      </c>
      <c r="D296" s="2" t="s">
        <v>141</v>
      </c>
      <c r="E296" s="3">
        <v>1.4468000000000001</v>
      </c>
      <c r="F296" s="3">
        <v>1.411</v>
      </c>
      <c r="G296" s="3">
        <v>1.3132999999999999</v>
      </c>
      <c r="H296" s="3">
        <v>1.3263</v>
      </c>
      <c r="I296" s="3">
        <v>1.3260000000000001</v>
      </c>
      <c r="J296">
        <v>1.3229</v>
      </c>
      <c r="K296" s="4" t="b">
        <f t="shared" si="8"/>
        <v>0</v>
      </c>
      <c r="O296" s="4" t="b">
        <f t="shared" si="9"/>
        <v>0</v>
      </c>
    </row>
    <row r="297" spans="1:15">
      <c r="A297" s="3">
        <v>998</v>
      </c>
      <c r="B297" s="2" t="s">
        <v>25</v>
      </c>
      <c r="C297" s="2" t="s">
        <v>26</v>
      </c>
      <c r="D297" s="2">
        <v>0</v>
      </c>
      <c r="E297" s="3">
        <v>1.4466000000000001</v>
      </c>
      <c r="F297" s="3">
        <v>1.2522</v>
      </c>
      <c r="G297" s="3">
        <v>1.1458999999999999</v>
      </c>
      <c r="H297" s="3">
        <v>1.1128</v>
      </c>
      <c r="I297" s="3">
        <v>1.1142000000000001</v>
      </c>
      <c r="J297">
        <v>1.1116999999999999</v>
      </c>
      <c r="K297" s="4" t="b">
        <f t="shared" si="8"/>
        <v>0</v>
      </c>
      <c r="O297" s="4" t="b">
        <f t="shared" si="9"/>
        <v>1</v>
      </c>
    </row>
    <row r="298" spans="1:15">
      <c r="A298" s="3">
        <v>3219</v>
      </c>
      <c r="B298" s="2" t="s">
        <v>25</v>
      </c>
      <c r="C298" s="2" t="s">
        <v>28</v>
      </c>
      <c r="D298" s="2">
        <v>0</v>
      </c>
      <c r="E298" s="3">
        <v>1.4438</v>
      </c>
      <c r="F298" s="3">
        <v>1.4248000000000001</v>
      </c>
      <c r="G298" s="3">
        <v>1.3139000000000001</v>
      </c>
      <c r="H298" s="3">
        <v>1.2753000000000001</v>
      </c>
      <c r="I298" s="3">
        <v>1.3170999999999999</v>
      </c>
      <c r="J298">
        <v>1.3207</v>
      </c>
      <c r="K298" s="4" t="b">
        <f t="shared" si="8"/>
        <v>0</v>
      </c>
      <c r="O298" s="4" t="b">
        <f t="shared" si="9"/>
        <v>1</v>
      </c>
    </row>
    <row r="299" spans="1:15">
      <c r="A299" s="3">
        <v>3323</v>
      </c>
      <c r="B299" s="2" t="s">
        <v>25</v>
      </c>
      <c r="C299" s="2" t="s">
        <v>28</v>
      </c>
      <c r="D299" s="2">
        <v>0</v>
      </c>
      <c r="E299" s="3">
        <v>1.4418</v>
      </c>
      <c r="F299" s="3">
        <v>1.2005999999999999</v>
      </c>
      <c r="G299" s="3">
        <v>1.1526000000000001</v>
      </c>
      <c r="H299" s="3">
        <v>1.2361</v>
      </c>
      <c r="I299" s="3">
        <v>1.2256</v>
      </c>
      <c r="J299">
        <v>1.2310000000000001</v>
      </c>
      <c r="K299" s="4" t="b">
        <f t="shared" si="8"/>
        <v>0</v>
      </c>
      <c r="O299" s="4" t="b">
        <f t="shared" si="9"/>
        <v>1</v>
      </c>
    </row>
    <row r="300" spans="1:15" ht="102">
      <c r="A300" s="3">
        <v>158</v>
      </c>
      <c r="B300" s="2" t="s">
        <v>25</v>
      </c>
      <c r="C300" s="2" t="s">
        <v>26</v>
      </c>
      <c r="D300" s="2" t="s">
        <v>131</v>
      </c>
      <c r="E300" s="3">
        <v>1.4406000000000001</v>
      </c>
      <c r="F300" s="3">
        <v>1.5181</v>
      </c>
      <c r="G300" s="3">
        <v>1.3906000000000001</v>
      </c>
      <c r="H300" s="3">
        <v>1.3815999999999999</v>
      </c>
      <c r="I300" s="3">
        <v>1.3748</v>
      </c>
      <c r="J300">
        <v>1.3721000000000001</v>
      </c>
      <c r="K300" s="4" t="b">
        <f t="shared" si="8"/>
        <v>0</v>
      </c>
      <c r="O300" s="4" t="b">
        <f t="shared" si="9"/>
        <v>0</v>
      </c>
    </row>
    <row r="301" spans="1:15">
      <c r="A301" s="3">
        <v>1991</v>
      </c>
      <c r="B301" s="2" t="s">
        <v>25</v>
      </c>
      <c r="C301" s="2" t="s">
        <v>26</v>
      </c>
      <c r="D301" s="2">
        <v>0</v>
      </c>
      <c r="E301" s="3">
        <v>1.4386000000000001</v>
      </c>
      <c r="F301" s="3">
        <v>1.7402</v>
      </c>
      <c r="G301" s="3">
        <v>1.6022000000000001</v>
      </c>
      <c r="H301" s="3">
        <v>1.5611999999999999</v>
      </c>
      <c r="I301" s="3">
        <v>1.554</v>
      </c>
      <c r="J301">
        <v>1.5501</v>
      </c>
      <c r="K301" s="4" t="b">
        <f t="shared" si="8"/>
        <v>0</v>
      </c>
      <c r="O301" s="4" t="b">
        <f t="shared" si="9"/>
        <v>1</v>
      </c>
    </row>
    <row r="302" spans="1:15">
      <c r="A302" s="3">
        <v>1992</v>
      </c>
      <c r="B302" s="2" t="s">
        <v>25</v>
      </c>
      <c r="C302" s="2" t="s">
        <v>26</v>
      </c>
      <c r="D302" s="2">
        <v>0</v>
      </c>
      <c r="E302" s="3">
        <v>1.4386000000000001</v>
      </c>
      <c r="F302" s="3">
        <v>1.7402</v>
      </c>
      <c r="G302" s="3">
        <v>1.6022000000000001</v>
      </c>
      <c r="H302" s="3">
        <v>1.5611999999999999</v>
      </c>
      <c r="I302" s="3">
        <v>1.554</v>
      </c>
      <c r="J302">
        <v>1.5501</v>
      </c>
      <c r="K302" s="4" t="b">
        <f t="shared" si="8"/>
        <v>0</v>
      </c>
      <c r="O302" s="4" t="b">
        <f t="shared" si="9"/>
        <v>1</v>
      </c>
    </row>
    <row r="303" spans="1:15" ht="25.5">
      <c r="A303" s="3">
        <v>365</v>
      </c>
      <c r="B303" s="2" t="s">
        <v>25</v>
      </c>
      <c r="C303" s="2" t="s">
        <v>28</v>
      </c>
      <c r="D303" s="2" t="s">
        <v>142</v>
      </c>
      <c r="E303" s="3">
        <v>1.4359999999999999</v>
      </c>
      <c r="F303" s="3">
        <v>1.3217000000000001</v>
      </c>
      <c r="G303" s="3">
        <v>1.3288</v>
      </c>
      <c r="H303" s="3">
        <v>1.3688</v>
      </c>
      <c r="I303" s="3">
        <v>1.373</v>
      </c>
      <c r="J303">
        <v>1.3731</v>
      </c>
      <c r="K303" s="4" t="b">
        <f t="shared" si="8"/>
        <v>0</v>
      </c>
      <c r="O303" s="4" t="b">
        <f t="shared" si="9"/>
        <v>0</v>
      </c>
    </row>
    <row r="304" spans="1:15" ht="25.5">
      <c r="A304" s="3">
        <v>1492</v>
      </c>
      <c r="B304" s="2" t="s">
        <v>25</v>
      </c>
      <c r="C304" s="2" t="s">
        <v>26</v>
      </c>
      <c r="D304" s="2" t="s">
        <v>143</v>
      </c>
      <c r="E304" s="3">
        <v>1.4326000000000001</v>
      </c>
      <c r="F304" s="3">
        <v>1.2179</v>
      </c>
      <c r="G304" s="3">
        <v>1.5072000000000001</v>
      </c>
      <c r="H304" s="3">
        <v>1.5375000000000001</v>
      </c>
      <c r="I304" s="3">
        <v>1.5246</v>
      </c>
      <c r="J304">
        <v>1.5209999999999999</v>
      </c>
      <c r="K304" s="4" t="b">
        <f t="shared" si="8"/>
        <v>0</v>
      </c>
      <c r="O304" s="4" t="b">
        <f t="shared" si="9"/>
        <v>0</v>
      </c>
    </row>
    <row r="305" spans="1:15">
      <c r="A305" s="3">
        <v>1988</v>
      </c>
      <c r="B305" s="2" t="s">
        <v>25</v>
      </c>
      <c r="C305" s="2" t="s">
        <v>26</v>
      </c>
      <c r="D305" s="2">
        <v>0</v>
      </c>
      <c r="E305" s="3">
        <v>1.4216</v>
      </c>
      <c r="F305" s="3">
        <v>1.5468999999999999</v>
      </c>
      <c r="G305" s="3">
        <v>1.4184000000000001</v>
      </c>
      <c r="H305" s="3">
        <v>1.3905000000000001</v>
      </c>
      <c r="I305" s="3">
        <v>1.3814</v>
      </c>
      <c r="J305">
        <v>1.3784000000000001</v>
      </c>
      <c r="K305" s="4" t="b">
        <f t="shared" si="8"/>
        <v>0</v>
      </c>
      <c r="O305" s="4" t="b">
        <f t="shared" si="9"/>
        <v>1</v>
      </c>
    </row>
    <row r="306" spans="1:15">
      <c r="A306" s="3">
        <v>1989</v>
      </c>
      <c r="B306" s="2" t="s">
        <v>25</v>
      </c>
      <c r="C306" s="2" t="s">
        <v>26</v>
      </c>
      <c r="D306" s="2">
        <v>0</v>
      </c>
      <c r="E306" s="3">
        <v>1.4216</v>
      </c>
      <c r="F306" s="3">
        <v>1.5468999999999999</v>
      </c>
      <c r="G306" s="3">
        <v>1.4184000000000001</v>
      </c>
      <c r="H306" s="3">
        <v>1.3905000000000001</v>
      </c>
      <c r="I306" s="3">
        <v>1.3814</v>
      </c>
      <c r="J306">
        <v>1.3784000000000001</v>
      </c>
      <c r="K306" s="4" t="b">
        <f t="shared" si="8"/>
        <v>0</v>
      </c>
      <c r="O306" s="4" t="b">
        <f t="shared" si="9"/>
        <v>1</v>
      </c>
    </row>
    <row r="307" spans="1:15">
      <c r="A307" s="3">
        <v>1990</v>
      </c>
      <c r="B307" s="2" t="s">
        <v>25</v>
      </c>
      <c r="C307" s="2" t="s">
        <v>26</v>
      </c>
      <c r="D307" s="2">
        <v>0</v>
      </c>
      <c r="E307" s="3">
        <v>1.4216</v>
      </c>
      <c r="F307" s="3">
        <v>1.5468999999999999</v>
      </c>
      <c r="G307" s="3">
        <v>1.4184000000000001</v>
      </c>
      <c r="H307" s="3">
        <v>1.3905000000000001</v>
      </c>
      <c r="I307" s="3">
        <v>1.3814</v>
      </c>
      <c r="J307">
        <v>1.3784000000000001</v>
      </c>
      <c r="K307" s="4" t="b">
        <f t="shared" si="8"/>
        <v>0</v>
      </c>
      <c r="O307" s="4" t="b">
        <f t="shared" si="9"/>
        <v>1</v>
      </c>
    </row>
    <row r="308" spans="1:15">
      <c r="A308" s="3">
        <v>3</v>
      </c>
      <c r="B308" s="2" t="s">
        <v>25</v>
      </c>
      <c r="C308" s="2" t="s">
        <v>28</v>
      </c>
      <c r="D308" s="2">
        <v>0</v>
      </c>
      <c r="E308" s="3">
        <v>1.4166000000000001</v>
      </c>
      <c r="F308" s="3">
        <v>1.2121</v>
      </c>
      <c r="G308" s="3">
        <v>1.1102000000000001</v>
      </c>
      <c r="H308" s="3">
        <v>1.0764</v>
      </c>
      <c r="I308" s="3">
        <v>1.0673999999999999</v>
      </c>
      <c r="J308">
        <v>1.0641</v>
      </c>
      <c r="K308" s="4" t="b">
        <f t="shared" si="8"/>
        <v>0</v>
      </c>
      <c r="O308" s="4" t="b">
        <f t="shared" si="9"/>
        <v>1</v>
      </c>
    </row>
    <row r="309" spans="1:15">
      <c r="A309" s="3">
        <v>731</v>
      </c>
      <c r="B309" s="2" t="s">
        <v>25</v>
      </c>
      <c r="C309" s="2" t="s">
        <v>28</v>
      </c>
      <c r="D309" s="2">
        <v>0</v>
      </c>
      <c r="E309" s="3">
        <v>1.4131</v>
      </c>
      <c r="F309" s="3">
        <v>1.2965</v>
      </c>
      <c r="G309" s="3">
        <v>1.2118</v>
      </c>
      <c r="H309" s="3">
        <v>1.1751</v>
      </c>
      <c r="I309" s="3">
        <v>1.1753</v>
      </c>
      <c r="J309">
        <v>1.1717</v>
      </c>
      <c r="K309" s="4" t="b">
        <f t="shared" si="8"/>
        <v>0</v>
      </c>
      <c r="O309" s="4" t="b">
        <f t="shared" si="9"/>
        <v>1</v>
      </c>
    </row>
    <row r="310" spans="1:15">
      <c r="A310" s="3">
        <v>3348</v>
      </c>
      <c r="B310" s="2" t="s">
        <v>25</v>
      </c>
      <c r="C310" s="2" t="s">
        <v>26</v>
      </c>
      <c r="D310" s="2">
        <v>0</v>
      </c>
      <c r="E310" s="3">
        <v>1.4084000000000001</v>
      </c>
      <c r="F310" s="3">
        <v>1.2417</v>
      </c>
      <c r="G310" s="3">
        <v>1.2744</v>
      </c>
      <c r="H310" s="3">
        <v>1.3726</v>
      </c>
      <c r="I310" s="3">
        <v>1.3609</v>
      </c>
      <c r="J310">
        <v>1.3685</v>
      </c>
      <c r="K310" s="4" t="b">
        <f t="shared" si="8"/>
        <v>0</v>
      </c>
      <c r="O310" s="4" t="b">
        <f t="shared" si="9"/>
        <v>1</v>
      </c>
    </row>
    <row r="311" spans="1:15">
      <c r="A311" s="3">
        <v>3591</v>
      </c>
      <c r="B311" s="2" t="s">
        <v>25</v>
      </c>
      <c r="C311" s="2" t="s">
        <v>26</v>
      </c>
      <c r="D311" s="2">
        <v>0</v>
      </c>
      <c r="E311" s="3">
        <v>1.4061999999999999</v>
      </c>
      <c r="F311" s="3">
        <v>1.1954</v>
      </c>
      <c r="G311" s="3">
        <v>1.7038</v>
      </c>
      <c r="H311" s="3">
        <v>1.6616</v>
      </c>
      <c r="I311" s="3">
        <v>1.6619999999999999</v>
      </c>
      <c r="J311">
        <v>1.6577</v>
      </c>
      <c r="K311" s="4" t="b">
        <f t="shared" si="8"/>
        <v>0</v>
      </c>
      <c r="O311" s="4" t="b">
        <f t="shared" si="9"/>
        <v>1</v>
      </c>
    </row>
    <row r="312" spans="1:15" ht="114.75">
      <c r="A312" s="3">
        <v>603</v>
      </c>
      <c r="B312" s="2" t="s">
        <v>25</v>
      </c>
      <c r="C312" s="2" t="s">
        <v>26</v>
      </c>
      <c r="D312" s="2" t="s">
        <v>144</v>
      </c>
      <c r="E312" s="3">
        <v>1.4006000000000001</v>
      </c>
      <c r="F312" s="3">
        <v>1.1533</v>
      </c>
      <c r="G312" s="3">
        <v>1.0585</v>
      </c>
      <c r="H312" s="3">
        <v>1.0313000000000001</v>
      </c>
      <c r="I312" s="3">
        <v>1.0224</v>
      </c>
      <c r="J312">
        <v>1.0207999999999999</v>
      </c>
      <c r="K312" s="4" t="b">
        <f t="shared" si="8"/>
        <v>0</v>
      </c>
      <c r="O312" s="4" t="b">
        <f t="shared" si="9"/>
        <v>0</v>
      </c>
    </row>
    <row r="313" spans="1:15">
      <c r="A313" s="3">
        <v>387</v>
      </c>
      <c r="B313" s="2" t="s">
        <v>25</v>
      </c>
      <c r="C313" s="2" t="s">
        <v>26</v>
      </c>
      <c r="D313" s="2">
        <v>0</v>
      </c>
      <c r="E313" s="3">
        <v>1.4</v>
      </c>
      <c r="F313" s="3">
        <v>1.2109000000000001</v>
      </c>
      <c r="G313" s="3">
        <v>1.1075999999999999</v>
      </c>
      <c r="H313" s="3">
        <v>1.0783</v>
      </c>
      <c r="I313" s="3">
        <v>1.3112999999999999</v>
      </c>
      <c r="J313">
        <v>1.3446</v>
      </c>
      <c r="K313" s="4" t="b">
        <f t="shared" si="8"/>
        <v>0</v>
      </c>
      <c r="O313" s="4" t="b">
        <f t="shared" si="9"/>
        <v>1</v>
      </c>
    </row>
    <row r="314" spans="1:15">
      <c r="A314" s="3">
        <v>3533</v>
      </c>
      <c r="B314" s="2" t="s">
        <v>25</v>
      </c>
      <c r="C314" s="2" t="s">
        <v>26</v>
      </c>
      <c r="D314" s="2">
        <v>0</v>
      </c>
      <c r="E314" s="3">
        <v>1.3957999999999999</v>
      </c>
      <c r="F314" s="3">
        <v>1.2373000000000001</v>
      </c>
      <c r="G314" s="3">
        <v>1.1717</v>
      </c>
      <c r="H314" s="3">
        <v>1.1766000000000001</v>
      </c>
      <c r="I314" s="3">
        <v>1.1787000000000001</v>
      </c>
      <c r="J314">
        <v>1.1752</v>
      </c>
      <c r="K314" s="4" t="b">
        <f t="shared" si="8"/>
        <v>0</v>
      </c>
      <c r="O314" s="4" t="b">
        <f t="shared" si="9"/>
        <v>1</v>
      </c>
    </row>
    <row r="315" spans="1:15">
      <c r="A315" s="3">
        <v>1364</v>
      </c>
      <c r="B315" s="2" t="s">
        <v>25</v>
      </c>
      <c r="C315" s="2" t="s">
        <v>28</v>
      </c>
      <c r="D315" s="2" t="s">
        <v>145</v>
      </c>
      <c r="E315" s="3">
        <v>1.3951</v>
      </c>
      <c r="F315" s="3">
        <v>2.2685</v>
      </c>
      <c r="G315" s="3">
        <v>2.1562000000000001</v>
      </c>
      <c r="H315" s="3">
        <v>2.1730999999999998</v>
      </c>
      <c r="I315" s="3">
        <v>2.1837</v>
      </c>
      <c r="J315">
        <v>2.1772999999999998</v>
      </c>
      <c r="K315" s="4" t="b">
        <f t="shared" si="8"/>
        <v>0</v>
      </c>
      <c r="O315" s="4" t="b">
        <f t="shared" si="9"/>
        <v>0</v>
      </c>
    </row>
    <row r="316" spans="1:15">
      <c r="A316" s="3">
        <v>1477</v>
      </c>
      <c r="B316" s="2" t="s">
        <v>25</v>
      </c>
      <c r="C316" s="2" t="s">
        <v>26</v>
      </c>
      <c r="D316" s="2" t="s">
        <v>146</v>
      </c>
      <c r="E316" s="3">
        <v>1.3942000000000001</v>
      </c>
      <c r="F316" s="3">
        <v>1.1483000000000001</v>
      </c>
      <c r="G316" s="3">
        <v>1.3423</v>
      </c>
      <c r="H316" s="3">
        <v>1.3612</v>
      </c>
      <c r="I316" s="3">
        <v>1.3545</v>
      </c>
      <c r="J316">
        <v>1.3580000000000001</v>
      </c>
      <c r="K316" s="4" t="b">
        <f t="shared" si="8"/>
        <v>0</v>
      </c>
      <c r="O316" s="4" t="b">
        <f t="shared" si="9"/>
        <v>0</v>
      </c>
    </row>
    <row r="317" spans="1:15">
      <c r="A317" s="3">
        <v>2047</v>
      </c>
      <c r="B317" s="2" t="s">
        <v>37</v>
      </c>
      <c r="C317" s="2" t="s">
        <v>28</v>
      </c>
      <c r="D317" s="2" t="s">
        <v>147</v>
      </c>
      <c r="E317" s="3">
        <v>1.3920999999999999</v>
      </c>
      <c r="F317" s="3">
        <v>1.1697</v>
      </c>
      <c r="G317" s="3">
        <v>1.0823</v>
      </c>
      <c r="H317" s="3">
        <v>1.0529999999999999</v>
      </c>
      <c r="I317" s="3">
        <v>1.0556000000000001</v>
      </c>
      <c r="J317">
        <v>1.0627</v>
      </c>
      <c r="K317" s="4" t="b">
        <f t="shared" si="8"/>
        <v>1</v>
      </c>
      <c r="O317" s="4" t="b">
        <f t="shared" si="9"/>
        <v>0</v>
      </c>
    </row>
    <row r="318" spans="1:15">
      <c r="A318" s="3">
        <v>1157</v>
      </c>
      <c r="B318" s="2" t="s">
        <v>25</v>
      </c>
      <c r="C318" s="2" t="s">
        <v>26</v>
      </c>
      <c r="D318" s="2" t="s">
        <v>32</v>
      </c>
      <c r="E318" s="3">
        <v>1.3914</v>
      </c>
      <c r="F318" s="3">
        <v>1.1716</v>
      </c>
      <c r="G318" s="3">
        <v>1.08</v>
      </c>
      <c r="H318" s="3">
        <v>1.0781000000000001</v>
      </c>
      <c r="I318" s="3">
        <v>1.0712999999999999</v>
      </c>
      <c r="J318">
        <v>1.0777000000000001</v>
      </c>
      <c r="K318" s="4" t="b">
        <f t="shared" si="8"/>
        <v>0</v>
      </c>
      <c r="O318" s="4" t="b">
        <f t="shared" si="9"/>
        <v>0</v>
      </c>
    </row>
    <row r="319" spans="1:15" ht="51">
      <c r="A319" s="3">
        <v>1767</v>
      </c>
      <c r="B319" s="2" t="s">
        <v>25</v>
      </c>
      <c r="C319" s="2" t="s">
        <v>26</v>
      </c>
      <c r="D319" s="2" t="s">
        <v>148</v>
      </c>
      <c r="E319" s="3">
        <v>1.3912</v>
      </c>
      <c r="F319" s="3">
        <v>1.2197</v>
      </c>
      <c r="G319" s="3">
        <v>1.1972</v>
      </c>
      <c r="H319" s="3">
        <v>1.1615</v>
      </c>
      <c r="I319" s="3">
        <v>1.2378</v>
      </c>
      <c r="J319">
        <v>1.2430000000000001</v>
      </c>
      <c r="K319" s="4" t="b">
        <f t="shared" si="8"/>
        <v>0</v>
      </c>
      <c r="O319" s="4" t="b">
        <f t="shared" si="9"/>
        <v>0</v>
      </c>
    </row>
    <row r="320" spans="1:15">
      <c r="A320" s="3">
        <v>328</v>
      </c>
      <c r="B320" s="2" t="s">
        <v>25</v>
      </c>
      <c r="C320" s="2" t="s">
        <v>28</v>
      </c>
      <c r="D320" s="2">
        <v>0</v>
      </c>
      <c r="E320" s="3">
        <v>1.3893</v>
      </c>
      <c r="F320" s="3">
        <v>1.2042999999999999</v>
      </c>
      <c r="G320" s="3">
        <v>1.1119000000000001</v>
      </c>
      <c r="H320" s="3">
        <v>1.079</v>
      </c>
      <c r="I320" s="3">
        <v>1.0738000000000001</v>
      </c>
      <c r="J320">
        <v>1.0706</v>
      </c>
      <c r="K320" s="4" t="b">
        <f t="shared" si="8"/>
        <v>0</v>
      </c>
      <c r="O320" s="4" t="b">
        <f t="shared" si="9"/>
        <v>1</v>
      </c>
    </row>
    <row r="321" spans="1:15">
      <c r="A321" s="3">
        <v>959</v>
      </c>
      <c r="B321" s="2" t="s">
        <v>25</v>
      </c>
      <c r="C321" s="2" t="s">
        <v>26</v>
      </c>
      <c r="D321" s="2" t="s">
        <v>149</v>
      </c>
      <c r="E321" s="3">
        <v>1.3836999999999999</v>
      </c>
      <c r="F321" s="3">
        <v>1.1707000000000001</v>
      </c>
      <c r="G321" s="3">
        <v>1.1776</v>
      </c>
      <c r="H321" s="3">
        <v>1.1424000000000001</v>
      </c>
      <c r="I321" s="3">
        <v>1.1443000000000001</v>
      </c>
      <c r="J321">
        <v>1.1568000000000001</v>
      </c>
      <c r="K321" s="4" t="b">
        <f t="shared" si="8"/>
        <v>0</v>
      </c>
      <c r="O321" s="4" t="b">
        <f t="shared" si="9"/>
        <v>0</v>
      </c>
    </row>
    <row r="322" spans="1:15" ht="38.25">
      <c r="A322" s="3">
        <v>2520</v>
      </c>
      <c r="B322" s="2" t="s">
        <v>29</v>
      </c>
      <c r="C322" s="2" t="s">
        <v>150</v>
      </c>
      <c r="D322" s="2" t="s">
        <v>151</v>
      </c>
      <c r="E322" s="3">
        <v>1.3835</v>
      </c>
      <c r="F322" s="3">
        <v>1.4797</v>
      </c>
      <c r="G322" s="3">
        <v>3.6242999999999999</v>
      </c>
      <c r="H322" s="3">
        <v>3.5150000000000001</v>
      </c>
      <c r="I322" s="3">
        <v>3.4925999999999999</v>
      </c>
      <c r="J322">
        <v>3.4927000000000001</v>
      </c>
      <c r="K322" s="4" t="b">
        <f t="shared" ref="K322:K385" si="10">OR(B322="identified",B322="annotated+fragment",B322="identified+fragment")</f>
        <v>1</v>
      </c>
      <c r="O322" s="4" t="b">
        <f t="shared" ref="O322:O385" si="11">AND(E322&gt;1,D322=0)</f>
        <v>0</v>
      </c>
    </row>
    <row r="323" spans="1:15">
      <c r="A323" s="3">
        <v>313</v>
      </c>
      <c r="B323" s="2" t="s">
        <v>25</v>
      </c>
      <c r="C323" s="2" t="s">
        <v>26</v>
      </c>
      <c r="D323" s="2">
        <v>0</v>
      </c>
      <c r="E323" s="3">
        <v>1.3833</v>
      </c>
      <c r="F323" s="3">
        <v>1.3043</v>
      </c>
      <c r="G323" s="3">
        <v>1.458</v>
      </c>
      <c r="H323" s="3">
        <v>1.4144000000000001</v>
      </c>
      <c r="I323" s="3">
        <v>1.4023000000000001</v>
      </c>
      <c r="J323">
        <v>1.4046000000000001</v>
      </c>
      <c r="K323" s="4" t="b">
        <f t="shared" si="10"/>
        <v>0</v>
      </c>
      <c r="O323" s="4" t="b">
        <f t="shared" si="11"/>
        <v>1</v>
      </c>
    </row>
    <row r="324" spans="1:15">
      <c r="A324" s="3">
        <v>2159</v>
      </c>
      <c r="B324" s="2" t="s">
        <v>25</v>
      </c>
      <c r="C324" s="2" t="s">
        <v>26</v>
      </c>
      <c r="D324" s="2">
        <v>0</v>
      </c>
      <c r="E324" s="3">
        <v>1.3829</v>
      </c>
      <c r="F324" s="3">
        <v>1.1719999999999999</v>
      </c>
      <c r="G324" s="3">
        <v>1.0751999999999999</v>
      </c>
      <c r="H324" s="3">
        <v>1.0693999999999999</v>
      </c>
      <c r="I324" s="3">
        <v>1.0652999999999999</v>
      </c>
      <c r="J324">
        <v>1.075</v>
      </c>
      <c r="K324" s="4" t="b">
        <f t="shared" si="10"/>
        <v>0</v>
      </c>
      <c r="O324" s="4" t="b">
        <f t="shared" si="11"/>
        <v>1</v>
      </c>
    </row>
    <row r="325" spans="1:15">
      <c r="A325" s="3">
        <v>2565</v>
      </c>
      <c r="B325" s="2" t="s">
        <v>25</v>
      </c>
      <c r="C325" s="2" t="s">
        <v>26</v>
      </c>
      <c r="D325" s="2">
        <v>0</v>
      </c>
      <c r="E325" s="3">
        <v>1.3811</v>
      </c>
      <c r="F325" s="3">
        <v>1.1379999999999999</v>
      </c>
      <c r="G325" s="3">
        <v>1.1080000000000001</v>
      </c>
      <c r="H325" s="3">
        <v>1.0743</v>
      </c>
      <c r="I325" s="3">
        <v>1.0660000000000001</v>
      </c>
      <c r="J325">
        <v>1.0628</v>
      </c>
      <c r="K325" s="4" t="b">
        <f t="shared" si="10"/>
        <v>0</v>
      </c>
      <c r="O325" s="4" t="b">
        <f t="shared" si="11"/>
        <v>1</v>
      </c>
    </row>
    <row r="326" spans="1:15">
      <c r="A326" s="3">
        <v>3747</v>
      </c>
      <c r="B326" s="2" t="s">
        <v>25</v>
      </c>
      <c r="C326" s="2" t="s">
        <v>26</v>
      </c>
      <c r="D326" s="2">
        <v>0</v>
      </c>
      <c r="E326" s="3">
        <v>1.3793</v>
      </c>
      <c r="F326" s="3">
        <v>1.1727000000000001</v>
      </c>
      <c r="G326" s="3">
        <v>1.5187999999999999</v>
      </c>
      <c r="H326" s="3">
        <v>1.5446</v>
      </c>
      <c r="I326" s="3">
        <v>1.5396000000000001</v>
      </c>
      <c r="J326">
        <v>1.5429999999999999</v>
      </c>
      <c r="K326" s="4" t="b">
        <f t="shared" si="10"/>
        <v>0</v>
      </c>
      <c r="O326" s="4" t="b">
        <f t="shared" si="11"/>
        <v>1</v>
      </c>
    </row>
    <row r="327" spans="1:15" ht="38.25">
      <c r="A327" s="3">
        <v>29</v>
      </c>
      <c r="B327" s="2" t="s">
        <v>29</v>
      </c>
      <c r="C327" s="2" t="s">
        <v>152</v>
      </c>
      <c r="D327" s="2" t="s">
        <v>153</v>
      </c>
      <c r="E327" s="3">
        <v>1.3740000000000001</v>
      </c>
      <c r="F327" s="3">
        <v>1.1327</v>
      </c>
      <c r="G327" s="3">
        <v>1.0740000000000001</v>
      </c>
      <c r="H327" s="3">
        <v>1.1720999999999999</v>
      </c>
      <c r="I327" s="3">
        <v>1.1620999999999999</v>
      </c>
      <c r="J327">
        <v>1.1586000000000001</v>
      </c>
      <c r="K327" s="4" t="b">
        <f t="shared" si="10"/>
        <v>1</v>
      </c>
      <c r="O327" s="4" t="b">
        <f t="shared" si="11"/>
        <v>0</v>
      </c>
    </row>
    <row r="328" spans="1:15">
      <c r="A328" s="3">
        <v>1961</v>
      </c>
      <c r="B328" s="2" t="s">
        <v>25</v>
      </c>
      <c r="C328" s="2" t="s">
        <v>26</v>
      </c>
      <c r="D328" s="2">
        <v>0</v>
      </c>
      <c r="E328" s="3">
        <v>1.3695999999999999</v>
      </c>
      <c r="F328" s="3">
        <v>1.4807999999999999</v>
      </c>
      <c r="G328" s="3">
        <v>1.3627</v>
      </c>
      <c r="H328" s="3">
        <v>1.3222</v>
      </c>
      <c r="I328" s="3">
        <v>1.3163</v>
      </c>
      <c r="J328">
        <v>1.3145</v>
      </c>
      <c r="K328" s="4" t="b">
        <f t="shared" si="10"/>
        <v>0</v>
      </c>
      <c r="O328" s="4" t="b">
        <f t="shared" si="11"/>
        <v>1</v>
      </c>
    </row>
    <row r="329" spans="1:15">
      <c r="A329" s="3">
        <v>3320</v>
      </c>
      <c r="B329" s="2" t="s">
        <v>25</v>
      </c>
      <c r="C329" s="2" t="s">
        <v>26</v>
      </c>
      <c r="D329" s="2" t="s">
        <v>154</v>
      </c>
      <c r="E329" s="3">
        <v>1.3656999999999999</v>
      </c>
      <c r="F329" s="3">
        <v>1.2198</v>
      </c>
      <c r="G329" s="3">
        <v>1.1184000000000001</v>
      </c>
      <c r="H329" s="3">
        <v>1.0847</v>
      </c>
      <c r="I329" s="3">
        <v>1.0786</v>
      </c>
      <c r="J329">
        <v>1.0752999999999999</v>
      </c>
      <c r="K329" s="4" t="b">
        <f t="shared" si="10"/>
        <v>0</v>
      </c>
      <c r="O329" s="4" t="b">
        <f t="shared" si="11"/>
        <v>0</v>
      </c>
    </row>
    <row r="330" spans="1:15" ht="76.5">
      <c r="A330" s="3">
        <v>1058</v>
      </c>
      <c r="B330" s="2" t="s">
        <v>25</v>
      </c>
      <c r="C330" s="2" t="s">
        <v>26</v>
      </c>
      <c r="D330" s="2" t="s">
        <v>125</v>
      </c>
      <c r="E330" s="3">
        <v>1.3649</v>
      </c>
      <c r="F330" s="3">
        <v>1.1762999999999999</v>
      </c>
      <c r="G330" s="3">
        <v>1.0969</v>
      </c>
      <c r="H330" s="3">
        <v>1.0662</v>
      </c>
      <c r="I330" s="3">
        <v>1.0584</v>
      </c>
      <c r="J330">
        <v>1.0558000000000001</v>
      </c>
      <c r="K330" s="4" t="b">
        <f t="shared" si="10"/>
        <v>0</v>
      </c>
      <c r="O330" s="4" t="b">
        <f t="shared" si="11"/>
        <v>0</v>
      </c>
    </row>
    <row r="331" spans="1:15">
      <c r="A331" s="3">
        <v>1396</v>
      </c>
      <c r="B331" s="2" t="s">
        <v>25</v>
      </c>
      <c r="C331" s="2" t="s">
        <v>26</v>
      </c>
      <c r="D331" s="2" t="s">
        <v>155</v>
      </c>
      <c r="E331" s="3">
        <v>1.3622000000000001</v>
      </c>
      <c r="F331" s="3">
        <v>1.2363999999999999</v>
      </c>
      <c r="G331" s="3">
        <v>1.1411</v>
      </c>
      <c r="H331" s="3">
        <v>1.1423000000000001</v>
      </c>
      <c r="I331" s="3">
        <v>1.1411</v>
      </c>
      <c r="J331">
        <v>1.1392</v>
      </c>
      <c r="K331" s="4" t="b">
        <f t="shared" si="10"/>
        <v>0</v>
      </c>
      <c r="O331" s="4" t="b">
        <f t="shared" si="11"/>
        <v>0</v>
      </c>
    </row>
    <row r="332" spans="1:15">
      <c r="A332" s="3">
        <v>1257</v>
      </c>
      <c r="B332" s="2" t="s">
        <v>25</v>
      </c>
      <c r="C332" s="2" t="s">
        <v>26</v>
      </c>
      <c r="D332" s="2">
        <v>0</v>
      </c>
      <c r="E332" s="3">
        <v>1.3611</v>
      </c>
      <c r="F332" s="3">
        <v>1.206</v>
      </c>
      <c r="G332" s="3">
        <v>1.1039000000000001</v>
      </c>
      <c r="H332" s="3">
        <v>1.1004</v>
      </c>
      <c r="I332" s="3">
        <v>1.0985</v>
      </c>
      <c r="J332">
        <v>1.0952</v>
      </c>
      <c r="K332" s="4" t="b">
        <f t="shared" si="10"/>
        <v>0</v>
      </c>
      <c r="O332" s="4" t="b">
        <f t="shared" si="11"/>
        <v>1</v>
      </c>
    </row>
    <row r="333" spans="1:15">
      <c r="A333" s="3">
        <v>2062</v>
      </c>
      <c r="B333" s="2" t="s">
        <v>25</v>
      </c>
      <c r="C333" s="2" t="s">
        <v>26</v>
      </c>
      <c r="D333" s="2">
        <v>0</v>
      </c>
      <c r="E333" s="3">
        <v>1.3552999999999999</v>
      </c>
      <c r="F333" s="3">
        <v>1.1595</v>
      </c>
      <c r="G333" s="3">
        <v>1.1072</v>
      </c>
      <c r="H333" s="3">
        <v>1.0886</v>
      </c>
      <c r="I333" s="3">
        <v>1.0975999999999999</v>
      </c>
      <c r="J333">
        <v>1.1069</v>
      </c>
      <c r="K333" s="4" t="b">
        <f t="shared" si="10"/>
        <v>0</v>
      </c>
      <c r="O333" s="4" t="b">
        <f t="shared" si="11"/>
        <v>1</v>
      </c>
    </row>
    <row r="334" spans="1:15">
      <c r="A334" s="3">
        <v>2665</v>
      </c>
      <c r="B334" s="2" t="s">
        <v>25</v>
      </c>
      <c r="C334" s="2" t="s">
        <v>26</v>
      </c>
      <c r="D334" s="2">
        <v>0</v>
      </c>
      <c r="E334" s="3">
        <v>1.3541000000000001</v>
      </c>
      <c r="F334" s="3">
        <v>1.1589</v>
      </c>
      <c r="G334" s="3">
        <v>1.1514</v>
      </c>
      <c r="H334" s="3">
        <v>1.1603000000000001</v>
      </c>
      <c r="I334" s="3">
        <v>1.1544000000000001</v>
      </c>
      <c r="J334">
        <v>1.1618999999999999</v>
      </c>
      <c r="K334" s="4" t="b">
        <f t="shared" si="10"/>
        <v>0</v>
      </c>
      <c r="O334" s="4" t="b">
        <f t="shared" si="11"/>
        <v>1</v>
      </c>
    </row>
    <row r="335" spans="1:15">
      <c r="A335" s="3">
        <v>276</v>
      </c>
      <c r="B335" s="2" t="s">
        <v>25</v>
      </c>
      <c r="C335" s="2" t="s">
        <v>26</v>
      </c>
      <c r="D335" s="2" t="s">
        <v>153</v>
      </c>
      <c r="E335" s="3">
        <v>1.3429</v>
      </c>
      <c r="F335" s="3">
        <v>1.1093999999999999</v>
      </c>
      <c r="G335" s="3">
        <v>1.0218</v>
      </c>
      <c r="H335" s="3">
        <v>1.1406000000000001</v>
      </c>
      <c r="I335" s="3">
        <v>1.1308</v>
      </c>
      <c r="J335">
        <v>1.1274</v>
      </c>
      <c r="K335" s="4" t="b">
        <f t="shared" si="10"/>
        <v>0</v>
      </c>
      <c r="O335" s="4" t="b">
        <f t="shared" si="11"/>
        <v>0</v>
      </c>
    </row>
    <row r="336" spans="1:15" ht="76.5">
      <c r="A336" s="3">
        <v>1039</v>
      </c>
      <c r="B336" s="2" t="s">
        <v>25</v>
      </c>
      <c r="C336" s="2" t="s">
        <v>26</v>
      </c>
      <c r="D336" s="2" t="s">
        <v>125</v>
      </c>
      <c r="E336" s="3">
        <v>1.3401000000000001</v>
      </c>
      <c r="F336" s="3">
        <v>1.1641999999999999</v>
      </c>
      <c r="G336" s="3">
        <v>1.1216999999999999</v>
      </c>
      <c r="H336" s="3">
        <v>1.0893999999999999</v>
      </c>
      <c r="I336" s="3">
        <v>1.0802</v>
      </c>
      <c r="J336">
        <v>1.0772999999999999</v>
      </c>
      <c r="K336" s="4" t="b">
        <f t="shared" si="10"/>
        <v>0</v>
      </c>
      <c r="O336" s="4" t="b">
        <f t="shared" si="11"/>
        <v>0</v>
      </c>
    </row>
    <row r="337" spans="1:15" ht="178.5">
      <c r="A337" s="3">
        <v>1072</v>
      </c>
      <c r="B337" s="2" t="s">
        <v>25</v>
      </c>
      <c r="C337" s="2" t="s">
        <v>26</v>
      </c>
      <c r="D337" s="2" t="s">
        <v>128</v>
      </c>
      <c r="E337" s="3">
        <v>1.3378000000000001</v>
      </c>
      <c r="F337" s="3">
        <v>1.1606000000000001</v>
      </c>
      <c r="G337" s="3">
        <v>2.2301000000000002</v>
      </c>
      <c r="H337" s="3">
        <v>2.1953999999999998</v>
      </c>
      <c r="I337" s="3">
        <v>2.1764999999999999</v>
      </c>
      <c r="J337">
        <v>2.1699000000000002</v>
      </c>
      <c r="K337" s="4" t="b">
        <f t="shared" si="10"/>
        <v>0</v>
      </c>
      <c r="O337" s="4" t="b">
        <f t="shared" si="11"/>
        <v>0</v>
      </c>
    </row>
    <row r="338" spans="1:15">
      <c r="A338" s="3">
        <v>1995</v>
      </c>
      <c r="B338" s="2" t="s">
        <v>25</v>
      </c>
      <c r="C338" s="2" t="s">
        <v>26</v>
      </c>
      <c r="D338" s="2">
        <v>0</v>
      </c>
      <c r="E338" s="3">
        <v>1.3353999999999999</v>
      </c>
      <c r="F338" s="3">
        <v>1.4374</v>
      </c>
      <c r="G338" s="3">
        <v>1.3161</v>
      </c>
      <c r="H338" s="3">
        <v>1.2908999999999999</v>
      </c>
      <c r="I338" s="3">
        <v>1.2841</v>
      </c>
      <c r="J338">
        <v>1.2809999999999999</v>
      </c>
      <c r="K338" s="4" t="b">
        <f t="shared" si="10"/>
        <v>0</v>
      </c>
      <c r="O338" s="4" t="b">
        <f t="shared" si="11"/>
        <v>1</v>
      </c>
    </row>
    <row r="339" spans="1:15">
      <c r="A339" s="3">
        <v>2623</v>
      </c>
      <c r="B339" s="2" t="s">
        <v>25</v>
      </c>
      <c r="C339" s="2" t="s">
        <v>28</v>
      </c>
      <c r="D339" s="2" t="s">
        <v>156</v>
      </c>
      <c r="E339" s="3">
        <v>1.3347</v>
      </c>
      <c r="F339" s="3">
        <v>1.3579000000000001</v>
      </c>
      <c r="G339" s="3">
        <v>1.2534000000000001</v>
      </c>
      <c r="H339" s="3">
        <v>1.2622</v>
      </c>
      <c r="I339" s="3">
        <v>1.2544</v>
      </c>
      <c r="J339">
        <v>1.2506999999999999</v>
      </c>
      <c r="K339" s="4" t="b">
        <f t="shared" si="10"/>
        <v>0</v>
      </c>
      <c r="O339" s="4" t="b">
        <f t="shared" si="11"/>
        <v>0</v>
      </c>
    </row>
    <row r="340" spans="1:15" ht="38.25">
      <c r="A340" s="3">
        <v>1398</v>
      </c>
      <c r="B340" s="2" t="s">
        <v>25</v>
      </c>
      <c r="C340" s="2" t="s">
        <v>26</v>
      </c>
      <c r="D340" s="2" t="s">
        <v>157</v>
      </c>
      <c r="E340" s="3">
        <v>1.3345</v>
      </c>
      <c r="F340" s="3">
        <v>1.1089</v>
      </c>
      <c r="G340" s="3">
        <v>1.0431999999999999</v>
      </c>
      <c r="H340" s="3">
        <v>1.0215000000000001</v>
      </c>
      <c r="I340" s="3">
        <v>1.0129999999999999</v>
      </c>
      <c r="J340">
        <v>1.0123</v>
      </c>
      <c r="K340" s="4" t="b">
        <f t="shared" si="10"/>
        <v>0</v>
      </c>
      <c r="O340" s="4" t="b">
        <f t="shared" si="11"/>
        <v>0</v>
      </c>
    </row>
    <row r="341" spans="1:15">
      <c r="A341" s="3">
        <v>606</v>
      </c>
      <c r="B341" s="2" t="s">
        <v>25</v>
      </c>
      <c r="C341" s="2" t="s">
        <v>26</v>
      </c>
      <c r="D341" s="2">
        <v>0</v>
      </c>
      <c r="E341" s="3">
        <v>1.3343</v>
      </c>
      <c r="F341" s="3">
        <v>1.1012</v>
      </c>
      <c r="G341" s="3">
        <v>1.0072000000000001</v>
      </c>
      <c r="H341" s="3">
        <v>0.99160999999999999</v>
      </c>
      <c r="I341" s="3">
        <v>0.98517999999999994</v>
      </c>
      <c r="J341">
        <v>0.98845000000000005</v>
      </c>
      <c r="K341" s="4" t="b">
        <f t="shared" si="10"/>
        <v>0</v>
      </c>
      <c r="O341" s="4" t="b">
        <f t="shared" si="11"/>
        <v>1</v>
      </c>
    </row>
    <row r="342" spans="1:15" ht="38.25">
      <c r="A342" s="3">
        <v>321</v>
      </c>
      <c r="B342" s="2" t="s">
        <v>25</v>
      </c>
      <c r="C342" s="2" t="s">
        <v>26</v>
      </c>
      <c r="D342" s="2" t="s">
        <v>158</v>
      </c>
      <c r="E342" s="3">
        <v>1.3319000000000001</v>
      </c>
      <c r="F342" s="3">
        <v>1.1092</v>
      </c>
      <c r="G342" s="3">
        <v>1.1927000000000001</v>
      </c>
      <c r="H342" s="3">
        <v>1.1662999999999999</v>
      </c>
      <c r="I342" s="3">
        <v>1.1565000000000001</v>
      </c>
      <c r="J342">
        <v>1.1531</v>
      </c>
      <c r="K342" s="4" t="b">
        <f t="shared" si="10"/>
        <v>0</v>
      </c>
      <c r="O342" s="4" t="b">
        <f t="shared" si="11"/>
        <v>0</v>
      </c>
    </row>
    <row r="343" spans="1:15">
      <c r="A343" s="3">
        <v>1651</v>
      </c>
      <c r="B343" s="2" t="s">
        <v>25</v>
      </c>
      <c r="C343" s="2" t="s">
        <v>26</v>
      </c>
      <c r="D343" s="2">
        <v>0</v>
      </c>
      <c r="E343" s="3">
        <v>1.3298000000000001</v>
      </c>
      <c r="F343" s="3">
        <v>1.1203000000000001</v>
      </c>
      <c r="G343" s="3">
        <v>1.0431999999999999</v>
      </c>
      <c r="H343" s="3">
        <v>1.0175000000000001</v>
      </c>
      <c r="I343" s="3">
        <v>1.0264</v>
      </c>
      <c r="J343">
        <v>1.0238</v>
      </c>
      <c r="K343" s="4" t="b">
        <f t="shared" si="10"/>
        <v>0</v>
      </c>
      <c r="O343" s="4" t="b">
        <f t="shared" si="11"/>
        <v>1</v>
      </c>
    </row>
    <row r="344" spans="1:15">
      <c r="A344" s="3">
        <v>1308</v>
      </c>
      <c r="B344" s="2" t="s">
        <v>25</v>
      </c>
      <c r="C344" s="2" t="s">
        <v>26</v>
      </c>
      <c r="D344" s="2" t="s">
        <v>159</v>
      </c>
      <c r="E344" s="3">
        <v>1.3249</v>
      </c>
      <c r="F344" s="3">
        <v>1.2244999999999999</v>
      </c>
      <c r="G344" s="3">
        <v>1.1382000000000001</v>
      </c>
      <c r="H344" s="3">
        <v>1.1111</v>
      </c>
      <c r="I344" s="3">
        <v>1.1015999999999999</v>
      </c>
      <c r="J344">
        <v>1.0986</v>
      </c>
      <c r="K344" s="4" t="b">
        <f t="shared" si="10"/>
        <v>0</v>
      </c>
      <c r="O344" s="4" t="b">
        <f t="shared" si="11"/>
        <v>0</v>
      </c>
    </row>
    <row r="345" spans="1:15">
      <c r="A345" s="3">
        <v>1309</v>
      </c>
      <c r="B345" s="2" t="s">
        <v>25</v>
      </c>
      <c r="C345" s="2" t="s">
        <v>26</v>
      </c>
      <c r="D345" s="2" t="s">
        <v>159</v>
      </c>
      <c r="E345" s="3">
        <v>1.3249</v>
      </c>
      <c r="F345" s="3">
        <v>1.2244999999999999</v>
      </c>
      <c r="G345" s="3">
        <v>1.1382000000000001</v>
      </c>
      <c r="H345" s="3">
        <v>1.1111</v>
      </c>
      <c r="I345" s="3">
        <v>1.1015999999999999</v>
      </c>
      <c r="J345">
        <v>1.0986</v>
      </c>
      <c r="K345" s="4" t="b">
        <f t="shared" si="10"/>
        <v>0</v>
      </c>
      <c r="O345" s="4" t="b">
        <f t="shared" si="11"/>
        <v>0</v>
      </c>
    </row>
    <row r="346" spans="1:15" ht="25.5">
      <c r="A346" s="3">
        <v>658</v>
      </c>
      <c r="B346" s="2" t="s">
        <v>37</v>
      </c>
      <c r="C346" s="2" t="s">
        <v>26</v>
      </c>
      <c r="D346" s="2" t="s">
        <v>160</v>
      </c>
      <c r="E346" s="3">
        <v>1.3238000000000001</v>
      </c>
      <c r="F346" s="3">
        <v>1.0916999999999999</v>
      </c>
      <c r="G346" s="3">
        <v>1.0308999999999999</v>
      </c>
      <c r="H346" s="3">
        <v>1.0697000000000001</v>
      </c>
      <c r="I346" s="3">
        <v>1.0624</v>
      </c>
      <c r="J346">
        <v>1.0602</v>
      </c>
      <c r="K346" s="4" t="b">
        <f t="shared" si="10"/>
        <v>1</v>
      </c>
      <c r="O346" s="4" t="b">
        <f t="shared" si="11"/>
        <v>0</v>
      </c>
    </row>
    <row r="347" spans="1:15">
      <c r="A347" s="3">
        <v>675</v>
      </c>
      <c r="B347" s="2" t="s">
        <v>25</v>
      </c>
      <c r="C347" s="2" t="s">
        <v>28</v>
      </c>
      <c r="D347" s="2">
        <v>0</v>
      </c>
      <c r="E347" s="3">
        <v>1.3203</v>
      </c>
      <c r="F347" s="3">
        <v>1.198</v>
      </c>
      <c r="G347" s="3">
        <v>1.0998000000000001</v>
      </c>
      <c r="H347" s="3">
        <v>1.0667</v>
      </c>
      <c r="I347" s="3">
        <v>1.0576000000000001</v>
      </c>
      <c r="J347">
        <v>1.0545</v>
      </c>
      <c r="K347" s="4" t="b">
        <f t="shared" si="10"/>
        <v>0</v>
      </c>
      <c r="O347" s="4" t="b">
        <f t="shared" si="11"/>
        <v>1</v>
      </c>
    </row>
    <row r="348" spans="1:15">
      <c r="A348" s="3">
        <v>676</v>
      </c>
      <c r="B348" s="2" t="s">
        <v>25</v>
      </c>
      <c r="C348" s="2" t="s">
        <v>26</v>
      </c>
      <c r="D348" s="2">
        <v>0</v>
      </c>
      <c r="E348" s="3">
        <v>1.3170999999999999</v>
      </c>
      <c r="F348" s="3">
        <v>1.266</v>
      </c>
      <c r="G348" s="3">
        <v>1.2503</v>
      </c>
      <c r="H348" s="3">
        <v>1.2702</v>
      </c>
      <c r="I348" s="3">
        <v>1.3037000000000001</v>
      </c>
      <c r="J348">
        <v>1.3004</v>
      </c>
      <c r="K348" s="4" t="b">
        <f t="shared" si="10"/>
        <v>0</v>
      </c>
      <c r="O348" s="4" t="b">
        <f t="shared" si="11"/>
        <v>1</v>
      </c>
    </row>
    <row r="349" spans="1:15" ht="102">
      <c r="A349" s="3">
        <v>182</v>
      </c>
      <c r="B349" s="2" t="s">
        <v>25</v>
      </c>
      <c r="C349" s="2" t="s">
        <v>26</v>
      </c>
      <c r="D349" s="2" t="s">
        <v>161</v>
      </c>
      <c r="E349" s="3">
        <v>1.3149999999999999</v>
      </c>
      <c r="F349" s="3">
        <v>1.1400999999999999</v>
      </c>
      <c r="G349" s="3">
        <v>1.145</v>
      </c>
      <c r="H349" s="3">
        <v>1.1102000000000001</v>
      </c>
      <c r="I349" s="3">
        <v>1.1101000000000001</v>
      </c>
      <c r="J349">
        <v>1.1076999999999999</v>
      </c>
      <c r="K349" s="4" t="b">
        <f t="shared" si="10"/>
        <v>0</v>
      </c>
      <c r="O349" s="4" t="b">
        <f t="shared" si="11"/>
        <v>0</v>
      </c>
    </row>
    <row r="350" spans="1:15">
      <c r="A350" s="3">
        <v>184</v>
      </c>
      <c r="B350" s="2" t="s">
        <v>25</v>
      </c>
      <c r="C350" s="2" t="s">
        <v>26</v>
      </c>
      <c r="D350" s="2">
        <v>0</v>
      </c>
      <c r="E350" s="3">
        <v>1.3120000000000001</v>
      </c>
      <c r="F350" s="3">
        <v>1.3121</v>
      </c>
      <c r="G350" s="3">
        <v>1.4962</v>
      </c>
      <c r="H350" s="3">
        <v>1.4601999999999999</v>
      </c>
      <c r="I350" s="3">
        <v>1.4665999999999999</v>
      </c>
      <c r="J350">
        <v>1.4621999999999999</v>
      </c>
      <c r="K350" s="4" t="b">
        <f t="shared" si="10"/>
        <v>0</v>
      </c>
      <c r="O350" s="4" t="b">
        <f t="shared" si="11"/>
        <v>1</v>
      </c>
    </row>
    <row r="351" spans="1:15">
      <c r="A351" s="3">
        <v>2001</v>
      </c>
      <c r="B351" s="2" t="s">
        <v>25</v>
      </c>
      <c r="C351" s="2" t="s">
        <v>26</v>
      </c>
      <c r="D351" s="2">
        <v>0</v>
      </c>
      <c r="E351" s="3">
        <v>1.3106</v>
      </c>
      <c r="F351" s="3">
        <v>1.6539999999999999</v>
      </c>
      <c r="G351" s="3">
        <v>1.5134000000000001</v>
      </c>
      <c r="H351" s="3">
        <v>1.5486</v>
      </c>
      <c r="I351" s="3">
        <v>1.5376000000000001</v>
      </c>
      <c r="J351">
        <v>1.5405</v>
      </c>
      <c r="K351" s="4" t="b">
        <f t="shared" si="10"/>
        <v>0</v>
      </c>
      <c r="O351" s="4" t="b">
        <f t="shared" si="11"/>
        <v>1</v>
      </c>
    </row>
    <row r="352" spans="1:15">
      <c r="A352" s="3">
        <v>2814</v>
      </c>
      <c r="B352" s="2" t="s">
        <v>25</v>
      </c>
      <c r="C352" s="2" t="s">
        <v>26</v>
      </c>
      <c r="D352" s="2">
        <v>0</v>
      </c>
      <c r="E352" s="3">
        <v>1.3095000000000001</v>
      </c>
      <c r="F352" s="3">
        <v>1.0861000000000001</v>
      </c>
      <c r="G352" s="3">
        <v>1.0186999999999999</v>
      </c>
      <c r="H352" s="3">
        <v>1.0446</v>
      </c>
      <c r="I352" s="3">
        <v>1.0356000000000001</v>
      </c>
      <c r="J352">
        <v>1.0422</v>
      </c>
      <c r="K352" s="4" t="b">
        <f t="shared" si="10"/>
        <v>0</v>
      </c>
      <c r="O352" s="4" t="b">
        <f t="shared" si="11"/>
        <v>1</v>
      </c>
    </row>
    <row r="353" spans="1:15">
      <c r="A353" s="3">
        <v>3340</v>
      </c>
      <c r="B353" s="2" t="s">
        <v>25</v>
      </c>
      <c r="C353" s="2" t="s">
        <v>26</v>
      </c>
      <c r="D353" s="2">
        <v>0</v>
      </c>
      <c r="E353" s="3">
        <v>1.3059000000000001</v>
      </c>
      <c r="F353" s="3">
        <v>1.1083000000000001</v>
      </c>
      <c r="G353" s="3">
        <v>1.0137</v>
      </c>
      <c r="H353" s="3">
        <v>0.98855000000000004</v>
      </c>
      <c r="I353" s="3">
        <v>0.98316999999999999</v>
      </c>
      <c r="J353">
        <v>0.98182999999999998</v>
      </c>
      <c r="K353" s="4" t="b">
        <f t="shared" si="10"/>
        <v>0</v>
      </c>
      <c r="O353" s="4" t="b">
        <f t="shared" si="11"/>
        <v>1</v>
      </c>
    </row>
    <row r="354" spans="1:15">
      <c r="A354" s="3">
        <v>1962</v>
      </c>
      <c r="B354" s="2" t="s">
        <v>25</v>
      </c>
      <c r="C354" s="2" t="s">
        <v>26</v>
      </c>
      <c r="D354" s="2">
        <v>0</v>
      </c>
      <c r="E354" s="3">
        <v>1.3012999999999999</v>
      </c>
      <c r="F354" s="3">
        <v>1.4300999999999999</v>
      </c>
      <c r="G354" s="3">
        <v>1.3145</v>
      </c>
      <c r="H354" s="3">
        <v>1.2773000000000001</v>
      </c>
      <c r="I354" s="3">
        <v>1.2699</v>
      </c>
      <c r="J354">
        <v>1.2694000000000001</v>
      </c>
      <c r="K354" s="4" t="b">
        <f t="shared" si="10"/>
        <v>0</v>
      </c>
      <c r="O354" s="4" t="b">
        <f t="shared" si="11"/>
        <v>1</v>
      </c>
    </row>
    <row r="355" spans="1:15" ht="25.5">
      <c r="A355" s="3">
        <v>2261</v>
      </c>
      <c r="B355" s="2" t="s">
        <v>25</v>
      </c>
      <c r="C355" s="2" t="s">
        <v>28</v>
      </c>
      <c r="D355" s="2" t="s">
        <v>162</v>
      </c>
      <c r="E355" s="3">
        <v>1.2991999999999999</v>
      </c>
      <c r="F355" s="3">
        <v>1.8768</v>
      </c>
      <c r="G355" s="3">
        <v>4.0711000000000004</v>
      </c>
      <c r="H355" s="3">
        <v>3.9470000000000001</v>
      </c>
      <c r="I355" s="3">
        <v>3.9182999999999999</v>
      </c>
      <c r="J355">
        <v>3.907</v>
      </c>
      <c r="K355" s="4" t="b">
        <f t="shared" si="10"/>
        <v>0</v>
      </c>
      <c r="O355" s="4" t="b">
        <f t="shared" si="11"/>
        <v>0</v>
      </c>
    </row>
    <row r="356" spans="1:15">
      <c r="A356" s="3">
        <v>2067</v>
      </c>
      <c r="B356" s="2" t="s">
        <v>25</v>
      </c>
      <c r="C356" s="2" t="s">
        <v>28</v>
      </c>
      <c r="D356" s="2" t="s">
        <v>163</v>
      </c>
      <c r="E356" s="3">
        <v>1.2986</v>
      </c>
      <c r="F356" s="3">
        <v>1.3957999999999999</v>
      </c>
      <c r="G356" s="3">
        <v>1.3858999999999999</v>
      </c>
      <c r="H356" s="3">
        <v>1.4319999999999999</v>
      </c>
      <c r="I356" s="3">
        <v>1.5590999999999999</v>
      </c>
      <c r="J356">
        <v>1.5562</v>
      </c>
      <c r="K356" s="4" t="b">
        <f t="shared" si="10"/>
        <v>0</v>
      </c>
      <c r="O356" s="4" t="b">
        <f t="shared" si="11"/>
        <v>0</v>
      </c>
    </row>
    <row r="357" spans="1:15" ht="153">
      <c r="A357" s="3">
        <v>201</v>
      </c>
      <c r="B357" s="2" t="s">
        <v>25</v>
      </c>
      <c r="C357" s="2" t="s">
        <v>28</v>
      </c>
      <c r="D357" s="2" t="s">
        <v>164</v>
      </c>
      <c r="E357" s="3">
        <v>1.2975000000000001</v>
      </c>
      <c r="F357" s="3">
        <v>1.1648000000000001</v>
      </c>
      <c r="G357" s="3">
        <v>1.0778000000000001</v>
      </c>
      <c r="H357" s="3">
        <v>1.0449999999999999</v>
      </c>
      <c r="I357" s="3">
        <v>1.0368999999999999</v>
      </c>
      <c r="J357">
        <v>1.034</v>
      </c>
      <c r="K357" s="4" t="b">
        <f t="shared" si="10"/>
        <v>0</v>
      </c>
      <c r="O357" s="4" t="b">
        <f t="shared" si="11"/>
        <v>0</v>
      </c>
    </row>
    <row r="358" spans="1:15">
      <c r="A358" s="3">
        <v>102</v>
      </c>
      <c r="B358" s="2" t="s">
        <v>25</v>
      </c>
      <c r="C358" s="2" t="s">
        <v>28</v>
      </c>
      <c r="D358" s="2">
        <v>0</v>
      </c>
      <c r="E358" s="3">
        <v>1.2941</v>
      </c>
      <c r="F358" s="3">
        <v>1.2999000000000001</v>
      </c>
      <c r="G358" s="3">
        <v>1.2025999999999999</v>
      </c>
      <c r="H358" s="3">
        <v>1.1659999999999999</v>
      </c>
      <c r="I358" s="3">
        <v>1.1559999999999999</v>
      </c>
      <c r="J358">
        <v>1.1556999999999999</v>
      </c>
      <c r="K358" s="4" t="b">
        <f t="shared" si="10"/>
        <v>0</v>
      </c>
      <c r="O358" s="4" t="b">
        <f t="shared" si="11"/>
        <v>1</v>
      </c>
    </row>
    <row r="359" spans="1:15">
      <c r="A359" s="3">
        <v>3472</v>
      </c>
      <c r="B359" s="2" t="s">
        <v>25</v>
      </c>
      <c r="C359" s="2" t="s">
        <v>26</v>
      </c>
      <c r="D359" s="2">
        <v>0</v>
      </c>
      <c r="E359" s="3">
        <v>1.2930999999999999</v>
      </c>
      <c r="F359" s="3">
        <v>1.1983999999999999</v>
      </c>
      <c r="G359" s="3">
        <v>1.2197</v>
      </c>
      <c r="H359" s="3">
        <v>1.2734000000000001</v>
      </c>
      <c r="I359" s="3">
        <v>1.2647999999999999</v>
      </c>
      <c r="J359">
        <v>1.2726999999999999</v>
      </c>
      <c r="K359" s="4" t="b">
        <f t="shared" si="10"/>
        <v>0</v>
      </c>
      <c r="O359" s="4" t="b">
        <f t="shared" si="11"/>
        <v>1</v>
      </c>
    </row>
    <row r="360" spans="1:15" ht="114.75">
      <c r="A360" s="3">
        <v>832</v>
      </c>
      <c r="B360" s="2" t="s">
        <v>25</v>
      </c>
      <c r="C360" s="2" t="s">
        <v>26</v>
      </c>
      <c r="D360" s="2" t="s">
        <v>165</v>
      </c>
      <c r="E360" s="3">
        <v>1.2912999999999999</v>
      </c>
      <c r="F360" s="3">
        <v>1.1086</v>
      </c>
      <c r="G360" s="3">
        <v>1.0257000000000001</v>
      </c>
      <c r="H360" s="3">
        <v>0.99443000000000004</v>
      </c>
      <c r="I360" s="3">
        <v>0.98636000000000001</v>
      </c>
      <c r="J360">
        <v>0.98402999999999996</v>
      </c>
      <c r="K360" s="4" t="b">
        <f t="shared" si="10"/>
        <v>0</v>
      </c>
      <c r="O360" s="4" t="b">
        <f t="shared" si="11"/>
        <v>0</v>
      </c>
    </row>
    <row r="361" spans="1:15">
      <c r="A361" s="3">
        <v>1214</v>
      </c>
      <c r="B361" s="2" t="s">
        <v>25</v>
      </c>
      <c r="C361" s="2" t="s">
        <v>26</v>
      </c>
      <c r="D361" s="2">
        <v>0</v>
      </c>
      <c r="E361" s="3">
        <v>1.2896000000000001</v>
      </c>
      <c r="F361" s="3">
        <v>1.3571</v>
      </c>
      <c r="G361" s="3">
        <v>1.2493000000000001</v>
      </c>
      <c r="H361" s="3">
        <v>1.343</v>
      </c>
      <c r="I361" s="3">
        <v>1.4205000000000001</v>
      </c>
      <c r="J361">
        <v>1.4186000000000001</v>
      </c>
      <c r="K361" s="4" t="b">
        <f t="shared" si="10"/>
        <v>0</v>
      </c>
      <c r="O361" s="4" t="b">
        <f t="shared" si="11"/>
        <v>1</v>
      </c>
    </row>
    <row r="362" spans="1:15">
      <c r="A362" s="3">
        <v>120</v>
      </c>
      <c r="B362" s="2" t="s">
        <v>25</v>
      </c>
      <c r="C362" s="2" t="s">
        <v>26</v>
      </c>
      <c r="D362" s="2">
        <v>0</v>
      </c>
      <c r="E362" s="3">
        <v>1.2890999999999999</v>
      </c>
      <c r="F362" s="3">
        <v>1.3879999999999999</v>
      </c>
      <c r="G362" s="3">
        <v>1.2813000000000001</v>
      </c>
      <c r="H362" s="3">
        <v>1.2425999999999999</v>
      </c>
      <c r="I362" s="3">
        <v>1.2336</v>
      </c>
      <c r="J362">
        <v>1.2312000000000001</v>
      </c>
      <c r="K362" s="4" t="b">
        <f t="shared" si="10"/>
        <v>0</v>
      </c>
      <c r="O362" s="4" t="b">
        <f t="shared" si="11"/>
        <v>1</v>
      </c>
    </row>
    <row r="363" spans="1:15">
      <c r="A363" s="3">
        <v>2010</v>
      </c>
      <c r="B363" s="2" t="s">
        <v>25</v>
      </c>
      <c r="C363" s="2" t="s">
        <v>26</v>
      </c>
      <c r="D363" s="2">
        <v>0</v>
      </c>
      <c r="E363" s="3">
        <v>1.2851999999999999</v>
      </c>
      <c r="F363" s="3">
        <v>1.3592</v>
      </c>
      <c r="G363" s="3">
        <v>1.2503</v>
      </c>
      <c r="H363" s="3">
        <v>1.2154</v>
      </c>
      <c r="I363" s="3">
        <v>1.2103999999999999</v>
      </c>
      <c r="J363">
        <v>1.2090000000000001</v>
      </c>
      <c r="K363" s="4" t="b">
        <f t="shared" si="10"/>
        <v>0</v>
      </c>
      <c r="O363" s="4" t="b">
        <f t="shared" si="11"/>
        <v>1</v>
      </c>
    </row>
    <row r="364" spans="1:15" ht="114.75">
      <c r="A364" s="3">
        <v>776</v>
      </c>
      <c r="B364" s="2" t="s">
        <v>25</v>
      </c>
      <c r="C364" s="2" t="s">
        <v>26</v>
      </c>
      <c r="D364" s="2" t="s">
        <v>165</v>
      </c>
      <c r="E364" s="3">
        <v>1.2844</v>
      </c>
      <c r="F364" s="3">
        <v>1.1064000000000001</v>
      </c>
      <c r="G364" s="3">
        <v>1.0199</v>
      </c>
      <c r="H364" s="3">
        <v>1.0045999999999999</v>
      </c>
      <c r="I364" s="3">
        <v>0.99699000000000004</v>
      </c>
      <c r="J364">
        <v>1.0004999999999999</v>
      </c>
      <c r="K364" s="4" t="b">
        <f t="shared" si="10"/>
        <v>0</v>
      </c>
      <c r="O364" s="4" t="b">
        <f t="shared" si="11"/>
        <v>0</v>
      </c>
    </row>
    <row r="365" spans="1:15">
      <c r="A365" s="3">
        <v>2011</v>
      </c>
      <c r="B365" s="2" t="s">
        <v>25</v>
      </c>
      <c r="C365" s="2" t="s">
        <v>26</v>
      </c>
      <c r="D365" s="2">
        <v>0</v>
      </c>
      <c r="E365" s="3">
        <v>1.2801</v>
      </c>
      <c r="F365" s="3">
        <v>1.3559000000000001</v>
      </c>
      <c r="G365" s="3">
        <v>1.2472000000000001</v>
      </c>
      <c r="H365" s="3">
        <v>1.2126999999999999</v>
      </c>
      <c r="I365" s="3">
        <v>1.2077</v>
      </c>
      <c r="J365">
        <v>1.2063999999999999</v>
      </c>
      <c r="K365" s="4" t="b">
        <f t="shared" si="10"/>
        <v>0</v>
      </c>
      <c r="O365" s="4" t="b">
        <f t="shared" si="11"/>
        <v>1</v>
      </c>
    </row>
    <row r="366" spans="1:15">
      <c r="A366" s="3">
        <v>1797</v>
      </c>
      <c r="B366" s="2" t="s">
        <v>25</v>
      </c>
      <c r="C366" s="2" t="s">
        <v>26</v>
      </c>
      <c r="D366" s="2">
        <v>0</v>
      </c>
      <c r="E366" s="3">
        <v>1.2799</v>
      </c>
      <c r="F366" s="3">
        <v>1.6186</v>
      </c>
      <c r="G366" s="3">
        <v>1.4803999999999999</v>
      </c>
      <c r="H366" s="3">
        <v>1.518</v>
      </c>
      <c r="I366" s="3">
        <v>1.5059</v>
      </c>
      <c r="J366">
        <v>1.5015000000000001</v>
      </c>
      <c r="K366" s="4" t="b">
        <f t="shared" si="10"/>
        <v>0</v>
      </c>
      <c r="O366" s="4" t="b">
        <f t="shared" si="11"/>
        <v>1</v>
      </c>
    </row>
    <row r="367" spans="1:15">
      <c r="A367" s="3">
        <v>131</v>
      </c>
      <c r="B367" s="2" t="s">
        <v>25</v>
      </c>
      <c r="C367" s="2" t="s">
        <v>26</v>
      </c>
      <c r="D367" s="2">
        <v>0</v>
      </c>
      <c r="E367" s="3">
        <v>1.2777000000000001</v>
      </c>
      <c r="F367" s="3">
        <v>1.3636999999999999</v>
      </c>
      <c r="G367" s="3">
        <v>1.2543</v>
      </c>
      <c r="H367" s="3">
        <v>1.2176</v>
      </c>
      <c r="I367" s="3">
        <v>1.2101999999999999</v>
      </c>
      <c r="J367">
        <v>1.208</v>
      </c>
      <c r="K367" s="4" t="b">
        <f t="shared" si="10"/>
        <v>0</v>
      </c>
      <c r="O367" s="4" t="b">
        <f t="shared" si="11"/>
        <v>1</v>
      </c>
    </row>
    <row r="368" spans="1:15">
      <c r="A368" s="3">
        <v>249</v>
      </c>
      <c r="B368" s="2" t="s">
        <v>25</v>
      </c>
      <c r="C368" s="2" t="s">
        <v>26</v>
      </c>
      <c r="D368" s="2">
        <v>0</v>
      </c>
      <c r="E368" s="3">
        <v>1.2748999999999999</v>
      </c>
      <c r="F368" s="3">
        <v>1.1073</v>
      </c>
      <c r="G368" s="3">
        <v>1.0127999999999999</v>
      </c>
      <c r="H368" s="3">
        <v>0.98236000000000001</v>
      </c>
      <c r="I368" s="3">
        <v>0.97553000000000001</v>
      </c>
      <c r="J368">
        <v>0.97257000000000005</v>
      </c>
      <c r="K368" s="4" t="b">
        <f t="shared" si="10"/>
        <v>0</v>
      </c>
      <c r="O368" s="4" t="b">
        <f t="shared" si="11"/>
        <v>1</v>
      </c>
    </row>
    <row r="369" spans="1:15">
      <c r="A369" s="3">
        <v>3339</v>
      </c>
      <c r="B369" s="2" t="s">
        <v>25</v>
      </c>
      <c r="C369" s="2" t="s">
        <v>26</v>
      </c>
      <c r="D369" s="2">
        <v>0</v>
      </c>
      <c r="E369" s="3">
        <v>1.266</v>
      </c>
      <c r="F369" s="3">
        <v>1.0621</v>
      </c>
      <c r="G369" s="3">
        <v>1.0044999999999999</v>
      </c>
      <c r="H369" s="3">
        <v>1.0508</v>
      </c>
      <c r="I369" s="3">
        <v>1.0419</v>
      </c>
      <c r="J369">
        <v>1.0448</v>
      </c>
      <c r="K369" s="4" t="b">
        <f t="shared" si="10"/>
        <v>0</v>
      </c>
      <c r="O369" s="4" t="b">
        <f t="shared" si="11"/>
        <v>1</v>
      </c>
    </row>
    <row r="370" spans="1:15" ht="25.5">
      <c r="A370" s="3">
        <v>1248</v>
      </c>
      <c r="B370" s="2" t="s">
        <v>25</v>
      </c>
      <c r="C370" s="2" t="s">
        <v>26</v>
      </c>
      <c r="D370" s="2" t="s">
        <v>166</v>
      </c>
      <c r="E370" s="3">
        <v>1.264</v>
      </c>
      <c r="F370" s="3">
        <v>2.1229</v>
      </c>
      <c r="G370" s="3">
        <v>1.9418</v>
      </c>
      <c r="H370" s="3">
        <v>1.9636</v>
      </c>
      <c r="I370" s="3">
        <v>1.9484999999999999</v>
      </c>
      <c r="J370">
        <v>1.9438</v>
      </c>
      <c r="K370" s="4" t="b">
        <f t="shared" si="10"/>
        <v>0</v>
      </c>
      <c r="O370" s="4" t="b">
        <f t="shared" si="11"/>
        <v>0</v>
      </c>
    </row>
    <row r="371" spans="1:15" ht="89.25">
      <c r="A371" s="3">
        <v>3756</v>
      </c>
      <c r="B371" s="2" t="s">
        <v>37</v>
      </c>
      <c r="C371" s="2" t="s">
        <v>26</v>
      </c>
      <c r="D371" s="2" t="s">
        <v>167</v>
      </c>
      <c r="E371" s="3">
        <v>1.2635000000000001</v>
      </c>
      <c r="F371" s="3">
        <v>1.2534000000000001</v>
      </c>
      <c r="G371" s="3">
        <v>1.5054000000000001</v>
      </c>
      <c r="H371" s="3">
        <v>1.6005</v>
      </c>
      <c r="I371" s="3">
        <v>1.6662999999999999</v>
      </c>
      <c r="J371">
        <v>1.6666000000000001</v>
      </c>
      <c r="K371" s="4" t="b">
        <f t="shared" si="10"/>
        <v>1</v>
      </c>
      <c r="O371" s="4" t="b">
        <f t="shared" si="11"/>
        <v>0</v>
      </c>
    </row>
    <row r="372" spans="1:15">
      <c r="A372" s="3">
        <v>132</v>
      </c>
      <c r="B372" s="2" t="s">
        <v>25</v>
      </c>
      <c r="C372" s="2" t="s">
        <v>26</v>
      </c>
      <c r="D372" s="2">
        <v>0</v>
      </c>
      <c r="E372" s="3">
        <v>1.2572000000000001</v>
      </c>
      <c r="F372" s="3">
        <v>1.35</v>
      </c>
      <c r="G372" s="3">
        <v>1.2406999999999999</v>
      </c>
      <c r="H372" s="3">
        <v>1.2047000000000001</v>
      </c>
      <c r="I372" s="3">
        <v>1.1977</v>
      </c>
      <c r="J372">
        <v>1.1954</v>
      </c>
      <c r="K372" s="4" t="b">
        <f t="shared" si="10"/>
        <v>0</v>
      </c>
      <c r="O372" s="4" t="b">
        <f t="shared" si="11"/>
        <v>1</v>
      </c>
    </row>
    <row r="373" spans="1:15">
      <c r="A373" s="3">
        <v>133</v>
      </c>
      <c r="B373" s="2" t="s">
        <v>25</v>
      </c>
      <c r="C373" s="2" t="s">
        <v>26</v>
      </c>
      <c r="D373" s="2">
        <v>0</v>
      </c>
      <c r="E373" s="3">
        <v>1.2567999999999999</v>
      </c>
      <c r="F373" s="3">
        <v>1.3585</v>
      </c>
      <c r="G373" s="3">
        <v>1.25</v>
      </c>
      <c r="H373" s="3">
        <v>1.2136</v>
      </c>
      <c r="I373" s="3">
        <v>1.2062999999999999</v>
      </c>
      <c r="J373">
        <v>1.2038</v>
      </c>
      <c r="K373" s="4" t="b">
        <f t="shared" si="10"/>
        <v>0</v>
      </c>
      <c r="O373" s="4" t="b">
        <f t="shared" si="11"/>
        <v>1</v>
      </c>
    </row>
    <row r="374" spans="1:15">
      <c r="A374" s="3">
        <v>657</v>
      </c>
      <c r="B374" s="2" t="s">
        <v>25</v>
      </c>
      <c r="C374" s="2" t="s">
        <v>26</v>
      </c>
      <c r="D374" s="2" t="s">
        <v>153</v>
      </c>
      <c r="E374" s="3">
        <v>1.2537</v>
      </c>
      <c r="F374" s="3">
        <v>1.0325</v>
      </c>
      <c r="G374" s="3">
        <v>1.0441</v>
      </c>
      <c r="H374" s="3">
        <v>1.0517000000000001</v>
      </c>
      <c r="I374" s="3">
        <v>1.0438000000000001</v>
      </c>
      <c r="J374">
        <v>1.0418000000000001</v>
      </c>
      <c r="K374" s="4" t="b">
        <f t="shared" si="10"/>
        <v>0</v>
      </c>
      <c r="O374" s="4" t="b">
        <f t="shared" si="11"/>
        <v>0</v>
      </c>
    </row>
    <row r="375" spans="1:15" ht="25.5">
      <c r="A375" s="3">
        <v>193</v>
      </c>
      <c r="B375" s="2" t="s">
        <v>25</v>
      </c>
      <c r="C375" s="2" t="s">
        <v>28</v>
      </c>
      <c r="D375" s="2" t="s">
        <v>168</v>
      </c>
      <c r="E375" s="3">
        <v>1.2524</v>
      </c>
      <c r="F375" s="3">
        <v>1.0489999999999999</v>
      </c>
      <c r="G375" s="3">
        <v>1.0305</v>
      </c>
      <c r="H375" s="3">
        <v>1.0091000000000001</v>
      </c>
      <c r="I375" s="3">
        <v>1.0022</v>
      </c>
      <c r="J375">
        <v>1.0014000000000001</v>
      </c>
      <c r="K375" s="4" t="b">
        <f t="shared" si="10"/>
        <v>0</v>
      </c>
      <c r="O375" s="4" t="b">
        <f t="shared" si="11"/>
        <v>0</v>
      </c>
    </row>
    <row r="376" spans="1:15">
      <c r="A376" s="3">
        <v>3253</v>
      </c>
      <c r="B376" s="2" t="s">
        <v>25</v>
      </c>
      <c r="C376" s="2" t="s">
        <v>26</v>
      </c>
      <c r="D376" s="2">
        <v>0</v>
      </c>
      <c r="E376" s="3">
        <v>1.2444999999999999</v>
      </c>
      <c r="F376" s="3">
        <v>1.0394000000000001</v>
      </c>
      <c r="G376" s="3">
        <v>0.99536000000000002</v>
      </c>
      <c r="H376" s="3">
        <v>1.1122000000000001</v>
      </c>
      <c r="I376" s="3">
        <v>1.1100000000000001</v>
      </c>
      <c r="J376">
        <v>1.1349</v>
      </c>
      <c r="K376" s="4" t="b">
        <f t="shared" si="10"/>
        <v>0</v>
      </c>
      <c r="O376" s="4" t="b">
        <f t="shared" si="11"/>
        <v>1</v>
      </c>
    </row>
    <row r="377" spans="1:15">
      <c r="A377" s="3">
        <v>3118</v>
      </c>
      <c r="B377" s="2" t="s">
        <v>25</v>
      </c>
      <c r="C377" s="2" t="s">
        <v>26</v>
      </c>
      <c r="D377" s="2">
        <v>0</v>
      </c>
      <c r="E377" s="3">
        <v>1.2373000000000001</v>
      </c>
      <c r="F377" s="3">
        <v>1.0387999999999999</v>
      </c>
      <c r="G377" s="3">
        <v>1.0108999999999999</v>
      </c>
      <c r="H377" s="3">
        <v>1.0681</v>
      </c>
      <c r="I377" s="3">
        <v>1.0590999999999999</v>
      </c>
      <c r="J377">
        <v>1.0668</v>
      </c>
      <c r="K377" s="4" t="b">
        <f t="shared" si="10"/>
        <v>0</v>
      </c>
      <c r="O377" s="4" t="b">
        <f t="shared" si="11"/>
        <v>1</v>
      </c>
    </row>
    <row r="378" spans="1:15" ht="38.25">
      <c r="A378" s="3">
        <v>1370</v>
      </c>
      <c r="B378" s="2" t="s">
        <v>25</v>
      </c>
      <c r="C378" s="2" t="s">
        <v>26</v>
      </c>
      <c r="D378" s="2" t="s">
        <v>169</v>
      </c>
      <c r="E378" s="3">
        <v>1.2343</v>
      </c>
      <c r="F378" s="3">
        <v>1.0165999999999999</v>
      </c>
      <c r="G378" s="3">
        <v>0.94986999999999999</v>
      </c>
      <c r="H378" s="3">
        <v>0.98326000000000002</v>
      </c>
      <c r="I378" s="3">
        <v>0.97867000000000004</v>
      </c>
      <c r="J378">
        <v>0.97863999999999995</v>
      </c>
      <c r="K378" s="4" t="b">
        <f t="shared" si="10"/>
        <v>0</v>
      </c>
      <c r="O378" s="4" t="b">
        <f t="shared" si="11"/>
        <v>0</v>
      </c>
    </row>
    <row r="379" spans="1:15">
      <c r="A379" s="3">
        <v>2280</v>
      </c>
      <c r="B379" s="2" t="s">
        <v>25</v>
      </c>
      <c r="C379" s="2" t="s">
        <v>28</v>
      </c>
      <c r="D379" s="2" t="s">
        <v>170</v>
      </c>
      <c r="E379" s="3">
        <v>1.2338</v>
      </c>
      <c r="F379" s="3">
        <v>1.0550999999999999</v>
      </c>
      <c r="G379" s="3">
        <v>0.96952000000000005</v>
      </c>
      <c r="H379" s="3">
        <v>0.95355999999999996</v>
      </c>
      <c r="I379" s="3">
        <v>0.94694999999999996</v>
      </c>
      <c r="J379">
        <v>0.95094999999999996</v>
      </c>
      <c r="K379" s="4" t="b">
        <f t="shared" si="10"/>
        <v>0</v>
      </c>
      <c r="O379" s="4" t="b">
        <f t="shared" si="11"/>
        <v>0</v>
      </c>
    </row>
    <row r="380" spans="1:15">
      <c r="A380" s="3">
        <v>1326</v>
      </c>
      <c r="B380" s="2" t="s">
        <v>25</v>
      </c>
      <c r="C380" s="2" t="s">
        <v>26</v>
      </c>
      <c r="D380" s="2">
        <v>0</v>
      </c>
      <c r="E380" s="3">
        <v>1.2334000000000001</v>
      </c>
      <c r="F380" s="3">
        <v>1.5746</v>
      </c>
      <c r="G380" s="3">
        <v>1.4414</v>
      </c>
      <c r="H380" s="3">
        <v>1.466</v>
      </c>
      <c r="I380" s="3">
        <v>1.454</v>
      </c>
      <c r="J380">
        <v>1.45</v>
      </c>
      <c r="K380" s="4" t="b">
        <f t="shared" si="10"/>
        <v>0</v>
      </c>
      <c r="O380" s="4" t="b">
        <f t="shared" si="11"/>
        <v>1</v>
      </c>
    </row>
    <row r="381" spans="1:15">
      <c r="A381" s="3">
        <v>343</v>
      </c>
      <c r="B381" s="2" t="s">
        <v>25</v>
      </c>
      <c r="C381" s="2" t="s">
        <v>28</v>
      </c>
      <c r="D381" s="2">
        <v>0</v>
      </c>
      <c r="E381" s="3">
        <v>1.2332000000000001</v>
      </c>
      <c r="F381" s="3">
        <v>1.0569999999999999</v>
      </c>
      <c r="G381" s="3">
        <v>0.96691000000000005</v>
      </c>
      <c r="H381" s="3">
        <v>0.93867</v>
      </c>
      <c r="I381" s="3">
        <v>0.93233999999999995</v>
      </c>
      <c r="J381">
        <v>0.92954999999999999</v>
      </c>
      <c r="K381" s="4" t="b">
        <f t="shared" si="10"/>
        <v>0</v>
      </c>
      <c r="O381" s="4" t="b">
        <f t="shared" si="11"/>
        <v>1</v>
      </c>
    </row>
    <row r="382" spans="1:15" ht="51">
      <c r="A382" s="3">
        <v>93</v>
      </c>
      <c r="B382" s="2" t="s">
        <v>25</v>
      </c>
      <c r="C382" s="2" t="s">
        <v>26</v>
      </c>
      <c r="D382" s="2" t="s">
        <v>171</v>
      </c>
      <c r="E382" s="3">
        <v>1.2326999999999999</v>
      </c>
      <c r="F382" s="3">
        <v>1.2542</v>
      </c>
      <c r="G382" s="3">
        <v>1.8580000000000001</v>
      </c>
      <c r="H382" s="3">
        <v>1.8687</v>
      </c>
      <c r="I382" s="3">
        <v>1.8547</v>
      </c>
      <c r="J382">
        <v>1.8507</v>
      </c>
      <c r="K382" s="4" t="b">
        <f t="shared" si="10"/>
        <v>0</v>
      </c>
      <c r="O382" s="4" t="b">
        <f t="shared" si="11"/>
        <v>0</v>
      </c>
    </row>
    <row r="383" spans="1:15">
      <c r="A383" s="3">
        <v>1971</v>
      </c>
      <c r="B383" s="2" t="s">
        <v>25</v>
      </c>
      <c r="C383" s="2" t="s">
        <v>28</v>
      </c>
      <c r="D383" s="2">
        <v>0</v>
      </c>
      <c r="E383" s="3">
        <v>1.2281</v>
      </c>
      <c r="F383" s="3">
        <v>1.2565</v>
      </c>
      <c r="G383" s="3">
        <v>1.157</v>
      </c>
      <c r="H383" s="3">
        <v>1.1221000000000001</v>
      </c>
      <c r="I383" s="3">
        <v>1.1146</v>
      </c>
      <c r="J383">
        <v>1.1152</v>
      </c>
      <c r="K383" s="4" t="b">
        <f t="shared" si="10"/>
        <v>0</v>
      </c>
      <c r="O383" s="4" t="b">
        <f t="shared" si="11"/>
        <v>1</v>
      </c>
    </row>
    <row r="384" spans="1:15" ht="25.5">
      <c r="A384" s="3">
        <v>1443</v>
      </c>
      <c r="B384" s="2" t="s">
        <v>37</v>
      </c>
      <c r="C384" s="2" t="s">
        <v>26</v>
      </c>
      <c r="D384" s="2" t="s">
        <v>172</v>
      </c>
      <c r="E384" s="3">
        <v>1.2277</v>
      </c>
      <c r="F384" s="3">
        <v>1.0130999999999999</v>
      </c>
      <c r="G384" s="3">
        <v>1.0257000000000001</v>
      </c>
      <c r="H384" s="3">
        <v>1.0044999999999999</v>
      </c>
      <c r="I384" s="3">
        <v>0.99592000000000003</v>
      </c>
      <c r="J384">
        <v>0.99299000000000004</v>
      </c>
      <c r="K384" s="4" t="b">
        <f t="shared" si="10"/>
        <v>1</v>
      </c>
      <c r="O384" s="4" t="b">
        <f t="shared" si="11"/>
        <v>0</v>
      </c>
    </row>
    <row r="385" spans="1:15">
      <c r="A385" s="3">
        <v>3300</v>
      </c>
      <c r="B385" s="2" t="s">
        <v>25</v>
      </c>
      <c r="C385" s="2" t="s">
        <v>26</v>
      </c>
      <c r="D385" s="2">
        <v>0</v>
      </c>
      <c r="E385" s="3">
        <v>1.2257</v>
      </c>
      <c r="F385" s="3">
        <v>1.0750999999999999</v>
      </c>
      <c r="G385" s="3">
        <v>1.0585</v>
      </c>
      <c r="H385" s="3">
        <v>1.1278999999999999</v>
      </c>
      <c r="I385" s="3">
        <v>1.119</v>
      </c>
      <c r="J385">
        <v>1.1278999999999999</v>
      </c>
      <c r="K385" s="4" t="b">
        <f t="shared" si="10"/>
        <v>0</v>
      </c>
      <c r="O385" s="4" t="b">
        <f t="shared" si="11"/>
        <v>1</v>
      </c>
    </row>
    <row r="386" spans="1:15">
      <c r="A386" s="3">
        <v>2528</v>
      </c>
      <c r="B386" s="2" t="s">
        <v>25</v>
      </c>
      <c r="C386" s="2" t="s">
        <v>28</v>
      </c>
      <c r="D386" s="2">
        <v>0</v>
      </c>
      <c r="E386" s="3">
        <v>1.2223999999999999</v>
      </c>
      <c r="F386" s="3">
        <v>1.0383</v>
      </c>
      <c r="G386" s="3">
        <v>1.0058</v>
      </c>
      <c r="H386" s="3">
        <v>0.97604000000000002</v>
      </c>
      <c r="I386" s="3">
        <v>0.98194000000000004</v>
      </c>
      <c r="J386">
        <v>0.9859</v>
      </c>
      <c r="K386" s="4" t="b">
        <f t="shared" ref="K386:K449" si="12">OR(B386="identified",B386="annotated+fragment",B386="identified+fragment")</f>
        <v>0</v>
      </c>
      <c r="O386" s="4" t="b">
        <f t="shared" ref="O386:O449" si="13">AND(E386&gt;1,D386=0)</f>
        <v>1</v>
      </c>
    </row>
    <row r="387" spans="1:15">
      <c r="A387" s="3">
        <v>1940</v>
      </c>
      <c r="B387" s="2" t="s">
        <v>25</v>
      </c>
      <c r="C387" s="2" t="s">
        <v>26</v>
      </c>
      <c r="D387" s="2">
        <v>0</v>
      </c>
      <c r="E387" s="3">
        <v>1.2212000000000001</v>
      </c>
      <c r="F387" s="3">
        <v>1.0057</v>
      </c>
      <c r="G387" s="3">
        <v>0.92127999999999999</v>
      </c>
      <c r="H387" s="3">
        <v>0.90825</v>
      </c>
      <c r="I387" s="3">
        <v>0.90786999999999995</v>
      </c>
      <c r="J387">
        <v>0.90876000000000001</v>
      </c>
      <c r="K387" s="4" t="b">
        <f t="shared" si="12"/>
        <v>0</v>
      </c>
      <c r="O387" s="4" t="b">
        <f t="shared" si="13"/>
        <v>1</v>
      </c>
    </row>
    <row r="388" spans="1:15">
      <c r="A388" s="3">
        <v>138</v>
      </c>
      <c r="B388" s="2" t="s">
        <v>25</v>
      </c>
      <c r="C388" s="2" t="s">
        <v>26</v>
      </c>
      <c r="D388" s="2" t="s">
        <v>173</v>
      </c>
      <c r="E388" s="3">
        <v>1.2191000000000001</v>
      </c>
      <c r="F388" s="3">
        <v>1.663</v>
      </c>
      <c r="G388" s="3">
        <v>1.5450999999999999</v>
      </c>
      <c r="H388" s="3">
        <v>1.5195000000000001</v>
      </c>
      <c r="I388" s="3">
        <v>1.5093000000000001</v>
      </c>
      <c r="J388">
        <v>1.5066999999999999</v>
      </c>
      <c r="K388" s="4" t="b">
        <f t="shared" si="12"/>
        <v>0</v>
      </c>
      <c r="O388" s="4" t="b">
        <f t="shared" si="13"/>
        <v>0</v>
      </c>
    </row>
    <row r="389" spans="1:15" ht="89.25">
      <c r="A389" s="3">
        <v>25</v>
      </c>
      <c r="B389" s="2" t="s">
        <v>25</v>
      </c>
      <c r="C389" s="2" t="s">
        <v>28</v>
      </c>
      <c r="D389" s="2" t="s">
        <v>174</v>
      </c>
      <c r="E389" s="3">
        <v>1.2184999999999999</v>
      </c>
      <c r="F389" s="3">
        <v>1.0293000000000001</v>
      </c>
      <c r="G389" s="3">
        <v>0.99050000000000005</v>
      </c>
      <c r="H389" s="3">
        <v>0.96347000000000005</v>
      </c>
      <c r="I389" s="3">
        <v>0.96</v>
      </c>
      <c r="J389">
        <v>0.95806999999999998</v>
      </c>
      <c r="K389" s="4" t="b">
        <f t="shared" si="12"/>
        <v>0</v>
      </c>
      <c r="O389" s="4" t="b">
        <f t="shared" si="13"/>
        <v>0</v>
      </c>
    </row>
    <row r="390" spans="1:15" ht="25.5">
      <c r="A390" s="3">
        <v>3754</v>
      </c>
      <c r="B390" s="2" t="s">
        <v>37</v>
      </c>
      <c r="C390" s="2" t="s">
        <v>26</v>
      </c>
      <c r="D390" s="2" t="s">
        <v>175</v>
      </c>
      <c r="E390" s="3">
        <v>1.2182999999999999</v>
      </c>
      <c r="F390" s="3">
        <v>1.0485</v>
      </c>
      <c r="G390" s="3">
        <v>1.0685</v>
      </c>
      <c r="H390" s="3">
        <v>1.0721000000000001</v>
      </c>
      <c r="I390" s="3">
        <v>1.0689</v>
      </c>
      <c r="J390">
        <v>1.0722</v>
      </c>
      <c r="K390" s="4" t="b">
        <f t="shared" si="12"/>
        <v>1</v>
      </c>
      <c r="O390" s="4" t="b">
        <f t="shared" si="13"/>
        <v>0</v>
      </c>
    </row>
    <row r="391" spans="1:15" ht="114.75">
      <c r="A391" s="3">
        <v>835</v>
      </c>
      <c r="B391" s="2" t="s">
        <v>25</v>
      </c>
      <c r="C391" s="2" t="s">
        <v>26</v>
      </c>
      <c r="D391" s="2" t="s">
        <v>165</v>
      </c>
      <c r="E391" s="3">
        <v>1.2113</v>
      </c>
      <c r="F391" s="3">
        <v>1.1004</v>
      </c>
      <c r="G391" s="3">
        <v>1.0442</v>
      </c>
      <c r="H391" s="3">
        <v>1.0125999999999999</v>
      </c>
      <c r="I391" s="3">
        <v>1.0049999999999999</v>
      </c>
      <c r="J391">
        <v>1.0036</v>
      </c>
      <c r="K391" s="4" t="b">
        <f t="shared" si="12"/>
        <v>0</v>
      </c>
      <c r="O391" s="4" t="b">
        <f t="shared" si="13"/>
        <v>0</v>
      </c>
    </row>
    <row r="392" spans="1:15" ht="25.5">
      <c r="A392" s="3">
        <v>1060</v>
      </c>
      <c r="B392" s="2" t="s">
        <v>25</v>
      </c>
      <c r="C392" s="2" t="s">
        <v>28</v>
      </c>
      <c r="D392" s="2" t="s">
        <v>176</v>
      </c>
      <c r="E392" s="3">
        <v>1.2105999999999999</v>
      </c>
      <c r="F392" s="3">
        <v>1.0132000000000001</v>
      </c>
      <c r="G392" s="3">
        <v>0.95631999999999995</v>
      </c>
      <c r="H392" s="3">
        <v>0.99431000000000003</v>
      </c>
      <c r="I392" s="3">
        <v>0.98812999999999995</v>
      </c>
      <c r="J392">
        <v>0.98512999999999995</v>
      </c>
      <c r="K392" s="4" t="b">
        <f t="shared" si="12"/>
        <v>0</v>
      </c>
      <c r="O392" s="4" t="b">
        <f t="shared" si="13"/>
        <v>0</v>
      </c>
    </row>
    <row r="393" spans="1:15" ht="153">
      <c r="A393" s="3">
        <v>2778</v>
      </c>
      <c r="B393" s="2" t="s">
        <v>25</v>
      </c>
      <c r="C393" s="2" t="s">
        <v>26</v>
      </c>
      <c r="D393" s="2" t="s">
        <v>177</v>
      </c>
      <c r="E393" s="3">
        <v>1.2096</v>
      </c>
      <c r="F393" s="3">
        <v>1.4569000000000001</v>
      </c>
      <c r="G393" s="3">
        <v>1.3488</v>
      </c>
      <c r="H393" s="3">
        <v>1.3880999999999999</v>
      </c>
      <c r="I393" s="3">
        <v>1.3848</v>
      </c>
      <c r="J393">
        <v>1.3814</v>
      </c>
      <c r="K393" s="4" t="b">
        <f t="shared" si="12"/>
        <v>0</v>
      </c>
      <c r="O393" s="4" t="b">
        <f t="shared" si="13"/>
        <v>0</v>
      </c>
    </row>
    <row r="394" spans="1:15" ht="114.75">
      <c r="A394" s="3">
        <v>626</v>
      </c>
      <c r="B394" s="2" t="s">
        <v>25</v>
      </c>
      <c r="C394" s="2" t="s">
        <v>26</v>
      </c>
      <c r="D394" s="2" t="s">
        <v>165</v>
      </c>
      <c r="E394" s="3">
        <v>1.2096</v>
      </c>
      <c r="F394" s="3">
        <v>1.0650999999999999</v>
      </c>
      <c r="G394" s="3">
        <v>0.99050000000000005</v>
      </c>
      <c r="H394" s="3">
        <v>0.96094000000000002</v>
      </c>
      <c r="I394" s="3">
        <v>0.95323000000000002</v>
      </c>
      <c r="J394">
        <v>0.95162000000000002</v>
      </c>
      <c r="K394" s="4" t="b">
        <f t="shared" si="12"/>
        <v>0</v>
      </c>
      <c r="O394" s="4" t="b">
        <f t="shared" si="13"/>
        <v>0</v>
      </c>
    </row>
    <row r="395" spans="1:15">
      <c r="A395" s="3">
        <v>32</v>
      </c>
      <c r="B395" s="2" t="s">
        <v>25</v>
      </c>
      <c r="C395" s="2" t="s">
        <v>28</v>
      </c>
      <c r="D395" s="2" t="s">
        <v>178</v>
      </c>
      <c r="E395" s="3">
        <v>1.2082999999999999</v>
      </c>
      <c r="F395" s="3">
        <v>1.0362</v>
      </c>
      <c r="G395" s="3">
        <v>0.94789999999999996</v>
      </c>
      <c r="H395" s="3">
        <v>0.97958999999999996</v>
      </c>
      <c r="I395" s="3">
        <v>0.97197</v>
      </c>
      <c r="J395">
        <v>0.98863000000000001</v>
      </c>
      <c r="K395" s="4" t="b">
        <f t="shared" si="12"/>
        <v>0</v>
      </c>
      <c r="O395" s="4" t="b">
        <f t="shared" si="13"/>
        <v>0</v>
      </c>
    </row>
    <row r="396" spans="1:15">
      <c r="A396" s="3">
        <v>1256</v>
      </c>
      <c r="B396" s="2" t="s">
        <v>25</v>
      </c>
      <c r="C396" s="2" t="s">
        <v>26</v>
      </c>
      <c r="D396" s="2">
        <v>0</v>
      </c>
      <c r="E396" s="3">
        <v>1.2057</v>
      </c>
      <c r="F396" s="3">
        <v>1.198</v>
      </c>
      <c r="G396" s="3">
        <v>1.1241000000000001</v>
      </c>
      <c r="H396" s="3">
        <v>1.1599999999999999</v>
      </c>
      <c r="I396" s="3">
        <v>1.1526000000000001</v>
      </c>
      <c r="J396">
        <v>1.153</v>
      </c>
      <c r="K396" s="4" t="b">
        <f t="shared" si="12"/>
        <v>0</v>
      </c>
      <c r="O396" s="4" t="b">
        <f t="shared" si="13"/>
        <v>1</v>
      </c>
    </row>
    <row r="397" spans="1:15">
      <c r="A397" s="3">
        <v>2815</v>
      </c>
      <c r="B397" s="2" t="s">
        <v>25</v>
      </c>
      <c r="C397" s="2" t="s">
        <v>26</v>
      </c>
      <c r="D397" s="2">
        <v>0</v>
      </c>
      <c r="E397" s="3">
        <v>1.2043999999999999</v>
      </c>
      <c r="F397" s="3">
        <v>1.0068999999999999</v>
      </c>
      <c r="G397" s="3">
        <v>0.97462000000000004</v>
      </c>
      <c r="H397" s="3">
        <v>1.0273000000000001</v>
      </c>
      <c r="I397" s="3">
        <v>1.0186999999999999</v>
      </c>
      <c r="J397">
        <v>1.0279</v>
      </c>
      <c r="K397" s="4" t="b">
        <f t="shared" si="12"/>
        <v>0</v>
      </c>
      <c r="O397" s="4" t="b">
        <f t="shared" si="13"/>
        <v>1</v>
      </c>
    </row>
    <row r="398" spans="1:15">
      <c r="A398" s="3">
        <v>119</v>
      </c>
      <c r="B398" s="2" t="s">
        <v>25</v>
      </c>
      <c r="C398" s="2" t="s">
        <v>26</v>
      </c>
      <c r="D398" s="2">
        <v>0</v>
      </c>
      <c r="E398" s="3">
        <v>1.2037</v>
      </c>
      <c r="F398" s="3">
        <v>1.365</v>
      </c>
      <c r="G398" s="3">
        <v>1.2624</v>
      </c>
      <c r="H398" s="3">
        <v>1.2239</v>
      </c>
      <c r="I398" s="3">
        <v>1.216</v>
      </c>
      <c r="J398">
        <v>1.2143999999999999</v>
      </c>
      <c r="K398" s="4" t="b">
        <f t="shared" si="12"/>
        <v>0</v>
      </c>
      <c r="O398" s="4" t="b">
        <f t="shared" si="13"/>
        <v>1</v>
      </c>
    </row>
    <row r="399" spans="1:15">
      <c r="A399" s="3">
        <v>2281</v>
      </c>
      <c r="B399" s="2" t="s">
        <v>25</v>
      </c>
      <c r="C399" s="2" t="s">
        <v>26</v>
      </c>
      <c r="D399" s="2">
        <v>0</v>
      </c>
      <c r="E399" s="3">
        <v>1.2030000000000001</v>
      </c>
      <c r="F399" s="3">
        <v>1.0212000000000001</v>
      </c>
      <c r="G399" s="3">
        <v>0.93822000000000005</v>
      </c>
      <c r="H399" s="3">
        <v>0.92910000000000004</v>
      </c>
      <c r="I399" s="3">
        <v>0.92313999999999996</v>
      </c>
      <c r="J399">
        <v>0.92496</v>
      </c>
      <c r="K399" s="4" t="b">
        <f t="shared" si="12"/>
        <v>0</v>
      </c>
      <c r="O399" s="4" t="b">
        <f t="shared" si="13"/>
        <v>1</v>
      </c>
    </row>
    <row r="400" spans="1:15" ht="102">
      <c r="A400" s="3">
        <v>2905</v>
      </c>
      <c r="B400" s="2" t="s">
        <v>25</v>
      </c>
      <c r="C400" s="2" t="s">
        <v>28</v>
      </c>
      <c r="D400" s="2" t="s">
        <v>179</v>
      </c>
      <c r="E400" s="3">
        <v>1.1992</v>
      </c>
      <c r="F400" s="3">
        <v>1.0766</v>
      </c>
      <c r="G400" s="3">
        <v>0.98962000000000006</v>
      </c>
      <c r="H400" s="3">
        <v>0.96089000000000002</v>
      </c>
      <c r="I400" s="3">
        <v>0.95838999999999996</v>
      </c>
      <c r="J400">
        <v>0.95557999999999998</v>
      </c>
      <c r="K400" s="4" t="b">
        <f t="shared" si="12"/>
        <v>0</v>
      </c>
      <c r="O400" s="4" t="b">
        <f t="shared" si="13"/>
        <v>0</v>
      </c>
    </row>
    <row r="401" spans="1:15">
      <c r="A401" s="3">
        <v>1554</v>
      </c>
      <c r="B401" s="2" t="s">
        <v>25</v>
      </c>
      <c r="C401" s="2" t="s">
        <v>28</v>
      </c>
      <c r="D401" s="2">
        <v>0</v>
      </c>
      <c r="E401" s="3">
        <v>1.1978</v>
      </c>
      <c r="F401" s="3">
        <v>1.0892999999999999</v>
      </c>
      <c r="G401" s="3">
        <v>1</v>
      </c>
      <c r="H401" s="3">
        <v>0.98948999999999998</v>
      </c>
      <c r="I401" s="3">
        <v>1.0192000000000001</v>
      </c>
      <c r="J401">
        <v>1.026</v>
      </c>
      <c r="K401" s="4" t="b">
        <f t="shared" si="12"/>
        <v>0</v>
      </c>
      <c r="O401" s="4" t="b">
        <f t="shared" si="13"/>
        <v>1</v>
      </c>
    </row>
    <row r="402" spans="1:15" ht="63.75">
      <c r="A402" s="3">
        <v>108</v>
      </c>
      <c r="B402" s="2" t="s">
        <v>25</v>
      </c>
      <c r="C402" s="2" t="s">
        <v>26</v>
      </c>
      <c r="D402" s="2" t="s">
        <v>180</v>
      </c>
      <c r="E402" s="3">
        <v>1.1971000000000001</v>
      </c>
      <c r="F402" s="3">
        <v>1.3979999999999999</v>
      </c>
      <c r="G402" s="3">
        <v>1.2845</v>
      </c>
      <c r="H402" s="3">
        <v>1.2558</v>
      </c>
      <c r="I402" s="3">
        <v>1.2485999999999999</v>
      </c>
      <c r="J402">
        <v>1.2477</v>
      </c>
      <c r="K402" s="4" t="b">
        <f t="shared" si="12"/>
        <v>0</v>
      </c>
      <c r="O402" s="4" t="b">
        <f t="shared" si="13"/>
        <v>0</v>
      </c>
    </row>
    <row r="403" spans="1:15">
      <c r="A403" s="3">
        <v>487</v>
      </c>
      <c r="B403" s="2" t="s">
        <v>25</v>
      </c>
      <c r="C403" s="2" t="s">
        <v>28</v>
      </c>
      <c r="D403" s="2" t="s">
        <v>178</v>
      </c>
      <c r="E403" s="3">
        <v>1.1966000000000001</v>
      </c>
      <c r="F403" s="3">
        <v>1.0259</v>
      </c>
      <c r="G403" s="3">
        <v>0.93830999999999998</v>
      </c>
      <c r="H403" s="3">
        <v>0.97782000000000002</v>
      </c>
      <c r="I403" s="3">
        <v>0.96967000000000003</v>
      </c>
      <c r="J403">
        <v>0.98470000000000002</v>
      </c>
      <c r="K403" s="4" t="b">
        <f t="shared" si="12"/>
        <v>0</v>
      </c>
      <c r="O403" s="4" t="b">
        <f t="shared" si="13"/>
        <v>0</v>
      </c>
    </row>
    <row r="404" spans="1:15" ht="51">
      <c r="A404" s="3">
        <v>3365</v>
      </c>
      <c r="B404" s="2" t="s">
        <v>25</v>
      </c>
      <c r="C404" s="2" t="s">
        <v>26</v>
      </c>
      <c r="D404" s="2" t="s">
        <v>181</v>
      </c>
      <c r="E404" s="3">
        <v>1.196</v>
      </c>
      <c r="F404" s="3">
        <v>1.0268999999999999</v>
      </c>
      <c r="G404" s="3">
        <v>1.0628</v>
      </c>
      <c r="H404" s="3">
        <v>1.0327999999999999</v>
      </c>
      <c r="I404" s="3">
        <v>1.0385</v>
      </c>
      <c r="J404">
        <v>1.0354000000000001</v>
      </c>
      <c r="K404" s="4" t="b">
        <f t="shared" si="12"/>
        <v>0</v>
      </c>
      <c r="O404" s="4" t="b">
        <f t="shared" si="13"/>
        <v>0</v>
      </c>
    </row>
    <row r="405" spans="1:15">
      <c r="A405" s="3">
        <v>180</v>
      </c>
      <c r="B405" s="2" t="s">
        <v>25</v>
      </c>
      <c r="C405" s="2" t="s">
        <v>26</v>
      </c>
      <c r="D405" s="2" t="s">
        <v>182</v>
      </c>
      <c r="E405" s="3">
        <v>1.1951000000000001</v>
      </c>
      <c r="F405" s="3">
        <v>1.0068999999999999</v>
      </c>
      <c r="G405" s="3">
        <v>1.1202000000000001</v>
      </c>
      <c r="H405" s="3">
        <v>1.1076999999999999</v>
      </c>
      <c r="I405" s="3">
        <v>1.1003000000000001</v>
      </c>
      <c r="J405">
        <v>1.1006</v>
      </c>
      <c r="K405" s="4" t="b">
        <f t="shared" si="12"/>
        <v>0</v>
      </c>
      <c r="O405" s="4" t="b">
        <f t="shared" si="13"/>
        <v>0</v>
      </c>
    </row>
    <row r="406" spans="1:15">
      <c r="A406" s="3">
        <v>522</v>
      </c>
      <c r="B406" s="2" t="s">
        <v>25</v>
      </c>
      <c r="C406" s="2" t="s">
        <v>28</v>
      </c>
      <c r="D406" s="2">
        <v>0</v>
      </c>
      <c r="E406" s="3">
        <v>1.1921999999999999</v>
      </c>
      <c r="F406" s="3">
        <v>1.2778</v>
      </c>
      <c r="G406" s="3">
        <v>1.1974</v>
      </c>
      <c r="H406" s="3">
        <v>1.161</v>
      </c>
      <c r="I406" s="3">
        <v>1.151</v>
      </c>
      <c r="J406">
        <v>1.149</v>
      </c>
      <c r="K406" s="4" t="b">
        <f t="shared" si="12"/>
        <v>0</v>
      </c>
      <c r="O406" s="4" t="b">
        <f t="shared" si="13"/>
        <v>1</v>
      </c>
    </row>
    <row r="407" spans="1:15" ht="76.5">
      <c r="A407" s="3">
        <v>1035</v>
      </c>
      <c r="B407" s="2" t="s">
        <v>25</v>
      </c>
      <c r="C407" s="2" t="s">
        <v>26</v>
      </c>
      <c r="D407" s="2" t="s">
        <v>183</v>
      </c>
      <c r="E407" s="3">
        <v>1.1879999999999999</v>
      </c>
      <c r="F407" s="3">
        <v>1.5221</v>
      </c>
      <c r="G407" s="3">
        <v>1.823</v>
      </c>
      <c r="H407" s="3">
        <v>1.8567</v>
      </c>
      <c r="I407" s="3">
        <v>1.8431</v>
      </c>
      <c r="J407">
        <v>1.8385</v>
      </c>
      <c r="K407" s="4" t="b">
        <f t="shared" si="12"/>
        <v>0</v>
      </c>
      <c r="O407" s="4" t="b">
        <f t="shared" si="13"/>
        <v>0</v>
      </c>
    </row>
    <row r="408" spans="1:15" ht="51">
      <c r="A408" s="3">
        <v>772</v>
      </c>
      <c r="B408" s="2" t="s">
        <v>25</v>
      </c>
      <c r="C408" s="2" t="s">
        <v>26</v>
      </c>
      <c r="D408" s="2" t="s">
        <v>184</v>
      </c>
      <c r="E408" s="3">
        <v>1.1856</v>
      </c>
      <c r="F408" s="3">
        <v>0.99251999999999996</v>
      </c>
      <c r="G408" s="3">
        <v>1.7029000000000001</v>
      </c>
      <c r="H408" s="3">
        <v>1.6868000000000001</v>
      </c>
      <c r="I408" s="3">
        <v>1.6727000000000001</v>
      </c>
      <c r="J408">
        <v>1.6729000000000001</v>
      </c>
      <c r="K408" s="4" t="b">
        <f t="shared" si="12"/>
        <v>0</v>
      </c>
      <c r="O408" s="4" t="b">
        <f t="shared" si="13"/>
        <v>0</v>
      </c>
    </row>
    <row r="409" spans="1:15">
      <c r="A409" s="3">
        <v>3585</v>
      </c>
      <c r="B409" s="2" t="s">
        <v>25</v>
      </c>
      <c r="C409" s="2" t="s">
        <v>26</v>
      </c>
      <c r="D409" s="2">
        <v>0</v>
      </c>
      <c r="E409" s="3">
        <v>1.1855</v>
      </c>
      <c r="F409" s="3">
        <v>1.2694000000000001</v>
      </c>
      <c r="G409" s="3">
        <v>1.5598000000000001</v>
      </c>
      <c r="H409" s="3">
        <v>1.5143</v>
      </c>
      <c r="I409" s="3">
        <v>1.5015000000000001</v>
      </c>
      <c r="J409">
        <v>1.5016</v>
      </c>
      <c r="K409" s="4" t="b">
        <f t="shared" si="12"/>
        <v>0</v>
      </c>
      <c r="O409" s="4" t="b">
        <f t="shared" si="13"/>
        <v>1</v>
      </c>
    </row>
    <row r="410" spans="1:15" ht="204">
      <c r="A410" s="3">
        <v>2794</v>
      </c>
      <c r="B410" s="2" t="s">
        <v>25</v>
      </c>
      <c r="C410" s="2" t="s">
        <v>28</v>
      </c>
      <c r="D410" s="2" t="s">
        <v>185</v>
      </c>
      <c r="E410" s="3">
        <v>1.1845000000000001</v>
      </c>
      <c r="F410" s="3">
        <v>0.99492000000000003</v>
      </c>
      <c r="G410" s="3">
        <v>0.91120000000000001</v>
      </c>
      <c r="H410" s="3">
        <v>0.88373000000000002</v>
      </c>
      <c r="I410" s="3">
        <v>0.87616000000000005</v>
      </c>
      <c r="J410">
        <v>0.87402999999999997</v>
      </c>
      <c r="K410" s="4" t="b">
        <f t="shared" si="12"/>
        <v>0</v>
      </c>
      <c r="O410" s="4" t="b">
        <f t="shared" si="13"/>
        <v>0</v>
      </c>
    </row>
    <row r="411" spans="1:15">
      <c r="A411" s="3">
        <v>1613</v>
      </c>
      <c r="B411" s="2" t="s">
        <v>25</v>
      </c>
      <c r="C411" s="2" t="s">
        <v>28</v>
      </c>
      <c r="D411" s="2" t="s">
        <v>186</v>
      </c>
      <c r="E411" s="3">
        <v>1.1792</v>
      </c>
      <c r="F411" s="3">
        <v>1.0705</v>
      </c>
      <c r="G411" s="3">
        <v>1.0388999999999999</v>
      </c>
      <c r="H411" s="3">
        <v>1.0629</v>
      </c>
      <c r="I411" s="3">
        <v>1.0806</v>
      </c>
      <c r="J411">
        <v>1.0782</v>
      </c>
      <c r="K411" s="4" t="b">
        <f t="shared" si="12"/>
        <v>0</v>
      </c>
      <c r="O411" s="4" t="b">
        <f t="shared" si="13"/>
        <v>0</v>
      </c>
    </row>
    <row r="412" spans="1:15">
      <c r="A412" s="3">
        <v>3371</v>
      </c>
      <c r="B412" s="2" t="s">
        <v>25</v>
      </c>
      <c r="C412" s="2" t="s">
        <v>28</v>
      </c>
      <c r="D412" s="2">
        <v>0</v>
      </c>
      <c r="E412" s="3">
        <v>1.1756</v>
      </c>
      <c r="F412" s="3">
        <v>0.99722999999999995</v>
      </c>
      <c r="G412" s="3">
        <v>0.98773999999999995</v>
      </c>
      <c r="H412" s="3">
        <v>1.0907</v>
      </c>
      <c r="I412" s="3">
        <v>1.0813999999999999</v>
      </c>
      <c r="J412">
        <v>1.0878000000000001</v>
      </c>
      <c r="K412" s="4" t="b">
        <f t="shared" si="12"/>
        <v>0</v>
      </c>
      <c r="O412" s="4" t="b">
        <f t="shared" si="13"/>
        <v>1</v>
      </c>
    </row>
    <row r="413" spans="1:15" ht="216.75">
      <c r="A413" s="3">
        <v>2509</v>
      </c>
      <c r="B413" s="2" t="s">
        <v>37</v>
      </c>
      <c r="C413" s="2" t="s">
        <v>28</v>
      </c>
      <c r="D413" s="2" t="s">
        <v>187</v>
      </c>
      <c r="E413" s="3">
        <v>1.1747000000000001</v>
      </c>
      <c r="F413" s="3">
        <v>1.0619000000000001</v>
      </c>
      <c r="G413" s="3">
        <v>0.97236</v>
      </c>
      <c r="H413" s="3">
        <v>0.95086000000000004</v>
      </c>
      <c r="I413" s="3">
        <v>0.94269000000000003</v>
      </c>
      <c r="J413">
        <v>0.94132000000000005</v>
      </c>
      <c r="K413" s="4" t="b">
        <f t="shared" si="12"/>
        <v>1</v>
      </c>
      <c r="O413" s="4" t="b">
        <f t="shared" si="13"/>
        <v>0</v>
      </c>
    </row>
    <row r="414" spans="1:15">
      <c r="A414" s="3">
        <v>2597</v>
      </c>
      <c r="B414" s="2" t="s">
        <v>25</v>
      </c>
      <c r="C414" s="2" t="s">
        <v>28</v>
      </c>
      <c r="D414" s="2">
        <v>0</v>
      </c>
      <c r="E414" s="3">
        <v>1.1715</v>
      </c>
      <c r="F414" s="3">
        <v>1.0525</v>
      </c>
      <c r="G414" s="3">
        <v>0.96601000000000004</v>
      </c>
      <c r="H414" s="3">
        <v>0.93667999999999996</v>
      </c>
      <c r="I414" s="3">
        <v>0.93462999999999996</v>
      </c>
      <c r="J414">
        <v>0.93308999999999997</v>
      </c>
      <c r="K414" s="4" t="b">
        <f t="shared" si="12"/>
        <v>0</v>
      </c>
      <c r="O414" s="4" t="b">
        <f t="shared" si="13"/>
        <v>1</v>
      </c>
    </row>
    <row r="415" spans="1:15">
      <c r="A415" s="3">
        <v>3447</v>
      </c>
      <c r="B415" s="2" t="s">
        <v>25</v>
      </c>
      <c r="C415" s="2" t="s">
        <v>26</v>
      </c>
      <c r="D415" s="2">
        <v>0</v>
      </c>
      <c r="E415" s="3">
        <v>1.1640999999999999</v>
      </c>
      <c r="F415" s="3">
        <v>0.97153999999999996</v>
      </c>
      <c r="G415" s="3">
        <v>1.3035000000000001</v>
      </c>
      <c r="H415" s="3">
        <v>1.3275999999999999</v>
      </c>
      <c r="I415" s="3">
        <v>1.3828</v>
      </c>
      <c r="J415">
        <v>1.3891</v>
      </c>
      <c r="K415" s="4" t="b">
        <f t="shared" si="12"/>
        <v>0</v>
      </c>
      <c r="O415" s="4" t="b">
        <f t="shared" si="13"/>
        <v>1</v>
      </c>
    </row>
    <row r="416" spans="1:15" ht="38.25">
      <c r="A416" s="3">
        <v>19</v>
      </c>
      <c r="B416" s="2" t="s">
        <v>29</v>
      </c>
      <c r="C416" s="2" t="s">
        <v>188</v>
      </c>
      <c r="D416" s="2" t="s">
        <v>189</v>
      </c>
      <c r="E416" s="3">
        <v>1.1617</v>
      </c>
      <c r="F416" s="3">
        <v>1.5682</v>
      </c>
      <c r="G416" s="3">
        <v>2.3309000000000002</v>
      </c>
      <c r="H416" s="3">
        <v>2.2768000000000002</v>
      </c>
      <c r="I416" s="3">
        <v>2.2635000000000001</v>
      </c>
      <c r="J416">
        <v>2.2589999999999999</v>
      </c>
      <c r="K416" s="4" t="b">
        <f t="shared" si="12"/>
        <v>1</v>
      </c>
      <c r="O416" s="4" t="b">
        <f t="shared" si="13"/>
        <v>0</v>
      </c>
    </row>
    <row r="417" spans="1:15" ht="25.5">
      <c r="A417" s="3">
        <v>862</v>
      </c>
      <c r="B417" s="2" t="s">
        <v>25</v>
      </c>
      <c r="C417" s="2" t="s">
        <v>26</v>
      </c>
      <c r="D417" s="2" t="s">
        <v>190</v>
      </c>
      <c r="E417" s="3">
        <v>1.1597999999999999</v>
      </c>
      <c r="F417" s="3">
        <v>1.1597</v>
      </c>
      <c r="G417" s="3">
        <v>1.0810999999999999</v>
      </c>
      <c r="H417" s="3">
        <v>1.0488</v>
      </c>
      <c r="I417" s="3">
        <v>1.0399</v>
      </c>
      <c r="J417">
        <v>1.0373000000000001</v>
      </c>
      <c r="K417" s="4" t="b">
        <f t="shared" si="12"/>
        <v>0</v>
      </c>
      <c r="O417" s="4" t="b">
        <f t="shared" si="13"/>
        <v>0</v>
      </c>
    </row>
    <row r="418" spans="1:15">
      <c r="A418" s="3">
        <v>137</v>
      </c>
      <c r="B418" s="2" t="s">
        <v>25</v>
      </c>
      <c r="C418" s="2" t="s">
        <v>26</v>
      </c>
      <c r="D418" s="2" t="s">
        <v>173</v>
      </c>
      <c r="E418" s="3">
        <v>1.1591</v>
      </c>
      <c r="F418" s="3">
        <v>1.6649</v>
      </c>
      <c r="G418" s="3">
        <v>1.5502</v>
      </c>
      <c r="H418" s="3">
        <v>1.5228999999999999</v>
      </c>
      <c r="I418" s="3">
        <v>1.5125</v>
      </c>
      <c r="J418">
        <v>1.5096000000000001</v>
      </c>
      <c r="K418" s="4" t="b">
        <f t="shared" si="12"/>
        <v>0</v>
      </c>
      <c r="O418" s="4" t="b">
        <f t="shared" si="13"/>
        <v>0</v>
      </c>
    </row>
    <row r="419" spans="1:15">
      <c r="A419" s="3">
        <v>1892</v>
      </c>
      <c r="B419" s="2" t="s">
        <v>25</v>
      </c>
      <c r="C419" s="2" t="s">
        <v>26</v>
      </c>
      <c r="D419" s="2" t="s">
        <v>52</v>
      </c>
      <c r="E419" s="3">
        <v>1.1576</v>
      </c>
      <c r="F419" s="3">
        <v>1.0162</v>
      </c>
      <c r="G419" s="3">
        <v>1.1756</v>
      </c>
      <c r="H419" s="3">
        <v>1.1557999999999999</v>
      </c>
      <c r="I419" s="3">
        <v>1.1656</v>
      </c>
      <c r="J419">
        <v>1.1623000000000001</v>
      </c>
      <c r="K419" s="4" t="b">
        <f t="shared" si="12"/>
        <v>0</v>
      </c>
      <c r="O419" s="4" t="b">
        <f t="shared" si="13"/>
        <v>0</v>
      </c>
    </row>
    <row r="420" spans="1:15" ht="153">
      <c r="A420" s="3">
        <v>2376</v>
      </c>
      <c r="B420" s="2" t="s">
        <v>25</v>
      </c>
      <c r="C420" s="2" t="s">
        <v>28</v>
      </c>
      <c r="D420" s="2" t="s">
        <v>67</v>
      </c>
      <c r="E420" s="3">
        <v>1.1533</v>
      </c>
      <c r="F420" s="3">
        <v>1.0839000000000001</v>
      </c>
      <c r="G420" s="3">
        <v>0.99229000000000001</v>
      </c>
      <c r="H420" s="3">
        <v>0.96555999999999997</v>
      </c>
      <c r="I420" s="3">
        <v>0.96065999999999996</v>
      </c>
      <c r="J420">
        <v>0.95787999999999995</v>
      </c>
      <c r="K420" s="4" t="b">
        <f t="shared" si="12"/>
        <v>0</v>
      </c>
      <c r="O420" s="4" t="b">
        <f t="shared" si="13"/>
        <v>0</v>
      </c>
    </row>
    <row r="421" spans="1:15">
      <c r="A421" s="3">
        <v>2728</v>
      </c>
      <c r="B421" s="2" t="s">
        <v>25</v>
      </c>
      <c r="C421" s="2" t="s">
        <v>26</v>
      </c>
      <c r="D421" s="2" t="s">
        <v>191</v>
      </c>
      <c r="E421" s="3">
        <v>1.1487000000000001</v>
      </c>
      <c r="F421" s="3">
        <v>1.1729000000000001</v>
      </c>
      <c r="G421" s="3">
        <v>1.3081</v>
      </c>
      <c r="H421" s="3">
        <v>1.3834</v>
      </c>
      <c r="I421" s="3">
        <v>1.3876999999999999</v>
      </c>
      <c r="J421">
        <v>1.3902000000000001</v>
      </c>
      <c r="K421" s="4" t="b">
        <f t="shared" si="12"/>
        <v>0</v>
      </c>
      <c r="O421" s="4" t="b">
        <f t="shared" si="13"/>
        <v>0</v>
      </c>
    </row>
    <row r="422" spans="1:15">
      <c r="A422" s="3">
        <v>2242</v>
      </c>
      <c r="B422" s="2" t="s">
        <v>25</v>
      </c>
      <c r="C422" s="2" t="s">
        <v>26</v>
      </c>
      <c r="D422" s="2">
        <v>0</v>
      </c>
      <c r="E422" s="3">
        <v>1.1472</v>
      </c>
      <c r="F422" s="3">
        <v>0.96975</v>
      </c>
      <c r="G422" s="3">
        <v>0.97789000000000004</v>
      </c>
      <c r="H422" s="3">
        <v>1.0536000000000001</v>
      </c>
      <c r="I422" s="3">
        <v>1.0450999999999999</v>
      </c>
      <c r="J422">
        <v>1.0570999999999999</v>
      </c>
      <c r="K422" s="4" t="b">
        <f t="shared" si="12"/>
        <v>0</v>
      </c>
      <c r="O422" s="4" t="b">
        <f t="shared" si="13"/>
        <v>1</v>
      </c>
    </row>
    <row r="423" spans="1:15">
      <c r="A423" s="3">
        <v>1972</v>
      </c>
      <c r="B423" s="2" t="s">
        <v>25</v>
      </c>
      <c r="C423" s="2" t="s">
        <v>28</v>
      </c>
      <c r="D423" s="2">
        <v>0</v>
      </c>
      <c r="E423" s="3">
        <v>1.1469</v>
      </c>
      <c r="F423" s="3">
        <v>1.1944999999999999</v>
      </c>
      <c r="G423" s="3">
        <v>1.1012</v>
      </c>
      <c r="H423" s="3">
        <v>1.0678000000000001</v>
      </c>
      <c r="I423" s="3">
        <v>1.0610999999999999</v>
      </c>
      <c r="J423">
        <v>1.0622</v>
      </c>
      <c r="K423" s="4" t="b">
        <f t="shared" si="12"/>
        <v>0</v>
      </c>
      <c r="O423" s="4" t="b">
        <f t="shared" si="13"/>
        <v>1</v>
      </c>
    </row>
    <row r="424" spans="1:15">
      <c r="A424" s="3">
        <v>1255</v>
      </c>
      <c r="B424" s="2" t="s">
        <v>25</v>
      </c>
      <c r="C424" s="2" t="s">
        <v>26</v>
      </c>
      <c r="D424" s="2">
        <v>0</v>
      </c>
      <c r="E424" s="3">
        <v>1.1434</v>
      </c>
      <c r="F424" s="3">
        <v>1.1587000000000001</v>
      </c>
      <c r="G424" s="3">
        <v>1.0935999999999999</v>
      </c>
      <c r="H424" s="3">
        <v>1.1559999999999999</v>
      </c>
      <c r="I424" s="3">
        <v>1.1551</v>
      </c>
      <c r="J424">
        <v>1.1545000000000001</v>
      </c>
      <c r="K424" s="4" t="b">
        <f t="shared" si="12"/>
        <v>0</v>
      </c>
      <c r="O424" s="4" t="b">
        <f t="shared" si="13"/>
        <v>1</v>
      </c>
    </row>
    <row r="425" spans="1:15" ht="114.75">
      <c r="A425" s="3">
        <v>261</v>
      </c>
      <c r="B425" s="2" t="s">
        <v>78</v>
      </c>
      <c r="C425" s="2" t="s">
        <v>192</v>
      </c>
      <c r="D425" s="2" t="s">
        <v>193</v>
      </c>
      <c r="E425" s="3">
        <v>1.1393</v>
      </c>
      <c r="F425" s="3">
        <v>1.2443</v>
      </c>
      <c r="G425" s="3">
        <v>1.1380999999999999</v>
      </c>
      <c r="H425" s="3">
        <v>1.1069</v>
      </c>
      <c r="I425" s="3">
        <v>1.0979000000000001</v>
      </c>
      <c r="J425">
        <v>1.0946</v>
      </c>
      <c r="K425" s="4" t="b">
        <f t="shared" si="12"/>
        <v>1</v>
      </c>
      <c r="O425" s="4" t="b">
        <f t="shared" si="13"/>
        <v>0</v>
      </c>
    </row>
    <row r="426" spans="1:15">
      <c r="A426" s="3">
        <v>2486</v>
      </c>
      <c r="B426" s="2" t="s">
        <v>25</v>
      </c>
      <c r="C426" s="2" t="s">
        <v>26</v>
      </c>
      <c r="D426" s="2">
        <v>0</v>
      </c>
      <c r="E426" s="3">
        <v>1.1348</v>
      </c>
      <c r="F426" s="3">
        <v>1.7188000000000001</v>
      </c>
      <c r="G426" s="3">
        <v>1.5726</v>
      </c>
      <c r="H426" s="3">
        <v>1.6237999999999999</v>
      </c>
      <c r="I426" s="3">
        <v>1.6103000000000001</v>
      </c>
      <c r="J426">
        <v>1.6074999999999999</v>
      </c>
      <c r="K426" s="4" t="b">
        <f t="shared" si="12"/>
        <v>0</v>
      </c>
      <c r="O426" s="4" t="b">
        <f t="shared" si="13"/>
        <v>1</v>
      </c>
    </row>
    <row r="427" spans="1:15" ht="114.75">
      <c r="A427" s="3">
        <v>627</v>
      </c>
      <c r="B427" s="2" t="s">
        <v>25</v>
      </c>
      <c r="C427" s="2" t="s">
        <v>26</v>
      </c>
      <c r="D427" s="2" t="s">
        <v>165</v>
      </c>
      <c r="E427" s="3">
        <v>1.1337999999999999</v>
      </c>
      <c r="F427" s="3">
        <v>0.99012</v>
      </c>
      <c r="G427" s="3">
        <v>0.91549999999999998</v>
      </c>
      <c r="H427" s="3">
        <v>0.88902000000000003</v>
      </c>
      <c r="I427" s="3">
        <v>0.88138000000000005</v>
      </c>
      <c r="J427">
        <v>0.87883999999999995</v>
      </c>
      <c r="K427" s="4" t="b">
        <f t="shared" si="12"/>
        <v>0</v>
      </c>
      <c r="O427" s="4" t="b">
        <f t="shared" si="13"/>
        <v>0</v>
      </c>
    </row>
    <row r="428" spans="1:15">
      <c r="A428" s="3">
        <v>1644</v>
      </c>
      <c r="B428" s="2" t="s">
        <v>25</v>
      </c>
      <c r="C428" s="2" t="s">
        <v>26</v>
      </c>
      <c r="D428" s="2">
        <v>0</v>
      </c>
      <c r="E428" s="3">
        <v>1.1315</v>
      </c>
      <c r="F428" s="3">
        <v>0.93701999999999996</v>
      </c>
      <c r="G428" s="3">
        <v>0.86380000000000001</v>
      </c>
      <c r="H428" s="3">
        <v>0.86665999999999999</v>
      </c>
      <c r="I428" s="3">
        <v>0.89214000000000004</v>
      </c>
      <c r="J428">
        <v>0.90134999999999998</v>
      </c>
      <c r="K428" s="4" t="b">
        <f t="shared" si="12"/>
        <v>0</v>
      </c>
      <c r="O428" s="4" t="b">
        <f t="shared" si="13"/>
        <v>1</v>
      </c>
    </row>
    <row r="429" spans="1:15" ht="25.5">
      <c r="A429" s="3">
        <v>3247</v>
      </c>
      <c r="B429" s="2" t="s">
        <v>25</v>
      </c>
      <c r="C429" s="2" t="s">
        <v>26</v>
      </c>
      <c r="D429" s="2" t="s">
        <v>194</v>
      </c>
      <c r="E429" s="3">
        <v>1.1301000000000001</v>
      </c>
      <c r="F429" s="3">
        <v>1.02</v>
      </c>
      <c r="G429" s="3">
        <v>0.97307999999999995</v>
      </c>
      <c r="H429" s="3">
        <v>1.0913999999999999</v>
      </c>
      <c r="I429" s="3">
        <v>1.0934999999999999</v>
      </c>
      <c r="J429">
        <v>1.0903</v>
      </c>
      <c r="K429" s="4" t="b">
        <f t="shared" si="12"/>
        <v>0</v>
      </c>
      <c r="O429" s="4" t="b">
        <f t="shared" si="13"/>
        <v>0</v>
      </c>
    </row>
    <row r="430" spans="1:15" ht="25.5">
      <c r="A430" s="3">
        <v>958</v>
      </c>
      <c r="B430" s="2" t="s">
        <v>29</v>
      </c>
      <c r="C430" s="2" t="s">
        <v>195</v>
      </c>
      <c r="D430" s="2" t="s">
        <v>196</v>
      </c>
      <c r="E430" s="3">
        <v>1.1294999999999999</v>
      </c>
      <c r="F430" s="3">
        <v>0.94547999999999999</v>
      </c>
      <c r="G430" s="3">
        <v>0.86494000000000004</v>
      </c>
      <c r="H430" s="3">
        <v>1.1001000000000001</v>
      </c>
      <c r="I430" s="3">
        <v>1.1192</v>
      </c>
      <c r="J430">
        <v>1.1191</v>
      </c>
      <c r="K430" s="4" t="b">
        <f t="shared" si="12"/>
        <v>1</v>
      </c>
      <c r="O430" s="4" t="b">
        <f t="shared" si="13"/>
        <v>0</v>
      </c>
    </row>
    <row r="431" spans="1:15" ht="63.75">
      <c r="A431" s="3">
        <v>2351</v>
      </c>
      <c r="B431" s="2" t="s">
        <v>25</v>
      </c>
      <c r="C431" s="2" t="s">
        <v>28</v>
      </c>
      <c r="D431" s="2" t="s">
        <v>124</v>
      </c>
      <c r="E431" s="3">
        <v>1.1275999999999999</v>
      </c>
      <c r="F431" s="3">
        <v>0.93435999999999997</v>
      </c>
      <c r="G431" s="3">
        <v>0.88517999999999997</v>
      </c>
      <c r="H431" s="3">
        <v>0.85899999999999999</v>
      </c>
      <c r="I431" s="3">
        <v>0.85162000000000004</v>
      </c>
      <c r="J431">
        <v>0.84913000000000005</v>
      </c>
      <c r="K431" s="4" t="b">
        <f t="shared" si="12"/>
        <v>0</v>
      </c>
      <c r="O431" s="4" t="b">
        <f t="shared" si="13"/>
        <v>0</v>
      </c>
    </row>
    <row r="432" spans="1:15">
      <c r="A432" s="3">
        <v>3334</v>
      </c>
      <c r="B432" s="2" t="s">
        <v>25</v>
      </c>
      <c r="C432" s="2" t="s">
        <v>26</v>
      </c>
      <c r="D432" s="2">
        <v>0</v>
      </c>
      <c r="E432" s="3">
        <v>1.1241000000000001</v>
      </c>
      <c r="F432" s="3">
        <v>1.0711999999999999</v>
      </c>
      <c r="G432" s="3">
        <v>0.98670999999999998</v>
      </c>
      <c r="H432" s="3">
        <v>0.95665</v>
      </c>
      <c r="I432" s="3">
        <v>0.95035999999999998</v>
      </c>
      <c r="J432">
        <v>0.94923999999999997</v>
      </c>
      <c r="K432" s="4" t="b">
        <f t="shared" si="12"/>
        <v>0</v>
      </c>
      <c r="O432" s="4" t="b">
        <f t="shared" si="13"/>
        <v>1</v>
      </c>
    </row>
    <row r="433" spans="1:15" ht="25.5">
      <c r="A433" s="3">
        <v>625</v>
      </c>
      <c r="B433" s="2" t="s">
        <v>25</v>
      </c>
      <c r="C433" s="2" t="s">
        <v>28</v>
      </c>
      <c r="D433" s="2" t="s">
        <v>168</v>
      </c>
      <c r="E433" s="3">
        <v>1.1165</v>
      </c>
      <c r="F433" s="3">
        <v>0.93613999999999997</v>
      </c>
      <c r="G433" s="3">
        <v>0.92093999999999998</v>
      </c>
      <c r="H433" s="3">
        <v>0.90595999999999999</v>
      </c>
      <c r="I433" s="3">
        <v>0.89964999999999995</v>
      </c>
      <c r="J433">
        <v>0.89707999999999999</v>
      </c>
      <c r="K433" s="4" t="b">
        <f t="shared" si="12"/>
        <v>0</v>
      </c>
      <c r="O433" s="4" t="b">
        <f t="shared" si="13"/>
        <v>0</v>
      </c>
    </row>
    <row r="434" spans="1:15">
      <c r="A434" s="3">
        <v>861</v>
      </c>
      <c r="B434" s="2" t="s">
        <v>25</v>
      </c>
      <c r="C434" s="2" t="s">
        <v>26</v>
      </c>
      <c r="D434" s="2">
        <v>0</v>
      </c>
      <c r="E434" s="3">
        <v>1.1137999999999999</v>
      </c>
      <c r="F434" s="3">
        <v>1.5026999999999999</v>
      </c>
      <c r="G434" s="3">
        <v>1.3754</v>
      </c>
      <c r="H434" s="3">
        <v>1.4073</v>
      </c>
      <c r="I434" s="3">
        <v>1.3975</v>
      </c>
      <c r="J434">
        <v>1.3955</v>
      </c>
      <c r="K434" s="4" t="b">
        <f t="shared" si="12"/>
        <v>0</v>
      </c>
      <c r="O434" s="4" t="b">
        <f t="shared" si="13"/>
        <v>1</v>
      </c>
    </row>
    <row r="435" spans="1:15">
      <c r="A435" s="3">
        <v>663</v>
      </c>
      <c r="B435" s="2" t="s">
        <v>25</v>
      </c>
      <c r="C435" s="2" t="s">
        <v>26</v>
      </c>
      <c r="D435" s="2">
        <v>0</v>
      </c>
      <c r="E435" s="3">
        <v>1.1128</v>
      </c>
      <c r="F435" s="3">
        <v>0.94064000000000003</v>
      </c>
      <c r="G435" s="3">
        <v>1.2292000000000001</v>
      </c>
      <c r="H435" s="3">
        <v>1.3115000000000001</v>
      </c>
      <c r="I435" s="3">
        <v>1.3174999999999999</v>
      </c>
      <c r="J435">
        <v>1.3162</v>
      </c>
      <c r="K435" s="4" t="b">
        <f t="shared" si="12"/>
        <v>0</v>
      </c>
      <c r="O435" s="4" t="b">
        <f t="shared" si="13"/>
        <v>1</v>
      </c>
    </row>
    <row r="436" spans="1:15">
      <c r="A436" s="3">
        <v>3292</v>
      </c>
      <c r="B436" s="2" t="s">
        <v>25</v>
      </c>
      <c r="C436" s="2" t="s">
        <v>26</v>
      </c>
      <c r="D436" s="2">
        <v>0</v>
      </c>
      <c r="E436" s="3">
        <v>1.1045</v>
      </c>
      <c r="F436" s="3">
        <v>0.93401999999999996</v>
      </c>
      <c r="G436" s="3">
        <v>0.90512999999999999</v>
      </c>
      <c r="H436" s="3">
        <v>0.96484999999999999</v>
      </c>
      <c r="I436" s="3">
        <v>0.95662999999999998</v>
      </c>
      <c r="J436">
        <v>0.96174999999999999</v>
      </c>
      <c r="K436" s="4" t="b">
        <f t="shared" si="12"/>
        <v>0</v>
      </c>
      <c r="O436" s="4" t="b">
        <f t="shared" si="13"/>
        <v>1</v>
      </c>
    </row>
    <row r="437" spans="1:15">
      <c r="A437" s="3">
        <v>1973</v>
      </c>
      <c r="B437" s="2" t="s">
        <v>25</v>
      </c>
      <c r="C437" s="2" t="s">
        <v>26</v>
      </c>
      <c r="D437" s="2">
        <v>0</v>
      </c>
      <c r="E437" s="3">
        <v>1.1023000000000001</v>
      </c>
      <c r="F437" s="3">
        <v>1.5024999999999999</v>
      </c>
      <c r="G437" s="3">
        <v>1.3753</v>
      </c>
      <c r="H437" s="3">
        <v>1.4258</v>
      </c>
      <c r="I437" s="3">
        <v>1.4159999999999999</v>
      </c>
      <c r="J437">
        <v>1.417</v>
      </c>
      <c r="K437" s="4" t="b">
        <f t="shared" si="12"/>
        <v>0</v>
      </c>
      <c r="O437" s="4" t="b">
        <f t="shared" si="13"/>
        <v>1</v>
      </c>
    </row>
    <row r="438" spans="1:15">
      <c r="A438" s="3">
        <v>2262</v>
      </c>
      <c r="B438" s="2" t="s">
        <v>25</v>
      </c>
      <c r="C438" s="2" t="s">
        <v>26</v>
      </c>
      <c r="D438" s="2">
        <v>0</v>
      </c>
      <c r="E438" s="3">
        <v>1.1002000000000001</v>
      </c>
      <c r="F438" s="3">
        <v>1.6281000000000001</v>
      </c>
      <c r="G438" s="3">
        <v>3.6728999999999998</v>
      </c>
      <c r="H438" s="3">
        <v>3.5724999999999998</v>
      </c>
      <c r="I438" s="3">
        <v>3.5497000000000001</v>
      </c>
      <c r="J438">
        <v>3.5388999999999999</v>
      </c>
      <c r="K438" s="4" t="b">
        <f t="shared" si="12"/>
        <v>0</v>
      </c>
      <c r="O438" s="4" t="b">
        <f t="shared" si="13"/>
        <v>1</v>
      </c>
    </row>
    <row r="439" spans="1:15" ht="25.5">
      <c r="A439" s="3">
        <v>1077</v>
      </c>
      <c r="B439" s="2" t="s">
        <v>29</v>
      </c>
      <c r="C439" s="2" t="s">
        <v>197</v>
      </c>
      <c r="D439" s="2" t="s">
        <v>196</v>
      </c>
      <c r="E439" s="3">
        <v>1.1000000000000001</v>
      </c>
      <c r="F439" s="3">
        <v>0.91020999999999996</v>
      </c>
      <c r="G439" s="3">
        <v>0.85224999999999995</v>
      </c>
      <c r="H439" s="3">
        <v>1.1114999999999999</v>
      </c>
      <c r="I439" s="3">
        <v>1.1676</v>
      </c>
      <c r="J439">
        <v>1.1646000000000001</v>
      </c>
      <c r="K439" s="4" t="b">
        <f t="shared" si="12"/>
        <v>1</v>
      </c>
      <c r="O439" s="4" t="b">
        <f t="shared" si="13"/>
        <v>0</v>
      </c>
    </row>
    <row r="440" spans="1:15" ht="216.75">
      <c r="A440" s="3">
        <v>2518</v>
      </c>
      <c r="B440" s="2" t="s">
        <v>37</v>
      </c>
      <c r="C440" s="2" t="s">
        <v>26</v>
      </c>
      <c r="D440" s="2" t="s">
        <v>187</v>
      </c>
      <c r="E440" s="3">
        <v>1.0984</v>
      </c>
      <c r="F440" s="3">
        <v>1.0435000000000001</v>
      </c>
      <c r="G440" s="3">
        <v>0.95465</v>
      </c>
      <c r="H440" s="3">
        <v>0.93486000000000002</v>
      </c>
      <c r="I440" s="3">
        <v>0.92734000000000005</v>
      </c>
      <c r="J440">
        <v>0.92720000000000002</v>
      </c>
      <c r="K440" s="4" t="b">
        <f t="shared" si="12"/>
        <v>1</v>
      </c>
      <c r="O440" s="4" t="b">
        <f t="shared" si="13"/>
        <v>0</v>
      </c>
    </row>
    <row r="441" spans="1:15">
      <c r="A441" s="3">
        <v>2029</v>
      </c>
      <c r="B441" s="2" t="s">
        <v>25</v>
      </c>
      <c r="C441" s="2" t="s">
        <v>26</v>
      </c>
      <c r="D441" s="2">
        <v>0</v>
      </c>
      <c r="E441" s="3">
        <v>1.0975999999999999</v>
      </c>
      <c r="F441" s="3">
        <v>1.3749</v>
      </c>
      <c r="G441" s="3">
        <v>1.2591000000000001</v>
      </c>
      <c r="H441" s="3">
        <v>1.3047</v>
      </c>
      <c r="I441" s="3">
        <v>1.2946</v>
      </c>
      <c r="J441">
        <v>1.2907</v>
      </c>
      <c r="K441" s="4" t="b">
        <f t="shared" si="12"/>
        <v>0</v>
      </c>
      <c r="O441" s="4" t="b">
        <f t="shared" si="13"/>
        <v>1</v>
      </c>
    </row>
    <row r="442" spans="1:15">
      <c r="A442" s="3">
        <v>48</v>
      </c>
      <c r="B442" s="2" t="s">
        <v>25</v>
      </c>
      <c r="C442" s="2" t="s">
        <v>26</v>
      </c>
      <c r="D442" s="2">
        <v>0</v>
      </c>
      <c r="E442" s="3">
        <v>1.0972</v>
      </c>
      <c r="F442" s="3">
        <v>0.94845000000000002</v>
      </c>
      <c r="G442" s="3">
        <v>0.86768000000000001</v>
      </c>
      <c r="H442" s="3">
        <v>0.92249000000000003</v>
      </c>
      <c r="I442" s="3">
        <v>0.91551000000000005</v>
      </c>
      <c r="J442">
        <v>0.92476000000000003</v>
      </c>
      <c r="K442" s="4" t="b">
        <f t="shared" si="12"/>
        <v>0</v>
      </c>
      <c r="O442" s="4" t="b">
        <f t="shared" si="13"/>
        <v>1</v>
      </c>
    </row>
    <row r="443" spans="1:15" ht="63.75">
      <c r="A443" s="3">
        <v>1302</v>
      </c>
      <c r="B443" s="2" t="s">
        <v>37</v>
      </c>
      <c r="C443" s="2" t="s">
        <v>26</v>
      </c>
      <c r="D443" s="2" t="s">
        <v>198</v>
      </c>
      <c r="E443" s="3">
        <v>1.0969</v>
      </c>
      <c r="F443" s="3">
        <v>1.1125</v>
      </c>
      <c r="G443" s="3">
        <v>1.0538000000000001</v>
      </c>
      <c r="H443" s="3">
        <v>1.0384</v>
      </c>
      <c r="I443" s="3">
        <v>1.0373000000000001</v>
      </c>
      <c r="J443">
        <v>1.0406</v>
      </c>
      <c r="K443" s="4" t="b">
        <f t="shared" si="12"/>
        <v>1</v>
      </c>
      <c r="O443" s="4" t="b">
        <f t="shared" si="13"/>
        <v>0</v>
      </c>
    </row>
    <row r="444" spans="1:15">
      <c r="A444" s="3">
        <v>1936</v>
      </c>
      <c r="B444" s="2" t="s">
        <v>25</v>
      </c>
      <c r="C444" s="2" t="s">
        <v>26</v>
      </c>
      <c r="D444" s="2">
        <v>0</v>
      </c>
      <c r="E444" s="3">
        <v>1.0959000000000001</v>
      </c>
      <c r="F444" s="3">
        <v>1.2937000000000001</v>
      </c>
      <c r="G444" s="3">
        <v>1.5334000000000001</v>
      </c>
      <c r="H444" s="3">
        <v>1.4978</v>
      </c>
      <c r="I444" s="3">
        <v>1.5021</v>
      </c>
      <c r="J444">
        <v>1.5023</v>
      </c>
      <c r="K444" s="4" t="b">
        <f t="shared" si="12"/>
        <v>0</v>
      </c>
      <c r="O444" s="4" t="b">
        <f t="shared" si="13"/>
        <v>1</v>
      </c>
    </row>
    <row r="445" spans="1:15">
      <c r="A445" s="3">
        <v>2333</v>
      </c>
      <c r="B445" s="2" t="s">
        <v>25</v>
      </c>
      <c r="C445" s="2" t="s">
        <v>26</v>
      </c>
      <c r="D445" s="2">
        <v>0</v>
      </c>
      <c r="E445" s="3">
        <v>1.0933999999999999</v>
      </c>
      <c r="F445" s="3">
        <v>0.92639000000000005</v>
      </c>
      <c r="G445" s="3">
        <v>0.85094000000000003</v>
      </c>
      <c r="H445" s="3">
        <v>0.83964000000000005</v>
      </c>
      <c r="I445" s="3">
        <v>0.83331</v>
      </c>
      <c r="J445">
        <v>0.83674999999999999</v>
      </c>
      <c r="K445" s="4" t="b">
        <f t="shared" si="12"/>
        <v>0</v>
      </c>
      <c r="O445" s="4" t="b">
        <f t="shared" si="13"/>
        <v>1</v>
      </c>
    </row>
    <row r="446" spans="1:15">
      <c r="A446" s="3">
        <v>2873</v>
      </c>
      <c r="B446" s="2" t="s">
        <v>25</v>
      </c>
      <c r="C446" s="2" t="s">
        <v>28</v>
      </c>
      <c r="D446" s="2">
        <v>0</v>
      </c>
      <c r="E446" s="3">
        <v>1.0903</v>
      </c>
      <c r="F446" s="3">
        <v>1.0906</v>
      </c>
      <c r="G446" s="3">
        <v>1.0023</v>
      </c>
      <c r="H446" s="3">
        <v>0.97277999999999998</v>
      </c>
      <c r="I446" s="3">
        <v>0.96616000000000002</v>
      </c>
      <c r="J446">
        <v>0.96725000000000005</v>
      </c>
      <c r="K446" s="4" t="b">
        <f t="shared" si="12"/>
        <v>0</v>
      </c>
      <c r="O446" s="4" t="b">
        <f t="shared" si="13"/>
        <v>1</v>
      </c>
    </row>
    <row r="447" spans="1:15">
      <c r="A447" s="3">
        <v>669</v>
      </c>
      <c r="B447" s="2" t="s">
        <v>25</v>
      </c>
      <c r="C447" s="2" t="s">
        <v>28</v>
      </c>
      <c r="D447" s="2" t="s">
        <v>199</v>
      </c>
      <c r="E447" s="3">
        <v>1.0869</v>
      </c>
      <c r="F447" s="3">
        <v>1.0158</v>
      </c>
      <c r="G447" s="3">
        <v>0.94252000000000002</v>
      </c>
      <c r="H447" s="3">
        <v>0.92249000000000003</v>
      </c>
      <c r="I447" s="3">
        <v>0.92671999999999999</v>
      </c>
      <c r="J447">
        <v>0.92400000000000004</v>
      </c>
      <c r="K447" s="4" t="b">
        <f t="shared" si="12"/>
        <v>0</v>
      </c>
      <c r="O447" s="4" t="b">
        <f t="shared" si="13"/>
        <v>0</v>
      </c>
    </row>
    <row r="448" spans="1:15">
      <c r="A448" s="3">
        <v>2243</v>
      </c>
      <c r="B448" s="2" t="s">
        <v>25</v>
      </c>
      <c r="C448" s="2" t="s">
        <v>26</v>
      </c>
      <c r="D448" s="2">
        <v>0</v>
      </c>
      <c r="E448" s="3">
        <v>1.0867</v>
      </c>
      <c r="F448" s="3">
        <v>0.92773000000000005</v>
      </c>
      <c r="G448" s="3">
        <v>0.95067999999999997</v>
      </c>
      <c r="H448" s="3">
        <v>1.0148999999999999</v>
      </c>
      <c r="I448" s="3">
        <v>1.0106999999999999</v>
      </c>
      <c r="J448">
        <v>1.0302</v>
      </c>
      <c r="K448" s="4" t="b">
        <f t="shared" si="12"/>
        <v>0</v>
      </c>
      <c r="O448" s="4" t="b">
        <f t="shared" si="13"/>
        <v>1</v>
      </c>
    </row>
    <row r="449" spans="1:15" ht="51">
      <c r="A449" s="3">
        <v>309</v>
      </c>
      <c r="B449" s="2" t="s">
        <v>78</v>
      </c>
      <c r="C449" s="2" t="s">
        <v>200</v>
      </c>
      <c r="D449" s="2" t="s">
        <v>201</v>
      </c>
      <c r="E449" s="3">
        <v>1.0853999999999999</v>
      </c>
      <c r="F449" s="3">
        <v>1.1725000000000001</v>
      </c>
      <c r="G449" s="3">
        <v>1.073</v>
      </c>
      <c r="H449" s="3">
        <v>1.0981000000000001</v>
      </c>
      <c r="I449" s="3">
        <v>1.0889</v>
      </c>
      <c r="J449">
        <v>1.0861000000000001</v>
      </c>
      <c r="K449" s="4" t="b">
        <f t="shared" si="12"/>
        <v>1</v>
      </c>
      <c r="O449" s="4" t="b">
        <f t="shared" si="13"/>
        <v>0</v>
      </c>
    </row>
    <row r="450" spans="1:15">
      <c r="A450" s="3">
        <v>1994</v>
      </c>
      <c r="B450" s="2" t="s">
        <v>25</v>
      </c>
      <c r="C450" s="2" t="s">
        <v>26</v>
      </c>
      <c r="D450" s="2">
        <v>0</v>
      </c>
      <c r="E450" s="3">
        <v>1.0829</v>
      </c>
      <c r="F450" s="3">
        <v>1.5491999999999999</v>
      </c>
      <c r="G450" s="3">
        <v>1.4195</v>
      </c>
      <c r="H450" s="3">
        <v>1.4765999999999999</v>
      </c>
      <c r="I450" s="3">
        <v>1.4665999999999999</v>
      </c>
      <c r="J450">
        <v>1.4661</v>
      </c>
      <c r="K450" s="4" t="b">
        <f t="shared" ref="K450:K513" si="14">OR(B450="identified",B450="annotated+fragment",B450="identified+fragment")</f>
        <v>0</v>
      </c>
      <c r="O450" s="4" t="b">
        <f t="shared" ref="O450:O513" si="15">AND(E450&gt;1,D450=0)</f>
        <v>1</v>
      </c>
    </row>
    <row r="451" spans="1:15">
      <c r="A451" s="3">
        <v>1906</v>
      </c>
      <c r="B451" s="2" t="s">
        <v>25</v>
      </c>
      <c r="C451" s="2" t="s">
        <v>26</v>
      </c>
      <c r="D451" s="2">
        <v>0</v>
      </c>
      <c r="E451" s="3">
        <v>1.0819000000000001</v>
      </c>
      <c r="F451" s="3">
        <v>1.7416</v>
      </c>
      <c r="G451" s="3">
        <v>1.5979000000000001</v>
      </c>
      <c r="H451" s="3">
        <v>1.679</v>
      </c>
      <c r="I451" s="3">
        <v>1.6646000000000001</v>
      </c>
      <c r="J451">
        <v>1.6616</v>
      </c>
      <c r="K451" s="4" t="b">
        <f t="shared" si="14"/>
        <v>0</v>
      </c>
      <c r="O451" s="4" t="b">
        <f t="shared" si="15"/>
        <v>1</v>
      </c>
    </row>
    <row r="452" spans="1:15" ht="165.75">
      <c r="A452" s="3">
        <v>605</v>
      </c>
      <c r="B452" s="2" t="s">
        <v>25</v>
      </c>
      <c r="C452" s="2" t="s">
        <v>28</v>
      </c>
      <c r="D452" s="2" t="s">
        <v>202</v>
      </c>
      <c r="E452" s="3">
        <v>1.0814999999999999</v>
      </c>
      <c r="F452" s="3">
        <v>0.90925999999999996</v>
      </c>
      <c r="G452" s="3">
        <v>0.83225000000000005</v>
      </c>
      <c r="H452" s="3">
        <v>0.81569000000000003</v>
      </c>
      <c r="I452" s="3">
        <v>0.80893000000000004</v>
      </c>
      <c r="J452">
        <v>0.80767</v>
      </c>
      <c r="K452" s="4" t="b">
        <f t="shared" si="14"/>
        <v>0</v>
      </c>
      <c r="O452" s="4" t="b">
        <f t="shared" si="15"/>
        <v>0</v>
      </c>
    </row>
    <row r="453" spans="1:15">
      <c r="A453" s="3">
        <v>501</v>
      </c>
      <c r="B453" s="2" t="s">
        <v>25</v>
      </c>
      <c r="C453" s="2" t="s">
        <v>28</v>
      </c>
      <c r="D453" s="2">
        <v>0</v>
      </c>
      <c r="E453" s="3">
        <v>1.081</v>
      </c>
      <c r="F453" s="3">
        <v>1.0806</v>
      </c>
      <c r="G453" s="3">
        <v>0.99719000000000002</v>
      </c>
      <c r="H453" s="3">
        <v>0.96723000000000003</v>
      </c>
      <c r="I453" s="3">
        <v>0.95901000000000003</v>
      </c>
      <c r="J453">
        <v>0.95652000000000004</v>
      </c>
      <c r="K453" s="4" t="b">
        <f t="shared" si="14"/>
        <v>0</v>
      </c>
      <c r="O453" s="4" t="b">
        <f t="shared" si="15"/>
        <v>1</v>
      </c>
    </row>
    <row r="454" spans="1:15">
      <c r="A454" s="3">
        <v>3313</v>
      </c>
      <c r="B454" s="2" t="s">
        <v>25</v>
      </c>
      <c r="C454" s="2" t="s">
        <v>28</v>
      </c>
      <c r="D454" s="2">
        <v>0</v>
      </c>
      <c r="E454" s="3">
        <v>1.081</v>
      </c>
      <c r="F454" s="3">
        <v>0.91415000000000002</v>
      </c>
      <c r="G454" s="3">
        <v>0.92664000000000002</v>
      </c>
      <c r="H454" s="3">
        <v>1.0486</v>
      </c>
      <c r="I454" s="3">
        <v>1.0397000000000001</v>
      </c>
      <c r="J454">
        <v>1.0448999999999999</v>
      </c>
      <c r="K454" s="4" t="b">
        <f t="shared" si="14"/>
        <v>0</v>
      </c>
      <c r="O454" s="4" t="b">
        <f t="shared" si="15"/>
        <v>1</v>
      </c>
    </row>
    <row r="455" spans="1:15">
      <c r="A455" s="3">
        <v>2189</v>
      </c>
      <c r="B455" s="2" t="s">
        <v>25</v>
      </c>
      <c r="C455" s="2" t="s">
        <v>28</v>
      </c>
      <c r="D455" s="2">
        <v>0</v>
      </c>
      <c r="E455" s="3">
        <v>1.0797000000000001</v>
      </c>
      <c r="F455" s="3">
        <v>1.0123</v>
      </c>
      <c r="G455" s="3">
        <v>0.94901999999999997</v>
      </c>
      <c r="H455" s="3">
        <v>0.96148999999999996</v>
      </c>
      <c r="I455" s="3">
        <v>0.95452999999999999</v>
      </c>
      <c r="J455">
        <v>0.97670000000000001</v>
      </c>
      <c r="K455" s="4" t="b">
        <f t="shared" si="14"/>
        <v>0</v>
      </c>
      <c r="O455" s="4" t="b">
        <f t="shared" si="15"/>
        <v>1</v>
      </c>
    </row>
    <row r="456" spans="1:15">
      <c r="A456" s="3">
        <v>2764</v>
      </c>
      <c r="B456" s="2" t="s">
        <v>25</v>
      </c>
      <c r="C456" s="2" t="s">
        <v>28</v>
      </c>
      <c r="D456" s="2">
        <v>0</v>
      </c>
      <c r="E456" s="3">
        <v>1.0729</v>
      </c>
      <c r="F456" s="3">
        <v>1.0036</v>
      </c>
      <c r="G456" s="3">
        <v>0.93913999999999997</v>
      </c>
      <c r="H456" s="3">
        <v>0.96518999999999999</v>
      </c>
      <c r="I456" s="3">
        <v>0.95908000000000004</v>
      </c>
      <c r="J456">
        <v>0.98196000000000006</v>
      </c>
      <c r="K456" s="4" t="b">
        <f t="shared" si="14"/>
        <v>0</v>
      </c>
      <c r="O456" s="4" t="b">
        <f t="shared" si="15"/>
        <v>1</v>
      </c>
    </row>
    <row r="457" spans="1:15">
      <c r="A457" s="3">
        <v>3515</v>
      </c>
      <c r="B457" s="2" t="s">
        <v>25</v>
      </c>
      <c r="C457" s="2" t="s">
        <v>26</v>
      </c>
      <c r="D457" s="2" t="s">
        <v>149</v>
      </c>
      <c r="E457" s="3">
        <v>1.0705</v>
      </c>
      <c r="F457" s="3">
        <v>1.2099</v>
      </c>
      <c r="G457" s="3">
        <v>1.294</v>
      </c>
      <c r="H457" s="3">
        <v>1.266</v>
      </c>
      <c r="I457" s="3">
        <v>1.2831999999999999</v>
      </c>
      <c r="J457">
        <v>1.2797000000000001</v>
      </c>
      <c r="K457" s="4" t="b">
        <f t="shared" si="14"/>
        <v>0</v>
      </c>
      <c r="O457" s="4" t="b">
        <f t="shared" si="15"/>
        <v>0</v>
      </c>
    </row>
    <row r="458" spans="1:15">
      <c r="A458" s="3">
        <v>3671</v>
      </c>
      <c r="B458" s="2" t="s">
        <v>25</v>
      </c>
      <c r="C458" s="2" t="s">
        <v>26</v>
      </c>
      <c r="D458" s="2" t="s">
        <v>203</v>
      </c>
      <c r="E458" s="3">
        <v>1.0684</v>
      </c>
      <c r="F458" s="3">
        <v>0.8841</v>
      </c>
      <c r="G458" s="3">
        <v>0.80896000000000001</v>
      </c>
      <c r="H458" s="3">
        <v>0.81825000000000003</v>
      </c>
      <c r="I458" s="3">
        <v>0.81628000000000001</v>
      </c>
      <c r="J458">
        <v>0.81384999999999996</v>
      </c>
      <c r="K458" s="4" t="b">
        <f t="shared" si="14"/>
        <v>0</v>
      </c>
      <c r="O458" s="4" t="b">
        <f t="shared" si="15"/>
        <v>0</v>
      </c>
    </row>
    <row r="459" spans="1:15">
      <c r="A459" s="3">
        <v>1623</v>
      </c>
      <c r="B459" s="2" t="s">
        <v>25</v>
      </c>
      <c r="C459" s="2" t="s">
        <v>26</v>
      </c>
      <c r="D459" s="2">
        <v>0</v>
      </c>
      <c r="E459" s="3">
        <v>1.0672999999999999</v>
      </c>
      <c r="F459" s="3">
        <v>0.92137999999999998</v>
      </c>
      <c r="G459" s="3">
        <v>0.84363999999999995</v>
      </c>
      <c r="H459" s="3">
        <v>0.92145999999999995</v>
      </c>
      <c r="I459" s="3">
        <v>0.92015999999999998</v>
      </c>
      <c r="J459">
        <v>0.92354999999999998</v>
      </c>
      <c r="K459" s="4" t="b">
        <f t="shared" si="14"/>
        <v>0</v>
      </c>
      <c r="O459" s="4" t="b">
        <f t="shared" si="15"/>
        <v>1</v>
      </c>
    </row>
    <row r="460" spans="1:15">
      <c r="A460" s="3">
        <v>1980</v>
      </c>
      <c r="B460" s="2" t="s">
        <v>25</v>
      </c>
      <c r="C460" s="2" t="s">
        <v>26</v>
      </c>
      <c r="D460" s="2">
        <v>0</v>
      </c>
      <c r="E460" s="3">
        <v>1.0669</v>
      </c>
      <c r="F460" s="3">
        <v>1.4888999999999999</v>
      </c>
      <c r="G460" s="3">
        <v>1.3619000000000001</v>
      </c>
      <c r="H460" s="3">
        <v>1.3934</v>
      </c>
      <c r="I460" s="3">
        <v>1.3851</v>
      </c>
      <c r="J460">
        <v>1.3875</v>
      </c>
      <c r="K460" s="4" t="b">
        <f t="shared" si="14"/>
        <v>0</v>
      </c>
      <c r="O460" s="4" t="b">
        <f t="shared" si="15"/>
        <v>1</v>
      </c>
    </row>
    <row r="461" spans="1:15">
      <c r="A461" s="3">
        <v>2488</v>
      </c>
      <c r="B461" s="2" t="s">
        <v>25</v>
      </c>
      <c r="C461" s="2" t="s">
        <v>26</v>
      </c>
      <c r="D461" s="2">
        <v>0</v>
      </c>
      <c r="E461" s="3">
        <v>1.0654999999999999</v>
      </c>
      <c r="F461" s="3">
        <v>1.0269999999999999</v>
      </c>
      <c r="G461" s="3">
        <v>1.0761000000000001</v>
      </c>
      <c r="H461" s="3">
        <v>1.1132</v>
      </c>
      <c r="I461" s="3">
        <v>1.1085</v>
      </c>
      <c r="J461">
        <v>1.111</v>
      </c>
      <c r="K461" s="4" t="b">
        <f t="shared" si="14"/>
        <v>0</v>
      </c>
      <c r="O461" s="4" t="b">
        <f t="shared" si="15"/>
        <v>1</v>
      </c>
    </row>
    <row r="462" spans="1:15">
      <c r="A462" s="3">
        <v>1</v>
      </c>
      <c r="B462" s="2" t="s">
        <v>25</v>
      </c>
      <c r="C462" s="2" t="s">
        <v>28</v>
      </c>
      <c r="D462" s="2">
        <v>0</v>
      </c>
      <c r="E462" s="3">
        <v>1.0605</v>
      </c>
      <c r="F462" s="3">
        <v>0.95506999999999997</v>
      </c>
      <c r="G462" s="3">
        <v>0.87456</v>
      </c>
      <c r="H462" s="3">
        <v>0.84860000000000002</v>
      </c>
      <c r="I462" s="3">
        <v>0.84263999999999994</v>
      </c>
      <c r="J462">
        <v>0.84011000000000002</v>
      </c>
      <c r="K462" s="4" t="b">
        <f t="shared" si="14"/>
        <v>0</v>
      </c>
      <c r="O462" s="4" t="b">
        <f t="shared" si="15"/>
        <v>1</v>
      </c>
    </row>
    <row r="463" spans="1:15">
      <c r="A463" s="3">
        <v>2343</v>
      </c>
      <c r="B463" s="2" t="s">
        <v>25</v>
      </c>
      <c r="C463" s="2" t="s">
        <v>28</v>
      </c>
      <c r="D463" s="2" t="s">
        <v>170</v>
      </c>
      <c r="E463" s="3">
        <v>1.0601</v>
      </c>
      <c r="F463" s="3">
        <v>0.89620999999999995</v>
      </c>
      <c r="G463" s="3">
        <v>0.83665</v>
      </c>
      <c r="H463" s="3">
        <v>0.81659999999999999</v>
      </c>
      <c r="I463" s="3">
        <v>0.81301999999999996</v>
      </c>
      <c r="J463">
        <v>0.81957000000000002</v>
      </c>
      <c r="K463" s="4" t="b">
        <f t="shared" si="14"/>
        <v>0</v>
      </c>
      <c r="O463" s="4" t="b">
        <f t="shared" si="15"/>
        <v>0</v>
      </c>
    </row>
    <row r="464" spans="1:15">
      <c r="A464" s="3">
        <v>122</v>
      </c>
      <c r="B464" s="2" t="s">
        <v>25</v>
      </c>
      <c r="C464" s="2" t="s">
        <v>26</v>
      </c>
      <c r="D464" s="2">
        <v>0</v>
      </c>
      <c r="E464" s="3">
        <v>1.0581</v>
      </c>
      <c r="F464" s="3">
        <v>1.4236</v>
      </c>
      <c r="G464" s="3">
        <v>1.3026</v>
      </c>
      <c r="H464" s="3">
        <v>1.3419000000000001</v>
      </c>
      <c r="I464" s="3">
        <v>1.3317000000000001</v>
      </c>
      <c r="J464">
        <v>1.3298000000000001</v>
      </c>
      <c r="K464" s="4" t="b">
        <f t="shared" si="14"/>
        <v>0</v>
      </c>
      <c r="O464" s="4" t="b">
        <f t="shared" si="15"/>
        <v>1</v>
      </c>
    </row>
    <row r="465" spans="1:15">
      <c r="A465" s="3">
        <v>121</v>
      </c>
      <c r="B465" s="2" t="s">
        <v>25</v>
      </c>
      <c r="C465" s="2" t="s">
        <v>26</v>
      </c>
      <c r="D465" s="2">
        <v>0</v>
      </c>
      <c r="E465" s="3">
        <v>1.0579000000000001</v>
      </c>
      <c r="F465" s="3">
        <v>1.4232</v>
      </c>
      <c r="G465" s="3">
        <v>1.3023</v>
      </c>
      <c r="H465" s="3">
        <v>1.3414999999999999</v>
      </c>
      <c r="I465" s="3">
        <v>1.3312999999999999</v>
      </c>
      <c r="J465">
        <v>1.3293999999999999</v>
      </c>
      <c r="K465" s="4" t="b">
        <f t="shared" si="14"/>
        <v>0</v>
      </c>
      <c r="O465" s="4" t="b">
        <f t="shared" si="15"/>
        <v>1</v>
      </c>
    </row>
    <row r="466" spans="1:15">
      <c r="A466" s="3">
        <v>1201</v>
      </c>
      <c r="B466" s="2" t="s">
        <v>25</v>
      </c>
      <c r="C466" s="2" t="s">
        <v>26</v>
      </c>
      <c r="D466" s="2">
        <v>0</v>
      </c>
      <c r="E466" s="3">
        <v>1.0561</v>
      </c>
      <c r="F466" s="3">
        <v>0.87827</v>
      </c>
      <c r="G466" s="3">
        <v>0.81003999999999998</v>
      </c>
      <c r="H466" s="3">
        <v>0.78639999999999999</v>
      </c>
      <c r="I466" s="3">
        <v>0.80823999999999996</v>
      </c>
      <c r="J466">
        <v>0.80742000000000003</v>
      </c>
      <c r="K466" s="4" t="b">
        <f t="shared" si="14"/>
        <v>0</v>
      </c>
      <c r="O466" s="4" t="b">
        <f t="shared" si="15"/>
        <v>1</v>
      </c>
    </row>
    <row r="467" spans="1:15">
      <c r="A467" s="3">
        <v>1996</v>
      </c>
      <c r="B467" s="2" t="s">
        <v>25</v>
      </c>
      <c r="C467" s="2" t="s">
        <v>26</v>
      </c>
      <c r="D467" s="2">
        <v>0</v>
      </c>
      <c r="E467" s="3">
        <v>1.0558000000000001</v>
      </c>
      <c r="F467" s="3">
        <v>1.4836</v>
      </c>
      <c r="G467" s="3">
        <v>1.3608</v>
      </c>
      <c r="H467" s="3">
        <v>1.4368000000000001</v>
      </c>
      <c r="I467" s="3">
        <v>1.4245000000000001</v>
      </c>
      <c r="J467">
        <v>1.4213</v>
      </c>
      <c r="K467" s="4" t="b">
        <f t="shared" si="14"/>
        <v>0</v>
      </c>
      <c r="O467" s="4" t="b">
        <f t="shared" si="15"/>
        <v>1</v>
      </c>
    </row>
    <row r="468" spans="1:15" ht="25.5">
      <c r="A468" s="3">
        <v>528</v>
      </c>
      <c r="B468" s="2" t="s">
        <v>29</v>
      </c>
      <c r="C468" s="2" t="s">
        <v>204</v>
      </c>
      <c r="D468" s="2" t="s">
        <v>168</v>
      </c>
      <c r="E468" s="3">
        <v>1.0484</v>
      </c>
      <c r="F468" s="3">
        <v>0.86573999999999995</v>
      </c>
      <c r="G468" s="3">
        <v>0.83697999999999995</v>
      </c>
      <c r="H468" s="3">
        <v>0.82635999999999998</v>
      </c>
      <c r="I468" s="3">
        <v>0.81933999999999996</v>
      </c>
      <c r="J468">
        <v>0.81725000000000003</v>
      </c>
      <c r="K468" s="4" t="b">
        <f t="shared" si="14"/>
        <v>1</v>
      </c>
      <c r="O468" s="4" t="b">
        <f t="shared" si="15"/>
        <v>0</v>
      </c>
    </row>
    <row r="469" spans="1:15">
      <c r="A469" s="3">
        <v>837</v>
      </c>
      <c r="B469" s="2" t="s">
        <v>25</v>
      </c>
      <c r="C469" s="2" t="s">
        <v>26</v>
      </c>
      <c r="D469" s="2" t="s">
        <v>205</v>
      </c>
      <c r="E469" s="3">
        <v>1.0452999999999999</v>
      </c>
      <c r="F469" s="3">
        <v>1.9854000000000001</v>
      </c>
      <c r="G469" s="3">
        <v>1.9928999999999999</v>
      </c>
      <c r="H469" s="3">
        <v>2.1701000000000001</v>
      </c>
      <c r="I469" s="3">
        <v>2.1570999999999998</v>
      </c>
      <c r="J469">
        <v>2.1695000000000002</v>
      </c>
      <c r="K469" s="4" t="b">
        <f t="shared" si="14"/>
        <v>0</v>
      </c>
      <c r="O469" s="4" t="b">
        <f t="shared" si="15"/>
        <v>0</v>
      </c>
    </row>
    <row r="470" spans="1:15">
      <c r="A470" s="3">
        <v>3175</v>
      </c>
      <c r="B470" s="2" t="s">
        <v>25</v>
      </c>
      <c r="C470" s="2" t="s">
        <v>26</v>
      </c>
      <c r="D470" s="2">
        <v>0</v>
      </c>
      <c r="E470" s="3">
        <v>1.0448</v>
      </c>
      <c r="F470" s="3">
        <v>0.96492</v>
      </c>
      <c r="G470" s="3">
        <v>0.91652999999999996</v>
      </c>
      <c r="H470" s="3">
        <v>0.89856999999999998</v>
      </c>
      <c r="I470" s="3">
        <v>0.89378999999999997</v>
      </c>
      <c r="J470">
        <v>0.89112999999999998</v>
      </c>
      <c r="K470" s="4" t="b">
        <f t="shared" si="14"/>
        <v>0</v>
      </c>
      <c r="O470" s="4" t="b">
        <f t="shared" si="15"/>
        <v>1</v>
      </c>
    </row>
    <row r="471" spans="1:15">
      <c r="A471" s="3">
        <v>1902</v>
      </c>
      <c r="B471" s="2" t="s">
        <v>25</v>
      </c>
      <c r="C471" s="2" t="s">
        <v>26</v>
      </c>
      <c r="D471" s="2" t="s">
        <v>206</v>
      </c>
      <c r="E471" s="3">
        <v>1.0438000000000001</v>
      </c>
      <c r="F471" s="3">
        <v>1.4234</v>
      </c>
      <c r="G471" s="3">
        <v>1.5236000000000001</v>
      </c>
      <c r="H471" s="3">
        <v>1.5216000000000001</v>
      </c>
      <c r="I471" s="3">
        <v>1.5091000000000001</v>
      </c>
      <c r="J471">
        <v>1.5046999999999999</v>
      </c>
      <c r="K471" s="4" t="b">
        <f t="shared" si="14"/>
        <v>0</v>
      </c>
      <c r="O471" s="4" t="b">
        <f t="shared" si="15"/>
        <v>0</v>
      </c>
    </row>
    <row r="472" spans="1:15">
      <c r="A472" s="3">
        <v>1975</v>
      </c>
      <c r="B472" s="2" t="s">
        <v>25</v>
      </c>
      <c r="C472" s="2" t="s">
        <v>26</v>
      </c>
      <c r="D472" s="2">
        <v>0</v>
      </c>
      <c r="E472" s="3">
        <v>1.0434000000000001</v>
      </c>
      <c r="F472" s="3">
        <v>2.5855000000000001</v>
      </c>
      <c r="G472" s="3">
        <v>2.3828999999999998</v>
      </c>
      <c r="H472" s="3">
        <v>2.3249</v>
      </c>
      <c r="I472" s="3">
        <v>2.3108</v>
      </c>
      <c r="J472">
        <v>2.3039999999999998</v>
      </c>
      <c r="K472" s="4" t="b">
        <f t="shared" si="14"/>
        <v>0</v>
      </c>
      <c r="O472" s="4" t="b">
        <f t="shared" si="15"/>
        <v>1</v>
      </c>
    </row>
    <row r="473" spans="1:15" ht="25.5">
      <c r="A473" s="3">
        <v>1571</v>
      </c>
      <c r="B473" s="2" t="s">
        <v>25</v>
      </c>
      <c r="C473" s="2" t="s">
        <v>28</v>
      </c>
      <c r="D473" s="2" t="s">
        <v>207</v>
      </c>
      <c r="E473" s="3">
        <v>1.0412999999999999</v>
      </c>
      <c r="F473" s="3">
        <v>0.87634999999999996</v>
      </c>
      <c r="G473" s="3">
        <v>1.2987</v>
      </c>
      <c r="H473" s="3">
        <v>1.2635000000000001</v>
      </c>
      <c r="I473" s="3">
        <v>1.2548999999999999</v>
      </c>
      <c r="J473">
        <v>1.252</v>
      </c>
      <c r="K473" s="4" t="b">
        <f t="shared" si="14"/>
        <v>0</v>
      </c>
      <c r="O473" s="4" t="b">
        <f t="shared" si="15"/>
        <v>0</v>
      </c>
    </row>
    <row r="474" spans="1:15">
      <c r="A474" s="3">
        <v>3375</v>
      </c>
      <c r="B474" s="2" t="s">
        <v>25</v>
      </c>
      <c r="C474" s="2" t="s">
        <v>26</v>
      </c>
      <c r="D474" s="2">
        <v>0</v>
      </c>
      <c r="E474" s="3">
        <v>1.0401</v>
      </c>
      <c r="F474" s="3">
        <v>0.85687999999999998</v>
      </c>
      <c r="G474" s="3">
        <v>1.4855</v>
      </c>
      <c r="H474" s="3">
        <v>1.4601999999999999</v>
      </c>
      <c r="I474" s="3">
        <v>1.5175000000000001</v>
      </c>
      <c r="J474">
        <v>1.5215000000000001</v>
      </c>
      <c r="K474" s="4" t="b">
        <f t="shared" si="14"/>
        <v>0</v>
      </c>
      <c r="O474" s="4" t="b">
        <f t="shared" si="15"/>
        <v>1</v>
      </c>
    </row>
    <row r="475" spans="1:15" ht="25.5">
      <c r="A475" s="3">
        <v>310</v>
      </c>
      <c r="B475" s="2" t="s">
        <v>25</v>
      </c>
      <c r="C475" s="2" t="s">
        <v>26</v>
      </c>
      <c r="D475" s="2" t="s">
        <v>208</v>
      </c>
      <c r="E475" s="3">
        <v>1.0398000000000001</v>
      </c>
      <c r="F475" s="3">
        <v>1.0725</v>
      </c>
      <c r="G475" s="3">
        <v>1.0004</v>
      </c>
      <c r="H475" s="3">
        <v>1.0896999999999999</v>
      </c>
      <c r="I475" s="3">
        <v>1.0823</v>
      </c>
      <c r="J475">
        <v>1.0790999999999999</v>
      </c>
      <c r="K475" s="4" t="b">
        <f t="shared" si="14"/>
        <v>0</v>
      </c>
      <c r="O475" s="4" t="b">
        <f t="shared" si="15"/>
        <v>0</v>
      </c>
    </row>
    <row r="476" spans="1:15">
      <c r="A476" s="3">
        <v>1769</v>
      </c>
      <c r="B476" s="2" t="s">
        <v>25</v>
      </c>
      <c r="C476" s="2" t="s">
        <v>26</v>
      </c>
      <c r="D476" s="2">
        <v>0</v>
      </c>
      <c r="E476" s="3">
        <v>1.0366</v>
      </c>
      <c r="F476" s="3">
        <v>0.85524999999999995</v>
      </c>
      <c r="G476" s="3">
        <v>0.79340999999999995</v>
      </c>
      <c r="H476" s="3">
        <v>0.80674999999999997</v>
      </c>
      <c r="I476" s="3">
        <v>0.80198999999999998</v>
      </c>
      <c r="J476">
        <v>0.81623000000000001</v>
      </c>
      <c r="K476" s="4" t="b">
        <f t="shared" si="14"/>
        <v>0</v>
      </c>
      <c r="O476" s="4" t="b">
        <f t="shared" si="15"/>
        <v>1</v>
      </c>
    </row>
    <row r="477" spans="1:15">
      <c r="A477" s="3">
        <v>127</v>
      </c>
      <c r="B477" s="2" t="s">
        <v>25</v>
      </c>
      <c r="C477" s="2" t="s">
        <v>26</v>
      </c>
      <c r="D477" s="2">
        <v>0</v>
      </c>
      <c r="E477" s="3">
        <v>1.0343</v>
      </c>
      <c r="F477" s="3">
        <v>1.3646</v>
      </c>
      <c r="G477" s="3">
        <v>1.2485999999999999</v>
      </c>
      <c r="H477" s="3">
        <v>1.2736000000000001</v>
      </c>
      <c r="I477" s="3">
        <v>1.2688999999999999</v>
      </c>
      <c r="J477">
        <v>1.2683</v>
      </c>
      <c r="K477" s="4" t="b">
        <f t="shared" si="14"/>
        <v>0</v>
      </c>
      <c r="O477" s="4" t="b">
        <f t="shared" si="15"/>
        <v>1</v>
      </c>
    </row>
    <row r="478" spans="1:15">
      <c r="A478" s="3">
        <v>128</v>
      </c>
      <c r="B478" s="2" t="s">
        <v>25</v>
      </c>
      <c r="C478" s="2" t="s">
        <v>26</v>
      </c>
      <c r="D478" s="2">
        <v>0</v>
      </c>
      <c r="E478" s="3">
        <v>1.0343</v>
      </c>
      <c r="F478" s="3">
        <v>1.3646</v>
      </c>
      <c r="G478" s="3">
        <v>1.2485999999999999</v>
      </c>
      <c r="H478" s="3">
        <v>1.2736000000000001</v>
      </c>
      <c r="I478" s="3">
        <v>1.2688999999999999</v>
      </c>
      <c r="J478">
        <v>1.2683</v>
      </c>
      <c r="K478" s="4" t="b">
        <f t="shared" si="14"/>
        <v>0</v>
      </c>
      <c r="O478" s="4" t="b">
        <f t="shared" si="15"/>
        <v>1</v>
      </c>
    </row>
    <row r="479" spans="1:15">
      <c r="A479" s="3">
        <v>2006</v>
      </c>
      <c r="B479" s="2" t="s">
        <v>25</v>
      </c>
      <c r="C479" s="2" t="s">
        <v>26</v>
      </c>
      <c r="D479" s="2">
        <v>0</v>
      </c>
      <c r="E479" s="3">
        <v>1.0325</v>
      </c>
      <c r="F479" s="3">
        <v>1.4923999999999999</v>
      </c>
      <c r="G479" s="3">
        <v>1.3649</v>
      </c>
      <c r="H479" s="3">
        <v>1.4136</v>
      </c>
      <c r="I479" s="3">
        <v>1.4029</v>
      </c>
      <c r="J479">
        <v>1.4013</v>
      </c>
      <c r="K479" s="4" t="b">
        <f t="shared" si="14"/>
        <v>0</v>
      </c>
      <c r="O479" s="4" t="b">
        <f t="shared" si="15"/>
        <v>1</v>
      </c>
    </row>
    <row r="480" spans="1:15">
      <c r="A480" s="3">
        <v>2344</v>
      </c>
      <c r="B480" s="2" t="s">
        <v>25</v>
      </c>
      <c r="C480" s="2" t="s">
        <v>28</v>
      </c>
      <c r="D480" s="2">
        <v>0</v>
      </c>
      <c r="E480" s="3">
        <v>1.022</v>
      </c>
      <c r="F480" s="3">
        <v>0.86826000000000003</v>
      </c>
      <c r="G480" s="3">
        <v>0.80235000000000001</v>
      </c>
      <c r="H480" s="3">
        <v>0.79056999999999999</v>
      </c>
      <c r="I480" s="3">
        <v>0.78666000000000003</v>
      </c>
      <c r="J480">
        <v>0.79708999999999997</v>
      </c>
      <c r="K480" s="4" t="b">
        <f t="shared" si="14"/>
        <v>0</v>
      </c>
      <c r="O480" s="4" t="b">
        <f t="shared" si="15"/>
        <v>1</v>
      </c>
    </row>
    <row r="481" spans="1:15">
      <c r="A481" s="3">
        <v>742</v>
      </c>
      <c r="B481" s="2" t="s">
        <v>25</v>
      </c>
      <c r="C481" s="2" t="s">
        <v>28</v>
      </c>
      <c r="D481" s="2" t="s">
        <v>199</v>
      </c>
      <c r="E481" s="3">
        <v>1.0215000000000001</v>
      </c>
      <c r="F481" s="3">
        <v>0.94735999999999998</v>
      </c>
      <c r="G481" s="3">
        <v>0.87570000000000003</v>
      </c>
      <c r="H481" s="3">
        <v>0.86439999999999995</v>
      </c>
      <c r="I481" s="3">
        <v>0.86617</v>
      </c>
      <c r="J481">
        <v>0.86358999999999997</v>
      </c>
      <c r="K481" s="4" t="b">
        <f t="shared" si="14"/>
        <v>0</v>
      </c>
      <c r="O481" s="4" t="b">
        <f t="shared" si="15"/>
        <v>0</v>
      </c>
    </row>
    <row r="482" spans="1:15">
      <c r="A482" s="3">
        <v>1939</v>
      </c>
      <c r="B482" s="2" t="s">
        <v>25</v>
      </c>
      <c r="C482" s="2" t="s">
        <v>26</v>
      </c>
      <c r="D482" s="2">
        <v>0</v>
      </c>
      <c r="E482" s="3">
        <v>1.0208999999999999</v>
      </c>
      <c r="F482" s="3">
        <v>0.84899000000000002</v>
      </c>
      <c r="G482" s="3">
        <v>0.77668999999999999</v>
      </c>
      <c r="H482" s="3">
        <v>0.76470000000000005</v>
      </c>
      <c r="I482" s="3">
        <v>0.76290999999999998</v>
      </c>
      <c r="J482">
        <v>0.76119000000000003</v>
      </c>
      <c r="K482" s="4" t="b">
        <f t="shared" si="14"/>
        <v>0</v>
      </c>
      <c r="O482" s="4" t="b">
        <f t="shared" si="15"/>
        <v>1</v>
      </c>
    </row>
    <row r="483" spans="1:15">
      <c r="A483" s="3">
        <v>1970</v>
      </c>
      <c r="B483" s="2" t="s">
        <v>25</v>
      </c>
      <c r="C483" s="2" t="s">
        <v>26</v>
      </c>
      <c r="D483" s="2">
        <v>0</v>
      </c>
      <c r="E483" s="3">
        <v>1.0206999999999999</v>
      </c>
      <c r="F483" s="3">
        <v>1.4888999999999999</v>
      </c>
      <c r="G483" s="3">
        <v>1.3623000000000001</v>
      </c>
      <c r="H483" s="3">
        <v>1.4097999999999999</v>
      </c>
      <c r="I483" s="3">
        <v>1.3985000000000001</v>
      </c>
      <c r="J483">
        <v>1.3987000000000001</v>
      </c>
      <c r="K483" s="4" t="b">
        <f t="shared" si="14"/>
        <v>0</v>
      </c>
      <c r="O483" s="4" t="b">
        <f t="shared" si="15"/>
        <v>1</v>
      </c>
    </row>
    <row r="484" spans="1:15" ht="178.5">
      <c r="A484" s="3">
        <v>1318</v>
      </c>
      <c r="B484" s="2" t="s">
        <v>25</v>
      </c>
      <c r="C484" s="2" t="s">
        <v>26</v>
      </c>
      <c r="D484" s="2" t="s">
        <v>209</v>
      </c>
      <c r="E484" s="3">
        <v>1.0198</v>
      </c>
      <c r="F484" s="3">
        <v>1.0533999999999999</v>
      </c>
      <c r="G484" s="3">
        <v>0.96453999999999995</v>
      </c>
      <c r="H484" s="3">
        <v>0.94164000000000003</v>
      </c>
      <c r="I484" s="3">
        <v>0.94438</v>
      </c>
      <c r="J484">
        <v>0.94938</v>
      </c>
      <c r="K484" s="4" t="b">
        <f t="shared" si="14"/>
        <v>0</v>
      </c>
      <c r="O484" s="4" t="b">
        <f t="shared" si="15"/>
        <v>0</v>
      </c>
    </row>
    <row r="485" spans="1:15" ht="242.25">
      <c r="A485" s="3">
        <v>553</v>
      </c>
      <c r="B485" s="2" t="s">
        <v>25</v>
      </c>
      <c r="C485" s="2" t="s">
        <v>28</v>
      </c>
      <c r="D485" s="2" t="s">
        <v>210</v>
      </c>
      <c r="E485" s="3">
        <v>1.0197000000000001</v>
      </c>
      <c r="F485" s="3">
        <v>0.84058999999999995</v>
      </c>
      <c r="G485" s="3">
        <v>0.78169</v>
      </c>
      <c r="H485" s="3">
        <v>0.79347000000000001</v>
      </c>
      <c r="I485" s="3">
        <v>0.78995000000000004</v>
      </c>
      <c r="J485">
        <v>0.79047999999999996</v>
      </c>
      <c r="K485" s="4" t="b">
        <f t="shared" si="14"/>
        <v>0</v>
      </c>
      <c r="O485" s="4" t="b">
        <f t="shared" si="15"/>
        <v>0</v>
      </c>
    </row>
    <row r="486" spans="1:15">
      <c r="A486" s="3">
        <v>2806</v>
      </c>
      <c r="B486" s="2" t="s">
        <v>25</v>
      </c>
      <c r="C486" s="2" t="s">
        <v>26</v>
      </c>
      <c r="D486" s="2">
        <v>0</v>
      </c>
      <c r="E486" s="3">
        <v>1.0186999999999999</v>
      </c>
      <c r="F486" s="3">
        <v>0.87244999999999995</v>
      </c>
      <c r="G486" s="3">
        <v>0.82149000000000005</v>
      </c>
      <c r="H486" s="3">
        <v>0.82279000000000002</v>
      </c>
      <c r="I486" s="3">
        <v>0.81718000000000002</v>
      </c>
      <c r="J486">
        <v>0.81971000000000005</v>
      </c>
      <c r="K486" s="4" t="b">
        <f t="shared" si="14"/>
        <v>0</v>
      </c>
      <c r="O486" s="4" t="b">
        <f t="shared" si="15"/>
        <v>1</v>
      </c>
    </row>
    <row r="487" spans="1:15">
      <c r="A487" s="3">
        <v>1171</v>
      </c>
      <c r="B487" s="2" t="s">
        <v>25</v>
      </c>
      <c r="C487" s="2" t="s">
        <v>26</v>
      </c>
      <c r="D487" s="2" t="s">
        <v>211</v>
      </c>
      <c r="E487" s="3">
        <v>1.0150999999999999</v>
      </c>
      <c r="F487" s="3">
        <v>0.88160000000000005</v>
      </c>
      <c r="G487" s="3">
        <v>0.80628999999999995</v>
      </c>
      <c r="H487" s="3">
        <v>0.78208999999999995</v>
      </c>
      <c r="I487" s="3">
        <v>0.77581999999999995</v>
      </c>
      <c r="J487">
        <v>0.77476</v>
      </c>
      <c r="K487" s="4" t="b">
        <f t="shared" si="14"/>
        <v>0</v>
      </c>
      <c r="O487" s="4" t="b">
        <f t="shared" si="15"/>
        <v>0</v>
      </c>
    </row>
    <row r="488" spans="1:15" ht="25.5">
      <c r="A488" s="3">
        <v>467</v>
      </c>
      <c r="B488" s="2" t="s">
        <v>37</v>
      </c>
      <c r="C488" s="2" t="s">
        <v>28</v>
      </c>
      <c r="D488" s="2" t="s">
        <v>212</v>
      </c>
      <c r="E488" s="3">
        <v>1.0139</v>
      </c>
      <c r="F488" s="3">
        <v>0.86684000000000005</v>
      </c>
      <c r="G488" s="3">
        <v>0.81110000000000004</v>
      </c>
      <c r="H488" s="3">
        <v>0.78693000000000002</v>
      </c>
      <c r="I488" s="3">
        <v>0.80661000000000005</v>
      </c>
      <c r="J488">
        <v>0.81081999999999999</v>
      </c>
      <c r="K488" s="4" t="b">
        <f t="shared" si="14"/>
        <v>1</v>
      </c>
      <c r="O488" s="4" t="b">
        <f t="shared" si="15"/>
        <v>0</v>
      </c>
    </row>
    <row r="489" spans="1:15">
      <c r="A489" s="3">
        <v>2053</v>
      </c>
      <c r="B489" s="2" t="s">
        <v>25</v>
      </c>
      <c r="C489" s="2" t="s">
        <v>28</v>
      </c>
      <c r="D489" s="2">
        <v>0</v>
      </c>
      <c r="E489" s="3">
        <v>1.0127999999999999</v>
      </c>
      <c r="F489" s="3">
        <v>0.89061000000000001</v>
      </c>
      <c r="G489" s="3">
        <v>0.85213000000000005</v>
      </c>
      <c r="H489" s="3">
        <v>0.82945000000000002</v>
      </c>
      <c r="I489" s="3">
        <v>0.83340000000000003</v>
      </c>
      <c r="J489">
        <v>0.84262999999999999</v>
      </c>
      <c r="K489" s="4" t="b">
        <f t="shared" si="14"/>
        <v>0</v>
      </c>
      <c r="O489" s="4" t="b">
        <f t="shared" si="15"/>
        <v>1</v>
      </c>
    </row>
    <row r="490" spans="1:15">
      <c r="A490" s="3">
        <v>1978</v>
      </c>
      <c r="B490" s="2" t="s">
        <v>25</v>
      </c>
      <c r="C490" s="2" t="s">
        <v>26</v>
      </c>
      <c r="D490" s="2">
        <v>0</v>
      </c>
      <c r="E490" s="3">
        <v>1.0116000000000001</v>
      </c>
      <c r="F490" s="3">
        <v>1.5001</v>
      </c>
      <c r="G490" s="3">
        <v>1.3740000000000001</v>
      </c>
      <c r="H490" s="3">
        <v>1.4358</v>
      </c>
      <c r="I490" s="3">
        <v>1.4252</v>
      </c>
      <c r="J490">
        <v>1.4251</v>
      </c>
      <c r="K490" s="4" t="b">
        <f t="shared" si="14"/>
        <v>0</v>
      </c>
      <c r="O490" s="4" t="b">
        <f t="shared" si="15"/>
        <v>1</v>
      </c>
    </row>
    <row r="491" spans="1:15">
      <c r="A491" s="3">
        <v>405</v>
      </c>
      <c r="B491" s="2" t="s">
        <v>25</v>
      </c>
      <c r="C491" s="2" t="s">
        <v>26</v>
      </c>
      <c r="D491" s="2">
        <v>0</v>
      </c>
      <c r="E491" s="3">
        <v>1.0101</v>
      </c>
      <c r="F491" s="3">
        <v>2.1227</v>
      </c>
      <c r="G491" s="3">
        <v>2.0247000000000002</v>
      </c>
      <c r="H491" s="3">
        <v>2.6349999999999998</v>
      </c>
      <c r="I491" s="3">
        <v>2.6339000000000001</v>
      </c>
      <c r="J491">
        <v>2.6263999999999998</v>
      </c>
      <c r="K491" s="4" t="b">
        <f t="shared" si="14"/>
        <v>0</v>
      </c>
      <c r="O491" s="4" t="b">
        <f t="shared" si="15"/>
        <v>1</v>
      </c>
    </row>
    <row r="492" spans="1:15">
      <c r="A492" s="3">
        <v>1600</v>
      </c>
      <c r="B492" s="2" t="s">
        <v>25</v>
      </c>
      <c r="C492" s="2" t="s">
        <v>26</v>
      </c>
      <c r="D492" s="2">
        <v>0</v>
      </c>
      <c r="E492" s="3">
        <v>1.0097</v>
      </c>
      <c r="F492" s="3">
        <v>0.93123</v>
      </c>
      <c r="G492" s="3">
        <v>0.85768</v>
      </c>
      <c r="H492" s="3">
        <v>0.84523000000000004</v>
      </c>
      <c r="I492" s="3">
        <v>0.8891</v>
      </c>
      <c r="J492">
        <v>0.89339000000000002</v>
      </c>
      <c r="K492" s="4" t="b">
        <f t="shared" si="14"/>
        <v>0</v>
      </c>
      <c r="O492" s="4" t="b">
        <f t="shared" si="15"/>
        <v>1</v>
      </c>
    </row>
    <row r="493" spans="1:15">
      <c r="A493" s="3">
        <v>1855</v>
      </c>
      <c r="B493" s="2" t="s">
        <v>25</v>
      </c>
      <c r="C493" s="2" t="s">
        <v>26</v>
      </c>
      <c r="D493" s="2">
        <v>0</v>
      </c>
      <c r="E493" s="3">
        <v>1.0075000000000001</v>
      </c>
      <c r="F493" s="3">
        <v>1.3473999999999999</v>
      </c>
      <c r="G493" s="3">
        <v>1.2384999999999999</v>
      </c>
      <c r="H493" s="3">
        <v>1.2028000000000001</v>
      </c>
      <c r="I493" s="3">
        <v>1.2672000000000001</v>
      </c>
      <c r="J493">
        <v>1.2683</v>
      </c>
      <c r="K493" s="4" t="b">
        <f t="shared" si="14"/>
        <v>0</v>
      </c>
      <c r="O493" s="4" t="b">
        <f t="shared" si="15"/>
        <v>1</v>
      </c>
    </row>
    <row r="494" spans="1:15">
      <c r="A494" s="3">
        <v>3176</v>
      </c>
      <c r="B494" s="2" t="s">
        <v>25</v>
      </c>
      <c r="C494" s="2" t="s">
        <v>26</v>
      </c>
      <c r="D494" s="2">
        <v>0</v>
      </c>
      <c r="E494" s="3">
        <v>1.0064</v>
      </c>
      <c r="F494" s="3">
        <v>0.85114999999999996</v>
      </c>
      <c r="G494" s="3">
        <v>0.77866000000000002</v>
      </c>
      <c r="H494" s="3">
        <v>0.77712999999999999</v>
      </c>
      <c r="I494" s="3">
        <v>0.77651000000000003</v>
      </c>
      <c r="J494">
        <v>0.78735999999999995</v>
      </c>
      <c r="K494" s="4" t="b">
        <f t="shared" si="14"/>
        <v>0</v>
      </c>
      <c r="O494" s="4" t="b">
        <f t="shared" si="15"/>
        <v>1</v>
      </c>
    </row>
    <row r="495" spans="1:15">
      <c r="A495" s="3">
        <v>239</v>
      </c>
      <c r="B495" s="2" t="s">
        <v>25</v>
      </c>
      <c r="C495" s="2" t="s">
        <v>26</v>
      </c>
      <c r="D495" s="2" t="s">
        <v>213</v>
      </c>
      <c r="E495" s="3">
        <v>1.0042</v>
      </c>
      <c r="F495" s="3">
        <v>0.83394999999999997</v>
      </c>
      <c r="G495" s="3">
        <v>1.0994999999999999</v>
      </c>
      <c r="H495" s="3">
        <v>1.1052</v>
      </c>
      <c r="I495" s="3">
        <v>1.1439999999999999</v>
      </c>
      <c r="J495">
        <v>1.1418999999999999</v>
      </c>
      <c r="K495" s="4" t="b">
        <f t="shared" si="14"/>
        <v>0</v>
      </c>
      <c r="O495" s="4" t="b">
        <f t="shared" si="15"/>
        <v>0</v>
      </c>
    </row>
    <row r="496" spans="1:15">
      <c r="A496" s="3">
        <v>181</v>
      </c>
      <c r="B496" s="2" t="s">
        <v>25</v>
      </c>
      <c r="C496" s="2" t="s">
        <v>26</v>
      </c>
      <c r="D496" s="2" t="s">
        <v>182</v>
      </c>
      <c r="E496" s="3">
        <v>1.0028999999999999</v>
      </c>
      <c r="F496" s="3">
        <v>0.82589999999999997</v>
      </c>
      <c r="G496" s="3">
        <v>1.2437</v>
      </c>
      <c r="H496" s="3">
        <v>1.2856000000000001</v>
      </c>
      <c r="I496" s="3">
        <v>1.2745</v>
      </c>
      <c r="J496">
        <v>1.2801</v>
      </c>
      <c r="K496" s="4" t="b">
        <f t="shared" si="14"/>
        <v>0</v>
      </c>
      <c r="O496" s="4" t="b">
        <f t="shared" si="15"/>
        <v>0</v>
      </c>
    </row>
    <row r="497" spans="1:15">
      <c r="A497" s="3">
        <v>117</v>
      </c>
      <c r="B497" s="2" t="s">
        <v>25</v>
      </c>
      <c r="C497" s="2" t="s">
        <v>26</v>
      </c>
      <c r="D497" s="2">
        <v>0</v>
      </c>
      <c r="E497" s="3">
        <v>0.99927999999999995</v>
      </c>
      <c r="F497" s="3">
        <v>1.1496</v>
      </c>
      <c r="G497" s="3">
        <v>1.0586</v>
      </c>
      <c r="H497" s="3">
        <v>1.0265</v>
      </c>
      <c r="I497" s="3">
        <v>1.0193000000000001</v>
      </c>
      <c r="J497">
        <v>1.0173000000000001</v>
      </c>
      <c r="K497" s="4" t="b">
        <f t="shared" si="14"/>
        <v>0</v>
      </c>
      <c r="O497" s="4" t="b">
        <f t="shared" si="15"/>
        <v>0</v>
      </c>
    </row>
    <row r="498" spans="1:15" ht="51">
      <c r="A498" s="3">
        <v>2489</v>
      </c>
      <c r="B498" s="2" t="s">
        <v>78</v>
      </c>
      <c r="C498" s="2" t="s">
        <v>214</v>
      </c>
      <c r="D498" s="2" t="s">
        <v>201</v>
      </c>
      <c r="E498" s="3">
        <v>0.99883999999999995</v>
      </c>
      <c r="F498" s="3">
        <v>1.1319999999999999</v>
      </c>
      <c r="G498" s="3">
        <v>1.038</v>
      </c>
      <c r="H498" s="3">
        <v>1.0535000000000001</v>
      </c>
      <c r="I498" s="3">
        <v>1.0448999999999999</v>
      </c>
      <c r="J498">
        <v>1.0418000000000001</v>
      </c>
      <c r="K498" s="4" t="b">
        <f t="shared" si="14"/>
        <v>1</v>
      </c>
      <c r="O498" s="4" t="b">
        <f t="shared" si="15"/>
        <v>0</v>
      </c>
    </row>
    <row r="499" spans="1:15">
      <c r="A499" s="3">
        <v>1660</v>
      </c>
      <c r="B499" s="2" t="s">
        <v>25</v>
      </c>
      <c r="C499" s="2" t="s">
        <v>26</v>
      </c>
      <c r="D499" s="2">
        <v>0</v>
      </c>
      <c r="E499" s="3">
        <v>0.99724000000000002</v>
      </c>
      <c r="F499" s="3">
        <v>0.93906000000000001</v>
      </c>
      <c r="G499" s="3">
        <v>0.86933000000000005</v>
      </c>
      <c r="H499" s="3">
        <v>0.86404000000000003</v>
      </c>
      <c r="I499" s="3">
        <v>0.90983000000000003</v>
      </c>
      <c r="J499">
        <v>0.91801999999999995</v>
      </c>
      <c r="K499" s="4" t="b">
        <f t="shared" si="14"/>
        <v>0</v>
      </c>
      <c r="O499" s="4" t="b">
        <f t="shared" si="15"/>
        <v>0</v>
      </c>
    </row>
    <row r="500" spans="1:15" ht="114.75">
      <c r="A500" s="3">
        <v>1010</v>
      </c>
      <c r="B500" s="2" t="s">
        <v>25</v>
      </c>
      <c r="C500" s="2" t="s">
        <v>28</v>
      </c>
      <c r="D500" s="2" t="s">
        <v>215</v>
      </c>
      <c r="E500" s="3">
        <v>0.99680000000000002</v>
      </c>
      <c r="F500" s="3">
        <v>0.89142999999999994</v>
      </c>
      <c r="G500" s="3">
        <v>0.97572000000000003</v>
      </c>
      <c r="H500" s="3">
        <v>0.94860999999999995</v>
      </c>
      <c r="I500" s="3">
        <v>0.95182</v>
      </c>
      <c r="J500">
        <v>0.95169999999999999</v>
      </c>
      <c r="K500" s="4" t="b">
        <f t="shared" si="14"/>
        <v>0</v>
      </c>
      <c r="O500" s="4" t="b">
        <f t="shared" si="15"/>
        <v>0</v>
      </c>
    </row>
    <row r="501" spans="1:15">
      <c r="A501" s="3">
        <v>2624</v>
      </c>
      <c r="B501" s="2" t="s">
        <v>25</v>
      </c>
      <c r="C501" s="2" t="s">
        <v>26</v>
      </c>
      <c r="D501" s="2">
        <v>0</v>
      </c>
      <c r="E501" s="3">
        <v>0.99624999999999997</v>
      </c>
      <c r="F501" s="3">
        <v>2.1696</v>
      </c>
      <c r="G501" s="3">
        <v>2.0268000000000002</v>
      </c>
      <c r="H501" s="3">
        <v>1.9653</v>
      </c>
      <c r="I501" s="3">
        <v>1.9484999999999999</v>
      </c>
      <c r="J501">
        <v>1.9441999999999999</v>
      </c>
      <c r="K501" s="4" t="b">
        <f t="shared" si="14"/>
        <v>0</v>
      </c>
      <c r="O501" s="4" t="b">
        <f t="shared" si="15"/>
        <v>0</v>
      </c>
    </row>
    <row r="502" spans="1:15" ht="89.25">
      <c r="A502" s="3">
        <v>2239</v>
      </c>
      <c r="B502" s="2" t="s">
        <v>25</v>
      </c>
      <c r="C502" s="2" t="s">
        <v>28</v>
      </c>
      <c r="D502" s="2" t="s">
        <v>139</v>
      </c>
      <c r="E502" s="3">
        <v>0.99478999999999995</v>
      </c>
      <c r="F502" s="3">
        <v>1.0243</v>
      </c>
      <c r="G502" s="3">
        <v>1.1126</v>
      </c>
      <c r="H502" s="3">
        <v>1.0793999999999999</v>
      </c>
      <c r="I502" s="3">
        <v>1.071</v>
      </c>
      <c r="J502">
        <v>1.0878000000000001</v>
      </c>
      <c r="K502" s="4" t="b">
        <f t="shared" si="14"/>
        <v>0</v>
      </c>
      <c r="O502" s="4" t="b">
        <f t="shared" si="15"/>
        <v>0</v>
      </c>
    </row>
    <row r="503" spans="1:15">
      <c r="A503" s="3">
        <v>129</v>
      </c>
      <c r="B503" s="2" t="s">
        <v>25</v>
      </c>
      <c r="C503" s="2" t="s">
        <v>26</v>
      </c>
      <c r="D503" s="2">
        <v>0</v>
      </c>
      <c r="E503" s="3">
        <v>0.99441999999999997</v>
      </c>
      <c r="F503" s="3">
        <v>1.4551000000000001</v>
      </c>
      <c r="G503" s="3">
        <v>1.3312999999999999</v>
      </c>
      <c r="H503" s="3">
        <v>1.3549</v>
      </c>
      <c r="I503" s="3">
        <v>1.3452999999999999</v>
      </c>
      <c r="J503">
        <v>1.3440000000000001</v>
      </c>
      <c r="K503" s="4" t="b">
        <f t="shared" si="14"/>
        <v>0</v>
      </c>
      <c r="O503" s="4" t="b">
        <f t="shared" si="15"/>
        <v>0</v>
      </c>
    </row>
    <row r="504" spans="1:15">
      <c r="A504" s="3">
        <v>130</v>
      </c>
      <c r="B504" s="2" t="s">
        <v>25</v>
      </c>
      <c r="C504" s="2" t="s">
        <v>26</v>
      </c>
      <c r="D504" s="2">
        <v>0</v>
      </c>
      <c r="E504" s="3">
        <v>0.99441999999999997</v>
      </c>
      <c r="F504" s="3">
        <v>1.4551000000000001</v>
      </c>
      <c r="G504" s="3">
        <v>1.3312999999999999</v>
      </c>
      <c r="H504" s="3">
        <v>1.3549</v>
      </c>
      <c r="I504" s="3">
        <v>1.3452999999999999</v>
      </c>
      <c r="J504">
        <v>1.3440000000000001</v>
      </c>
      <c r="K504" s="4" t="b">
        <f t="shared" si="14"/>
        <v>0</v>
      </c>
      <c r="O504" s="4" t="b">
        <f t="shared" si="15"/>
        <v>0</v>
      </c>
    </row>
    <row r="505" spans="1:15">
      <c r="A505" s="3">
        <v>2673</v>
      </c>
      <c r="B505" s="2" t="s">
        <v>25</v>
      </c>
      <c r="C505" s="2" t="s">
        <v>26</v>
      </c>
      <c r="D505" s="2">
        <v>0</v>
      </c>
      <c r="E505" s="3">
        <v>0.99365000000000003</v>
      </c>
      <c r="F505" s="3">
        <v>1.4486000000000001</v>
      </c>
      <c r="G505" s="3">
        <v>1.3255999999999999</v>
      </c>
      <c r="H505" s="3">
        <v>1.3504</v>
      </c>
      <c r="I505" s="3">
        <v>1.3409</v>
      </c>
      <c r="J505">
        <v>1.3374999999999999</v>
      </c>
      <c r="K505" s="4" t="b">
        <f t="shared" si="14"/>
        <v>0</v>
      </c>
      <c r="O505" s="4" t="b">
        <f t="shared" si="15"/>
        <v>0</v>
      </c>
    </row>
    <row r="506" spans="1:15">
      <c r="A506" s="3">
        <v>1983</v>
      </c>
      <c r="B506" s="2" t="s">
        <v>25</v>
      </c>
      <c r="C506" s="2" t="s">
        <v>26</v>
      </c>
      <c r="D506" s="2">
        <v>0</v>
      </c>
      <c r="E506" s="3">
        <v>0.99243999999999999</v>
      </c>
      <c r="F506" s="3">
        <v>1.4020999999999999</v>
      </c>
      <c r="G506" s="3">
        <v>1.2824</v>
      </c>
      <c r="H506" s="3">
        <v>1.3134999999999999</v>
      </c>
      <c r="I506" s="3">
        <v>1.3042</v>
      </c>
      <c r="J506">
        <v>1.3015000000000001</v>
      </c>
      <c r="K506" s="4" t="b">
        <f t="shared" si="14"/>
        <v>0</v>
      </c>
      <c r="O506" s="4" t="b">
        <f t="shared" si="15"/>
        <v>0</v>
      </c>
    </row>
    <row r="507" spans="1:15">
      <c r="A507" s="3">
        <v>1984</v>
      </c>
      <c r="B507" s="2" t="s">
        <v>25</v>
      </c>
      <c r="C507" s="2" t="s">
        <v>26</v>
      </c>
      <c r="D507" s="2">
        <v>0</v>
      </c>
      <c r="E507" s="3">
        <v>0.99243999999999999</v>
      </c>
      <c r="F507" s="3">
        <v>1.4020999999999999</v>
      </c>
      <c r="G507" s="3">
        <v>1.2824</v>
      </c>
      <c r="H507" s="3">
        <v>1.3134999999999999</v>
      </c>
      <c r="I507" s="3">
        <v>1.3042</v>
      </c>
      <c r="J507">
        <v>1.3015000000000001</v>
      </c>
      <c r="K507" s="4" t="b">
        <f t="shared" si="14"/>
        <v>0</v>
      </c>
      <c r="O507" s="4" t="b">
        <f t="shared" si="15"/>
        <v>0</v>
      </c>
    </row>
    <row r="508" spans="1:15">
      <c r="A508" s="3">
        <v>1073</v>
      </c>
      <c r="B508" s="2" t="s">
        <v>25</v>
      </c>
      <c r="C508" s="2" t="s">
        <v>26</v>
      </c>
      <c r="D508" s="2">
        <v>0</v>
      </c>
      <c r="E508" s="3">
        <v>0.99202000000000001</v>
      </c>
      <c r="F508" s="3">
        <v>0.82828000000000002</v>
      </c>
      <c r="G508" s="3">
        <v>0.96248</v>
      </c>
      <c r="H508" s="3">
        <v>0.93354000000000004</v>
      </c>
      <c r="I508" s="3">
        <v>1.0085999999999999</v>
      </c>
      <c r="J508">
        <v>1.0425</v>
      </c>
      <c r="K508" s="4" t="b">
        <f t="shared" si="14"/>
        <v>0</v>
      </c>
      <c r="O508" s="4" t="b">
        <f t="shared" si="15"/>
        <v>0</v>
      </c>
    </row>
    <row r="509" spans="1:15">
      <c r="A509" s="3">
        <v>1703</v>
      </c>
      <c r="B509" s="2" t="s">
        <v>25</v>
      </c>
      <c r="C509" s="2" t="s">
        <v>26</v>
      </c>
      <c r="D509" s="2" t="s">
        <v>216</v>
      </c>
      <c r="E509" s="3">
        <v>0.98860000000000003</v>
      </c>
      <c r="F509" s="3">
        <v>0.81433999999999995</v>
      </c>
      <c r="G509" s="3">
        <v>0.74490999999999996</v>
      </c>
      <c r="H509" s="3">
        <v>0.76102000000000003</v>
      </c>
      <c r="I509" s="3">
        <v>0.75897000000000003</v>
      </c>
      <c r="J509">
        <v>0.76775000000000004</v>
      </c>
      <c r="K509" s="4" t="b">
        <f t="shared" si="14"/>
        <v>0</v>
      </c>
      <c r="O509" s="4" t="b">
        <f t="shared" si="15"/>
        <v>0</v>
      </c>
    </row>
    <row r="510" spans="1:15">
      <c r="A510" s="3">
        <v>101</v>
      </c>
      <c r="B510" s="2" t="s">
        <v>25</v>
      </c>
      <c r="C510" s="2" t="s">
        <v>28</v>
      </c>
      <c r="D510" s="2">
        <v>0</v>
      </c>
      <c r="E510" s="3">
        <v>0.98753000000000002</v>
      </c>
      <c r="F510" s="3">
        <v>1.026</v>
      </c>
      <c r="G510" s="3">
        <v>0.95025000000000004</v>
      </c>
      <c r="H510" s="3">
        <v>0.92186999999999997</v>
      </c>
      <c r="I510" s="3">
        <v>0.91418999999999995</v>
      </c>
      <c r="J510">
        <v>0.91305999999999998</v>
      </c>
      <c r="K510" s="4" t="b">
        <f t="shared" si="14"/>
        <v>0</v>
      </c>
      <c r="O510" s="4" t="b">
        <f t="shared" si="15"/>
        <v>0</v>
      </c>
    </row>
    <row r="511" spans="1:15">
      <c r="A511" s="3">
        <v>2000</v>
      </c>
      <c r="B511" s="2" t="s">
        <v>25</v>
      </c>
      <c r="C511" s="2" t="s">
        <v>26</v>
      </c>
      <c r="D511" s="2">
        <v>0</v>
      </c>
      <c r="E511" s="3">
        <v>0.98701000000000005</v>
      </c>
      <c r="F511" s="3">
        <v>1.5253000000000001</v>
      </c>
      <c r="G511" s="3">
        <v>1.3954</v>
      </c>
      <c r="H511" s="3">
        <v>1.4296</v>
      </c>
      <c r="I511" s="3">
        <v>1.4219999999999999</v>
      </c>
      <c r="J511">
        <v>1.4245000000000001</v>
      </c>
      <c r="K511" s="4" t="b">
        <f t="shared" si="14"/>
        <v>0</v>
      </c>
      <c r="O511" s="4" t="b">
        <f t="shared" si="15"/>
        <v>0</v>
      </c>
    </row>
    <row r="512" spans="1:15">
      <c r="A512" s="3">
        <v>114</v>
      </c>
      <c r="B512" s="2" t="s">
        <v>25</v>
      </c>
      <c r="C512" s="2" t="s">
        <v>26</v>
      </c>
      <c r="D512" s="2">
        <v>0</v>
      </c>
      <c r="E512" s="3">
        <v>0.98446999999999996</v>
      </c>
      <c r="F512" s="3">
        <v>1.1539999999999999</v>
      </c>
      <c r="G512" s="3">
        <v>1.0589</v>
      </c>
      <c r="H512" s="3">
        <v>1.0279</v>
      </c>
      <c r="I512" s="3">
        <v>1.0210999999999999</v>
      </c>
      <c r="J512">
        <v>1.0201</v>
      </c>
      <c r="K512" s="4" t="b">
        <f t="shared" si="14"/>
        <v>0</v>
      </c>
      <c r="O512" s="4" t="b">
        <f t="shared" si="15"/>
        <v>0</v>
      </c>
    </row>
    <row r="513" spans="1:15">
      <c r="A513" s="3">
        <v>107</v>
      </c>
      <c r="B513" s="2" t="s">
        <v>25</v>
      </c>
      <c r="C513" s="2" t="s">
        <v>26</v>
      </c>
      <c r="D513" s="2">
        <v>0</v>
      </c>
      <c r="E513" s="3">
        <v>0.98185</v>
      </c>
      <c r="F513" s="3">
        <v>1.4111</v>
      </c>
      <c r="G513" s="3">
        <v>1.2911999999999999</v>
      </c>
      <c r="H513" s="3">
        <v>1.3289</v>
      </c>
      <c r="I513" s="3">
        <v>1.319</v>
      </c>
      <c r="J513">
        <v>1.3171999999999999</v>
      </c>
      <c r="K513" s="4" t="b">
        <f t="shared" si="14"/>
        <v>0</v>
      </c>
      <c r="O513" s="4" t="b">
        <f t="shared" si="15"/>
        <v>0</v>
      </c>
    </row>
    <row r="514" spans="1:15">
      <c r="A514" s="3">
        <v>1969</v>
      </c>
      <c r="B514" s="2" t="s">
        <v>25</v>
      </c>
      <c r="C514" s="2" t="s">
        <v>28</v>
      </c>
      <c r="D514" s="2">
        <v>0</v>
      </c>
      <c r="E514" s="3">
        <v>0.97938000000000003</v>
      </c>
      <c r="F514" s="3">
        <v>1.4816</v>
      </c>
      <c r="G514" s="3">
        <v>1.355</v>
      </c>
      <c r="H514" s="3">
        <v>1.3924000000000001</v>
      </c>
      <c r="I514" s="3">
        <v>1.3832</v>
      </c>
      <c r="J514">
        <v>1.3827</v>
      </c>
      <c r="K514" s="4" t="b">
        <f t="shared" ref="K514:K577" si="16">OR(B514="identified",B514="annotated+fragment",B514="identified+fragment")</f>
        <v>0</v>
      </c>
      <c r="O514" s="4" t="b">
        <f t="shared" ref="O514:O577" si="17">AND(E514&gt;1,D514=0)</f>
        <v>0</v>
      </c>
    </row>
    <row r="515" spans="1:15" ht="153">
      <c r="A515" s="3">
        <v>755</v>
      </c>
      <c r="B515" s="2" t="s">
        <v>25</v>
      </c>
      <c r="C515" s="2" t="s">
        <v>28</v>
      </c>
      <c r="D515" s="2" t="s">
        <v>135</v>
      </c>
      <c r="E515" s="3">
        <v>0.97845000000000004</v>
      </c>
      <c r="F515" s="3">
        <v>0.80620999999999998</v>
      </c>
      <c r="G515" s="3">
        <v>1.0852999999999999</v>
      </c>
      <c r="H515" s="3">
        <v>1.1113</v>
      </c>
      <c r="I515" s="3">
        <v>1.1104000000000001</v>
      </c>
      <c r="J515">
        <v>1.1072</v>
      </c>
      <c r="K515" s="4" t="b">
        <f t="shared" si="16"/>
        <v>0</v>
      </c>
      <c r="O515" s="4" t="b">
        <f t="shared" si="17"/>
        <v>0</v>
      </c>
    </row>
    <row r="516" spans="1:15" ht="63.75">
      <c r="A516" s="3">
        <v>2264</v>
      </c>
      <c r="B516" s="2" t="s">
        <v>25</v>
      </c>
      <c r="C516" s="2" t="s">
        <v>28</v>
      </c>
      <c r="D516" s="2" t="s">
        <v>124</v>
      </c>
      <c r="E516" s="3">
        <v>0.97557000000000005</v>
      </c>
      <c r="F516" s="3">
        <v>0.82206000000000001</v>
      </c>
      <c r="G516" s="3">
        <v>0.78037999999999996</v>
      </c>
      <c r="H516" s="3">
        <v>0.75968000000000002</v>
      </c>
      <c r="I516" s="3">
        <v>0.75333000000000006</v>
      </c>
      <c r="J516">
        <v>0.75112000000000001</v>
      </c>
      <c r="K516" s="4" t="b">
        <f t="shared" si="16"/>
        <v>0</v>
      </c>
      <c r="O516" s="4" t="b">
        <f t="shared" si="17"/>
        <v>0</v>
      </c>
    </row>
    <row r="517" spans="1:15">
      <c r="A517" s="3">
        <v>1985</v>
      </c>
      <c r="B517" s="2" t="s">
        <v>25</v>
      </c>
      <c r="C517" s="2" t="s">
        <v>26</v>
      </c>
      <c r="D517" s="2">
        <v>0</v>
      </c>
      <c r="E517" s="3">
        <v>0.97470000000000001</v>
      </c>
      <c r="F517" s="3">
        <v>1.399</v>
      </c>
      <c r="G517" s="3">
        <v>1.2795000000000001</v>
      </c>
      <c r="H517" s="3">
        <v>1.3120000000000001</v>
      </c>
      <c r="I517" s="3">
        <v>1.3027</v>
      </c>
      <c r="J517">
        <v>1.3003</v>
      </c>
      <c r="K517" s="4" t="b">
        <f t="shared" si="16"/>
        <v>0</v>
      </c>
      <c r="O517" s="4" t="b">
        <f t="shared" si="17"/>
        <v>0</v>
      </c>
    </row>
    <row r="518" spans="1:15">
      <c r="A518" s="3">
        <v>2577</v>
      </c>
      <c r="B518" s="2" t="s">
        <v>25</v>
      </c>
      <c r="C518" s="2" t="s">
        <v>28</v>
      </c>
      <c r="D518" s="2">
        <v>0</v>
      </c>
      <c r="E518" s="3">
        <v>0.97236999999999996</v>
      </c>
      <c r="F518" s="3">
        <v>0.82579999999999998</v>
      </c>
      <c r="G518" s="3">
        <v>0.83360000000000001</v>
      </c>
      <c r="H518" s="3">
        <v>0.88841000000000003</v>
      </c>
      <c r="I518" s="3">
        <v>0.88405999999999996</v>
      </c>
      <c r="J518">
        <v>0.88875999999999999</v>
      </c>
      <c r="K518" s="4" t="b">
        <f t="shared" si="16"/>
        <v>0</v>
      </c>
      <c r="O518" s="4" t="b">
        <f t="shared" si="17"/>
        <v>0</v>
      </c>
    </row>
    <row r="519" spans="1:15" ht="38.25">
      <c r="A519" s="3">
        <v>4</v>
      </c>
      <c r="B519" s="2" t="s">
        <v>25</v>
      </c>
      <c r="C519" s="2" t="s">
        <v>28</v>
      </c>
      <c r="D519" s="2" t="s">
        <v>217</v>
      </c>
      <c r="E519" s="3">
        <v>0.96233999999999997</v>
      </c>
      <c r="F519" s="3">
        <v>0.89146999999999998</v>
      </c>
      <c r="G519" s="3">
        <v>0.81647999999999998</v>
      </c>
      <c r="H519" s="3">
        <v>0.79203999999999997</v>
      </c>
      <c r="I519" s="3">
        <v>0.78632999999999997</v>
      </c>
      <c r="J519">
        <v>0.78473999999999999</v>
      </c>
      <c r="K519" s="4" t="b">
        <f t="shared" si="16"/>
        <v>0</v>
      </c>
      <c r="O519" s="4" t="b">
        <f t="shared" si="17"/>
        <v>0</v>
      </c>
    </row>
    <row r="520" spans="1:15">
      <c r="A520" s="3">
        <v>2870</v>
      </c>
      <c r="B520" s="2" t="s">
        <v>25</v>
      </c>
      <c r="C520" s="2" t="s">
        <v>26</v>
      </c>
      <c r="D520" s="2">
        <v>0</v>
      </c>
      <c r="E520" s="3">
        <v>0.96101000000000003</v>
      </c>
      <c r="F520" s="3">
        <v>0.92330999999999996</v>
      </c>
      <c r="G520" s="3">
        <v>0.86985999999999997</v>
      </c>
      <c r="H520" s="3">
        <v>0.87856999999999996</v>
      </c>
      <c r="I520" s="3">
        <v>0.87229000000000001</v>
      </c>
      <c r="J520">
        <v>0.89312000000000002</v>
      </c>
      <c r="K520" s="4" t="b">
        <f t="shared" si="16"/>
        <v>0</v>
      </c>
      <c r="O520" s="4" t="b">
        <f t="shared" si="17"/>
        <v>0</v>
      </c>
    </row>
    <row r="521" spans="1:15" ht="25.5">
      <c r="A521" s="3">
        <v>1934</v>
      </c>
      <c r="B521" s="2" t="s">
        <v>78</v>
      </c>
      <c r="C521" s="2" t="s">
        <v>218</v>
      </c>
      <c r="D521" s="2" t="s">
        <v>219</v>
      </c>
      <c r="E521" s="3">
        <v>0.96074000000000004</v>
      </c>
      <c r="F521" s="3">
        <v>1.1043000000000001</v>
      </c>
      <c r="G521" s="3">
        <v>1.0530999999999999</v>
      </c>
      <c r="H521" s="3">
        <v>1.0878000000000001</v>
      </c>
      <c r="I521" s="3">
        <v>1.0904</v>
      </c>
      <c r="J521">
        <v>1.0899000000000001</v>
      </c>
      <c r="K521" s="4" t="b">
        <f t="shared" si="16"/>
        <v>1</v>
      </c>
      <c r="O521" s="4" t="b">
        <f t="shared" si="17"/>
        <v>0</v>
      </c>
    </row>
    <row r="522" spans="1:15">
      <c r="A522" s="3">
        <v>2191</v>
      </c>
      <c r="B522" s="2" t="s">
        <v>25</v>
      </c>
      <c r="C522" s="2" t="s">
        <v>28</v>
      </c>
      <c r="D522" s="2">
        <v>0</v>
      </c>
      <c r="E522" s="3">
        <v>0.95908000000000004</v>
      </c>
      <c r="F522" s="3">
        <v>0.93784999999999996</v>
      </c>
      <c r="G522" s="3">
        <v>0.88260000000000005</v>
      </c>
      <c r="H522" s="3">
        <v>0.90542999999999996</v>
      </c>
      <c r="I522" s="3">
        <v>0.89854999999999996</v>
      </c>
      <c r="J522">
        <v>0.92239000000000004</v>
      </c>
      <c r="K522" s="4" t="b">
        <f t="shared" si="16"/>
        <v>0</v>
      </c>
      <c r="O522" s="4" t="b">
        <f t="shared" si="17"/>
        <v>0</v>
      </c>
    </row>
    <row r="523" spans="1:15">
      <c r="A523" s="3">
        <v>1854</v>
      </c>
      <c r="B523" s="2" t="s">
        <v>25</v>
      </c>
      <c r="C523" s="2" t="s">
        <v>26</v>
      </c>
      <c r="D523" s="2">
        <v>0</v>
      </c>
      <c r="E523" s="3">
        <v>0.95772999999999997</v>
      </c>
      <c r="F523" s="3">
        <v>0.80564000000000002</v>
      </c>
      <c r="G523" s="3">
        <v>0.76146000000000003</v>
      </c>
      <c r="H523" s="3">
        <v>0.80637999999999999</v>
      </c>
      <c r="I523" s="3">
        <v>0.88022</v>
      </c>
      <c r="J523">
        <v>0.88763999999999998</v>
      </c>
      <c r="K523" s="4" t="b">
        <f t="shared" si="16"/>
        <v>0</v>
      </c>
      <c r="O523" s="4" t="b">
        <f t="shared" si="17"/>
        <v>0</v>
      </c>
    </row>
    <row r="524" spans="1:15">
      <c r="A524" s="3">
        <v>123</v>
      </c>
      <c r="B524" s="2" t="s">
        <v>25</v>
      </c>
      <c r="C524" s="2" t="s">
        <v>26</v>
      </c>
      <c r="D524" s="2">
        <v>0</v>
      </c>
      <c r="E524" s="3">
        <v>0.95740999999999998</v>
      </c>
      <c r="F524" s="3">
        <v>1.3485</v>
      </c>
      <c r="G524" s="3">
        <v>1.2334000000000001</v>
      </c>
      <c r="H524" s="3">
        <v>1.2532000000000001</v>
      </c>
      <c r="I524" s="3">
        <v>1.246</v>
      </c>
      <c r="J524">
        <v>1.2436</v>
      </c>
      <c r="K524" s="4" t="b">
        <f t="shared" si="16"/>
        <v>0</v>
      </c>
      <c r="O524" s="4" t="b">
        <f t="shared" si="17"/>
        <v>0</v>
      </c>
    </row>
    <row r="525" spans="1:15">
      <c r="A525" s="3">
        <v>124</v>
      </c>
      <c r="B525" s="2" t="s">
        <v>25</v>
      </c>
      <c r="C525" s="2" t="s">
        <v>26</v>
      </c>
      <c r="D525" s="2">
        <v>0</v>
      </c>
      <c r="E525" s="3">
        <v>0.95740999999999998</v>
      </c>
      <c r="F525" s="3">
        <v>1.3485</v>
      </c>
      <c r="G525" s="3">
        <v>1.2334000000000001</v>
      </c>
      <c r="H525" s="3">
        <v>1.2532000000000001</v>
      </c>
      <c r="I525" s="3">
        <v>1.246</v>
      </c>
      <c r="J525">
        <v>1.2436</v>
      </c>
      <c r="K525" s="4" t="b">
        <f t="shared" si="16"/>
        <v>0</v>
      </c>
      <c r="O525" s="4" t="b">
        <f t="shared" si="17"/>
        <v>0</v>
      </c>
    </row>
    <row r="526" spans="1:15">
      <c r="A526" s="3">
        <v>900</v>
      </c>
      <c r="B526" s="2" t="s">
        <v>25</v>
      </c>
      <c r="C526" s="2" t="s">
        <v>26</v>
      </c>
      <c r="D526" s="2">
        <v>0</v>
      </c>
      <c r="E526" s="3">
        <v>0.95735000000000003</v>
      </c>
      <c r="F526" s="3">
        <v>0.83560999999999996</v>
      </c>
      <c r="G526" s="3">
        <v>0.86739999999999995</v>
      </c>
      <c r="H526" s="3">
        <v>0.87327999999999995</v>
      </c>
      <c r="I526" s="3">
        <v>0.86970000000000003</v>
      </c>
      <c r="J526">
        <v>0.86773999999999996</v>
      </c>
      <c r="K526" s="4" t="b">
        <f t="shared" si="16"/>
        <v>0</v>
      </c>
      <c r="O526" s="4" t="b">
        <f t="shared" si="17"/>
        <v>0</v>
      </c>
    </row>
    <row r="527" spans="1:15">
      <c r="A527" s="3">
        <v>860</v>
      </c>
      <c r="B527" s="2" t="s">
        <v>25</v>
      </c>
      <c r="C527" s="2" t="s">
        <v>26</v>
      </c>
      <c r="D527" s="2">
        <v>0</v>
      </c>
      <c r="E527" s="3">
        <v>0.95652000000000004</v>
      </c>
      <c r="F527" s="3">
        <v>1.4367000000000001</v>
      </c>
      <c r="G527" s="3">
        <v>1.3144</v>
      </c>
      <c r="H527" s="3">
        <v>1.3664000000000001</v>
      </c>
      <c r="I527" s="3">
        <v>1.3563000000000001</v>
      </c>
      <c r="J527">
        <v>1.3552</v>
      </c>
      <c r="K527" s="4" t="b">
        <f t="shared" si="16"/>
        <v>0</v>
      </c>
      <c r="O527" s="4" t="b">
        <f t="shared" si="17"/>
        <v>0</v>
      </c>
    </row>
    <row r="528" spans="1:15">
      <c r="A528" s="3">
        <v>2328</v>
      </c>
      <c r="B528" s="2" t="s">
        <v>25</v>
      </c>
      <c r="C528" s="2" t="s">
        <v>26</v>
      </c>
      <c r="D528" s="2">
        <v>0</v>
      </c>
      <c r="E528" s="3">
        <v>0.95635999999999999</v>
      </c>
      <c r="F528" s="3">
        <v>0.79937000000000002</v>
      </c>
      <c r="G528" s="3">
        <v>0.73233999999999999</v>
      </c>
      <c r="H528" s="3">
        <v>0.72323999999999999</v>
      </c>
      <c r="I528" s="3">
        <v>0.71714999999999995</v>
      </c>
      <c r="J528">
        <v>0.71972000000000003</v>
      </c>
      <c r="K528" s="4" t="b">
        <f t="shared" si="16"/>
        <v>0</v>
      </c>
      <c r="O528" s="4" t="b">
        <f t="shared" si="17"/>
        <v>0</v>
      </c>
    </row>
    <row r="529" spans="1:15">
      <c r="A529" s="3">
        <v>106</v>
      </c>
      <c r="B529" s="2" t="s">
        <v>25</v>
      </c>
      <c r="C529" s="2" t="s">
        <v>26</v>
      </c>
      <c r="D529" s="2">
        <v>0</v>
      </c>
      <c r="E529" s="3">
        <v>0.95620000000000005</v>
      </c>
      <c r="F529" s="3">
        <v>1.4292</v>
      </c>
      <c r="G529" s="3">
        <v>1.3075000000000001</v>
      </c>
      <c r="H529" s="3">
        <v>1.3491</v>
      </c>
      <c r="I529" s="3">
        <v>1.3412999999999999</v>
      </c>
      <c r="J529">
        <v>1.3406</v>
      </c>
      <c r="K529" s="4" t="b">
        <f t="shared" si="16"/>
        <v>0</v>
      </c>
      <c r="O529" s="4" t="b">
        <f t="shared" si="17"/>
        <v>0</v>
      </c>
    </row>
    <row r="530" spans="1:15">
      <c r="A530" s="3">
        <v>1986</v>
      </c>
      <c r="B530" s="2" t="s">
        <v>25</v>
      </c>
      <c r="C530" s="2" t="s">
        <v>26</v>
      </c>
      <c r="D530" s="2">
        <v>0</v>
      </c>
      <c r="E530" s="3">
        <v>0.95521999999999996</v>
      </c>
      <c r="F530" s="3">
        <v>1.3708</v>
      </c>
      <c r="G530" s="3">
        <v>1.2541</v>
      </c>
      <c r="H530" s="3">
        <v>1.2704</v>
      </c>
      <c r="I530" s="3">
        <v>1.2638</v>
      </c>
      <c r="J530">
        <v>1.2617</v>
      </c>
      <c r="K530" s="4" t="b">
        <f t="shared" si="16"/>
        <v>0</v>
      </c>
      <c r="O530" s="4" t="b">
        <f t="shared" si="17"/>
        <v>0</v>
      </c>
    </row>
    <row r="531" spans="1:15">
      <c r="A531" s="3">
        <v>1987</v>
      </c>
      <c r="B531" s="2" t="s">
        <v>25</v>
      </c>
      <c r="C531" s="2" t="s">
        <v>26</v>
      </c>
      <c r="D531" s="2">
        <v>0</v>
      </c>
      <c r="E531" s="3">
        <v>0.95521999999999996</v>
      </c>
      <c r="F531" s="3">
        <v>1.3708</v>
      </c>
      <c r="G531" s="3">
        <v>1.2541</v>
      </c>
      <c r="H531" s="3">
        <v>1.2704</v>
      </c>
      <c r="I531" s="3">
        <v>1.2638</v>
      </c>
      <c r="J531">
        <v>1.2617</v>
      </c>
      <c r="K531" s="4" t="b">
        <f t="shared" si="16"/>
        <v>0</v>
      </c>
      <c r="O531" s="4" t="b">
        <f t="shared" si="17"/>
        <v>0</v>
      </c>
    </row>
    <row r="532" spans="1:15" ht="25.5">
      <c r="A532" s="3">
        <v>3083</v>
      </c>
      <c r="B532" s="2" t="s">
        <v>78</v>
      </c>
      <c r="C532" s="2" t="s">
        <v>220</v>
      </c>
      <c r="D532" s="2" t="s">
        <v>221</v>
      </c>
      <c r="E532" s="3">
        <v>0.95350999999999997</v>
      </c>
      <c r="F532" s="3">
        <v>0.84484999999999999</v>
      </c>
      <c r="G532" s="3">
        <v>0.93464999999999998</v>
      </c>
      <c r="H532" s="3">
        <v>0.91593999999999998</v>
      </c>
      <c r="I532" s="3">
        <v>0.90930999999999995</v>
      </c>
      <c r="J532">
        <v>0.90947999999999996</v>
      </c>
      <c r="K532" s="4" t="b">
        <f t="shared" si="16"/>
        <v>1</v>
      </c>
      <c r="O532" s="4" t="b">
        <f t="shared" si="17"/>
        <v>0</v>
      </c>
    </row>
    <row r="533" spans="1:15">
      <c r="A533" s="3">
        <v>946</v>
      </c>
      <c r="B533" s="2" t="s">
        <v>25</v>
      </c>
      <c r="C533" s="2" t="s">
        <v>28</v>
      </c>
      <c r="D533" s="2">
        <v>0</v>
      </c>
      <c r="E533" s="3">
        <v>0.95233999999999996</v>
      </c>
      <c r="F533" s="3">
        <v>0.88326000000000005</v>
      </c>
      <c r="G533" s="3">
        <v>0.81433</v>
      </c>
      <c r="H533" s="3">
        <v>0.79829000000000006</v>
      </c>
      <c r="I533" s="3">
        <v>0.81303999999999998</v>
      </c>
      <c r="J533">
        <v>0.81123999999999996</v>
      </c>
      <c r="K533" s="4" t="b">
        <f t="shared" si="16"/>
        <v>0</v>
      </c>
      <c r="O533" s="4" t="b">
        <f t="shared" si="17"/>
        <v>0</v>
      </c>
    </row>
    <row r="534" spans="1:15">
      <c r="A534" s="3">
        <v>109</v>
      </c>
      <c r="B534" s="2" t="s">
        <v>25</v>
      </c>
      <c r="C534" s="2" t="s">
        <v>26</v>
      </c>
      <c r="D534" s="2">
        <v>0</v>
      </c>
      <c r="E534" s="3">
        <v>0.95142000000000004</v>
      </c>
      <c r="F534" s="3">
        <v>1.3834</v>
      </c>
      <c r="G534" s="3">
        <v>1.2652000000000001</v>
      </c>
      <c r="H534" s="3">
        <v>1.2979000000000001</v>
      </c>
      <c r="I534" s="3">
        <v>1.2897000000000001</v>
      </c>
      <c r="J534">
        <v>1.2877000000000001</v>
      </c>
      <c r="K534" s="4" t="b">
        <f t="shared" si="16"/>
        <v>0</v>
      </c>
      <c r="O534" s="4" t="b">
        <f t="shared" si="17"/>
        <v>0</v>
      </c>
    </row>
    <row r="535" spans="1:15">
      <c r="A535" s="3">
        <v>110</v>
      </c>
      <c r="B535" s="2" t="s">
        <v>25</v>
      </c>
      <c r="C535" s="2" t="s">
        <v>26</v>
      </c>
      <c r="D535" s="2">
        <v>0</v>
      </c>
      <c r="E535" s="3">
        <v>0.95142000000000004</v>
      </c>
      <c r="F535" s="3">
        <v>1.3834</v>
      </c>
      <c r="G535" s="3">
        <v>1.2652000000000001</v>
      </c>
      <c r="H535" s="3">
        <v>1.2979000000000001</v>
      </c>
      <c r="I535" s="3">
        <v>1.2897000000000001</v>
      </c>
      <c r="J535">
        <v>1.2877000000000001</v>
      </c>
      <c r="K535" s="4" t="b">
        <f t="shared" si="16"/>
        <v>0</v>
      </c>
      <c r="O535" s="4" t="b">
        <f t="shared" si="17"/>
        <v>0</v>
      </c>
    </row>
    <row r="536" spans="1:15">
      <c r="A536" s="3">
        <v>26</v>
      </c>
      <c r="B536" s="2" t="s">
        <v>25</v>
      </c>
      <c r="C536" s="2" t="s">
        <v>28</v>
      </c>
      <c r="D536" s="2" t="s">
        <v>222</v>
      </c>
      <c r="E536" s="3">
        <v>0.94772000000000001</v>
      </c>
      <c r="F536" s="3">
        <v>0.81921999999999995</v>
      </c>
      <c r="G536" s="3">
        <v>0.78315999999999997</v>
      </c>
      <c r="H536" s="3">
        <v>0.75929000000000002</v>
      </c>
      <c r="I536" s="3">
        <v>0.76787000000000005</v>
      </c>
      <c r="J536">
        <v>0.76656999999999997</v>
      </c>
      <c r="K536" s="4" t="b">
        <f t="shared" si="16"/>
        <v>0</v>
      </c>
      <c r="O536" s="4" t="b">
        <f t="shared" si="17"/>
        <v>0</v>
      </c>
    </row>
    <row r="537" spans="1:15">
      <c r="A537" s="3">
        <v>1976</v>
      </c>
      <c r="B537" s="2" t="s">
        <v>25</v>
      </c>
      <c r="C537" s="2" t="s">
        <v>26</v>
      </c>
      <c r="D537" s="2">
        <v>0</v>
      </c>
      <c r="E537" s="3">
        <v>0.94728999999999997</v>
      </c>
      <c r="F537" s="3">
        <v>1.4222999999999999</v>
      </c>
      <c r="G537" s="3">
        <v>1.3033999999999999</v>
      </c>
      <c r="H537" s="3">
        <v>1.3701000000000001</v>
      </c>
      <c r="I537" s="3">
        <v>1.3593</v>
      </c>
      <c r="J537">
        <v>1.3573999999999999</v>
      </c>
      <c r="K537" s="4" t="b">
        <f t="shared" si="16"/>
        <v>0</v>
      </c>
      <c r="O537" s="4" t="b">
        <f t="shared" si="17"/>
        <v>0</v>
      </c>
    </row>
    <row r="538" spans="1:15">
      <c r="A538" s="3">
        <v>1977</v>
      </c>
      <c r="B538" s="2" t="s">
        <v>25</v>
      </c>
      <c r="C538" s="2" t="s">
        <v>26</v>
      </c>
      <c r="D538" s="2">
        <v>0</v>
      </c>
      <c r="E538" s="3">
        <v>0.94728999999999997</v>
      </c>
      <c r="F538" s="3">
        <v>1.4222999999999999</v>
      </c>
      <c r="G538" s="3">
        <v>1.3033999999999999</v>
      </c>
      <c r="H538" s="3">
        <v>1.3701000000000001</v>
      </c>
      <c r="I538" s="3">
        <v>1.3593</v>
      </c>
      <c r="J538">
        <v>1.3573999999999999</v>
      </c>
      <c r="K538" s="4" t="b">
        <f t="shared" si="16"/>
        <v>0</v>
      </c>
      <c r="O538" s="4" t="b">
        <f t="shared" si="17"/>
        <v>0</v>
      </c>
    </row>
    <row r="539" spans="1:15" ht="102">
      <c r="A539" s="3">
        <v>762</v>
      </c>
      <c r="B539" s="2" t="s">
        <v>25</v>
      </c>
      <c r="C539" s="2" t="s">
        <v>28</v>
      </c>
      <c r="D539" s="2" t="s">
        <v>223</v>
      </c>
      <c r="E539" s="3">
        <v>0.94079999999999997</v>
      </c>
      <c r="F539" s="3">
        <v>0.79723999999999995</v>
      </c>
      <c r="G539" s="3">
        <v>0.73570000000000002</v>
      </c>
      <c r="H539" s="3">
        <v>0.71455000000000002</v>
      </c>
      <c r="I539" s="3">
        <v>0.71940000000000004</v>
      </c>
      <c r="J539">
        <v>0.72109000000000001</v>
      </c>
      <c r="K539" s="4" t="b">
        <f t="shared" si="16"/>
        <v>0</v>
      </c>
      <c r="O539" s="4" t="b">
        <f t="shared" si="17"/>
        <v>0</v>
      </c>
    </row>
    <row r="540" spans="1:15">
      <c r="A540" s="3">
        <v>595</v>
      </c>
      <c r="B540" s="2" t="s">
        <v>25</v>
      </c>
      <c r="C540" s="2" t="s">
        <v>28</v>
      </c>
      <c r="D540" s="2" t="s">
        <v>199</v>
      </c>
      <c r="E540" s="3">
        <v>0.94047000000000003</v>
      </c>
      <c r="F540" s="3">
        <v>0.86768999999999996</v>
      </c>
      <c r="G540" s="3">
        <v>0.80506999999999995</v>
      </c>
      <c r="H540" s="3">
        <v>0.78412999999999999</v>
      </c>
      <c r="I540" s="3">
        <v>0.79183000000000003</v>
      </c>
      <c r="J540">
        <v>0.78956000000000004</v>
      </c>
      <c r="K540" s="4" t="b">
        <f t="shared" si="16"/>
        <v>0</v>
      </c>
      <c r="O540" s="4" t="b">
        <f t="shared" si="17"/>
        <v>0</v>
      </c>
    </row>
    <row r="541" spans="1:15" ht="204">
      <c r="A541" s="3">
        <v>2250</v>
      </c>
      <c r="B541" s="2" t="s">
        <v>25</v>
      </c>
      <c r="C541" s="2" t="s">
        <v>28</v>
      </c>
      <c r="D541" s="2" t="s">
        <v>185</v>
      </c>
      <c r="E541" s="3">
        <v>0.93728999999999996</v>
      </c>
      <c r="F541" s="3">
        <v>0.81447999999999998</v>
      </c>
      <c r="G541" s="3">
        <v>0.74507000000000001</v>
      </c>
      <c r="H541" s="3">
        <v>0.72321000000000002</v>
      </c>
      <c r="I541" s="3">
        <v>0.71887999999999996</v>
      </c>
      <c r="J541">
        <v>0.71941999999999995</v>
      </c>
      <c r="K541" s="4" t="b">
        <f t="shared" si="16"/>
        <v>0</v>
      </c>
      <c r="O541" s="4" t="b">
        <f t="shared" si="17"/>
        <v>0</v>
      </c>
    </row>
    <row r="542" spans="1:15" ht="114.75">
      <c r="A542" s="3">
        <v>1593</v>
      </c>
      <c r="B542" s="2" t="s">
        <v>37</v>
      </c>
      <c r="C542" s="2" t="s">
        <v>28</v>
      </c>
      <c r="D542" s="2" t="s">
        <v>224</v>
      </c>
      <c r="E542" s="3">
        <v>0.93225999999999998</v>
      </c>
      <c r="F542" s="3">
        <v>1.0482</v>
      </c>
      <c r="G542" s="3">
        <v>1.5860000000000001</v>
      </c>
      <c r="H542" s="3">
        <v>1.5636000000000001</v>
      </c>
      <c r="I542" s="3">
        <v>1.6623000000000001</v>
      </c>
      <c r="J542">
        <v>1.6587000000000001</v>
      </c>
      <c r="K542" s="4" t="b">
        <f t="shared" si="16"/>
        <v>1</v>
      </c>
      <c r="O542" s="4" t="b">
        <f t="shared" si="17"/>
        <v>0</v>
      </c>
    </row>
    <row r="543" spans="1:15">
      <c r="A543" s="3">
        <v>886</v>
      </c>
      <c r="B543" s="2" t="s">
        <v>25</v>
      </c>
      <c r="C543" s="2" t="s">
        <v>28</v>
      </c>
      <c r="D543" s="2">
        <v>0</v>
      </c>
      <c r="E543" s="3">
        <v>0.93003000000000002</v>
      </c>
      <c r="F543" s="3">
        <v>0.84004999999999996</v>
      </c>
      <c r="G543" s="3">
        <v>0.78603000000000001</v>
      </c>
      <c r="H543" s="3">
        <v>0.76758999999999999</v>
      </c>
      <c r="I543" s="3">
        <v>0.77837999999999996</v>
      </c>
      <c r="J543">
        <v>0.77676000000000001</v>
      </c>
      <c r="K543" s="4" t="b">
        <f t="shared" si="16"/>
        <v>0</v>
      </c>
      <c r="O543" s="4" t="b">
        <f t="shared" si="17"/>
        <v>0</v>
      </c>
    </row>
    <row r="544" spans="1:15">
      <c r="A544" s="3">
        <v>118</v>
      </c>
      <c r="B544" s="2" t="s">
        <v>25</v>
      </c>
      <c r="C544" s="2" t="s">
        <v>26</v>
      </c>
      <c r="D544" s="2">
        <v>0</v>
      </c>
      <c r="E544" s="3">
        <v>0.92871999999999999</v>
      </c>
      <c r="F544" s="3">
        <v>1.3891</v>
      </c>
      <c r="G544" s="3">
        <v>1.2722</v>
      </c>
      <c r="H544" s="3">
        <v>1.3192999999999999</v>
      </c>
      <c r="I544" s="3">
        <v>1.3097000000000001</v>
      </c>
      <c r="J544">
        <v>1.3089</v>
      </c>
      <c r="K544" s="4" t="b">
        <f t="shared" si="16"/>
        <v>0</v>
      </c>
      <c r="O544" s="4" t="b">
        <f t="shared" si="17"/>
        <v>0</v>
      </c>
    </row>
    <row r="545" spans="1:15">
      <c r="A545" s="3">
        <v>1933</v>
      </c>
      <c r="B545" s="2" t="s">
        <v>25</v>
      </c>
      <c r="C545" s="2" t="s">
        <v>26</v>
      </c>
      <c r="D545" s="2">
        <v>0</v>
      </c>
      <c r="E545" s="3">
        <v>0.92620000000000002</v>
      </c>
      <c r="F545" s="3">
        <v>0.76685999999999999</v>
      </c>
      <c r="G545" s="3">
        <v>0.84214999999999995</v>
      </c>
      <c r="H545" s="3">
        <v>0.81652999999999998</v>
      </c>
      <c r="I545" s="3">
        <v>0.82033</v>
      </c>
      <c r="J545">
        <v>0.82020999999999999</v>
      </c>
      <c r="K545" s="4" t="b">
        <f t="shared" si="16"/>
        <v>0</v>
      </c>
      <c r="O545" s="4" t="b">
        <f t="shared" si="17"/>
        <v>0</v>
      </c>
    </row>
    <row r="546" spans="1:15">
      <c r="A546" s="3">
        <v>1979</v>
      </c>
      <c r="B546" s="2" t="s">
        <v>25</v>
      </c>
      <c r="C546" s="2" t="s">
        <v>26</v>
      </c>
      <c r="D546" s="2">
        <v>0</v>
      </c>
      <c r="E546" s="3">
        <v>0.92552999999999996</v>
      </c>
      <c r="F546" s="3">
        <v>1.4025000000000001</v>
      </c>
      <c r="G546" s="3">
        <v>1.2827</v>
      </c>
      <c r="H546" s="3">
        <v>1.3269</v>
      </c>
      <c r="I546" s="3">
        <v>1.3169</v>
      </c>
      <c r="J546">
        <v>1.3160000000000001</v>
      </c>
      <c r="K546" s="4" t="b">
        <f t="shared" si="16"/>
        <v>0</v>
      </c>
      <c r="O546" s="4" t="b">
        <f t="shared" si="17"/>
        <v>0</v>
      </c>
    </row>
    <row r="547" spans="1:15" ht="102">
      <c r="A547" s="3">
        <v>125</v>
      </c>
      <c r="B547" s="2" t="s">
        <v>25</v>
      </c>
      <c r="C547" s="2" t="s">
        <v>26</v>
      </c>
      <c r="D547" s="2" t="s">
        <v>225</v>
      </c>
      <c r="E547" s="3">
        <v>0.92347999999999997</v>
      </c>
      <c r="F547" s="3">
        <v>0.99980000000000002</v>
      </c>
      <c r="G547" s="3">
        <v>0.93391000000000002</v>
      </c>
      <c r="H547" s="3">
        <v>0.90588999999999997</v>
      </c>
      <c r="I547" s="3">
        <v>0.89829000000000003</v>
      </c>
      <c r="J547">
        <v>0.89563999999999999</v>
      </c>
      <c r="K547" s="4" t="b">
        <f t="shared" si="16"/>
        <v>0</v>
      </c>
      <c r="O547" s="4" t="b">
        <f t="shared" si="17"/>
        <v>0</v>
      </c>
    </row>
    <row r="548" spans="1:15" ht="102">
      <c r="A548" s="3">
        <v>126</v>
      </c>
      <c r="B548" s="2" t="s">
        <v>25</v>
      </c>
      <c r="C548" s="2" t="s">
        <v>26</v>
      </c>
      <c r="D548" s="2" t="s">
        <v>225</v>
      </c>
      <c r="E548" s="3">
        <v>0.92347999999999997</v>
      </c>
      <c r="F548" s="3">
        <v>0.99980000000000002</v>
      </c>
      <c r="G548" s="3">
        <v>0.93391000000000002</v>
      </c>
      <c r="H548" s="3">
        <v>0.90588999999999997</v>
      </c>
      <c r="I548" s="3">
        <v>0.89829000000000003</v>
      </c>
      <c r="J548">
        <v>0.89563999999999999</v>
      </c>
      <c r="K548" s="4" t="b">
        <f t="shared" si="16"/>
        <v>0</v>
      </c>
      <c r="O548" s="4" t="b">
        <f t="shared" si="17"/>
        <v>0</v>
      </c>
    </row>
    <row r="549" spans="1:15">
      <c r="A549" s="3">
        <v>3059</v>
      </c>
      <c r="B549" s="2" t="s">
        <v>25</v>
      </c>
      <c r="C549" s="2" t="s">
        <v>26</v>
      </c>
      <c r="D549" s="2">
        <v>0</v>
      </c>
      <c r="E549" s="3">
        <v>0.92306999999999995</v>
      </c>
      <c r="F549" s="3">
        <v>1.5430999999999999</v>
      </c>
      <c r="G549" s="3">
        <v>1.4134</v>
      </c>
      <c r="H549" s="3">
        <v>1.4386000000000001</v>
      </c>
      <c r="I549" s="3">
        <v>1.4319</v>
      </c>
      <c r="J549">
        <v>1.4312</v>
      </c>
      <c r="K549" s="4" t="b">
        <f t="shared" si="16"/>
        <v>0</v>
      </c>
      <c r="O549" s="4" t="b">
        <f t="shared" si="17"/>
        <v>0</v>
      </c>
    </row>
    <row r="550" spans="1:15">
      <c r="A550" s="3">
        <v>68</v>
      </c>
      <c r="B550" s="2" t="s">
        <v>25</v>
      </c>
      <c r="C550" s="2" t="s">
        <v>26</v>
      </c>
      <c r="D550" s="2">
        <v>0</v>
      </c>
      <c r="E550" s="3">
        <v>0.92254000000000003</v>
      </c>
      <c r="F550" s="3">
        <v>2.2042999999999999</v>
      </c>
      <c r="G550" s="3">
        <v>2.0219</v>
      </c>
      <c r="H550" s="3">
        <v>2.1597</v>
      </c>
      <c r="I550" s="3">
        <v>2.1425000000000001</v>
      </c>
      <c r="J550">
        <v>2.1472000000000002</v>
      </c>
      <c r="K550" s="4" t="b">
        <f t="shared" si="16"/>
        <v>0</v>
      </c>
      <c r="O550" s="4" t="b">
        <f t="shared" si="17"/>
        <v>0</v>
      </c>
    </row>
    <row r="551" spans="1:15">
      <c r="A551" s="3">
        <v>2198</v>
      </c>
      <c r="B551" s="2" t="s">
        <v>25</v>
      </c>
      <c r="C551" s="2" t="s">
        <v>28</v>
      </c>
      <c r="D551" s="2">
        <v>0</v>
      </c>
      <c r="E551" s="3">
        <v>0.9214</v>
      </c>
      <c r="F551" s="3">
        <v>0.92915000000000003</v>
      </c>
      <c r="G551" s="3">
        <v>0.88646000000000003</v>
      </c>
      <c r="H551" s="3">
        <v>0.90485000000000004</v>
      </c>
      <c r="I551" s="3">
        <v>0.89744000000000002</v>
      </c>
      <c r="J551">
        <v>0.91913999999999996</v>
      </c>
      <c r="K551" s="4" t="b">
        <f t="shared" si="16"/>
        <v>0</v>
      </c>
      <c r="O551" s="4" t="b">
        <f t="shared" si="17"/>
        <v>0</v>
      </c>
    </row>
    <row r="552" spans="1:15" ht="204">
      <c r="A552" s="3">
        <v>3162</v>
      </c>
      <c r="B552" s="2" t="s">
        <v>25</v>
      </c>
      <c r="C552" s="2" t="s">
        <v>28</v>
      </c>
      <c r="D552" s="2" t="s">
        <v>185</v>
      </c>
      <c r="E552" s="3">
        <v>0.92135</v>
      </c>
      <c r="F552" s="3">
        <v>0.78827999999999998</v>
      </c>
      <c r="G552" s="3">
        <v>0.72604999999999997</v>
      </c>
      <c r="H552" s="3">
        <v>0.70584000000000002</v>
      </c>
      <c r="I552" s="3">
        <v>0.70008999999999999</v>
      </c>
      <c r="J552">
        <v>0.69874000000000003</v>
      </c>
      <c r="K552" s="4" t="b">
        <f t="shared" si="16"/>
        <v>0</v>
      </c>
      <c r="O552" s="4" t="b">
        <f t="shared" si="17"/>
        <v>0</v>
      </c>
    </row>
    <row r="553" spans="1:15">
      <c r="A553" s="3">
        <v>2537</v>
      </c>
      <c r="B553" s="2" t="s">
        <v>25</v>
      </c>
      <c r="C553" s="2" t="s">
        <v>28</v>
      </c>
      <c r="D553" s="2">
        <v>0</v>
      </c>
      <c r="E553" s="3">
        <v>0.91959999999999997</v>
      </c>
      <c r="F553" s="3">
        <v>0.76627999999999996</v>
      </c>
      <c r="G553" s="3">
        <v>0.74182000000000003</v>
      </c>
      <c r="H553" s="3">
        <v>0.76859999999999995</v>
      </c>
      <c r="I553" s="3">
        <v>0.76249</v>
      </c>
      <c r="J553">
        <v>0.76912999999999998</v>
      </c>
      <c r="K553" s="4" t="b">
        <f t="shared" si="16"/>
        <v>0</v>
      </c>
      <c r="O553" s="4" t="b">
        <f t="shared" si="17"/>
        <v>0</v>
      </c>
    </row>
    <row r="554" spans="1:15">
      <c r="A554" s="3">
        <v>111</v>
      </c>
      <c r="B554" s="2" t="s">
        <v>25</v>
      </c>
      <c r="C554" s="2" t="s">
        <v>26</v>
      </c>
      <c r="D554" s="2">
        <v>0</v>
      </c>
      <c r="E554" s="3">
        <v>0.91876999999999998</v>
      </c>
      <c r="F554" s="3">
        <v>1.4045000000000001</v>
      </c>
      <c r="G554" s="3">
        <v>1.2846</v>
      </c>
      <c r="H554" s="3">
        <v>1.3157000000000001</v>
      </c>
      <c r="I554" s="3">
        <v>1.3069</v>
      </c>
      <c r="J554">
        <v>1.3062</v>
      </c>
      <c r="K554" s="4" t="b">
        <f t="shared" si="16"/>
        <v>0</v>
      </c>
      <c r="O554" s="4" t="b">
        <f t="shared" si="17"/>
        <v>0</v>
      </c>
    </row>
    <row r="555" spans="1:15">
      <c r="A555" s="3">
        <v>572</v>
      </c>
      <c r="B555" s="2" t="s">
        <v>25</v>
      </c>
      <c r="C555" s="2" t="s">
        <v>26</v>
      </c>
      <c r="D555" s="2">
        <v>0</v>
      </c>
      <c r="E555" s="3">
        <v>0.91788999999999998</v>
      </c>
      <c r="F555" s="3">
        <v>0.77236000000000005</v>
      </c>
      <c r="G555" s="3">
        <v>0.70701000000000003</v>
      </c>
      <c r="H555" s="3">
        <v>0.71491000000000005</v>
      </c>
      <c r="I555" s="3">
        <v>0.71064000000000005</v>
      </c>
      <c r="J555">
        <v>0.71582000000000001</v>
      </c>
      <c r="K555" s="4" t="b">
        <f t="shared" si="16"/>
        <v>0</v>
      </c>
      <c r="O555" s="4" t="b">
        <f t="shared" si="17"/>
        <v>0</v>
      </c>
    </row>
    <row r="556" spans="1:15">
      <c r="A556" s="3">
        <v>994</v>
      </c>
      <c r="B556" s="2" t="s">
        <v>25</v>
      </c>
      <c r="C556" s="2" t="s">
        <v>26</v>
      </c>
      <c r="D556" s="2">
        <v>0</v>
      </c>
      <c r="E556" s="3">
        <v>0.91635999999999995</v>
      </c>
      <c r="F556" s="3">
        <v>0.75683</v>
      </c>
      <c r="G556" s="3">
        <v>1.0067999999999999</v>
      </c>
      <c r="H556" s="3">
        <v>0.97897999999999996</v>
      </c>
      <c r="I556" s="3">
        <v>0.97345000000000004</v>
      </c>
      <c r="J556">
        <v>0.98248999999999997</v>
      </c>
      <c r="K556" s="4" t="b">
        <f t="shared" si="16"/>
        <v>0</v>
      </c>
      <c r="O556" s="4" t="b">
        <f t="shared" si="17"/>
        <v>0</v>
      </c>
    </row>
    <row r="557" spans="1:15" ht="51">
      <c r="A557" s="3">
        <v>747</v>
      </c>
      <c r="B557" s="2" t="s">
        <v>25</v>
      </c>
      <c r="C557" s="2" t="s">
        <v>26</v>
      </c>
      <c r="D557" s="2" t="s">
        <v>226</v>
      </c>
      <c r="E557" s="3">
        <v>0.91573000000000004</v>
      </c>
      <c r="F557" s="3">
        <v>0.78298999999999996</v>
      </c>
      <c r="G557" s="3">
        <v>0.73717999999999995</v>
      </c>
      <c r="H557" s="3">
        <v>0.7157</v>
      </c>
      <c r="I557" s="3">
        <v>0.71967999999999999</v>
      </c>
      <c r="J557">
        <v>0.72094999999999998</v>
      </c>
      <c r="K557" s="4" t="b">
        <f t="shared" si="16"/>
        <v>0</v>
      </c>
      <c r="O557" s="4" t="b">
        <f t="shared" si="17"/>
        <v>0</v>
      </c>
    </row>
    <row r="558" spans="1:15" ht="25.5">
      <c r="A558" s="3">
        <v>1274</v>
      </c>
      <c r="B558" s="2" t="s">
        <v>37</v>
      </c>
      <c r="C558" s="2" t="s">
        <v>26</v>
      </c>
      <c r="D558" s="2" t="s">
        <v>175</v>
      </c>
      <c r="E558" s="3">
        <v>0.91556000000000004</v>
      </c>
      <c r="F558" s="3">
        <v>0.85074000000000005</v>
      </c>
      <c r="G558" s="3">
        <v>0.82557999999999998</v>
      </c>
      <c r="H558" s="3">
        <v>0.83806999999999998</v>
      </c>
      <c r="I558" s="3">
        <v>0.83443999999999996</v>
      </c>
      <c r="J558">
        <v>0.83248999999999995</v>
      </c>
      <c r="K558" s="4" t="b">
        <f t="shared" si="16"/>
        <v>1</v>
      </c>
      <c r="O558" s="4" t="b">
        <f t="shared" si="17"/>
        <v>0</v>
      </c>
    </row>
    <row r="559" spans="1:15" ht="63.75">
      <c r="A559" s="3">
        <v>347</v>
      </c>
      <c r="B559" s="2" t="s">
        <v>78</v>
      </c>
      <c r="C559" s="2" t="s">
        <v>227</v>
      </c>
      <c r="D559" s="2" t="s">
        <v>228</v>
      </c>
      <c r="E559" s="3">
        <v>0.91463000000000005</v>
      </c>
      <c r="F559" s="3">
        <v>0.94659000000000004</v>
      </c>
      <c r="G559" s="3">
        <v>1.0954999999999999</v>
      </c>
      <c r="H559" s="3">
        <v>1.0764</v>
      </c>
      <c r="I559" s="3">
        <v>1.0710999999999999</v>
      </c>
      <c r="J559">
        <v>1.0703</v>
      </c>
      <c r="K559" s="4" t="b">
        <f t="shared" si="16"/>
        <v>1</v>
      </c>
      <c r="O559" s="4" t="b">
        <f t="shared" si="17"/>
        <v>0</v>
      </c>
    </row>
    <row r="560" spans="1:15">
      <c r="A560" s="3">
        <v>2531</v>
      </c>
      <c r="B560" s="2" t="s">
        <v>25</v>
      </c>
      <c r="C560" s="2" t="s">
        <v>28</v>
      </c>
      <c r="D560" s="2">
        <v>0</v>
      </c>
      <c r="E560" s="3">
        <v>0.91386000000000001</v>
      </c>
      <c r="F560" s="3">
        <v>0.81320999999999999</v>
      </c>
      <c r="G560" s="3">
        <v>0.86228000000000005</v>
      </c>
      <c r="H560" s="3">
        <v>0.88110999999999995</v>
      </c>
      <c r="I560" s="3">
        <v>0.87975999999999999</v>
      </c>
      <c r="J560">
        <v>0.87948000000000004</v>
      </c>
      <c r="K560" s="4" t="b">
        <f t="shared" si="16"/>
        <v>0</v>
      </c>
      <c r="O560" s="4" t="b">
        <f t="shared" si="17"/>
        <v>0</v>
      </c>
    </row>
    <row r="561" spans="1:15">
      <c r="A561" s="3">
        <v>134</v>
      </c>
      <c r="B561" s="2" t="s">
        <v>25</v>
      </c>
      <c r="C561" s="2" t="s">
        <v>26</v>
      </c>
      <c r="D561" s="2">
        <v>0</v>
      </c>
      <c r="E561" s="3">
        <v>0.91013999999999995</v>
      </c>
      <c r="F561" s="3">
        <v>1.4013</v>
      </c>
      <c r="G561" s="3">
        <v>1.2817000000000001</v>
      </c>
      <c r="H561" s="3">
        <v>1.3228</v>
      </c>
      <c r="I561" s="3">
        <v>1.3154999999999999</v>
      </c>
      <c r="J561">
        <v>1.3127</v>
      </c>
      <c r="K561" s="4" t="b">
        <f t="shared" si="16"/>
        <v>0</v>
      </c>
      <c r="O561" s="4" t="b">
        <f t="shared" si="17"/>
        <v>0</v>
      </c>
    </row>
    <row r="562" spans="1:15">
      <c r="A562" s="3">
        <v>135</v>
      </c>
      <c r="B562" s="2" t="s">
        <v>25</v>
      </c>
      <c r="C562" s="2" t="s">
        <v>26</v>
      </c>
      <c r="D562" s="2">
        <v>0</v>
      </c>
      <c r="E562" s="3">
        <v>0.91013999999999995</v>
      </c>
      <c r="F562" s="3">
        <v>1.4013</v>
      </c>
      <c r="G562" s="3">
        <v>1.2817000000000001</v>
      </c>
      <c r="H562" s="3">
        <v>1.3228</v>
      </c>
      <c r="I562" s="3">
        <v>1.3154999999999999</v>
      </c>
      <c r="J562">
        <v>1.3127</v>
      </c>
      <c r="K562" s="4" t="b">
        <f t="shared" si="16"/>
        <v>0</v>
      </c>
      <c r="O562" s="4" t="b">
        <f t="shared" si="17"/>
        <v>0</v>
      </c>
    </row>
    <row r="563" spans="1:15">
      <c r="A563" s="3">
        <v>1826</v>
      </c>
      <c r="B563" s="2" t="s">
        <v>25</v>
      </c>
      <c r="C563" s="2" t="s">
        <v>26</v>
      </c>
      <c r="D563" s="2">
        <v>0</v>
      </c>
      <c r="E563" s="3">
        <v>0.91012999999999999</v>
      </c>
      <c r="F563" s="3">
        <v>1.0065</v>
      </c>
      <c r="G563" s="3">
        <v>0.93344000000000005</v>
      </c>
      <c r="H563" s="3">
        <v>0.91729000000000005</v>
      </c>
      <c r="I563" s="3">
        <v>0.98394000000000004</v>
      </c>
      <c r="J563">
        <v>1.0135000000000001</v>
      </c>
      <c r="K563" s="4" t="b">
        <f t="shared" si="16"/>
        <v>0</v>
      </c>
      <c r="O563" s="4" t="b">
        <f t="shared" si="17"/>
        <v>0</v>
      </c>
    </row>
    <row r="564" spans="1:15">
      <c r="A564" s="3">
        <v>1643</v>
      </c>
      <c r="B564" s="2" t="s">
        <v>25</v>
      </c>
      <c r="C564" s="2" t="s">
        <v>26</v>
      </c>
      <c r="D564" s="2">
        <v>0</v>
      </c>
      <c r="E564" s="3">
        <v>0.90561999999999998</v>
      </c>
      <c r="F564" s="3">
        <v>0.74836000000000003</v>
      </c>
      <c r="G564" s="3">
        <v>0.69228000000000001</v>
      </c>
      <c r="H564" s="3">
        <v>0.71326999999999996</v>
      </c>
      <c r="I564" s="3">
        <v>0.74339</v>
      </c>
      <c r="J564">
        <v>0.75287999999999999</v>
      </c>
      <c r="K564" s="4" t="b">
        <f t="shared" si="16"/>
        <v>0</v>
      </c>
      <c r="O564" s="4" t="b">
        <f t="shared" si="17"/>
        <v>0</v>
      </c>
    </row>
    <row r="565" spans="1:15">
      <c r="A565" s="3">
        <v>1997</v>
      </c>
      <c r="B565" s="2" t="s">
        <v>25</v>
      </c>
      <c r="C565" s="2" t="s">
        <v>26</v>
      </c>
      <c r="D565" s="2">
        <v>0</v>
      </c>
      <c r="E565" s="3">
        <v>0.90322999999999998</v>
      </c>
      <c r="F565" s="3">
        <v>1.5250999999999999</v>
      </c>
      <c r="G565" s="3">
        <v>1.3949</v>
      </c>
      <c r="H565" s="3">
        <v>1.4486000000000001</v>
      </c>
      <c r="I565" s="3">
        <v>1.4424999999999999</v>
      </c>
      <c r="J565">
        <v>1.4462999999999999</v>
      </c>
      <c r="K565" s="4" t="b">
        <f t="shared" si="16"/>
        <v>0</v>
      </c>
      <c r="O565" s="4" t="b">
        <f t="shared" si="17"/>
        <v>0</v>
      </c>
    </row>
    <row r="566" spans="1:15">
      <c r="A566" s="3">
        <v>1998</v>
      </c>
      <c r="B566" s="2" t="s">
        <v>25</v>
      </c>
      <c r="C566" s="2" t="s">
        <v>26</v>
      </c>
      <c r="D566" s="2">
        <v>0</v>
      </c>
      <c r="E566" s="3">
        <v>0.90322999999999998</v>
      </c>
      <c r="F566" s="3">
        <v>1.5250999999999999</v>
      </c>
      <c r="G566" s="3">
        <v>1.3949</v>
      </c>
      <c r="H566" s="3">
        <v>1.4486000000000001</v>
      </c>
      <c r="I566" s="3">
        <v>1.4424999999999999</v>
      </c>
      <c r="J566">
        <v>1.4462999999999999</v>
      </c>
      <c r="K566" s="4" t="b">
        <f t="shared" si="16"/>
        <v>0</v>
      </c>
      <c r="O566" s="4" t="b">
        <f t="shared" si="17"/>
        <v>0</v>
      </c>
    </row>
    <row r="567" spans="1:15">
      <c r="A567" s="3">
        <v>544</v>
      </c>
      <c r="B567" s="2" t="s">
        <v>25</v>
      </c>
      <c r="C567" s="2" t="s">
        <v>28</v>
      </c>
      <c r="D567" s="2">
        <v>0</v>
      </c>
      <c r="E567" s="3">
        <v>0.90169999999999995</v>
      </c>
      <c r="F567" s="3">
        <v>0.96221999999999996</v>
      </c>
      <c r="G567" s="3">
        <v>0.96013999999999999</v>
      </c>
      <c r="H567" s="3">
        <v>0.93120000000000003</v>
      </c>
      <c r="I567" s="3">
        <v>0.92612000000000005</v>
      </c>
      <c r="J567">
        <v>0.92330000000000001</v>
      </c>
      <c r="K567" s="4" t="b">
        <f t="shared" si="16"/>
        <v>0</v>
      </c>
      <c r="O567" s="4" t="b">
        <f t="shared" si="17"/>
        <v>0</v>
      </c>
    </row>
    <row r="568" spans="1:15" ht="63.75">
      <c r="A568" s="3">
        <v>1362</v>
      </c>
      <c r="B568" s="2" t="s">
        <v>25</v>
      </c>
      <c r="C568" s="2" t="s">
        <v>26</v>
      </c>
      <c r="D568" s="2" t="s">
        <v>229</v>
      </c>
      <c r="E568" s="3">
        <v>0.90022000000000002</v>
      </c>
      <c r="F568" s="3">
        <v>1.0134000000000001</v>
      </c>
      <c r="G568" s="3">
        <v>0.94093000000000004</v>
      </c>
      <c r="H568" s="3">
        <v>0.92518</v>
      </c>
      <c r="I568" s="3">
        <v>0.91727999999999998</v>
      </c>
      <c r="J568">
        <v>0.91640999999999995</v>
      </c>
      <c r="K568" s="4" t="b">
        <f t="shared" si="16"/>
        <v>0</v>
      </c>
      <c r="O568" s="4" t="b">
        <f t="shared" si="17"/>
        <v>0</v>
      </c>
    </row>
    <row r="569" spans="1:15">
      <c r="A569" s="3">
        <v>1809</v>
      </c>
      <c r="B569" s="2" t="s">
        <v>25</v>
      </c>
      <c r="C569" s="2" t="s">
        <v>26</v>
      </c>
      <c r="D569" s="2">
        <v>0</v>
      </c>
      <c r="E569" s="3">
        <v>0.90017999999999998</v>
      </c>
      <c r="F569" s="3">
        <v>0.75516000000000005</v>
      </c>
      <c r="G569" s="3">
        <v>0.69801999999999997</v>
      </c>
      <c r="H569" s="3">
        <v>0.74931000000000003</v>
      </c>
      <c r="I569" s="3">
        <v>0.79883999999999999</v>
      </c>
      <c r="J569">
        <v>0.80478000000000005</v>
      </c>
      <c r="K569" s="4" t="b">
        <f t="shared" si="16"/>
        <v>0</v>
      </c>
      <c r="O569" s="4" t="b">
        <f t="shared" si="17"/>
        <v>0</v>
      </c>
    </row>
    <row r="570" spans="1:15">
      <c r="A570" s="3">
        <v>924</v>
      </c>
      <c r="B570" s="2" t="s">
        <v>25</v>
      </c>
      <c r="C570" s="2" t="s">
        <v>26</v>
      </c>
      <c r="D570" s="2">
        <v>0</v>
      </c>
      <c r="E570" s="3">
        <v>0.89215999999999995</v>
      </c>
      <c r="F570" s="3">
        <v>0.77946000000000004</v>
      </c>
      <c r="G570" s="3">
        <v>0.71294000000000002</v>
      </c>
      <c r="H570" s="3">
        <v>0.69220999999999999</v>
      </c>
      <c r="I570" s="3">
        <v>0.68645999999999996</v>
      </c>
      <c r="J570">
        <v>0.68461000000000005</v>
      </c>
      <c r="K570" s="4" t="b">
        <f t="shared" si="16"/>
        <v>0</v>
      </c>
      <c r="O570" s="4" t="b">
        <f t="shared" si="17"/>
        <v>0</v>
      </c>
    </row>
    <row r="571" spans="1:15" ht="76.5">
      <c r="A571" s="3">
        <v>454</v>
      </c>
      <c r="B571" s="2" t="s">
        <v>25</v>
      </c>
      <c r="C571" s="2" t="s">
        <v>28</v>
      </c>
      <c r="D571" s="2" t="s">
        <v>230</v>
      </c>
      <c r="E571" s="3">
        <v>0.89195999999999998</v>
      </c>
      <c r="F571" s="3">
        <v>0.89995999999999998</v>
      </c>
      <c r="G571" s="3">
        <v>1.2267999999999999</v>
      </c>
      <c r="H571" s="3">
        <v>1.2138</v>
      </c>
      <c r="I571" s="3">
        <v>1.2101999999999999</v>
      </c>
      <c r="J571">
        <v>1.2078</v>
      </c>
      <c r="K571" s="4" t="b">
        <f t="shared" si="16"/>
        <v>0</v>
      </c>
      <c r="O571" s="4" t="b">
        <f t="shared" si="17"/>
        <v>0</v>
      </c>
    </row>
    <row r="572" spans="1:15">
      <c r="A572" s="3">
        <v>1327</v>
      </c>
      <c r="B572" s="2" t="s">
        <v>25</v>
      </c>
      <c r="C572" s="2" t="s">
        <v>26</v>
      </c>
      <c r="D572" s="2">
        <v>0</v>
      </c>
      <c r="E572" s="3">
        <v>0.89175000000000004</v>
      </c>
      <c r="F572" s="3">
        <v>0.98377999999999999</v>
      </c>
      <c r="G572" s="3">
        <v>0.92254000000000003</v>
      </c>
      <c r="H572" s="3">
        <v>0.90110999999999997</v>
      </c>
      <c r="I572" s="3">
        <v>0.89461999999999997</v>
      </c>
      <c r="J572">
        <v>0.89778000000000002</v>
      </c>
      <c r="K572" s="4" t="b">
        <f t="shared" si="16"/>
        <v>0</v>
      </c>
      <c r="O572" s="4" t="b">
        <f t="shared" si="17"/>
        <v>0</v>
      </c>
    </row>
    <row r="573" spans="1:15">
      <c r="A573" s="3">
        <v>3642</v>
      </c>
      <c r="B573" s="2" t="s">
        <v>25</v>
      </c>
      <c r="C573" s="2" t="s">
        <v>26</v>
      </c>
      <c r="D573" s="2">
        <v>0</v>
      </c>
      <c r="E573" s="3">
        <v>0.89163000000000003</v>
      </c>
      <c r="F573" s="3">
        <v>0.82216</v>
      </c>
      <c r="G573" s="3">
        <v>0.75402000000000002</v>
      </c>
      <c r="H573" s="3">
        <v>0.76798999999999995</v>
      </c>
      <c r="I573" s="3">
        <v>0.79795000000000005</v>
      </c>
      <c r="J573">
        <v>0.80420999999999998</v>
      </c>
      <c r="K573" s="4" t="b">
        <f t="shared" si="16"/>
        <v>0</v>
      </c>
      <c r="O573" s="4" t="b">
        <f t="shared" si="17"/>
        <v>0</v>
      </c>
    </row>
    <row r="574" spans="1:15">
      <c r="A574" s="3">
        <v>2200</v>
      </c>
      <c r="B574" s="2" t="s">
        <v>25</v>
      </c>
      <c r="C574" s="2" t="s">
        <v>26</v>
      </c>
      <c r="D574" s="2">
        <v>0</v>
      </c>
      <c r="E574" s="3">
        <v>0.89119999999999999</v>
      </c>
      <c r="F574" s="3">
        <v>0.84716000000000002</v>
      </c>
      <c r="G574" s="3">
        <v>0.80301</v>
      </c>
      <c r="H574" s="3">
        <v>0.81876000000000004</v>
      </c>
      <c r="I574" s="3">
        <v>0.81230999999999998</v>
      </c>
      <c r="J574">
        <v>0.83277999999999996</v>
      </c>
      <c r="K574" s="4" t="b">
        <f t="shared" si="16"/>
        <v>0</v>
      </c>
      <c r="O574" s="4" t="b">
        <f t="shared" si="17"/>
        <v>0</v>
      </c>
    </row>
    <row r="575" spans="1:15">
      <c r="A575" s="3">
        <v>453</v>
      </c>
      <c r="B575" s="2" t="s">
        <v>25</v>
      </c>
      <c r="C575" s="2" t="s">
        <v>28</v>
      </c>
      <c r="D575" s="2" t="s">
        <v>178</v>
      </c>
      <c r="E575" s="3">
        <v>0.89078000000000002</v>
      </c>
      <c r="F575" s="3">
        <v>0.78861000000000003</v>
      </c>
      <c r="G575" s="3">
        <v>0.72219999999999995</v>
      </c>
      <c r="H575" s="3">
        <v>0.77295999999999998</v>
      </c>
      <c r="I575" s="3">
        <v>0.76841999999999999</v>
      </c>
      <c r="J575">
        <v>0.78756000000000004</v>
      </c>
      <c r="K575" s="4" t="b">
        <f t="shared" si="16"/>
        <v>0</v>
      </c>
      <c r="O575" s="4" t="b">
        <f t="shared" si="17"/>
        <v>0</v>
      </c>
    </row>
    <row r="576" spans="1:15">
      <c r="A576" s="3">
        <v>13</v>
      </c>
      <c r="B576" s="2" t="s">
        <v>25</v>
      </c>
      <c r="C576" s="2" t="s">
        <v>28</v>
      </c>
      <c r="D576" s="2" t="s">
        <v>231</v>
      </c>
      <c r="E576" s="3">
        <v>0.88975000000000004</v>
      </c>
      <c r="F576" s="3">
        <v>0.74475000000000002</v>
      </c>
      <c r="G576" s="3">
        <v>0.68730000000000002</v>
      </c>
      <c r="H576" s="3">
        <v>0.67162999999999995</v>
      </c>
      <c r="I576" s="3">
        <v>0.66634000000000004</v>
      </c>
      <c r="J576">
        <v>0.66586000000000001</v>
      </c>
      <c r="K576" s="4" t="b">
        <f t="shared" si="16"/>
        <v>0</v>
      </c>
      <c r="O576" s="4" t="b">
        <f t="shared" si="17"/>
        <v>0</v>
      </c>
    </row>
    <row r="577" spans="1:15">
      <c r="A577" s="3">
        <v>1928</v>
      </c>
      <c r="B577" s="2" t="s">
        <v>25</v>
      </c>
      <c r="C577" s="2" t="s">
        <v>26</v>
      </c>
      <c r="D577" s="2">
        <v>0</v>
      </c>
      <c r="E577" s="3">
        <v>0.88851000000000002</v>
      </c>
      <c r="F577" s="3">
        <v>0.76878000000000002</v>
      </c>
      <c r="G577" s="3">
        <v>1.0535000000000001</v>
      </c>
      <c r="H577" s="3">
        <v>1.0215000000000001</v>
      </c>
      <c r="I577" s="3">
        <v>1.0128999999999999</v>
      </c>
      <c r="J577">
        <v>1.0098</v>
      </c>
      <c r="K577" s="4" t="b">
        <f t="shared" si="16"/>
        <v>0</v>
      </c>
      <c r="O577" s="4" t="b">
        <f t="shared" si="17"/>
        <v>0</v>
      </c>
    </row>
    <row r="578" spans="1:15">
      <c r="A578" s="3">
        <v>1480</v>
      </c>
      <c r="B578" s="2" t="s">
        <v>25</v>
      </c>
      <c r="C578" s="2" t="s">
        <v>28</v>
      </c>
      <c r="D578" s="2">
        <v>0</v>
      </c>
      <c r="E578" s="3">
        <v>0.88451000000000002</v>
      </c>
      <c r="F578" s="3">
        <v>0.73011999999999999</v>
      </c>
      <c r="G578" s="3">
        <v>0.66949000000000003</v>
      </c>
      <c r="H578" s="3">
        <v>0.68218999999999996</v>
      </c>
      <c r="I578" s="3">
        <v>0.68803999999999998</v>
      </c>
      <c r="J578">
        <v>0.68798999999999999</v>
      </c>
      <c r="K578" s="4" t="b">
        <f t="shared" ref="K578:K641" si="18">OR(B578="identified",B578="annotated+fragment",B578="identified+fragment")</f>
        <v>0</v>
      </c>
      <c r="O578" s="4" t="b">
        <f t="shared" ref="O578:O641" si="19">AND(E578&gt;1,D578=0)</f>
        <v>0</v>
      </c>
    </row>
    <row r="579" spans="1:15">
      <c r="A579" s="3">
        <v>115</v>
      </c>
      <c r="B579" s="2" t="s">
        <v>25</v>
      </c>
      <c r="C579" s="2" t="s">
        <v>26</v>
      </c>
      <c r="D579" s="2">
        <v>0</v>
      </c>
      <c r="E579" s="3">
        <v>0.88327</v>
      </c>
      <c r="F579" s="3">
        <v>2.2873000000000001</v>
      </c>
      <c r="G579" s="3">
        <v>2.1009000000000002</v>
      </c>
      <c r="H579" s="3">
        <v>2.0619000000000001</v>
      </c>
      <c r="I579" s="3">
        <v>2.0468999999999999</v>
      </c>
      <c r="J579">
        <v>2.0407999999999999</v>
      </c>
      <c r="K579" s="4" t="b">
        <f t="shared" si="18"/>
        <v>0</v>
      </c>
      <c r="O579" s="4" t="b">
        <f t="shared" si="19"/>
        <v>0</v>
      </c>
    </row>
    <row r="580" spans="1:15" ht="51">
      <c r="A580" s="3">
        <v>3896</v>
      </c>
      <c r="B580" s="2" t="s">
        <v>25</v>
      </c>
      <c r="C580" s="2" t="s">
        <v>26</v>
      </c>
      <c r="D580" s="2" t="s">
        <v>232</v>
      </c>
      <c r="E580" s="3">
        <v>0.87939999999999996</v>
      </c>
      <c r="F580" s="3">
        <v>1.1696</v>
      </c>
      <c r="G580" s="3">
        <v>1.1462000000000001</v>
      </c>
      <c r="H580" s="3">
        <v>1.7217</v>
      </c>
      <c r="I580" s="3">
        <v>1.788</v>
      </c>
      <c r="J580">
        <v>1.7835000000000001</v>
      </c>
      <c r="K580" s="4" t="b">
        <f t="shared" si="18"/>
        <v>0</v>
      </c>
      <c r="O580" s="4" t="b">
        <f t="shared" si="19"/>
        <v>0</v>
      </c>
    </row>
    <row r="581" spans="1:15">
      <c r="A581" s="3">
        <v>2724</v>
      </c>
      <c r="B581" s="2" t="s">
        <v>25</v>
      </c>
      <c r="C581" s="2" t="s">
        <v>28</v>
      </c>
      <c r="D581" s="2">
        <v>0</v>
      </c>
      <c r="E581" s="3">
        <v>0.87934999999999997</v>
      </c>
      <c r="F581" s="3">
        <v>1.2323</v>
      </c>
      <c r="G581" s="3">
        <v>1.1271</v>
      </c>
      <c r="H581" s="3">
        <v>1.139</v>
      </c>
      <c r="I581" s="3">
        <v>1.1312</v>
      </c>
      <c r="J581">
        <v>1.1277999999999999</v>
      </c>
      <c r="K581" s="4" t="b">
        <f t="shared" si="18"/>
        <v>0</v>
      </c>
      <c r="O581" s="4" t="b">
        <f t="shared" si="19"/>
        <v>0</v>
      </c>
    </row>
    <row r="582" spans="1:15">
      <c r="A582" s="3">
        <v>3129</v>
      </c>
      <c r="B582" s="2" t="s">
        <v>25</v>
      </c>
      <c r="C582" s="2" t="s">
        <v>26</v>
      </c>
      <c r="D582" s="2" t="s">
        <v>151</v>
      </c>
      <c r="E582" s="3">
        <v>0.87765000000000004</v>
      </c>
      <c r="F582" s="3">
        <v>1.6308</v>
      </c>
      <c r="G582" s="3">
        <v>2.5225</v>
      </c>
      <c r="H582" s="3">
        <v>2.5003000000000002</v>
      </c>
      <c r="I582" s="3">
        <v>2.4809999999999999</v>
      </c>
      <c r="J582">
        <v>2.4738000000000002</v>
      </c>
      <c r="K582" s="4" t="b">
        <f t="shared" si="18"/>
        <v>0</v>
      </c>
      <c r="O582" s="4" t="b">
        <f t="shared" si="19"/>
        <v>0</v>
      </c>
    </row>
    <row r="583" spans="1:15" ht="76.5">
      <c r="A583" s="3">
        <v>3290</v>
      </c>
      <c r="B583" s="2" t="s">
        <v>25</v>
      </c>
      <c r="C583" s="2" t="s">
        <v>26</v>
      </c>
      <c r="D583" s="2" t="s">
        <v>233</v>
      </c>
      <c r="E583" s="3">
        <v>0.87709000000000004</v>
      </c>
      <c r="F583" s="3">
        <v>1.0861000000000001</v>
      </c>
      <c r="G583" s="3">
        <v>1.2787999999999999</v>
      </c>
      <c r="H583" s="3">
        <v>1.3077000000000001</v>
      </c>
      <c r="I583" s="3">
        <v>1.3011999999999999</v>
      </c>
      <c r="J583">
        <v>1.3033999999999999</v>
      </c>
      <c r="K583" s="4" t="b">
        <f t="shared" si="18"/>
        <v>0</v>
      </c>
      <c r="O583" s="4" t="b">
        <f t="shared" si="19"/>
        <v>0</v>
      </c>
    </row>
    <row r="584" spans="1:15">
      <c r="A584" s="3">
        <v>30</v>
      </c>
      <c r="B584" s="2" t="s">
        <v>25</v>
      </c>
      <c r="C584" s="2" t="s">
        <v>28</v>
      </c>
      <c r="D584" s="2">
        <v>0</v>
      </c>
      <c r="E584" s="3">
        <v>0.87651000000000001</v>
      </c>
      <c r="F584" s="3">
        <v>0.79415999999999998</v>
      </c>
      <c r="G584" s="3">
        <v>0.72858999999999996</v>
      </c>
      <c r="H584" s="3">
        <v>0.76410999999999996</v>
      </c>
      <c r="I584" s="3">
        <v>0.75775000000000003</v>
      </c>
      <c r="J584">
        <v>0.78295999999999999</v>
      </c>
      <c r="K584" s="4" t="b">
        <f t="shared" si="18"/>
        <v>0</v>
      </c>
      <c r="O584" s="4" t="b">
        <f t="shared" si="19"/>
        <v>0</v>
      </c>
    </row>
    <row r="585" spans="1:15" ht="127.5">
      <c r="A585" s="3">
        <v>2487</v>
      </c>
      <c r="B585" s="2" t="s">
        <v>25</v>
      </c>
      <c r="C585" s="2" t="s">
        <v>26</v>
      </c>
      <c r="D585" s="2" t="s">
        <v>234</v>
      </c>
      <c r="E585" s="3">
        <v>0.87514000000000003</v>
      </c>
      <c r="F585" s="3">
        <v>0.84343999999999997</v>
      </c>
      <c r="G585" s="3">
        <v>0.84938999999999998</v>
      </c>
      <c r="H585" s="3">
        <v>1.1117999999999999</v>
      </c>
      <c r="I585" s="3">
        <v>1.1039000000000001</v>
      </c>
      <c r="J585">
        <v>1.1019000000000001</v>
      </c>
      <c r="K585" s="4" t="b">
        <f t="shared" si="18"/>
        <v>0</v>
      </c>
      <c r="O585" s="4" t="b">
        <f t="shared" si="19"/>
        <v>0</v>
      </c>
    </row>
    <row r="586" spans="1:15">
      <c r="A586" s="3">
        <v>969</v>
      </c>
      <c r="B586" s="2" t="s">
        <v>25</v>
      </c>
      <c r="C586" s="2" t="s">
        <v>28</v>
      </c>
      <c r="D586" s="2">
        <v>0</v>
      </c>
      <c r="E586" s="3">
        <v>0.87468999999999997</v>
      </c>
      <c r="F586" s="3">
        <v>0.81871000000000005</v>
      </c>
      <c r="G586" s="3">
        <v>0.76590000000000003</v>
      </c>
      <c r="H586" s="3">
        <v>0.74433000000000005</v>
      </c>
      <c r="I586" s="3">
        <v>0.75009000000000003</v>
      </c>
      <c r="J586">
        <v>0.74797000000000002</v>
      </c>
      <c r="K586" s="4" t="b">
        <f t="shared" si="18"/>
        <v>0</v>
      </c>
      <c r="O586" s="4" t="b">
        <f t="shared" si="19"/>
        <v>0</v>
      </c>
    </row>
    <row r="587" spans="1:15">
      <c r="A587" s="3">
        <v>3476</v>
      </c>
      <c r="B587" s="2" t="s">
        <v>25</v>
      </c>
      <c r="C587" s="2" t="s">
        <v>26</v>
      </c>
      <c r="D587" s="2">
        <v>0</v>
      </c>
      <c r="E587" s="3">
        <v>0.87380999999999998</v>
      </c>
      <c r="F587" s="3">
        <v>1.3606</v>
      </c>
      <c r="G587" s="3">
        <v>1.2461</v>
      </c>
      <c r="H587" s="3">
        <v>1.2713000000000001</v>
      </c>
      <c r="I587" s="3">
        <v>1.2605</v>
      </c>
      <c r="J587">
        <v>1.2566999999999999</v>
      </c>
      <c r="K587" s="4" t="b">
        <f t="shared" si="18"/>
        <v>0</v>
      </c>
      <c r="O587" s="4" t="b">
        <f t="shared" si="19"/>
        <v>0</v>
      </c>
    </row>
    <row r="588" spans="1:15" ht="204">
      <c r="A588" s="3">
        <v>2663</v>
      </c>
      <c r="B588" s="2" t="s">
        <v>25</v>
      </c>
      <c r="C588" s="2" t="s">
        <v>28</v>
      </c>
      <c r="D588" s="2" t="s">
        <v>185</v>
      </c>
      <c r="E588" s="3">
        <v>0.87334999999999996</v>
      </c>
      <c r="F588" s="3">
        <v>0.77837999999999996</v>
      </c>
      <c r="G588" s="3">
        <v>0.71442000000000005</v>
      </c>
      <c r="H588" s="3">
        <v>0.71199000000000001</v>
      </c>
      <c r="I588" s="3">
        <v>0.70721999999999996</v>
      </c>
      <c r="J588">
        <v>0.71059000000000005</v>
      </c>
      <c r="K588" s="4" t="b">
        <f t="shared" si="18"/>
        <v>0</v>
      </c>
      <c r="O588" s="4" t="b">
        <f t="shared" si="19"/>
        <v>0</v>
      </c>
    </row>
    <row r="589" spans="1:15">
      <c r="A589" s="3">
        <v>3044</v>
      </c>
      <c r="B589" s="2" t="s">
        <v>25</v>
      </c>
      <c r="C589" s="2" t="s">
        <v>26</v>
      </c>
      <c r="D589" s="2">
        <v>0</v>
      </c>
      <c r="E589" s="3">
        <v>0.87326999999999999</v>
      </c>
      <c r="F589" s="3">
        <v>1.0893999999999999</v>
      </c>
      <c r="G589" s="3">
        <v>1.1456999999999999</v>
      </c>
      <c r="H589" s="3">
        <v>1.1894</v>
      </c>
      <c r="I589" s="3">
        <v>1.2112000000000001</v>
      </c>
      <c r="J589">
        <v>1.2103999999999999</v>
      </c>
      <c r="K589" s="4" t="b">
        <f t="shared" si="18"/>
        <v>0</v>
      </c>
      <c r="O589" s="4" t="b">
        <f t="shared" si="19"/>
        <v>0</v>
      </c>
    </row>
    <row r="590" spans="1:15">
      <c r="A590" s="3">
        <v>156</v>
      </c>
      <c r="B590" s="2" t="s">
        <v>25</v>
      </c>
      <c r="C590" s="2" t="s">
        <v>26</v>
      </c>
      <c r="D590" s="2">
        <v>0</v>
      </c>
      <c r="E590" s="3">
        <v>0.87272000000000005</v>
      </c>
      <c r="F590" s="3">
        <v>1.2971999999999999</v>
      </c>
      <c r="G590" s="3">
        <v>1.1876</v>
      </c>
      <c r="H590" s="3">
        <v>1.2002999999999999</v>
      </c>
      <c r="I590" s="3">
        <v>1.1930000000000001</v>
      </c>
      <c r="J590">
        <v>1.1894</v>
      </c>
      <c r="K590" s="4" t="b">
        <f t="shared" si="18"/>
        <v>0</v>
      </c>
      <c r="O590" s="4" t="b">
        <f t="shared" si="19"/>
        <v>0</v>
      </c>
    </row>
    <row r="591" spans="1:15">
      <c r="A591" s="3">
        <v>2036</v>
      </c>
      <c r="B591" s="2" t="s">
        <v>25</v>
      </c>
      <c r="C591" s="2" t="s">
        <v>26</v>
      </c>
      <c r="D591" s="2">
        <v>0</v>
      </c>
      <c r="E591" s="3">
        <v>0.87166999999999994</v>
      </c>
      <c r="F591" s="3">
        <v>1.4814000000000001</v>
      </c>
      <c r="G591" s="3">
        <v>1.355</v>
      </c>
      <c r="H591" s="3">
        <v>1.3819999999999999</v>
      </c>
      <c r="I591" s="3">
        <v>1.3741000000000001</v>
      </c>
      <c r="J591">
        <v>1.3755999999999999</v>
      </c>
      <c r="K591" s="4" t="b">
        <f t="shared" si="18"/>
        <v>0</v>
      </c>
      <c r="O591" s="4" t="b">
        <f t="shared" si="19"/>
        <v>0</v>
      </c>
    </row>
    <row r="592" spans="1:15" ht="318.75">
      <c r="A592" s="3">
        <v>2381</v>
      </c>
      <c r="B592" s="2" t="s">
        <v>25</v>
      </c>
      <c r="C592" s="2" t="s">
        <v>28</v>
      </c>
      <c r="D592" s="2" t="s">
        <v>235</v>
      </c>
      <c r="E592" s="3">
        <v>0.87100999999999995</v>
      </c>
      <c r="F592" s="3">
        <v>0.74129999999999996</v>
      </c>
      <c r="G592" s="3">
        <v>0.68491000000000002</v>
      </c>
      <c r="H592" s="3">
        <v>0.67286000000000001</v>
      </c>
      <c r="I592" s="3">
        <v>0.67213000000000001</v>
      </c>
      <c r="J592">
        <v>0.67010000000000003</v>
      </c>
      <c r="K592" s="4" t="b">
        <f t="shared" si="18"/>
        <v>0</v>
      </c>
      <c r="O592" s="4" t="b">
        <f t="shared" si="19"/>
        <v>0</v>
      </c>
    </row>
    <row r="593" spans="1:15">
      <c r="A593" s="3">
        <v>47</v>
      </c>
      <c r="B593" s="2" t="s">
        <v>25</v>
      </c>
      <c r="C593" s="2" t="s">
        <v>26</v>
      </c>
      <c r="D593" s="2">
        <v>0</v>
      </c>
      <c r="E593" s="3">
        <v>0.86997000000000002</v>
      </c>
      <c r="F593" s="3">
        <v>0.76043000000000005</v>
      </c>
      <c r="G593" s="3">
        <v>0.69674000000000003</v>
      </c>
      <c r="H593" s="3">
        <v>0.74216000000000004</v>
      </c>
      <c r="I593" s="3">
        <v>0.73580000000000001</v>
      </c>
      <c r="J593">
        <v>0.74687999999999999</v>
      </c>
      <c r="K593" s="4" t="b">
        <f t="shared" si="18"/>
        <v>0</v>
      </c>
      <c r="O593" s="4" t="b">
        <f t="shared" si="19"/>
        <v>0</v>
      </c>
    </row>
    <row r="594" spans="1:15" ht="25.5">
      <c r="A594" s="3">
        <v>285</v>
      </c>
      <c r="B594" s="2" t="s">
        <v>25</v>
      </c>
      <c r="C594" s="2" t="s">
        <v>26</v>
      </c>
      <c r="D594" s="2" t="s">
        <v>236</v>
      </c>
      <c r="E594" s="3">
        <v>0.86848999999999998</v>
      </c>
      <c r="F594" s="3">
        <v>0.72043000000000001</v>
      </c>
      <c r="G594" s="3">
        <v>0.73155999999999999</v>
      </c>
      <c r="H594" s="3">
        <v>0.71274999999999999</v>
      </c>
      <c r="I594" s="3">
        <v>0.70679000000000003</v>
      </c>
      <c r="J594">
        <v>0.70477000000000001</v>
      </c>
      <c r="K594" s="4" t="b">
        <f t="shared" si="18"/>
        <v>0</v>
      </c>
      <c r="O594" s="4" t="b">
        <f t="shared" si="19"/>
        <v>0</v>
      </c>
    </row>
    <row r="595" spans="1:15" ht="63.75">
      <c r="A595" s="3">
        <v>1490</v>
      </c>
      <c r="B595" s="2" t="s">
        <v>25</v>
      </c>
      <c r="C595" s="2" t="s">
        <v>26</v>
      </c>
      <c r="D595" s="2" t="s">
        <v>119</v>
      </c>
      <c r="E595" s="3">
        <v>0.86558000000000002</v>
      </c>
      <c r="F595" s="3">
        <v>2.2869999999999999</v>
      </c>
      <c r="G595" s="3">
        <v>2.1065999999999998</v>
      </c>
      <c r="H595" s="3">
        <v>2.0596000000000001</v>
      </c>
      <c r="I595" s="3">
        <v>2.0421999999999998</v>
      </c>
      <c r="J595">
        <v>2.0362</v>
      </c>
      <c r="K595" s="4" t="b">
        <f t="shared" si="18"/>
        <v>0</v>
      </c>
      <c r="O595" s="4" t="b">
        <f t="shared" si="19"/>
        <v>0</v>
      </c>
    </row>
    <row r="596" spans="1:15">
      <c r="A596" s="3">
        <v>2505</v>
      </c>
      <c r="B596" s="2" t="s">
        <v>25</v>
      </c>
      <c r="C596" s="2" t="s">
        <v>26</v>
      </c>
      <c r="D596" s="2">
        <v>0</v>
      </c>
      <c r="E596" s="3">
        <v>0.86519000000000001</v>
      </c>
      <c r="F596" s="3">
        <v>1.1174999999999999</v>
      </c>
      <c r="G596" s="3">
        <v>1.0248999999999999</v>
      </c>
      <c r="H596" s="3">
        <v>1.0441</v>
      </c>
      <c r="I596" s="3">
        <v>1.0356000000000001</v>
      </c>
      <c r="J596">
        <v>1.0414000000000001</v>
      </c>
      <c r="K596" s="4" t="b">
        <f t="shared" si="18"/>
        <v>0</v>
      </c>
      <c r="O596" s="4" t="b">
        <f t="shared" si="19"/>
        <v>0</v>
      </c>
    </row>
    <row r="597" spans="1:15" ht="51">
      <c r="A597" s="3">
        <v>1012</v>
      </c>
      <c r="B597" s="2" t="s">
        <v>25</v>
      </c>
      <c r="C597" s="2" t="s">
        <v>26</v>
      </c>
      <c r="D597" s="2" t="s">
        <v>237</v>
      </c>
      <c r="E597" s="3">
        <v>0.86462000000000006</v>
      </c>
      <c r="F597" s="3">
        <v>0.88798999999999995</v>
      </c>
      <c r="G597" s="3">
        <v>1.7254</v>
      </c>
      <c r="H597" s="3">
        <v>1.6739999999999999</v>
      </c>
      <c r="I597" s="3">
        <v>1.6596</v>
      </c>
      <c r="J597">
        <v>1.6559999999999999</v>
      </c>
      <c r="K597" s="4" t="b">
        <f t="shared" si="18"/>
        <v>0</v>
      </c>
      <c r="O597" s="4" t="b">
        <f t="shared" si="19"/>
        <v>0</v>
      </c>
    </row>
    <row r="598" spans="1:15">
      <c r="A598" s="3">
        <v>2059</v>
      </c>
      <c r="B598" s="2" t="s">
        <v>25</v>
      </c>
      <c r="C598" s="2" t="s">
        <v>26</v>
      </c>
      <c r="D598" s="2">
        <v>0</v>
      </c>
      <c r="E598" s="3">
        <v>0.86141000000000001</v>
      </c>
      <c r="F598" s="3">
        <v>0.75051000000000001</v>
      </c>
      <c r="G598" s="3">
        <v>0.73563999999999996</v>
      </c>
      <c r="H598" s="3">
        <v>0.71928000000000003</v>
      </c>
      <c r="I598" s="3">
        <v>0.72868999999999995</v>
      </c>
      <c r="J598">
        <v>0.73529</v>
      </c>
      <c r="K598" s="4" t="b">
        <f t="shared" si="18"/>
        <v>0</v>
      </c>
      <c r="O598" s="4" t="b">
        <f t="shared" si="19"/>
        <v>0</v>
      </c>
    </row>
    <row r="599" spans="1:15">
      <c r="A599" s="3">
        <v>1982</v>
      </c>
      <c r="B599" s="2" t="s">
        <v>25</v>
      </c>
      <c r="C599" s="2" t="s">
        <v>26</v>
      </c>
      <c r="D599" s="2">
        <v>0</v>
      </c>
      <c r="E599" s="3">
        <v>0.86043000000000003</v>
      </c>
      <c r="F599" s="3">
        <v>1.3511</v>
      </c>
      <c r="G599" s="3">
        <v>1.2358</v>
      </c>
      <c r="H599" s="3">
        <v>1.2646999999999999</v>
      </c>
      <c r="I599" s="3">
        <v>1.2597</v>
      </c>
      <c r="J599">
        <v>1.2573000000000001</v>
      </c>
      <c r="K599" s="4" t="b">
        <f t="shared" si="18"/>
        <v>0</v>
      </c>
      <c r="O599" s="4" t="b">
        <f t="shared" si="19"/>
        <v>0</v>
      </c>
    </row>
    <row r="600" spans="1:15">
      <c r="A600" s="3">
        <v>649</v>
      </c>
      <c r="B600" s="2" t="s">
        <v>25</v>
      </c>
      <c r="C600" s="2" t="s">
        <v>28</v>
      </c>
      <c r="D600" s="2" t="s">
        <v>199</v>
      </c>
      <c r="E600" s="3">
        <v>0.85889000000000004</v>
      </c>
      <c r="F600" s="3">
        <v>0.80171000000000003</v>
      </c>
      <c r="G600" s="3">
        <v>0.75792999999999999</v>
      </c>
      <c r="H600" s="3">
        <v>0.73987999999999998</v>
      </c>
      <c r="I600" s="3">
        <v>0.75290999999999997</v>
      </c>
      <c r="J600">
        <v>0.75088999999999995</v>
      </c>
      <c r="K600" s="4" t="b">
        <f t="shared" si="18"/>
        <v>0</v>
      </c>
      <c r="O600" s="4" t="b">
        <f t="shared" si="19"/>
        <v>0</v>
      </c>
    </row>
    <row r="601" spans="1:15">
      <c r="A601" s="3">
        <v>3328</v>
      </c>
      <c r="B601" s="2" t="s">
        <v>25</v>
      </c>
      <c r="C601" s="2" t="s">
        <v>26</v>
      </c>
      <c r="D601" s="2">
        <v>0</v>
      </c>
      <c r="E601" s="3">
        <v>0.8569</v>
      </c>
      <c r="F601" s="3">
        <v>1.2650999999999999</v>
      </c>
      <c r="G601" s="3">
        <v>1.1611</v>
      </c>
      <c r="H601" s="3">
        <v>1.2270000000000001</v>
      </c>
      <c r="I601" s="3">
        <v>1.2192000000000001</v>
      </c>
      <c r="J601">
        <v>1.2158</v>
      </c>
      <c r="K601" s="4" t="b">
        <f t="shared" si="18"/>
        <v>0</v>
      </c>
      <c r="O601" s="4" t="b">
        <f t="shared" si="19"/>
        <v>0</v>
      </c>
    </row>
    <row r="602" spans="1:15">
      <c r="A602" s="3">
        <v>2395</v>
      </c>
      <c r="B602" s="2" t="s">
        <v>25</v>
      </c>
      <c r="C602" s="2" t="s">
        <v>26</v>
      </c>
      <c r="D602" s="2">
        <v>0</v>
      </c>
      <c r="E602" s="3">
        <v>0.85592999999999997</v>
      </c>
      <c r="F602" s="3">
        <v>0.72531000000000001</v>
      </c>
      <c r="G602" s="3">
        <v>0.71497999999999995</v>
      </c>
      <c r="H602" s="3">
        <v>0.74822999999999995</v>
      </c>
      <c r="I602" s="3">
        <v>0.74256999999999995</v>
      </c>
      <c r="J602">
        <v>0.74609000000000003</v>
      </c>
      <c r="K602" s="4" t="b">
        <f t="shared" si="18"/>
        <v>0</v>
      </c>
      <c r="O602" s="4" t="b">
        <f t="shared" si="19"/>
        <v>0</v>
      </c>
    </row>
    <row r="603" spans="1:15">
      <c r="A603" s="3">
        <v>2027</v>
      </c>
      <c r="B603" s="2" t="s">
        <v>25</v>
      </c>
      <c r="C603" s="2" t="s">
        <v>26</v>
      </c>
      <c r="D603" s="2">
        <v>0</v>
      </c>
      <c r="E603" s="3">
        <v>0.85587999999999997</v>
      </c>
      <c r="F603" s="3">
        <v>1.3141</v>
      </c>
      <c r="G603" s="3">
        <v>1.2095</v>
      </c>
      <c r="H603" s="3">
        <v>1.1960999999999999</v>
      </c>
      <c r="I603" s="3">
        <v>1.1891</v>
      </c>
      <c r="J603">
        <v>1.1858</v>
      </c>
      <c r="K603" s="4" t="b">
        <f t="shared" si="18"/>
        <v>0</v>
      </c>
      <c r="O603" s="4" t="b">
        <f t="shared" si="19"/>
        <v>0</v>
      </c>
    </row>
    <row r="604" spans="1:15">
      <c r="A604" s="3">
        <v>2045</v>
      </c>
      <c r="B604" s="2" t="s">
        <v>25</v>
      </c>
      <c r="C604" s="2" t="s">
        <v>26</v>
      </c>
      <c r="D604" s="2">
        <v>0</v>
      </c>
      <c r="E604" s="3">
        <v>0.85580999999999996</v>
      </c>
      <c r="F604" s="3">
        <v>1.3752</v>
      </c>
      <c r="G604" s="3">
        <v>1.2577</v>
      </c>
      <c r="H604" s="3">
        <v>1.3073999999999999</v>
      </c>
      <c r="I604" s="3">
        <v>1.2977000000000001</v>
      </c>
      <c r="J604">
        <v>1.2958000000000001</v>
      </c>
      <c r="K604" s="4" t="b">
        <f t="shared" si="18"/>
        <v>0</v>
      </c>
      <c r="O604" s="4" t="b">
        <f t="shared" si="19"/>
        <v>0</v>
      </c>
    </row>
    <row r="605" spans="1:15">
      <c r="A605" s="3">
        <v>3018</v>
      </c>
      <c r="B605" s="2" t="s">
        <v>25</v>
      </c>
      <c r="C605" s="2" t="s">
        <v>28</v>
      </c>
      <c r="D605" s="2" t="s">
        <v>151</v>
      </c>
      <c r="E605" s="3">
        <v>0.85338999999999998</v>
      </c>
      <c r="F605" s="3">
        <v>1.6693</v>
      </c>
      <c r="G605" s="3">
        <v>2.5836999999999999</v>
      </c>
      <c r="H605" s="3">
        <v>2.5615999999999999</v>
      </c>
      <c r="I605" s="3">
        <v>2.5417999999999998</v>
      </c>
      <c r="J605">
        <v>2.5345</v>
      </c>
      <c r="K605" s="4" t="b">
        <f t="shared" si="18"/>
        <v>0</v>
      </c>
      <c r="O605" s="4" t="b">
        <f t="shared" si="19"/>
        <v>0</v>
      </c>
    </row>
    <row r="606" spans="1:15">
      <c r="A606" s="3">
        <v>1091</v>
      </c>
      <c r="B606" s="2" t="s">
        <v>25</v>
      </c>
      <c r="C606" s="2" t="s">
        <v>26</v>
      </c>
      <c r="D606" s="2">
        <v>0</v>
      </c>
      <c r="E606" s="3">
        <v>0.85131000000000001</v>
      </c>
      <c r="F606" s="3">
        <v>1.3828</v>
      </c>
      <c r="G606" s="3">
        <v>1.2656000000000001</v>
      </c>
      <c r="H606" s="3">
        <v>1.2779</v>
      </c>
      <c r="I606" s="3">
        <v>1.2758</v>
      </c>
      <c r="J606">
        <v>1.2755000000000001</v>
      </c>
      <c r="K606" s="4" t="b">
        <f t="shared" si="18"/>
        <v>0</v>
      </c>
      <c r="O606" s="4" t="b">
        <f t="shared" si="19"/>
        <v>0</v>
      </c>
    </row>
    <row r="607" spans="1:15" ht="25.5">
      <c r="A607" s="3">
        <v>505</v>
      </c>
      <c r="B607" s="2" t="s">
        <v>25</v>
      </c>
      <c r="C607" s="2" t="s">
        <v>28</v>
      </c>
      <c r="D607" s="2" t="s">
        <v>238</v>
      </c>
      <c r="E607" s="3">
        <v>0.85058999999999996</v>
      </c>
      <c r="F607" s="3">
        <v>0.70040999999999998</v>
      </c>
      <c r="G607" s="3">
        <v>0.65337000000000001</v>
      </c>
      <c r="H607" s="3">
        <v>0.63349</v>
      </c>
      <c r="I607" s="3">
        <v>0.63549</v>
      </c>
      <c r="J607">
        <v>0.63644000000000001</v>
      </c>
      <c r="K607" s="4" t="b">
        <f t="shared" si="18"/>
        <v>0</v>
      </c>
      <c r="O607" s="4" t="b">
        <f t="shared" si="19"/>
        <v>0</v>
      </c>
    </row>
    <row r="608" spans="1:15" ht="140.25">
      <c r="A608" s="3">
        <v>3507</v>
      </c>
      <c r="B608" s="2" t="s">
        <v>25</v>
      </c>
      <c r="C608" s="2" t="s">
        <v>26</v>
      </c>
      <c r="D608" s="2" t="s">
        <v>239</v>
      </c>
      <c r="E608" s="3">
        <v>0.84909000000000001</v>
      </c>
      <c r="F608" s="3">
        <v>0.74480000000000002</v>
      </c>
      <c r="G608" s="3">
        <v>0.68118000000000001</v>
      </c>
      <c r="H608" s="3">
        <v>0.66549999999999998</v>
      </c>
      <c r="I608" s="3">
        <v>0.66354000000000002</v>
      </c>
      <c r="J608">
        <v>0.66534000000000004</v>
      </c>
      <c r="K608" s="4" t="b">
        <f t="shared" si="18"/>
        <v>0</v>
      </c>
      <c r="O608" s="4" t="b">
        <f t="shared" si="19"/>
        <v>0</v>
      </c>
    </row>
    <row r="609" spans="1:15">
      <c r="A609" s="3">
        <v>2766</v>
      </c>
      <c r="B609" s="2" t="s">
        <v>25</v>
      </c>
      <c r="C609" s="2" t="s">
        <v>26</v>
      </c>
      <c r="D609" s="2">
        <v>0</v>
      </c>
      <c r="E609" s="3">
        <v>0.84887000000000001</v>
      </c>
      <c r="F609" s="3">
        <v>0.76910000000000001</v>
      </c>
      <c r="G609" s="3">
        <v>0.71314999999999995</v>
      </c>
      <c r="H609" s="3">
        <v>0.72799000000000003</v>
      </c>
      <c r="I609" s="3">
        <v>0.72384000000000004</v>
      </c>
      <c r="J609">
        <v>0.75129000000000001</v>
      </c>
      <c r="K609" s="4" t="b">
        <f t="shared" si="18"/>
        <v>0</v>
      </c>
      <c r="O609" s="4" t="b">
        <f t="shared" si="19"/>
        <v>0</v>
      </c>
    </row>
    <row r="610" spans="1:15" ht="25.5">
      <c r="A610" s="3">
        <v>950</v>
      </c>
      <c r="B610" s="2" t="s">
        <v>25</v>
      </c>
      <c r="C610" s="2" t="s">
        <v>28</v>
      </c>
      <c r="D610" s="2" t="s">
        <v>240</v>
      </c>
      <c r="E610" s="3">
        <v>0.84819</v>
      </c>
      <c r="F610" s="3">
        <v>0.69891999999999999</v>
      </c>
      <c r="G610" s="3">
        <v>0.77814000000000005</v>
      </c>
      <c r="H610" s="3">
        <v>0.83399000000000001</v>
      </c>
      <c r="I610" s="3">
        <v>0.82840000000000003</v>
      </c>
      <c r="J610">
        <v>0.83501000000000003</v>
      </c>
      <c r="K610" s="4" t="b">
        <f t="shared" si="18"/>
        <v>0</v>
      </c>
      <c r="O610" s="4" t="b">
        <f t="shared" si="19"/>
        <v>0</v>
      </c>
    </row>
    <row r="611" spans="1:15">
      <c r="A611" s="3">
        <v>590</v>
      </c>
      <c r="B611" s="2" t="s">
        <v>25</v>
      </c>
      <c r="C611" s="2" t="s">
        <v>28</v>
      </c>
      <c r="D611" s="2" t="s">
        <v>199</v>
      </c>
      <c r="E611" s="3">
        <v>0.84684000000000004</v>
      </c>
      <c r="F611" s="3">
        <v>0.81852999999999998</v>
      </c>
      <c r="G611" s="3">
        <v>0.76939000000000002</v>
      </c>
      <c r="H611" s="3">
        <v>0.75495000000000001</v>
      </c>
      <c r="I611" s="3">
        <v>0.76690999999999998</v>
      </c>
      <c r="J611">
        <v>0.76498999999999995</v>
      </c>
      <c r="K611" s="4" t="b">
        <f t="shared" si="18"/>
        <v>0</v>
      </c>
      <c r="O611" s="4" t="b">
        <f t="shared" si="19"/>
        <v>0</v>
      </c>
    </row>
    <row r="612" spans="1:15">
      <c r="A612" s="3">
        <v>754</v>
      </c>
      <c r="B612" s="2" t="s">
        <v>25</v>
      </c>
      <c r="C612" s="2" t="s">
        <v>28</v>
      </c>
      <c r="D612" s="2" t="s">
        <v>199</v>
      </c>
      <c r="E612" s="3">
        <v>0.84645000000000004</v>
      </c>
      <c r="F612" s="3">
        <v>0.81201000000000001</v>
      </c>
      <c r="G612" s="3">
        <v>0.75787000000000004</v>
      </c>
      <c r="H612" s="3">
        <v>0.74080000000000001</v>
      </c>
      <c r="I612" s="3">
        <v>0.75404000000000004</v>
      </c>
      <c r="J612">
        <v>0.75261999999999996</v>
      </c>
      <c r="K612" s="4" t="b">
        <f t="shared" si="18"/>
        <v>0</v>
      </c>
      <c r="O612" s="4" t="b">
        <f t="shared" si="19"/>
        <v>0</v>
      </c>
    </row>
    <row r="613" spans="1:15">
      <c r="A613" s="3">
        <v>3225</v>
      </c>
      <c r="B613" s="2" t="s">
        <v>25</v>
      </c>
      <c r="C613" s="2" t="s">
        <v>26</v>
      </c>
      <c r="D613" s="2">
        <v>0</v>
      </c>
      <c r="E613" s="3">
        <v>0.84469000000000005</v>
      </c>
      <c r="F613" s="3">
        <v>0.74192000000000002</v>
      </c>
      <c r="G613" s="3">
        <v>0.69467999999999996</v>
      </c>
      <c r="H613" s="3">
        <v>0.70050999999999997</v>
      </c>
      <c r="I613" s="3">
        <v>0.69940000000000002</v>
      </c>
      <c r="J613">
        <v>0.69730000000000003</v>
      </c>
      <c r="K613" s="4" t="b">
        <f t="shared" si="18"/>
        <v>0</v>
      </c>
      <c r="O613" s="4" t="b">
        <f t="shared" si="19"/>
        <v>0</v>
      </c>
    </row>
    <row r="614" spans="1:15">
      <c r="A614" s="3">
        <v>3117</v>
      </c>
      <c r="B614" s="2" t="s">
        <v>25</v>
      </c>
      <c r="C614" s="2" t="s">
        <v>26</v>
      </c>
      <c r="D614" s="2">
        <v>0</v>
      </c>
      <c r="E614" s="3">
        <v>0.84458</v>
      </c>
      <c r="F614" s="3">
        <v>1.7826</v>
      </c>
      <c r="G614" s="3">
        <v>1.7517</v>
      </c>
      <c r="H614" s="3">
        <v>1.8976999999999999</v>
      </c>
      <c r="I614" s="3">
        <v>1.8851</v>
      </c>
      <c r="J614">
        <v>1.8794999999999999</v>
      </c>
      <c r="K614" s="4" t="b">
        <f t="shared" si="18"/>
        <v>0</v>
      </c>
      <c r="O614" s="4" t="b">
        <f t="shared" si="19"/>
        <v>0</v>
      </c>
    </row>
    <row r="615" spans="1:15">
      <c r="A615" s="3">
        <v>1500</v>
      </c>
      <c r="B615" s="2" t="s">
        <v>25</v>
      </c>
      <c r="C615" s="2" t="s">
        <v>26</v>
      </c>
      <c r="D615" s="2">
        <v>0</v>
      </c>
      <c r="E615" s="3">
        <v>0.84331999999999996</v>
      </c>
      <c r="F615" s="3">
        <v>0.70106000000000002</v>
      </c>
      <c r="G615" s="3">
        <v>0.64456000000000002</v>
      </c>
      <c r="H615" s="3">
        <v>0.62499000000000005</v>
      </c>
      <c r="I615" s="3">
        <v>0.62224999999999997</v>
      </c>
      <c r="J615">
        <v>0.62502999999999997</v>
      </c>
      <c r="K615" s="4" t="b">
        <f t="shared" si="18"/>
        <v>0</v>
      </c>
      <c r="O615" s="4" t="b">
        <f t="shared" si="19"/>
        <v>0</v>
      </c>
    </row>
    <row r="616" spans="1:15">
      <c r="A616" s="3">
        <v>597</v>
      </c>
      <c r="B616" s="2" t="s">
        <v>25</v>
      </c>
      <c r="C616" s="2" t="s">
        <v>28</v>
      </c>
      <c r="D616" s="2" t="s">
        <v>199</v>
      </c>
      <c r="E616" s="3">
        <v>0.84308000000000005</v>
      </c>
      <c r="F616" s="3">
        <v>0.83082999999999996</v>
      </c>
      <c r="G616" s="3">
        <v>0.78634999999999999</v>
      </c>
      <c r="H616" s="3">
        <v>0.76454</v>
      </c>
      <c r="I616" s="3">
        <v>0.77656999999999998</v>
      </c>
      <c r="J616">
        <v>0.77463000000000004</v>
      </c>
      <c r="K616" s="4" t="b">
        <f t="shared" si="18"/>
        <v>0</v>
      </c>
      <c r="O616" s="4" t="b">
        <f t="shared" si="19"/>
        <v>0</v>
      </c>
    </row>
    <row r="617" spans="1:15" ht="114.75">
      <c r="A617" s="3">
        <v>556</v>
      </c>
      <c r="B617" s="2" t="s">
        <v>25</v>
      </c>
      <c r="C617" s="2" t="s">
        <v>26</v>
      </c>
      <c r="D617" s="2" t="s">
        <v>165</v>
      </c>
      <c r="E617" s="3">
        <v>0.84282999999999997</v>
      </c>
      <c r="F617" s="3">
        <v>0.73775000000000002</v>
      </c>
      <c r="G617" s="3">
        <v>0.69121999999999995</v>
      </c>
      <c r="H617" s="3">
        <v>0.67061000000000004</v>
      </c>
      <c r="I617" s="3">
        <v>0.66954999999999998</v>
      </c>
      <c r="J617">
        <v>0.67225999999999997</v>
      </c>
      <c r="K617" s="4" t="b">
        <f t="shared" si="18"/>
        <v>0</v>
      </c>
      <c r="O617" s="4" t="b">
        <f t="shared" si="19"/>
        <v>0</v>
      </c>
    </row>
    <row r="618" spans="1:15">
      <c r="A618" s="3">
        <v>400</v>
      </c>
      <c r="B618" s="2" t="s">
        <v>25</v>
      </c>
      <c r="C618" s="2" t="s">
        <v>28</v>
      </c>
      <c r="D618" s="2">
        <v>0</v>
      </c>
      <c r="E618" s="3">
        <v>0.84026000000000001</v>
      </c>
      <c r="F618" s="3">
        <v>1.0575000000000001</v>
      </c>
      <c r="G618" s="3">
        <v>0.98534999999999995</v>
      </c>
      <c r="H618" s="3">
        <v>0.98060000000000003</v>
      </c>
      <c r="I618" s="3">
        <v>0.97384000000000004</v>
      </c>
      <c r="J618">
        <v>0.97192000000000001</v>
      </c>
      <c r="K618" s="4" t="b">
        <f t="shared" si="18"/>
        <v>0</v>
      </c>
      <c r="O618" s="4" t="b">
        <f t="shared" si="19"/>
        <v>0</v>
      </c>
    </row>
    <row r="619" spans="1:15">
      <c r="A619" s="3">
        <v>588</v>
      </c>
      <c r="B619" s="2" t="s">
        <v>25</v>
      </c>
      <c r="C619" s="2" t="s">
        <v>28</v>
      </c>
      <c r="D619" s="2" t="s">
        <v>199</v>
      </c>
      <c r="E619" s="3">
        <v>0.84006000000000003</v>
      </c>
      <c r="F619" s="3">
        <v>0.81233999999999995</v>
      </c>
      <c r="G619" s="3">
        <v>0.76373000000000002</v>
      </c>
      <c r="H619" s="3">
        <v>0.74961999999999995</v>
      </c>
      <c r="I619" s="3">
        <v>0.76183999999999996</v>
      </c>
      <c r="J619">
        <v>0.75992000000000004</v>
      </c>
      <c r="K619" s="4" t="b">
        <f t="shared" si="18"/>
        <v>0</v>
      </c>
      <c r="O619" s="4" t="b">
        <f t="shared" si="19"/>
        <v>0</v>
      </c>
    </row>
    <row r="620" spans="1:15">
      <c r="A620" s="3">
        <v>926</v>
      </c>
      <c r="B620" s="2" t="s">
        <v>25</v>
      </c>
      <c r="C620" s="2" t="s">
        <v>28</v>
      </c>
      <c r="D620" s="2">
        <v>0</v>
      </c>
      <c r="E620" s="3">
        <v>0.83877999999999997</v>
      </c>
      <c r="F620" s="3">
        <v>0.80722000000000005</v>
      </c>
      <c r="G620" s="3">
        <v>0.75451000000000001</v>
      </c>
      <c r="H620" s="3">
        <v>0.73421000000000003</v>
      </c>
      <c r="I620" s="3">
        <v>0.74123000000000006</v>
      </c>
      <c r="J620">
        <v>0.73897000000000002</v>
      </c>
      <c r="K620" s="4" t="b">
        <f t="shared" si="18"/>
        <v>0</v>
      </c>
      <c r="O620" s="4" t="b">
        <f t="shared" si="19"/>
        <v>0</v>
      </c>
    </row>
    <row r="621" spans="1:15">
      <c r="A621" s="3">
        <v>1050</v>
      </c>
      <c r="B621" s="2" t="s">
        <v>25</v>
      </c>
      <c r="C621" s="2" t="s">
        <v>26</v>
      </c>
      <c r="D621" s="2">
        <v>0</v>
      </c>
      <c r="E621" s="3">
        <v>0.83857999999999999</v>
      </c>
      <c r="F621" s="3">
        <v>0.69174000000000002</v>
      </c>
      <c r="G621" s="3">
        <v>0.63668000000000002</v>
      </c>
      <c r="H621" s="3">
        <v>0.62594000000000005</v>
      </c>
      <c r="I621" s="3">
        <v>0.62472000000000005</v>
      </c>
      <c r="J621">
        <v>0.63331999999999999</v>
      </c>
      <c r="K621" s="4" t="b">
        <f t="shared" si="18"/>
        <v>0</v>
      </c>
      <c r="O621" s="4" t="b">
        <f t="shared" si="19"/>
        <v>0</v>
      </c>
    </row>
    <row r="622" spans="1:15">
      <c r="A622" s="3">
        <v>2907</v>
      </c>
      <c r="B622" s="2" t="s">
        <v>25</v>
      </c>
      <c r="C622" s="2" t="s">
        <v>28</v>
      </c>
      <c r="D622" s="2">
        <v>0</v>
      </c>
      <c r="E622" s="3">
        <v>0.83633999999999997</v>
      </c>
      <c r="F622" s="3">
        <v>0.76297000000000004</v>
      </c>
      <c r="G622" s="3">
        <v>0.71765000000000001</v>
      </c>
      <c r="H622" s="3">
        <v>0.73001000000000005</v>
      </c>
      <c r="I622" s="3">
        <v>0.74746000000000001</v>
      </c>
      <c r="J622">
        <v>0.76007999999999998</v>
      </c>
      <c r="K622" s="4" t="b">
        <f t="shared" si="18"/>
        <v>0</v>
      </c>
      <c r="O622" s="4" t="b">
        <f t="shared" si="19"/>
        <v>0</v>
      </c>
    </row>
    <row r="623" spans="1:15">
      <c r="A623" s="3">
        <v>2723</v>
      </c>
      <c r="B623" s="2" t="s">
        <v>25</v>
      </c>
      <c r="C623" s="2" t="s">
        <v>26</v>
      </c>
      <c r="D623" s="2">
        <v>0</v>
      </c>
      <c r="E623" s="3">
        <v>0.83455999999999997</v>
      </c>
      <c r="F623" s="3">
        <v>0.85067999999999999</v>
      </c>
      <c r="G623" s="3">
        <v>1.6479999999999999</v>
      </c>
      <c r="H623" s="3">
        <v>1.6027</v>
      </c>
      <c r="I623" s="3">
        <v>1.5891</v>
      </c>
      <c r="J623">
        <v>1.5853999999999999</v>
      </c>
      <c r="K623" s="4" t="b">
        <f t="shared" si="18"/>
        <v>0</v>
      </c>
      <c r="O623" s="4" t="b">
        <f t="shared" si="19"/>
        <v>0</v>
      </c>
    </row>
    <row r="624" spans="1:15" ht="38.25">
      <c r="A624" s="3">
        <v>3198</v>
      </c>
      <c r="B624" s="2" t="s">
        <v>25</v>
      </c>
      <c r="C624" s="2" t="s">
        <v>26</v>
      </c>
      <c r="D624" s="2" t="s">
        <v>241</v>
      </c>
      <c r="E624" s="3">
        <v>0.83445000000000003</v>
      </c>
      <c r="F624" s="3">
        <v>0.68825999999999998</v>
      </c>
      <c r="G624" s="3">
        <v>0.64176</v>
      </c>
      <c r="H624" s="3">
        <v>0.65095000000000003</v>
      </c>
      <c r="I624" s="3">
        <v>0.64553000000000005</v>
      </c>
      <c r="J624">
        <v>0.64356999999999998</v>
      </c>
      <c r="K624" s="4" t="b">
        <f t="shared" si="18"/>
        <v>0</v>
      </c>
      <c r="O624" s="4" t="b">
        <f t="shared" si="19"/>
        <v>0</v>
      </c>
    </row>
    <row r="625" spans="1:15" ht="51">
      <c r="A625" s="3">
        <v>1261</v>
      </c>
      <c r="B625" s="2" t="s">
        <v>25</v>
      </c>
      <c r="C625" s="2" t="s">
        <v>26</v>
      </c>
      <c r="D625" s="2" t="s">
        <v>242</v>
      </c>
      <c r="E625" s="3">
        <v>0.83223000000000003</v>
      </c>
      <c r="F625" s="3">
        <v>0.68535999999999997</v>
      </c>
      <c r="G625" s="3">
        <v>0.63444999999999996</v>
      </c>
      <c r="H625" s="3">
        <v>0.65249000000000001</v>
      </c>
      <c r="I625" s="3">
        <v>0.64990000000000003</v>
      </c>
      <c r="J625">
        <v>0.64932999999999996</v>
      </c>
      <c r="K625" s="4" t="b">
        <f t="shared" si="18"/>
        <v>0</v>
      </c>
      <c r="O625" s="4" t="b">
        <f t="shared" si="19"/>
        <v>0</v>
      </c>
    </row>
    <row r="626" spans="1:15">
      <c r="A626" s="3">
        <v>1812</v>
      </c>
      <c r="B626" s="2" t="s">
        <v>25</v>
      </c>
      <c r="C626" s="2" t="s">
        <v>26</v>
      </c>
      <c r="D626" s="2">
        <v>0</v>
      </c>
      <c r="E626" s="3">
        <v>0.83184000000000002</v>
      </c>
      <c r="F626" s="3">
        <v>0.76024999999999998</v>
      </c>
      <c r="G626" s="3">
        <v>0.70091999999999999</v>
      </c>
      <c r="H626" s="3">
        <v>0.69652000000000003</v>
      </c>
      <c r="I626" s="3">
        <v>0.72345999999999999</v>
      </c>
      <c r="J626">
        <v>0.74511000000000005</v>
      </c>
      <c r="K626" s="4" t="b">
        <f t="shared" si="18"/>
        <v>0</v>
      </c>
      <c r="O626" s="4" t="b">
        <f t="shared" si="19"/>
        <v>0</v>
      </c>
    </row>
    <row r="627" spans="1:15">
      <c r="A627" s="3">
        <v>1414</v>
      </c>
      <c r="B627" s="2" t="s">
        <v>25</v>
      </c>
      <c r="C627" s="2" t="s">
        <v>26</v>
      </c>
      <c r="D627" s="2">
        <v>0</v>
      </c>
      <c r="E627" s="3">
        <v>0.82850999999999997</v>
      </c>
      <c r="F627" s="3">
        <v>0.71504999999999996</v>
      </c>
      <c r="G627" s="3">
        <v>0.69642999999999999</v>
      </c>
      <c r="H627" s="3">
        <v>0.71579999999999999</v>
      </c>
      <c r="I627" s="3">
        <v>0.71272999999999997</v>
      </c>
      <c r="J627">
        <v>0.71670999999999996</v>
      </c>
      <c r="K627" s="4" t="b">
        <f t="shared" si="18"/>
        <v>0</v>
      </c>
      <c r="O627" s="4" t="b">
        <f t="shared" si="19"/>
        <v>0</v>
      </c>
    </row>
    <row r="628" spans="1:15">
      <c r="A628" s="3">
        <v>2887</v>
      </c>
      <c r="B628" s="2" t="s">
        <v>25</v>
      </c>
      <c r="C628" s="2" t="s">
        <v>26</v>
      </c>
      <c r="D628" s="2">
        <v>0</v>
      </c>
      <c r="E628" s="3">
        <v>0.82623000000000002</v>
      </c>
      <c r="F628" s="3">
        <v>0.89273999999999998</v>
      </c>
      <c r="G628" s="3">
        <v>1.6657999999999999</v>
      </c>
      <c r="H628" s="3">
        <v>1.6193</v>
      </c>
      <c r="I628" s="3">
        <v>1.6054999999999999</v>
      </c>
      <c r="J628">
        <v>1.6034999999999999</v>
      </c>
      <c r="K628" s="4" t="b">
        <f t="shared" si="18"/>
        <v>0</v>
      </c>
      <c r="O628" s="4" t="b">
        <f t="shared" si="19"/>
        <v>0</v>
      </c>
    </row>
    <row r="629" spans="1:15" ht="76.5">
      <c r="A629" s="3">
        <v>2918</v>
      </c>
      <c r="B629" s="2" t="s">
        <v>25</v>
      </c>
      <c r="C629" s="2" t="s">
        <v>28</v>
      </c>
      <c r="D629" s="2" t="s">
        <v>243</v>
      </c>
      <c r="E629" s="3">
        <v>0.82611000000000001</v>
      </c>
      <c r="F629" s="3">
        <v>0.68347999999999998</v>
      </c>
      <c r="G629" s="3">
        <v>0.75473000000000001</v>
      </c>
      <c r="H629" s="3">
        <v>0.73175000000000001</v>
      </c>
      <c r="I629" s="3">
        <v>0.72546999999999995</v>
      </c>
      <c r="J629">
        <v>0.72402999999999995</v>
      </c>
      <c r="K629" s="4" t="b">
        <f t="shared" si="18"/>
        <v>0</v>
      </c>
      <c r="O629" s="4" t="b">
        <f t="shared" si="19"/>
        <v>0</v>
      </c>
    </row>
    <row r="630" spans="1:15">
      <c r="A630" s="3">
        <v>2055</v>
      </c>
      <c r="B630" s="2" t="s">
        <v>25</v>
      </c>
      <c r="C630" s="2" t="s">
        <v>28</v>
      </c>
      <c r="D630" s="2">
        <v>0</v>
      </c>
      <c r="E630" s="3">
        <v>0.82521</v>
      </c>
      <c r="F630" s="3">
        <v>0.68415999999999999</v>
      </c>
      <c r="G630" s="3">
        <v>0.64319000000000004</v>
      </c>
      <c r="H630" s="3">
        <v>0.63390000000000002</v>
      </c>
      <c r="I630" s="3">
        <v>0.62912999999999997</v>
      </c>
      <c r="J630">
        <v>0.63419999999999999</v>
      </c>
      <c r="K630" s="4" t="b">
        <f t="shared" si="18"/>
        <v>0</v>
      </c>
      <c r="O630" s="4" t="b">
        <f t="shared" si="19"/>
        <v>0</v>
      </c>
    </row>
    <row r="631" spans="1:15" ht="102">
      <c r="A631" s="3">
        <v>494</v>
      </c>
      <c r="B631" s="2" t="s">
        <v>25</v>
      </c>
      <c r="C631" s="2" t="s">
        <v>26</v>
      </c>
      <c r="D631" s="2" t="s">
        <v>244</v>
      </c>
      <c r="E631" s="3">
        <v>0.82450999999999997</v>
      </c>
      <c r="F631" s="3">
        <v>0.69213999999999998</v>
      </c>
      <c r="G631" s="3">
        <v>0.67966000000000004</v>
      </c>
      <c r="H631" s="3">
        <v>0.67789999999999995</v>
      </c>
      <c r="I631" s="3">
        <v>0.68069999999999997</v>
      </c>
      <c r="J631">
        <v>0.67878000000000005</v>
      </c>
      <c r="K631" s="4" t="b">
        <f t="shared" si="18"/>
        <v>0</v>
      </c>
      <c r="O631" s="4" t="b">
        <f t="shared" si="19"/>
        <v>0</v>
      </c>
    </row>
    <row r="632" spans="1:15" ht="25.5">
      <c r="A632" s="3">
        <v>652</v>
      </c>
      <c r="B632" s="2" t="s">
        <v>25</v>
      </c>
      <c r="C632" s="2" t="s">
        <v>26</v>
      </c>
      <c r="D632" s="2" t="s">
        <v>245</v>
      </c>
      <c r="E632" s="3">
        <v>0.82426999999999995</v>
      </c>
      <c r="F632" s="3">
        <v>0.68245</v>
      </c>
      <c r="G632" s="3">
        <v>0.63077000000000005</v>
      </c>
      <c r="H632" s="3">
        <v>0.62814999999999999</v>
      </c>
      <c r="I632" s="3">
        <v>0.62404999999999999</v>
      </c>
      <c r="J632">
        <v>0.62234</v>
      </c>
      <c r="K632" s="4" t="b">
        <f t="shared" si="18"/>
        <v>0</v>
      </c>
      <c r="O632" s="4" t="b">
        <f t="shared" si="19"/>
        <v>0</v>
      </c>
    </row>
    <row r="633" spans="1:15">
      <c r="A633" s="3">
        <v>116</v>
      </c>
      <c r="B633" s="2" t="s">
        <v>25</v>
      </c>
      <c r="C633" s="2" t="s">
        <v>26</v>
      </c>
      <c r="D633" s="2">
        <v>0</v>
      </c>
      <c r="E633" s="3">
        <v>0.82332000000000005</v>
      </c>
      <c r="F633" s="3">
        <v>1.3297000000000001</v>
      </c>
      <c r="G633" s="3">
        <v>1.2162999999999999</v>
      </c>
      <c r="H633" s="3">
        <v>1.2479</v>
      </c>
      <c r="I633" s="3">
        <v>1.2417</v>
      </c>
      <c r="J633">
        <v>1.2401</v>
      </c>
      <c r="K633" s="4" t="b">
        <f t="shared" si="18"/>
        <v>0</v>
      </c>
      <c r="O633" s="4" t="b">
        <f t="shared" si="19"/>
        <v>0</v>
      </c>
    </row>
    <row r="634" spans="1:15">
      <c r="A634" s="3">
        <v>1517</v>
      </c>
      <c r="B634" s="2" t="s">
        <v>25</v>
      </c>
      <c r="C634" s="2" t="s">
        <v>26</v>
      </c>
      <c r="D634" s="2" t="s">
        <v>246</v>
      </c>
      <c r="E634" s="3">
        <v>0.82162999999999997</v>
      </c>
      <c r="F634" s="3">
        <v>0.68727000000000005</v>
      </c>
      <c r="G634" s="3">
        <v>0.64212000000000002</v>
      </c>
      <c r="H634" s="3">
        <v>0.63607000000000002</v>
      </c>
      <c r="I634" s="3">
        <v>0.63563000000000003</v>
      </c>
      <c r="J634">
        <v>0.63373999999999997</v>
      </c>
      <c r="K634" s="4" t="b">
        <f t="shared" si="18"/>
        <v>0</v>
      </c>
      <c r="O634" s="4" t="b">
        <f t="shared" si="19"/>
        <v>0</v>
      </c>
    </row>
    <row r="635" spans="1:15" ht="216.75">
      <c r="A635" s="3">
        <v>194</v>
      </c>
      <c r="B635" s="2" t="s">
        <v>29</v>
      </c>
      <c r="C635" s="2" t="s">
        <v>247</v>
      </c>
      <c r="D635" s="2" t="s">
        <v>248</v>
      </c>
      <c r="E635" s="3">
        <v>0.82149000000000005</v>
      </c>
      <c r="F635" s="3">
        <v>0.67654999999999998</v>
      </c>
      <c r="G635" s="3">
        <v>0.61875000000000002</v>
      </c>
      <c r="H635" s="3">
        <v>0.62104999999999999</v>
      </c>
      <c r="I635" s="3">
        <v>0.61572000000000005</v>
      </c>
      <c r="J635">
        <v>0.61636999999999997</v>
      </c>
      <c r="K635" s="4" t="b">
        <f t="shared" si="18"/>
        <v>1</v>
      </c>
      <c r="O635" s="4" t="b">
        <f t="shared" si="19"/>
        <v>0</v>
      </c>
    </row>
    <row r="636" spans="1:15" ht="25.5">
      <c r="A636" s="3">
        <v>1510</v>
      </c>
      <c r="B636" s="2" t="s">
        <v>25</v>
      </c>
      <c r="C636" s="2" t="s">
        <v>26</v>
      </c>
      <c r="D636" s="2" t="s">
        <v>249</v>
      </c>
      <c r="E636" s="3">
        <v>0.82118000000000002</v>
      </c>
      <c r="F636" s="3">
        <v>1.2604</v>
      </c>
      <c r="G636" s="3">
        <v>1.2486999999999999</v>
      </c>
      <c r="H636" s="3">
        <v>1.4531000000000001</v>
      </c>
      <c r="I636" s="3">
        <v>1.4421999999999999</v>
      </c>
      <c r="J636">
        <v>1.4637</v>
      </c>
      <c r="K636" s="4" t="b">
        <f t="shared" si="18"/>
        <v>0</v>
      </c>
      <c r="O636" s="4" t="b">
        <f t="shared" si="19"/>
        <v>0</v>
      </c>
    </row>
    <row r="637" spans="1:15" ht="38.25">
      <c r="A637" s="3">
        <v>3187</v>
      </c>
      <c r="B637" s="2" t="s">
        <v>78</v>
      </c>
      <c r="C637" s="2" t="s">
        <v>250</v>
      </c>
      <c r="D637" s="2" t="s">
        <v>251</v>
      </c>
      <c r="E637" s="3">
        <v>0.81923000000000001</v>
      </c>
      <c r="F637" s="3">
        <v>0.67706</v>
      </c>
      <c r="G637" s="3">
        <v>0.75268000000000002</v>
      </c>
      <c r="H637" s="3">
        <v>0.73184000000000005</v>
      </c>
      <c r="I637" s="3">
        <v>0.73190999999999995</v>
      </c>
      <c r="J637">
        <v>0.72979000000000005</v>
      </c>
      <c r="K637" s="4" t="b">
        <f t="shared" si="18"/>
        <v>1</v>
      </c>
      <c r="O637" s="4" t="b">
        <f t="shared" si="19"/>
        <v>0</v>
      </c>
    </row>
    <row r="638" spans="1:15">
      <c r="A638" s="3">
        <v>3594</v>
      </c>
      <c r="B638" s="2" t="s">
        <v>25</v>
      </c>
      <c r="C638" s="2" t="s">
        <v>26</v>
      </c>
      <c r="D638" s="2">
        <v>0</v>
      </c>
      <c r="E638" s="3">
        <v>0.81840999999999997</v>
      </c>
      <c r="F638" s="3">
        <v>0.75034999999999996</v>
      </c>
      <c r="G638" s="3">
        <v>0.68689</v>
      </c>
      <c r="H638" s="3">
        <v>0.73192000000000002</v>
      </c>
      <c r="I638" s="3">
        <v>0.79513</v>
      </c>
      <c r="J638">
        <v>0.80193000000000003</v>
      </c>
      <c r="K638" s="4" t="b">
        <f t="shared" si="18"/>
        <v>0</v>
      </c>
      <c r="O638" s="4" t="b">
        <f t="shared" si="19"/>
        <v>0</v>
      </c>
    </row>
    <row r="639" spans="1:15">
      <c r="A639" s="3">
        <v>2013</v>
      </c>
      <c r="B639" s="2" t="s">
        <v>25</v>
      </c>
      <c r="C639" s="2" t="s">
        <v>26</v>
      </c>
      <c r="D639" s="2">
        <v>0</v>
      </c>
      <c r="E639" s="3">
        <v>0.81735999999999998</v>
      </c>
      <c r="F639" s="3">
        <v>1.5411999999999999</v>
      </c>
      <c r="G639" s="3">
        <v>1.4097</v>
      </c>
      <c r="H639" s="3">
        <v>1.4643999999999999</v>
      </c>
      <c r="I639" s="3">
        <v>1.4533</v>
      </c>
      <c r="J639">
        <v>1.4508000000000001</v>
      </c>
      <c r="K639" s="4" t="b">
        <f t="shared" si="18"/>
        <v>0</v>
      </c>
      <c r="O639" s="4" t="b">
        <f t="shared" si="19"/>
        <v>0</v>
      </c>
    </row>
    <row r="640" spans="1:15">
      <c r="A640" s="3">
        <v>1512</v>
      </c>
      <c r="B640" s="2" t="s">
        <v>25</v>
      </c>
      <c r="C640" s="2" t="s">
        <v>26</v>
      </c>
      <c r="D640" s="2">
        <v>0</v>
      </c>
      <c r="E640" s="3">
        <v>0.81603999999999999</v>
      </c>
      <c r="F640" s="3">
        <v>1.1181000000000001</v>
      </c>
      <c r="G640" s="3">
        <v>1.2988999999999999</v>
      </c>
      <c r="H640" s="3">
        <v>1.264</v>
      </c>
      <c r="I640" s="3">
        <v>1.2611000000000001</v>
      </c>
      <c r="J640">
        <v>1.2618</v>
      </c>
      <c r="K640" s="4" t="b">
        <f t="shared" si="18"/>
        <v>0</v>
      </c>
      <c r="O640" s="4" t="b">
        <f t="shared" si="19"/>
        <v>0</v>
      </c>
    </row>
    <row r="641" spans="1:15" ht="140.25">
      <c r="A641" s="3">
        <v>84</v>
      </c>
      <c r="B641" s="2" t="s">
        <v>25</v>
      </c>
      <c r="C641" s="2" t="s">
        <v>26</v>
      </c>
      <c r="D641" s="2" t="s">
        <v>252</v>
      </c>
      <c r="E641" s="3">
        <v>0.81571000000000005</v>
      </c>
      <c r="F641" s="3">
        <v>0.78078999999999998</v>
      </c>
      <c r="G641" s="3">
        <v>0.88761000000000001</v>
      </c>
      <c r="H641" s="3">
        <v>0.86411000000000004</v>
      </c>
      <c r="I641" s="3">
        <v>0.85726000000000002</v>
      </c>
      <c r="J641">
        <v>0.86128000000000005</v>
      </c>
      <c r="K641" s="4" t="b">
        <f t="shared" si="18"/>
        <v>0</v>
      </c>
      <c r="O641" s="4" t="b">
        <f t="shared" si="19"/>
        <v>0</v>
      </c>
    </row>
    <row r="642" spans="1:15" ht="25.5">
      <c r="A642" s="3">
        <v>280</v>
      </c>
      <c r="B642" s="2" t="s">
        <v>29</v>
      </c>
      <c r="C642" s="2" t="s">
        <v>253</v>
      </c>
      <c r="D642" s="2" t="s">
        <v>98</v>
      </c>
      <c r="E642" s="3">
        <v>0.80840999999999996</v>
      </c>
      <c r="F642" s="3">
        <v>1.1436999999999999</v>
      </c>
      <c r="G642" s="3">
        <v>1.6937</v>
      </c>
      <c r="H642" s="3">
        <v>1.6906000000000001</v>
      </c>
      <c r="I642" s="3">
        <v>1.6762999999999999</v>
      </c>
      <c r="J642">
        <v>1.6712</v>
      </c>
      <c r="K642" s="4" t="b">
        <f t="shared" ref="K642:K705" si="20">OR(B642="identified",B642="annotated+fragment",B642="identified+fragment")</f>
        <v>1</v>
      </c>
      <c r="O642" s="4" t="b">
        <f t="shared" ref="O642:O705" si="21">AND(E642&gt;1,D642=0)</f>
        <v>0</v>
      </c>
    </row>
    <row r="643" spans="1:15">
      <c r="A643" s="3">
        <v>382</v>
      </c>
      <c r="B643" s="2" t="s">
        <v>25</v>
      </c>
      <c r="C643" s="2" t="s">
        <v>28</v>
      </c>
      <c r="D643" s="2">
        <v>0</v>
      </c>
      <c r="E643" s="3">
        <v>0.80440999999999996</v>
      </c>
      <c r="F643" s="3">
        <v>0.67225000000000001</v>
      </c>
      <c r="G643" s="3">
        <v>0.62524000000000002</v>
      </c>
      <c r="H643" s="3">
        <v>0.62287999999999999</v>
      </c>
      <c r="I643" s="3">
        <v>0.62797000000000003</v>
      </c>
      <c r="J643">
        <v>0.62614999999999998</v>
      </c>
      <c r="K643" s="4" t="b">
        <f t="shared" si="20"/>
        <v>0</v>
      </c>
      <c r="O643" s="4" t="b">
        <f t="shared" si="21"/>
        <v>0</v>
      </c>
    </row>
    <row r="644" spans="1:15">
      <c r="A644" s="3">
        <v>143</v>
      </c>
      <c r="B644" s="2" t="s">
        <v>25</v>
      </c>
      <c r="C644" s="2" t="s">
        <v>26</v>
      </c>
      <c r="D644" s="2">
        <v>0</v>
      </c>
      <c r="E644" s="3">
        <v>0.80286999999999997</v>
      </c>
      <c r="F644" s="3">
        <v>1.3139000000000001</v>
      </c>
      <c r="G644" s="3">
        <v>1.2043999999999999</v>
      </c>
      <c r="H644" s="3">
        <v>1.2132000000000001</v>
      </c>
      <c r="I644" s="3">
        <v>1.2083999999999999</v>
      </c>
      <c r="J644">
        <v>1.2054</v>
      </c>
      <c r="K644" s="4" t="b">
        <f t="shared" si="20"/>
        <v>0</v>
      </c>
      <c r="O644" s="4" t="b">
        <f t="shared" si="21"/>
        <v>0</v>
      </c>
    </row>
    <row r="645" spans="1:15">
      <c r="A645" s="3">
        <v>594</v>
      </c>
      <c r="B645" s="2" t="s">
        <v>25</v>
      </c>
      <c r="C645" s="2" t="s">
        <v>28</v>
      </c>
      <c r="D645" s="2" t="s">
        <v>199</v>
      </c>
      <c r="E645" s="3">
        <v>0.79771999999999998</v>
      </c>
      <c r="F645" s="3">
        <v>0.77998999999999996</v>
      </c>
      <c r="G645" s="3">
        <v>0.74419000000000002</v>
      </c>
      <c r="H645" s="3">
        <v>0.72262000000000004</v>
      </c>
      <c r="I645" s="3">
        <v>0.73450000000000004</v>
      </c>
      <c r="J645">
        <v>0.73255999999999999</v>
      </c>
      <c r="K645" s="4" t="b">
        <f t="shared" si="20"/>
        <v>0</v>
      </c>
      <c r="O645" s="4" t="b">
        <f t="shared" si="21"/>
        <v>0</v>
      </c>
    </row>
    <row r="646" spans="1:15" ht="51">
      <c r="A646" s="3">
        <v>1337</v>
      </c>
      <c r="B646" s="2" t="s">
        <v>25</v>
      </c>
      <c r="C646" s="2" t="s">
        <v>26</v>
      </c>
      <c r="D646" s="2" t="s">
        <v>254</v>
      </c>
      <c r="E646" s="3">
        <v>0.79717000000000005</v>
      </c>
      <c r="F646" s="3">
        <v>0.87004000000000004</v>
      </c>
      <c r="G646" s="3">
        <v>0.89366000000000001</v>
      </c>
      <c r="H646" s="3">
        <v>0.87375999999999998</v>
      </c>
      <c r="I646" s="3">
        <v>0.88122999999999996</v>
      </c>
      <c r="J646">
        <v>0.87892999999999999</v>
      </c>
      <c r="K646" s="4" t="b">
        <f t="shared" si="20"/>
        <v>0</v>
      </c>
      <c r="O646" s="4" t="b">
        <f t="shared" si="21"/>
        <v>0</v>
      </c>
    </row>
    <row r="647" spans="1:15" ht="153">
      <c r="A647" s="3">
        <v>346</v>
      </c>
      <c r="B647" s="2" t="s">
        <v>25</v>
      </c>
      <c r="C647" s="2" t="s">
        <v>26</v>
      </c>
      <c r="D647" s="2" t="s">
        <v>164</v>
      </c>
      <c r="E647" s="3">
        <v>0.79518999999999995</v>
      </c>
      <c r="F647" s="3">
        <v>0.73229</v>
      </c>
      <c r="G647" s="3">
        <v>0.70503000000000005</v>
      </c>
      <c r="H647" s="3">
        <v>0.68647000000000002</v>
      </c>
      <c r="I647" s="3">
        <v>0.68171999999999999</v>
      </c>
      <c r="J647">
        <v>0.67964999999999998</v>
      </c>
      <c r="K647" s="4" t="b">
        <f t="shared" si="20"/>
        <v>0</v>
      </c>
      <c r="O647" s="4" t="b">
        <f t="shared" si="21"/>
        <v>0</v>
      </c>
    </row>
    <row r="648" spans="1:15">
      <c r="A648" s="3">
        <v>1051</v>
      </c>
      <c r="B648" s="2" t="s">
        <v>25</v>
      </c>
      <c r="C648" s="2" t="s">
        <v>26</v>
      </c>
      <c r="D648" s="2">
        <v>0</v>
      </c>
      <c r="E648" s="3">
        <v>0.79362999999999995</v>
      </c>
      <c r="F648" s="3">
        <v>0.65349000000000002</v>
      </c>
      <c r="G648" s="3">
        <v>0.59767000000000003</v>
      </c>
      <c r="H648" s="3">
        <v>0.58636999999999995</v>
      </c>
      <c r="I648" s="3">
        <v>0.59411999999999998</v>
      </c>
      <c r="J648">
        <v>0.60592999999999997</v>
      </c>
      <c r="K648" s="4" t="b">
        <f t="shared" si="20"/>
        <v>0</v>
      </c>
      <c r="O648" s="4" t="b">
        <f t="shared" si="21"/>
        <v>0</v>
      </c>
    </row>
    <row r="649" spans="1:15">
      <c r="A649" s="3">
        <v>186</v>
      </c>
      <c r="B649" s="2" t="s">
        <v>37</v>
      </c>
      <c r="C649" s="2" t="s">
        <v>28</v>
      </c>
      <c r="D649" s="2" t="s">
        <v>255</v>
      </c>
      <c r="E649" s="3">
        <v>0.79278000000000004</v>
      </c>
      <c r="F649" s="3">
        <v>0.65974999999999995</v>
      </c>
      <c r="G649" s="3">
        <v>0.60601000000000005</v>
      </c>
      <c r="H649" s="3">
        <v>0.62387999999999999</v>
      </c>
      <c r="I649" s="3">
        <v>0.62080000000000002</v>
      </c>
      <c r="J649">
        <v>0.61916000000000004</v>
      </c>
      <c r="K649" s="4" t="b">
        <f t="shared" si="20"/>
        <v>1</v>
      </c>
      <c r="O649" s="4" t="b">
        <f t="shared" si="21"/>
        <v>0</v>
      </c>
    </row>
    <row r="650" spans="1:15">
      <c r="A650" s="3">
        <v>1204</v>
      </c>
      <c r="B650" s="2" t="s">
        <v>25</v>
      </c>
      <c r="C650" s="2" t="s">
        <v>26</v>
      </c>
      <c r="D650" s="2" t="s">
        <v>256</v>
      </c>
      <c r="E650" s="3">
        <v>0.79268000000000005</v>
      </c>
      <c r="F650" s="3">
        <v>0.66218999999999995</v>
      </c>
      <c r="G650" s="3">
        <v>0.69494</v>
      </c>
      <c r="H650" s="3">
        <v>0.71540999999999999</v>
      </c>
      <c r="I650" s="3">
        <v>0.72009000000000001</v>
      </c>
      <c r="J650">
        <v>0.71801999999999999</v>
      </c>
      <c r="K650" s="4" t="b">
        <f t="shared" si="20"/>
        <v>0</v>
      </c>
      <c r="O650" s="4" t="b">
        <f t="shared" si="21"/>
        <v>0</v>
      </c>
    </row>
    <row r="651" spans="1:15">
      <c r="A651" s="3">
        <v>2177</v>
      </c>
      <c r="B651" s="2" t="s">
        <v>25</v>
      </c>
      <c r="C651" s="2" t="s">
        <v>26</v>
      </c>
      <c r="D651" s="2">
        <v>0</v>
      </c>
      <c r="E651" s="3">
        <v>0.79240999999999995</v>
      </c>
      <c r="F651" s="3">
        <v>0.86556999999999995</v>
      </c>
      <c r="G651" s="3">
        <v>0.81445000000000001</v>
      </c>
      <c r="H651" s="3">
        <v>0.79310000000000003</v>
      </c>
      <c r="I651" s="3">
        <v>0.79996999999999996</v>
      </c>
      <c r="J651">
        <v>0.79766000000000004</v>
      </c>
      <c r="K651" s="4" t="b">
        <f t="shared" si="20"/>
        <v>0</v>
      </c>
      <c r="O651" s="4" t="b">
        <f t="shared" si="21"/>
        <v>0</v>
      </c>
    </row>
    <row r="652" spans="1:15" ht="25.5">
      <c r="A652" s="3">
        <v>983</v>
      </c>
      <c r="B652" s="2" t="s">
        <v>29</v>
      </c>
      <c r="C652" s="2" t="s">
        <v>257</v>
      </c>
      <c r="D652" s="2" t="s">
        <v>196</v>
      </c>
      <c r="E652" s="3">
        <v>0.79013</v>
      </c>
      <c r="F652" s="3">
        <v>0.65502000000000005</v>
      </c>
      <c r="G652" s="3">
        <v>0.61677999999999999</v>
      </c>
      <c r="H652" s="3">
        <v>1.0155000000000001</v>
      </c>
      <c r="I652" s="3">
        <v>1.0938000000000001</v>
      </c>
      <c r="J652">
        <v>1.0960000000000001</v>
      </c>
      <c r="K652" s="4" t="b">
        <f t="shared" si="20"/>
        <v>1</v>
      </c>
      <c r="O652" s="4" t="b">
        <f t="shared" si="21"/>
        <v>0</v>
      </c>
    </row>
    <row r="653" spans="1:15">
      <c r="A653" s="3">
        <v>869</v>
      </c>
      <c r="B653" s="2" t="s">
        <v>25</v>
      </c>
      <c r="C653" s="2" t="s">
        <v>28</v>
      </c>
      <c r="D653" s="2">
        <v>0</v>
      </c>
      <c r="E653" s="3">
        <v>0.78942999999999997</v>
      </c>
      <c r="F653" s="3">
        <v>0.77273999999999998</v>
      </c>
      <c r="G653" s="3">
        <v>0.73434999999999995</v>
      </c>
      <c r="H653" s="3">
        <v>0.72182999999999997</v>
      </c>
      <c r="I653" s="3">
        <v>0.74750000000000005</v>
      </c>
      <c r="J653">
        <v>0.74790000000000001</v>
      </c>
      <c r="K653" s="4" t="b">
        <f t="shared" si="20"/>
        <v>0</v>
      </c>
      <c r="O653" s="4" t="b">
        <f t="shared" si="21"/>
        <v>0</v>
      </c>
    </row>
    <row r="654" spans="1:15">
      <c r="A654" s="3">
        <v>2258</v>
      </c>
      <c r="B654" s="2" t="s">
        <v>25</v>
      </c>
      <c r="C654" s="2" t="s">
        <v>28</v>
      </c>
      <c r="D654" s="2" t="s">
        <v>258</v>
      </c>
      <c r="E654" s="3">
        <v>0.78817999999999999</v>
      </c>
      <c r="F654" s="3">
        <v>1.0833999999999999</v>
      </c>
      <c r="G654" s="3">
        <v>1.6314</v>
      </c>
      <c r="H654" s="3">
        <v>1.6136999999999999</v>
      </c>
      <c r="I654" s="3">
        <v>1.5998000000000001</v>
      </c>
      <c r="J654">
        <v>1.595</v>
      </c>
      <c r="K654" s="4" t="b">
        <f t="shared" si="20"/>
        <v>0</v>
      </c>
      <c r="O654" s="4" t="b">
        <f t="shared" si="21"/>
        <v>0</v>
      </c>
    </row>
    <row r="655" spans="1:15">
      <c r="A655" s="3">
        <v>3449</v>
      </c>
      <c r="B655" s="2" t="s">
        <v>25</v>
      </c>
      <c r="C655" s="2" t="s">
        <v>26</v>
      </c>
      <c r="D655" s="2">
        <v>0</v>
      </c>
      <c r="E655" s="3">
        <v>0.78757999999999995</v>
      </c>
      <c r="F655" s="3">
        <v>0.66540999999999995</v>
      </c>
      <c r="G655" s="3">
        <v>0.61722999999999995</v>
      </c>
      <c r="H655" s="3">
        <v>0.60604999999999998</v>
      </c>
      <c r="I655" s="3">
        <v>0.60265000000000002</v>
      </c>
      <c r="J655">
        <v>0.60289999999999999</v>
      </c>
      <c r="K655" s="4" t="b">
        <f t="shared" si="20"/>
        <v>0</v>
      </c>
      <c r="O655" s="4" t="b">
        <f t="shared" si="21"/>
        <v>0</v>
      </c>
    </row>
    <row r="656" spans="1:15" ht="25.5">
      <c r="A656" s="3">
        <v>709</v>
      </c>
      <c r="B656" s="2" t="s">
        <v>25</v>
      </c>
      <c r="C656" s="2" t="s">
        <v>26</v>
      </c>
      <c r="D656" s="2" t="s">
        <v>259</v>
      </c>
      <c r="E656" s="3">
        <v>0.78507000000000005</v>
      </c>
      <c r="F656" s="3">
        <v>0.70293000000000005</v>
      </c>
      <c r="G656" s="3">
        <v>0.93018999999999996</v>
      </c>
      <c r="H656" s="3">
        <v>0.90927999999999998</v>
      </c>
      <c r="I656" s="3">
        <v>0.93689</v>
      </c>
      <c r="J656">
        <v>0.95272000000000001</v>
      </c>
      <c r="K656" s="4" t="b">
        <f t="shared" si="20"/>
        <v>0</v>
      </c>
      <c r="O656" s="4" t="b">
        <f t="shared" si="21"/>
        <v>0</v>
      </c>
    </row>
    <row r="657" spans="1:15">
      <c r="A657" s="3">
        <v>2044</v>
      </c>
      <c r="B657" s="2" t="s">
        <v>25</v>
      </c>
      <c r="C657" s="2" t="s">
        <v>28</v>
      </c>
      <c r="D657" s="2">
        <v>0</v>
      </c>
      <c r="E657" s="3">
        <v>0.78220000000000001</v>
      </c>
      <c r="F657" s="3">
        <v>1.1964999999999999</v>
      </c>
      <c r="G657" s="3">
        <v>1.095</v>
      </c>
      <c r="H657" s="3">
        <v>1.1080000000000001</v>
      </c>
      <c r="I657" s="3">
        <v>1.1003000000000001</v>
      </c>
      <c r="J657">
        <v>1.097</v>
      </c>
      <c r="K657" s="4" t="b">
        <f t="shared" si="20"/>
        <v>0</v>
      </c>
      <c r="O657" s="4" t="b">
        <f t="shared" si="21"/>
        <v>0</v>
      </c>
    </row>
    <row r="658" spans="1:15">
      <c r="A658" s="3">
        <v>2480</v>
      </c>
      <c r="B658" s="2" t="s">
        <v>25</v>
      </c>
      <c r="C658" s="2" t="s">
        <v>28</v>
      </c>
      <c r="D658" s="2" t="s">
        <v>260</v>
      </c>
      <c r="E658" s="3">
        <v>0.77986999999999995</v>
      </c>
      <c r="F658" s="3">
        <v>0.75988999999999995</v>
      </c>
      <c r="G658" s="3">
        <v>0.75519000000000003</v>
      </c>
      <c r="H658" s="3">
        <v>0.73451</v>
      </c>
      <c r="I658" s="3">
        <v>0.73285</v>
      </c>
      <c r="J658">
        <v>0.73063999999999996</v>
      </c>
      <c r="K658" s="4" t="b">
        <f t="shared" si="20"/>
        <v>0</v>
      </c>
      <c r="O658" s="4" t="b">
        <f t="shared" si="21"/>
        <v>0</v>
      </c>
    </row>
    <row r="659" spans="1:15">
      <c r="A659" s="3">
        <v>2510</v>
      </c>
      <c r="B659" s="2" t="s">
        <v>25</v>
      </c>
      <c r="C659" s="2" t="s">
        <v>28</v>
      </c>
      <c r="D659" s="2">
        <v>0</v>
      </c>
      <c r="E659" s="3">
        <v>0.77812999999999999</v>
      </c>
      <c r="F659" s="3">
        <v>0.73421999999999998</v>
      </c>
      <c r="G659" s="3">
        <v>0.67876999999999998</v>
      </c>
      <c r="H659" s="3">
        <v>0.79668000000000005</v>
      </c>
      <c r="I659" s="3">
        <v>0.79503000000000001</v>
      </c>
      <c r="J659">
        <v>0.80423</v>
      </c>
      <c r="K659" s="4" t="b">
        <f t="shared" si="20"/>
        <v>0</v>
      </c>
      <c r="O659" s="4" t="b">
        <f t="shared" si="21"/>
        <v>0</v>
      </c>
    </row>
    <row r="660" spans="1:15" ht="25.5">
      <c r="A660" s="3">
        <v>257</v>
      </c>
      <c r="B660" s="2" t="s">
        <v>25</v>
      </c>
      <c r="C660" s="2" t="s">
        <v>28</v>
      </c>
      <c r="D660" s="2" t="s">
        <v>261</v>
      </c>
      <c r="E660" s="3">
        <v>0.77783000000000002</v>
      </c>
      <c r="F660" s="3">
        <v>0.64342999999999995</v>
      </c>
      <c r="G660" s="3">
        <v>0.58916000000000002</v>
      </c>
      <c r="H660" s="3">
        <v>0.61456999999999995</v>
      </c>
      <c r="I660" s="3">
        <v>0.61377000000000004</v>
      </c>
      <c r="J660">
        <v>0.62190999999999996</v>
      </c>
      <c r="K660" s="4" t="b">
        <f t="shared" si="20"/>
        <v>0</v>
      </c>
      <c r="O660" s="4" t="b">
        <f t="shared" si="21"/>
        <v>0</v>
      </c>
    </row>
    <row r="661" spans="1:15">
      <c r="A661" s="3">
        <v>144</v>
      </c>
      <c r="B661" s="2" t="s">
        <v>25</v>
      </c>
      <c r="C661" s="2" t="s">
        <v>26</v>
      </c>
      <c r="D661" s="2">
        <v>0</v>
      </c>
      <c r="E661" s="3">
        <v>0.77715999999999996</v>
      </c>
      <c r="F661" s="3">
        <v>1.3090999999999999</v>
      </c>
      <c r="G661" s="3">
        <v>1.1997</v>
      </c>
      <c r="H661" s="3">
        <v>1.218</v>
      </c>
      <c r="I661" s="3">
        <v>1.2136</v>
      </c>
      <c r="J661">
        <v>1.2101999999999999</v>
      </c>
      <c r="K661" s="4" t="b">
        <f t="shared" si="20"/>
        <v>0</v>
      </c>
      <c r="O661" s="4" t="b">
        <f t="shared" si="21"/>
        <v>0</v>
      </c>
    </row>
    <row r="662" spans="1:15">
      <c r="A662" s="3">
        <v>381</v>
      </c>
      <c r="B662" s="2" t="s">
        <v>25</v>
      </c>
      <c r="C662" s="2" t="s">
        <v>28</v>
      </c>
      <c r="D662" s="2">
        <v>0</v>
      </c>
      <c r="E662" s="3">
        <v>0.77456999999999998</v>
      </c>
      <c r="F662" s="3">
        <v>0.64756999999999998</v>
      </c>
      <c r="G662" s="3">
        <v>0.60360000000000003</v>
      </c>
      <c r="H662" s="3">
        <v>0.60201000000000005</v>
      </c>
      <c r="I662" s="3">
        <v>0.60684000000000005</v>
      </c>
      <c r="J662">
        <v>0.60519999999999996</v>
      </c>
      <c r="K662" s="4" t="b">
        <f t="shared" si="20"/>
        <v>0</v>
      </c>
      <c r="O662" s="4" t="b">
        <f t="shared" si="21"/>
        <v>0</v>
      </c>
    </row>
    <row r="663" spans="1:15">
      <c r="A663" s="3">
        <v>2545</v>
      </c>
      <c r="B663" s="2" t="s">
        <v>25</v>
      </c>
      <c r="C663" s="2" t="s">
        <v>28</v>
      </c>
      <c r="D663" s="2">
        <v>0</v>
      </c>
      <c r="E663" s="3">
        <v>0.77456999999999998</v>
      </c>
      <c r="F663" s="3">
        <v>0.79200000000000004</v>
      </c>
      <c r="G663" s="3">
        <v>0.72433000000000003</v>
      </c>
      <c r="H663" s="3">
        <v>0.91003999999999996</v>
      </c>
      <c r="I663" s="3">
        <v>0.90449999999999997</v>
      </c>
      <c r="J663">
        <v>0.90781999999999996</v>
      </c>
      <c r="K663" s="4" t="b">
        <f t="shared" si="20"/>
        <v>0</v>
      </c>
      <c r="O663" s="4" t="b">
        <f t="shared" si="21"/>
        <v>0</v>
      </c>
    </row>
    <row r="664" spans="1:15" ht="38.25">
      <c r="A664" s="3">
        <v>2220</v>
      </c>
      <c r="B664" s="2" t="s">
        <v>25</v>
      </c>
      <c r="C664" s="2" t="s">
        <v>26</v>
      </c>
      <c r="D664" s="2" t="s">
        <v>262</v>
      </c>
      <c r="E664" s="3">
        <v>0.77395000000000003</v>
      </c>
      <c r="F664" s="3">
        <v>0.93874000000000002</v>
      </c>
      <c r="G664" s="3">
        <v>1.1537999999999999</v>
      </c>
      <c r="H664" s="3">
        <v>1.2565</v>
      </c>
      <c r="I664" s="3">
        <v>1.2479</v>
      </c>
      <c r="J664">
        <v>1.2444</v>
      </c>
      <c r="K664" s="4" t="b">
        <f t="shared" si="20"/>
        <v>0</v>
      </c>
      <c r="O664" s="4" t="b">
        <f t="shared" si="21"/>
        <v>0</v>
      </c>
    </row>
    <row r="665" spans="1:15">
      <c r="A665" s="3">
        <v>2914</v>
      </c>
      <c r="B665" s="2" t="s">
        <v>25</v>
      </c>
      <c r="C665" s="2" t="s">
        <v>26</v>
      </c>
      <c r="D665" s="2">
        <v>0</v>
      </c>
      <c r="E665" s="3">
        <v>0.77183999999999997</v>
      </c>
      <c r="F665" s="3">
        <v>0.73116000000000003</v>
      </c>
      <c r="G665" s="3">
        <v>0.70365</v>
      </c>
      <c r="H665" s="3">
        <v>0.75485000000000002</v>
      </c>
      <c r="I665" s="3">
        <v>0.76251999999999998</v>
      </c>
      <c r="J665">
        <v>0.76475000000000004</v>
      </c>
      <c r="K665" s="4" t="b">
        <f t="shared" si="20"/>
        <v>0</v>
      </c>
      <c r="O665" s="4" t="b">
        <f t="shared" si="21"/>
        <v>0</v>
      </c>
    </row>
    <row r="666" spans="1:15">
      <c r="A666" s="3">
        <v>523</v>
      </c>
      <c r="B666" s="2" t="s">
        <v>25</v>
      </c>
      <c r="C666" s="2" t="s">
        <v>26</v>
      </c>
      <c r="D666" s="2">
        <v>0</v>
      </c>
      <c r="E666" s="3">
        <v>0.77129000000000003</v>
      </c>
      <c r="F666" s="3">
        <v>1.3248</v>
      </c>
      <c r="G666" s="3">
        <v>1.2170000000000001</v>
      </c>
      <c r="H666" s="3">
        <v>1.2193000000000001</v>
      </c>
      <c r="I666" s="3">
        <v>1.2170000000000001</v>
      </c>
      <c r="J666">
        <v>1.2144999999999999</v>
      </c>
      <c r="K666" s="4" t="b">
        <f t="shared" si="20"/>
        <v>0</v>
      </c>
      <c r="O666" s="4" t="b">
        <f t="shared" si="21"/>
        <v>0</v>
      </c>
    </row>
    <row r="667" spans="1:15" ht="102">
      <c r="A667" s="3">
        <v>179</v>
      </c>
      <c r="B667" s="2" t="s">
        <v>29</v>
      </c>
      <c r="C667" s="2" t="s">
        <v>263</v>
      </c>
      <c r="D667" s="2" t="s">
        <v>99</v>
      </c>
      <c r="E667" s="3">
        <v>0.77122999999999997</v>
      </c>
      <c r="F667" s="3">
        <v>0.73536000000000001</v>
      </c>
      <c r="G667" s="3">
        <v>0.88329999999999997</v>
      </c>
      <c r="H667" s="3">
        <v>0.85858000000000001</v>
      </c>
      <c r="I667" s="3">
        <v>0.85194999999999999</v>
      </c>
      <c r="J667">
        <v>0.84970000000000001</v>
      </c>
      <c r="K667" s="4" t="b">
        <f t="shared" si="20"/>
        <v>1</v>
      </c>
      <c r="O667" s="4" t="b">
        <f t="shared" si="21"/>
        <v>0</v>
      </c>
    </row>
    <row r="668" spans="1:15" ht="25.5">
      <c r="A668" s="3">
        <v>2725</v>
      </c>
      <c r="B668" s="2" t="s">
        <v>29</v>
      </c>
      <c r="C668" s="2" t="s">
        <v>264</v>
      </c>
      <c r="D668" s="2" t="s">
        <v>265</v>
      </c>
      <c r="E668" s="3">
        <v>0.77083999999999997</v>
      </c>
      <c r="F668" s="3">
        <v>0.69991000000000003</v>
      </c>
      <c r="G668" s="3">
        <v>0.64270000000000005</v>
      </c>
      <c r="H668" s="3">
        <v>0.62568000000000001</v>
      </c>
      <c r="I668" s="3">
        <v>0.62119999999999997</v>
      </c>
      <c r="J668">
        <v>0.62082999999999999</v>
      </c>
      <c r="K668" s="4" t="b">
        <f t="shared" si="20"/>
        <v>1</v>
      </c>
      <c r="O668" s="4" t="b">
        <f t="shared" si="21"/>
        <v>0</v>
      </c>
    </row>
    <row r="669" spans="1:15">
      <c r="A669" s="3">
        <v>2331</v>
      </c>
      <c r="B669" s="2" t="s">
        <v>25</v>
      </c>
      <c r="C669" s="2" t="s">
        <v>26</v>
      </c>
      <c r="D669" s="2">
        <v>0</v>
      </c>
      <c r="E669" s="3">
        <v>0.76887000000000005</v>
      </c>
      <c r="F669" s="3">
        <v>0.71384000000000003</v>
      </c>
      <c r="G669" s="3">
        <v>0.67879999999999996</v>
      </c>
      <c r="H669" s="3">
        <v>0.67444999999999999</v>
      </c>
      <c r="I669" s="3">
        <v>0.66932000000000003</v>
      </c>
      <c r="J669">
        <v>0.68655999999999995</v>
      </c>
      <c r="K669" s="4" t="b">
        <f t="shared" si="20"/>
        <v>0</v>
      </c>
      <c r="O669" s="4" t="b">
        <f t="shared" si="21"/>
        <v>0</v>
      </c>
    </row>
    <row r="670" spans="1:15">
      <c r="A670" s="3">
        <v>2326</v>
      </c>
      <c r="B670" s="2" t="s">
        <v>25</v>
      </c>
      <c r="C670" s="2" t="s">
        <v>28</v>
      </c>
      <c r="D670" s="2">
        <v>0</v>
      </c>
      <c r="E670" s="3">
        <v>0.76827999999999996</v>
      </c>
      <c r="F670" s="3">
        <v>0.64646999999999999</v>
      </c>
      <c r="G670" s="3">
        <v>0.60080999999999996</v>
      </c>
      <c r="H670" s="3">
        <v>0.59558999999999995</v>
      </c>
      <c r="I670" s="3">
        <v>0.59048</v>
      </c>
      <c r="J670">
        <v>0.59491000000000005</v>
      </c>
      <c r="K670" s="4" t="b">
        <f t="shared" si="20"/>
        <v>0</v>
      </c>
      <c r="O670" s="4" t="b">
        <f t="shared" si="21"/>
        <v>0</v>
      </c>
    </row>
    <row r="671" spans="1:15">
      <c r="A671" s="3">
        <v>3090</v>
      </c>
      <c r="B671" s="2" t="s">
        <v>25</v>
      </c>
      <c r="C671" s="2" t="s">
        <v>26</v>
      </c>
      <c r="D671" s="2">
        <v>0</v>
      </c>
      <c r="E671" s="3">
        <v>0.76798</v>
      </c>
      <c r="F671" s="3">
        <v>0.66571999999999998</v>
      </c>
      <c r="G671" s="3">
        <v>0.66554000000000002</v>
      </c>
      <c r="H671" s="3">
        <v>0.64653000000000005</v>
      </c>
      <c r="I671" s="3">
        <v>0.64100000000000001</v>
      </c>
      <c r="J671">
        <v>0.63915</v>
      </c>
      <c r="K671" s="4" t="b">
        <f t="shared" si="20"/>
        <v>0</v>
      </c>
      <c r="O671" s="4" t="b">
        <f t="shared" si="21"/>
        <v>0</v>
      </c>
    </row>
    <row r="672" spans="1:15">
      <c r="A672" s="3">
        <v>204</v>
      </c>
      <c r="B672" s="2" t="s">
        <v>25</v>
      </c>
      <c r="C672" s="2" t="s">
        <v>28</v>
      </c>
      <c r="D672" s="2">
        <v>0</v>
      </c>
      <c r="E672" s="3">
        <v>0.76783000000000001</v>
      </c>
      <c r="F672" s="3">
        <v>0.64214000000000004</v>
      </c>
      <c r="G672" s="3">
        <v>0.5988</v>
      </c>
      <c r="H672" s="3">
        <v>0.59636</v>
      </c>
      <c r="I672" s="3">
        <v>0.60235000000000005</v>
      </c>
      <c r="J672">
        <v>0.60077999999999998</v>
      </c>
      <c r="K672" s="4" t="b">
        <f t="shared" si="20"/>
        <v>0</v>
      </c>
      <c r="O672" s="4" t="b">
        <f t="shared" si="21"/>
        <v>0</v>
      </c>
    </row>
    <row r="673" spans="1:15">
      <c r="A673" s="3">
        <v>205</v>
      </c>
      <c r="B673" s="2" t="s">
        <v>25</v>
      </c>
      <c r="C673" s="2" t="s">
        <v>28</v>
      </c>
      <c r="D673" s="2">
        <v>0</v>
      </c>
      <c r="E673" s="3">
        <v>0.76783000000000001</v>
      </c>
      <c r="F673" s="3">
        <v>0.64214000000000004</v>
      </c>
      <c r="G673" s="3">
        <v>0.5988</v>
      </c>
      <c r="H673" s="3">
        <v>0.59636</v>
      </c>
      <c r="I673" s="3">
        <v>0.60235000000000005</v>
      </c>
      <c r="J673">
        <v>0.60077999999999998</v>
      </c>
      <c r="K673" s="4" t="b">
        <f t="shared" si="20"/>
        <v>0</v>
      </c>
      <c r="O673" s="4" t="b">
        <f t="shared" si="21"/>
        <v>0</v>
      </c>
    </row>
    <row r="674" spans="1:15" ht="216.75">
      <c r="A674" s="3">
        <v>985</v>
      </c>
      <c r="B674" s="2" t="s">
        <v>25</v>
      </c>
      <c r="C674" s="2" t="s">
        <v>26</v>
      </c>
      <c r="D674" s="2" t="s">
        <v>248</v>
      </c>
      <c r="E674" s="3">
        <v>0.76565000000000005</v>
      </c>
      <c r="F674" s="3">
        <v>0.64224000000000003</v>
      </c>
      <c r="G674" s="3">
        <v>0.60460000000000003</v>
      </c>
      <c r="H674" s="3">
        <v>0.59438999999999997</v>
      </c>
      <c r="I674" s="3">
        <v>0.58935999999999999</v>
      </c>
      <c r="J674">
        <v>0.58821999999999997</v>
      </c>
      <c r="K674" s="4" t="b">
        <f t="shared" si="20"/>
        <v>0</v>
      </c>
      <c r="O674" s="4" t="b">
        <f t="shared" si="21"/>
        <v>0</v>
      </c>
    </row>
    <row r="675" spans="1:15" ht="216.75">
      <c r="A675" s="3">
        <v>1293</v>
      </c>
      <c r="B675" s="2" t="s">
        <v>25</v>
      </c>
      <c r="C675" s="2" t="s">
        <v>26</v>
      </c>
      <c r="D675" s="2" t="s">
        <v>248</v>
      </c>
      <c r="E675" s="3">
        <v>0.76541999999999999</v>
      </c>
      <c r="F675" s="3">
        <v>0.63654999999999995</v>
      </c>
      <c r="G675" s="3">
        <v>0.62190000000000001</v>
      </c>
      <c r="H675" s="3">
        <v>0.69040999999999997</v>
      </c>
      <c r="I675" s="3">
        <v>0.69103999999999999</v>
      </c>
      <c r="J675">
        <v>0.68960999999999995</v>
      </c>
      <c r="K675" s="4" t="b">
        <f t="shared" si="20"/>
        <v>0</v>
      </c>
      <c r="O675" s="4" t="b">
        <f t="shared" si="21"/>
        <v>0</v>
      </c>
    </row>
    <row r="676" spans="1:15" ht="38.25">
      <c r="A676" s="3">
        <v>947</v>
      </c>
      <c r="B676" s="2" t="s">
        <v>29</v>
      </c>
      <c r="C676" s="2" t="s">
        <v>266</v>
      </c>
      <c r="D676" s="2" t="s">
        <v>267</v>
      </c>
      <c r="E676" s="3">
        <v>0.76312999999999998</v>
      </c>
      <c r="F676" s="3">
        <v>0.67925000000000002</v>
      </c>
      <c r="G676" s="3">
        <v>0.63815</v>
      </c>
      <c r="H676" s="3">
        <v>0.61872000000000005</v>
      </c>
      <c r="I676" s="3">
        <v>0.61385999999999996</v>
      </c>
      <c r="J676">
        <v>0.61262000000000005</v>
      </c>
      <c r="K676" s="4" t="b">
        <f t="shared" si="20"/>
        <v>1</v>
      </c>
      <c r="O676" s="4" t="b">
        <f t="shared" si="21"/>
        <v>0</v>
      </c>
    </row>
    <row r="677" spans="1:15">
      <c r="A677" s="3">
        <v>2511</v>
      </c>
      <c r="B677" s="2" t="s">
        <v>25</v>
      </c>
      <c r="C677" s="2" t="s">
        <v>28</v>
      </c>
      <c r="D677" s="2">
        <v>0</v>
      </c>
      <c r="E677" s="3">
        <v>0.76034999999999997</v>
      </c>
      <c r="F677" s="3">
        <v>0.72958000000000001</v>
      </c>
      <c r="G677" s="3">
        <v>0.66734000000000004</v>
      </c>
      <c r="H677" s="3">
        <v>0.67586000000000002</v>
      </c>
      <c r="I677" s="3">
        <v>0.67247000000000001</v>
      </c>
      <c r="J677">
        <v>0.69074999999999998</v>
      </c>
      <c r="K677" s="4" t="b">
        <f t="shared" si="20"/>
        <v>0</v>
      </c>
      <c r="O677" s="4" t="b">
        <f t="shared" si="21"/>
        <v>0</v>
      </c>
    </row>
    <row r="678" spans="1:15">
      <c r="A678" s="3">
        <v>2979</v>
      </c>
      <c r="B678" s="2" t="s">
        <v>25</v>
      </c>
      <c r="C678" s="2" t="s">
        <v>26</v>
      </c>
      <c r="D678" s="2" t="s">
        <v>268</v>
      </c>
      <c r="E678" s="3">
        <v>0.76002999999999998</v>
      </c>
      <c r="F678" s="3">
        <v>0.85035000000000005</v>
      </c>
      <c r="G678" s="3">
        <v>0.78568000000000005</v>
      </c>
      <c r="H678" s="3">
        <v>0.81305000000000005</v>
      </c>
      <c r="I678" s="3">
        <v>0.80664000000000002</v>
      </c>
      <c r="J678">
        <v>0.80447000000000002</v>
      </c>
      <c r="K678" s="4" t="b">
        <f t="shared" si="20"/>
        <v>0</v>
      </c>
      <c r="O678" s="4" t="b">
        <f t="shared" si="21"/>
        <v>0</v>
      </c>
    </row>
    <row r="679" spans="1:15">
      <c r="A679" s="3">
        <v>3041</v>
      </c>
      <c r="B679" s="2" t="s">
        <v>25</v>
      </c>
      <c r="C679" s="2" t="s">
        <v>28</v>
      </c>
      <c r="D679" s="2">
        <v>0</v>
      </c>
      <c r="E679" s="3">
        <v>0.75900999999999996</v>
      </c>
      <c r="F679" s="3">
        <v>1.2827999999999999</v>
      </c>
      <c r="G679" s="3">
        <v>1.1785000000000001</v>
      </c>
      <c r="H679" s="3">
        <v>1.1888000000000001</v>
      </c>
      <c r="I679" s="3">
        <v>1.1808000000000001</v>
      </c>
      <c r="J679">
        <v>1.1774</v>
      </c>
      <c r="K679" s="4" t="b">
        <f t="shared" si="20"/>
        <v>0</v>
      </c>
      <c r="O679" s="4" t="b">
        <f t="shared" si="21"/>
        <v>0</v>
      </c>
    </row>
    <row r="680" spans="1:15" ht="102">
      <c r="A680" s="3">
        <v>1420</v>
      </c>
      <c r="B680" s="2" t="s">
        <v>25</v>
      </c>
      <c r="C680" s="2" t="s">
        <v>26</v>
      </c>
      <c r="D680" s="2" t="s">
        <v>99</v>
      </c>
      <c r="E680" s="3">
        <v>0.75861999999999996</v>
      </c>
      <c r="F680" s="3">
        <v>0.68457999999999997</v>
      </c>
      <c r="G680" s="3">
        <v>0.79898000000000002</v>
      </c>
      <c r="H680" s="3">
        <v>0.79669999999999996</v>
      </c>
      <c r="I680" s="3">
        <v>0.79281999999999997</v>
      </c>
      <c r="J680">
        <v>0.79159000000000002</v>
      </c>
      <c r="K680" s="4" t="b">
        <f t="shared" si="20"/>
        <v>0</v>
      </c>
      <c r="O680" s="4" t="b">
        <f t="shared" si="21"/>
        <v>0</v>
      </c>
    </row>
    <row r="681" spans="1:15">
      <c r="A681" s="3">
        <v>3505</v>
      </c>
      <c r="B681" s="2" t="s">
        <v>25</v>
      </c>
      <c r="C681" s="2" t="s">
        <v>26</v>
      </c>
      <c r="D681" s="2">
        <v>0</v>
      </c>
      <c r="E681" s="3">
        <v>0.75793999999999995</v>
      </c>
      <c r="F681" s="3">
        <v>0.7147</v>
      </c>
      <c r="G681" s="3">
        <v>0.66486000000000001</v>
      </c>
      <c r="H681" s="3">
        <v>0.73006000000000004</v>
      </c>
      <c r="I681" s="3">
        <v>0.72465000000000002</v>
      </c>
      <c r="J681">
        <v>0.73363999999999996</v>
      </c>
      <c r="K681" s="4" t="b">
        <f t="shared" si="20"/>
        <v>0</v>
      </c>
      <c r="O681" s="4" t="b">
        <f t="shared" si="21"/>
        <v>0</v>
      </c>
    </row>
    <row r="682" spans="1:15">
      <c r="A682" s="3">
        <v>1485</v>
      </c>
      <c r="B682" s="2" t="s">
        <v>37</v>
      </c>
      <c r="C682" s="2" t="s">
        <v>26</v>
      </c>
      <c r="D682" s="2" t="s">
        <v>269</v>
      </c>
      <c r="E682" s="3">
        <v>0.75683</v>
      </c>
      <c r="F682" s="3">
        <v>0.62817000000000001</v>
      </c>
      <c r="G682" s="3">
        <v>0.59772000000000003</v>
      </c>
      <c r="H682" s="3">
        <v>0.57967000000000002</v>
      </c>
      <c r="I682" s="3">
        <v>0.57635000000000003</v>
      </c>
      <c r="J682">
        <v>0.5746</v>
      </c>
      <c r="K682" s="4" t="b">
        <f t="shared" si="20"/>
        <v>1</v>
      </c>
      <c r="O682" s="4" t="b">
        <f t="shared" si="21"/>
        <v>0</v>
      </c>
    </row>
    <row r="683" spans="1:15">
      <c r="A683" s="3">
        <v>2166</v>
      </c>
      <c r="B683" s="2" t="s">
        <v>25</v>
      </c>
      <c r="C683" s="2" t="s">
        <v>26</v>
      </c>
      <c r="D683" s="2">
        <v>0</v>
      </c>
      <c r="E683" s="3">
        <v>0.75651000000000002</v>
      </c>
      <c r="F683" s="3">
        <v>0.62358999999999998</v>
      </c>
      <c r="G683" s="3">
        <v>1.3198000000000001</v>
      </c>
      <c r="H683" s="3">
        <v>1.2815000000000001</v>
      </c>
      <c r="I683" s="3">
        <v>1.2712000000000001</v>
      </c>
      <c r="J683">
        <v>1.2896000000000001</v>
      </c>
      <c r="K683" s="4" t="b">
        <f t="shared" si="20"/>
        <v>0</v>
      </c>
      <c r="O683" s="4" t="b">
        <f t="shared" si="21"/>
        <v>0</v>
      </c>
    </row>
    <row r="684" spans="1:15">
      <c r="A684" s="3">
        <v>1368</v>
      </c>
      <c r="B684" s="2" t="s">
        <v>25</v>
      </c>
      <c r="C684" s="2" t="s">
        <v>26</v>
      </c>
      <c r="D684" s="2">
        <v>0</v>
      </c>
      <c r="E684" s="3">
        <v>0.75622</v>
      </c>
      <c r="F684" s="3">
        <v>1.7464</v>
      </c>
      <c r="G684" s="3">
        <v>1.9381999999999999</v>
      </c>
      <c r="H684" s="3">
        <v>2.0882999999999998</v>
      </c>
      <c r="I684" s="3">
        <v>2.0994999999999999</v>
      </c>
      <c r="J684">
        <v>2.1004999999999998</v>
      </c>
      <c r="K684" s="4" t="b">
        <f t="shared" si="20"/>
        <v>0</v>
      </c>
      <c r="O684" s="4" t="b">
        <f t="shared" si="21"/>
        <v>0</v>
      </c>
    </row>
    <row r="685" spans="1:15" ht="38.25">
      <c r="A685" s="3">
        <v>349</v>
      </c>
      <c r="B685" s="2" t="s">
        <v>25</v>
      </c>
      <c r="C685" s="2" t="s">
        <v>28</v>
      </c>
      <c r="D685" s="2" t="s">
        <v>270</v>
      </c>
      <c r="E685" s="3">
        <v>0.75607000000000002</v>
      </c>
      <c r="F685" s="3">
        <v>0.72701000000000005</v>
      </c>
      <c r="G685" s="3">
        <v>1.5375000000000001</v>
      </c>
      <c r="H685" s="3">
        <v>1.4981</v>
      </c>
      <c r="I685" s="3">
        <v>1.4866999999999999</v>
      </c>
      <c r="J685">
        <v>1.4843</v>
      </c>
      <c r="K685" s="4" t="b">
        <f t="shared" si="20"/>
        <v>0</v>
      </c>
      <c r="O685" s="4" t="b">
        <f t="shared" si="21"/>
        <v>0</v>
      </c>
    </row>
    <row r="686" spans="1:15" ht="242.25">
      <c r="A686" s="3">
        <v>966</v>
      </c>
      <c r="B686" s="2" t="s">
        <v>25</v>
      </c>
      <c r="C686" s="2" t="s">
        <v>26</v>
      </c>
      <c r="D686" s="2" t="s">
        <v>271</v>
      </c>
      <c r="E686" s="3">
        <v>0.75580999999999998</v>
      </c>
      <c r="F686" s="3">
        <v>0.67923</v>
      </c>
      <c r="G686" s="3">
        <v>0.62182999999999999</v>
      </c>
      <c r="H686" s="3">
        <v>0.61346999999999996</v>
      </c>
      <c r="I686" s="3">
        <v>0.61043000000000003</v>
      </c>
      <c r="J686">
        <v>0.61180999999999996</v>
      </c>
      <c r="K686" s="4" t="b">
        <f t="shared" si="20"/>
        <v>0</v>
      </c>
      <c r="O686" s="4" t="b">
        <f t="shared" si="21"/>
        <v>0</v>
      </c>
    </row>
    <row r="687" spans="1:15" ht="216.75">
      <c r="A687" s="3">
        <v>706</v>
      </c>
      <c r="B687" s="2" t="s">
        <v>25</v>
      </c>
      <c r="C687" s="2" t="s">
        <v>28</v>
      </c>
      <c r="D687" s="2" t="s">
        <v>272</v>
      </c>
      <c r="E687" s="3">
        <v>0.75522</v>
      </c>
      <c r="F687" s="3">
        <v>0.65137999999999996</v>
      </c>
      <c r="G687" s="3">
        <v>0.61082000000000003</v>
      </c>
      <c r="H687" s="3">
        <v>0.60126999999999997</v>
      </c>
      <c r="I687" s="3">
        <v>0.62607999999999997</v>
      </c>
      <c r="J687">
        <v>0.62592999999999999</v>
      </c>
      <c r="K687" s="4" t="b">
        <f t="shared" si="20"/>
        <v>0</v>
      </c>
      <c r="O687" s="4" t="b">
        <f t="shared" si="21"/>
        <v>0</v>
      </c>
    </row>
    <row r="688" spans="1:15">
      <c r="A688" s="3">
        <v>2921</v>
      </c>
      <c r="B688" s="2" t="s">
        <v>25</v>
      </c>
      <c r="C688" s="2" t="s">
        <v>26</v>
      </c>
      <c r="D688" s="2">
        <v>0</v>
      </c>
      <c r="E688" s="3">
        <v>0.75280000000000002</v>
      </c>
      <c r="F688" s="3">
        <v>0.62099000000000004</v>
      </c>
      <c r="G688" s="3">
        <v>0.57126999999999994</v>
      </c>
      <c r="H688" s="3">
        <v>0.59723000000000004</v>
      </c>
      <c r="I688" s="3">
        <v>0.59413000000000005</v>
      </c>
      <c r="J688">
        <v>0.59530000000000005</v>
      </c>
      <c r="K688" s="4" t="b">
        <f t="shared" si="20"/>
        <v>0</v>
      </c>
      <c r="O688" s="4" t="b">
        <f t="shared" si="21"/>
        <v>0</v>
      </c>
    </row>
    <row r="689" spans="1:15" ht="63.75">
      <c r="A689" s="3">
        <v>272</v>
      </c>
      <c r="B689" s="2" t="s">
        <v>25</v>
      </c>
      <c r="C689" s="2" t="s">
        <v>26</v>
      </c>
      <c r="D689" s="2" t="s">
        <v>49</v>
      </c>
      <c r="E689" s="3">
        <v>0.75195999999999996</v>
      </c>
      <c r="F689" s="3">
        <v>0.62675999999999998</v>
      </c>
      <c r="G689" s="3">
        <v>0.74561999999999995</v>
      </c>
      <c r="H689" s="3">
        <v>0.72289999999999999</v>
      </c>
      <c r="I689" s="3">
        <v>0.71765000000000001</v>
      </c>
      <c r="J689">
        <v>0.71553</v>
      </c>
      <c r="K689" s="4" t="b">
        <f t="shared" si="20"/>
        <v>0</v>
      </c>
      <c r="O689" s="4" t="b">
        <f t="shared" si="21"/>
        <v>0</v>
      </c>
    </row>
    <row r="690" spans="1:15">
      <c r="A690" s="3">
        <v>1307</v>
      </c>
      <c r="B690" s="2" t="s">
        <v>25</v>
      </c>
      <c r="C690" s="2" t="s">
        <v>26</v>
      </c>
      <c r="D690" s="2">
        <v>0</v>
      </c>
      <c r="E690" s="3">
        <v>0.74948000000000004</v>
      </c>
      <c r="F690" s="3">
        <v>0.77064999999999995</v>
      </c>
      <c r="G690" s="3">
        <v>0.73407</v>
      </c>
      <c r="H690" s="3">
        <v>0.74139999999999995</v>
      </c>
      <c r="I690" s="3">
        <v>0.73502999999999996</v>
      </c>
      <c r="J690">
        <v>0.73362000000000005</v>
      </c>
      <c r="K690" s="4" t="b">
        <f t="shared" si="20"/>
        <v>0</v>
      </c>
      <c r="O690" s="4" t="b">
        <f t="shared" si="21"/>
        <v>0</v>
      </c>
    </row>
    <row r="691" spans="1:15">
      <c r="A691" s="3">
        <v>2051</v>
      </c>
      <c r="B691" s="2" t="s">
        <v>25</v>
      </c>
      <c r="C691" s="2" t="s">
        <v>26</v>
      </c>
      <c r="D691" s="2">
        <v>0</v>
      </c>
      <c r="E691" s="3">
        <v>0.74939999999999996</v>
      </c>
      <c r="F691" s="3">
        <v>0.62075999999999998</v>
      </c>
      <c r="G691" s="3">
        <v>0.56871000000000005</v>
      </c>
      <c r="H691" s="3">
        <v>0.55396999999999996</v>
      </c>
      <c r="I691" s="3">
        <v>0.55169999999999997</v>
      </c>
      <c r="J691">
        <v>0.55027000000000004</v>
      </c>
      <c r="K691" s="4" t="b">
        <f t="shared" si="20"/>
        <v>0</v>
      </c>
      <c r="O691" s="4" t="b">
        <f t="shared" si="21"/>
        <v>0</v>
      </c>
    </row>
    <row r="692" spans="1:15">
      <c r="A692" s="3">
        <v>266</v>
      </c>
      <c r="B692" s="2" t="s">
        <v>25</v>
      </c>
      <c r="C692" s="2" t="s">
        <v>28</v>
      </c>
      <c r="D692" s="2">
        <v>0</v>
      </c>
      <c r="E692" s="3">
        <v>0.74780000000000002</v>
      </c>
      <c r="F692" s="3">
        <v>0.68981999999999999</v>
      </c>
      <c r="G692" s="3">
        <v>0.63644999999999996</v>
      </c>
      <c r="H692" s="3">
        <v>0.61706000000000005</v>
      </c>
      <c r="I692" s="3">
        <v>0.61524000000000001</v>
      </c>
      <c r="J692">
        <v>0.61516000000000004</v>
      </c>
      <c r="K692" s="4" t="b">
        <f t="shared" si="20"/>
        <v>0</v>
      </c>
      <c r="O692" s="4" t="b">
        <f t="shared" si="21"/>
        <v>0</v>
      </c>
    </row>
    <row r="693" spans="1:15">
      <c r="A693" s="3">
        <v>982</v>
      </c>
      <c r="B693" s="2" t="s">
        <v>25</v>
      </c>
      <c r="C693" s="2" t="s">
        <v>26</v>
      </c>
      <c r="D693" s="2" t="s">
        <v>273</v>
      </c>
      <c r="E693" s="3">
        <v>0.74689000000000005</v>
      </c>
      <c r="F693" s="3">
        <v>0.67986999999999997</v>
      </c>
      <c r="G693" s="3">
        <v>0.68413999999999997</v>
      </c>
      <c r="H693" s="3">
        <v>0.67942999999999998</v>
      </c>
      <c r="I693" s="3">
        <v>0.67913000000000001</v>
      </c>
      <c r="J693">
        <v>0.68056000000000005</v>
      </c>
      <c r="K693" s="4" t="b">
        <f t="shared" si="20"/>
        <v>0</v>
      </c>
      <c r="O693" s="4" t="b">
        <f t="shared" si="21"/>
        <v>0</v>
      </c>
    </row>
    <row r="694" spans="1:15" ht="38.25">
      <c r="A694" s="3">
        <v>315</v>
      </c>
      <c r="B694" s="2" t="s">
        <v>25</v>
      </c>
      <c r="C694" s="2" t="s">
        <v>26</v>
      </c>
      <c r="D694" s="2" t="s">
        <v>274</v>
      </c>
      <c r="E694" s="3">
        <v>0.74609999999999999</v>
      </c>
      <c r="F694" s="3">
        <v>0.64158999999999999</v>
      </c>
      <c r="G694" s="3">
        <v>0.58682999999999996</v>
      </c>
      <c r="H694" s="3">
        <v>0.56915000000000004</v>
      </c>
      <c r="I694" s="3">
        <v>0.57738</v>
      </c>
      <c r="J694">
        <v>0.57562999999999998</v>
      </c>
      <c r="K694" s="4" t="b">
        <f t="shared" si="20"/>
        <v>0</v>
      </c>
      <c r="O694" s="4" t="b">
        <f t="shared" si="21"/>
        <v>0</v>
      </c>
    </row>
    <row r="695" spans="1:15">
      <c r="A695" s="3">
        <v>2293</v>
      </c>
      <c r="B695" s="2" t="s">
        <v>25</v>
      </c>
      <c r="C695" s="2" t="s">
        <v>28</v>
      </c>
      <c r="D695" s="2">
        <v>0</v>
      </c>
      <c r="E695" s="3">
        <v>0.74475999999999998</v>
      </c>
      <c r="F695" s="3">
        <v>0.61941999999999997</v>
      </c>
      <c r="G695" s="3">
        <v>0.5665</v>
      </c>
      <c r="H695" s="3">
        <v>0.54923999999999995</v>
      </c>
      <c r="I695" s="3">
        <v>0.54735999999999996</v>
      </c>
      <c r="J695">
        <v>0.54969999999999997</v>
      </c>
      <c r="K695" s="4" t="b">
        <f t="shared" si="20"/>
        <v>0</v>
      </c>
      <c r="O695" s="4" t="b">
        <f t="shared" si="21"/>
        <v>0</v>
      </c>
    </row>
    <row r="696" spans="1:15">
      <c r="A696" s="3">
        <v>1763</v>
      </c>
      <c r="B696" s="2" t="s">
        <v>25</v>
      </c>
      <c r="C696" s="2" t="s">
        <v>26</v>
      </c>
      <c r="D696" s="2">
        <v>0</v>
      </c>
      <c r="E696" s="3">
        <v>0.74443999999999999</v>
      </c>
      <c r="F696" s="3">
        <v>2.1570999999999998</v>
      </c>
      <c r="G696" s="3">
        <v>2.0097</v>
      </c>
      <c r="H696" s="3">
        <v>2.0558999999999998</v>
      </c>
      <c r="I696" s="3">
        <v>2.0398999999999998</v>
      </c>
      <c r="J696">
        <v>2.0339</v>
      </c>
      <c r="K696" s="4" t="b">
        <f t="shared" si="20"/>
        <v>0</v>
      </c>
      <c r="O696" s="4" t="b">
        <f t="shared" si="21"/>
        <v>0</v>
      </c>
    </row>
    <row r="697" spans="1:15">
      <c r="A697" s="3">
        <v>557</v>
      </c>
      <c r="B697" s="2" t="s">
        <v>25</v>
      </c>
      <c r="C697" s="2" t="s">
        <v>26</v>
      </c>
      <c r="D697" s="2">
        <v>0</v>
      </c>
      <c r="E697" s="3">
        <v>0.74421000000000004</v>
      </c>
      <c r="F697" s="3">
        <v>0.70555000000000001</v>
      </c>
      <c r="G697" s="3">
        <v>0.68020999999999998</v>
      </c>
      <c r="H697" s="3">
        <v>0.66354000000000002</v>
      </c>
      <c r="I697" s="3">
        <v>0.65922000000000003</v>
      </c>
      <c r="J697">
        <v>0.65722000000000003</v>
      </c>
      <c r="K697" s="4" t="b">
        <f t="shared" si="20"/>
        <v>0</v>
      </c>
      <c r="O697" s="4" t="b">
        <f t="shared" si="21"/>
        <v>0</v>
      </c>
    </row>
    <row r="698" spans="1:15">
      <c r="A698" s="3">
        <v>141</v>
      </c>
      <c r="B698" s="2" t="s">
        <v>25</v>
      </c>
      <c r="C698" s="2" t="s">
        <v>26</v>
      </c>
      <c r="D698" s="2">
        <v>0</v>
      </c>
      <c r="E698" s="3">
        <v>0.74382999999999999</v>
      </c>
      <c r="F698" s="3">
        <v>1.2976000000000001</v>
      </c>
      <c r="G698" s="3">
        <v>1.1898</v>
      </c>
      <c r="H698" s="3">
        <v>1.2069000000000001</v>
      </c>
      <c r="I698" s="3">
        <v>1.2020999999999999</v>
      </c>
      <c r="J698">
        <v>1.1994</v>
      </c>
      <c r="K698" s="4" t="b">
        <f t="shared" si="20"/>
        <v>0</v>
      </c>
      <c r="O698" s="4" t="b">
        <f t="shared" si="21"/>
        <v>0</v>
      </c>
    </row>
    <row r="699" spans="1:15">
      <c r="A699" s="3">
        <v>142</v>
      </c>
      <c r="B699" s="2" t="s">
        <v>25</v>
      </c>
      <c r="C699" s="2" t="s">
        <v>26</v>
      </c>
      <c r="D699" s="2">
        <v>0</v>
      </c>
      <c r="E699" s="3">
        <v>0.74382999999999999</v>
      </c>
      <c r="F699" s="3">
        <v>1.2976000000000001</v>
      </c>
      <c r="G699" s="3">
        <v>1.1898</v>
      </c>
      <c r="H699" s="3">
        <v>1.2069000000000001</v>
      </c>
      <c r="I699" s="3">
        <v>1.2020999999999999</v>
      </c>
      <c r="J699">
        <v>1.1994</v>
      </c>
      <c r="K699" s="4" t="b">
        <f t="shared" si="20"/>
        <v>0</v>
      </c>
      <c r="O699" s="4" t="b">
        <f t="shared" si="21"/>
        <v>0</v>
      </c>
    </row>
    <row r="700" spans="1:15">
      <c r="A700" s="3">
        <v>621</v>
      </c>
      <c r="B700" s="2" t="s">
        <v>25</v>
      </c>
      <c r="C700" s="2" t="s">
        <v>28</v>
      </c>
      <c r="D700" s="2">
        <v>0</v>
      </c>
      <c r="E700" s="3">
        <v>0.74365999999999999</v>
      </c>
      <c r="F700" s="3">
        <v>0.61685999999999996</v>
      </c>
      <c r="G700" s="3">
        <v>0.56738</v>
      </c>
      <c r="H700" s="3">
        <v>0.55971000000000004</v>
      </c>
      <c r="I700" s="3">
        <v>0.55506</v>
      </c>
      <c r="J700">
        <v>0.55603000000000002</v>
      </c>
      <c r="K700" s="4" t="b">
        <f t="shared" si="20"/>
        <v>0</v>
      </c>
      <c r="O700" s="4" t="b">
        <f t="shared" si="21"/>
        <v>0</v>
      </c>
    </row>
    <row r="701" spans="1:15">
      <c r="A701" s="3">
        <v>2190</v>
      </c>
      <c r="B701" s="2" t="s">
        <v>25</v>
      </c>
      <c r="C701" s="2" t="s">
        <v>28</v>
      </c>
      <c r="D701" s="2">
        <v>0</v>
      </c>
      <c r="E701" s="3">
        <v>0.74143999999999999</v>
      </c>
      <c r="F701" s="3">
        <v>0.79822000000000004</v>
      </c>
      <c r="G701" s="3">
        <v>0.75719999999999998</v>
      </c>
      <c r="H701" s="3">
        <v>0.78996</v>
      </c>
      <c r="I701" s="3">
        <v>0.78410999999999997</v>
      </c>
      <c r="J701">
        <v>0.80906999999999996</v>
      </c>
      <c r="K701" s="4" t="b">
        <f t="shared" si="20"/>
        <v>0</v>
      </c>
      <c r="O701" s="4" t="b">
        <f t="shared" si="21"/>
        <v>0</v>
      </c>
    </row>
    <row r="702" spans="1:15">
      <c r="A702" s="3">
        <v>1369</v>
      </c>
      <c r="B702" s="2" t="s">
        <v>25</v>
      </c>
      <c r="C702" s="2" t="s">
        <v>26</v>
      </c>
      <c r="D702" s="2">
        <v>0</v>
      </c>
      <c r="E702" s="3">
        <v>0.74119999999999997</v>
      </c>
      <c r="F702" s="3">
        <v>0.66322000000000003</v>
      </c>
      <c r="G702" s="3">
        <v>0.61670000000000003</v>
      </c>
      <c r="H702" s="3">
        <v>0.62956999999999996</v>
      </c>
      <c r="I702" s="3">
        <v>0.62607999999999997</v>
      </c>
      <c r="J702">
        <v>0.62941999999999998</v>
      </c>
      <c r="K702" s="4" t="b">
        <f t="shared" si="20"/>
        <v>0</v>
      </c>
      <c r="O702" s="4" t="b">
        <f t="shared" si="21"/>
        <v>0</v>
      </c>
    </row>
    <row r="703" spans="1:15">
      <c r="A703" s="3">
        <v>2046</v>
      </c>
      <c r="B703" s="2" t="s">
        <v>37</v>
      </c>
      <c r="C703" s="2" t="s">
        <v>28</v>
      </c>
      <c r="D703" s="2" t="s">
        <v>275</v>
      </c>
      <c r="E703" s="3">
        <v>0.73975999999999997</v>
      </c>
      <c r="F703" s="3">
        <v>0.61738999999999999</v>
      </c>
      <c r="G703" s="3">
        <v>0.57116999999999996</v>
      </c>
      <c r="H703" s="3">
        <v>0.55871000000000004</v>
      </c>
      <c r="I703" s="3">
        <v>0.55771000000000004</v>
      </c>
      <c r="J703">
        <v>0.55779000000000001</v>
      </c>
      <c r="K703" s="4" t="b">
        <f t="shared" si="20"/>
        <v>1</v>
      </c>
      <c r="O703" s="4" t="b">
        <f t="shared" si="21"/>
        <v>0</v>
      </c>
    </row>
    <row r="704" spans="1:15" ht="178.5">
      <c r="A704" s="3">
        <v>1472</v>
      </c>
      <c r="B704" s="2" t="s">
        <v>25</v>
      </c>
      <c r="C704" s="2" t="s">
        <v>26</v>
      </c>
      <c r="D704" s="2" t="s">
        <v>209</v>
      </c>
      <c r="E704" s="3">
        <v>0.73941999999999997</v>
      </c>
      <c r="F704" s="3">
        <v>0.99448000000000003</v>
      </c>
      <c r="G704" s="3">
        <v>0.91581999999999997</v>
      </c>
      <c r="H704" s="3">
        <v>0.89861000000000002</v>
      </c>
      <c r="I704" s="3">
        <v>0.89564999999999995</v>
      </c>
      <c r="J704">
        <v>0.89631000000000005</v>
      </c>
      <c r="K704" s="4" t="b">
        <f t="shared" si="20"/>
        <v>0</v>
      </c>
      <c r="O704" s="4" t="b">
        <f t="shared" si="21"/>
        <v>0</v>
      </c>
    </row>
    <row r="705" spans="1:15">
      <c r="A705" s="3">
        <v>3194</v>
      </c>
      <c r="B705" s="2" t="s">
        <v>25</v>
      </c>
      <c r="C705" s="2" t="s">
        <v>28</v>
      </c>
      <c r="D705" s="2">
        <v>0</v>
      </c>
      <c r="E705" s="3">
        <v>0.73941000000000001</v>
      </c>
      <c r="F705" s="3">
        <v>0.72724999999999995</v>
      </c>
      <c r="G705" s="3">
        <v>0.79410999999999998</v>
      </c>
      <c r="H705" s="3">
        <v>0.80930999999999997</v>
      </c>
      <c r="I705" s="3">
        <v>0.81450999999999996</v>
      </c>
      <c r="J705">
        <v>0.81779000000000002</v>
      </c>
      <c r="K705" s="4" t="b">
        <f t="shared" si="20"/>
        <v>0</v>
      </c>
      <c r="O705" s="4" t="b">
        <f t="shared" si="21"/>
        <v>0</v>
      </c>
    </row>
    <row r="706" spans="1:15" ht="25.5">
      <c r="A706" s="3">
        <v>2232</v>
      </c>
      <c r="B706" s="2" t="s">
        <v>29</v>
      </c>
      <c r="C706" s="2" t="s">
        <v>276</v>
      </c>
      <c r="D706" s="2" t="s">
        <v>277</v>
      </c>
      <c r="E706" s="3">
        <v>0.73933000000000004</v>
      </c>
      <c r="F706" s="3">
        <v>0.64476</v>
      </c>
      <c r="G706" s="3">
        <v>1.4013</v>
      </c>
      <c r="H706" s="3">
        <v>1.3613999999999999</v>
      </c>
      <c r="I706" s="3">
        <v>1.3554999999999999</v>
      </c>
      <c r="J706">
        <v>1.3528</v>
      </c>
      <c r="K706" s="4" t="b">
        <f t="shared" ref="K706:K769" si="22">OR(B706="identified",B706="annotated+fragment",B706="identified+fragment")</f>
        <v>1</v>
      </c>
      <c r="O706" s="4" t="b">
        <f t="shared" ref="O706:O769" si="23">AND(E706&gt;1,D706=0)</f>
        <v>0</v>
      </c>
    </row>
    <row r="707" spans="1:15">
      <c r="A707" s="3">
        <v>1493</v>
      </c>
      <c r="B707" s="2" t="s">
        <v>25</v>
      </c>
      <c r="C707" s="2" t="s">
        <v>26</v>
      </c>
      <c r="D707" s="2" t="s">
        <v>278</v>
      </c>
      <c r="E707" s="3">
        <v>0.73799000000000003</v>
      </c>
      <c r="F707" s="3">
        <v>0.63204000000000005</v>
      </c>
      <c r="G707" s="3">
        <v>0.59053999999999995</v>
      </c>
      <c r="H707" s="3">
        <v>0.57420000000000004</v>
      </c>
      <c r="I707" s="3">
        <v>0.56969999999999998</v>
      </c>
      <c r="J707">
        <v>0.56799999999999995</v>
      </c>
      <c r="K707" s="4" t="b">
        <f t="shared" si="22"/>
        <v>0</v>
      </c>
      <c r="O707" s="4" t="b">
        <f t="shared" si="23"/>
        <v>0</v>
      </c>
    </row>
    <row r="708" spans="1:15" ht="114.75">
      <c r="A708" s="3">
        <v>1615</v>
      </c>
      <c r="B708" s="2" t="s">
        <v>25</v>
      </c>
      <c r="C708" s="2" t="s">
        <v>26</v>
      </c>
      <c r="D708" s="2" t="s">
        <v>279</v>
      </c>
      <c r="E708" s="3">
        <v>0.73599000000000003</v>
      </c>
      <c r="F708" s="3">
        <v>0.87755000000000005</v>
      </c>
      <c r="G708" s="3">
        <v>0.81028</v>
      </c>
      <c r="H708" s="3">
        <v>0.78847999999999996</v>
      </c>
      <c r="I708" s="3">
        <v>0.78283000000000003</v>
      </c>
      <c r="J708">
        <v>0.78368000000000004</v>
      </c>
      <c r="K708" s="4" t="b">
        <f t="shared" si="22"/>
        <v>0</v>
      </c>
      <c r="O708" s="4" t="b">
        <f t="shared" si="23"/>
        <v>0</v>
      </c>
    </row>
    <row r="709" spans="1:15" ht="114.75">
      <c r="A709" s="3">
        <v>1654</v>
      </c>
      <c r="B709" s="2" t="s">
        <v>25</v>
      </c>
      <c r="C709" s="2" t="s">
        <v>26</v>
      </c>
      <c r="D709" s="2" t="s">
        <v>279</v>
      </c>
      <c r="E709" s="3">
        <v>0.73487999999999998</v>
      </c>
      <c r="F709" s="3">
        <v>0.90203999999999995</v>
      </c>
      <c r="G709" s="3">
        <v>0.82774000000000003</v>
      </c>
      <c r="H709" s="3">
        <v>0.80869999999999997</v>
      </c>
      <c r="I709" s="3">
        <v>0.80896999999999997</v>
      </c>
      <c r="J709">
        <v>0.80901000000000001</v>
      </c>
      <c r="K709" s="4" t="b">
        <f t="shared" si="22"/>
        <v>0</v>
      </c>
      <c r="O709" s="4" t="b">
        <f t="shared" si="23"/>
        <v>0</v>
      </c>
    </row>
    <row r="710" spans="1:15">
      <c r="A710" s="3">
        <v>611</v>
      </c>
      <c r="B710" s="2" t="s">
        <v>25</v>
      </c>
      <c r="C710" s="2" t="s">
        <v>28</v>
      </c>
      <c r="D710" s="2">
        <v>0</v>
      </c>
      <c r="E710" s="3">
        <v>0.73380999999999996</v>
      </c>
      <c r="F710" s="3">
        <v>0.60997000000000001</v>
      </c>
      <c r="G710" s="3">
        <v>0.56398999999999999</v>
      </c>
      <c r="H710" s="3">
        <v>0.55930000000000002</v>
      </c>
      <c r="I710" s="3">
        <v>0.55484</v>
      </c>
      <c r="J710">
        <v>0.55613999999999997</v>
      </c>
      <c r="K710" s="4" t="b">
        <f t="shared" si="22"/>
        <v>0</v>
      </c>
      <c r="O710" s="4" t="b">
        <f t="shared" si="23"/>
        <v>0</v>
      </c>
    </row>
    <row r="711" spans="1:15">
      <c r="A711" s="3">
        <v>147</v>
      </c>
      <c r="B711" s="2" t="s">
        <v>25</v>
      </c>
      <c r="C711" s="2" t="s">
        <v>26</v>
      </c>
      <c r="D711" s="2">
        <v>0</v>
      </c>
      <c r="E711" s="3">
        <v>0.73368999999999995</v>
      </c>
      <c r="F711" s="3">
        <v>1.3637999999999999</v>
      </c>
      <c r="G711" s="3">
        <v>1.2474000000000001</v>
      </c>
      <c r="H711" s="3">
        <v>1.2768999999999999</v>
      </c>
      <c r="I711" s="3">
        <v>1.2722</v>
      </c>
      <c r="J711">
        <v>1.2704</v>
      </c>
      <c r="K711" s="4" t="b">
        <f t="shared" si="22"/>
        <v>0</v>
      </c>
      <c r="O711" s="4" t="b">
        <f t="shared" si="23"/>
        <v>0</v>
      </c>
    </row>
    <row r="712" spans="1:15">
      <c r="A712" s="3">
        <v>148</v>
      </c>
      <c r="B712" s="2" t="s">
        <v>25</v>
      </c>
      <c r="C712" s="2" t="s">
        <v>26</v>
      </c>
      <c r="D712" s="2">
        <v>0</v>
      </c>
      <c r="E712" s="3">
        <v>0.73368999999999995</v>
      </c>
      <c r="F712" s="3">
        <v>1.3637999999999999</v>
      </c>
      <c r="G712" s="3">
        <v>1.2474000000000001</v>
      </c>
      <c r="H712" s="3">
        <v>1.2768999999999999</v>
      </c>
      <c r="I712" s="3">
        <v>1.2722</v>
      </c>
      <c r="J712">
        <v>1.2704</v>
      </c>
      <c r="K712" s="4" t="b">
        <f t="shared" si="22"/>
        <v>0</v>
      </c>
      <c r="O712" s="4" t="b">
        <f t="shared" si="23"/>
        <v>0</v>
      </c>
    </row>
    <row r="713" spans="1:15">
      <c r="A713" s="3">
        <v>844</v>
      </c>
      <c r="B713" s="2" t="s">
        <v>25</v>
      </c>
      <c r="C713" s="2" t="s">
        <v>26</v>
      </c>
      <c r="D713" s="2" t="s">
        <v>280</v>
      </c>
      <c r="E713" s="3">
        <v>0.73358000000000001</v>
      </c>
      <c r="F713" s="3">
        <v>0.69728999999999997</v>
      </c>
      <c r="G713" s="3">
        <v>0.64764999999999995</v>
      </c>
      <c r="H713" s="3">
        <v>0.63161999999999996</v>
      </c>
      <c r="I713" s="3">
        <v>0.62622999999999995</v>
      </c>
      <c r="J713">
        <v>0.62833000000000006</v>
      </c>
      <c r="K713" s="4" t="b">
        <f t="shared" si="22"/>
        <v>0</v>
      </c>
      <c r="O713" s="4" t="b">
        <f t="shared" si="23"/>
        <v>0</v>
      </c>
    </row>
    <row r="714" spans="1:15">
      <c r="A714" s="3">
        <v>2521</v>
      </c>
      <c r="B714" s="2" t="s">
        <v>25</v>
      </c>
      <c r="C714" s="2" t="s">
        <v>26</v>
      </c>
      <c r="D714" s="2">
        <v>0</v>
      </c>
      <c r="E714" s="3">
        <v>0.73345000000000005</v>
      </c>
      <c r="F714" s="3">
        <v>1.5804</v>
      </c>
      <c r="G714" s="3">
        <v>2.7147999999999999</v>
      </c>
      <c r="H714" s="3">
        <v>2.6783999999999999</v>
      </c>
      <c r="I714" s="3">
        <v>2.6595</v>
      </c>
      <c r="J714">
        <v>2.6516999999999999</v>
      </c>
      <c r="K714" s="4" t="b">
        <f t="shared" si="22"/>
        <v>0</v>
      </c>
      <c r="O714" s="4" t="b">
        <f t="shared" si="23"/>
        <v>0</v>
      </c>
    </row>
    <row r="715" spans="1:15">
      <c r="A715" s="3">
        <v>592</v>
      </c>
      <c r="B715" s="2" t="s">
        <v>25</v>
      </c>
      <c r="C715" s="2" t="s">
        <v>26</v>
      </c>
      <c r="D715" s="2">
        <v>0</v>
      </c>
      <c r="E715" s="3">
        <v>0.73314999999999997</v>
      </c>
      <c r="F715" s="3">
        <v>0.67337000000000002</v>
      </c>
      <c r="G715" s="3">
        <v>0.63810999999999996</v>
      </c>
      <c r="H715" s="3">
        <v>0.62063000000000001</v>
      </c>
      <c r="I715" s="3">
        <v>0.64544999999999997</v>
      </c>
      <c r="J715">
        <v>0.64351000000000003</v>
      </c>
      <c r="K715" s="4" t="b">
        <f t="shared" si="22"/>
        <v>0</v>
      </c>
      <c r="O715" s="4" t="b">
        <f t="shared" si="23"/>
        <v>0</v>
      </c>
    </row>
    <row r="716" spans="1:15">
      <c r="A716" s="3">
        <v>2050</v>
      </c>
      <c r="B716" s="2" t="s">
        <v>25</v>
      </c>
      <c r="C716" s="2" t="s">
        <v>28</v>
      </c>
      <c r="D716" s="2">
        <v>0</v>
      </c>
      <c r="E716" s="3">
        <v>0.73172999999999999</v>
      </c>
      <c r="F716" s="3">
        <v>0.61651999999999996</v>
      </c>
      <c r="G716" s="3">
        <v>0.59267999999999998</v>
      </c>
      <c r="H716" s="3">
        <v>0.58043999999999996</v>
      </c>
      <c r="I716" s="3">
        <v>0.57777000000000001</v>
      </c>
      <c r="J716">
        <v>0.58081000000000005</v>
      </c>
      <c r="K716" s="4" t="b">
        <f t="shared" si="22"/>
        <v>0</v>
      </c>
      <c r="O716" s="4" t="b">
        <f t="shared" si="23"/>
        <v>0</v>
      </c>
    </row>
    <row r="717" spans="1:15">
      <c r="A717" s="3">
        <v>2350</v>
      </c>
      <c r="B717" s="2" t="s">
        <v>25</v>
      </c>
      <c r="C717" s="2" t="s">
        <v>26</v>
      </c>
      <c r="D717" s="2">
        <v>0</v>
      </c>
      <c r="E717" s="3">
        <v>0.73036000000000001</v>
      </c>
      <c r="F717" s="3">
        <v>0.65327999999999997</v>
      </c>
      <c r="G717" s="3">
        <v>0.62078999999999995</v>
      </c>
      <c r="H717" s="3">
        <v>0.61699000000000004</v>
      </c>
      <c r="I717" s="3">
        <v>0.61894000000000005</v>
      </c>
      <c r="J717">
        <v>0.62741999999999998</v>
      </c>
      <c r="K717" s="4" t="b">
        <f t="shared" si="22"/>
        <v>0</v>
      </c>
      <c r="O717" s="4" t="b">
        <f t="shared" si="23"/>
        <v>0</v>
      </c>
    </row>
    <row r="718" spans="1:15" ht="38.25">
      <c r="A718" s="3">
        <v>3130</v>
      </c>
      <c r="B718" s="2" t="s">
        <v>29</v>
      </c>
      <c r="C718" s="2" t="s">
        <v>281</v>
      </c>
      <c r="D718" s="2" t="s">
        <v>282</v>
      </c>
      <c r="E718" s="3">
        <v>0.72899000000000003</v>
      </c>
      <c r="F718" s="3">
        <v>0.64571000000000001</v>
      </c>
      <c r="G718" s="3">
        <v>0.65200999999999998</v>
      </c>
      <c r="H718" s="3">
        <v>0.67708999999999997</v>
      </c>
      <c r="I718" s="3">
        <v>0.67484999999999995</v>
      </c>
      <c r="J718">
        <v>0.67552999999999996</v>
      </c>
      <c r="K718" s="4" t="b">
        <f t="shared" si="22"/>
        <v>1</v>
      </c>
      <c r="O718" s="4" t="b">
        <f t="shared" si="23"/>
        <v>0</v>
      </c>
    </row>
    <row r="719" spans="1:15" ht="229.5">
      <c r="A719" s="3">
        <v>3086</v>
      </c>
      <c r="B719" s="2" t="s">
        <v>25</v>
      </c>
      <c r="C719" s="2" t="s">
        <v>26</v>
      </c>
      <c r="D719" s="2" t="s">
        <v>283</v>
      </c>
      <c r="E719" s="3">
        <v>0.72889000000000004</v>
      </c>
      <c r="F719" s="3">
        <v>0.60031000000000001</v>
      </c>
      <c r="G719" s="3">
        <v>0.55012000000000005</v>
      </c>
      <c r="H719" s="3">
        <v>0.54181000000000001</v>
      </c>
      <c r="I719" s="3">
        <v>0.54159999999999997</v>
      </c>
      <c r="J719">
        <v>0.55250999999999995</v>
      </c>
      <c r="K719" s="4" t="b">
        <f t="shared" si="22"/>
        <v>0</v>
      </c>
      <c r="O719" s="4" t="b">
        <f t="shared" si="23"/>
        <v>0</v>
      </c>
    </row>
    <row r="720" spans="1:15">
      <c r="A720" s="3">
        <v>1565</v>
      </c>
      <c r="B720" s="2" t="s">
        <v>25</v>
      </c>
      <c r="C720" s="2" t="s">
        <v>26</v>
      </c>
      <c r="D720" s="2">
        <v>0</v>
      </c>
      <c r="E720" s="3">
        <v>0.72489000000000003</v>
      </c>
      <c r="F720" s="3">
        <v>0.60904000000000003</v>
      </c>
      <c r="G720" s="3">
        <v>0.61645000000000005</v>
      </c>
      <c r="H720" s="3">
        <v>0.63524999999999998</v>
      </c>
      <c r="I720" s="3">
        <v>0.63712999999999997</v>
      </c>
      <c r="J720">
        <v>0.63519000000000003</v>
      </c>
      <c r="K720" s="4" t="b">
        <f t="shared" si="22"/>
        <v>0</v>
      </c>
      <c r="O720" s="4" t="b">
        <f t="shared" si="23"/>
        <v>0</v>
      </c>
    </row>
    <row r="721" spans="1:15">
      <c r="A721" s="3">
        <v>3207</v>
      </c>
      <c r="B721" s="2" t="s">
        <v>25</v>
      </c>
      <c r="C721" s="2" t="s">
        <v>26</v>
      </c>
      <c r="D721" s="2">
        <v>0</v>
      </c>
      <c r="E721" s="3">
        <v>0.72468999999999995</v>
      </c>
      <c r="F721" s="3">
        <v>0.63058999999999998</v>
      </c>
      <c r="G721" s="3">
        <v>0.64376</v>
      </c>
      <c r="H721" s="3">
        <v>0.68171000000000004</v>
      </c>
      <c r="I721" s="3">
        <v>0.67628999999999995</v>
      </c>
      <c r="J721">
        <v>0.67696000000000001</v>
      </c>
      <c r="K721" s="4" t="b">
        <f t="shared" si="22"/>
        <v>0</v>
      </c>
      <c r="O721" s="4" t="b">
        <f t="shared" si="23"/>
        <v>0</v>
      </c>
    </row>
    <row r="722" spans="1:15">
      <c r="A722" s="3">
        <v>2332</v>
      </c>
      <c r="B722" s="2" t="s">
        <v>25</v>
      </c>
      <c r="C722" s="2" t="s">
        <v>26</v>
      </c>
      <c r="D722" s="2">
        <v>0</v>
      </c>
      <c r="E722" s="3">
        <v>0.72430000000000005</v>
      </c>
      <c r="F722" s="3">
        <v>0.65751999999999999</v>
      </c>
      <c r="G722" s="3">
        <v>0.61716000000000004</v>
      </c>
      <c r="H722" s="3">
        <v>0.63863999999999999</v>
      </c>
      <c r="I722" s="3">
        <v>0.63407000000000002</v>
      </c>
      <c r="J722">
        <v>0.64609000000000005</v>
      </c>
      <c r="K722" s="4" t="b">
        <f t="shared" si="22"/>
        <v>0</v>
      </c>
      <c r="O722" s="4" t="b">
        <f t="shared" si="23"/>
        <v>0</v>
      </c>
    </row>
    <row r="723" spans="1:15" ht="369.75">
      <c r="A723" s="3">
        <v>1772</v>
      </c>
      <c r="B723" s="2" t="s">
        <v>25</v>
      </c>
      <c r="C723" s="2" t="s">
        <v>26</v>
      </c>
      <c r="D723" s="2" t="s">
        <v>284</v>
      </c>
      <c r="E723" s="3">
        <v>0.72341999999999995</v>
      </c>
      <c r="F723" s="3">
        <v>0.59645999999999999</v>
      </c>
      <c r="G723" s="3">
        <v>0.54552</v>
      </c>
      <c r="H723" s="3">
        <v>0.53354999999999997</v>
      </c>
      <c r="I723" s="3">
        <v>0.53646000000000005</v>
      </c>
      <c r="J723">
        <v>0.53483999999999998</v>
      </c>
      <c r="K723" s="4" t="b">
        <f t="shared" si="22"/>
        <v>0</v>
      </c>
      <c r="O723" s="4" t="b">
        <f t="shared" si="23"/>
        <v>0</v>
      </c>
    </row>
    <row r="724" spans="1:15" ht="89.25">
      <c r="A724" s="3">
        <v>722</v>
      </c>
      <c r="B724" s="2" t="s">
        <v>25</v>
      </c>
      <c r="C724" s="2" t="s">
        <v>26</v>
      </c>
      <c r="D724" s="2" t="s">
        <v>285</v>
      </c>
      <c r="E724" s="3">
        <v>0.72302999999999995</v>
      </c>
      <c r="F724" s="3">
        <v>0.59709000000000001</v>
      </c>
      <c r="G724" s="3">
        <v>0.55422000000000005</v>
      </c>
      <c r="H724" s="3">
        <v>0.58874000000000004</v>
      </c>
      <c r="I724" s="3">
        <v>0.59445000000000003</v>
      </c>
      <c r="J724">
        <v>0.59265999999999996</v>
      </c>
      <c r="K724" s="4" t="b">
        <f t="shared" si="22"/>
        <v>0</v>
      </c>
      <c r="O724" s="4" t="b">
        <f t="shared" si="23"/>
        <v>0</v>
      </c>
    </row>
    <row r="725" spans="1:15">
      <c r="A725" s="3">
        <v>366</v>
      </c>
      <c r="B725" s="2" t="s">
        <v>25</v>
      </c>
      <c r="C725" s="2" t="s">
        <v>28</v>
      </c>
      <c r="D725" s="2">
        <v>0</v>
      </c>
      <c r="E725" s="3">
        <v>0.72280999999999995</v>
      </c>
      <c r="F725" s="3">
        <v>0.68142999999999998</v>
      </c>
      <c r="G725" s="3">
        <v>0.68835000000000002</v>
      </c>
      <c r="H725" s="3">
        <v>0.70913999999999999</v>
      </c>
      <c r="I725" s="3">
        <v>0.70316999999999996</v>
      </c>
      <c r="J725">
        <v>0.70511000000000001</v>
      </c>
      <c r="K725" s="4" t="b">
        <f t="shared" si="22"/>
        <v>0</v>
      </c>
      <c r="O725" s="4" t="b">
        <f t="shared" si="23"/>
        <v>0</v>
      </c>
    </row>
    <row r="726" spans="1:15">
      <c r="A726" s="3">
        <v>2892</v>
      </c>
      <c r="B726" s="2" t="s">
        <v>25</v>
      </c>
      <c r="C726" s="2" t="s">
        <v>26</v>
      </c>
      <c r="D726" s="2">
        <v>0</v>
      </c>
      <c r="E726" s="3">
        <v>0.72153</v>
      </c>
      <c r="F726" s="3">
        <v>0.61406000000000005</v>
      </c>
      <c r="G726" s="3">
        <v>0.59638000000000002</v>
      </c>
      <c r="H726" s="3">
        <v>0.61304000000000003</v>
      </c>
      <c r="I726" s="3">
        <v>0.60777999999999999</v>
      </c>
      <c r="J726">
        <v>0.60943000000000003</v>
      </c>
      <c r="K726" s="4" t="b">
        <f t="shared" si="22"/>
        <v>0</v>
      </c>
      <c r="O726" s="4" t="b">
        <f t="shared" si="23"/>
        <v>0</v>
      </c>
    </row>
    <row r="727" spans="1:15">
      <c r="A727" s="3">
        <v>275</v>
      </c>
      <c r="B727" s="2" t="s">
        <v>25</v>
      </c>
      <c r="C727" s="2" t="s">
        <v>26</v>
      </c>
      <c r="D727" s="2" t="s">
        <v>286</v>
      </c>
      <c r="E727" s="3">
        <v>0.72091000000000005</v>
      </c>
      <c r="F727" s="3">
        <v>1.0999000000000001</v>
      </c>
      <c r="G727" s="3">
        <v>1.5929</v>
      </c>
      <c r="H727" s="3">
        <v>1.5452999999999999</v>
      </c>
      <c r="I727" s="3">
        <v>1.635</v>
      </c>
      <c r="J727">
        <v>1.6311</v>
      </c>
      <c r="K727" s="4" t="b">
        <f t="shared" si="22"/>
        <v>0</v>
      </c>
      <c r="O727" s="4" t="b">
        <f t="shared" si="23"/>
        <v>0</v>
      </c>
    </row>
    <row r="728" spans="1:15" ht="38.25">
      <c r="A728" s="3">
        <v>2282</v>
      </c>
      <c r="B728" s="2" t="s">
        <v>37</v>
      </c>
      <c r="C728" s="2" t="s">
        <v>26</v>
      </c>
      <c r="D728" s="2" t="s">
        <v>287</v>
      </c>
      <c r="E728" s="3">
        <v>0.71894999999999998</v>
      </c>
      <c r="F728" s="3">
        <v>0.59977999999999998</v>
      </c>
      <c r="G728" s="3">
        <v>0.77468000000000004</v>
      </c>
      <c r="H728" s="3">
        <v>0.92135</v>
      </c>
      <c r="I728" s="3">
        <v>0.92935999999999996</v>
      </c>
      <c r="J728">
        <v>0.93100000000000005</v>
      </c>
      <c r="K728" s="4" t="b">
        <f t="shared" si="22"/>
        <v>1</v>
      </c>
      <c r="O728" s="4" t="b">
        <f t="shared" si="23"/>
        <v>0</v>
      </c>
    </row>
    <row r="729" spans="1:15">
      <c r="A729" s="3">
        <v>1041</v>
      </c>
      <c r="B729" s="2" t="s">
        <v>25</v>
      </c>
      <c r="C729" s="2" t="s">
        <v>26</v>
      </c>
      <c r="D729" s="2">
        <v>0</v>
      </c>
      <c r="E729" s="3">
        <v>0.71802999999999995</v>
      </c>
      <c r="F729" s="3">
        <v>0.77107999999999999</v>
      </c>
      <c r="G729" s="3">
        <v>0.95277999999999996</v>
      </c>
      <c r="H729" s="3">
        <v>0.94767999999999997</v>
      </c>
      <c r="I729" s="3">
        <v>0.95021999999999995</v>
      </c>
      <c r="J729">
        <v>0.94733999999999996</v>
      </c>
      <c r="K729" s="4" t="b">
        <f t="shared" si="22"/>
        <v>0</v>
      </c>
      <c r="O729" s="4" t="b">
        <f t="shared" si="23"/>
        <v>0</v>
      </c>
    </row>
    <row r="730" spans="1:15">
      <c r="A730" s="3">
        <v>1015</v>
      </c>
      <c r="B730" s="2" t="s">
        <v>25</v>
      </c>
      <c r="C730" s="2" t="s">
        <v>26</v>
      </c>
      <c r="D730" s="2">
        <v>0</v>
      </c>
      <c r="E730" s="3">
        <v>0.71796000000000004</v>
      </c>
      <c r="F730" s="3">
        <v>0.64542999999999995</v>
      </c>
      <c r="G730" s="3">
        <v>0.63912000000000002</v>
      </c>
      <c r="H730" s="3">
        <v>0.64137999999999995</v>
      </c>
      <c r="I730" s="3">
        <v>0.64622999999999997</v>
      </c>
      <c r="J730">
        <v>0.65571000000000002</v>
      </c>
      <c r="K730" s="4" t="b">
        <f t="shared" si="22"/>
        <v>0</v>
      </c>
      <c r="O730" s="4" t="b">
        <f t="shared" si="23"/>
        <v>0</v>
      </c>
    </row>
    <row r="731" spans="1:15">
      <c r="A731" s="3">
        <v>278</v>
      </c>
      <c r="B731" s="2" t="s">
        <v>25</v>
      </c>
      <c r="C731" s="2" t="s">
        <v>28</v>
      </c>
      <c r="D731" s="2">
        <v>0</v>
      </c>
      <c r="E731" s="3">
        <v>0.71672000000000002</v>
      </c>
      <c r="F731" s="3">
        <v>0.59028000000000003</v>
      </c>
      <c r="G731" s="3">
        <v>0.54042999999999997</v>
      </c>
      <c r="H731" s="3">
        <v>0.53266999999999998</v>
      </c>
      <c r="I731" s="3">
        <v>0.53337000000000001</v>
      </c>
      <c r="J731">
        <v>0.53191999999999995</v>
      </c>
      <c r="K731" s="4" t="b">
        <f t="shared" si="22"/>
        <v>0</v>
      </c>
      <c r="O731" s="4" t="b">
        <f t="shared" si="23"/>
        <v>0</v>
      </c>
    </row>
    <row r="732" spans="1:15">
      <c r="A732" s="3">
        <v>3358</v>
      </c>
      <c r="B732" s="2" t="s">
        <v>25</v>
      </c>
      <c r="C732" s="2" t="s">
        <v>26</v>
      </c>
      <c r="D732" s="2">
        <v>0</v>
      </c>
      <c r="E732" s="3">
        <v>0.71660000000000001</v>
      </c>
      <c r="F732" s="3">
        <v>0.71967999999999999</v>
      </c>
      <c r="G732" s="3">
        <v>0.66100999999999999</v>
      </c>
      <c r="H732" s="3">
        <v>0.67881999999999998</v>
      </c>
      <c r="I732" s="3">
        <v>0.68572</v>
      </c>
      <c r="J732">
        <v>0.69991000000000003</v>
      </c>
      <c r="K732" s="4" t="b">
        <f t="shared" si="22"/>
        <v>0</v>
      </c>
      <c r="O732" s="4" t="b">
        <f t="shared" si="23"/>
        <v>0</v>
      </c>
    </row>
    <row r="733" spans="1:15" ht="25.5">
      <c r="A733" s="3">
        <v>1882</v>
      </c>
      <c r="B733" s="2" t="s">
        <v>25</v>
      </c>
      <c r="C733" s="2" t="s">
        <v>26</v>
      </c>
      <c r="D733" s="2" t="s">
        <v>288</v>
      </c>
      <c r="E733" s="3">
        <v>0.71638000000000002</v>
      </c>
      <c r="F733" s="3">
        <v>1.0356000000000001</v>
      </c>
      <c r="G733" s="3">
        <v>1.5955999999999999</v>
      </c>
      <c r="H733" s="3">
        <v>1.5887</v>
      </c>
      <c r="I733" s="3">
        <v>1.5767</v>
      </c>
      <c r="J733">
        <v>1.5763</v>
      </c>
      <c r="K733" s="4" t="b">
        <f t="shared" si="22"/>
        <v>0</v>
      </c>
      <c r="O733" s="4" t="b">
        <f t="shared" si="23"/>
        <v>0</v>
      </c>
    </row>
    <row r="734" spans="1:15" ht="25.5">
      <c r="A734" s="3">
        <v>1324</v>
      </c>
      <c r="B734" s="2" t="s">
        <v>25</v>
      </c>
      <c r="C734" s="2" t="s">
        <v>26</v>
      </c>
      <c r="D734" s="2" t="s">
        <v>259</v>
      </c>
      <c r="E734" s="3">
        <v>0.71435999999999999</v>
      </c>
      <c r="F734" s="3">
        <v>0.82121</v>
      </c>
      <c r="G734" s="3">
        <v>1.2020999999999999</v>
      </c>
      <c r="H734" s="3">
        <v>1.2306999999999999</v>
      </c>
      <c r="I734" s="3">
        <v>1.2232000000000001</v>
      </c>
      <c r="J734">
        <v>1.2432000000000001</v>
      </c>
      <c r="K734" s="4" t="b">
        <f t="shared" si="22"/>
        <v>0</v>
      </c>
      <c r="O734" s="4" t="b">
        <f t="shared" si="23"/>
        <v>0</v>
      </c>
    </row>
    <row r="735" spans="1:15">
      <c r="A735" s="3">
        <v>960</v>
      </c>
      <c r="B735" s="2" t="s">
        <v>25</v>
      </c>
      <c r="C735" s="2" t="s">
        <v>26</v>
      </c>
      <c r="D735" s="2">
        <v>0</v>
      </c>
      <c r="E735" s="3">
        <v>0.71382000000000001</v>
      </c>
      <c r="F735" s="3">
        <v>0.60575000000000001</v>
      </c>
      <c r="G735" s="3">
        <v>0.58240000000000003</v>
      </c>
      <c r="H735" s="3">
        <v>0.63868000000000003</v>
      </c>
      <c r="I735" s="3">
        <v>0.63348000000000004</v>
      </c>
      <c r="J735">
        <v>0.63392000000000004</v>
      </c>
      <c r="K735" s="4" t="b">
        <f t="shared" si="22"/>
        <v>0</v>
      </c>
      <c r="O735" s="4" t="b">
        <f t="shared" si="23"/>
        <v>0</v>
      </c>
    </row>
    <row r="736" spans="1:15" ht="229.5">
      <c r="A736" s="3">
        <v>2314</v>
      </c>
      <c r="B736" s="2" t="s">
        <v>25</v>
      </c>
      <c r="C736" s="2" t="s">
        <v>28</v>
      </c>
      <c r="D736" s="2" t="s">
        <v>283</v>
      </c>
      <c r="E736" s="3">
        <v>0.71104000000000001</v>
      </c>
      <c r="F736" s="3">
        <v>0.61724000000000001</v>
      </c>
      <c r="G736" s="3">
        <v>0.57686999999999999</v>
      </c>
      <c r="H736" s="3">
        <v>0.56152999999999997</v>
      </c>
      <c r="I736" s="3">
        <v>0.55827000000000004</v>
      </c>
      <c r="J736">
        <v>0.55747999999999998</v>
      </c>
      <c r="K736" s="4" t="b">
        <f t="shared" si="22"/>
        <v>0</v>
      </c>
      <c r="O736" s="4" t="b">
        <f t="shared" si="23"/>
        <v>0</v>
      </c>
    </row>
    <row r="737" spans="1:15" ht="76.5">
      <c r="A737" s="3">
        <v>2637</v>
      </c>
      <c r="B737" s="2" t="s">
        <v>25</v>
      </c>
      <c r="C737" s="2" t="s">
        <v>28</v>
      </c>
      <c r="D737" s="2" t="s">
        <v>243</v>
      </c>
      <c r="E737" s="3">
        <v>0.70970999999999995</v>
      </c>
      <c r="F737" s="3">
        <v>0.61943000000000004</v>
      </c>
      <c r="G737" s="3">
        <v>0.79215999999999998</v>
      </c>
      <c r="H737" s="3">
        <v>0.78702000000000005</v>
      </c>
      <c r="I737" s="3">
        <v>0.78030999999999995</v>
      </c>
      <c r="J737">
        <v>0.77866000000000002</v>
      </c>
      <c r="K737" s="4" t="b">
        <f t="shared" si="22"/>
        <v>0</v>
      </c>
      <c r="O737" s="4" t="b">
        <f t="shared" si="23"/>
        <v>0</v>
      </c>
    </row>
    <row r="738" spans="1:15">
      <c r="A738" s="3">
        <v>1813</v>
      </c>
      <c r="B738" s="2" t="s">
        <v>25</v>
      </c>
      <c r="C738" s="2" t="s">
        <v>26</v>
      </c>
      <c r="D738" s="2">
        <v>0</v>
      </c>
      <c r="E738" s="3">
        <v>0.70745000000000002</v>
      </c>
      <c r="F738" s="3">
        <v>0.58289000000000002</v>
      </c>
      <c r="G738" s="3">
        <v>0.53469999999999995</v>
      </c>
      <c r="H738" s="3">
        <v>0.60287000000000002</v>
      </c>
      <c r="I738" s="3">
        <v>0.64893999999999996</v>
      </c>
      <c r="J738">
        <v>0.65908</v>
      </c>
      <c r="K738" s="4" t="b">
        <f t="shared" si="22"/>
        <v>0</v>
      </c>
      <c r="O738" s="4" t="b">
        <f t="shared" si="23"/>
        <v>0</v>
      </c>
    </row>
    <row r="739" spans="1:15">
      <c r="A739" s="3">
        <v>3560</v>
      </c>
      <c r="B739" s="2" t="s">
        <v>25</v>
      </c>
      <c r="C739" s="2" t="s">
        <v>26</v>
      </c>
      <c r="D739" s="2">
        <v>0</v>
      </c>
      <c r="E739" s="3">
        <v>0.70543999999999996</v>
      </c>
      <c r="F739" s="3">
        <v>0.58514999999999995</v>
      </c>
      <c r="G739" s="3">
        <v>0.55213999999999996</v>
      </c>
      <c r="H739" s="3">
        <v>0.58770999999999995</v>
      </c>
      <c r="I739" s="3">
        <v>0.58608000000000005</v>
      </c>
      <c r="J739">
        <v>0.58838000000000001</v>
      </c>
      <c r="K739" s="4" t="b">
        <f t="shared" si="22"/>
        <v>0</v>
      </c>
      <c r="O739" s="4" t="b">
        <f t="shared" si="23"/>
        <v>0</v>
      </c>
    </row>
    <row r="740" spans="1:15">
      <c r="A740" s="3">
        <v>563</v>
      </c>
      <c r="B740" s="2" t="s">
        <v>25</v>
      </c>
      <c r="C740" s="2" t="s">
        <v>28</v>
      </c>
      <c r="D740" s="2">
        <v>0</v>
      </c>
      <c r="E740" s="3">
        <v>0.70435000000000003</v>
      </c>
      <c r="F740" s="3">
        <v>0.62871999999999995</v>
      </c>
      <c r="G740" s="3">
        <v>0.58038000000000001</v>
      </c>
      <c r="H740" s="3">
        <v>0.61638999999999999</v>
      </c>
      <c r="I740" s="3">
        <v>0.61297000000000001</v>
      </c>
      <c r="J740">
        <v>0.63051999999999997</v>
      </c>
      <c r="K740" s="4" t="b">
        <f t="shared" si="22"/>
        <v>0</v>
      </c>
      <c r="O740" s="4" t="b">
        <f t="shared" si="23"/>
        <v>0</v>
      </c>
    </row>
    <row r="741" spans="1:15" ht="51">
      <c r="A741" s="3">
        <v>2869</v>
      </c>
      <c r="B741" s="2" t="s">
        <v>25</v>
      </c>
      <c r="C741" s="2" t="s">
        <v>28</v>
      </c>
      <c r="D741" s="2" t="s">
        <v>289</v>
      </c>
      <c r="E741" s="3">
        <v>0.70226999999999995</v>
      </c>
      <c r="F741" s="3">
        <v>0.74550000000000005</v>
      </c>
      <c r="G741" s="3">
        <v>0.78883000000000003</v>
      </c>
      <c r="H741" s="3">
        <v>0.78298999999999996</v>
      </c>
      <c r="I741" s="3">
        <v>0.78052999999999995</v>
      </c>
      <c r="J741">
        <v>0.77817999999999998</v>
      </c>
      <c r="K741" s="4" t="b">
        <f t="shared" si="22"/>
        <v>0</v>
      </c>
      <c r="O741" s="4" t="b">
        <f t="shared" si="23"/>
        <v>0</v>
      </c>
    </row>
    <row r="742" spans="1:15" ht="89.25">
      <c r="A742" s="3">
        <v>2070</v>
      </c>
      <c r="B742" s="2" t="s">
        <v>25</v>
      </c>
      <c r="C742" s="2" t="s">
        <v>28</v>
      </c>
      <c r="D742" s="2" t="s">
        <v>139</v>
      </c>
      <c r="E742" s="3">
        <v>0.70221999999999996</v>
      </c>
      <c r="F742" s="3">
        <v>0.85951</v>
      </c>
      <c r="G742" s="3">
        <v>0.83787999999999996</v>
      </c>
      <c r="H742" s="3">
        <v>0.86448000000000003</v>
      </c>
      <c r="I742" s="3">
        <v>0.88944999999999996</v>
      </c>
      <c r="J742">
        <v>0.90188999999999997</v>
      </c>
      <c r="K742" s="4" t="b">
        <f t="shared" si="22"/>
        <v>0</v>
      </c>
      <c r="O742" s="4" t="b">
        <f t="shared" si="23"/>
        <v>0</v>
      </c>
    </row>
    <row r="743" spans="1:15">
      <c r="A743" s="3">
        <v>1766</v>
      </c>
      <c r="B743" s="2" t="s">
        <v>25</v>
      </c>
      <c r="C743" s="2" t="s">
        <v>26</v>
      </c>
      <c r="D743" s="2">
        <v>0</v>
      </c>
      <c r="E743" s="3">
        <v>0.70084000000000002</v>
      </c>
      <c r="F743" s="3">
        <v>0.57933000000000001</v>
      </c>
      <c r="G743" s="3">
        <v>0.53359000000000001</v>
      </c>
      <c r="H743" s="3">
        <v>0.51746000000000003</v>
      </c>
      <c r="I743" s="3">
        <v>0.52124999999999999</v>
      </c>
      <c r="J743">
        <v>0.52017999999999998</v>
      </c>
      <c r="K743" s="4" t="b">
        <f t="shared" si="22"/>
        <v>0</v>
      </c>
      <c r="O743" s="4" t="b">
        <f t="shared" si="23"/>
        <v>0</v>
      </c>
    </row>
    <row r="744" spans="1:15" ht="89.25">
      <c r="A744" s="3">
        <v>2265</v>
      </c>
      <c r="B744" s="2" t="s">
        <v>25</v>
      </c>
      <c r="C744" s="2" t="s">
        <v>28</v>
      </c>
      <c r="D744" s="2" t="s">
        <v>139</v>
      </c>
      <c r="E744" s="3">
        <v>0.70030999999999999</v>
      </c>
      <c r="F744" s="3">
        <v>0.78391</v>
      </c>
      <c r="G744" s="3">
        <v>0.78430999999999995</v>
      </c>
      <c r="H744" s="3">
        <v>0.80608000000000002</v>
      </c>
      <c r="I744" s="3">
        <v>0.81096999999999997</v>
      </c>
      <c r="J744">
        <v>0.82340999999999998</v>
      </c>
      <c r="K744" s="4" t="b">
        <f t="shared" si="22"/>
        <v>0</v>
      </c>
      <c r="O744" s="4" t="b">
        <f t="shared" si="23"/>
        <v>0</v>
      </c>
    </row>
    <row r="745" spans="1:15" ht="114.75">
      <c r="A745" s="3">
        <v>1711</v>
      </c>
      <c r="B745" s="2" t="s">
        <v>25</v>
      </c>
      <c r="C745" s="2" t="s">
        <v>26</v>
      </c>
      <c r="D745" s="2" t="s">
        <v>279</v>
      </c>
      <c r="E745" s="3">
        <v>0.69955000000000001</v>
      </c>
      <c r="F745" s="3">
        <v>0.94921999999999995</v>
      </c>
      <c r="G745" s="3">
        <v>0.88568999999999998</v>
      </c>
      <c r="H745" s="3">
        <v>0.88241000000000003</v>
      </c>
      <c r="I745" s="3">
        <v>0.87490999999999997</v>
      </c>
      <c r="J745">
        <v>0.87617</v>
      </c>
      <c r="K745" s="4" t="b">
        <f t="shared" si="22"/>
        <v>0</v>
      </c>
      <c r="O745" s="4" t="b">
        <f t="shared" si="23"/>
        <v>0</v>
      </c>
    </row>
    <row r="746" spans="1:15" ht="63.75">
      <c r="A746" s="3">
        <v>2822</v>
      </c>
      <c r="B746" s="2" t="s">
        <v>37</v>
      </c>
      <c r="C746" s="2" t="s">
        <v>26</v>
      </c>
      <c r="D746" s="2" t="s">
        <v>290</v>
      </c>
      <c r="E746" s="3">
        <v>0.69806000000000001</v>
      </c>
      <c r="F746" s="3">
        <v>0.67847000000000002</v>
      </c>
      <c r="G746" s="3">
        <v>0.73875000000000002</v>
      </c>
      <c r="H746" s="3">
        <v>0.72672999999999999</v>
      </c>
      <c r="I746" s="3">
        <v>0.72621999999999998</v>
      </c>
      <c r="J746">
        <v>0.72430000000000005</v>
      </c>
      <c r="K746" s="4" t="b">
        <f t="shared" si="22"/>
        <v>1</v>
      </c>
      <c r="O746" s="4" t="b">
        <f t="shared" si="23"/>
        <v>0</v>
      </c>
    </row>
    <row r="747" spans="1:15" ht="38.25">
      <c r="A747" s="3">
        <v>628</v>
      </c>
      <c r="B747" s="2" t="s">
        <v>25</v>
      </c>
      <c r="C747" s="2" t="s">
        <v>26</v>
      </c>
      <c r="D747" s="2" t="s">
        <v>169</v>
      </c>
      <c r="E747" s="3">
        <v>0.69796000000000002</v>
      </c>
      <c r="F747" s="3">
        <v>0.58298000000000005</v>
      </c>
      <c r="G747" s="3">
        <v>0.64692000000000005</v>
      </c>
      <c r="H747" s="3">
        <v>0.62722</v>
      </c>
      <c r="I747" s="3">
        <v>0.62390000000000001</v>
      </c>
      <c r="J747">
        <v>0.62226999999999999</v>
      </c>
      <c r="K747" s="4" t="b">
        <f t="shared" si="22"/>
        <v>0</v>
      </c>
      <c r="O747" s="4" t="b">
        <f t="shared" si="23"/>
        <v>0</v>
      </c>
    </row>
    <row r="748" spans="1:15">
      <c r="A748" s="3">
        <v>1350</v>
      </c>
      <c r="B748" s="2" t="s">
        <v>25</v>
      </c>
      <c r="C748" s="2" t="s">
        <v>26</v>
      </c>
      <c r="D748" s="2">
        <v>0</v>
      </c>
      <c r="E748" s="3">
        <v>0.69793000000000005</v>
      </c>
      <c r="F748" s="3">
        <v>0.57582</v>
      </c>
      <c r="G748" s="3">
        <v>0.52942</v>
      </c>
      <c r="H748" s="3">
        <v>0.53537999999999997</v>
      </c>
      <c r="I748" s="3">
        <v>0.54830000000000001</v>
      </c>
      <c r="J748">
        <v>0.54851000000000005</v>
      </c>
      <c r="K748" s="4" t="b">
        <f t="shared" si="22"/>
        <v>0</v>
      </c>
      <c r="O748" s="4" t="b">
        <f t="shared" si="23"/>
        <v>0</v>
      </c>
    </row>
    <row r="749" spans="1:15" ht="51">
      <c r="A749" s="3">
        <v>1731</v>
      </c>
      <c r="B749" s="2" t="s">
        <v>25</v>
      </c>
      <c r="C749" s="2" t="s">
        <v>28</v>
      </c>
      <c r="D749" s="2" t="s">
        <v>232</v>
      </c>
      <c r="E749" s="3">
        <v>0.69481000000000004</v>
      </c>
      <c r="F749" s="3">
        <v>0.67603000000000002</v>
      </c>
      <c r="G749" s="3">
        <v>0.72589000000000004</v>
      </c>
      <c r="H749" s="3">
        <v>0.71592999999999996</v>
      </c>
      <c r="I749" s="3">
        <v>0.74080999999999997</v>
      </c>
      <c r="J749">
        <v>0.73892999999999998</v>
      </c>
      <c r="K749" s="4" t="b">
        <f t="shared" si="22"/>
        <v>0</v>
      </c>
      <c r="O749" s="4" t="b">
        <f t="shared" si="23"/>
        <v>0</v>
      </c>
    </row>
    <row r="750" spans="1:15">
      <c r="A750" s="3">
        <v>962</v>
      </c>
      <c r="B750" s="2" t="s">
        <v>25</v>
      </c>
      <c r="C750" s="2" t="s">
        <v>26</v>
      </c>
      <c r="D750" s="2">
        <v>0</v>
      </c>
      <c r="E750" s="3">
        <v>0.69462000000000002</v>
      </c>
      <c r="F750" s="3">
        <v>0.80276999999999998</v>
      </c>
      <c r="G750" s="3">
        <v>0.74123000000000006</v>
      </c>
      <c r="H750" s="3">
        <v>0.99951999999999996</v>
      </c>
      <c r="I750" s="3">
        <v>0.99092999999999998</v>
      </c>
      <c r="J750">
        <v>0.99417999999999995</v>
      </c>
      <c r="K750" s="4" t="b">
        <f t="shared" si="22"/>
        <v>0</v>
      </c>
      <c r="O750" s="4" t="b">
        <f t="shared" si="23"/>
        <v>0</v>
      </c>
    </row>
    <row r="751" spans="1:15">
      <c r="A751" s="3">
        <v>1116</v>
      </c>
      <c r="B751" s="2" t="s">
        <v>25</v>
      </c>
      <c r="C751" s="2" t="s">
        <v>26</v>
      </c>
      <c r="D751" s="2">
        <v>0</v>
      </c>
      <c r="E751" s="3">
        <v>0.69411</v>
      </c>
      <c r="F751" s="3">
        <v>0.57381000000000004</v>
      </c>
      <c r="G751" s="3">
        <v>0.54607000000000006</v>
      </c>
      <c r="H751" s="3">
        <v>0.54668000000000005</v>
      </c>
      <c r="I751" s="3">
        <v>0.54986000000000002</v>
      </c>
      <c r="J751">
        <v>0.54827000000000004</v>
      </c>
      <c r="K751" s="4" t="b">
        <f t="shared" si="22"/>
        <v>0</v>
      </c>
      <c r="O751" s="4" t="b">
        <f t="shared" si="23"/>
        <v>0</v>
      </c>
    </row>
    <row r="752" spans="1:15">
      <c r="A752" s="3">
        <v>591</v>
      </c>
      <c r="B752" s="2" t="s">
        <v>25</v>
      </c>
      <c r="C752" s="2" t="s">
        <v>26</v>
      </c>
      <c r="D752" s="2">
        <v>0</v>
      </c>
      <c r="E752" s="3">
        <v>0.69313999999999998</v>
      </c>
      <c r="F752" s="3">
        <v>0.65605000000000002</v>
      </c>
      <c r="G752" s="3">
        <v>0.61468999999999996</v>
      </c>
      <c r="H752" s="3">
        <v>0.59838999999999998</v>
      </c>
      <c r="I752" s="3">
        <v>0.62307000000000001</v>
      </c>
      <c r="J752">
        <v>0.62148000000000003</v>
      </c>
      <c r="K752" s="4" t="b">
        <f t="shared" si="22"/>
        <v>0</v>
      </c>
      <c r="O752" s="4" t="b">
        <f t="shared" si="23"/>
        <v>0</v>
      </c>
    </row>
    <row r="753" spans="1:15">
      <c r="A753" s="3">
        <v>1099</v>
      </c>
      <c r="B753" s="2" t="s">
        <v>25</v>
      </c>
      <c r="C753" s="2" t="s">
        <v>28</v>
      </c>
      <c r="D753" s="2">
        <v>0</v>
      </c>
      <c r="E753" s="3">
        <v>0.69160999999999995</v>
      </c>
      <c r="F753" s="3">
        <v>0.58399999999999996</v>
      </c>
      <c r="G753" s="3">
        <v>0.53764999999999996</v>
      </c>
      <c r="H753" s="3">
        <v>0.52129999999999999</v>
      </c>
      <c r="I753" s="3">
        <v>0.51907000000000003</v>
      </c>
      <c r="J753">
        <v>0.51807000000000003</v>
      </c>
      <c r="K753" s="4" t="b">
        <f t="shared" si="22"/>
        <v>0</v>
      </c>
      <c r="O753" s="4" t="b">
        <f t="shared" si="23"/>
        <v>0</v>
      </c>
    </row>
    <row r="754" spans="1:15">
      <c r="A754" s="3">
        <v>2025</v>
      </c>
      <c r="B754" s="2" t="s">
        <v>25</v>
      </c>
      <c r="C754" s="2" t="s">
        <v>26</v>
      </c>
      <c r="D754" s="2">
        <v>0</v>
      </c>
      <c r="E754" s="3">
        <v>0.69133999999999995</v>
      </c>
      <c r="F754" s="3">
        <v>1.6605000000000001</v>
      </c>
      <c r="G754" s="3">
        <v>1.5233000000000001</v>
      </c>
      <c r="H754" s="3">
        <v>1.6354</v>
      </c>
      <c r="I754" s="3">
        <v>1.6256999999999999</v>
      </c>
      <c r="J754">
        <v>1.6275999999999999</v>
      </c>
      <c r="K754" s="4" t="b">
        <f t="shared" si="22"/>
        <v>0</v>
      </c>
      <c r="O754" s="4" t="b">
        <f t="shared" si="23"/>
        <v>0</v>
      </c>
    </row>
    <row r="755" spans="1:15" ht="38.25">
      <c r="A755" s="3">
        <v>2800</v>
      </c>
      <c r="B755" s="2" t="s">
        <v>25</v>
      </c>
      <c r="C755" s="2" t="s">
        <v>26</v>
      </c>
      <c r="D755" s="2" t="s">
        <v>241</v>
      </c>
      <c r="E755" s="3">
        <v>0.68959999999999999</v>
      </c>
      <c r="F755" s="3">
        <v>0.61319999999999997</v>
      </c>
      <c r="G755" s="3">
        <v>0.57942000000000005</v>
      </c>
      <c r="H755" s="3">
        <v>0.61661999999999995</v>
      </c>
      <c r="I755" s="3">
        <v>0.62060000000000004</v>
      </c>
      <c r="J755">
        <v>0.61870999999999998</v>
      </c>
      <c r="K755" s="4" t="b">
        <f t="shared" si="22"/>
        <v>0</v>
      </c>
      <c r="O755" s="4" t="b">
        <f t="shared" si="23"/>
        <v>0</v>
      </c>
    </row>
    <row r="756" spans="1:15">
      <c r="A756" s="3">
        <v>2315</v>
      </c>
      <c r="B756" s="2" t="s">
        <v>25</v>
      </c>
      <c r="C756" s="2" t="s">
        <v>28</v>
      </c>
      <c r="D756" s="2">
        <v>0</v>
      </c>
      <c r="E756" s="3">
        <v>0.68896999999999997</v>
      </c>
      <c r="F756" s="3">
        <v>0.56779999999999997</v>
      </c>
      <c r="G756" s="3">
        <v>0.53405999999999998</v>
      </c>
      <c r="H756" s="3">
        <v>0.54520000000000002</v>
      </c>
      <c r="I756" s="3">
        <v>0.54076000000000002</v>
      </c>
      <c r="J756">
        <v>0.54505999999999999</v>
      </c>
      <c r="K756" s="4" t="b">
        <f t="shared" si="22"/>
        <v>0</v>
      </c>
      <c r="O756" s="4" t="b">
        <f t="shared" si="23"/>
        <v>0</v>
      </c>
    </row>
    <row r="757" spans="1:15" ht="216.75">
      <c r="A757" s="3">
        <v>2534</v>
      </c>
      <c r="B757" s="2" t="s">
        <v>25</v>
      </c>
      <c r="C757" s="2" t="s">
        <v>28</v>
      </c>
      <c r="D757" s="2" t="s">
        <v>291</v>
      </c>
      <c r="E757" s="3">
        <v>0.68679000000000001</v>
      </c>
      <c r="F757" s="3">
        <v>0.58191000000000004</v>
      </c>
      <c r="G757" s="3">
        <v>0.53220000000000001</v>
      </c>
      <c r="H757" s="3">
        <v>0.51680999999999999</v>
      </c>
      <c r="I757" s="3">
        <v>0.51561999999999997</v>
      </c>
      <c r="J757">
        <v>0.51405000000000001</v>
      </c>
      <c r="K757" s="4" t="b">
        <f t="shared" si="22"/>
        <v>0</v>
      </c>
      <c r="O757" s="4" t="b">
        <f t="shared" si="23"/>
        <v>0</v>
      </c>
    </row>
    <row r="758" spans="1:15" ht="38.25">
      <c r="A758" s="3">
        <v>2730</v>
      </c>
      <c r="B758" s="2" t="s">
        <v>25</v>
      </c>
      <c r="C758" s="2" t="s">
        <v>26</v>
      </c>
      <c r="D758" s="2" t="s">
        <v>241</v>
      </c>
      <c r="E758" s="3">
        <v>0.68535000000000001</v>
      </c>
      <c r="F758" s="3">
        <v>0.58745999999999998</v>
      </c>
      <c r="G758" s="3">
        <v>0.55567999999999995</v>
      </c>
      <c r="H758" s="3">
        <v>0.56552000000000002</v>
      </c>
      <c r="I758" s="3">
        <v>0.57426999999999995</v>
      </c>
      <c r="J758">
        <v>0.57306000000000001</v>
      </c>
      <c r="K758" s="4" t="b">
        <f t="shared" si="22"/>
        <v>0</v>
      </c>
      <c r="O758" s="4" t="b">
        <f t="shared" si="23"/>
        <v>0</v>
      </c>
    </row>
    <row r="759" spans="1:15" ht="25.5">
      <c r="A759" s="3">
        <v>659</v>
      </c>
      <c r="B759" s="2" t="s">
        <v>37</v>
      </c>
      <c r="C759" s="2" t="s">
        <v>26</v>
      </c>
      <c r="D759" s="2" t="s">
        <v>292</v>
      </c>
      <c r="E759" s="3">
        <v>0.68513999999999997</v>
      </c>
      <c r="F759" s="3">
        <v>0.61802999999999997</v>
      </c>
      <c r="G759" s="3">
        <v>0.89173000000000002</v>
      </c>
      <c r="H759" s="3">
        <v>0.86458000000000002</v>
      </c>
      <c r="I759" s="3">
        <v>0.86975999999999998</v>
      </c>
      <c r="J759">
        <v>0.86738000000000004</v>
      </c>
      <c r="K759" s="4" t="b">
        <f t="shared" si="22"/>
        <v>1</v>
      </c>
      <c r="O759" s="4" t="b">
        <f t="shared" si="23"/>
        <v>0</v>
      </c>
    </row>
    <row r="760" spans="1:15">
      <c r="A760" s="3">
        <v>3735</v>
      </c>
      <c r="B760" s="2" t="s">
        <v>25</v>
      </c>
      <c r="C760" s="2" t="s">
        <v>26</v>
      </c>
      <c r="D760" s="2">
        <v>0</v>
      </c>
      <c r="E760" s="3">
        <v>0.68505000000000005</v>
      </c>
      <c r="F760" s="3">
        <v>0.56882999999999995</v>
      </c>
      <c r="G760" s="3">
        <v>0.55008000000000001</v>
      </c>
      <c r="H760" s="3">
        <v>0.56911999999999996</v>
      </c>
      <c r="I760" s="3">
        <v>0.58004999999999995</v>
      </c>
      <c r="J760">
        <v>0.57830000000000004</v>
      </c>
      <c r="K760" s="4" t="b">
        <f t="shared" si="22"/>
        <v>0</v>
      </c>
      <c r="O760" s="4" t="b">
        <f t="shared" si="23"/>
        <v>0</v>
      </c>
    </row>
    <row r="761" spans="1:15">
      <c r="A761" s="3">
        <v>3331</v>
      </c>
      <c r="B761" s="2" t="s">
        <v>25</v>
      </c>
      <c r="C761" s="2" t="s">
        <v>26</v>
      </c>
      <c r="D761" s="2">
        <v>0</v>
      </c>
      <c r="E761" s="3">
        <v>0.68357000000000001</v>
      </c>
      <c r="F761" s="3">
        <v>0.60202</v>
      </c>
      <c r="G761" s="3">
        <v>0.55347000000000002</v>
      </c>
      <c r="H761" s="3">
        <v>0.55178000000000005</v>
      </c>
      <c r="I761" s="3">
        <v>0.54752999999999996</v>
      </c>
      <c r="J761">
        <v>0.54615999999999998</v>
      </c>
      <c r="K761" s="4" t="b">
        <f t="shared" si="22"/>
        <v>0</v>
      </c>
      <c r="O761" s="4" t="b">
        <f t="shared" si="23"/>
        <v>0</v>
      </c>
    </row>
    <row r="762" spans="1:15" ht="63.75">
      <c r="A762" s="3">
        <v>2949</v>
      </c>
      <c r="B762" s="2" t="s">
        <v>29</v>
      </c>
      <c r="C762" s="2" t="s">
        <v>293</v>
      </c>
      <c r="D762" s="2" t="s">
        <v>294</v>
      </c>
      <c r="E762" s="3">
        <v>0.68213000000000001</v>
      </c>
      <c r="F762" s="3">
        <v>0.56793000000000005</v>
      </c>
      <c r="G762" s="3">
        <v>0.52146000000000003</v>
      </c>
      <c r="H762" s="3">
        <v>0.53381000000000001</v>
      </c>
      <c r="I762" s="3">
        <v>0.52959999999999996</v>
      </c>
      <c r="J762">
        <v>0.53274999999999995</v>
      </c>
      <c r="K762" s="4" t="b">
        <f t="shared" si="22"/>
        <v>1</v>
      </c>
      <c r="O762" s="4" t="b">
        <f t="shared" si="23"/>
        <v>0</v>
      </c>
    </row>
    <row r="763" spans="1:15" ht="38.25">
      <c r="A763" s="3">
        <v>2246</v>
      </c>
      <c r="B763" s="2" t="s">
        <v>37</v>
      </c>
      <c r="C763" s="2" t="s">
        <v>28</v>
      </c>
      <c r="D763" s="2" t="s">
        <v>295</v>
      </c>
      <c r="E763" s="3">
        <v>0.68164999999999998</v>
      </c>
      <c r="F763" s="3">
        <v>0.58523999999999998</v>
      </c>
      <c r="G763" s="3">
        <v>0.56966000000000006</v>
      </c>
      <c r="H763" s="3">
        <v>0.60914999999999997</v>
      </c>
      <c r="I763" s="3">
        <v>0.60424</v>
      </c>
      <c r="J763">
        <v>0.61431999999999998</v>
      </c>
      <c r="K763" s="4" t="b">
        <f t="shared" si="22"/>
        <v>1</v>
      </c>
      <c r="O763" s="4" t="b">
        <f t="shared" si="23"/>
        <v>0</v>
      </c>
    </row>
    <row r="764" spans="1:15">
      <c r="A764" s="3">
        <v>1186</v>
      </c>
      <c r="B764" s="2" t="s">
        <v>25</v>
      </c>
      <c r="C764" s="2" t="s">
        <v>26</v>
      </c>
      <c r="D764" s="2">
        <v>0</v>
      </c>
      <c r="E764" s="3">
        <v>0.67915000000000003</v>
      </c>
      <c r="F764" s="3">
        <v>0.65478000000000003</v>
      </c>
      <c r="G764" s="3">
        <v>0.61346999999999996</v>
      </c>
      <c r="H764" s="3">
        <v>0.59665000000000001</v>
      </c>
      <c r="I764" s="3">
        <v>0.62026000000000003</v>
      </c>
      <c r="J764">
        <v>0.61848000000000003</v>
      </c>
      <c r="K764" s="4" t="b">
        <f t="shared" si="22"/>
        <v>0</v>
      </c>
      <c r="O764" s="4" t="b">
        <f t="shared" si="23"/>
        <v>0</v>
      </c>
    </row>
    <row r="765" spans="1:15">
      <c r="A765" s="3">
        <v>1941</v>
      </c>
      <c r="B765" s="2" t="s">
        <v>25</v>
      </c>
      <c r="C765" s="2" t="s">
        <v>26</v>
      </c>
      <c r="D765" s="2">
        <v>0</v>
      </c>
      <c r="E765" s="3">
        <v>0.67879999999999996</v>
      </c>
      <c r="F765" s="3">
        <v>0.56940999999999997</v>
      </c>
      <c r="G765" s="3">
        <v>0.52105000000000001</v>
      </c>
      <c r="H765" s="3">
        <v>0.52232999999999996</v>
      </c>
      <c r="I765" s="3">
        <v>0.52261999999999997</v>
      </c>
      <c r="J765">
        <v>0.52132999999999996</v>
      </c>
      <c r="K765" s="4" t="b">
        <f t="shared" si="22"/>
        <v>0</v>
      </c>
      <c r="O765" s="4" t="b">
        <f t="shared" si="23"/>
        <v>0</v>
      </c>
    </row>
    <row r="766" spans="1:15">
      <c r="A766" s="3">
        <v>560</v>
      </c>
      <c r="B766" s="2" t="s">
        <v>25</v>
      </c>
      <c r="C766" s="2" t="s">
        <v>28</v>
      </c>
      <c r="D766" s="2">
        <v>0</v>
      </c>
      <c r="E766" s="3">
        <v>0.67832999999999999</v>
      </c>
      <c r="F766" s="3">
        <v>0.58091999999999999</v>
      </c>
      <c r="G766" s="3">
        <v>0.58545000000000003</v>
      </c>
      <c r="H766" s="3">
        <v>0.62653999999999999</v>
      </c>
      <c r="I766" s="3">
        <v>0.62777000000000005</v>
      </c>
      <c r="J766">
        <v>0.62605999999999995</v>
      </c>
      <c r="K766" s="4" t="b">
        <f t="shared" si="22"/>
        <v>0</v>
      </c>
      <c r="O766" s="4" t="b">
        <f t="shared" si="23"/>
        <v>0</v>
      </c>
    </row>
    <row r="767" spans="1:15" ht="38.25">
      <c r="A767" s="3">
        <v>3216</v>
      </c>
      <c r="B767" s="2" t="s">
        <v>25</v>
      </c>
      <c r="C767" s="2" t="s">
        <v>26</v>
      </c>
      <c r="D767" s="2" t="s">
        <v>241</v>
      </c>
      <c r="E767" s="3">
        <v>0.67827000000000004</v>
      </c>
      <c r="F767" s="3">
        <v>0.57267999999999997</v>
      </c>
      <c r="G767" s="3">
        <v>0.53117000000000003</v>
      </c>
      <c r="H767" s="3">
        <v>0.54301999999999995</v>
      </c>
      <c r="I767" s="3">
        <v>0.54178000000000004</v>
      </c>
      <c r="J767">
        <v>0.54083000000000003</v>
      </c>
      <c r="K767" s="4" t="b">
        <f t="shared" si="22"/>
        <v>0</v>
      </c>
      <c r="O767" s="4" t="b">
        <f t="shared" si="23"/>
        <v>0</v>
      </c>
    </row>
    <row r="768" spans="1:15">
      <c r="A768" s="3">
        <v>2986</v>
      </c>
      <c r="B768" s="2" t="s">
        <v>25</v>
      </c>
      <c r="C768" s="2" t="s">
        <v>26</v>
      </c>
      <c r="D768" s="2">
        <v>0</v>
      </c>
      <c r="E768" s="3">
        <v>0.67688000000000004</v>
      </c>
      <c r="F768" s="3">
        <v>0.55759000000000003</v>
      </c>
      <c r="G768" s="3">
        <v>0.51775000000000004</v>
      </c>
      <c r="H768" s="3">
        <v>0.55166999999999999</v>
      </c>
      <c r="I768" s="3">
        <v>0.54720999999999997</v>
      </c>
      <c r="J768">
        <v>0.55434000000000005</v>
      </c>
      <c r="K768" s="4" t="b">
        <f t="shared" si="22"/>
        <v>0</v>
      </c>
      <c r="O768" s="4" t="b">
        <f t="shared" si="23"/>
        <v>0</v>
      </c>
    </row>
    <row r="769" spans="1:15">
      <c r="A769" s="3">
        <v>1744</v>
      </c>
      <c r="B769" s="2" t="s">
        <v>25</v>
      </c>
      <c r="C769" s="2" t="s">
        <v>26</v>
      </c>
      <c r="D769" s="2">
        <v>0</v>
      </c>
      <c r="E769" s="3">
        <v>0.67681999999999998</v>
      </c>
      <c r="F769" s="3">
        <v>0.68845999999999996</v>
      </c>
      <c r="G769" s="3">
        <v>0.64427999999999996</v>
      </c>
      <c r="H769" s="3">
        <v>0.67137000000000002</v>
      </c>
      <c r="I769" s="3">
        <v>0.66601999999999995</v>
      </c>
      <c r="J769">
        <v>0.66588000000000003</v>
      </c>
      <c r="K769" s="4" t="b">
        <f t="shared" si="22"/>
        <v>0</v>
      </c>
      <c r="O769" s="4" t="b">
        <f t="shared" si="23"/>
        <v>0</v>
      </c>
    </row>
    <row r="770" spans="1:15">
      <c r="A770" s="3">
        <v>1931</v>
      </c>
      <c r="B770" s="2" t="s">
        <v>25</v>
      </c>
      <c r="C770" s="2" t="s">
        <v>26</v>
      </c>
      <c r="D770" s="2">
        <v>0</v>
      </c>
      <c r="E770" s="3">
        <v>0.67510999999999999</v>
      </c>
      <c r="F770" s="3">
        <v>0.55589999999999995</v>
      </c>
      <c r="G770" s="3">
        <v>1.4833000000000001</v>
      </c>
      <c r="H770" s="3">
        <v>1.4384999999999999</v>
      </c>
      <c r="I770" s="3">
        <v>1.4297</v>
      </c>
      <c r="J770">
        <v>1.4267000000000001</v>
      </c>
      <c r="K770" s="4" t="b">
        <f t="shared" ref="K770:K833" si="24">OR(B770="identified",B770="annotated+fragment",B770="identified+fragment")</f>
        <v>0</v>
      </c>
      <c r="O770" s="4" t="b">
        <f t="shared" ref="O770:O833" si="25">AND(E770&gt;1,D770=0)</f>
        <v>0</v>
      </c>
    </row>
    <row r="771" spans="1:15">
      <c r="A771" s="3">
        <v>2317</v>
      </c>
      <c r="B771" s="2" t="s">
        <v>25</v>
      </c>
      <c r="C771" s="2" t="s">
        <v>26</v>
      </c>
      <c r="D771" s="2">
        <v>0</v>
      </c>
      <c r="E771" s="3">
        <v>0.67491000000000001</v>
      </c>
      <c r="F771" s="3">
        <v>0.55579999999999996</v>
      </c>
      <c r="G771" s="3">
        <v>0.52886999999999995</v>
      </c>
      <c r="H771" s="3">
        <v>0.53703000000000001</v>
      </c>
      <c r="I771" s="3">
        <v>0.53290000000000004</v>
      </c>
      <c r="J771">
        <v>0.53674999999999995</v>
      </c>
      <c r="K771" s="4" t="b">
        <f t="shared" si="24"/>
        <v>0</v>
      </c>
      <c r="O771" s="4" t="b">
        <f t="shared" si="25"/>
        <v>0</v>
      </c>
    </row>
    <row r="772" spans="1:15">
      <c r="A772" s="3">
        <v>3486</v>
      </c>
      <c r="B772" s="2" t="s">
        <v>25</v>
      </c>
      <c r="C772" s="2" t="s">
        <v>26</v>
      </c>
      <c r="D772" s="2">
        <v>0</v>
      </c>
      <c r="E772" s="3">
        <v>0.67291000000000001</v>
      </c>
      <c r="F772" s="3">
        <v>0.59048999999999996</v>
      </c>
      <c r="G772" s="3">
        <v>0.60260999999999998</v>
      </c>
      <c r="H772" s="3">
        <v>0.64219000000000004</v>
      </c>
      <c r="I772" s="3">
        <v>0.63802000000000003</v>
      </c>
      <c r="J772">
        <v>0.64056000000000002</v>
      </c>
      <c r="K772" s="4" t="b">
        <f t="shared" si="24"/>
        <v>0</v>
      </c>
      <c r="O772" s="4" t="b">
        <f t="shared" si="25"/>
        <v>0</v>
      </c>
    </row>
    <row r="773" spans="1:15" ht="51">
      <c r="A773" s="3">
        <v>20</v>
      </c>
      <c r="B773" s="2" t="s">
        <v>37</v>
      </c>
      <c r="C773" s="2" t="s">
        <v>26</v>
      </c>
      <c r="D773" s="2" t="s">
        <v>296</v>
      </c>
      <c r="E773" s="3">
        <v>0.66993000000000003</v>
      </c>
      <c r="F773" s="3">
        <v>0.67305000000000004</v>
      </c>
      <c r="G773" s="3">
        <v>0.65</v>
      </c>
      <c r="H773" s="3">
        <v>0.63126000000000004</v>
      </c>
      <c r="I773" s="3">
        <v>0.67213999999999996</v>
      </c>
      <c r="J773">
        <v>0.67230999999999996</v>
      </c>
      <c r="K773" s="4" t="b">
        <f t="shared" si="24"/>
        <v>1</v>
      </c>
      <c r="O773" s="4" t="b">
        <f t="shared" si="25"/>
        <v>0</v>
      </c>
    </row>
    <row r="774" spans="1:15">
      <c r="A774" s="3">
        <v>1642</v>
      </c>
      <c r="B774" s="2" t="s">
        <v>25</v>
      </c>
      <c r="C774" s="2" t="s">
        <v>26</v>
      </c>
      <c r="D774" s="2">
        <v>0</v>
      </c>
      <c r="E774" s="3">
        <v>0.66895000000000004</v>
      </c>
      <c r="F774" s="3">
        <v>0.55625999999999998</v>
      </c>
      <c r="G774" s="3">
        <v>0.51105</v>
      </c>
      <c r="H774" s="3">
        <v>0.53147</v>
      </c>
      <c r="I774" s="3">
        <v>0.58399999999999996</v>
      </c>
      <c r="J774">
        <v>0.58842000000000005</v>
      </c>
      <c r="K774" s="4" t="b">
        <f t="shared" si="24"/>
        <v>0</v>
      </c>
      <c r="O774" s="4" t="b">
        <f t="shared" si="25"/>
        <v>0</v>
      </c>
    </row>
    <row r="775" spans="1:15">
      <c r="A775" s="3">
        <v>3052</v>
      </c>
      <c r="B775" s="2" t="s">
        <v>25</v>
      </c>
      <c r="C775" s="2" t="s">
        <v>26</v>
      </c>
      <c r="D775" s="2">
        <v>0</v>
      </c>
      <c r="E775" s="3">
        <v>0.66893000000000002</v>
      </c>
      <c r="F775" s="3">
        <v>0.67925000000000002</v>
      </c>
      <c r="G775" s="3">
        <v>0.68733</v>
      </c>
      <c r="H775" s="3">
        <v>0.73672000000000004</v>
      </c>
      <c r="I775" s="3">
        <v>0.73584000000000005</v>
      </c>
      <c r="J775">
        <v>0.74497999999999998</v>
      </c>
      <c r="K775" s="4" t="b">
        <f t="shared" si="24"/>
        <v>0</v>
      </c>
      <c r="O775" s="4" t="b">
        <f t="shared" si="25"/>
        <v>0</v>
      </c>
    </row>
    <row r="776" spans="1:15">
      <c r="A776" s="3">
        <v>1235</v>
      </c>
      <c r="B776" s="2" t="s">
        <v>25</v>
      </c>
      <c r="C776" s="2" t="s">
        <v>26</v>
      </c>
      <c r="D776" s="2">
        <v>0</v>
      </c>
      <c r="E776" s="3">
        <v>0.66888000000000003</v>
      </c>
      <c r="F776" s="3">
        <v>0.68574000000000002</v>
      </c>
      <c r="G776" s="3">
        <v>0.63222999999999996</v>
      </c>
      <c r="H776" s="3">
        <v>0.62865000000000004</v>
      </c>
      <c r="I776" s="3">
        <v>0.62392999999999998</v>
      </c>
      <c r="J776">
        <v>0.62563999999999997</v>
      </c>
      <c r="K776" s="4" t="b">
        <f t="shared" si="24"/>
        <v>0</v>
      </c>
      <c r="O776" s="4" t="b">
        <f t="shared" si="25"/>
        <v>0</v>
      </c>
    </row>
    <row r="777" spans="1:15" ht="25.5">
      <c r="A777" s="3">
        <v>2370</v>
      </c>
      <c r="B777" s="2" t="s">
        <v>78</v>
      </c>
      <c r="C777" s="2" t="s">
        <v>297</v>
      </c>
      <c r="D777" s="2" t="s">
        <v>298</v>
      </c>
      <c r="E777" s="3">
        <v>0.66829000000000005</v>
      </c>
      <c r="F777" s="3">
        <v>0.63971</v>
      </c>
      <c r="G777" s="3">
        <v>0.88729000000000002</v>
      </c>
      <c r="H777" s="3">
        <v>0.86360999999999999</v>
      </c>
      <c r="I777" s="3">
        <v>0.85650000000000004</v>
      </c>
      <c r="J777">
        <v>0.85551999999999995</v>
      </c>
      <c r="K777" s="4" t="b">
        <f t="shared" si="24"/>
        <v>1</v>
      </c>
      <c r="O777" s="4" t="b">
        <f t="shared" si="25"/>
        <v>0</v>
      </c>
    </row>
    <row r="778" spans="1:15" ht="38.25">
      <c r="A778" s="3">
        <v>1292</v>
      </c>
      <c r="B778" s="2" t="s">
        <v>25</v>
      </c>
      <c r="C778" s="2" t="s">
        <v>26</v>
      </c>
      <c r="D778" s="2" t="s">
        <v>169</v>
      </c>
      <c r="E778" s="3">
        <v>0.66683000000000003</v>
      </c>
      <c r="F778" s="3">
        <v>0.57459000000000005</v>
      </c>
      <c r="G778" s="3">
        <v>0.53569999999999995</v>
      </c>
      <c r="H778" s="3">
        <v>0.59645999999999999</v>
      </c>
      <c r="I778" s="3">
        <v>0.59970000000000001</v>
      </c>
      <c r="J778">
        <v>0.60360000000000003</v>
      </c>
      <c r="K778" s="4" t="b">
        <f t="shared" si="24"/>
        <v>0</v>
      </c>
      <c r="O778" s="4" t="b">
        <f t="shared" si="25"/>
        <v>0</v>
      </c>
    </row>
    <row r="779" spans="1:15">
      <c r="A779" s="3">
        <v>153</v>
      </c>
      <c r="B779" s="2" t="s">
        <v>25</v>
      </c>
      <c r="C779" s="2" t="s">
        <v>26</v>
      </c>
      <c r="D779" s="2">
        <v>0</v>
      </c>
      <c r="E779" s="3">
        <v>0.66642999999999997</v>
      </c>
      <c r="F779" s="3">
        <v>1.3263</v>
      </c>
      <c r="G779" s="3">
        <v>1.2135</v>
      </c>
      <c r="H779" s="3">
        <v>1.2352000000000001</v>
      </c>
      <c r="I779" s="3">
        <v>1.2265999999999999</v>
      </c>
      <c r="J779">
        <v>1.2234</v>
      </c>
      <c r="K779" s="4" t="b">
        <f t="shared" si="24"/>
        <v>0</v>
      </c>
      <c r="O779" s="4" t="b">
        <f t="shared" si="25"/>
        <v>0</v>
      </c>
    </row>
    <row r="780" spans="1:15">
      <c r="A780" s="3">
        <v>1525</v>
      </c>
      <c r="B780" s="2" t="s">
        <v>25</v>
      </c>
      <c r="C780" s="2" t="s">
        <v>26</v>
      </c>
      <c r="D780" s="2" t="s">
        <v>299</v>
      </c>
      <c r="E780" s="3">
        <v>0.66313</v>
      </c>
      <c r="F780" s="3">
        <v>0.55220999999999998</v>
      </c>
      <c r="G780" s="3">
        <v>0.52200999999999997</v>
      </c>
      <c r="H780" s="3">
        <v>0.51895999999999998</v>
      </c>
      <c r="I780" s="3">
        <v>0.51641999999999999</v>
      </c>
      <c r="J780">
        <v>0.51502000000000003</v>
      </c>
      <c r="K780" s="4" t="b">
        <f t="shared" si="24"/>
        <v>0</v>
      </c>
      <c r="O780" s="4" t="b">
        <f t="shared" si="25"/>
        <v>0</v>
      </c>
    </row>
    <row r="781" spans="1:15">
      <c r="A781" s="3">
        <v>682</v>
      </c>
      <c r="B781" s="2" t="s">
        <v>25</v>
      </c>
      <c r="C781" s="2" t="s">
        <v>28</v>
      </c>
      <c r="D781" s="2">
        <v>0</v>
      </c>
      <c r="E781" s="3">
        <v>0.66290000000000004</v>
      </c>
      <c r="F781" s="3">
        <v>0.55340999999999996</v>
      </c>
      <c r="G781" s="3">
        <v>0.51065000000000005</v>
      </c>
      <c r="H781" s="3">
        <v>0.51658999999999999</v>
      </c>
      <c r="I781" s="3">
        <v>0.51305999999999996</v>
      </c>
      <c r="J781">
        <v>0.51483999999999996</v>
      </c>
      <c r="K781" s="4" t="b">
        <f t="shared" si="24"/>
        <v>0</v>
      </c>
      <c r="O781" s="4" t="b">
        <f t="shared" si="25"/>
        <v>0</v>
      </c>
    </row>
    <row r="782" spans="1:15">
      <c r="A782" s="3">
        <v>3126</v>
      </c>
      <c r="B782" s="2" t="s">
        <v>25</v>
      </c>
      <c r="C782" s="2" t="s">
        <v>26</v>
      </c>
      <c r="D782" s="2">
        <v>0</v>
      </c>
      <c r="E782" s="3">
        <v>0.66139000000000003</v>
      </c>
      <c r="F782" s="3">
        <v>0.58242000000000005</v>
      </c>
      <c r="G782" s="3">
        <v>0.53273999999999999</v>
      </c>
      <c r="H782" s="3">
        <v>0.52029000000000003</v>
      </c>
      <c r="I782" s="3">
        <v>0.51888000000000001</v>
      </c>
      <c r="J782">
        <v>0.52020999999999995</v>
      </c>
      <c r="K782" s="4" t="b">
        <f t="shared" si="24"/>
        <v>0</v>
      </c>
      <c r="O782" s="4" t="b">
        <f t="shared" si="25"/>
        <v>0</v>
      </c>
    </row>
    <row r="783" spans="1:15" ht="216.75">
      <c r="A783" s="3">
        <v>529</v>
      </c>
      <c r="B783" s="2" t="s">
        <v>25</v>
      </c>
      <c r="C783" s="2" t="s">
        <v>28</v>
      </c>
      <c r="D783" s="2" t="s">
        <v>248</v>
      </c>
      <c r="E783" s="3">
        <v>0.66112000000000004</v>
      </c>
      <c r="F783" s="3">
        <v>0.57232000000000005</v>
      </c>
      <c r="G783" s="3">
        <v>0.52654999999999996</v>
      </c>
      <c r="H783" s="3">
        <v>0.54266999999999999</v>
      </c>
      <c r="I783" s="3">
        <v>0.53829000000000005</v>
      </c>
      <c r="J783">
        <v>0.53986000000000001</v>
      </c>
      <c r="K783" s="4" t="b">
        <f t="shared" si="24"/>
        <v>0</v>
      </c>
      <c r="O783" s="4" t="b">
        <f t="shared" si="25"/>
        <v>0</v>
      </c>
    </row>
    <row r="784" spans="1:15">
      <c r="A784" s="3">
        <v>3393</v>
      </c>
      <c r="B784" s="2" t="s">
        <v>25</v>
      </c>
      <c r="C784" s="2" t="s">
        <v>26</v>
      </c>
      <c r="D784" s="2">
        <v>0</v>
      </c>
      <c r="E784" s="3">
        <v>0.66012000000000004</v>
      </c>
      <c r="F784" s="3">
        <v>0.66952999999999996</v>
      </c>
      <c r="G784" s="3">
        <v>0.63434000000000001</v>
      </c>
      <c r="H784" s="3">
        <v>0.61553999999999998</v>
      </c>
      <c r="I784" s="3">
        <v>0.63951999999999998</v>
      </c>
      <c r="J784">
        <v>0.63778000000000001</v>
      </c>
      <c r="K784" s="4" t="b">
        <f t="shared" si="24"/>
        <v>0</v>
      </c>
      <c r="O784" s="4" t="b">
        <f t="shared" si="25"/>
        <v>0</v>
      </c>
    </row>
    <row r="785" spans="1:15">
      <c r="A785" s="3">
        <v>2803</v>
      </c>
      <c r="B785" s="2" t="s">
        <v>25</v>
      </c>
      <c r="C785" s="2" t="s">
        <v>26</v>
      </c>
      <c r="D785" s="2">
        <v>0</v>
      </c>
      <c r="E785" s="3">
        <v>0.66010000000000002</v>
      </c>
      <c r="F785" s="3">
        <v>0.54530999999999996</v>
      </c>
      <c r="G785" s="3">
        <v>0.50217999999999996</v>
      </c>
      <c r="H785" s="3">
        <v>0.51493999999999995</v>
      </c>
      <c r="I785" s="3">
        <v>0.51519999999999999</v>
      </c>
      <c r="J785">
        <v>0.51593999999999995</v>
      </c>
      <c r="K785" s="4" t="b">
        <f t="shared" si="24"/>
        <v>0</v>
      </c>
      <c r="O785" s="4" t="b">
        <f t="shared" si="25"/>
        <v>0</v>
      </c>
    </row>
    <row r="786" spans="1:15">
      <c r="A786" s="3">
        <v>1946</v>
      </c>
      <c r="B786" s="2" t="s">
        <v>25</v>
      </c>
      <c r="C786" s="2" t="s">
        <v>26</v>
      </c>
      <c r="D786" s="2">
        <v>0</v>
      </c>
      <c r="E786" s="3">
        <v>0.65900000000000003</v>
      </c>
      <c r="F786" s="3">
        <v>0.55518999999999996</v>
      </c>
      <c r="G786" s="3">
        <v>0.52168999999999999</v>
      </c>
      <c r="H786" s="3">
        <v>0.53261000000000003</v>
      </c>
      <c r="I786" s="3">
        <v>0.54113999999999995</v>
      </c>
      <c r="J786">
        <v>0.54151000000000005</v>
      </c>
      <c r="K786" s="4" t="b">
        <f t="shared" si="24"/>
        <v>0</v>
      </c>
      <c r="O786" s="4" t="b">
        <f t="shared" si="25"/>
        <v>0</v>
      </c>
    </row>
    <row r="787" spans="1:15">
      <c r="A787" s="3">
        <v>1113</v>
      </c>
      <c r="B787" s="2" t="s">
        <v>25</v>
      </c>
      <c r="C787" s="2" t="s">
        <v>26</v>
      </c>
      <c r="D787" s="2">
        <v>0</v>
      </c>
      <c r="E787" s="3">
        <v>0.65834999999999999</v>
      </c>
      <c r="F787" s="3">
        <v>0.56820999999999999</v>
      </c>
      <c r="G787" s="3">
        <v>0.59411999999999998</v>
      </c>
      <c r="H787" s="3">
        <v>0.63531000000000004</v>
      </c>
      <c r="I787" s="3">
        <v>0.63292999999999999</v>
      </c>
      <c r="J787">
        <v>0.63149999999999995</v>
      </c>
      <c r="K787" s="4" t="b">
        <f t="shared" si="24"/>
        <v>0</v>
      </c>
      <c r="O787" s="4" t="b">
        <f t="shared" si="25"/>
        <v>0</v>
      </c>
    </row>
    <row r="788" spans="1:15" ht="63.75">
      <c r="A788" s="3">
        <v>2269</v>
      </c>
      <c r="B788" s="2" t="s">
        <v>37</v>
      </c>
      <c r="C788" s="2" t="s">
        <v>26</v>
      </c>
      <c r="D788" s="2" t="s">
        <v>300</v>
      </c>
      <c r="E788" s="3">
        <v>0.65824000000000005</v>
      </c>
      <c r="F788" s="3">
        <v>0.62948999999999999</v>
      </c>
      <c r="G788" s="3">
        <v>0.66425999999999996</v>
      </c>
      <c r="H788" s="3">
        <v>0.64493999999999996</v>
      </c>
      <c r="I788" s="3">
        <v>0.64892000000000005</v>
      </c>
      <c r="J788">
        <v>0.64707999999999999</v>
      </c>
      <c r="K788" s="4" t="b">
        <f t="shared" si="24"/>
        <v>1</v>
      </c>
      <c r="O788" s="4" t="b">
        <f t="shared" si="25"/>
        <v>0</v>
      </c>
    </row>
    <row r="789" spans="1:15" ht="63.75">
      <c r="A789" s="3">
        <v>1028</v>
      </c>
      <c r="B789" s="2" t="s">
        <v>25</v>
      </c>
      <c r="C789" s="2" t="s">
        <v>26</v>
      </c>
      <c r="D789" s="2" t="s">
        <v>301</v>
      </c>
      <c r="E789" s="3">
        <v>0.65583999999999998</v>
      </c>
      <c r="F789" s="3">
        <v>0.56664000000000003</v>
      </c>
      <c r="G789" s="3">
        <v>0.63383</v>
      </c>
      <c r="H789" s="3">
        <v>0.62688999999999995</v>
      </c>
      <c r="I789" s="3">
        <v>0.63314999999999999</v>
      </c>
      <c r="J789">
        <v>0.63187000000000004</v>
      </c>
      <c r="K789" s="4" t="b">
        <f t="shared" si="24"/>
        <v>0</v>
      </c>
      <c r="O789" s="4" t="b">
        <f t="shared" si="25"/>
        <v>0</v>
      </c>
    </row>
    <row r="790" spans="1:15">
      <c r="A790" s="3">
        <v>577</v>
      </c>
      <c r="B790" s="2" t="s">
        <v>25</v>
      </c>
      <c r="C790" s="2" t="s">
        <v>26</v>
      </c>
      <c r="D790" s="2">
        <v>0</v>
      </c>
      <c r="E790" s="3">
        <v>0.65554999999999997</v>
      </c>
      <c r="F790" s="3">
        <v>0.55051000000000005</v>
      </c>
      <c r="G790" s="3">
        <v>0.50995000000000001</v>
      </c>
      <c r="H790" s="3">
        <v>0.58970999999999996</v>
      </c>
      <c r="I790" s="3">
        <v>0.58577999999999997</v>
      </c>
      <c r="J790">
        <v>0.61346000000000001</v>
      </c>
      <c r="K790" s="4" t="b">
        <f t="shared" si="24"/>
        <v>0</v>
      </c>
      <c r="O790" s="4" t="b">
        <f t="shared" si="25"/>
        <v>0</v>
      </c>
    </row>
    <row r="791" spans="1:15" ht="25.5">
      <c r="A791" s="3">
        <v>746</v>
      </c>
      <c r="B791" s="2" t="s">
        <v>29</v>
      </c>
      <c r="C791" s="2" t="s">
        <v>257</v>
      </c>
      <c r="D791" s="2" t="s">
        <v>196</v>
      </c>
      <c r="E791" s="3">
        <v>0.65456999999999999</v>
      </c>
      <c r="F791" s="3">
        <v>0.63346999999999998</v>
      </c>
      <c r="G791" s="3">
        <v>0.63239999999999996</v>
      </c>
      <c r="H791" s="3">
        <v>0.80147000000000002</v>
      </c>
      <c r="I791" s="3">
        <v>0.79993999999999998</v>
      </c>
      <c r="J791">
        <v>0.80613000000000001</v>
      </c>
      <c r="K791" s="4" t="b">
        <f t="shared" si="24"/>
        <v>1</v>
      </c>
      <c r="O791" s="4" t="b">
        <f t="shared" si="25"/>
        <v>0</v>
      </c>
    </row>
    <row r="792" spans="1:15">
      <c r="A792" s="3">
        <v>479</v>
      </c>
      <c r="B792" s="2" t="s">
        <v>25</v>
      </c>
      <c r="C792" s="2" t="s">
        <v>28</v>
      </c>
      <c r="D792" s="2">
        <v>0</v>
      </c>
      <c r="E792" s="3">
        <v>0.65456000000000003</v>
      </c>
      <c r="F792" s="3">
        <v>0.58633999999999997</v>
      </c>
      <c r="G792" s="3">
        <v>0.54144000000000003</v>
      </c>
      <c r="H792" s="3">
        <v>0.53486999999999996</v>
      </c>
      <c r="I792" s="3">
        <v>0.53034000000000003</v>
      </c>
      <c r="J792">
        <v>0.52888999999999997</v>
      </c>
      <c r="K792" s="4" t="b">
        <f t="shared" si="24"/>
        <v>0</v>
      </c>
      <c r="O792" s="4" t="b">
        <f t="shared" si="25"/>
        <v>0</v>
      </c>
    </row>
    <row r="793" spans="1:15">
      <c r="A793" s="3">
        <v>1064</v>
      </c>
      <c r="B793" s="2" t="s">
        <v>25</v>
      </c>
      <c r="C793" s="2" t="s">
        <v>28</v>
      </c>
      <c r="D793" s="2">
        <v>0</v>
      </c>
      <c r="E793" s="3">
        <v>0.65442</v>
      </c>
      <c r="F793" s="3">
        <v>0.53890000000000005</v>
      </c>
      <c r="G793" s="3">
        <v>0.51310999999999996</v>
      </c>
      <c r="H793" s="3">
        <v>0.53208</v>
      </c>
      <c r="I793" s="3">
        <v>0.53276000000000001</v>
      </c>
      <c r="J793">
        <v>0.53124000000000005</v>
      </c>
      <c r="K793" s="4" t="b">
        <f t="shared" si="24"/>
        <v>0</v>
      </c>
      <c r="O793" s="4" t="b">
        <f t="shared" si="25"/>
        <v>0</v>
      </c>
    </row>
    <row r="794" spans="1:15" ht="140.25">
      <c r="A794" s="3">
        <v>3037</v>
      </c>
      <c r="B794" s="2" t="s">
        <v>25</v>
      </c>
      <c r="C794" s="2" t="s">
        <v>26</v>
      </c>
      <c r="D794" s="2" t="s">
        <v>302</v>
      </c>
      <c r="E794" s="3">
        <v>0.65417999999999998</v>
      </c>
      <c r="F794" s="3">
        <v>0.59735000000000005</v>
      </c>
      <c r="G794" s="3">
        <v>1.65</v>
      </c>
      <c r="H794" s="3">
        <v>1.6099000000000001</v>
      </c>
      <c r="I794" s="3">
        <v>1.6091</v>
      </c>
      <c r="J794">
        <v>1.6043000000000001</v>
      </c>
      <c r="K794" s="4" t="b">
        <f t="shared" si="24"/>
        <v>0</v>
      </c>
      <c r="O794" s="4" t="b">
        <f t="shared" si="25"/>
        <v>0</v>
      </c>
    </row>
    <row r="795" spans="1:15">
      <c r="A795" s="3">
        <v>1048</v>
      </c>
      <c r="B795" s="2" t="s">
        <v>25</v>
      </c>
      <c r="C795" s="2" t="s">
        <v>28</v>
      </c>
      <c r="D795" s="2">
        <v>0</v>
      </c>
      <c r="E795" s="3">
        <v>0.65295000000000003</v>
      </c>
      <c r="F795" s="3">
        <v>0.55271000000000003</v>
      </c>
      <c r="G795" s="3">
        <v>0.50968000000000002</v>
      </c>
      <c r="H795" s="3">
        <v>0.50078</v>
      </c>
      <c r="I795" s="3">
        <v>0.51358000000000004</v>
      </c>
      <c r="J795">
        <v>0.52346000000000004</v>
      </c>
      <c r="K795" s="4" t="b">
        <f t="shared" si="24"/>
        <v>0</v>
      </c>
      <c r="O795" s="4" t="b">
        <f t="shared" si="25"/>
        <v>0</v>
      </c>
    </row>
    <row r="796" spans="1:15">
      <c r="A796" s="3">
        <v>751</v>
      </c>
      <c r="B796" s="2" t="s">
        <v>25</v>
      </c>
      <c r="C796" s="2" t="s">
        <v>26</v>
      </c>
      <c r="D796" s="2">
        <v>0</v>
      </c>
      <c r="E796" s="3">
        <v>0.65105999999999997</v>
      </c>
      <c r="F796" s="3">
        <v>0.55188000000000004</v>
      </c>
      <c r="G796" s="3">
        <v>0.56123999999999996</v>
      </c>
      <c r="H796" s="3">
        <v>0.62004000000000004</v>
      </c>
      <c r="I796" s="3">
        <v>0.61587999999999998</v>
      </c>
      <c r="J796">
        <v>0.61423000000000005</v>
      </c>
      <c r="K796" s="4" t="b">
        <f t="shared" si="24"/>
        <v>0</v>
      </c>
      <c r="O796" s="4" t="b">
        <f t="shared" si="25"/>
        <v>0</v>
      </c>
    </row>
    <row r="797" spans="1:15">
      <c r="A797" s="3">
        <v>2081</v>
      </c>
      <c r="B797" s="2" t="s">
        <v>25</v>
      </c>
      <c r="C797" s="2" t="s">
        <v>28</v>
      </c>
      <c r="D797" s="2">
        <v>0</v>
      </c>
      <c r="E797" s="3">
        <v>0.65042999999999995</v>
      </c>
      <c r="F797" s="3">
        <v>0.57086999999999999</v>
      </c>
      <c r="G797" s="3">
        <v>0.56389999999999996</v>
      </c>
      <c r="H797" s="3">
        <v>0.60936000000000001</v>
      </c>
      <c r="I797" s="3">
        <v>0.60448000000000002</v>
      </c>
      <c r="J797">
        <v>0.60426000000000002</v>
      </c>
      <c r="K797" s="4" t="b">
        <f t="shared" si="24"/>
        <v>0</v>
      </c>
      <c r="O797" s="4" t="b">
        <f t="shared" si="25"/>
        <v>0</v>
      </c>
    </row>
    <row r="798" spans="1:15">
      <c r="A798" s="3">
        <v>2082</v>
      </c>
      <c r="B798" s="2" t="s">
        <v>25</v>
      </c>
      <c r="C798" s="2" t="s">
        <v>28</v>
      </c>
      <c r="D798" s="2">
        <v>0</v>
      </c>
      <c r="E798" s="3">
        <v>0.65042999999999995</v>
      </c>
      <c r="F798" s="3">
        <v>0.57086999999999999</v>
      </c>
      <c r="G798" s="3">
        <v>0.56389999999999996</v>
      </c>
      <c r="H798" s="3">
        <v>0.60936000000000001</v>
      </c>
      <c r="I798" s="3">
        <v>0.60448000000000002</v>
      </c>
      <c r="J798">
        <v>0.60426000000000002</v>
      </c>
      <c r="K798" s="4" t="b">
        <f t="shared" si="24"/>
        <v>0</v>
      </c>
      <c r="O798" s="4" t="b">
        <f t="shared" si="25"/>
        <v>0</v>
      </c>
    </row>
    <row r="799" spans="1:15">
      <c r="A799" s="3">
        <v>3006</v>
      </c>
      <c r="B799" s="2" t="s">
        <v>37</v>
      </c>
      <c r="C799" s="2" t="s">
        <v>26</v>
      </c>
      <c r="D799" s="2" t="s">
        <v>255</v>
      </c>
      <c r="E799" s="3">
        <v>0.64990999999999999</v>
      </c>
      <c r="F799" s="3">
        <v>0.53549000000000002</v>
      </c>
      <c r="G799" s="3">
        <v>0.48998999999999998</v>
      </c>
      <c r="H799" s="3">
        <v>0.52741000000000005</v>
      </c>
      <c r="I799" s="3">
        <v>0.52324999999999999</v>
      </c>
      <c r="J799">
        <v>0.52166000000000001</v>
      </c>
      <c r="K799" s="4" t="b">
        <f t="shared" si="24"/>
        <v>1</v>
      </c>
      <c r="O799" s="4" t="b">
        <f t="shared" si="25"/>
        <v>0</v>
      </c>
    </row>
    <row r="800" spans="1:15" ht="38.25">
      <c r="A800" s="3">
        <v>3368</v>
      </c>
      <c r="B800" s="2" t="s">
        <v>25</v>
      </c>
      <c r="C800" s="2" t="s">
        <v>26</v>
      </c>
      <c r="D800" s="2" t="s">
        <v>241</v>
      </c>
      <c r="E800" s="3">
        <v>0.64810999999999996</v>
      </c>
      <c r="F800" s="3">
        <v>0.54691999999999996</v>
      </c>
      <c r="G800" s="3">
        <v>0.51336999999999999</v>
      </c>
      <c r="H800" s="3">
        <v>0.52015999999999996</v>
      </c>
      <c r="I800" s="3">
        <v>0.53805999999999998</v>
      </c>
      <c r="J800">
        <v>0.53642999999999996</v>
      </c>
      <c r="K800" s="4" t="b">
        <f t="shared" si="24"/>
        <v>0</v>
      </c>
      <c r="O800" s="4" t="b">
        <f t="shared" si="25"/>
        <v>0</v>
      </c>
    </row>
    <row r="801" spans="1:15" ht="191.25">
      <c r="A801" s="3">
        <v>2167</v>
      </c>
      <c r="B801" s="2" t="s">
        <v>25</v>
      </c>
      <c r="C801" s="2" t="s">
        <v>28</v>
      </c>
      <c r="D801" s="2" t="s">
        <v>303</v>
      </c>
      <c r="E801" s="3">
        <v>0.64761000000000002</v>
      </c>
      <c r="F801" s="3">
        <v>0.75482000000000005</v>
      </c>
      <c r="G801" s="3">
        <v>0.91386000000000001</v>
      </c>
      <c r="H801" s="3">
        <v>0.88863999999999999</v>
      </c>
      <c r="I801" s="3">
        <v>0.88492999999999999</v>
      </c>
      <c r="J801">
        <v>0.88295999999999997</v>
      </c>
      <c r="K801" s="4" t="b">
        <f t="shared" si="24"/>
        <v>0</v>
      </c>
      <c r="O801" s="4" t="b">
        <f t="shared" si="25"/>
        <v>0</v>
      </c>
    </row>
    <row r="802" spans="1:15">
      <c r="A802" s="3">
        <v>3055</v>
      </c>
      <c r="B802" s="2" t="s">
        <v>25</v>
      </c>
      <c r="C802" s="2" t="s">
        <v>26</v>
      </c>
      <c r="D802" s="2">
        <v>0</v>
      </c>
      <c r="E802" s="3">
        <v>0.64753000000000005</v>
      </c>
      <c r="F802" s="3">
        <v>0.54600000000000004</v>
      </c>
      <c r="G802" s="3">
        <v>0.53563000000000005</v>
      </c>
      <c r="H802" s="3">
        <v>0.56552000000000002</v>
      </c>
      <c r="I802" s="3">
        <v>0.56174999999999997</v>
      </c>
      <c r="J802">
        <v>0.56011999999999995</v>
      </c>
      <c r="K802" s="4" t="b">
        <f t="shared" si="24"/>
        <v>0</v>
      </c>
      <c r="O802" s="4" t="b">
        <f t="shared" si="25"/>
        <v>0</v>
      </c>
    </row>
    <row r="803" spans="1:15" ht="114.75">
      <c r="A803" s="3">
        <v>66</v>
      </c>
      <c r="B803" s="2" t="s">
        <v>37</v>
      </c>
      <c r="C803" s="2" t="s">
        <v>26</v>
      </c>
      <c r="D803" s="2" t="s">
        <v>304</v>
      </c>
      <c r="E803" s="3">
        <v>0.64736000000000005</v>
      </c>
      <c r="F803" s="3">
        <v>1.2589999999999999</v>
      </c>
      <c r="G803" s="3">
        <v>1.3251999999999999</v>
      </c>
      <c r="H803" s="3">
        <v>1.4071</v>
      </c>
      <c r="I803" s="3">
        <v>1.3965000000000001</v>
      </c>
      <c r="J803">
        <v>1.3924000000000001</v>
      </c>
      <c r="K803" s="4" t="b">
        <f t="shared" si="24"/>
        <v>1</v>
      </c>
      <c r="O803" s="4" t="b">
        <f t="shared" si="25"/>
        <v>0</v>
      </c>
    </row>
    <row r="804" spans="1:15">
      <c r="A804" s="3">
        <v>758</v>
      </c>
      <c r="B804" s="2" t="s">
        <v>25</v>
      </c>
      <c r="C804" s="2" t="s">
        <v>28</v>
      </c>
      <c r="D804" s="2">
        <v>0</v>
      </c>
      <c r="E804" s="3">
        <v>0.64659</v>
      </c>
      <c r="F804" s="3">
        <v>0.53749000000000002</v>
      </c>
      <c r="G804" s="3">
        <v>0.49356</v>
      </c>
      <c r="H804" s="3">
        <v>0.48455999999999999</v>
      </c>
      <c r="I804" s="3">
        <v>0.48126000000000002</v>
      </c>
      <c r="J804">
        <v>0.47982999999999998</v>
      </c>
      <c r="K804" s="4" t="b">
        <f t="shared" si="24"/>
        <v>0</v>
      </c>
      <c r="O804" s="4" t="b">
        <f t="shared" si="25"/>
        <v>0</v>
      </c>
    </row>
    <row r="805" spans="1:15">
      <c r="A805" s="3">
        <v>1185</v>
      </c>
      <c r="B805" s="2" t="s">
        <v>25</v>
      </c>
      <c r="C805" s="2" t="s">
        <v>26</v>
      </c>
      <c r="D805" s="2">
        <v>0</v>
      </c>
      <c r="E805" s="3">
        <v>0.64595000000000002</v>
      </c>
      <c r="F805" s="3">
        <v>0.64434999999999998</v>
      </c>
      <c r="G805" s="3">
        <v>0.60590999999999995</v>
      </c>
      <c r="H805" s="3">
        <v>0.59104999999999996</v>
      </c>
      <c r="I805" s="3">
        <v>0.61731000000000003</v>
      </c>
      <c r="J805">
        <v>0.61548000000000003</v>
      </c>
      <c r="K805" s="4" t="b">
        <f t="shared" si="24"/>
        <v>0</v>
      </c>
      <c r="O805" s="4" t="b">
        <f t="shared" si="25"/>
        <v>0</v>
      </c>
    </row>
    <row r="806" spans="1:15">
      <c r="A806" s="3">
        <v>1017</v>
      </c>
      <c r="B806" s="2" t="s">
        <v>25</v>
      </c>
      <c r="C806" s="2" t="s">
        <v>26</v>
      </c>
      <c r="D806" s="2">
        <v>0</v>
      </c>
      <c r="E806" s="3">
        <v>0.64544000000000001</v>
      </c>
      <c r="F806" s="3">
        <v>1.0931999999999999</v>
      </c>
      <c r="G806" s="3">
        <v>1.1919</v>
      </c>
      <c r="H806" s="3">
        <v>1.1956</v>
      </c>
      <c r="I806" s="3">
        <v>1.1982999999999999</v>
      </c>
      <c r="J806">
        <v>1.2054</v>
      </c>
      <c r="K806" s="4" t="b">
        <f t="shared" si="24"/>
        <v>0</v>
      </c>
      <c r="O806" s="4" t="b">
        <f t="shared" si="25"/>
        <v>0</v>
      </c>
    </row>
    <row r="807" spans="1:15">
      <c r="A807" s="3">
        <v>3064</v>
      </c>
      <c r="B807" s="2" t="s">
        <v>25</v>
      </c>
      <c r="C807" s="2" t="s">
        <v>26</v>
      </c>
      <c r="D807" s="2">
        <v>0</v>
      </c>
      <c r="E807" s="3">
        <v>0.64381999999999995</v>
      </c>
      <c r="F807" s="3">
        <v>0.62087000000000003</v>
      </c>
      <c r="G807" s="3">
        <v>0.57706000000000002</v>
      </c>
      <c r="H807" s="3">
        <v>0.56771000000000005</v>
      </c>
      <c r="I807" s="3">
        <v>0.59362999999999999</v>
      </c>
      <c r="J807">
        <v>0.59187000000000001</v>
      </c>
      <c r="K807" s="4" t="b">
        <f t="shared" si="24"/>
        <v>0</v>
      </c>
      <c r="O807" s="4" t="b">
        <f t="shared" si="25"/>
        <v>0</v>
      </c>
    </row>
    <row r="808" spans="1:15">
      <c r="A808" s="3">
        <v>3479</v>
      </c>
      <c r="B808" s="2" t="s">
        <v>25</v>
      </c>
      <c r="C808" s="2" t="s">
        <v>26</v>
      </c>
      <c r="D808" s="2">
        <v>0</v>
      </c>
      <c r="E808" s="3">
        <v>0.63970000000000005</v>
      </c>
      <c r="F808" s="3">
        <v>0.52754000000000001</v>
      </c>
      <c r="G808" s="3">
        <v>0.56808999999999998</v>
      </c>
      <c r="H808" s="3">
        <v>0.65634999999999999</v>
      </c>
      <c r="I808" s="3">
        <v>0.65371000000000001</v>
      </c>
      <c r="J808">
        <v>0.65246000000000004</v>
      </c>
      <c r="K808" s="4" t="b">
        <f t="shared" si="24"/>
        <v>0</v>
      </c>
      <c r="O808" s="4" t="b">
        <f t="shared" si="25"/>
        <v>0</v>
      </c>
    </row>
    <row r="809" spans="1:15">
      <c r="A809" s="3">
        <v>3053</v>
      </c>
      <c r="B809" s="2" t="s">
        <v>25</v>
      </c>
      <c r="C809" s="2" t="s">
        <v>26</v>
      </c>
      <c r="D809" s="2">
        <v>0</v>
      </c>
      <c r="E809" s="3">
        <v>0.63907000000000003</v>
      </c>
      <c r="F809" s="3">
        <v>0.65727999999999998</v>
      </c>
      <c r="G809" s="3">
        <v>0.66983000000000004</v>
      </c>
      <c r="H809" s="3">
        <v>0.71970000000000001</v>
      </c>
      <c r="I809" s="3">
        <v>0.71872000000000003</v>
      </c>
      <c r="J809">
        <v>0.72935000000000005</v>
      </c>
      <c r="K809" s="4" t="b">
        <f t="shared" si="24"/>
        <v>0</v>
      </c>
      <c r="O809" s="4" t="b">
        <f t="shared" si="25"/>
        <v>0</v>
      </c>
    </row>
    <row r="810" spans="1:15">
      <c r="A810" s="3">
        <v>2982</v>
      </c>
      <c r="B810" s="2" t="s">
        <v>25</v>
      </c>
      <c r="C810" s="2" t="s">
        <v>28</v>
      </c>
      <c r="D810" s="2">
        <v>0</v>
      </c>
      <c r="E810" s="3">
        <v>0.63807000000000003</v>
      </c>
      <c r="F810" s="3">
        <v>0.53032000000000001</v>
      </c>
      <c r="G810" s="3">
        <v>0.48871999999999999</v>
      </c>
      <c r="H810" s="3">
        <v>0.52664</v>
      </c>
      <c r="I810" s="3">
        <v>0.52481</v>
      </c>
      <c r="J810">
        <v>0.53</v>
      </c>
      <c r="K810" s="4" t="b">
        <f t="shared" si="24"/>
        <v>0</v>
      </c>
      <c r="O810" s="4" t="b">
        <f t="shared" si="25"/>
        <v>0</v>
      </c>
    </row>
    <row r="811" spans="1:15" ht="102">
      <c r="A811" s="3">
        <v>2221</v>
      </c>
      <c r="B811" s="2" t="s">
        <v>78</v>
      </c>
      <c r="C811" s="2" t="s">
        <v>305</v>
      </c>
      <c r="D811" s="2" t="s">
        <v>306</v>
      </c>
      <c r="E811" s="3">
        <v>0.63800000000000001</v>
      </c>
      <c r="F811" s="3">
        <v>1.3542000000000001</v>
      </c>
      <c r="G811" s="3">
        <v>1.3877999999999999</v>
      </c>
      <c r="H811" s="3">
        <v>1.4286000000000001</v>
      </c>
      <c r="I811" s="3">
        <v>1.4169</v>
      </c>
      <c r="J811">
        <v>1.4126000000000001</v>
      </c>
      <c r="K811" s="4" t="b">
        <f t="shared" si="24"/>
        <v>1</v>
      </c>
      <c r="O811" s="4" t="b">
        <f t="shared" si="25"/>
        <v>0</v>
      </c>
    </row>
    <row r="812" spans="1:15">
      <c r="A812" s="3">
        <v>897</v>
      </c>
      <c r="B812" s="2" t="s">
        <v>25</v>
      </c>
      <c r="C812" s="2" t="s">
        <v>26</v>
      </c>
      <c r="D812" s="2" t="s">
        <v>307</v>
      </c>
      <c r="E812" s="3">
        <v>0.63375000000000004</v>
      </c>
      <c r="F812" s="3">
        <v>0.54010999999999998</v>
      </c>
      <c r="G812" s="3">
        <v>0.49674000000000001</v>
      </c>
      <c r="H812" s="3">
        <v>0.49206</v>
      </c>
      <c r="I812" s="3">
        <v>0.48802000000000001</v>
      </c>
      <c r="J812">
        <v>0.48802000000000001</v>
      </c>
      <c r="K812" s="4" t="b">
        <f t="shared" si="24"/>
        <v>0</v>
      </c>
      <c r="O812" s="4" t="b">
        <f t="shared" si="25"/>
        <v>0</v>
      </c>
    </row>
    <row r="813" spans="1:15">
      <c r="A813" s="3">
        <v>2580</v>
      </c>
      <c r="B813" s="2" t="s">
        <v>25</v>
      </c>
      <c r="C813" s="2" t="s">
        <v>26</v>
      </c>
      <c r="D813" s="2" t="s">
        <v>191</v>
      </c>
      <c r="E813" s="3">
        <v>0.63353000000000004</v>
      </c>
      <c r="F813" s="3">
        <v>0.69250999999999996</v>
      </c>
      <c r="G813" s="3">
        <v>0.72489000000000003</v>
      </c>
      <c r="H813" s="3">
        <v>0.75073999999999996</v>
      </c>
      <c r="I813" s="3">
        <v>0.76214999999999999</v>
      </c>
      <c r="J813">
        <v>0.76049</v>
      </c>
      <c r="K813" s="4" t="b">
        <f t="shared" si="24"/>
        <v>0</v>
      </c>
      <c r="O813" s="4" t="b">
        <f t="shared" si="25"/>
        <v>0</v>
      </c>
    </row>
    <row r="814" spans="1:15">
      <c r="A814" s="3">
        <v>2581</v>
      </c>
      <c r="B814" s="2" t="s">
        <v>25</v>
      </c>
      <c r="C814" s="2" t="s">
        <v>26</v>
      </c>
      <c r="D814" s="2" t="s">
        <v>191</v>
      </c>
      <c r="E814" s="3">
        <v>0.63353000000000004</v>
      </c>
      <c r="F814" s="3">
        <v>0.69250999999999996</v>
      </c>
      <c r="G814" s="3">
        <v>0.72489000000000003</v>
      </c>
      <c r="H814" s="3">
        <v>0.75073999999999996</v>
      </c>
      <c r="I814" s="3">
        <v>0.76214999999999999</v>
      </c>
      <c r="J814">
        <v>0.76049</v>
      </c>
      <c r="K814" s="4" t="b">
        <f t="shared" si="24"/>
        <v>0</v>
      </c>
      <c r="O814" s="4" t="b">
        <f t="shared" si="25"/>
        <v>0</v>
      </c>
    </row>
    <row r="815" spans="1:15" ht="38.25">
      <c r="A815" s="3">
        <v>2075</v>
      </c>
      <c r="B815" s="2" t="s">
        <v>25</v>
      </c>
      <c r="C815" s="2" t="s">
        <v>28</v>
      </c>
      <c r="D815" s="2" t="s">
        <v>241</v>
      </c>
      <c r="E815" s="3">
        <v>0.63334000000000001</v>
      </c>
      <c r="F815" s="3">
        <v>0.61294999999999999</v>
      </c>
      <c r="G815" s="3">
        <v>0.62848999999999999</v>
      </c>
      <c r="H815" s="3">
        <v>0.70901000000000003</v>
      </c>
      <c r="I815" s="3">
        <v>0.70474000000000003</v>
      </c>
      <c r="J815">
        <v>0.70357999999999998</v>
      </c>
      <c r="K815" s="4" t="b">
        <f t="shared" si="24"/>
        <v>0</v>
      </c>
      <c r="O815" s="4" t="b">
        <f t="shared" si="25"/>
        <v>0</v>
      </c>
    </row>
    <row r="816" spans="1:15" ht="38.25">
      <c r="A816" s="3">
        <v>2076</v>
      </c>
      <c r="B816" s="2" t="s">
        <v>25</v>
      </c>
      <c r="C816" s="2" t="s">
        <v>28</v>
      </c>
      <c r="D816" s="2" t="s">
        <v>241</v>
      </c>
      <c r="E816" s="3">
        <v>0.63334000000000001</v>
      </c>
      <c r="F816" s="3">
        <v>0.61294999999999999</v>
      </c>
      <c r="G816" s="3">
        <v>0.62848999999999999</v>
      </c>
      <c r="H816" s="3">
        <v>0.70901000000000003</v>
      </c>
      <c r="I816" s="3">
        <v>0.70474000000000003</v>
      </c>
      <c r="J816">
        <v>0.70357999999999998</v>
      </c>
      <c r="K816" s="4" t="b">
        <f t="shared" si="24"/>
        <v>0</v>
      </c>
      <c r="O816" s="4" t="b">
        <f t="shared" si="25"/>
        <v>0</v>
      </c>
    </row>
    <row r="817" spans="1:15">
      <c r="A817" s="3">
        <v>3430</v>
      </c>
      <c r="B817" s="2" t="s">
        <v>25</v>
      </c>
      <c r="C817" s="2" t="s">
        <v>26</v>
      </c>
      <c r="D817" s="2">
        <v>0</v>
      </c>
      <c r="E817" s="3">
        <v>0.6331</v>
      </c>
      <c r="F817" s="3">
        <v>0.55220000000000002</v>
      </c>
      <c r="G817" s="3">
        <v>0.56981000000000004</v>
      </c>
      <c r="H817" s="3">
        <v>0.60214999999999996</v>
      </c>
      <c r="I817" s="3">
        <v>0.59723999999999999</v>
      </c>
      <c r="J817">
        <v>0.59867000000000004</v>
      </c>
      <c r="K817" s="4" t="b">
        <f t="shared" si="24"/>
        <v>0</v>
      </c>
      <c r="O817" s="4" t="b">
        <f t="shared" si="25"/>
        <v>0</v>
      </c>
    </row>
    <row r="818" spans="1:15" ht="38.25">
      <c r="A818" s="3">
        <v>2866</v>
      </c>
      <c r="B818" s="2" t="s">
        <v>25</v>
      </c>
      <c r="C818" s="2" t="s">
        <v>26</v>
      </c>
      <c r="D818" s="2" t="s">
        <v>241</v>
      </c>
      <c r="E818" s="3">
        <v>0.63302999999999998</v>
      </c>
      <c r="F818" s="3">
        <v>0.52171999999999996</v>
      </c>
      <c r="G818" s="3">
        <v>0.48920000000000002</v>
      </c>
      <c r="H818" s="3">
        <v>0.48797000000000001</v>
      </c>
      <c r="I818" s="3">
        <v>0.48420000000000002</v>
      </c>
      <c r="J818">
        <v>0.48272999999999999</v>
      </c>
      <c r="K818" s="4" t="b">
        <f t="shared" si="24"/>
        <v>0</v>
      </c>
      <c r="O818" s="4" t="b">
        <f t="shared" si="25"/>
        <v>0</v>
      </c>
    </row>
    <row r="819" spans="1:15">
      <c r="A819" s="3">
        <v>2319</v>
      </c>
      <c r="B819" s="2" t="s">
        <v>25</v>
      </c>
      <c r="C819" s="2" t="s">
        <v>26</v>
      </c>
      <c r="D819" s="2">
        <v>0</v>
      </c>
      <c r="E819" s="3">
        <v>0.63097000000000003</v>
      </c>
      <c r="F819" s="3">
        <v>0.52368000000000003</v>
      </c>
      <c r="G819" s="3">
        <v>0.51097999999999999</v>
      </c>
      <c r="H819" s="3">
        <v>0.53781000000000001</v>
      </c>
      <c r="I819" s="3">
        <v>0.53502000000000005</v>
      </c>
      <c r="J819">
        <v>0.53466999999999998</v>
      </c>
      <c r="K819" s="4" t="b">
        <f t="shared" si="24"/>
        <v>0</v>
      </c>
      <c r="O819" s="4" t="b">
        <f t="shared" si="25"/>
        <v>0</v>
      </c>
    </row>
    <row r="820" spans="1:15">
      <c r="A820" s="3">
        <v>2108</v>
      </c>
      <c r="B820" s="2" t="s">
        <v>25</v>
      </c>
      <c r="C820" s="2" t="s">
        <v>26</v>
      </c>
      <c r="D820" s="2">
        <v>0</v>
      </c>
      <c r="E820" s="3">
        <v>0.62749999999999995</v>
      </c>
      <c r="F820" s="3">
        <v>0.56257999999999997</v>
      </c>
      <c r="G820" s="3">
        <v>0.59204000000000001</v>
      </c>
      <c r="H820" s="3">
        <v>0.67140999999999995</v>
      </c>
      <c r="I820" s="3">
        <v>0.66586999999999996</v>
      </c>
      <c r="J820">
        <v>0.66396999999999995</v>
      </c>
      <c r="K820" s="4" t="b">
        <f t="shared" si="24"/>
        <v>0</v>
      </c>
      <c r="O820" s="4" t="b">
        <f t="shared" si="25"/>
        <v>0</v>
      </c>
    </row>
    <row r="821" spans="1:15">
      <c r="A821" s="3">
        <v>912</v>
      </c>
      <c r="B821" s="2" t="s">
        <v>25</v>
      </c>
      <c r="C821" s="2" t="s">
        <v>26</v>
      </c>
      <c r="D821" s="2">
        <v>0</v>
      </c>
      <c r="E821" s="3">
        <v>0.62724000000000002</v>
      </c>
      <c r="F821" s="3">
        <v>0.52598</v>
      </c>
      <c r="G821" s="3">
        <v>0.50248000000000004</v>
      </c>
      <c r="H821" s="3">
        <v>0.51312999999999998</v>
      </c>
      <c r="I821" s="3">
        <v>0.51065000000000005</v>
      </c>
      <c r="J821">
        <v>0.50921000000000005</v>
      </c>
      <c r="K821" s="4" t="b">
        <f t="shared" si="24"/>
        <v>0</v>
      </c>
      <c r="O821" s="4" t="b">
        <f t="shared" si="25"/>
        <v>0</v>
      </c>
    </row>
    <row r="822" spans="1:15">
      <c r="A822" s="3">
        <v>1115</v>
      </c>
      <c r="B822" s="2" t="s">
        <v>25</v>
      </c>
      <c r="C822" s="2" t="s">
        <v>26</v>
      </c>
      <c r="D822" s="2">
        <v>0</v>
      </c>
      <c r="E822" s="3">
        <v>0.62702000000000002</v>
      </c>
      <c r="F822" s="3">
        <v>0.70406000000000002</v>
      </c>
      <c r="G822" s="3">
        <v>1.0602</v>
      </c>
      <c r="H822" s="3">
        <v>1.0407999999999999</v>
      </c>
      <c r="I822" s="3">
        <v>1.0327999999999999</v>
      </c>
      <c r="J822">
        <v>1.0314000000000001</v>
      </c>
      <c r="K822" s="4" t="b">
        <f t="shared" si="24"/>
        <v>0</v>
      </c>
      <c r="O822" s="4" t="b">
        <f t="shared" si="25"/>
        <v>0</v>
      </c>
    </row>
    <row r="823" spans="1:15" ht="51">
      <c r="A823" s="3">
        <v>391</v>
      </c>
      <c r="B823" s="2" t="s">
        <v>25</v>
      </c>
      <c r="C823" s="2" t="s">
        <v>26</v>
      </c>
      <c r="D823" s="2" t="s">
        <v>171</v>
      </c>
      <c r="E823" s="3">
        <v>0.62546000000000002</v>
      </c>
      <c r="F823" s="3">
        <v>0.52505999999999997</v>
      </c>
      <c r="G823" s="3">
        <v>0.48655999999999999</v>
      </c>
      <c r="H823" s="3">
        <v>0.49418000000000001</v>
      </c>
      <c r="I823" s="3">
        <v>0.49119000000000002</v>
      </c>
      <c r="J823">
        <v>0.49136000000000002</v>
      </c>
      <c r="K823" s="4" t="b">
        <f t="shared" si="24"/>
        <v>0</v>
      </c>
      <c r="O823" s="4" t="b">
        <f t="shared" si="25"/>
        <v>0</v>
      </c>
    </row>
    <row r="824" spans="1:15" ht="25.5">
      <c r="A824" s="3">
        <v>200</v>
      </c>
      <c r="B824" s="2" t="s">
        <v>25</v>
      </c>
      <c r="C824" s="2" t="s">
        <v>28</v>
      </c>
      <c r="D824" s="2" t="s">
        <v>277</v>
      </c>
      <c r="E824" s="3">
        <v>0.62468999999999997</v>
      </c>
      <c r="F824" s="3">
        <v>0.51815</v>
      </c>
      <c r="G824" s="3">
        <v>1.123</v>
      </c>
      <c r="H824" s="3">
        <v>1.0889</v>
      </c>
      <c r="I824" s="3">
        <v>1.1122000000000001</v>
      </c>
      <c r="J824">
        <v>1.1088</v>
      </c>
      <c r="K824" s="4" t="b">
        <f t="shared" si="24"/>
        <v>0</v>
      </c>
      <c r="O824" s="4" t="b">
        <f t="shared" si="25"/>
        <v>0</v>
      </c>
    </row>
    <row r="825" spans="1:15">
      <c r="A825" s="3">
        <v>1352</v>
      </c>
      <c r="B825" s="2" t="s">
        <v>25</v>
      </c>
      <c r="C825" s="2" t="s">
        <v>26</v>
      </c>
      <c r="D825" s="2" t="s">
        <v>308</v>
      </c>
      <c r="E825" s="3">
        <v>0.62414000000000003</v>
      </c>
      <c r="F825" s="3">
        <v>1.8548</v>
      </c>
      <c r="G825" s="3">
        <v>1.8737999999999999</v>
      </c>
      <c r="H825" s="3">
        <v>2.177</v>
      </c>
      <c r="I825" s="3">
        <v>2.1606999999999998</v>
      </c>
      <c r="J825">
        <v>2.1541999999999999</v>
      </c>
      <c r="K825" s="4" t="b">
        <f t="shared" si="24"/>
        <v>0</v>
      </c>
      <c r="O825" s="4" t="b">
        <f t="shared" si="25"/>
        <v>0</v>
      </c>
    </row>
    <row r="826" spans="1:15" ht="51">
      <c r="A826" s="3">
        <v>2284</v>
      </c>
      <c r="B826" s="2" t="s">
        <v>37</v>
      </c>
      <c r="C826" s="2" t="s">
        <v>26</v>
      </c>
      <c r="D826" s="2" t="s">
        <v>309</v>
      </c>
      <c r="E826" s="3">
        <v>0.62255000000000005</v>
      </c>
      <c r="F826" s="3">
        <v>1.0407999999999999</v>
      </c>
      <c r="G826" s="3">
        <v>1.0825</v>
      </c>
      <c r="H826" s="3">
        <v>1.2382</v>
      </c>
      <c r="I826" s="3">
        <v>1.3045</v>
      </c>
      <c r="J826">
        <v>1.3068</v>
      </c>
      <c r="K826" s="4" t="b">
        <f t="shared" si="24"/>
        <v>1</v>
      </c>
      <c r="O826" s="4" t="b">
        <f t="shared" si="25"/>
        <v>0</v>
      </c>
    </row>
    <row r="827" spans="1:15" ht="369.75">
      <c r="A827" s="3">
        <v>1402</v>
      </c>
      <c r="B827" s="2" t="s">
        <v>25</v>
      </c>
      <c r="C827" s="2" t="s">
        <v>26</v>
      </c>
      <c r="D827" s="2" t="s">
        <v>310</v>
      </c>
      <c r="E827" s="3">
        <v>0.62216000000000005</v>
      </c>
      <c r="F827" s="3">
        <v>0.52381999999999995</v>
      </c>
      <c r="G827" s="3">
        <v>0.48139999999999999</v>
      </c>
      <c r="H827" s="3">
        <v>0.46944999999999998</v>
      </c>
      <c r="I827" s="3">
        <v>0.46557999999999999</v>
      </c>
      <c r="J827">
        <v>0.46423999999999999</v>
      </c>
      <c r="K827" s="4" t="b">
        <f t="shared" si="24"/>
        <v>0</v>
      </c>
      <c r="O827" s="4" t="b">
        <f t="shared" si="25"/>
        <v>0</v>
      </c>
    </row>
    <row r="828" spans="1:15" ht="267.75">
      <c r="A828" s="3">
        <v>198</v>
      </c>
      <c r="B828" s="2" t="s">
        <v>25</v>
      </c>
      <c r="C828" s="2" t="s">
        <v>28</v>
      </c>
      <c r="D828" s="2" t="s">
        <v>311</v>
      </c>
      <c r="E828" s="3">
        <v>0.62080999999999997</v>
      </c>
      <c r="F828" s="3">
        <v>0.59482000000000002</v>
      </c>
      <c r="G828" s="3">
        <v>0.54405000000000003</v>
      </c>
      <c r="H828" s="3">
        <v>0.53141000000000005</v>
      </c>
      <c r="I828" s="3">
        <v>0.52720999999999996</v>
      </c>
      <c r="J828">
        <v>0.52588000000000001</v>
      </c>
      <c r="K828" s="4" t="b">
        <f t="shared" si="24"/>
        <v>0</v>
      </c>
      <c r="O828" s="4" t="b">
        <f t="shared" si="25"/>
        <v>0</v>
      </c>
    </row>
    <row r="829" spans="1:15">
      <c r="A829" s="3">
        <v>2980</v>
      </c>
      <c r="B829" s="2" t="s">
        <v>25</v>
      </c>
      <c r="C829" s="2" t="s">
        <v>26</v>
      </c>
      <c r="D829" s="2">
        <v>0</v>
      </c>
      <c r="E829" s="3">
        <v>0.61985000000000001</v>
      </c>
      <c r="F829" s="3">
        <v>1.3960999999999999</v>
      </c>
      <c r="G829" s="3">
        <v>1.3004</v>
      </c>
      <c r="H829" s="3">
        <v>1.2779</v>
      </c>
      <c r="I829" s="3">
        <v>1.2669999999999999</v>
      </c>
      <c r="J829">
        <v>1.2675000000000001</v>
      </c>
      <c r="K829" s="4" t="b">
        <f t="shared" si="24"/>
        <v>0</v>
      </c>
      <c r="O829" s="4" t="b">
        <f t="shared" si="25"/>
        <v>0</v>
      </c>
    </row>
    <row r="830" spans="1:15">
      <c r="A830" s="3">
        <v>2958</v>
      </c>
      <c r="B830" s="2" t="s">
        <v>25</v>
      </c>
      <c r="C830" s="2" t="s">
        <v>26</v>
      </c>
      <c r="D830" s="2">
        <v>0</v>
      </c>
      <c r="E830" s="3">
        <v>0.61970999999999998</v>
      </c>
      <c r="F830" s="3">
        <v>0.63053000000000003</v>
      </c>
      <c r="G830" s="3">
        <v>0.57665999999999995</v>
      </c>
      <c r="H830" s="3">
        <v>0.62897999999999998</v>
      </c>
      <c r="I830" s="3">
        <v>0.68120999999999998</v>
      </c>
      <c r="J830">
        <v>0.68681000000000003</v>
      </c>
      <c r="K830" s="4" t="b">
        <f t="shared" si="24"/>
        <v>0</v>
      </c>
      <c r="O830" s="4" t="b">
        <f t="shared" si="25"/>
        <v>0</v>
      </c>
    </row>
    <row r="831" spans="1:15">
      <c r="A831" s="3">
        <v>2959</v>
      </c>
      <c r="B831" s="2" t="s">
        <v>25</v>
      </c>
      <c r="C831" s="2" t="s">
        <v>26</v>
      </c>
      <c r="D831" s="2">
        <v>0</v>
      </c>
      <c r="E831" s="3">
        <v>0.61970999999999998</v>
      </c>
      <c r="F831" s="3">
        <v>0.63053000000000003</v>
      </c>
      <c r="G831" s="3">
        <v>0.57665999999999995</v>
      </c>
      <c r="H831" s="3">
        <v>0.62897999999999998</v>
      </c>
      <c r="I831" s="3">
        <v>0.68120999999999998</v>
      </c>
      <c r="J831">
        <v>0.68681000000000003</v>
      </c>
      <c r="K831" s="4" t="b">
        <f t="shared" si="24"/>
        <v>0</v>
      </c>
      <c r="O831" s="4" t="b">
        <f t="shared" si="25"/>
        <v>0</v>
      </c>
    </row>
    <row r="832" spans="1:15">
      <c r="A832" s="3">
        <v>3443</v>
      </c>
      <c r="B832" s="2" t="s">
        <v>25</v>
      </c>
      <c r="C832" s="2" t="s">
        <v>26</v>
      </c>
      <c r="D832" s="2">
        <v>0</v>
      </c>
      <c r="E832" s="3">
        <v>0.61967000000000005</v>
      </c>
      <c r="F832" s="3">
        <v>0.75100999999999996</v>
      </c>
      <c r="G832" s="3">
        <v>0.68972999999999995</v>
      </c>
      <c r="H832" s="3">
        <v>0.68193000000000004</v>
      </c>
      <c r="I832" s="3">
        <v>0.67647999999999997</v>
      </c>
      <c r="J832">
        <v>0.67474000000000001</v>
      </c>
      <c r="K832" s="4" t="b">
        <f t="shared" si="24"/>
        <v>0</v>
      </c>
      <c r="O832" s="4" t="b">
        <f t="shared" si="25"/>
        <v>0</v>
      </c>
    </row>
    <row r="833" spans="1:15">
      <c r="A833" s="3">
        <v>1408</v>
      </c>
      <c r="B833" s="2" t="s">
        <v>25</v>
      </c>
      <c r="C833" s="2" t="s">
        <v>26</v>
      </c>
      <c r="D833" s="2">
        <v>0</v>
      </c>
      <c r="E833" s="3">
        <v>0.61933000000000005</v>
      </c>
      <c r="F833" s="3">
        <v>0.65019000000000005</v>
      </c>
      <c r="G833" s="3">
        <v>0.61704999999999999</v>
      </c>
      <c r="H833" s="3">
        <v>0.60423000000000004</v>
      </c>
      <c r="I833" s="3">
        <v>0.63451000000000002</v>
      </c>
      <c r="J833">
        <v>0.63282000000000005</v>
      </c>
      <c r="K833" s="4" t="b">
        <f t="shared" si="24"/>
        <v>0</v>
      </c>
      <c r="O833" s="4" t="b">
        <f t="shared" si="25"/>
        <v>0</v>
      </c>
    </row>
    <row r="834" spans="1:15">
      <c r="A834" s="3">
        <v>2192</v>
      </c>
      <c r="B834" s="2" t="s">
        <v>25</v>
      </c>
      <c r="C834" s="2" t="s">
        <v>28</v>
      </c>
      <c r="D834" s="2" t="s">
        <v>312</v>
      </c>
      <c r="E834" s="3">
        <v>0.61892999999999998</v>
      </c>
      <c r="F834" s="3">
        <v>0.69826999999999995</v>
      </c>
      <c r="G834" s="3">
        <v>0.66566999999999998</v>
      </c>
      <c r="H834" s="3">
        <v>0.70830000000000004</v>
      </c>
      <c r="I834" s="3">
        <v>0.70328999999999997</v>
      </c>
      <c r="J834">
        <v>0.72628000000000004</v>
      </c>
      <c r="K834" s="4" t="b">
        <f t="shared" ref="K834:K897" si="26">OR(B834="identified",B834="annotated+fragment",B834="identified+fragment")</f>
        <v>0</v>
      </c>
      <c r="O834" s="4" t="b">
        <f t="shared" ref="O834:O897" si="27">AND(E834&gt;1,D834=0)</f>
        <v>0</v>
      </c>
    </row>
    <row r="835" spans="1:15">
      <c r="A835" s="3">
        <v>3367</v>
      </c>
      <c r="B835" s="2" t="s">
        <v>25</v>
      </c>
      <c r="C835" s="2" t="s">
        <v>28</v>
      </c>
      <c r="D835" s="2">
        <v>0</v>
      </c>
      <c r="E835" s="3">
        <v>0.61867000000000005</v>
      </c>
      <c r="F835" s="3">
        <v>0.58320000000000005</v>
      </c>
      <c r="G835" s="3">
        <v>0.55139000000000005</v>
      </c>
      <c r="H835" s="3">
        <v>0.62107999999999997</v>
      </c>
      <c r="I835" s="3">
        <v>0.61600999999999995</v>
      </c>
      <c r="J835">
        <v>0.61687999999999998</v>
      </c>
      <c r="K835" s="4" t="b">
        <f t="shared" si="26"/>
        <v>0</v>
      </c>
      <c r="O835" s="4" t="b">
        <f t="shared" si="27"/>
        <v>0</v>
      </c>
    </row>
    <row r="836" spans="1:15">
      <c r="A836" s="3">
        <v>945</v>
      </c>
      <c r="B836" s="2" t="s">
        <v>25</v>
      </c>
      <c r="C836" s="2" t="s">
        <v>28</v>
      </c>
      <c r="D836" s="2">
        <v>0</v>
      </c>
      <c r="E836" s="3">
        <v>0.61567000000000005</v>
      </c>
      <c r="F836" s="3">
        <v>0.53408999999999995</v>
      </c>
      <c r="G836" s="3">
        <v>0.51371</v>
      </c>
      <c r="H836" s="3">
        <v>0.50329999999999997</v>
      </c>
      <c r="I836" s="3">
        <v>0.49919000000000002</v>
      </c>
      <c r="J836">
        <v>0.49769000000000002</v>
      </c>
      <c r="K836" s="4" t="b">
        <f t="shared" si="26"/>
        <v>0</v>
      </c>
      <c r="O836" s="4" t="b">
        <f t="shared" si="27"/>
        <v>0</v>
      </c>
    </row>
    <row r="837" spans="1:15" ht="178.5">
      <c r="A837" s="3">
        <v>986</v>
      </c>
      <c r="B837" s="2" t="s">
        <v>37</v>
      </c>
      <c r="C837" s="2" t="s">
        <v>26</v>
      </c>
      <c r="D837" s="2" t="s">
        <v>313</v>
      </c>
      <c r="E837" s="3">
        <v>0.61526000000000003</v>
      </c>
      <c r="F837" s="3">
        <v>0.58947000000000005</v>
      </c>
      <c r="G837" s="3">
        <v>0.64376999999999995</v>
      </c>
      <c r="H837" s="3">
        <v>0.62629000000000001</v>
      </c>
      <c r="I837" s="3">
        <v>0.62199000000000004</v>
      </c>
      <c r="J837">
        <v>0.62602999999999998</v>
      </c>
      <c r="K837" s="4" t="b">
        <f t="shared" si="26"/>
        <v>1</v>
      </c>
      <c r="O837" s="4" t="b">
        <f t="shared" si="27"/>
        <v>0</v>
      </c>
    </row>
    <row r="838" spans="1:15">
      <c r="A838" s="3">
        <v>3359</v>
      </c>
      <c r="B838" s="2" t="s">
        <v>25</v>
      </c>
      <c r="C838" s="2" t="s">
        <v>26</v>
      </c>
      <c r="D838" s="2">
        <v>0</v>
      </c>
      <c r="E838" s="3">
        <v>0.61475999999999997</v>
      </c>
      <c r="F838" s="3">
        <v>0.53178999999999998</v>
      </c>
      <c r="G838" s="3">
        <v>0.52403</v>
      </c>
      <c r="H838" s="3">
        <v>0.54493999999999998</v>
      </c>
      <c r="I838" s="3">
        <v>0.54029000000000005</v>
      </c>
      <c r="J838">
        <v>0.54171000000000002</v>
      </c>
      <c r="K838" s="4" t="b">
        <f t="shared" si="26"/>
        <v>0</v>
      </c>
      <c r="O838" s="4" t="b">
        <f t="shared" si="27"/>
        <v>0</v>
      </c>
    </row>
    <row r="839" spans="1:15">
      <c r="A839" s="3">
        <v>2614</v>
      </c>
      <c r="B839" s="2" t="s">
        <v>25</v>
      </c>
      <c r="C839" s="2" t="s">
        <v>26</v>
      </c>
      <c r="D839" s="2">
        <v>0</v>
      </c>
      <c r="E839" s="3">
        <v>0.61465999999999998</v>
      </c>
      <c r="F839" s="3">
        <v>0.50617000000000001</v>
      </c>
      <c r="G839" s="3">
        <v>0.78695000000000004</v>
      </c>
      <c r="H839" s="3">
        <v>0.76304000000000005</v>
      </c>
      <c r="I839" s="3">
        <v>0.75760000000000005</v>
      </c>
      <c r="J839">
        <v>0.75531000000000004</v>
      </c>
      <c r="K839" s="4" t="b">
        <f t="shared" si="26"/>
        <v>0</v>
      </c>
      <c r="O839" s="4" t="b">
        <f t="shared" si="27"/>
        <v>0</v>
      </c>
    </row>
    <row r="840" spans="1:15">
      <c r="A840" s="3">
        <v>2928</v>
      </c>
      <c r="B840" s="2" t="s">
        <v>25</v>
      </c>
      <c r="C840" s="2" t="s">
        <v>26</v>
      </c>
      <c r="D840" s="2" t="s">
        <v>203</v>
      </c>
      <c r="E840" s="3">
        <v>0.61433000000000004</v>
      </c>
      <c r="F840" s="3">
        <v>0.51070000000000004</v>
      </c>
      <c r="G840" s="3">
        <v>0.46879999999999999</v>
      </c>
      <c r="H840" s="3">
        <v>0.46310000000000001</v>
      </c>
      <c r="I840" s="3">
        <v>0.46045000000000003</v>
      </c>
      <c r="J840">
        <v>0.45939000000000002</v>
      </c>
      <c r="K840" s="4" t="b">
        <f t="shared" si="26"/>
        <v>0</v>
      </c>
      <c r="O840" s="4" t="b">
        <f t="shared" si="27"/>
        <v>0</v>
      </c>
    </row>
    <row r="841" spans="1:15" ht="25.5">
      <c r="A841" s="3">
        <v>2313</v>
      </c>
      <c r="B841" s="2" t="s">
        <v>37</v>
      </c>
      <c r="C841" s="2" t="s">
        <v>28</v>
      </c>
      <c r="D841" s="2" t="s">
        <v>314</v>
      </c>
      <c r="E841" s="3">
        <v>0.61248999999999998</v>
      </c>
      <c r="F841" s="3">
        <v>0.50448999999999999</v>
      </c>
      <c r="G841" s="3">
        <v>1.194</v>
      </c>
      <c r="H841" s="3">
        <v>1.1627000000000001</v>
      </c>
      <c r="I841" s="3">
        <v>1.1674</v>
      </c>
      <c r="J841">
        <v>1.1642999999999999</v>
      </c>
      <c r="K841" s="4" t="b">
        <f t="shared" si="26"/>
        <v>1</v>
      </c>
      <c r="O841" s="4" t="b">
        <f t="shared" si="27"/>
        <v>0</v>
      </c>
    </row>
    <row r="842" spans="1:15" ht="25.5">
      <c r="A842" s="3">
        <v>1043</v>
      </c>
      <c r="B842" s="2" t="s">
        <v>25</v>
      </c>
      <c r="C842" s="2" t="s">
        <v>26</v>
      </c>
      <c r="D842" s="2" t="s">
        <v>315</v>
      </c>
      <c r="E842" s="3">
        <v>0.61241000000000001</v>
      </c>
      <c r="F842" s="3">
        <v>0.50812999999999997</v>
      </c>
      <c r="G842" s="3">
        <v>0.46837000000000001</v>
      </c>
      <c r="H842" s="3">
        <v>0.45682</v>
      </c>
      <c r="I842" s="3">
        <v>0.45523000000000002</v>
      </c>
      <c r="J842">
        <v>0.46134999999999998</v>
      </c>
      <c r="K842" s="4" t="b">
        <f t="shared" si="26"/>
        <v>0</v>
      </c>
      <c r="O842" s="4" t="b">
        <f t="shared" si="27"/>
        <v>0</v>
      </c>
    </row>
    <row r="843" spans="1:15">
      <c r="A843" s="3">
        <v>2792</v>
      </c>
      <c r="B843" s="2" t="s">
        <v>25</v>
      </c>
      <c r="C843" s="2" t="s">
        <v>26</v>
      </c>
      <c r="D843" s="2">
        <v>0</v>
      </c>
      <c r="E843" s="3">
        <v>0.61080999999999996</v>
      </c>
      <c r="F843" s="3">
        <v>0.52688000000000001</v>
      </c>
      <c r="G843" s="3">
        <v>0.48247000000000001</v>
      </c>
      <c r="H843" s="3">
        <v>0.46908</v>
      </c>
      <c r="I843" s="3">
        <v>0.46521000000000001</v>
      </c>
      <c r="J843">
        <v>0.47564000000000001</v>
      </c>
      <c r="K843" s="4" t="b">
        <f t="shared" si="26"/>
        <v>0</v>
      </c>
      <c r="O843" s="4" t="b">
        <f t="shared" si="27"/>
        <v>0</v>
      </c>
    </row>
    <row r="844" spans="1:15">
      <c r="A844" s="3">
        <v>1739</v>
      </c>
      <c r="B844" s="2" t="s">
        <v>25</v>
      </c>
      <c r="C844" s="2" t="s">
        <v>26</v>
      </c>
      <c r="D844" s="2">
        <v>0</v>
      </c>
      <c r="E844" s="3">
        <v>0.61014000000000002</v>
      </c>
      <c r="F844" s="3">
        <v>0.58750000000000002</v>
      </c>
      <c r="G844" s="3">
        <v>0.55152000000000001</v>
      </c>
      <c r="H844" s="3">
        <v>0.53739999999999999</v>
      </c>
      <c r="I844" s="3">
        <v>0.53278000000000003</v>
      </c>
      <c r="J844">
        <v>0.53166999999999998</v>
      </c>
      <c r="K844" s="4" t="b">
        <f t="shared" si="26"/>
        <v>0</v>
      </c>
      <c r="O844" s="4" t="b">
        <f t="shared" si="27"/>
        <v>0</v>
      </c>
    </row>
    <row r="845" spans="1:15">
      <c r="A845" s="3">
        <v>1200</v>
      </c>
      <c r="B845" s="2" t="s">
        <v>25</v>
      </c>
      <c r="C845" s="2" t="s">
        <v>26</v>
      </c>
      <c r="D845" s="2">
        <v>0</v>
      </c>
      <c r="E845" s="3">
        <v>0.60906000000000005</v>
      </c>
      <c r="F845" s="3">
        <v>0.53534000000000004</v>
      </c>
      <c r="G845" s="3">
        <v>0.51217000000000001</v>
      </c>
      <c r="H845" s="3">
        <v>0.52361000000000002</v>
      </c>
      <c r="I845" s="3">
        <v>0.52619000000000005</v>
      </c>
      <c r="J845">
        <v>0.52459</v>
      </c>
      <c r="K845" s="4" t="b">
        <f t="shared" si="26"/>
        <v>0</v>
      </c>
      <c r="O845" s="4" t="b">
        <f t="shared" si="27"/>
        <v>0</v>
      </c>
    </row>
    <row r="846" spans="1:15">
      <c r="A846" s="3">
        <v>3269</v>
      </c>
      <c r="B846" s="2" t="s">
        <v>25</v>
      </c>
      <c r="C846" s="2" t="s">
        <v>26</v>
      </c>
      <c r="D846" s="2">
        <v>0</v>
      </c>
      <c r="E846" s="3">
        <v>0.60902999999999996</v>
      </c>
      <c r="F846" s="3">
        <v>0.59963</v>
      </c>
      <c r="G846" s="3">
        <v>0.56147000000000002</v>
      </c>
      <c r="H846" s="3">
        <v>0.55247000000000002</v>
      </c>
      <c r="I846" s="3">
        <v>0.59377000000000002</v>
      </c>
      <c r="J846">
        <v>0.59197999999999995</v>
      </c>
      <c r="K846" s="4" t="b">
        <f t="shared" si="26"/>
        <v>0</v>
      </c>
      <c r="O846" s="4" t="b">
        <f t="shared" si="27"/>
        <v>0</v>
      </c>
    </row>
    <row r="847" spans="1:15">
      <c r="A847" s="3">
        <v>2330</v>
      </c>
      <c r="B847" s="2" t="s">
        <v>25</v>
      </c>
      <c r="C847" s="2" t="s">
        <v>26</v>
      </c>
      <c r="D847" s="2">
        <v>0</v>
      </c>
      <c r="E847" s="3">
        <v>0.60834999999999995</v>
      </c>
      <c r="F847" s="3">
        <v>0.61504999999999999</v>
      </c>
      <c r="G847" s="3">
        <v>0.58186000000000004</v>
      </c>
      <c r="H847" s="3">
        <v>0.59355000000000002</v>
      </c>
      <c r="I847" s="3">
        <v>0.58936999999999995</v>
      </c>
      <c r="J847">
        <v>0.61190999999999995</v>
      </c>
      <c r="K847" s="4" t="b">
        <f t="shared" si="26"/>
        <v>0</v>
      </c>
      <c r="O847" s="4" t="b">
        <f t="shared" si="27"/>
        <v>0</v>
      </c>
    </row>
    <row r="848" spans="1:15">
      <c r="A848" s="3">
        <v>2576</v>
      </c>
      <c r="B848" s="2" t="s">
        <v>25</v>
      </c>
      <c r="C848" s="2" t="s">
        <v>28</v>
      </c>
      <c r="D848" s="2">
        <v>0</v>
      </c>
      <c r="E848" s="3">
        <v>0.6079</v>
      </c>
      <c r="F848" s="3">
        <v>0.51204000000000005</v>
      </c>
      <c r="G848" s="3">
        <v>0.49852999999999997</v>
      </c>
      <c r="H848" s="3">
        <v>0.53569999999999995</v>
      </c>
      <c r="I848" s="3">
        <v>0.53244999999999998</v>
      </c>
      <c r="J848">
        <v>0.53203</v>
      </c>
      <c r="K848" s="4" t="b">
        <f t="shared" si="26"/>
        <v>0</v>
      </c>
      <c r="O848" s="4" t="b">
        <f t="shared" si="27"/>
        <v>0</v>
      </c>
    </row>
    <row r="849" spans="1:15" ht="165.75">
      <c r="A849" s="3">
        <v>354</v>
      </c>
      <c r="B849" s="2" t="s">
        <v>25</v>
      </c>
      <c r="C849" s="2" t="s">
        <v>26</v>
      </c>
      <c r="D849" s="2" t="s">
        <v>316</v>
      </c>
      <c r="E849" s="3">
        <v>0.60663999999999996</v>
      </c>
      <c r="F849" s="3">
        <v>1.5193000000000001</v>
      </c>
      <c r="G849" s="3">
        <v>1.7858000000000001</v>
      </c>
      <c r="H849" s="3">
        <v>1.7585</v>
      </c>
      <c r="I849" s="3">
        <v>1.8031999999999999</v>
      </c>
      <c r="J849">
        <v>1.8008999999999999</v>
      </c>
      <c r="K849" s="4" t="b">
        <f t="shared" si="26"/>
        <v>0</v>
      </c>
      <c r="O849" s="4" t="b">
        <f t="shared" si="27"/>
        <v>0</v>
      </c>
    </row>
    <row r="850" spans="1:15">
      <c r="A850" s="3">
        <v>334</v>
      </c>
      <c r="B850" s="2" t="s">
        <v>25</v>
      </c>
      <c r="C850" s="2" t="s">
        <v>26</v>
      </c>
      <c r="D850" s="2" t="s">
        <v>317</v>
      </c>
      <c r="E850" s="3">
        <v>0.60428000000000004</v>
      </c>
      <c r="F850" s="3">
        <v>0.50636000000000003</v>
      </c>
      <c r="G850" s="3">
        <v>0.48193999999999998</v>
      </c>
      <c r="H850" s="3">
        <v>0.49590000000000001</v>
      </c>
      <c r="I850" s="3">
        <v>0.49207000000000001</v>
      </c>
      <c r="J850">
        <v>0.49108000000000002</v>
      </c>
      <c r="K850" s="4" t="b">
        <f t="shared" si="26"/>
        <v>0</v>
      </c>
      <c r="O850" s="4" t="b">
        <f t="shared" si="27"/>
        <v>0</v>
      </c>
    </row>
    <row r="851" spans="1:15" ht="25.5">
      <c r="A851" s="3">
        <v>3616</v>
      </c>
      <c r="B851" s="2" t="s">
        <v>29</v>
      </c>
      <c r="C851" s="2" t="s">
        <v>318</v>
      </c>
      <c r="D851" s="2" t="s">
        <v>319</v>
      </c>
      <c r="E851" s="3">
        <v>0.60357000000000005</v>
      </c>
      <c r="F851" s="3">
        <v>0.52764</v>
      </c>
      <c r="G851" s="3">
        <v>0.48674000000000001</v>
      </c>
      <c r="H851" s="3">
        <v>0.47992000000000001</v>
      </c>
      <c r="I851" s="3">
        <v>0.48820000000000002</v>
      </c>
      <c r="J851">
        <v>0.50953999999999999</v>
      </c>
      <c r="K851" s="4" t="b">
        <f t="shared" si="26"/>
        <v>1</v>
      </c>
      <c r="O851" s="4" t="b">
        <f t="shared" si="27"/>
        <v>0</v>
      </c>
    </row>
    <row r="852" spans="1:15">
      <c r="A852" s="3">
        <v>3238</v>
      </c>
      <c r="B852" s="2" t="s">
        <v>25</v>
      </c>
      <c r="C852" s="2" t="s">
        <v>26</v>
      </c>
      <c r="D852" s="2">
        <v>0</v>
      </c>
      <c r="E852" s="3">
        <v>0.60346999999999995</v>
      </c>
      <c r="F852" s="3">
        <v>0.69594999999999996</v>
      </c>
      <c r="G852" s="3">
        <v>0.73831000000000002</v>
      </c>
      <c r="H852" s="3">
        <v>0.75866</v>
      </c>
      <c r="I852" s="3">
        <v>0.76964999999999995</v>
      </c>
      <c r="J852">
        <v>0.76737999999999995</v>
      </c>
      <c r="K852" s="4" t="b">
        <f t="shared" si="26"/>
        <v>0</v>
      </c>
      <c r="O852" s="4" t="b">
        <f t="shared" si="27"/>
        <v>0</v>
      </c>
    </row>
    <row r="853" spans="1:15" ht="204">
      <c r="A853" s="3">
        <v>3398</v>
      </c>
      <c r="B853" s="2" t="s">
        <v>25</v>
      </c>
      <c r="C853" s="2" t="s">
        <v>26</v>
      </c>
      <c r="D853" s="2" t="s">
        <v>320</v>
      </c>
      <c r="E853" s="3">
        <v>0.60209999999999997</v>
      </c>
      <c r="F853" s="3">
        <v>0.50478999999999996</v>
      </c>
      <c r="G853" s="3">
        <v>0.63104000000000005</v>
      </c>
      <c r="H853" s="3">
        <v>0.64897000000000005</v>
      </c>
      <c r="I853" s="3">
        <v>0.64676999999999996</v>
      </c>
      <c r="J853">
        <v>0.64632999999999996</v>
      </c>
      <c r="K853" s="4" t="b">
        <f t="shared" si="26"/>
        <v>0</v>
      </c>
      <c r="O853" s="4" t="b">
        <f t="shared" si="27"/>
        <v>0</v>
      </c>
    </row>
    <row r="854" spans="1:15">
      <c r="A854" s="3">
        <v>2323</v>
      </c>
      <c r="B854" s="2" t="s">
        <v>25</v>
      </c>
      <c r="C854" s="2" t="s">
        <v>26</v>
      </c>
      <c r="D854" s="2" t="s">
        <v>246</v>
      </c>
      <c r="E854" s="3">
        <v>0.60204999999999997</v>
      </c>
      <c r="F854" s="3">
        <v>0.51180999999999999</v>
      </c>
      <c r="G854" s="3">
        <v>0.47183999999999998</v>
      </c>
      <c r="H854" s="3">
        <v>0.47291</v>
      </c>
      <c r="I854" s="3">
        <v>0.46884999999999999</v>
      </c>
      <c r="J854">
        <v>0.47244000000000003</v>
      </c>
      <c r="K854" s="4" t="b">
        <f t="shared" si="26"/>
        <v>0</v>
      </c>
      <c r="O854" s="4" t="b">
        <f t="shared" si="27"/>
        <v>0</v>
      </c>
    </row>
    <row r="855" spans="1:15">
      <c r="A855" s="3">
        <v>3445</v>
      </c>
      <c r="B855" s="2" t="s">
        <v>25</v>
      </c>
      <c r="C855" s="2" t="s">
        <v>26</v>
      </c>
      <c r="D855" s="2">
        <v>0</v>
      </c>
      <c r="E855" s="3">
        <v>0.60187000000000002</v>
      </c>
      <c r="F855" s="3">
        <v>0.49593999999999999</v>
      </c>
      <c r="G855" s="3">
        <v>0.48643999999999998</v>
      </c>
      <c r="H855" s="3">
        <v>0.50931000000000004</v>
      </c>
      <c r="I855" s="3">
        <v>0.52456000000000003</v>
      </c>
      <c r="J855">
        <v>0.52298</v>
      </c>
      <c r="K855" s="4" t="b">
        <f t="shared" si="26"/>
        <v>0</v>
      </c>
      <c r="O855" s="4" t="b">
        <f t="shared" si="27"/>
        <v>0</v>
      </c>
    </row>
    <row r="856" spans="1:15">
      <c r="A856" s="3">
        <v>3084</v>
      </c>
      <c r="B856" s="2" t="s">
        <v>25</v>
      </c>
      <c r="C856" s="2" t="s">
        <v>28</v>
      </c>
      <c r="D856" s="2">
        <v>0</v>
      </c>
      <c r="E856" s="3">
        <v>0.60119999999999996</v>
      </c>
      <c r="F856" s="3">
        <v>0.51737</v>
      </c>
      <c r="G856" s="3">
        <v>0.48129</v>
      </c>
      <c r="H856" s="3">
        <v>0.46705000000000002</v>
      </c>
      <c r="I856" s="3">
        <v>0.46326000000000001</v>
      </c>
      <c r="J856">
        <v>0.4733</v>
      </c>
      <c r="K856" s="4" t="b">
        <f t="shared" si="26"/>
        <v>0</v>
      </c>
      <c r="O856" s="4" t="b">
        <f t="shared" si="27"/>
        <v>0</v>
      </c>
    </row>
    <row r="857" spans="1:15" ht="38.25">
      <c r="A857" s="3">
        <v>2867</v>
      </c>
      <c r="B857" s="2" t="s">
        <v>25</v>
      </c>
      <c r="C857" s="2" t="s">
        <v>26</v>
      </c>
      <c r="D857" s="2" t="s">
        <v>241</v>
      </c>
      <c r="E857" s="3">
        <v>0.60075000000000001</v>
      </c>
      <c r="F857" s="3">
        <v>0.4965</v>
      </c>
      <c r="G857" s="3">
        <v>0.46761999999999998</v>
      </c>
      <c r="H857" s="3">
        <v>0.46964</v>
      </c>
      <c r="I857" s="3">
        <v>0.46581</v>
      </c>
      <c r="J857">
        <v>0.46439000000000002</v>
      </c>
      <c r="K857" s="4" t="b">
        <f t="shared" si="26"/>
        <v>0</v>
      </c>
      <c r="O857" s="4" t="b">
        <f t="shared" si="27"/>
        <v>0</v>
      </c>
    </row>
    <row r="858" spans="1:15">
      <c r="A858" s="3">
        <v>2786</v>
      </c>
      <c r="B858" s="2" t="s">
        <v>25</v>
      </c>
      <c r="C858" s="2" t="s">
        <v>26</v>
      </c>
      <c r="D858" s="2">
        <v>0</v>
      </c>
      <c r="E858" s="3">
        <v>0.59838000000000002</v>
      </c>
      <c r="F858" s="3">
        <v>0.49341000000000002</v>
      </c>
      <c r="G858" s="3">
        <v>0.46664</v>
      </c>
      <c r="H858" s="3">
        <v>0.52546000000000004</v>
      </c>
      <c r="I858" s="3">
        <v>0.53327000000000002</v>
      </c>
      <c r="J858">
        <v>0.53473999999999999</v>
      </c>
      <c r="K858" s="4" t="b">
        <f t="shared" si="26"/>
        <v>0</v>
      </c>
      <c r="O858" s="4" t="b">
        <f t="shared" si="27"/>
        <v>0</v>
      </c>
    </row>
    <row r="859" spans="1:15">
      <c r="A859" s="3">
        <v>2056</v>
      </c>
      <c r="B859" s="2" t="s">
        <v>25</v>
      </c>
      <c r="C859" s="2" t="s">
        <v>28</v>
      </c>
      <c r="D859" s="2">
        <v>0</v>
      </c>
      <c r="E859" s="3">
        <v>0.59706000000000004</v>
      </c>
      <c r="F859" s="3">
        <v>0.53993999999999998</v>
      </c>
      <c r="G859" s="3">
        <v>0.54906999999999995</v>
      </c>
      <c r="H859" s="3">
        <v>0.54264000000000001</v>
      </c>
      <c r="I859" s="3">
        <v>0.54398999999999997</v>
      </c>
      <c r="J859">
        <v>0.54730999999999996</v>
      </c>
      <c r="K859" s="4" t="b">
        <f t="shared" si="26"/>
        <v>0</v>
      </c>
      <c r="O859" s="4" t="b">
        <f t="shared" si="27"/>
        <v>0</v>
      </c>
    </row>
    <row r="860" spans="1:15" ht="51">
      <c r="A860" s="3">
        <v>517</v>
      </c>
      <c r="B860" s="2" t="s">
        <v>25</v>
      </c>
      <c r="C860" s="2" t="s">
        <v>26</v>
      </c>
      <c r="D860" s="2" t="s">
        <v>321</v>
      </c>
      <c r="E860" s="3">
        <v>0.59675</v>
      </c>
      <c r="F860" s="3">
        <v>0.54008</v>
      </c>
      <c r="G860" s="3">
        <v>0.49734</v>
      </c>
      <c r="H860" s="3">
        <v>0.50139999999999996</v>
      </c>
      <c r="I860" s="3">
        <v>0.50953999999999999</v>
      </c>
      <c r="J860">
        <v>0.50817999999999997</v>
      </c>
      <c r="K860" s="4" t="b">
        <f t="shared" si="26"/>
        <v>0</v>
      </c>
      <c r="O860" s="4" t="b">
        <f t="shared" si="27"/>
        <v>0</v>
      </c>
    </row>
    <row r="861" spans="1:15" ht="38.25">
      <c r="A861" s="3">
        <v>3497</v>
      </c>
      <c r="B861" s="2" t="s">
        <v>25</v>
      </c>
      <c r="C861" s="2" t="s">
        <v>26</v>
      </c>
      <c r="D861" s="2" t="s">
        <v>241</v>
      </c>
      <c r="E861" s="3">
        <v>0.59569000000000005</v>
      </c>
      <c r="F861" s="3">
        <v>0.52605999999999997</v>
      </c>
      <c r="G861" s="3">
        <v>0.51166</v>
      </c>
      <c r="H861" s="3">
        <v>0.53902000000000005</v>
      </c>
      <c r="I861" s="3">
        <v>0.54305999999999999</v>
      </c>
      <c r="J861">
        <v>0.54140999999999995</v>
      </c>
      <c r="K861" s="4" t="b">
        <f t="shared" si="26"/>
        <v>0</v>
      </c>
      <c r="O861" s="4" t="b">
        <f t="shared" si="27"/>
        <v>0</v>
      </c>
    </row>
    <row r="862" spans="1:15">
      <c r="A862" s="3">
        <v>3684</v>
      </c>
      <c r="B862" s="2" t="s">
        <v>25</v>
      </c>
      <c r="C862" s="2" t="s">
        <v>26</v>
      </c>
      <c r="D862" s="2">
        <v>0</v>
      </c>
      <c r="E862" s="3">
        <v>0.59506999999999999</v>
      </c>
      <c r="F862" s="3">
        <v>0.50031000000000003</v>
      </c>
      <c r="G862" s="3">
        <v>0.50990999999999997</v>
      </c>
      <c r="H862" s="3">
        <v>0.52863000000000004</v>
      </c>
      <c r="I862" s="3">
        <v>0.54901999999999995</v>
      </c>
      <c r="J862">
        <v>0.54744999999999999</v>
      </c>
      <c r="K862" s="4" t="b">
        <f t="shared" si="26"/>
        <v>0</v>
      </c>
      <c r="O862" s="4" t="b">
        <f t="shared" si="27"/>
        <v>0</v>
      </c>
    </row>
    <row r="863" spans="1:15">
      <c r="A863" s="3">
        <v>1836</v>
      </c>
      <c r="B863" s="2" t="s">
        <v>25</v>
      </c>
      <c r="C863" s="2" t="s">
        <v>26</v>
      </c>
      <c r="D863" s="2">
        <v>0</v>
      </c>
      <c r="E863" s="3">
        <v>0.59262000000000004</v>
      </c>
      <c r="F863" s="3">
        <v>0.78141000000000005</v>
      </c>
      <c r="G863" s="3">
        <v>1.3744000000000001</v>
      </c>
      <c r="H863" s="3">
        <v>1.3619000000000001</v>
      </c>
      <c r="I863" s="3">
        <v>1.3511</v>
      </c>
      <c r="J863">
        <v>1.3472</v>
      </c>
      <c r="K863" s="4" t="b">
        <f t="shared" si="26"/>
        <v>0</v>
      </c>
      <c r="O863" s="4" t="b">
        <f t="shared" si="27"/>
        <v>0</v>
      </c>
    </row>
    <row r="864" spans="1:15">
      <c r="A864" s="3">
        <v>2473</v>
      </c>
      <c r="B864" s="2" t="s">
        <v>25</v>
      </c>
      <c r="C864" s="2" t="s">
        <v>26</v>
      </c>
      <c r="D864" s="2">
        <v>0</v>
      </c>
      <c r="E864" s="3">
        <v>0.59187000000000001</v>
      </c>
      <c r="F864" s="3">
        <v>1.1857</v>
      </c>
      <c r="G864" s="3">
        <v>1.2681</v>
      </c>
      <c r="H864" s="3">
        <v>1.3962000000000001</v>
      </c>
      <c r="I864" s="3">
        <v>1.3902000000000001</v>
      </c>
      <c r="J864">
        <v>1.3919999999999999</v>
      </c>
      <c r="K864" s="4" t="b">
        <f t="shared" si="26"/>
        <v>0</v>
      </c>
      <c r="O864" s="4" t="b">
        <f t="shared" si="27"/>
        <v>0</v>
      </c>
    </row>
    <row r="865" spans="1:15">
      <c r="A865" s="3">
        <v>3544</v>
      </c>
      <c r="B865" s="2" t="s">
        <v>25</v>
      </c>
      <c r="C865" s="2" t="s">
        <v>26</v>
      </c>
      <c r="D865" s="2">
        <v>0</v>
      </c>
      <c r="E865" s="3">
        <v>0.59182999999999997</v>
      </c>
      <c r="F865" s="3">
        <v>0.55779999999999996</v>
      </c>
      <c r="G865" s="3">
        <v>0.51046000000000002</v>
      </c>
      <c r="H865" s="3">
        <v>0.55301999999999996</v>
      </c>
      <c r="I865" s="3">
        <v>0.59087999999999996</v>
      </c>
      <c r="J865">
        <v>0.59801000000000004</v>
      </c>
      <c r="K865" s="4" t="b">
        <f t="shared" si="26"/>
        <v>0</v>
      </c>
      <c r="O865" s="4" t="b">
        <f t="shared" si="27"/>
        <v>0</v>
      </c>
    </row>
    <row r="866" spans="1:15">
      <c r="A866" s="3">
        <v>667</v>
      </c>
      <c r="B866" s="2" t="s">
        <v>25</v>
      </c>
      <c r="C866" s="2" t="s">
        <v>28</v>
      </c>
      <c r="D866" s="2" t="s">
        <v>322</v>
      </c>
      <c r="E866" s="3">
        <v>0.59118000000000004</v>
      </c>
      <c r="F866" s="3">
        <v>0.49030000000000001</v>
      </c>
      <c r="G866" s="3">
        <v>0.75632999999999995</v>
      </c>
      <c r="H866" s="3">
        <v>0.73407</v>
      </c>
      <c r="I866" s="3">
        <v>0.72946</v>
      </c>
      <c r="J866">
        <v>0.7278</v>
      </c>
      <c r="K866" s="4" t="b">
        <f t="shared" si="26"/>
        <v>0</v>
      </c>
      <c r="O866" s="4" t="b">
        <f t="shared" si="27"/>
        <v>0</v>
      </c>
    </row>
    <row r="867" spans="1:15">
      <c r="A867" s="3">
        <v>1310</v>
      </c>
      <c r="B867" s="2" t="s">
        <v>25</v>
      </c>
      <c r="C867" s="2" t="s">
        <v>26</v>
      </c>
      <c r="D867" s="2">
        <v>0</v>
      </c>
      <c r="E867" s="3">
        <v>0.59116000000000002</v>
      </c>
      <c r="F867" s="3">
        <v>0.82035000000000002</v>
      </c>
      <c r="G867" s="3">
        <v>0.77881</v>
      </c>
      <c r="H867" s="3">
        <v>0.75549999999999995</v>
      </c>
      <c r="I867" s="3">
        <v>0.75312000000000001</v>
      </c>
      <c r="J867">
        <v>0.75271999999999994</v>
      </c>
      <c r="K867" s="4" t="b">
        <f t="shared" si="26"/>
        <v>0</v>
      </c>
      <c r="O867" s="4" t="b">
        <f t="shared" si="27"/>
        <v>0</v>
      </c>
    </row>
    <row r="868" spans="1:15" ht="408">
      <c r="A868" s="3">
        <v>889</v>
      </c>
      <c r="B868" s="2" t="s">
        <v>25</v>
      </c>
      <c r="C868" s="2" t="s">
        <v>28</v>
      </c>
      <c r="D868" s="2" t="s">
        <v>323</v>
      </c>
      <c r="E868" s="3">
        <v>0.5907</v>
      </c>
      <c r="F868" s="3">
        <v>0.70992999999999995</v>
      </c>
      <c r="G868" s="3">
        <v>0.65422999999999998</v>
      </c>
      <c r="H868" s="3">
        <v>0.63775999999999999</v>
      </c>
      <c r="I868" s="3">
        <v>0.63771</v>
      </c>
      <c r="J868">
        <v>0.63837999999999995</v>
      </c>
      <c r="K868" s="4" t="b">
        <f t="shared" si="26"/>
        <v>0</v>
      </c>
      <c r="O868" s="4" t="b">
        <f t="shared" si="27"/>
        <v>0</v>
      </c>
    </row>
    <row r="869" spans="1:15">
      <c r="A869" s="3">
        <v>559</v>
      </c>
      <c r="B869" s="2" t="s">
        <v>25</v>
      </c>
      <c r="C869" s="2" t="s">
        <v>28</v>
      </c>
      <c r="D869" s="2">
        <v>0</v>
      </c>
      <c r="E869" s="3">
        <v>0.59065000000000001</v>
      </c>
      <c r="F869" s="3">
        <v>0.50551000000000001</v>
      </c>
      <c r="G869" s="3">
        <v>0.50461999999999996</v>
      </c>
      <c r="H869" s="3">
        <v>0.52754000000000001</v>
      </c>
      <c r="I869" s="3">
        <v>0.53337000000000001</v>
      </c>
      <c r="J869">
        <v>0.53229000000000004</v>
      </c>
      <c r="K869" s="4" t="b">
        <f t="shared" si="26"/>
        <v>0</v>
      </c>
      <c r="O869" s="4" t="b">
        <f t="shared" si="27"/>
        <v>0</v>
      </c>
    </row>
    <row r="870" spans="1:15" ht="25.5">
      <c r="A870" s="3">
        <v>1357</v>
      </c>
      <c r="B870" s="2" t="s">
        <v>25</v>
      </c>
      <c r="C870" s="2" t="s">
        <v>26</v>
      </c>
      <c r="D870" s="2" t="s">
        <v>324</v>
      </c>
      <c r="E870" s="3">
        <v>0.59055999999999997</v>
      </c>
      <c r="F870" s="3">
        <v>0.57737000000000005</v>
      </c>
      <c r="G870" s="3">
        <v>0.55578000000000005</v>
      </c>
      <c r="H870" s="3">
        <v>0.55288999999999999</v>
      </c>
      <c r="I870" s="3">
        <v>0.54993999999999998</v>
      </c>
      <c r="J870">
        <v>0.55134000000000005</v>
      </c>
      <c r="K870" s="4" t="b">
        <f t="shared" si="26"/>
        <v>0</v>
      </c>
      <c r="O870" s="4" t="b">
        <f t="shared" si="27"/>
        <v>0</v>
      </c>
    </row>
    <row r="871" spans="1:15">
      <c r="A871" s="3">
        <v>2233</v>
      </c>
      <c r="B871" s="2" t="s">
        <v>25</v>
      </c>
      <c r="C871" s="2" t="s">
        <v>28</v>
      </c>
      <c r="D871" s="2">
        <v>0</v>
      </c>
      <c r="E871" s="3">
        <v>0.58918999999999999</v>
      </c>
      <c r="F871" s="3">
        <v>0.54652999999999996</v>
      </c>
      <c r="G871" s="3">
        <v>1.1901999999999999</v>
      </c>
      <c r="H871" s="3">
        <v>1.1889000000000001</v>
      </c>
      <c r="I871" s="3">
        <v>1.1877</v>
      </c>
      <c r="J871">
        <v>1.206</v>
      </c>
      <c r="K871" s="4" t="b">
        <f t="shared" si="26"/>
        <v>0</v>
      </c>
      <c r="O871" s="4" t="b">
        <f t="shared" si="27"/>
        <v>0</v>
      </c>
    </row>
    <row r="872" spans="1:15">
      <c r="A872" s="3">
        <v>576</v>
      </c>
      <c r="B872" s="2" t="s">
        <v>25</v>
      </c>
      <c r="C872" s="2" t="s">
        <v>26</v>
      </c>
      <c r="D872" s="2">
        <v>0</v>
      </c>
      <c r="E872" s="3">
        <v>0.58814</v>
      </c>
      <c r="F872" s="3">
        <v>0.48660999999999999</v>
      </c>
      <c r="G872" s="3">
        <v>0.45212999999999998</v>
      </c>
      <c r="H872" s="3">
        <v>0.43841999999999998</v>
      </c>
      <c r="I872" s="3">
        <v>0.43826999999999999</v>
      </c>
      <c r="J872">
        <v>0.43791999999999998</v>
      </c>
      <c r="K872" s="4" t="b">
        <f t="shared" si="26"/>
        <v>0</v>
      </c>
      <c r="O872" s="4" t="b">
        <f t="shared" si="27"/>
        <v>0</v>
      </c>
    </row>
    <row r="873" spans="1:15">
      <c r="A873" s="3">
        <v>721</v>
      </c>
      <c r="B873" s="2" t="s">
        <v>25</v>
      </c>
      <c r="C873" s="2" t="s">
        <v>28</v>
      </c>
      <c r="D873" s="2" t="s">
        <v>325</v>
      </c>
      <c r="E873" s="3">
        <v>0.58772000000000002</v>
      </c>
      <c r="F873" s="3">
        <v>0.4879</v>
      </c>
      <c r="G873" s="3">
        <v>0.45558999999999999</v>
      </c>
      <c r="H873" s="3">
        <v>0.46506999999999998</v>
      </c>
      <c r="I873" s="3">
        <v>0.48043000000000002</v>
      </c>
      <c r="J873">
        <v>0.47922999999999999</v>
      </c>
      <c r="K873" s="4" t="b">
        <f t="shared" si="26"/>
        <v>0</v>
      </c>
      <c r="O873" s="4" t="b">
        <f t="shared" si="27"/>
        <v>0</v>
      </c>
    </row>
    <row r="874" spans="1:15">
      <c r="A874" s="3">
        <v>3399</v>
      </c>
      <c r="B874" s="2" t="s">
        <v>25</v>
      </c>
      <c r="C874" s="2" t="s">
        <v>26</v>
      </c>
      <c r="D874" s="2" t="s">
        <v>326</v>
      </c>
      <c r="E874" s="3">
        <v>0.58687</v>
      </c>
      <c r="F874" s="3">
        <v>0.49840000000000001</v>
      </c>
      <c r="G874" s="3">
        <v>0.87883</v>
      </c>
      <c r="H874" s="3">
        <v>1.1756</v>
      </c>
      <c r="I874" s="3">
        <v>1.2865</v>
      </c>
      <c r="J874">
        <v>1.3167</v>
      </c>
      <c r="K874" s="4" t="b">
        <f t="shared" si="26"/>
        <v>0</v>
      </c>
      <c r="O874" s="4" t="b">
        <f t="shared" si="27"/>
        <v>0</v>
      </c>
    </row>
    <row r="875" spans="1:15">
      <c r="A875" s="3">
        <v>3595</v>
      </c>
      <c r="B875" s="2" t="s">
        <v>25</v>
      </c>
      <c r="C875" s="2" t="s">
        <v>26</v>
      </c>
      <c r="D875" s="2">
        <v>0</v>
      </c>
      <c r="E875" s="3">
        <v>0.58655000000000002</v>
      </c>
      <c r="F875" s="3">
        <v>0.62817000000000001</v>
      </c>
      <c r="G875" s="3">
        <v>1.26</v>
      </c>
      <c r="H875" s="3">
        <v>1.2262</v>
      </c>
      <c r="I875" s="3">
        <v>1.2237</v>
      </c>
      <c r="J875">
        <v>1.2203999999999999</v>
      </c>
      <c r="K875" s="4" t="b">
        <f t="shared" si="26"/>
        <v>0</v>
      </c>
      <c r="O875" s="4" t="b">
        <f t="shared" si="27"/>
        <v>0</v>
      </c>
    </row>
    <row r="876" spans="1:15">
      <c r="A876" s="3">
        <v>3724</v>
      </c>
      <c r="B876" s="2" t="s">
        <v>25</v>
      </c>
      <c r="C876" s="2" t="s">
        <v>26</v>
      </c>
      <c r="D876" s="2">
        <v>0</v>
      </c>
      <c r="E876" s="3">
        <v>0.58643999999999996</v>
      </c>
      <c r="F876" s="3">
        <v>0.48293999999999998</v>
      </c>
      <c r="G876" s="3">
        <v>0.44661000000000001</v>
      </c>
      <c r="H876" s="3">
        <v>0.47205000000000003</v>
      </c>
      <c r="I876" s="3">
        <v>0.49184</v>
      </c>
      <c r="J876">
        <v>0.49069000000000002</v>
      </c>
      <c r="K876" s="4" t="b">
        <f t="shared" si="26"/>
        <v>0</v>
      </c>
      <c r="O876" s="4" t="b">
        <f t="shared" si="27"/>
        <v>0</v>
      </c>
    </row>
    <row r="877" spans="1:15" ht="318.75">
      <c r="A877" s="3">
        <v>1927</v>
      </c>
      <c r="B877" s="2" t="s">
        <v>25</v>
      </c>
      <c r="C877" s="2" t="s">
        <v>28</v>
      </c>
      <c r="D877" s="2" t="s">
        <v>327</v>
      </c>
      <c r="E877" s="3">
        <v>0.58638000000000001</v>
      </c>
      <c r="F877" s="3">
        <v>0.55240999999999996</v>
      </c>
      <c r="G877" s="3">
        <v>1.6763999999999999</v>
      </c>
      <c r="H877" s="3">
        <v>1.6285000000000001</v>
      </c>
      <c r="I877" s="3">
        <v>1.6284000000000001</v>
      </c>
      <c r="J877">
        <v>1.6237999999999999</v>
      </c>
      <c r="K877" s="4" t="b">
        <f t="shared" si="26"/>
        <v>0</v>
      </c>
      <c r="O877" s="4" t="b">
        <f t="shared" si="27"/>
        <v>0</v>
      </c>
    </row>
    <row r="878" spans="1:15">
      <c r="A878" s="3">
        <v>273</v>
      </c>
      <c r="B878" s="2" t="s">
        <v>25</v>
      </c>
      <c r="C878" s="2" t="s">
        <v>26</v>
      </c>
      <c r="D878" s="2">
        <v>0</v>
      </c>
      <c r="E878" s="3">
        <v>0.58343999999999996</v>
      </c>
      <c r="F878" s="3">
        <v>0.55456000000000005</v>
      </c>
      <c r="G878" s="3">
        <v>0.58418999999999999</v>
      </c>
      <c r="H878" s="3">
        <v>0.60558999999999996</v>
      </c>
      <c r="I878" s="3">
        <v>0.60987999999999998</v>
      </c>
      <c r="J878">
        <v>0.60802</v>
      </c>
      <c r="K878" s="4" t="b">
        <f t="shared" si="26"/>
        <v>0</v>
      </c>
      <c r="O878" s="4" t="b">
        <f t="shared" si="27"/>
        <v>0</v>
      </c>
    </row>
    <row r="879" spans="1:15">
      <c r="A879" s="3">
        <v>234</v>
      </c>
      <c r="B879" s="2" t="s">
        <v>25</v>
      </c>
      <c r="C879" s="2" t="s">
        <v>28</v>
      </c>
      <c r="D879" s="2">
        <v>0</v>
      </c>
      <c r="E879" s="3">
        <v>0.58228000000000002</v>
      </c>
      <c r="F879" s="3">
        <v>0.48713000000000001</v>
      </c>
      <c r="G879" s="3">
        <v>0.55386999999999997</v>
      </c>
      <c r="H879" s="3">
        <v>0.55567999999999995</v>
      </c>
      <c r="I879" s="3">
        <v>0.62631000000000003</v>
      </c>
      <c r="J879">
        <v>0.62665999999999999</v>
      </c>
      <c r="K879" s="4" t="b">
        <f t="shared" si="26"/>
        <v>0</v>
      </c>
      <c r="O879" s="4" t="b">
        <f t="shared" si="27"/>
        <v>0</v>
      </c>
    </row>
    <row r="880" spans="1:15" ht="409.5">
      <c r="A880" s="3">
        <v>298</v>
      </c>
      <c r="B880" s="2" t="s">
        <v>25</v>
      </c>
      <c r="C880" s="2" t="s">
        <v>26</v>
      </c>
      <c r="D880" s="2" t="s">
        <v>328</v>
      </c>
      <c r="E880" s="3">
        <v>0.58157999999999999</v>
      </c>
      <c r="F880" s="3">
        <v>0.47891</v>
      </c>
      <c r="G880" s="3">
        <v>0.48505999999999999</v>
      </c>
      <c r="H880" s="3">
        <v>0.47627000000000003</v>
      </c>
      <c r="I880" s="3">
        <v>0.47904000000000002</v>
      </c>
      <c r="J880">
        <v>0.47765999999999997</v>
      </c>
      <c r="K880" s="4" t="b">
        <f t="shared" si="26"/>
        <v>0</v>
      </c>
      <c r="O880" s="4" t="b">
        <f t="shared" si="27"/>
        <v>0</v>
      </c>
    </row>
    <row r="881" spans="1:15">
      <c r="A881" s="3">
        <v>2957</v>
      </c>
      <c r="B881" s="2" t="s">
        <v>25</v>
      </c>
      <c r="C881" s="2" t="s">
        <v>26</v>
      </c>
      <c r="D881" s="2">
        <v>0</v>
      </c>
      <c r="E881" s="3">
        <v>0.58023000000000002</v>
      </c>
      <c r="F881" s="3">
        <v>0.59992000000000001</v>
      </c>
      <c r="G881" s="3">
        <v>0.54923999999999995</v>
      </c>
      <c r="H881" s="3">
        <v>0.61209999999999998</v>
      </c>
      <c r="I881" s="3">
        <v>0.69367999999999996</v>
      </c>
      <c r="J881">
        <v>0.69647000000000003</v>
      </c>
      <c r="K881" s="4" t="b">
        <f t="shared" si="26"/>
        <v>0</v>
      </c>
      <c r="O881" s="4" t="b">
        <f t="shared" si="27"/>
        <v>0</v>
      </c>
    </row>
    <row r="882" spans="1:15" ht="25.5">
      <c r="A882" s="3">
        <v>3115</v>
      </c>
      <c r="B882" s="2" t="s">
        <v>25</v>
      </c>
      <c r="C882" s="2" t="s">
        <v>28</v>
      </c>
      <c r="D882" s="2" t="s">
        <v>329</v>
      </c>
      <c r="E882" s="3">
        <v>0.57976000000000005</v>
      </c>
      <c r="F882" s="3">
        <v>0.52598999999999996</v>
      </c>
      <c r="G882" s="3">
        <v>1.8465</v>
      </c>
      <c r="H882" s="3">
        <v>1.8147</v>
      </c>
      <c r="I882" s="3">
        <v>1.8017000000000001</v>
      </c>
      <c r="J882">
        <v>1.7965</v>
      </c>
      <c r="K882" s="4" t="b">
        <f t="shared" si="26"/>
        <v>0</v>
      </c>
      <c r="O882" s="4" t="b">
        <f t="shared" si="27"/>
        <v>0</v>
      </c>
    </row>
    <row r="883" spans="1:15">
      <c r="A883" s="3">
        <v>2316</v>
      </c>
      <c r="B883" s="2" t="s">
        <v>25</v>
      </c>
      <c r="C883" s="2" t="s">
        <v>28</v>
      </c>
      <c r="D883" s="2">
        <v>0</v>
      </c>
      <c r="E883" s="3">
        <v>0.57940999999999998</v>
      </c>
      <c r="F883" s="3">
        <v>0.47832000000000002</v>
      </c>
      <c r="G883" s="3">
        <v>0.46472000000000002</v>
      </c>
      <c r="H883" s="3">
        <v>0.47553000000000001</v>
      </c>
      <c r="I883" s="3">
        <v>0.47332000000000002</v>
      </c>
      <c r="J883">
        <v>0.48283999999999999</v>
      </c>
      <c r="K883" s="4" t="b">
        <f t="shared" si="26"/>
        <v>0</v>
      </c>
      <c r="O883" s="4" t="b">
        <f t="shared" si="27"/>
        <v>0</v>
      </c>
    </row>
    <row r="884" spans="1:15">
      <c r="A884" s="3">
        <v>1675</v>
      </c>
      <c r="B884" s="2" t="s">
        <v>25</v>
      </c>
      <c r="C884" s="2" t="s">
        <v>26</v>
      </c>
      <c r="D884" s="2">
        <v>0</v>
      </c>
      <c r="E884" s="3">
        <v>0.57696999999999998</v>
      </c>
      <c r="F884" s="3">
        <v>0.49049999999999999</v>
      </c>
      <c r="G884" s="3">
        <v>0.4879</v>
      </c>
      <c r="H884" s="3">
        <v>0.51715999999999995</v>
      </c>
      <c r="I884" s="3">
        <v>0.52756000000000003</v>
      </c>
      <c r="J884">
        <v>0.52600999999999998</v>
      </c>
      <c r="K884" s="4" t="b">
        <f t="shared" si="26"/>
        <v>0</v>
      </c>
      <c r="O884" s="4" t="b">
        <f t="shared" si="27"/>
        <v>0</v>
      </c>
    </row>
    <row r="885" spans="1:15">
      <c r="A885" s="3">
        <v>73</v>
      </c>
      <c r="B885" s="2" t="s">
        <v>25</v>
      </c>
      <c r="C885" s="2" t="s">
        <v>26</v>
      </c>
      <c r="D885" s="2">
        <v>0</v>
      </c>
      <c r="E885" s="3">
        <v>0.57635000000000003</v>
      </c>
      <c r="F885" s="3">
        <v>0.87031999999999998</v>
      </c>
      <c r="G885" s="3">
        <v>1.0459000000000001</v>
      </c>
      <c r="H885" s="3">
        <v>1.0435000000000001</v>
      </c>
      <c r="I885" s="3">
        <v>1.0383</v>
      </c>
      <c r="J885">
        <v>1.0454000000000001</v>
      </c>
      <c r="K885" s="4" t="b">
        <f t="shared" si="26"/>
        <v>0</v>
      </c>
      <c r="O885" s="4" t="b">
        <f t="shared" si="27"/>
        <v>0</v>
      </c>
    </row>
    <row r="886" spans="1:15">
      <c r="A886" s="3">
        <v>599</v>
      </c>
      <c r="B886" s="2" t="s">
        <v>25</v>
      </c>
      <c r="C886" s="2" t="s">
        <v>28</v>
      </c>
      <c r="D886" s="2" t="s">
        <v>330</v>
      </c>
      <c r="E886" s="3">
        <v>0.57513000000000003</v>
      </c>
      <c r="F886" s="3">
        <v>0.48199999999999998</v>
      </c>
      <c r="G886" s="3">
        <v>0.44217000000000001</v>
      </c>
      <c r="H886" s="3">
        <v>0.43625000000000003</v>
      </c>
      <c r="I886" s="3">
        <v>0.4325</v>
      </c>
      <c r="J886">
        <v>0.43156</v>
      </c>
      <c r="K886" s="4" t="b">
        <f t="shared" si="26"/>
        <v>0</v>
      </c>
      <c r="O886" s="4" t="b">
        <f t="shared" si="27"/>
        <v>0</v>
      </c>
    </row>
    <row r="887" spans="1:15">
      <c r="A887" s="3">
        <v>3087</v>
      </c>
      <c r="B887" s="2" t="s">
        <v>25</v>
      </c>
      <c r="C887" s="2" t="s">
        <v>26</v>
      </c>
      <c r="D887" s="2">
        <v>0</v>
      </c>
      <c r="E887" s="3">
        <v>0.57457000000000003</v>
      </c>
      <c r="F887" s="3">
        <v>0.52949999999999997</v>
      </c>
      <c r="G887" s="3">
        <v>0.49114999999999998</v>
      </c>
      <c r="H887" s="3">
        <v>0.50868999999999998</v>
      </c>
      <c r="I887" s="3">
        <v>0.50439000000000001</v>
      </c>
      <c r="J887">
        <v>0.51144999999999996</v>
      </c>
      <c r="K887" s="4" t="b">
        <f t="shared" si="26"/>
        <v>0</v>
      </c>
      <c r="O887" s="4" t="b">
        <f t="shared" si="27"/>
        <v>0</v>
      </c>
    </row>
    <row r="888" spans="1:15">
      <c r="A888" s="3">
        <v>3692</v>
      </c>
      <c r="B888" s="2" t="s">
        <v>25</v>
      </c>
      <c r="C888" s="2" t="s">
        <v>26</v>
      </c>
      <c r="D888" s="2">
        <v>0</v>
      </c>
      <c r="E888" s="3">
        <v>0.57391000000000003</v>
      </c>
      <c r="F888" s="3">
        <v>1.0503</v>
      </c>
      <c r="G888" s="3">
        <v>1.5844</v>
      </c>
      <c r="H888" s="3">
        <v>1.6147</v>
      </c>
      <c r="I888" s="3">
        <v>1.6371</v>
      </c>
      <c r="J888">
        <v>1.6322000000000001</v>
      </c>
      <c r="K888" s="4" t="b">
        <f t="shared" si="26"/>
        <v>0</v>
      </c>
      <c r="O888" s="4" t="b">
        <f t="shared" si="27"/>
        <v>0</v>
      </c>
    </row>
    <row r="889" spans="1:15">
      <c r="A889" s="3">
        <v>2920</v>
      </c>
      <c r="B889" s="2" t="s">
        <v>25</v>
      </c>
      <c r="C889" s="2" t="s">
        <v>26</v>
      </c>
      <c r="D889" s="2">
        <v>0</v>
      </c>
      <c r="E889" s="3">
        <v>0.57240999999999997</v>
      </c>
      <c r="F889" s="3">
        <v>0.48436000000000001</v>
      </c>
      <c r="G889" s="3">
        <v>0.47210000000000002</v>
      </c>
      <c r="H889" s="3">
        <v>0.49326999999999999</v>
      </c>
      <c r="I889" s="3">
        <v>0.48916999999999999</v>
      </c>
      <c r="J889">
        <v>0.49143999999999999</v>
      </c>
      <c r="K889" s="4" t="b">
        <f t="shared" si="26"/>
        <v>0</v>
      </c>
      <c r="O889" s="4" t="b">
        <f t="shared" si="27"/>
        <v>0</v>
      </c>
    </row>
    <row r="890" spans="1:15">
      <c r="A890" s="3">
        <v>3319</v>
      </c>
      <c r="B890" s="2" t="s">
        <v>25</v>
      </c>
      <c r="C890" s="2" t="s">
        <v>26</v>
      </c>
      <c r="D890" s="2">
        <v>0</v>
      </c>
      <c r="E890" s="3">
        <v>0.57238999999999995</v>
      </c>
      <c r="F890" s="3">
        <v>0.56118999999999997</v>
      </c>
      <c r="G890" s="3">
        <v>0.51326000000000005</v>
      </c>
      <c r="H890" s="3">
        <v>0.50097999999999998</v>
      </c>
      <c r="I890" s="3">
        <v>0.49878</v>
      </c>
      <c r="J890">
        <v>0.50183</v>
      </c>
      <c r="K890" s="4" t="b">
        <f t="shared" si="26"/>
        <v>0</v>
      </c>
      <c r="O890" s="4" t="b">
        <f t="shared" si="27"/>
        <v>0</v>
      </c>
    </row>
    <row r="891" spans="1:15">
      <c r="A891" s="3">
        <v>294</v>
      </c>
      <c r="B891" s="2" t="s">
        <v>25</v>
      </c>
      <c r="C891" s="2" t="s">
        <v>28</v>
      </c>
      <c r="D891" s="2">
        <v>0</v>
      </c>
      <c r="E891" s="3">
        <v>0.57206000000000001</v>
      </c>
      <c r="F891" s="3">
        <v>0.48713000000000001</v>
      </c>
      <c r="G891" s="3">
        <v>0.49203999999999998</v>
      </c>
      <c r="H891" s="3">
        <v>0.48826000000000003</v>
      </c>
      <c r="I891" s="3">
        <v>0.59811999999999999</v>
      </c>
      <c r="J891">
        <v>0.59713000000000005</v>
      </c>
      <c r="K891" s="4" t="b">
        <f t="shared" si="26"/>
        <v>0</v>
      </c>
      <c r="O891" s="4" t="b">
        <f t="shared" si="27"/>
        <v>0</v>
      </c>
    </row>
    <row r="892" spans="1:15" ht="51">
      <c r="A892" s="3">
        <v>74</v>
      </c>
      <c r="B892" s="2" t="s">
        <v>25</v>
      </c>
      <c r="C892" s="2" t="s">
        <v>26</v>
      </c>
      <c r="D892" s="2" t="s">
        <v>331</v>
      </c>
      <c r="E892" s="3">
        <v>0.57118000000000002</v>
      </c>
      <c r="F892" s="3">
        <v>0.47858000000000001</v>
      </c>
      <c r="G892" s="3">
        <v>0.77270000000000005</v>
      </c>
      <c r="H892" s="3">
        <v>0.75256999999999996</v>
      </c>
      <c r="I892" s="3">
        <v>0.81906999999999996</v>
      </c>
      <c r="J892">
        <v>0.81659000000000004</v>
      </c>
      <c r="K892" s="4" t="b">
        <f t="shared" si="26"/>
        <v>0</v>
      </c>
      <c r="O892" s="4" t="b">
        <f t="shared" si="27"/>
        <v>0</v>
      </c>
    </row>
    <row r="893" spans="1:15">
      <c r="A893" s="3">
        <v>2095</v>
      </c>
      <c r="B893" s="2" t="s">
        <v>25</v>
      </c>
      <c r="C893" s="2" t="s">
        <v>26</v>
      </c>
      <c r="D893" s="2">
        <v>0</v>
      </c>
      <c r="E893" s="3">
        <v>0.57057000000000002</v>
      </c>
      <c r="F893" s="3">
        <v>0.48226999999999998</v>
      </c>
      <c r="G893" s="3">
        <v>0.45530999999999999</v>
      </c>
      <c r="H893" s="3">
        <v>0.46809000000000001</v>
      </c>
      <c r="I893" s="3">
        <v>0.46629999999999999</v>
      </c>
      <c r="J893">
        <v>0.46501999999999999</v>
      </c>
      <c r="K893" s="4" t="b">
        <f t="shared" si="26"/>
        <v>0</v>
      </c>
      <c r="O893" s="4" t="b">
        <f t="shared" si="27"/>
        <v>0</v>
      </c>
    </row>
    <row r="894" spans="1:15">
      <c r="A894" s="3">
        <v>2096</v>
      </c>
      <c r="B894" s="2" t="s">
        <v>25</v>
      </c>
      <c r="C894" s="2" t="s">
        <v>26</v>
      </c>
      <c r="D894" s="2">
        <v>0</v>
      </c>
      <c r="E894" s="3">
        <v>0.57057000000000002</v>
      </c>
      <c r="F894" s="3">
        <v>0.48226999999999998</v>
      </c>
      <c r="G894" s="3">
        <v>0.45530999999999999</v>
      </c>
      <c r="H894" s="3">
        <v>0.46809000000000001</v>
      </c>
      <c r="I894" s="3">
        <v>0.46629999999999999</v>
      </c>
      <c r="J894">
        <v>0.46501999999999999</v>
      </c>
      <c r="K894" s="4" t="b">
        <f t="shared" si="26"/>
        <v>0</v>
      </c>
      <c r="O894" s="4" t="b">
        <f t="shared" si="27"/>
        <v>0</v>
      </c>
    </row>
    <row r="895" spans="1:15">
      <c r="A895" s="3">
        <v>1236</v>
      </c>
      <c r="B895" s="2" t="s">
        <v>25</v>
      </c>
      <c r="C895" s="2" t="s">
        <v>26</v>
      </c>
      <c r="D895" s="2">
        <v>0</v>
      </c>
      <c r="E895" s="3">
        <v>0.56893000000000005</v>
      </c>
      <c r="F895" s="3">
        <v>0.59904999999999997</v>
      </c>
      <c r="G895" s="3">
        <v>0.57267999999999997</v>
      </c>
      <c r="H895" s="3">
        <v>0.55781999999999998</v>
      </c>
      <c r="I895" s="3">
        <v>0.57955000000000001</v>
      </c>
      <c r="J895">
        <v>0.57789000000000001</v>
      </c>
      <c r="K895" s="4" t="b">
        <f t="shared" si="26"/>
        <v>0</v>
      </c>
      <c r="O895" s="4" t="b">
        <f t="shared" si="27"/>
        <v>0</v>
      </c>
    </row>
    <row r="896" spans="1:15">
      <c r="A896" s="3">
        <v>3344</v>
      </c>
      <c r="B896" s="2" t="s">
        <v>25</v>
      </c>
      <c r="C896" s="2" t="s">
        <v>26</v>
      </c>
      <c r="D896" s="2">
        <v>0</v>
      </c>
      <c r="E896" s="3">
        <v>0.56847000000000003</v>
      </c>
      <c r="F896" s="3">
        <v>0.47319</v>
      </c>
      <c r="G896" s="3">
        <v>0.46445999999999998</v>
      </c>
      <c r="H896" s="3">
        <v>0.48847000000000002</v>
      </c>
      <c r="I896" s="3">
        <v>0.49097000000000002</v>
      </c>
      <c r="J896">
        <v>0.48949999999999999</v>
      </c>
      <c r="K896" s="4" t="b">
        <f t="shared" si="26"/>
        <v>0</v>
      </c>
      <c r="O896" s="4" t="b">
        <f t="shared" si="27"/>
        <v>0</v>
      </c>
    </row>
    <row r="897" spans="1:15">
      <c r="A897" s="3">
        <v>1573</v>
      </c>
      <c r="B897" s="2" t="s">
        <v>25</v>
      </c>
      <c r="C897" s="2" t="s">
        <v>26</v>
      </c>
      <c r="D897" s="2">
        <v>0</v>
      </c>
      <c r="E897" s="3">
        <v>0.56845999999999997</v>
      </c>
      <c r="F897" s="3">
        <v>0.47569</v>
      </c>
      <c r="G897" s="3">
        <v>0.44988</v>
      </c>
      <c r="H897" s="3">
        <v>0.46254000000000001</v>
      </c>
      <c r="I897" s="3">
        <v>0.46078000000000002</v>
      </c>
      <c r="J897">
        <v>0.46273999999999998</v>
      </c>
      <c r="K897" s="4" t="b">
        <f t="shared" si="26"/>
        <v>0</v>
      </c>
      <c r="O897" s="4" t="b">
        <f t="shared" si="27"/>
        <v>0</v>
      </c>
    </row>
    <row r="898" spans="1:15">
      <c r="A898" s="3">
        <v>1210</v>
      </c>
      <c r="B898" s="2" t="s">
        <v>25</v>
      </c>
      <c r="C898" s="2" t="s">
        <v>26</v>
      </c>
      <c r="D898" s="2">
        <v>0</v>
      </c>
      <c r="E898" s="3">
        <v>0.56818000000000002</v>
      </c>
      <c r="F898" s="3">
        <v>0.62039999999999995</v>
      </c>
      <c r="G898" s="3">
        <v>0.61439999999999995</v>
      </c>
      <c r="H898" s="3">
        <v>0.59848999999999997</v>
      </c>
      <c r="I898" s="3">
        <v>0.60075000000000001</v>
      </c>
      <c r="J898">
        <v>0.64190000000000003</v>
      </c>
      <c r="K898" s="4" t="b">
        <f t="shared" ref="K898:K961" si="28">OR(B898="identified",B898="annotated+fragment",B898="identified+fragment")</f>
        <v>0</v>
      </c>
      <c r="O898" s="4" t="b">
        <f t="shared" ref="O898:O961" si="29">AND(E898&gt;1,D898=0)</f>
        <v>0</v>
      </c>
    </row>
    <row r="899" spans="1:15">
      <c r="A899" s="3">
        <v>1173</v>
      </c>
      <c r="B899" s="2" t="s">
        <v>25</v>
      </c>
      <c r="C899" s="2" t="s">
        <v>26</v>
      </c>
      <c r="D899" s="2">
        <v>0</v>
      </c>
      <c r="E899" s="3">
        <v>0.56788000000000005</v>
      </c>
      <c r="F899" s="3">
        <v>0.48870999999999998</v>
      </c>
      <c r="G899" s="3">
        <v>0.46761000000000003</v>
      </c>
      <c r="H899" s="3">
        <v>0.46627000000000002</v>
      </c>
      <c r="I899" s="3">
        <v>0.48381999999999997</v>
      </c>
      <c r="J899">
        <v>0.48369000000000001</v>
      </c>
      <c r="K899" s="4" t="b">
        <f t="shared" si="28"/>
        <v>0</v>
      </c>
      <c r="O899" s="4" t="b">
        <f t="shared" si="29"/>
        <v>0</v>
      </c>
    </row>
    <row r="900" spans="1:15">
      <c r="A900" s="3">
        <v>609</v>
      </c>
      <c r="B900" s="2" t="s">
        <v>25</v>
      </c>
      <c r="C900" s="2" t="s">
        <v>26</v>
      </c>
      <c r="D900" s="2">
        <v>0</v>
      </c>
      <c r="E900" s="3">
        <v>0.56764000000000003</v>
      </c>
      <c r="F900" s="3">
        <v>0.47360999999999998</v>
      </c>
      <c r="G900" s="3">
        <v>0.45455000000000001</v>
      </c>
      <c r="H900" s="3">
        <v>0.47611999999999999</v>
      </c>
      <c r="I900" s="3">
        <v>0.47261999999999998</v>
      </c>
      <c r="J900">
        <v>0.49329000000000001</v>
      </c>
      <c r="K900" s="4" t="b">
        <f t="shared" si="28"/>
        <v>0</v>
      </c>
      <c r="O900" s="4" t="b">
        <f t="shared" si="29"/>
        <v>0</v>
      </c>
    </row>
    <row r="901" spans="1:15">
      <c r="A901" s="3">
        <v>3690</v>
      </c>
      <c r="B901" s="2" t="s">
        <v>25</v>
      </c>
      <c r="C901" s="2" t="s">
        <v>26</v>
      </c>
      <c r="D901" s="2" t="s">
        <v>332</v>
      </c>
      <c r="E901" s="3">
        <v>0.56738999999999995</v>
      </c>
      <c r="F901" s="3">
        <v>0.47944999999999999</v>
      </c>
      <c r="G901" s="3">
        <v>0.45089000000000001</v>
      </c>
      <c r="H901" s="3">
        <v>0.45200000000000001</v>
      </c>
      <c r="I901" s="3">
        <v>0.45666000000000001</v>
      </c>
      <c r="J901">
        <v>0.45580999999999999</v>
      </c>
      <c r="K901" s="4" t="b">
        <f t="shared" si="28"/>
        <v>0</v>
      </c>
      <c r="O901" s="4" t="b">
        <f t="shared" si="29"/>
        <v>0</v>
      </c>
    </row>
    <row r="902" spans="1:15">
      <c r="A902" s="3">
        <v>3345</v>
      </c>
      <c r="B902" s="2" t="s">
        <v>25</v>
      </c>
      <c r="C902" s="2" t="s">
        <v>26</v>
      </c>
      <c r="D902" s="2">
        <v>0</v>
      </c>
      <c r="E902" s="3">
        <v>0.56720000000000004</v>
      </c>
      <c r="F902" s="3">
        <v>0.47192000000000001</v>
      </c>
      <c r="G902" s="3">
        <v>0.46323999999999999</v>
      </c>
      <c r="H902" s="3">
        <v>0.48814000000000002</v>
      </c>
      <c r="I902" s="3">
        <v>0.49077999999999999</v>
      </c>
      <c r="J902">
        <v>0.48931999999999998</v>
      </c>
      <c r="K902" s="4" t="b">
        <f t="shared" si="28"/>
        <v>0</v>
      </c>
      <c r="O902" s="4" t="b">
        <f t="shared" si="29"/>
        <v>0</v>
      </c>
    </row>
    <row r="903" spans="1:15">
      <c r="A903" s="3">
        <v>868</v>
      </c>
      <c r="B903" s="2" t="s">
        <v>25</v>
      </c>
      <c r="C903" s="2" t="s">
        <v>26</v>
      </c>
      <c r="D903" s="2" t="s">
        <v>333</v>
      </c>
      <c r="E903" s="3">
        <v>0.56584000000000001</v>
      </c>
      <c r="F903" s="3">
        <v>0.61829999999999996</v>
      </c>
      <c r="G903" s="3">
        <v>0.57211000000000001</v>
      </c>
      <c r="H903" s="3">
        <v>0.61077000000000004</v>
      </c>
      <c r="I903" s="3">
        <v>0.62378999999999996</v>
      </c>
      <c r="J903">
        <v>0.62189000000000005</v>
      </c>
      <c r="K903" s="4" t="b">
        <f t="shared" si="28"/>
        <v>0</v>
      </c>
      <c r="O903" s="4" t="b">
        <f t="shared" si="29"/>
        <v>0</v>
      </c>
    </row>
    <row r="904" spans="1:15">
      <c r="A904" s="3">
        <v>3226</v>
      </c>
      <c r="B904" s="2" t="s">
        <v>25</v>
      </c>
      <c r="C904" s="2" t="s">
        <v>26</v>
      </c>
      <c r="D904" s="2">
        <v>0</v>
      </c>
      <c r="E904" s="3">
        <v>0.56255999999999995</v>
      </c>
      <c r="F904" s="3">
        <v>0.49225000000000002</v>
      </c>
      <c r="G904" s="3">
        <v>0.48116999999999999</v>
      </c>
      <c r="H904" s="3">
        <v>0.49869999999999998</v>
      </c>
      <c r="I904" s="3">
        <v>0.49442999999999998</v>
      </c>
      <c r="J904">
        <v>0.49885000000000002</v>
      </c>
      <c r="K904" s="4" t="b">
        <f t="shared" si="28"/>
        <v>0</v>
      </c>
      <c r="O904" s="4" t="b">
        <f t="shared" si="29"/>
        <v>0</v>
      </c>
    </row>
    <row r="905" spans="1:15" ht="25.5">
      <c r="A905" s="3">
        <v>2818</v>
      </c>
      <c r="B905" s="2" t="s">
        <v>25</v>
      </c>
      <c r="C905" s="2" t="s">
        <v>26</v>
      </c>
      <c r="D905" s="2" t="s">
        <v>334</v>
      </c>
      <c r="E905" s="3">
        <v>0.56142000000000003</v>
      </c>
      <c r="F905" s="3">
        <v>0.67484</v>
      </c>
      <c r="G905" s="3">
        <v>0.62909999999999999</v>
      </c>
      <c r="H905" s="3">
        <v>0.64590999999999998</v>
      </c>
      <c r="I905" s="3">
        <v>0.64036999999999999</v>
      </c>
      <c r="J905">
        <v>0.63880000000000003</v>
      </c>
      <c r="K905" s="4" t="b">
        <f t="shared" si="28"/>
        <v>0</v>
      </c>
      <c r="O905" s="4" t="b">
        <f t="shared" si="29"/>
        <v>0</v>
      </c>
    </row>
    <row r="906" spans="1:15">
      <c r="A906" s="3">
        <v>2324</v>
      </c>
      <c r="B906" s="2" t="s">
        <v>25</v>
      </c>
      <c r="C906" s="2" t="s">
        <v>26</v>
      </c>
      <c r="D906" s="2">
        <v>0</v>
      </c>
      <c r="E906" s="3">
        <v>0.55969000000000002</v>
      </c>
      <c r="F906" s="3">
        <v>0.61424000000000001</v>
      </c>
      <c r="G906" s="3">
        <v>0.58257000000000003</v>
      </c>
      <c r="H906" s="3">
        <v>0.59897999999999996</v>
      </c>
      <c r="I906" s="3">
        <v>0.59519</v>
      </c>
      <c r="J906">
        <v>0.61648000000000003</v>
      </c>
      <c r="K906" s="4" t="b">
        <f t="shared" si="28"/>
        <v>0</v>
      </c>
      <c r="O906" s="4" t="b">
        <f t="shared" si="29"/>
        <v>0</v>
      </c>
    </row>
    <row r="907" spans="1:15">
      <c r="A907" s="3">
        <v>3676</v>
      </c>
      <c r="B907" s="2" t="s">
        <v>25</v>
      </c>
      <c r="C907" s="2" t="s">
        <v>26</v>
      </c>
      <c r="D907" s="2">
        <v>0</v>
      </c>
      <c r="E907" s="3">
        <v>0.55967</v>
      </c>
      <c r="F907" s="3">
        <v>0.46761000000000003</v>
      </c>
      <c r="G907" s="3">
        <v>0.48107</v>
      </c>
      <c r="H907" s="3">
        <v>0.51646000000000003</v>
      </c>
      <c r="I907" s="3">
        <v>0.53820000000000001</v>
      </c>
      <c r="J907">
        <v>0.53666000000000003</v>
      </c>
      <c r="K907" s="4" t="b">
        <f t="shared" si="28"/>
        <v>0</v>
      </c>
      <c r="O907" s="4" t="b">
        <f t="shared" si="29"/>
        <v>0</v>
      </c>
    </row>
    <row r="908" spans="1:15">
      <c r="A908" s="3">
        <v>565</v>
      </c>
      <c r="B908" s="2" t="s">
        <v>25</v>
      </c>
      <c r="C908" s="2" t="s">
        <v>26</v>
      </c>
      <c r="D908" s="2">
        <v>0</v>
      </c>
      <c r="E908" s="3">
        <v>0.55947000000000002</v>
      </c>
      <c r="F908" s="3">
        <v>0.48403000000000002</v>
      </c>
      <c r="G908" s="3">
        <v>0.44335000000000002</v>
      </c>
      <c r="H908" s="3">
        <v>0.48143000000000002</v>
      </c>
      <c r="I908" s="3">
        <v>0.47732999999999998</v>
      </c>
      <c r="J908">
        <v>0.48233999999999999</v>
      </c>
      <c r="K908" s="4" t="b">
        <f t="shared" si="28"/>
        <v>0</v>
      </c>
      <c r="O908" s="4" t="b">
        <f t="shared" si="29"/>
        <v>0</v>
      </c>
    </row>
    <row r="909" spans="1:15" ht="25.5">
      <c r="A909" s="3">
        <v>3114</v>
      </c>
      <c r="B909" s="2" t="s">
        <v>25</v>
      </c>
      <c r="C909" s="2" t="s">
        <v>26</v>
      </c>
      <c r="D909" s="2" t="s">
        <v>166</v>
      </c>
      <c r="E909" s="3">
        <v>0.55847999999999998</v>
      </c>
      <c r="F909" s="3">
        <v>1.1604000000000001</v>
      </c>
      <c r="G909" s="3">
        <v>1.0973999999999999</v>
      </c>
      <c r="H909" s="3">
        <v>1.0952</v>
      </c>
      <c r="I909" s="3">
        <v>1.1042000000000001</v>
      </c>
      <c r="J909">
        <v>1.1009</v>
      </c>
      <c r="K909" s="4" t="b">
        <f t="shared" si="28"/>
        <v>0</v>
      </c>
      <c r="O909" s="4" t="b">
        <f t="shared" si="29"/>
        <v>0</v>
      </c>
    </row>
    <row r="910" spans="1:15">
      <c r="A910" s="3">
        <v>3520</v>
      </c>
      <c r="B910" s="2" t="s">
        <v>25</v>
      </c>
      <c r="C910" s="2" t="s">
        <v>26</v>
      </c>
      <c r="D910" s="2">
        <v>0</v>
      </c>
      <c r="E910" s="3">
        <v>0.55825000000000002</v>
      </c>
      <c r="F910" s="3">
        <v>0.46056999999999998</v>
      </c>
      <c r="G910" s="3">
        <v>0.46161000000000002</v>
      </c>
      <c r="H910" s="3">
        <v>0.51205000000000001</v>
      </c>
      <c r="I910" s="3">
        <v>0.54185000000000005</v>
      </c>
      <c r="J910">
        <v>0.54032000000000002</v>
      </c>
      <c r="K910" s="4" t="b">
        <f t="shared" si="28"/>
        <v>0</v>
      </c>
      <c r="O910" s="4" t="b">
        <f t="shared" si="29"/>
        <v>0</v>
      </c>
    </row>
    <row r="911" spans="1:15" ht="25.5">
      <c r="A911" s="3">
        <v>3012</v>
      </c>
      <c r="B911" s="2" t="s">
        <v>25</v>
      </c>
      <c r="C911" s="2" t="s">
        <v>26</v>
      </c>
      <c r="D911" s="2" t="s">
        <v>324</v>
      </c>
      <c r="E911" s="3">
        <v>0.55639000000000005</v>
      </c>
      <c r="F911" s="3">
        <v>0.52014000000000005</v>
      </c>
      <c r="G911" s="3">
        <v>0.52481</v>
      </c>
      <c r="H911" s="3">
        <v>0.51332</v>
      </c>
      <c r="I911" s="3">
        <v>0.51127999999999996</v>
      </c>
      <c r="J911">
        <v>0.51334999999999997</v>
      </c>
      <c r="K911" s="4" t="b">
        <f t="shared" si="28"/>
        <v>0</v>
      </c>
      <c r="O911" s="4" t="b">
        <f t="shared" si="29"/>
        <v>0</v>
      </c>
    </row>
    <row r="912" spans="1:15">
      <c r="A912" s="3">
        <v>1303</v>
      </c>
      <c r="B912" s="2" t="s">
        <v>25</v>
      </c>
      <c r="C912" s="2" t="s">
        <v>28</v>
      </c>
      <c r="D912" s="2" t="s">
        <v>335</v>
      </c>
      <c r="E912" s="3">
        <v>0.55620000000000003</v>
      </c>
      <c r="F912" s="3">
        <v>0.51044</v>
      </c>
      <c r="G912" s="3">
        <v>0.47071000000000002</v>
      </c>
      <c r="H912" s="3">
        <v>0.64126000000000005</v>
      </c>
      <c r="I912" s="3">
        <v>0.64627999999999997</v>
      </c>
      <c r="J912">
        <v>0.64432</v>
      </c>
      <c r="K912" s="4" t="b">
        <f t="shared" si="28"/>
        <v>0</v>
      </c>
      <c r="O912" s="4" t="b">
        <f t="shared" si="29"/>
        <v>0</v>
      </c>
    </row>
    <row r="913" spans="1:15">
      <c r="A913" s="3">
        <v>753</v>
      </c>
      <c r="B913" s="2" t="s">
        <v>25</v>
      </c>
      <c r="C913" s="2" t="s">
        <v>26</v>
      </c>
      <c r="D913" s="2" t="s">
        <v>336</v>
      </c>
      <c r="E913" s="3">
        <v>0.55593999999999999</v>
      </c>
      <c r="F913" s="3">
        <v>0.49701000000000001</v>
      </c>
      <c r="G913" s="3">
        <v>0.47347</v>
      </c>
      <c r="H913" s="3">
        <v>0.46671000000000001</v>
      </c>
      <c r="I913" s="3">
        <v>0.46859000000000001</v>
      </c>
      <c r="J913">
        <v>0.46739999999999998</v>
      </c>
      <c r="K913" s="4" t="b">
        <f t="shared" si="28"/>
        <v>0</v>
      </c>
      <c r="O913" s="4" t="b">
        <f t="shared" si="29"/>
        <v>0</v>
      </c>
    </row>
    <row r="914" spans="1:15">
      <c r="A914" s="3">
        <v>2571</v>
      </c>
      <c r="B914" s="2" t="s">
        <v>25</v>
      </c>
      <c r="C914" s="2" t="s">
        <v>28</v>
      </c>
      <c r="D914" s="2">
        <v>0</v>
      </c>
      <c r="E914" s="3">
        <v>0.55537999999999998</v>
      </c>
      <c r="F914" s="3">
        <v>0.47937000000000002</v>
      </c>
      <c r="G914" s="3">
        <v>0.47778999999999999</v>
      </c>
      <c r="H914" s="3">
        <v>0.50178999999999996</v>
      </c>
      <c r="I914" s="3">
        <v>0.49754999999999999</v>
      </c>
      <c r="J914">
        <v>0.49703000000000003</v>
      </c>
      <c r="K914" s="4" t="b">
        <f t="shared" si="28"/>
        <v>0</v>
      </c>
      <c r="O914" s="4" t="b">
        <f t="shared" si="29"/>
        <v>0</v>
      </c>
    </row>
    <row r="915" spans="1:15">
      <c r="A915" s="3">
        <v>2572</v>
      </c>
      <c r="B915" s="2" t="s">
        <v>25</v>
      </c>
      <c r="C915" s="2" t="s">
        <v>28</v>
      </c>
      <c r="D915" s="2">
        <v>0</v>
      </c>
      <c r="E915" s="3">
        <v>0.55537999999999998</v>
      </c>
      <c r="F915" s="3">
        <v>0.47937000000000002</v>
      </c>
      <c r="G915" s="3">
        <v>0.47778999999999999</v>
      </c>
      <c r="H915" s="3">
        <v>0.50178999999999996</v>
      </c>
      <c r="I915" s="3">
        <v>0.49754999999999999</v>
      </c>
      <c r="J915">
        <v>0.49703000000000003</v>
      </c>
      <c r="K915" s="4" t="b">
        <f t="shared" si="28"/>
        <v>0</v>
      </c>
      <c r="O915" s="4" t="b">
        <f t="shared" si="29"/>
        <v>0</v>
      </c>
    </row>
    <row r="916" spans="1:15">
      <c r="A916" s="3">
        <v>539</v>
      </c>
      <c r="B916" s="2" t="s">
        <v>25</v>
      </c>
      <c r="C916" s="2" t="s">
        <v>28</v>
      </c>
      <c r="D916" s="2">
        <v>0</v>
      </c>
      <c r="E916" s="3">
        <v>0.55484999999999995</v>
      </c>
      <c r="F916" s="3">
        <v>0.46761999999999998</v>
      </c>
      <c r="G916" s="3">
        <v>0.47014</v>
      </c>
      <c r="H916" s="3">
        <v>0.49741000000000002</v>
      </c>
      <c r="I916" s="3">
        <v>0.50114999999999998</v>
      </c>
      <c r="J916">
        <v>0.49972</v>
      </c>
      <c r="K916" s="4" t="b">
        <f t="shared" si="28"/>
        <v>0</v>
      </c>
      <c r="O916" s="4" t="b">
        <f t="shared" si="29"/>
        <v>0</v>
      </c>
    </row>
    <row r="917" spans="1:15">
      <c r="A917" s="3">
        <v>1550</v>
      </c>
      <c r="B917" s="2" t="s">
        <v>25</v>
      </c>
      <c r="C917" s="2" t="s">
        <v>26</v>
      </c>
      <c r="D917" s="2">
        <v>0</v>
      </c>
      <c r="E917" s="3">
        <v>0.55467999999999995</v>
      </c>
      <c r="F917" s="3">
        <v>0.48869000000000001</v>
      </c>
      <c r="G917" s="3">
        <v>0.52102999999999999</v>
      </c>
      <c r="H917" s="3">
        <v>0.55744000000000005</v>
      </c>
      <c r="I917" s="3">
        <v>0.55871000000000004</v>
      </c>
      <c r="J917">
        <v>0.55701999999999996</v>
      </c>
      <c r="K917" s="4" t="b">
        <f t="shared" si="28"/>
        <v>0</v>
      </c>
      <c r="O917" s="4" t="b">
        <f t="shared" si="29"/>
        <v>0</v>
      </c>
    </row>
    <row r="918" spans="1:15">
      <c r="A918" s="3">
        <v>1503</v>
      </c>
      <c r="B918" s="2" t="s">
        <v>25</v>
      </c>
      <c r="C918" s="2" t="s">
        <v>26</v>
      </c>
      <c r="D918" s="2">
        <v>0</v>
      </c>
      <c r="E918" s="3">
        <v>0.55359000000000003</v>
      </c>
      <c r="F918" s="3">
        <v>1.0378000000000001</v>
      </c>
      <c r="G918" s="3">
        <v>0.96850999999999998</v>
      </c>
      <c r="H918" s="3">
        <v>0.94828000000000001</v>
      </c>
      <c r="I918" s="3">
        <v>0.94018999999999997</v>
      </c>
      <c r="J918">
        <v>0.9385</v>
      </c>
      <c r="K918" s="4" t="b">
        <f t="shared" si="28"/>
        <v>0</v>
      </c>
      <c r="O918" s="4" t="b">
        <f t="shared" si="29"/>
        <v>0</v>
      </c>
    </row>
    <row r="919" spans="1:15" ht="63.75">
      <c r="A919" s="3">
        <v>457</v>
      </c>
      <c r="B919" s="2" t="s">
        <v>25</v>
      </c>
      <c r="C919" s="2" t="s">
        <v>26</v>
      </c>
      <c r="D919" s="2" t="s">
        <v>337</v>
      </c>
      <c r="E919" s="3">
        <v>0.55345999999999995</v>
      </c>
      <c r="F919" s="3">
        <v>0.4834</v>
      </c>
      <c r="G919" s="3">
        <v>0.72384999999999999</v>
      </c>
      <c r="H919" s="3">
        <v>0.70345999999999997</v>
      </c>
      <c r="I919" s="3">
        <v>0.70538000000000001</v>
      </c>
      <c r="J919">
        <v>0.70428000000000002</v>
      </c>
      <c r="K919" s="4" t="b">
        <f t="shared" si="28"/>
        <v>0</v>
      </c>
      <c r="O919" s="4" t="b">
        <f t="shared" si="29"/>
        <v>0</v>
      </c>
    </row>
    <row r="920" spans="1:15">
      <c r="A920" s="3">
        <v>183</v>
      </c>
      <c r="B920" s="2" t="s">
        <v>25</v>
      </c>
      <c r="C920" s="2" t="s">
        <v>26</v>
      </c>
      <c r="D920" s="2">
        <v>0</v>
      </c>
      <c r="E920" s="3">
        <v>0.55311999999999995</v>
      </c>
      <c r="F920" s="3">
        <v>0.66764999999999997</v>
      </c>
      <c r="G920" s="3">
        <v>0.67940999999999996</v>
      </c>
      <c r="H920" s="3">
        <v>0.68593999999999999</v>
      </c>
      <c r="I920" s="3">
        <v>0.68061000000000005</v>
      </c>
      <c r="J920">
        <v>0.69489000000000001</v>
      </c>
      <c r="K920" s="4" t="b">
        <f t="shared" si="28"/>
        <v>0</v>
      </c>
      <c r="O920" s="4" t="b">
        <f t="shared" si="29"/>
        <v>0</v>
      </c>
    </row>
    <row r="921" spans="1:15">
      <c r="A921" s="3">
        <v>2519</v>
      </c>
      <c r="B921" s="2" t="s">
        <v>25</v>
      </c>
      <c r="C921" s="2" t="s">
        <v>28</v>
      </c>
      <c r="D921" s="2">
        <v>0</v>
      </c>
      <c r="E921" s="3">
        <v>0.55250999999999995</v>
      </c>
      <c r="F921" s="3">
        <v>0.49542000000000003</v>
      </c>
      <c r="G921" s="3">
        <v>0.61334</v>
      </c>
      <c r="H921" s="3">
        <v>0.61897000000000002</v>
      </c>
      <c r="I921" s="3">
        <v>0.74046000000000001</v>
      </c>
      <c r="J921">
        <v>0.81774000000000002</v>
      </c>
      <c r="K921" s="4" t="b">
        <f t="shared" si="28"/>
        <v>0</v>
      </c>
      <c r="O921" s="4" t="b">
        <f t="shared" si="29"/>
        <v>0</v>
      </c>
    </row>
    <row r="922" spans="1:15">
      <c r="A922" s="3">
        <v>2909</v>
      </c>
      <c r="B922" s="2" t="s">
        <v>25</v>
      </c>
      <c r="C922" s="2" t="s">
        <v>26</v>
      </c>
      <c r="D922" s="2">
        <v>0</v>
      </c>
      <c r="E922" s="3">
        <v>0.5524</v>
      </c>
      <c r="F922" s="3">
        <v>0.45484999999999998</v>
      </c>
      <c r="G922" s="3">
        <v>0.41821999999999998</v>
      </c>
      <c r="H922" s="3">
        <v>0.41366999999999998</v>
      </c>
      <c r="I922" s="3">
        <v>0.41106999999999999</v>
      </c>
      <c r="J922">
        <v>0.41014</v>
      </c>
      <c r="K922" s="4" t="b">
        <f t="shared" si="28"/>
        <v>0</v>
      </c>
      <c r="O922" s="4" t="b">
        <f t="shared" si="29"/>
        <v>0</v>
      </c>
    </row>
    <row r="923" spans="1:15" ht="280.5">
      <c r="A923" s="3">
        <v>284</v>
      </c>
      <c r="B923" s="2" t="s">
        <v>25</v>
      </c>
      <c r="C923" s="2" t="s">
        <v>28</v>
      </c>
      <c r="D923" s="2" t="s">
        <v>338</v>
      </c>
      <c r="E923" s="3">
        <v>0.55132000000000003</v>
      </c>
      <c r="F923" s="3">
        <v>0.49417</v>
      </c>
      <c r="G923" s="3">
        <v>0.46035999999999999</v>
      </c>
      <c r="H923" s="3">
        <v>0.44714999999999999</v>
      </c>
      <c r="I923" s="3">
        <v>0.44344</v>
      </c>
      <c r="J923">
        <v>0.44233</v>
      </c>
      <c r="K923" s="4" t="b">
        <f t="shared" si="28"/>
        <v>0</v>
      </c>
      <c r="O923" s="4" t="b">
        <f t="shared" si="29"/>
        <v>0</v>
      </c>
    </row>
    <row r="924" spans="1:15" ht="89.25">
      <c r="A924" s="3">
        <v>369</v>
      </c>
      <c r="B924" s="2" t="s">
        <v>25</v>
      </c>
      <c r="C924" s="2" t="s">
        <v>28</v>
      </c>
      <c r="D924" s="2" t="s">
        <v>339</v>
      </c>
      <c r="E924" s="3">
        <v>0.55118999999999996</v>
      </c>
      <c r="F924" s="3">
        <v>0.45615</v>
      </c>
      <c r="G924" s="3">
        <v>0.41718</v>
      </c>
      <c r="H924" s="3">
        <v>0.41099999999999998</v>
      </c>
      <c r="I924" s="3">
        <v>0.40870000000000001</v>
      </c>
      <c r="J924">
        <v>0.41214000000000001</v>
      </c>
      <c r="K924" s="4" t="b">
        <f t="shared" si="28"/>
        <v>0</v>
      </c>
      <c r="O924" s="4" t="b">
        <f t="shared" si="29"/>
        <v>0</v>
      </c>
    </row>
    <row r="925" spans="1:15">
      <c r="A925" s="3">
        <v>716</v>
      </c>
      <c r="B925" s="2" t="s">
        <v>25</v>
      </c>
      <c r="C925" s="2" t="s">
        <v>26</v>
      </c>
      <c r="D925" s="2" t="s">
        <v>340</v>
      </c>
      <c r="E925" s="3">
        <v>0.54903000000000002</v>
      </c>
      <c r="F925" s="3">
        <v>0.65397000000000005</v>
      </c>
      <c r="G925" s="3">
        <v>1.6931</v>
      </c>
      <c r="H925" s="3">
        <v>1.6415</v>
      </c>
      <c r="I925" s="3">
        <v>1.6274999999999999</v>
      </c>
      <c r="J925">
        <v>1.6232</v>
      </c>
      <c r="K925" s="4" t="b">
        <f t="shared" si="28"/>
        <v>0</v>
      </c>
      <c r="O925" s="4" t="b">
        <f t="shared" si="29"/>
        <v>0</v>
      </c>
    </row>
    <row r="926" spans="1:15" ht="51">
      <c r="A926" s="3">
        <v>402</v>
      </c>
      <c r="B926" s="2" t="s">
        <v>25</v>
      </c>
      <c r="C926" s="2" t="s">
        <v>26</v>
      </c>
      <c r="D926" s="2" t="s">
        <v>341</v>
      </c>
      <c r="E926" s="3">
        <v>0.54859999999999998</v>
      </c>
      <c r="F926" s="3">
        <v>0.75065000000000004</v>
      </c>
      <c r="G926" s="3">
        <v>0.69125999999999999</v>
      </c>
      <c r="H926" s="3">
        <v>0.80047000000000001</v>
      </c>
      <c r="I926" s="3">
        <v>0.79359000000000002</v>
      </c>
      <c r="J926">
        <v>0.79664000000000001</v>
      </c>
      <c r="K926" s="4" t="b">
        <f t="shared" si="28"/>
        <v>0</v>
      </c>
      <c r="O926" s="4" t="b">
        <f t="shared" si="29"/>
        <v>0</v>
      </c>
    </row>
    <row r="927" spans="1:15">
      <c r="A927" s="3">
        <v>2662</v>
      </c>
      <c r="B927" s="2" t="s">
        <v>25</v>
      </c>
      <c r="C927" s="2" t="s">
        <v>28</v>
      </c>
      <c r="D927" s="2">
        <v>0</v>
      </c>
      <c r="E927" s="3">
        <v>0.5484</v>
      </c>
      <c r="F927" s="3">
        <v>0.48947000000000002</v>
      </c>
      <c r="G927" s="3">
        <v>0.49609999999999999</v>
      </c>
      <c r="H927" s="3">
        <v>0.51237999999999995</v>
      </c>
      <c r="I927" s="3">
        <v>0.50866</v>
      </c>
      <c r="J927">
        <v>0.51751000000000003</v>
      </c>
      <c r="K927" s="4" t="b">
        <f t="shared" si="28"/>
        <v>0</v>
      </c>
      <c r="O927" s="4" t="b">
        <f t="shared" si="29"/>
        <v>0</v>
      </c>
    </row>
    <row r="928" spans="1:15">
      <c r="A928" s="3">
        <v>3397</v>
      </c>
      <c r="B928" s="2" t="s">
        <v>25</v>
      </c>
      <c r="C928" s="2" t="s">
        <v>26</v>
      </c>
      <c r="D928" s="2" t="s">
        <v>342</v>
      </c>
      <c r="E928" s="3">
        <v>0.54773000000000005</v>
      </c>
      <c r="F928" s="3">
        <v>0.45129000000000002</v>
      </c>
      <c r="G928" s="3">
        <v>0.41839999999999999</v>
      </c>
      <c r="H928" s="3">
        <v>0.41176000000000001</v>
      </c>
      <c r="I928" s="3">
        <v>0.40867999999999999</v>
      </c>
      <c r="J928">
        <v>0.40754000000000001</v>
      </c>
      <c r="K928" s="4" t="b">
        <f t="shared" si="28"/>
        <v>0</v>
      </c>
      <c r="O928" s="4" t="b">
        <f t="shared" si="29"/>
        <v>0</v>
      </c>
    </row>
    <row r="929" spans="1:15">
      <c r="A929" s="3">
        <v>1057</v>
      </c>
      <c r="B929" s="2" t="s">
        <v>25</v>
      </c>
      <c r="C929" s="2" t="s">
        <v>26</v>
      </c>
      <c r="D929" s="2" t="s">
        <v>335</v>
      </c>
      <c r="E929" s="3">
        <v>0.54686000000000001</v>
      </c>
      <c r="F929" s="3">
        <v>0.74407000000000001</v>
      </c>
      <c r="G929" s="3">
        <v>0.70374000000000003</v>
      </c>
      <c r="H929" s="3">
        <v>0.68327000000000004</v>
      </c>
      <c r="I929" s="3">
        <v>0.74360000000000004</v>
      </c>
      <c r="J929">
        <v>0.74926000000000004</v>
      </c>
      <c r="K929" s="4" t="b">
        <f t="shared" si="28"/>
        <v>0</v>
      </c>
      <c r="O929" s="4" t="b">
        <f t="shared" si="29"/>
        <v>0</v>
      </c>
    </row>
    <row r="930" spans="1:15">
      <c r="A930" s="3">
        <v>1273</v>
      </c>
      <c r="B930" s="2" t="s">
        <v>25</v>
      </c>
      <c r="C930" s="2" t="s">
        <v>26</v>
      </c>
      <c r="D930" s="2">
        <v>0</v>
      </c>
      <c r="E930" s="3">
        <v>0.54571999999999998</v>
      </c>
      <c r="F930" s="3">
        <v>0.57586999999999999</v>
      </c>
      <c r="G930" s="3">
        <v>0.56377999999999995</v>
      </c>
      <c r="H930" s="3">
        <v>0.54973000000000005</v>
      </c>
      <c r="I930" s="3">
        <v>0.58072000000000001</v>
      </c>
      <c r="J930">
        <v>0.57896000000000003</v>
      </c>
      <c r="K930" s="4" t="b">
        <f t="shared" si="28"/>
        <v>0</v>
      </c>
      <c r="O930" s="4" t="b">
        <f t="shared" si="29"/>
        <v>0</v>
      </c>
    </row>
    <row r="931" spans="1:15">
      <c r="A931" s="3">
        <v>3383</v>
      </c>
      <c r="B931" s="2" t="s">
        <v>25</v>
      </c>
      <c r="C931" s="2" t="s">
        <v>26</v>
      </c>
      <c r="D931" s="2">
        <v>0</v>
      </c>
      <c r="E931" s="3">
        <v>0.54505000000000003</v>
      </c>
      <c r="F931" s="3">
        <v>0.66842000000000001</v>
      </c>
      <c r="G931" s="3">
        <v>0.67947000000000002</v>
      </c>
      <c r="H931" s="3">
        <v>0.66083000000000003</v>
      </c>
      <c r="I931" s="3">
        <v>0.66612000000000005</v>
      </c>
      <c r="J931">
        <v>0.66891999999999996</v>
      </c>
      <c r="K931" s="4" t="b">
        <f t="shared" si="28"/>
        <v>0</v>
      </c>
      <c r="O931" s="4" t="b">
        <f t="shared" si="29"/>
        <v>0</v>
      </c>
    </row>
    <row r="932" spans="1:15">
      <c r="A932" s="3">
        <v>1431</v>
      </c>
      <c r="B932" s="2" t="s">
        <v>25</v>
      </c>
      <c r="C932" s="2" t="s">
        <v>26</v>
      </c>
      <c r="D932" s="2" t="s">
        <v>173</v>
      </c>
      <c r="E932" s="3">
        <v>0.54498000000000002</v>
      </c>
      <c r="F932" s="3">
        <v>1.6907000000000001</v>
      </c>
      <c r="G932" s="3">
        <v>1.5693999999999999</v>
      </c>
      <c r="H932" s="3">
        <v>1.6314</v>
      </c>
      <c r="I932" s="3">
        <v>1.6225000000000001</v>
      </c>
      <c r="J932">
        <v>1.6182000000000001</v>
      </c>
      <c r="K932" s="4" t="b">
        <f t="shared" si="28"/>
        <v>0</v>
      </c>
      <c r="O932" s="4" t="b">
        <f t="shared" si="29"/>
        <v>0</v>
      </c>
    </row>
    <row r="933" spans="1:15" ht="267.75">
      <c r="A933" s="3">
        <v>192</v>
      </c>
      <c r="B933" s="2" t="s">
        <v>25</v>
      </c>
      <c r="C933" s="2" t="s">
        <v>28</v>
      </c>
      <c r="D933" s="2" t="s">
        <v>311</v>
      </c>
      <c r="E933" s="3">
        <v>0.54447000000000001</v>
      </c>
      <c r="F933" s="3">
        <v>0.53491</v>
      </c>
      <c r="G933" s="3">
        <v>0.49364000000000002</v>
      </c>
      <c r="H933" s="3">
        <v>0.47887999999999997</v>
      </c>
      <c r="I933" s="3">
        <v>0.47675000000000001</v>
      </c>
      <c r="J933">
        <v>0.47560999999999998</v>
      </c>
      <c r="K933" s="4" t="b">
        <f t="shared" si="28"/>
        <v>0</v>
      </c>
      <c r="O933" s="4" t="b">
        <f t="shared" si="29"/>
        <v>0</v>
      </c>
    </row>
    <row r="934" spans="1:15" ht="165.75">
      <c r="A934" s="3">
        <v>241</v>
      </c>
      <c r="B934" s="2" t="s">
        <v>78</v>
      </c>
      <c r="C934" s="2" t="s">
        <v>343</v>
      </c>
      <c r="D934" s="2" t="s">
        <v>344</v>
      </c>
      <c r="E934" s="3">
        <v>0.54447000000000001</v>
      </c>
      <c r="F934" s="3">
        <v>0.45519999999999999</v>
      </c>
      <c r="G934" s="3">
        <v>1.2667999999999999</v>
      </c>
      <c r="H934" s="3">
        <v>1.2411000000000001</v>
      </c>
      <c r="I934" s="3">
        <v>1.2491000000000001</v>
      </c>
      <c r="J934">
        <v>1.2457</v>
      </c>
      <c r="K934" s="4" t="b">
        <f t="shared" si="28"/>
        <v>1</v>
      </c>
      <c r="O934" s="4" t="b">
        <f t="shared" si="29"/>
        <v>0</v>
      </c>
    </row>
    <row r="935" spans="1:15">
      <c r="A935" s="3">
        <v>3301</v>
      </c>
      <c r="B935" s="2" t="s">
        <v>25</v>
      </c>
      <c r="C935" s="2" t="s">
        <v>26</v>
      </c>
      <c r="D935" s="2">
        <v>0</v>
      </c>
      <c r="E935" s="3">
        <v>0.54310000000000003</v>
      </c>
      <c r="F935" s="3">
        <v>0.46055000000000001</v>
      </c>
      <c r="G935" s="3">
        <v>0.42736000000000002</v>
      </c>
      <c r="H935" s="3">
        <v>0.44328000000000001</v>
      </c>
      <c r="I935" s="3">
        <v>0.43997000000000003</v>
      </c>
      <c r="J935">
        <v>0.44108000000000003</v>
      </c>
      <c r="K935" s="4" t="b">
        <f t="shared" si="28"/>
        <v>0</v>
      </c>
      <c r="O935" s="4" t="b">
        <f t="shared" si="29"/>
        <v>0</v>
      </c>
    </row>
    <row r="936" spans="1:15" ht="165.75">
      <c r="A936" s="3">
        <v>486</v>
      </c>
      <c r="B936" s="2" t="s">
        <v>25</v>
      </c>
      <c r="C936" s="2" t="s">
        <v>28</v>
      </c>
      <c r="D936" s="2" t="s">
        <v>345</v>
      </c>
      <c r="E936" s="3">
        <v>0.54147999999999996</v>
      </c>
      <c r="F936" s="3">
        <v>0.76809000000000005</v>
      </c>
      <c r="G936" s="3">
        <v>0.70735999999999999</v>
      </c>
      <c r="H936" s="3">
        <v>0.80700000000000005</v>
      </c>
      <c r="I936" s="3">
        <v>0.81798000000000004</v>
      </c>
      <c r="J936">
        <v>0.81564000000000003</v>
      </c>
      <c r="K936" s="4" t="b">
        <f t="shared" si="28"/>
        <v>0</v>
      </c>
      <c r="O936" s="4" t="b">
        <f t="shared" si="29"/>
        <v>0</v>
      </c>
    </row>
    <row r="937" spans="1:15">
      <c r="A937" s="3">
        <v>1176</v>
      </c>
      <c r="B937" s="2" t="s">
        <v>25</v>
      </c>
      <c r="C937" s="2" t="s">
        <v>26</v>
      </c>
      <c r="D937" s="2">
        <v>0</v>
      </c>
      <c r="E937" s="3">
        <v>0.54122000000000003</v>
      </c>
      <c r="F937" s="3">
        <v>0.46958</v>
      </c>
      <c r="G937" s="3">
        <v>0.51776</v>
      </c>
      <c r="H937" s="3">
        <v>0.58337000000000006</v>
      </c>
      <c r="I937" s="3">
        <v>0.57852000000000003</v>
      </c>
      <c r="J937">
        <v>0.57786000000000004</v>
      </c>
      <c r="K937" s="4" t="b">
        <f t="shared" si="28"/>
        <v>0</v>
      </c>
      <c r="O937" s="4" t="b">
        <f t="shared" si="29"/>
        <v>0</v>
      </c>
    </row>
    <row r="938" spans="1:15">
      <c r="A938" s="3">
        <v>1094</v>
      </c>
      <c r="B938" s="2" t="s">
        <v>25</v>
      </c>
      <c r="C938" s="2" t="s">
        <v>26</v>
      </c>
      <c r="D938" s="2">
        <v>0</v>
      </c>
      <c r="E938" s="3">
        <v>0.54074</v>
      </c>
      <c r="F938" s="3">
        <v>0.46592</v>
      </c>
      <c r="G938" s="3">
        <v>0.45240999999999998</v>
      </c>
      <c r="H938" s="3">
        <v>0.46384999999999998</v>
      </c>
      <c r="I938" s="3">
        <v>0.47710999999999998</v>
      </c>
      <c r="J938">
        <v>0.47591</v>
      </c>
      <c r="K938" s="4" t="b">
        <f t="shared" si="28"/>
        <v>0</v>
      </c>
      <c r="O938" s="4" t="b">
        <f t="shared" si="29"/>
        <v>0</v>
      </c>
    </row>
    <row r="939" spans="1:15">
      <c r="A939" s="3">
        <v>2996</v>
      </c>
      <c r="B939" s="2" t="s">
        <v>25</v>
      </c>
      <c r="C939" s="2" t="s">
        <v>26</v>
      </c>
      <c r="D939" s="2">
        <v>0</v>
      </c>
      <c r="E939" s="3">
        <v>0.54003999999999996</v>
      </c>
      <c r="F939" s="3">
        <v>0.45029999999999998</v>
      </c>
      <c r="G939" s="3">
        <v>0.41216999999999998</v>
      </c>
      <c r="H939" s="3">
        <v>0.39978000000000002</v>
      </c>
      <c r="I939" s="3">
        <v>0.42283999999999999</v>
      </c>
      <c r="J939">
        <v>0.42165000000000002</v>
      </c>
      <c r="K939" s="4" t="b">
        <f t="shared" si="28"/>
        <v>0</v>
      </c>
      <c r="O939" s="4" t="b">
        <f t="shared" si="29"/>
        <v>0</v>
      </c>
    </row>
    <row r="940" spans="1:15">
      <c r="A940" s="3">
        <v>562</v>
      </c>
      <c r="B940" s="2" t="s">
        <v>25</v>
      </c>
      <c r="C940" s="2" t="s">
        <v>26</v>
      </c>
      <c r="D940" s="2" t="s">
        <v>346</v>
      </c>
      <c r="E940" s="3">
        <v>0.53978999999999999</v>
      </c>
      <c r="F940" s="3">
        <v>0.46949999999999997</v>
      </c>
      <c r="G940" s="3">
        <v>0.42938999999999999</v>
      </c>
      <c r="H940" s="3">
        <v>0.45931</v>
      </c>
      <c r="I940" s="3">
        <v>0.45630999999999999</v>
      </c>
      <c r="J940">
        <v>0.46461000000000002</v>
      </c>
      <c r="K940" s="4" t="b">
        <f t="shared" si="28"/>
        <v>0</v>
      </c>
      <c r="O940" s="4" t="b">
        <f t="shared" si="29"/>
        <v>0</v>
      </c>
    </row>
    <row r="941" spans="1:15" ht="229.5">
      <c r="A941" s="3">
        <v>2296</v>
      </c>
      <c r="B941" s="2" t="s">
        <v>25</v>
      </c>
      <c r="C941" s="2" t="s">
        <v>26</v>
      </c>
      <c r="D941" s="2" t="s">
        <v>283</v>
      </c>
      <c r="E941" s="3">
        <v>0.53925000000000001</v>
      </c>
      <c r="F941" s="3">
        <v>0.50260000000000005</v>
      </c>
      <c r="G941" s="3">
        <v>0.46562999999999999</v>
      </c>
      <c r="H941" s="3">
        <v>0.45978000000000002</v>
      </c>
      <c r="I941" s="3">
        <v>0.45716000000000001</v>
      </c>
      <c r="J941">
        <v>0.45638000000000001</v>
      </c>
      <c r="K941" s="4" t="b">
        <f t="shared" si="28"/>
        <v>0</v>
      </c>
      <c r="O941" s="4" t="b">
        <f t="shared" si="29"/>
        <v>0</v>
      </c>
    </row>
    <row r="942" spans="1:15">
      <c r="A942" s="3">
        <v>1128</v>
      </c>
      <c r="B942" s="2" t="s">
        <v>25</v>
      </c>
      <c r="C942" s="2" t="s">
        <v>26</v>
      </c>
      <c r="D942" s="2">
        <v>0</v>
      </c>
      <c r="E942" s="3">
        <v>0.53905999999999998</v>
      </c>
      <c r="F942" s="3">
        <v>0.74460999999999999</v>
      </c>
      <c r="G942" s="3">
        <v>0.90303999999999995</v>
      </c>
      <c r="H942" s="3">
        <v>0.88700000000000001</v>
      </c>
      <c r="I942" s="3">
        <v>0.88360000000000005</v>
      </c>
      <c r="J942">
        <v>0.88346000000000002</v>
      </c>
      <c r="K942" s="4" t="b">
        <f t="shared" si="28"/>
        <v>0</v>
      </c>
      <c r="O942" s="4" t="b">
        <f t="shared" si="29"/>
        <v>0</v>
      </c>
    </row>
    <row r="943" spans="1:15">
      <c r="A943" s="3">
        <v>254</v>
      </c>
      <c r="B943" s="2" t="s">
        <v>25</v>
      </c>
      <c r="C943" s="2" t="s">
        <v>26</v>
      </c>
      <c r="D943" s="2">
        <v>0</v>
      </c>
      <c r="E943" s="3">
        <v>0.53856999999999999</v>
      </c>
      <c r="F943" s="3">
        <v>0.47896</v>
      </c>
      <c r="G943" s="3">
        <v>0.45977000000000001</v>
      </c>
      <c r="H943" s="3">
        <v>0.46438000000000001</v>
      </c>
      <c r="I943" s="3">
        <v>0.46855999999999998</v>
      </c>
      <c r="J943">
        <v>0.46781</v>
      </c>
      <c r="K943" s="4" t="b">
        <f t="shared" si="28"/>
        <v>0</v>
      </c>
      <c r="O943" s="4" t="b">
        <f t="shared" si="29"/>
        <v>0</v>
      </c>
    </row>
    <row r="944" spans="1:15">
      <c r="A944" s="3">
        <v>203</v>
      </c>
      <c r="B944" s="2" t="s">
        <v>25</v>
      </c>
      <c r="C944" s="2" t="s">
        <v>28</v>
      </c>
      <c r="D944" s="2">
        <v>0</v>
      </c>
      <c r="E944" s="3">
        <v>0.53800999999999999</v>
      </c>
      <c r="F944" s="3">
        <v>0.48004000000000002</v>
      </c>
      <c r="G944" s="3">
        <v>0.48204000000000002</v>
      </c>
      <c r="H944" s="3">
        <v>0.49897999999999998</v>
      </c>
      <c r="I944" s="3">
        <v>0.50834999999999997</v>
      </c>
      <c r="J944">
        <v>0.50682000000000005</v>
      </c>
      <c r="K944" s="4" t="b">
        <f t="shared" si="28"/>
        <v>0</v>
      </c>
      <c r="O944" s="4" t="b">
        <f t="shared" si="29"/>
        <v>0</v>
      </c>
    </row>
    <row r="945" spans="1:15" ht="38.25">
      <c r="A945" s="3">
        <v>651</v>
      </c>
      <c r="B945" s="2" t="s">
        <v>25</v>
      </c>
      <c r="C945" s="2" t="s">
        <v>28</v>
      </c>
      <c r="D945" s="2" t="s">
        <v>60</v>
      </c>
      <c r="E945" s="3">
        <v>0.53747</v>
      </c>
      <c r="F945" s="3">
        <v>0.44412000000000001</v>
      </c>
      <c r="G945" s="3">
        <v>0.40897</v>
      </c>
      <c r="H945" s="3">
        <v>0.40656999999999999</v>
      </c>
      <c r="I945" s="3">
        <v>0.40838000000000002</v>
      </c>
      <c r="J945">
        <v>0.40761999999999998</v>
      </c>
      <c r="K945" s="4" t="b">
        <f t="shared" si="28"/>
        <v>0</v>
      </c>
      <c r="O945" s="4" t="b">
        <f t="shared" si="29"/>
        <v>0</v>
      </c>
    </row>
    <row r="946" spans="1:15">
      <c r="A946" s="3">
        <v>1741</v>
      </c>
      <c r="B946" s="2" t="s">
        <v>25</v>
      </c>
      <c r="C946" s="2" t="s">
        <v>26</v>
      </c>
      <c r="D946" s="2">
        <v>0</v>
      </c>
      <c r="E946" s="3">
        <v>0.53691</v>
      </c>
      <c r="F946" s="3">
        <v>1.4772000000000001</v>
      </c>
      <c r="G946" s="3">
        <v>1.3513999999999999</v>
      </c>
      <c r="H946" s="3">
        <v>1.3136000000000001</v>
      </c>
      <c r="I946" s="3">
        <v>1.3024</v>
      </c>
      <c r="J946">
        <v>1.2986</v>
      </c>
      <c r="K946" s="4" t="b">
        <f t="shared" si="28"/>
        <v>0</v>
      </c>
      <c r="O946" s="4" t="b">
        <f t="shared" si="29"/>
        <v>0</v>
      </c>
    </row>
    <row r="947" spans="1:15">
      <c r="A947" s="3">
        <v>2325</v>
      </c>
      <c r="B947" s="2" t="s">
        <v>25</v>
      </c>
      <c r="C947" s="2" t="s">
        <v>28</v>
      </c>
      <c r="D947" s="2">
        <v>0</v>
      </c>
      <c r="E947" s="3">
        <v>0.53346000000000005</v>
      </c>
      <c r="F947" s="3">
        <v>0.54612000000000005</v>
      </c>
      <c r="G947" s="3">
        <v>0.51297999999999999</v>
      </c>
      <c r="H947" s="3">
        <v>0.52593000000000001</v>
      </c>
      <c r="I947" s="3">
        <v>0.52193999999999996</v>
      </c>
      <c r="J947">
        <v>0.53308999999999995</v>
      </c>
      <c r="K947" s="4" t="b">
        <f t="shared" si="28"/>
        <v>0</v>
      </c>
      <c r="O947" s="4" t="b">
        <f t="shared" si="29"/>
        <v>0</v>
      </c>
    </row>
    <row r="948" spans="1:15">
      <c r="A948" s="3">
        <v>2213</v>
      </c>
      <c r="B948" s="2" t="s">
        <v>25</v>
      </c>
      <c r="C948" s="2" t="s">
        <v>26</v>
      </c>
      <c r="D948" s="2">
        <v>0</v>
      </c>
      <c r="E948" s="3">
        <v>0.53319000000000005</v>
      </c>
      <c r="F948" s="3">
        <v>0.69225999999999999</v>
      </c>
      <c r="G948" s="3">
        <v>0.65739999999999998</v>
      </c>
      <c r="H948" s="3">
        <v>0.67481000000000002</v>
      </c>
      <c r="I948" s="3">
        <v>0.66998000000000002</v>
      </c>
      <c r="J948">
        <v>0.68106999999999995</v>
      </c>
      <c r="K948" s="4" t="b">
        <f t="shared" si="28"/>
        <v>0</v>
      </c>
      <c r="O948" s="4" t="b">
        <f t="shared" si="29"/>
        <v>0</v>
      </c>
    </row>
    <row r="949" spans="1:15" ht="114.75">
      <c r="A949" s="3">
        <v>2186</v>
      </c>
      <c r="B949" s="2" t="s">
        <v>25</v>
      </c>
      <c r="C949" s="2" t="s">
        <v>28</v>
      </c>
      <c r="D949" s="2" t="s">
        <v>347</v>
      </c>
      <c r="E949" s="3">
        <v>0.53068000000000004</v>
      </c>
      <c r="F949" s="3">
        <v>1.0096000000000001</v>
      </c>
      <c r="G949" s="3">
        <v>1.7502</v>
      </c>
      <c r="H949" s="3">
        <v>1.7115</v>
      </c>
      <c r="I949" s="3">
        <v>1.7034</v>
      </c>
      <c r="J949">
        <v>1.6994</v>
      </c>
      <c r="K949" s="4" t="b">
        <f t="shared" si="28"/>
        <v>0</v>
      </c>
      <c r="O949" s="4" t="b">
        <f t="shared" si="29"/>
        <v>0</v>
      </c>
    </row>
    <row r="950" spans="1:15">
      <c r="A950" s="3">
        <v>333</v>
      </c>
      <c r="B950" s="2" t="s">
        <v>25</v>
      </c>
      <c r="C950" s="2" t="s">
        <v>26</v>
      </c>
      <c r="D950" s="2">
        <v>0</v>
      </c>
      <c r="E950" s="3">
        <v>0.53044999999999998</v>
      </c>
      <c r="F950" s="3">
        <v>0.46548</v>
      </c>
      <c r="G950" s="3">
        <v>0.50116000000000005</v>
      </c>
      <c r="H950" s="3">
        <v>0.56547999999999998</v>
      </c>
      <c r="I950" s="3">
        <v>0.56162000000000001</v>
      </c>
      <c r="J950">
        <v>0.56006</v>
      </c>
      <c r="K950" s="4" t="b">
        <f t="shared" si="28"/>
        <v>0</v>
      </c>
      <c r="O950" s="4" t="b">
        <f t="shared" si="29"/>
        <v>0</v>
      </c>
    </row>
    <row r="951" spans="1:15">
      <c r="A951" s="3">
        <v>1407</v>
      </c>
      <c r="B951" s="2" t="s">
        <v>25</v>
      </c>
      <c r="C951" s="2" t="s">
        <v>26</v>
      </c>
      <c r="D951" s="2">
        <v>0</v>
      </c>
      <c r="E951" s="3">
        <v>0.53044999999999998</v>
      </c>
      <c r="F951" s="3">
        <v>0.46548</v>
      </c>
      <c r="G951" s="3">
        <v>0.50116000000000005</v>
      </c>
      <c r="H951" s="3">
        <v>0.56547999999999998</v>
      </c>
      <c r="I951" s="3">
        <v>0.56162000000000001</v>
      </c>
      <c r="J951">
        <v>0.56006</v>
      </c>
      <c r="K951" s="4" t="b">
        <f t="shared" si="28"/>
        <v>0</v>
      </c>
      <c r="O951" s="4" t="b">
        <f t="shared" si="29"/>
        <v>0</v>
      </c>
    </row>
    <row r="952" spans="1:15">
      <c r="A952" s="3">
        <v>1225</v>
      </c>
      <c r="B952" s="2" t="s">
        <v>25</v>
      </c>
      <c r="C952" s="2" t="s">
        <v>26</v>
      </c>
      <c r="D952" s="2">
        <v>0</v>
      </c>
      <c r="E952" s="3">
        <v>0.53027999999999997</v>
      </c>
      <c r="F952" s="3">
        <v>0.48969000000000001</v>
      </c>
      <c r="G952" s="3">
        <v>0.44969999999999999</v>
      </c>
      <c r="H952" s="3">
        <v>0.47721999999999998</v>
      </c>
      <c r="I952" s="3">
        <v>0.50358000000000003</v>
      </c>
      <c r="J952">
        <v>0.50346999999999997</v>
      </c>
      <c r="K952" s="4" t="b">
        <f t="shared" si="28"/>
        <v>0</v>
      </c>
      <c r="O952" s="4" t="b">
        <f t="shared" si="29"/>
        <v>0</v>
      </c>
    </row>
    <row r="953" spans="1:15">
      <c r="A953" s="3">
        <v>3366</v>
      </c>
      <c r="B953" s="2" t="s">
        <v>25</v>
      </c>
      <c r="C953" s="2" t="s">
        <v>26</v>
      </c>
      <c r="D953" s="2">
        <v>0</v>
      </c>
      <c r="E953" s="3">
        <v>0.52625999999999995</v>
      </c>
      <c r="F953" s="3">
        <v>0.56410000000000005</v>
      </c>
      <c r="G953" s="3">
        <v>0.52071000000000001</v>
      </c>
      <c r="H953" s="3">
        <v>0.53354000000000001</v>
      </c>
      <c r="I953" s="3">
        <v>0.53195000000000003</v>
      </c>
      <c r="J953">
        <v>0.53827000000000003</v>
      </c>
      <c r="K953" s="4" t="b">
        <f t="shared" si="28"/>
        <v>0</v>
      </c>
      <c r="O953" s="4" t="b">
        <f t="shared" si="29"/>
        <v>0</v>
      </c>
    </row>
    <row r="954" spans="1:15">
      <c r="A954" s="3">
        <v>2598</v>
      </c>
      <c r="B954" s="2" t="s">
        <v>25</v>
      </c>
      <c r="C954" s="2" t="s">
        <v>28</v>
      </c>
      <c r="D954" s="2">
        <v>0</v>
      </c>
      <c r="E954" s="3">
        <v>0.52515000000000001</v>
      </c>
      <c r="F954" s="3">
        <v>0.45806999999999998</v>
      </c>
      <c r="G954" s="3">
        <v>0.41996</v>
      </c>
      <c r="H954" s="3">
        <v>0.41127000000000002</v>
      </c>
      <c r="I954" s="3">
        <v>0.43565999999999999</v>
      </c>
      <c r="J954">
        <v>0.43434</v>
      </c>
      <c r="K954" s="4" t="b">
        <f t="shared" si="28"/>
        <v>0</v>
      </c>
      <c r="O954" s="4" t="b">
        <f t="shared" si="29"/>
        <v>0</v>
      </c>
    </row>
    <row r="955" spans="1:15">
      <c r="A955" s="3">
        <v>2945</v>
      </c>
      <c r="B955" s="2" t="s">
        <v>25</v>
      </c>
      <c r="C955" s="2" t="s">
        <v>28</v>
      </c>
      <c r="D955" s="2" t="s">
        <v>348</v>
      </c>
      <c r="E955" s="3">
        <v>0.52403999999999995</v>
      </c>
      <c r="F955" s="3">
        <v>0.43179000000000001</v>
      </c>
      <c r="G955" s="3">
        <v>0.39500999999999997</v>
      </c>
      <c r="H955" s="3">
        <v>0.38507000000000002</v>
      </c>
      <c r="I955" s="3">
        <v>0.38184000000000001</v>
      </c>
      <c r="J955">
        <v>0.38069999999999998</v>
      </c>
      <c r="K955" s="4" t="b">
        <f t="shared" si="28"/>
        <v>0</v>
      </c>
      <c r="O955" s="4" t="b">
        <f t="shared" si="29"/>
        <v>0</v>
      </c>
    </row>
    <row r="956" spans="1:15">
      <c r="A956" s="3">
        <v>661</v>
      </c>
      <c r="B956" s="2" t="s">
        <v>25</v>
      </c>
      <c r="C956" s="2" t="s">
        <v>26</v>
      </c>
      <c r="D956" s="2">
        <v>0</v>
      </c>
      <c r="E956" s="3">
        <v>0.52364999999999995</v>
      </c>
      <c r="F956" s="3">
        <v>0.48202</v>
      </c>
      <c r="G956" s="3">
        <v>0.46072000000000002</v>
      </c>
      <c r="H956" s="3">
        <v>0.47388000000000002</v>
      </c>
      <c r="I956" s="3">
        <v>0.4758</v>
      </c>
      <c r="J956">
        <v>0.47436</v>
      </c>
      <c r="K956" s="4" t="b">
        <f t="shared" si="28"/>
        <v>0</v>
      </c>
      <c r="O956" s="4" t="b">
        <f t="shared" si="29"/>
        <v>0</v>
      </c>
    </row>
    <row r="957" spans="1:15" ht="25.5">
      <c r="A957" s="3">
        <v>876</v>
      </c>
      <c r="B957" s="2" t="s">
        <v>25</v>
      </c>
      <c r="C957" s="2" t="s">
        <v>26</v>
      </c>
      <c r="D957" s="2" t="s">
        <v>168</v>
      </c>
      <c r="E957" s="3">
        <v>0.52363999999999999</v>
      </c>
      <c r="F957" s="3">
        <v>0.47604999999999997</v>
      </c>
      <c r="G957" s="3">
        <v>0.44306000000000001</v>
      </c>
      <c r="H957" s="3">
        <v>0.44192999999999999</v>
      </c>
      <c r="I957" s="3">
        <v>0.44183</v>
      </c>
      <c r="J957">
        <v>0.44052000000000002</v>
      </c>
      <c r="K957" s="4" t="b">
        <f t="shared" si="28"/>
        <v>0</v>
      </c>
      <c r="O957" s="4" t="b">
        <f t="shared" si="29"/>
        <v>0</v>
      </c>
    </row>
    <row r="958" spans="1:15">
      <c r="A958" s="3">
        <v>1400</v>
      </c>
      <c r="B958" s="2" t="s">
        <v>25</v>
      </c>
      <c r="C958" s="2" t="s">
        <v>26</v>
      </c>
      <c r="D958" s="2">
        <v>0</v>
      </c>
      <c r="E958" s="3">
        <v>0.52248000000000006</v>
      </c>
      <c r="F958" s="3">
        <v>0.43235000000000001</v>
      </c>
      <c r="G958" s="3">
        <v>0.39643</v>
      </c>
      <c r="H958" s="3">
        <v>0.39683000000000002</v>
      </c>
      <c r="I958" s="3">
        <v>0.40234999999999999</v>
      </c>
      <c r="J958">
        <v>0.40114</v>
      </c>
      <c r="K958" s="4" t="b">
        <f t="shared" si="28"/>
        <v>0</v>
      </c>
      <c r="O958" s="4" t="b">
        <f t="shared" si="29"/>
        <v>0</v>
      </c>
    </row>
    <row r="959" spans="1:15">
      <c r="A959" s="3">
        <v>1585</v>
      </c>
      <c r="B959" s="2" t="s">
        <v>25</v>
      </c>
      <c r="C959" s="2" t="s">
        <v>26</v>
      </c>
      <c r="D959" s="2">
        <v>0</v>
      </c>
      <c r="E959" s="3">
        <v>0.52190999999999999</v>
      </c>
      <c r="F959" s="3">
        <v>0.43301000000000001</v>
      </c>
      <c r="G959" s="3">
        <v>0.42144999999999999</v>
      </c>
      <c r="H959" s="3">
        <v>0.42030000000000001</v>
      </c>
      <c r="I959" s="3">
        <v>0.41687999999999997</v>
      </c>
      <c r="J959">
        <v>0.41607</v>
      </c>
      <c r="K959" s="4" t="b">
        <f t="shared" si="28"/>
        <v>0</v>
      </c>
      <c r="O959" s="4" t="b">
        <f t="shared" si="29"/>
        <v>0</v>
      </c>
    </row>
    <row r="960" spans="1:15">
      <c r="A960" s="3">
        <v>1298</v>
      </c>
      <c r="B960" s="2" t="s">
        <v>25</v>
      </c>
      <c r="C960" s="2" t="s">
        <v>26</v>
      </c>
      <c r="D960" s="2">
        <v>0</v>
      </c>
      <c r="E960" s="3">
        <v>0.52105000000000001</v>
      </c>
      <c r="F960" s="3">
        <v>0.62988999999999995</v>
      </c>
      <c r="G960" s="3">
        <v>0.97428000000000003</v>
      </c>
      <c r="H960" s="3">
        <v>0.95165999999999995</v>
      </c>
      <c r="I960" s="3">
        <v>0.97889000000000004</v>
      </c>
      <c r="J960">
        <v>0.97701000000000005</v>
      </c>
      <c r="K960" s="4" t="b">
        <f t="shared" si="28"/>
        <v>0</v>
      </c>
      <c r="O960" s="4" t="b">
        <f t="shared" si="29"/>
        <v>0</v>
      </c>
    </row>
    <row r="961" spans="1:15">
      <c r="A961" s="3">
        <v>3161</v>
      </c>
      <c r="B961" s="2" t="s">
        <v>25</v>
      </c>
      <c r="C961" s="2" t="s">
        <v>26</v>
      </c>
      <c r="D961" s="2">
        <v>0</v>
      </c>
      <c r="E961" s="3">
        <v>0.52080000000000004</v>
      </c>
      <c r="F961" s="3">
        <v>0.70952000000000004</v>
      </c>
      <c r="G961" s="3">
        <v>1.4157999999999999</v>
      </c>
      <c r="H961" s="3">
        <v>1.3794</v>
      </c>
      <c r="I961" s="3">
        <v>1.3676999999999999</v>
      </c>
      <c r="J961">
        <v>1.3648</v>
      </c>
      <c r="K961" s="4" t="b">
        <f t="shared" si="28"/>
        <v>0</v>
      </c>
      <c r="O961" s="4" t="b">
        <f t="shared" si="29"/>
        <v>0</v>
      </c>
    </row>
    <row r="962" spans="1:15">
      <c r="A962" s="3">
        <v>1611</v>
      </c>
      <c r="B962" s="2" t="s">
        <v>25</v>
      </c>
      <c r="C962" s="2" t="s">
        <v>26</v>
      </c>
      <c r="D962" s="2" t="s">
        <v>349</v>
      </c>
      <c r="E962" s="3">
        <v>0.51736000000000004</v>
      </c>
      <c r="F962" s="3">
        <v>0.51512000000000002</v>
      </c>
      <c r="G962" s="3">
        <v>0.59516000000000002</v>
      </c>
      <c r="H962" s="3">
        <v>0.64846000000000004</v>
      </c>
      <c r="I962" s="3">
        <v>0.64605000000000001</v>
      </c>
      <c r="J962">
        <v>0.64502000000000004</v>
      </c>
      <c r="K962" s="4" t="b">
        <f t="shared" ref="K962:K1025" si="30">OR(B962="identified",B962="annotated+fragment",B962="identified+fragment")</f>
        <v>0</v>
      </c>
      <c r="O962" s="4" t="b">
        <f t="shared" ref="O962:O1025" si="31">AND(E962&gt;1,D962=0)</f>
        <v>0</v>
      </c>
    </row>
    <row r="963" spans="1:15">
      <c r="A963" s="3">
        <v>540</v>
      </c>
      <c r="B963" s="2" t="s">
        <v>25</v>
      </c>
      <c r="C963" s="2" t="s">
        <v>26</v>
      </c>
      <c r="D963" s="2">
        <v>0</v>
      </c>
      <c r="E963" s="3">
        <v>0.51631000000000005</v>
      </c>
      <c r="F963" s="3">
        <v>0.43325999999999998</v>
      </c>
      <c r="G963" s="3">
        <v>0.43770999999999999</v>
      </c>
      <c r="H963" s="3">
        <v>0.46712999999999999</v>
      </c>
      <c r="I963" s="3">
        <v>0.4723</v>
      </c>
      <c r="J963">
        <v>0.47087000000000001</v>
      </c>
      <c r="K963" s="4" t="b">
        <f t="shared" si="30"/>
        <v>0</v>
      </c>
      <c r="O963" s="4" t="b">
        <f t="shared" si="31"/>
        <v>0</v>
      </c>
    </row>
    <row r="964" spans="1:15" ht="38.25">
      <c r="A964" s="3">
        <v>1277</v>
      </c>
      <c r="B964" s="2" t="s">
        <v>25</v>
      </c>
      <c r="C964" s="2" t="s">
        <v>28</v>
      </c>
      <c r="D964" s="2" t="s">
        <v>282</v>
      </c>
      <c r="E964" s="3">
        <v>0.51512000000000002</v>
      </c>
      <c r="F964" s="3">
        <v>0.48337999999999998</v>
      </c>
      <c r="G964" s="3">
        <v>0.58148999999999995</v>
      </c>
      <c r="H964" s="3">
        <v>0.65810000000000002</v>
      </c>
      <c r="I964" s="3">
        <v>0.65417999999999998</v>
      </c>
      <c r="J964">
        <v>0.65393999999999997</v>
      </c>
      <c r="K964" s="4" t="b">
        <f t="shared" si="30"/>
        <v>0</v>
      </c>
      <c r="O964" s="4" t="b">
        <f t="shared" si="31"/>
        <v>0</v>
      </c>
    </row>
    <row r="965" spans="1:15" ht="38.25">
      <c r="A965" s="3">
        <v>1101</v>
      </c>
      <c r="B965" s="2" t="s">
        <v>25</v>
      </c>
      <c r="C965" s="2" t="s">
        <v>26</v>
      </c>
      <c r="D965" s="2" t="s">
        <v>350</v>
      </c>
      <c r="E965" s="3">
        <v>0.51439999999999997</v>
      </c>
      <c r="F965" s="3">
        <v>0.55359999999999998</v>
      </c>
      <c r="G965" s="3">
        <v>0.51932</v>
      </c>
      <c r="H965" s="3">
        <v>0.50539000000000001</v>
      </c>
      <c r="I965" s="3">
        <v>0.50280000000000002</v>
      </c>
      <c r="J965">
        <v>0.50770000000000004</v>
      </c>
      <c r="K965" s="4" t="b">
        <f t="shared" si="30"/>
        <v>0</v>
      </c>
      <c r="O965" s="4" t="b">
        <f t="shared" si="31"/>
        <v>0</v>
      </c>
    </row>
    <row r="966" spans="1:15" ht="408">
      <c r="A966" s="3">
        <v>1389</v>
      </c>
      <c r="B966" s="2" t="s">
        <v>25</v>
      </c>
      <c r="C966" s="2" t="s">
        <v>26</v>
      </c>
      <c r="D966" s="2" t="s">
        <v>323</v>
      </c>
      <c r="E966" s="3">
        <v>0.51385000000000003</v>
      </c>
      <c r="F966" s="3">
        <v>0.50095000000000001</v>
      </c>
      <c r="G966" s="3">
        <v>0.48366999999999999</v>
      </c>
      <c r="H966" s="3">
        <v>0.49373</v>
      </c>
      <c r="I966" s="3">
        <v>0.49075000000000002</v>
      </c>
      <c r="J966">
        <v>0.48953999999999998</v>
      </c>
      <c r="K966" s="4" t="b">
        <f t="shared" si="30"/>
        <v>0</v>
      </c>
      <c r="O966" s="4" t="b">
        <f t="shared" si="31"/>
        <v>0</v>
      </c>
    </row>
    <row r="967" spans="1:15">
      <c r="A967" s="3">
        <v>332</v>
      </c>
      <c r="B967" s="2" t="s">
        <v>25</v>
      </c>
      <c r="C967" s="2" t="s">
        <v>26</v>
      </c>
      <c r="D967" s="2">
        <v>0</v>
      </c>
      <c r="E967" s="3">
        <v>0.51343000000000005</v>
      </c>
      <c r="F967" s="3">
        <v>0.46137</v>
      </c>
      <c r="G967" s="3">
        <v>0.44885999999999998</v>
      </c>
      <c r="H967" s="3">
        <v>0.44736999999999999</v>
      </c>
      <c r="I967" s="3">
        <v>0.44418000000000002</v>
      </c>
      <c r="J967">
        <v>0.45628000000000002</v>
      </c>
      <c r="K967" s="4" t="b">
        <f t="shared" si="30"/>
        <v>0</v>
      </c>
      <c r="O967" s="4" t="b">
        <f t="shared" si="31"/>
        <v>0</v>
      </c>
    </row>
    <row r="968" spans="1:15">
      <c r="A968" s="3">
        <v>2585</v>
      </c>
      <c r="B968" s="2" t="s">
        <v>25</v>
      </c>
      <c r="C968" s="2" t="s">
        <v>26</v>
      </c>
      <c r="D968" s="2">
        <v>0</v>
      </c>
      <c r="E968" s="3">
        <v>0.51324000000000003</v>
      </c>
      <c r="F968" s="3">
        <v>0.46531</v>
      </c>
      <c r="G968" s="3">
        <v>0.48657</v>
      </c>
      <c r="H968" s="3">
        <v>0.55230999999999997</v>
      </c>
      <c r="I968" s="3">
        <v>0.54776000000000002</v>
      </c>
      <c r="J968">
        <v>0.54620000000000002</v>
      </c>
      <c r="K968" s="4" t="b">
        <f t="shared" si="30"/>
        <v>0</v>
      </c>
      <c r="O968" s="4" t="b">
        <f t="shared" si="31"/>
        <v>0</v>
      </c>
    </row>
    <row r="969" spans="1:15">
      <c r="A969" s="3">
        <v>2049</v>
      </c>
      <c r="B969" s="2" t="s">
        <v>25</v>
      </c>
      <c r="C969" s="2" t="s">
        <v>28</v>
      </c>
      <c r="D969" s="2">
        <v>0</v>
      </c>
      <c r="E969" s="3">
        <v>0.51287000000000005</v>
      </c>
      <c r="F969" s="3">
        <v>0.44047999999999998</v>
      </c>
      <c r="G969" s="3">
        <v>0.40537000000000001</v>
      </c>
      <c r="H969" s="3">
        <v>0.39545999999999998</v>
      </c>
      <c r="I969" s="3">
        <v>0.39215</v>
      </c>
      <c r="J969">
        <v>0.39107999999999998</v>
      </c>
      <c r="K969" s="4" t="b">
        <f t="shared" si="30"/>
        <v>0</v>
      </c>
      <c r="O969" s="4" t="b">
        <f t="shared" si="31"/>
        <v>0</v>
      </c>
    </row>
    <row r="970" spans="1:15">
      <c r="A970" s="3">
        <v>36</v>
      </c>
      <c r="B970" s="2" t="s">
        <v>25</v>
      </c>
      <c r="C970" s="2" t="s">
        <v>26</v>
      </c>
      <c r="D970" s="2">
        <v>0</v>
      </c>
      <c r="E970" s="3">
        <v>0.51280000000000003</v>
      </c>
      <c r="F970" s="3">
        <v>0.46738000000000002</v>
      </c>
      <c r="G970" s="3">
        <v>0.42809999999999998</v>
      </c>
      <c r="H970" s="3">
        <v>0.51443000000000005</v>
      </c>
      <c r="I970" s="3">
        <v>0.51124999999999998</v>
      </c>
      <c r="J970">
        <v>0.52598999999999996</v>
      </c>
      <c r="K970" s="4" t="b">
        <f t="shared" si="30"/>
        <v>0</v>
      </c>
      <c r="O970" s="4" t="b">
        <f t="shared" si="31"/>
        <v>0</v>
      </c>
    </row>
    <row r="971" spans="1:15">
      <c r="A971" s="3">
        <v>708</v>
      </c>
      <c r="B971" s="2" t="s">
        <v>25</v>
      </c>
      <c r="C971" s="2" t="s">
        <v>26</v>
      </c>
      <c r="D971" s="2">
        <v>0</v>
      </c>
      <c r="E971" s="3">
        <v>0.51266999999999996</v>
      </c>
      <c r="F971" s="3">
        <v>0.44549</v>
      </c>
      <c r="G971" s="3">
        <v>0.41769000000000001</v>
      </c>
      <c r="H971" s="3">
        <v>0.41431000000000001</v>
      </c>
      <c r="I971" s="3">
        <v>0.41144999999999998</v>
      </c>
      <c r="J971">
        <v>0.41726000000000002</v>
      </c>
      <c r="K971" s="4" t="b">
        <f t="shared" si="30"/>
        <v>0</v>
      </c>
      <c r="O971" s="4" t="b">
        <f t="shared" si="31"/>
        <v>0</v>
      </c>
    </row>
    <row r="972" spans="1:15">
      <c r="A972" s="3">
        <v>542</v>
      </c>
      <c r="B972" s="2" t="s">
        <v>25</v>
      </c>
      <c r="C972" s="2" t="s">
        <v>26</v>
      </c>
      <c r="D972" s="2" t="s">
        <v>286</v>
      </c>
      <c r="E972" s="3">
        <v>0.51243000000000005</v>
      </c>
      <c r="F972" s="3">
        <v>0.90764999999999996</v>
      </c>
      <c r="G972" s="3">
        <v>1.4198999999999999</v>
      </c>
      <c r="H972" s="3">
        <v>1.3829</v>
      </c>
      <c r="I972" s="3">
        <v>1.4903</v>
      </c>
      <c r="J972">
        <v>1.4911000000000001</v>
      </c>
      <c r="K972" s="4" t="b">
        <f t="shared" si="30"/>
        <v>0</v>
      </c>
      <c r="O972" s="4" t="b">
        <f t="shared" si="31"/>
        <v>0</v>
      </c>
    </row>
    <row r="973" spans="1:15">
      <c r="A973" s="3">
        <v>2365</v>
      </c>
      <c r="B973" s="2" t="s">
        <v>25</v>
      </c>
      <c r="C973" s="2" t="s">
        <v>26</v>
      </c>
      <c r="D973" s="2">
        <v>0</v>
      </c>
      <c r="E973" s="3">
        <v>0.51166999999999996</v>
      </c>
      <c r="F973" s="3">
        <v>0.51027999999999996</v>
      </c>
      <c r="G973" s="3">
        <v>0.48086000000000001</v>
      </c>
      <c r="H973" s="3">
        <v>0.47944999999999999</v>
      </c>
      <c r="I973" s="3">
        <v>0.47698000000000002</v>
      </c>
      <c r="J973">
        <v>0.47565000000000002</v>
      </c>
      <c r="K973" s="4" t="b">
        <f t="shared" si="30"/>
        <v>0</v>
      </c>
      <c r="O973" s="4" t="b">
        <f t="shared" si="31"/>
        <v>0</v>
      </c>
    </row>
    <row r="974" spans="1:15">
      <c r="A974" s="3">
        <v>2851</v>
      </c>
      <c r="B974" s="2" t="s">
        <v>25</v>
      </c>
      <c r="C974" s="2" t="s">
        <v>26</v>
      </c>
      <c r="D974" s="2">
        <v>0</v>
      </c>
      <c r="E974" s="3">
        <v>0.51063000000000003</v>
      </c>
      <c r="F974" s="3">
        <v>0.62775999999999998</v>
      </c>
      <c r="G974" s="3">
        <v>0.66735999999999995</v>
      </c>
      <c r="H974" s="3">
        <v>0.66617999999999999</v>
      </c>
      <c r="I974" s="3">
        <v>0.68855</v>
      </c>
      <c r="J974">
        <v>0.68647000000000002</v>
      </c>
      <c r="K974" s="4" t="b">
        <f t="shared" si="30"/>
        <v>0</v>
      </c>
      <c r="O974" s="4" t="b">
        <f t="shared" si="31"/>
        <v>0</v>
      </c>
    </row>
    <row r="975" spans="1:15">
      <c r="A975" s="3">
        <v>2908</v>
      </c>
      <c r="B975" s="2" t="s">
        <v>25</v>
      </c>
      <c r="C975" s="2" t="s">
        <v>26</v>
      </c>
      <c r="D975" s="2" t="s">
        <v>351</v>
      </c>
      <c r="E975" s="3">
        <v>0.51058999999999999</v>
      </c>
      <c r="F975" s="3">
        <v>0.42070000000000002</v>
      </c>
      <c r="G975" s="3">
        <v>0.39776</v>
      </c>
      <c r="H975" s="3">
        <v>0.39205000000000001</v>
      </c>
      <c r="I975" s="3">
        <v>0.39251999999999998</v>
      </c>
      <c r="J975">
        <v>0.39245999999999998</v>
      </c>
      <c r="K975" s="4" t="b">
        <f t="shared" si="30"/>
        <v>0</v>
      </c>
      <c r="O975" s="4" t="b">
        <f t="shared" si="31"/>
        <v>0</v>
      </c>
    </row>
    <row r="976" spans="1:15">
      <c r="A976" s="3">
        <v>2570</v>
      </c>
      <c r="B976" s="2" t="s">
        <v>25</v>
      </c>
      <c r="C976" s="2" t="s">
        <v>26</v>
      </c>
      <c r="D976" s="2">
        <v>0</v>
      </c>
      <c r="E976" s="3">
        <v>0.50902000000000003</v>
      </c>
      <c r="F976" s="3">
        <v>0.44180999999999998</v>
      </c>
      <c r="G976" s="3">
        <v>0.44817000000000001</v>
      </c>
      <c r="H976" s="3">
        <v>0.48018</v>
      </c>
      <c r="I976" s="3">
        <v>0.47605999999999998</v>
      </c>
      <c r="J976">
        <v>0.47810000000000002</v>
      </c>
      <c r="K976" s="4" t="b">
        <f t="shared" si="30"/>
        <v>0</v>
      </c>
      <c r="O976" s="4" t="b">
        <f t="shared" si="31"/>
        <v>0</v>
      </c>
    </row>
    <row r="977" spans="1:15">
      <c r="A977" s="3">
        <v>2504</v>
      </c>
      <c r="B977" s="2" t="s">
        <v>25</v>
      </c>
      <c r="C977" s="2" t="s">
        <v>26</v>
      </c>
      <c r="D977" s="2" t="s">
        <v>352</v>
      </c>
      <c r="E977" s="3">
        <v>0.50885000000000002</v>
      </c>
      <c r="F977" s="3">
        <v>0.83399999999999996</v>
      </c>
      <c r="G977" s="3">
        <v>0.76651999999999998</v>
      </c>
      <c r="H977" s="3">
        <v>0.79940999999999995</v>
      </c>
      <c r="I977" s="3">
        <v>0.79327999999999999</v>
      </c>
      <c r="J977">
        <v>0.79366000000000003</v>
      </c>
      <c r="K977" s="4" t="b">
        <f t="shared" si="30"/>
        <v>0</v>
      </c>
      <c r="O977" s="4" t="b">
        <f t="shared" si="31"/>
        <v>0</v>
      </c>
    </row>
    <row r="978" spans="1:15" ht="25.5">
      <c r="A978" s="3">
        <v>2929</v>
      </c>
      <c r="B978" s="2" t="s">
        <v>25</v>
      </c>
      <c r="C978" s="2" t="s">
        <v>28</v>
      </c>
      <c r="D978" s="2" t="s">
        <v>353</v>
      </c>
      <c r="E978" s="3">
        <v>0.50824000000000003</v>
      </c>
      <c r="F978" s="3">
        <v>0.50087999999999999</v>
      </c>
      <c r="G978" s="3">
        <v>0.49188999999999999</v>
      </c>
      <c r="H978" s="3">
        <v>0.49081999999999998</v>
      </c>
      <c r="I978" s="3">
        <v>0.56464999999999999</v>
      </c>
      <c r="J978">
        <v>0.57088000000000005</v>
      </c>
      <c r="K978" s="4" t="b">
        <f t="shared" si="30"/>
        <v>0</v>
      </c>
      <c r="O978" s="4" t="b">
        <f t="shared" si="31"/>
        <v>0</v>
      </c>
    </row>
    <row r="979" spans="1:15">
      <c r="A979" s="3">
        <v>1606</v>
      </c>
      <c r="B979" s="2" t="s">
        <v>25</v>
      </c>
      <c r="C979" s="2" t="s">
        <v>26</v>
      </c>
      <c r="D979" s="2">
        <v>0</v>
      </c>
      <c r="E979" s="3">
        <v>0.50805</v>
      </c>
      <c r="F979" s="3">
        <v>0.41987999999999998</v>
      </c>
      <c r="G979" s="3">
        <v>0.38402999999999998</v>
      </c>
      <c r="H979" s="3">
        <v>0.37275999999999998</v>
      </c>
      <c r="I979" s="3">
        <v>0.37877</v>
      </c>
      <c r="J979">
        <v>0.37918000000000002</v>
      </c>
      <c r="K979" s="4" t="b">
        <f t="shared" si="30"/>
        <v>0</v>
      </c>
      <c r="O979" s="4" t="b">
        <f t="shared" si="31"/>
        <v>0</v>
      </c>
    </row>
    <row r="980" spans="1:15">
      <c r="A980" s="3">
        <v>2211</v>
      </c>
      <c r="B980" s="2" t="s">
        <v>25</v>
      </c>
      <c r="C980" s="2" t="s">
        <v>26</v>
      </c>
      <c r="D980" s="2">
        <v>0</v>
      </c>
      <c r="E980" s="3">
        <v>0.50683999999999996</v>
      </c>
      <c r="F980" s="3">
        <v>0.49508999999999997</v>
      </c>
      <c r="G980" s="3">
        <v>0.46509</v>
      </c>
      <c r="H980" s="3">
        <v>0.51593999999999995</v>
      </c>
      <c r="I980" s="3">
        <v>0.51197000000000004</v>
      </c>
      <c r="J980">
        <v>0.52842999999999996</v>
      </c>
      <c r="K980" s="4" t="b">
        <f t="shared" si="30"/>
        <v>0</v>
      </c>
      <c r="O980" s="4" t="b">
        <f t="shared" si="31"/>
        <v>0</v>
      </c>
    </row>
    <row r="981" spans="1:15">
      <c r="A981" s="3">
        <v>1321</v>
      </c>
      <c r="B981" s="2" t="s">
        <v>25</v>
      </c>
      <c r="C981" s="2" t="s">
        <v>28</v>
      </c>
      <c r="D981" s="2">
        <v>0</v>
      </c>
      <c r="E981" s="3">
        <v>0.50590999999999997</v>
      </c>
      <c r="F981" s="3">
        <v>0.46528999999999998</v>
      </c>
      <c r="G981" s="3">
        <v>0.52429999999999999</v>
      </c>
      <c r="H981" s="3">
        <v>0.56708000000000003</v>
      </c>
      <c r="I981" s="3">
        <v>0.57535999999999998</v>
      </c>
      <c r="J981">
        <v>0.57489000000000001</v>
      </c>
      <c r="K981" s="4" t="b">
        <f t="shared" si="30"/>
        <v>0</v>
      </c>
      <c r="O981" s="4" t="b">
        <f t="shared" si="31"/>
        <v>0</v>
      </c>
    </row>
    <row r="982" spans="1:15">
      <c r="A982" s="3">
        <v>3324</v>
      </c>
      <c r="B982" s="2" t="s">
        <v>25</v>
      </c>
      <c r="C982" s="2" t="s">
        <v>26</v>
      </c>
      <c r="D982" s="2">
        <v>0</v>
      </c>
      <c r="E982" s="3">
        <v>0.50449999999999995</v>
      </c>
      <c r="F982" s="3">
        <v>0.58055000000000001</v>
      </c>
      <c r="G982" s="3">
        <v>0.68681000000000003</v>
      </c>
      <c r="H982" s="3">
        <v>0.67012000000000005</v>
      </c>
      <c r="I982" s="3">
        <v>0.66613</v>
      </c>
      <c r="J982">
        <v>0.66505000000000003</v>
      </c>
      <c r="K982" s="4" t="b">
        <f t="shared" si="30"/>
        <v>0</v>
      </c>
      <c r="O982" s="4" t="b">
        <f t="shared" si="31"/>
        <v>0</v>
      </c>
    </row>
    <row r="983" spans="1:15" ht="409.5">
      <c r="A983" s="3">
        <v>287</v>
      </c>
      <c r="B983" s="2" t="s">
        <v>25</v>
      </c>
      <c r="C983" s="2" t="s">
        <v>28</v>
      </c>
      <c r="D983" s="2" t="s">
        <v>354</v>
      </c>
      <c r="E983" s="3">
        <v>0.50339</v>
      </c>
      <c r="F983" s="3">
        <v>0.41755999999999999</v>
      </c>
      <c r="G983" s="3">
        <v>0.42354000000000003</v>
      </c>
      <c r="H983" s="3">
        <v>0.41065000000000002</v>
      </c>
      <c r="I983" s="3">
        <v>0.41172999999999998</v>
      </c>
      <c r="J983">
        <v>0.41070000000000001</v>
      </c>
      <c r="K983" s="4" t="b">
        <f t="shared" si="30"/>
        <v>0</v>
      </c>
      <c r="O983" s="4" t="b">
        <f t="shared" si="31"/>
        <v>0</v>
      </c>
    </row>
    <row r="984" spans="1:15">
      <c r="A984" s="3">
        <v>2948</v>
      </c>
      <c r="B984" s="2" t="s">
        <v>25</v>
      </c>
      <c r="C984" s="2" t="s">
        <v>26</v>
      </c>
      <c r="D984" s="2">
        <v>0</v>
      </c>
      <c r="E984" s="3">
        <v>0.50278</v>
      </c>
      <c r="F984" s="3">
        <v>0.4365</v>
      </c>
      <c r="G984" s="3">
        <v>0.42159999999999997</v>
      </c>
      <c r="H984" s="3">
        <v>0.41016000000000002</v>
      </c>
      <c r="I984" s="3">
        <v>0.40711999999999998</v>
      </c>
      <c r="J984">
        <v>0.40647</v>
      </c>
      <c r="K984" s="4" t="b">
        <f t="shared" si="30"/>
        <v>0</v>
      </c>
      <c r="O984" s="4" t="b">
        <f t="shared" si="31"/>
        <v>0</v>
      </c>
    </row>
    <row r="985" spans="1:15">
      <c r="A985" s="3">
        <v>43</v>
      </c>
      <c r="B985" s="2" t="s">
        <v>25</v>
      </c>
      <c r="C985" s="2" t="s">
        <v>28</v>
      </c>
      <c r="D985" s="2">
        <v>0</v>
      </c>
      <c r="E985" s="3">
        <v>0.50255000000000005</v>
      </c>
      <c r="F985" s="3">
        <v>0.55034000000000005</v>
      </c>
      <c r="G985" s="3">
        <v>0.53386</v>
      </c>
      <c r="H985" s="3">
        <v>0.52117999999999998</v>
      </c>
      <c r="I985" s="3">
        <v>0.51753000000000005</v>
      </c>
      <c r="J985">
        <v>0.52056999999999998</v>
      </c>
      <c r="K985" s="4" t="b">
        <f t="shared" si="30"/>
        <v>0</v>
      </c>
      <c r="O985" s="4" t="b">
        <f t="shared" si="31"/>
        <v>0</v>
      </c>
    </row>
    <row r="986" spans="1:15">
      <c r="A986" s="3">
        <v>3569</v>
      </c>
      <c r="B986" s="2" t="s">
        <v>25</v>
      </c>
      <c r="C986" s="2" t="s">
        <v>26</v>
      </c>
      <c r="D986" s="2">
        <v>0</v>
      </c>
      <c r="E986" s="3">
        <v>0.50205999999999995</v>
      </c>
      <c r="F986" s="3">
        <v>0.42320000000000002</v>
      </c>
      <c r="G986" s="3">
        <v>0.38840999999999998</v>
      </c>
      <c r="H986" s="3">
        <v>0.39333000000000001</v>
      </c>
      <c r="I986" s="3">
        <v>0.39091999999999999</v>
      </c>
      <c r="J986">
        <v>0.39237</v>
      </c>
      <c r="K986" s="4" t="b">
        <f t="shared" si="30"/>
        <v>0</v>
      </c>
      <c r="O986" s="4" t="b">
        <f t="shared" si="31"/>
        <v>0</v>
      </c>
    </row>
    <row r="987" spans="1:15" ht="63.75">
      <c r="A987" s="3">
        <v>1592</v>
      </c>
      <c r="B987" s="2" t="s">
        <v>25</v>
      </c>
      <c r="C987" s="2" t="s">
        <v>28</v>
      </c>
      <c r="D987" s="2" t="s">
        <v>355</v>
      </c>
      <c r="E987" s="3">
        <v>0.50139999999999996</v>
      </c>
      <c r="F987" s="3">
        <v>0.50241000000000002</v>
      </c>
      <c r="G987" s="3">
        <v>0.50358999999999998</v>
      </c>
      <c r="H987" s="3">
        <v>0.49364000000000002</v>
      </c>
      <c r="I987" s="3">
        <v>0.49114000000000002</v>
      </c>
      <c r="J987">
        <v>0.49173</v>
      </c>
      <c r="K987" s="4" t="b">
        <f t="shared" si="30"/>
        <v>0</v>
      </c>
      <c r="O987" s="4" t="b">
        <f t="shared" si="31"/>
        <v>0</v>
      </c>
    </row>
    <row r="988" spans="1:15" ht="114.75">
      <c r="A988" s="3">
        <v>1529</v>
      </c>
      <c r="B988" s="2" t="s">
        <v>25</v>
      </c>
      <c r="C988" s="2" t="s">
        <v>26</v>
      </c>
      <c r="D988" s="2" t="s">
        <v>356</v>
      </c>
      <c r="E988" s="3">
        <v>0.50095999999999996</v>
      </c>
      <c r="F988" s="3">
        <v>0.42176999999999998</v>
      </c>
      <c r="G988" s="3">
        <v>0.40944999999999998</v>
      </c>
      <c r="H988" s="3">
        <v>0.43382999999999999</v>
      </c>
      <c r="I988" s="3">
        <v>0.44303999999999999</v>
      </c>
      <c r="J988">
        <v>0.44205</v>
      </c>
      <c r="K988" s="4" t="b">
        <f t="shared" si="30"/>
        <v>0</v>
      </c>
      <c r="O988" s="4" t="b">
        <f t="shared" si="31"/>
        <v>0</v>
      </c>
    </row>
    <row r="989" spans="1:15" ht="114.75">
      <c r="A989" s="3">
        <v>62</v>
      </c>
      <c r="B989" s="2" t="s">
        <v>78</v>
      </c>
      <c r="C989" s="2" t="s">
        <v>357</v>
      </c>
      <c r="D989" s="2" t="s">
        <v>358</v>
      </c>
      <c r="E989" s="3">
        <v>0.50036999999999998</v>
      </c>
      <c r="F989" s="3">
        <v>0.42529</v>
      </c>
      <c r="G989" s="3">
        <v>0.64265000000000005</v>
      </c>
      <c r="H989" s="3">
        <v>0.62531999999999999</v>
      </c>
      <c r="I989" s="3">
        <v>0.64376</v>
      </c>
      <c r="J989">
        <v>0.64183999999999997</v>
      </c>
      <c r="K989" s="4" t="b">
        <f t="shared" si="30"/>
        <v>1</v>
      </c>
      <c r="O989" s="4" t="b">
        <f t="shared" si="31"/>
        <v>0</v>
      </c>
    </row>
    <row r="990" spans="1:15">
      <c r="A990" s="3">
        <v>199</v>
      </c>
      <c r="B990" s="2" t="s">
        <v>25</v>
      </c>
      <c r="C990" s="2" t="s">
        <v>26</v>
      </c>
      <c r="D990" s="2">
        <v>0</v>
      </c>
      <c r="E990" s="3">
        <v>0.50007999999999997</v>
      </c>
      <c r="F990" s="3">
        <v>0.46299000000000001</v>
      </c>
      <c r="G990" s="3">
        <v>0.42988999999999999</v>
      </c>
      <c r="H990" s="3">
        <v>0.41874</v>
      </c>
      <c r="I990" s="3">
        <v>0.41744999999999999</v>
      </c>
      <c r="J990">
        <v>0.41652</v>
      </c>
      <c r="K990" s="4" t="b">
        <f t="shared" si="30"/>
        <v>0</v>
      </c>
      <c r="O990" s="4" t="b">
        <f t="shared" si="31"/>
        <v>0</v>
      </c>
    </row>
    <row r="991" spans="1:15" ht="89.25">
      <c r="A991" s="3">
        <v>2390</v>
      </c>
      <c r="B991" s="2" t="s">
        <v>29</v>
      </c>
      <c r="C991" s="2" t="s">
        <v>359</v>
      </c>
      <c r="D991" s="2" t="s">
        <v>360</v>
      </c>
      <c r="E991" s="3">
        <v>0.49662000000000001</v>
      </c>
      <c r="F991" s="3">
        <v>0.60477999999999998</v>
      </c>
      <c r="G991" s="3">
        <v>0.94316999999999995</v>
      </c>
      <c r="H991" s="3">
        <v>0.92842000000000002</v>
      </c>
      <c r="I991" s="3">
        <v>0.97972999999999999</v>
      </c>
      <c r="J991">
        <v>0.97675000000000001</v>
      </c>
      <c r="K991" s="4" t="b">
        <f t="shared" si="30"/>
        <v>1</v>
      </c>
      <c r="O991" s="4" t="b">
        <f t="shared" si="31"/>
        <v>0</v>
      </c>
    </row>
    <row r="992" spans="1:15">
      <c r="A992" s="3">
        <v>1030</v>
      </c>
      <c r="B992" s="2" t="s">
        <v>25</v>
      </c>
      <c r="C992" s="2" t="s">
        <v>28</v>
      </c>
      <c r="D992" s="2" t="s">
        <v>361</v>
      </c>
      <c r="E992" s="3">
        <v>0.49637999999999999</v>
      </c>
      <c r="F992" s="3">
        <v>0.41153000000000001</v>
      </c>
      <c r="G992" s="3">
        <v>0.37668000000000001</v>
      </c>
      <c r="H992" s="3">
        <v>0.36634</v>
      </c>
      <c r="I992" s="3">
        <v>0.36667</v>
      </c>
      <c r="J992">
        <v>0.36557000000000001</v>
      </c>
      <c r="K992" s="4" t="b">
        <f t="shared" si="30"/>
        <v>0</v>
      </c>
      <c r="O992" s="4" t="b">
        <f t="shared" si="31"/>
        <v>0</v>
      </c>
    </row>
    <row r="993" spans="1:15">
      <c r="A993" s="3">
        <v>2170</v>
      </c>
      <c r="B993" s="2" t="s">
        <v>25</v>
      </c>
      <c r="C993" s="2" t="s">
        <v>28</v>
      </c>
      <c r="D993" s="2">
        <v>0</v>
      </c>
      <c r="E993" s="3">
        <v>0.49608999999999998</v>
      </c>
      <c r="F993" s="3">
        <v>0.83582999999999996</v>
      </c>
      <c r="G993" s="3">
        <v>1.2630999999999999</v>
      </c>
      <c r="H993" s="3">
        <v>1.2379</v>
      </c>
      <c r="I993" s="3">
        <v>1.2311000000000001</v>
      </c>
      <c r="J993">
        <v>1.2287999999999999</v>
      </c>
      <c r="K993" s="4" t="b">
        <f t="shared" si="30"/>
        <v>0</v>
      </c>
      <c r="O993" s="4" t="b">
        <f t="shared" si="31"/>
        <v>0</v>
      </c>
    </row>
    <row r="994" spans="1:15" ht="63.75">
      <c r="A994" s="3">
        <v>1301</v>
      </c>
      <c r="B994" s="2" t="s">
        <v>25</v>
      </c>
      <c r="C994" s="2" t="s">
        <v>26</v>
      </c>
      <c r="D994" s="2" t="s">
        <v>362</v>
      </c>
      <c r="E994" s="3">
        <v>0.49574000000000001</v>
      </c>
      <c r="F994" s="3">
        <v>0.51249999999999996</v>
      </c>
      <c r="G994" s="3">
        <v>0.53456000000000004</v>
      </c>
      <c r="H994" s="3">
        <v>0.52007999999999999</v>
      </c>
      <c r="I994" s="3">
        <v>0.51658999999999999</v>
      </c>
      <c r="J994">
        <v>0.51607000000000003</v>
      </c>
      <c r="K994" s="4" t="b">
        <f t="shared" si="30"/>
        <v>0</v>
      </c>
      <c r="O994" s="4" t="b">
        <f t="shared" si="31"/>
        <v>0</v>
      </c>
    </row>
    <row r="995" spans="1:15">
      <c r="A995" s="3">
        <v>3298</v>
      </c>
      <c r="B995" s="2" t="s">
        <v>25</v>
      </c>
      <c r="C995" s="2" t="s">
        <v>26</v>
      </c>
      <c r="D995" s="2">
        <v>0</v>
      </c>
      <c r="E995" s="3">
        <v>0.49569000000000002</v>
      </c>
      <c r="F995" s="3">
        <v>0.76441000000000003</v>
      </c>
      <c r="G995" s="3">
        <v>0.71650000000000003</v>
      </c>
      <c r="H995" s="3">
        <v>0.84314</v>
      </c>
      <c r="I995" s="3">
        <v>0.83594000000000002</v>
      </c>
      <c r="J995">
        <v>0.89193999999999996</v>
      </c>
      <c r="K995" s="4" t="b">
        <f t="shared" si="30"/>
        <v>0</v>
      </c>
      <c r="O995" s="4" t="b">
        <f t="shared" si="31"/>
        <v>0</v>
      </c>
    </row>
    <row r="996" spans="1:15">
      <c r="A996" s="3">
        <v>1270</v>
      </c>
      <c r="B996" s="2" t="s">
        <v>25</v>
      </c>
      <c r="C996" s="2" t="s">
        <v>26</v>
      </c>
      <c r="D996" s="2">
        <v>0</v>
      </c>
      <c r="E996" s="3">
        <v>0.49387999999999999</v>
      </c>
      <c r="F996" s="3">
        <v>0.48674000000000001</v>
      </c>
      <c r="G996" s="3">
        <v>0.46244000000000002</v>
      </c>
      <c r="H996" s="3">
        <v>0.46001999999999998</v>
      </c>
      <c r="I996" s="3">
        <v>0.51788999999999996</v>
      </c>
      <c r="J996">
        <v>0.51656999999999997</v>
      </c>
      <c r="K996" s="4" t="b">
        <f t="shared" si="30"/>
        <v>0</v>
      </c>
      <c r="O996" s="4" t="b">
        <f t="shared" si="31"/>
        <v>0</v>
      </c>
    </row>
    <row r="997" spans="1:15">
      <c r="A997" s="3">
        <v>1271</v>
      </c>
      <c r="B997" s="2" t="s">
        <v>25</v>
      </c>
      <c r="C997" s="2" t="s">
        <v>26</v>
      </c>
      <c r="D997" s="2">
        <v>0</v>
      </c>
      <c r="E997" s="3">
        <v>0.49387999999999999</v>
      </c>
      <c r="F997" s="3">
        <v>0.48674000000000001</v>
      </c>
      <c r="G997" s="3">
        <v>0.46244000000000002</v>
      </c>
      <c r="H997" s="3">
        <v>0.46001999999999998</v>
      </c>
      <c r="I997" s="3">
        <v>0.51788999999999996</v>
      </c>
      <c r="J997">
        <v>0.51656999999999997</v>
      </c>
      <c r="K997" s="4" t="b">
        <f t="shared" si="30"/>
        <v>0</v>
      </c>
      <c r="O997" s="4" t="b">
        <f t="shared" si="31"/>
        <v>0</v>
      </c>
    </row>
    <row r="998" spans="1:15">
      <c r="A998" s="3">
        <v>1581</v>
      </c>
      <c r="B998" s="2" t="s">
        <v>25</v>
      </c>
      <c r="C998" s="2" t="s">
        <v>26</v>
      </c>
      <c r="D998" s="2">
        <v>0</v>
      </c>
      <c r="E998" s="3">
        <v>0.49370999999999998</v>
      </c>
      <c r="F998" s="3">
        <v>0.40773999999999999</v>
      </c>
      <c r="G998" s="3">
        <v>0.37314000000000003</v>
      </c>
      <c r="H998" s="3">
        <v>0.36229</v>
      </c>
      <c r="I998" s="3">
        <v>0.36321999999999999</v>
      </c>
      <c r="J998">
        <v>0.36216999999999999</v>
      </c>
      <c r="K998" s="4" t="b">
        <f t="shared" si="30"/>
        <v>0</v>
      </c>
      <c r="O998" s="4" t="b">
        <f t="shared" si="31"/>
        <v>0</v>
      </c>
    </row>
    <row r="999" spans="1:15">
      <c r="A999" s="3">
        <v>841</v>
      </c>
      <c r="B999" s="2" t="s">
        <v>25</v>
      </c>
      <c r="C999" s="2" t="s">
        <v>26</v>
      </c>
      <c r="D999" s="2" t="s">
        <v>196</v>
      </c>
      <c r="E999" s="3">
        <v>0.49197000000000002</v>
      </c>
      <c r="F999" s="3">
        <v>0.4728</v>
      </c>
      <c r="G999" s="3">
        <v>0.47872999999999999</v>
      </c>
      <c r="H999" s="3">
        <v>0.67444000000000004</v>
      </c>
      <c r="I999" s="3">
        <v>0.68018000000000001</v>
      </c>
      <c r="J999">
        <v>0.68467</v>
      </c>
      <c r="K999" s="4" t="b">
        <f t="shared" si="30"/>
        <v>0</v>
      </c>
      <c r="O999" s="4" t="b">
        <f t="shared" si="31"/>
        <v>0</v>
      </c>
    </row>
    <row r="1000" spans="1:15">
      <c r="A1000" s="3">
        <v>2802</v>
      </c>
      <c r="B1000" s="2" t="s">
        <v>25</v>
      </c>
      <c r="C1000" s="2" t="s">
        <v>26</v>
      </c>
      <c r="D1000" s="2">
        <v>0</v>
      </c>
      <c r="E1000" s="3">
        <v>0.49169000000000002</v>
      </c>
      <c r="F1000" s="3">
        <v>0.40572000000000003</v>
      </c>
      <c r="G1000" s="3">
        <v>0.37533</v>
      </c>
      <c r="H1000" s="3">
        <v>0.36609000000000003</v>
      </c>
      <c r="I1000" s="3">
        <v>0.36642000000000002</v>
      </c>
      <c r="J1000">
        <v>0.36642000000000002</v>
      </c>
      <c r="K1000" s="4" t="b">
        <f t="shared" si="30"/>
        <v>0</v>
      </c>
      <c r="O1000" s="4" t="b">
        <f t="shared" si="31"/>
        <v>0</v>
      </c>
    </row>
    <row r="1001" spans="1:15">
      <c r="A1001" s="3">
        <v>2933</v>
      </c>
      <c r="B1001" s="2" t="s">
        <v>25</v>
      </c>
      <c r="C1001" s="2" t="s">
        <v>28</v>
      </c>
      <c r="D1001" s="2">
        <v>0</v>
      </c>
      <c r="E1001" s="3">
        <v>0.49120999999999998</v>
      </c>
      <c r="F1001" s="3">
        <v>0.42399999999999999</v>
      </c>
      <c r="G1001" s="3">
        <v>0.38949</v>
      </c>
      <c r="H1001" s="3">
        <v>0.41037000000000001</v>
      </c>
      <c r="I1001" s="3">
        <v>0.42004999999999998</v>
      </c>
      <c r="J1001">
        <v>0.42098000000000002</v>
      </c>
      <c r="K1001" s="4" t="b">
        <f t="shared" si="30"/>
        <v>0</v>
      </c>
      <c r="O1001" s="4" t="b">
        <f t="shared" si="31"/>
        <v>0</v>
      </c>
    </row>
    <row r="1002" spans="1:15">
      <c r="A1002" s="3">
        <v>1049</v>
      </c>
      <c r="B1002" s="2" t="s">
        <v>25</v>
      </c>
      <c r="C1002" s="2" t="s">
        <v>26</v>
      </c>
      <c r="D1002" s="2">
        <v>0</v>
      </c>
      <c r="E1002" s="3">
        <v>0.49070999999999998</v>
      </c>
      <c r="F1002" s="3">
        <v>0.43175000000000002</v>
      </c>
      <c r="G1002" s="3">
        <v>0.47936000000000001</v>
      </c>
      <c r="H1002" s="3">
        <v>0.47343000000000002</v>
      </c>
      <c r="I1002" s="3">
        <v>0.48920999999999998</v>
      </c>
      <c r="J1002">
        <v>0.52825</v>
      </c>
      <c r="K1002" s="4" t="b">
        <f t="shared" si="30"/>
        <v>0</v>
      </c>
      <c r="O1002" s="4" t="b">
        <f t="shared" si="31"/>
        <v>0</v>
      </c>
    </row>
    <row r="1003" spans="1:15" ht="25.5">
      <c r="A1003" s="3">
        <v>2661</v>
      </c>
      <c r="B1003" s="2" t="s">
        <v>37</v>
      </c>
      <c r="C1003" s="2" t="s">
        <v>26</v>
      </c>
      <c r="D1003" s="2" t="s">
        <v>292</v>
      </c>
      <c r="E1003" s="3">
        <v>0.48766999999999999</v>
      </c>
      <c r="F1003" s="3">
        <v>0.70713999999999999</v>
      </c>
      <c r="G1003" s="3">
        <v>0.73133000000000004</v>
      </c>
      <c r="H1003" s="3">
        <v>0.74182000000000003</v>
      </c>
      <c r="I1003" s="3">
        <v>0.73560000000000003</v>
      </c>
      <c r="J1003">
        <v>0.73755999999999999</v>
      </c>
      <c r="K1003" s="4" t="b">
        <f t="shared" si="30"/>
        <v>1</v>
      </c>
      <c r="O1003" s="4" t="b">
        <f t="shared" si="31"/>
        <v>0</v>
      </c>
    </row>
    <row r="1004" spans="1:15">
      <c r="A1004" s="3">
        <v>2801</v>
      </c>
      <c r="B1004" s="2" t="s">
        <v>25</v>
      </c>
      <c r="C1004" s="2" t="s">
        <v>26</v>
      </c>
      <c r="D1004" s="2" t="s">
        <v>203</v>
      </c>
      <c r="E1004" s="3">
        <v>0.48697000000000001</v>
      </c>
      <c r="F1004" s="3">
        <v>0.40601999999999999</v>
      </c>
      <c r="G1004" s="3">
        <v>0.37136000000000002</v>
      </c>
      <c r="H1004" s="3">
        <v>0.38079000000000002</v>
      </c>
      <c r="I1004" s="3">
        <v>0.37763000000000002</v>
      </c>
      <c r="J1004">
        <v>0.377</v>
      </c>
      <c r="K1004" s="4" t="b">
        <f t="shared" si="30"/>
        <v>0</v>
      </c>
      <c r="O1004" s="4" t="b">
        <f t="shared" si="31"/>
        <v>0</v>
      </c>
    </row>
    <row r="1005" spans="1:15">
      <c r="A1005" s="3">
        <v>1026</v>
      </c>
      <c r="B1005" s="2" t="s">
        <v>25</v>
      </c>
      <c r="C1005" s="2" t="s">
        <v>26</v>
      </c>
      <c r="D1005" s="2">
        <v>0</v>
      </c>
      <c r="E1005" s="3">
        <v>0.48624000000000001</v>
      </c>
      <c r="F1005" s="3">
        <v>0.4965</v>
      </c>
      <c r="G1005" s="3">
        <v>0.45694000000000001</v>
      </c>
      <c r="H1005" s="3">
        <v>0.45368999999999998</v>
      </c>
      <c r="I1005" s="3">
        <v>0.45551000000000003</v>
      </c>
      <c r="J1005">
        <v>0.45437</v>
      </c>
      <c r="K1005" s="4" t="b">
        <f t="shared" si="30"/>
        <v>0</v>
      </c>
      <c r="O1005" s="4" t="b">
        <f t="shared" si="31"/>
        <v>0</v>
      </c>
    </row>
    <row r="1006" spans="1:15">
      <c r="A1006" s="3">
        <v>1087</v>
      </c>
      <c r="B1006" s="2" t="s">
        <v>25</v>
      </c>
      <c r="C1006" s="2" t="s">
        <v>28</v>
      </c>
      <c r="D1006" s="2" t="s">
        <v>363</v>
      </c>
      <c r="E1006" s="3">
        <v>0.48573</v>
      </c>
      <c r="F1006" s="3">
        <v>0.4622</v>
      </c>
      <c r="G1006" s="3">
        <v>0.43178</v>
      </c>
      <c r="H1006" s="3">
        <v>0.42147000000000001</v>
      </c>
      <c r="I1006" s="3">
        <v>0.42329</v>
      </c>
      <c r="J1006">
        <v>0.42199999999999999</v>
      </c>
      <c r="K1006" s="4" t="b">
        <f t="shared" si="30"/>
        <v>0</v>
      </c>
      <c r="O1006" s="4" t="b">
        <f t="shared" si="31"/>
        <v>0</v>
      </c>
    </row>
    <row r="1007" spans="1:15">
      <c r="A1007" s="3">
        <v>1399</v>
      </c>
      <c r="B1007" s="2" t="s">
        <v>25</v>
      </c>
      <c r="C1007" s="2" t="s">
        <v>26</v>
      </c>
      <c r="D1007" s="2">
        <v>0</v>
      </c>
      <c r="E1007" s="3">
        <v>0.48422999999999999</v>
      </c>
      <c r="F1007" s="3">
        <v>0.40336</v>
      </c>
      <c r="G1007" s="3">
        <v>0.37057000000000001</v>
      </c>
      <c r="H1007" s="3">
        <v>0.37023</v>
      </c>
      <c r="I1007" s="3">
        <v>0.37631999999999999</v>
      </c>
      <c r="J1007">
        <v>0.37524999999999997</v>
      </c>
      <c r="K1007" s="4" t="b">
        <f t="shared" si="30"/>
        <v>0</v>
      </c>
      <c r="O1007" s="4" t="b">
        <f t="shared" si="31"/>
        <v>0</v>
      </c>
    </row>
    <row r="1008" spans="1:15">
      <c r="A1008" s="3">
        <v>1874</v>
      </c>
      <c r="B1008" s="2" t="s">
        <v>25</v>
      </c>
      <c r="C1008" s="2" t="s">
        <v>26</v>
      </c>
      <c r="D1008" s="2">
        <v>0</v>
      </c>
      <c r="E1008" s="3">
        <v>0.48394999999999999</v>
      </c>
      <c r="F1008" s="3">
        <v>0.4012</v>
      </c>
      <c r="G1008" s="3">
        <v>0.69996000000000003</v>
      </c>
      <c r="H1008" s="3">
        <v>0.98421999999999998</v>
      </c>
      <c r="I1008" s="3">
        <v>1.1454</v>
      </c>
      <c r="J1008">
        <v>1.1485000000000001</v>
      </c>
      <c r="K1008" s="4" t="b">
        <f t="shared" si="30"/>
        <v>0</v>
      </c>
      <c r="O1008" s="4" t="b">
        <f t="shared" si="31"/>
        <v>0</v>
      </c>
    </row>
    <row r="1009" spans="1:15" ht="51">
      <c r="A1009" s="3">
        <v>3369</v>
      </c>
      <c r="B1009" s="2" t="s">
        <v>25</v>
      </c>
      <c r="C1009" s="2" t="s">
        <v>26</v>
      </c>
      <c r="D1009" s="2" t="s">
        <v>364</v>
      </c>
      <c r="E1009" s="3">
        <v>0.48337999999999998</v>
      </c>
      <c r="F1009" s="3">
        <v>0.41785</v>
      </c>
      <c r="G1009" s="3">
        <v>0.39306999999999997</v>
      </c>
      <c r="H1009" s="3">
        <v>0.41116000000000003</v>
      </c>
      <c r="I1009" s="3">
        <v>0.41071999999999997</v>
      </c>
      <c r="J1009">
        <v>0.40983000000000003</v>
      </c>
      <c r="K1009" s="4" t="b">
        <f t="shared" si="30"/>
        <v>0</v>
      </c>
      <c r="O1009" s="4" t="b">
        <f t="shared" si="31"/>
        <v>0</v>
      </c>
    </row>
    <row r="1010" spans="1:15" ht="25.5">
      <c r="A1010" s="3">
        <v>1458</v>
      </c>
      <c r="B1010" s="2" t="s">
        <v>25</v>
      </c>
      <c r="C1010" s="2" t="s">
        <v>26</v>
      </c>
      <c r="D1010" s="2" t="s">
        <v>365</v>
      </c>
      <c r="E1010" s="3">
        <v>0.48231000000000002</v>
      </c>
      <c r="F1010" s="3">
        <v>0.40053</v>
      </c>
      <c r="G1010" s="3">
        <v>0.44014999999999999</v>
      </c>
      <c r="H1010" s="3">
        <v>0.42871999999999999</v>
      </c>
      <c r="I1010" s="3">
        <v>0.43767</v>
      </c>
      <c r="J1010">
        <v>0.44230000000000003</v>
      </c>
      <c r="K1010" s="4" t="b">
        <f t="shared" si="30"/>
        <v>0</v>
      </c>
      <c r="O1010" s="4" t="b">
        <f t="shared" si="31"/>
        <v>0</v>
      </c>
    </row>
    <row r="1011" spans="1:15">
      <c r="A1011" s="3">
        <v>3689</v>
      </c>
      <c r="B1011" s="2" t="s">
        <v>25</v>
      </c>
      <c r="C1011" s="2" t="s">
        <v>26</v>
      </c>
      <c r="D1011" s="2">
        <v>0</v>
      </c>
      <c r="E1011" s="3">
        <v>0.48229</v>
      </c>
      <c r="F1011" s="3">
        <v>0.39723000000000003</v>
      </c>
      <c r="G1011" s="3">
        <v>0.37354999999999999</v>
      </c>
      <c r="H1011" s="3">
        <v>0.41959000000000002</v>
      </c>
      <c r="I1011" s="3">
        <v>0.43024000000000001</v>
      </c>
      <c r="J1011">
        <v>0.42993999999999999</v>
      </c>
      <c r="K1011" s="4" t="b">
        <f t="shared" si="30"/>
        <v>0</v>
      </c>
      <c r="O1011" s="4" t="b">
        <f t="shared" si="31"/>
        <v>0</v>
      </c>
    </row>
    <row r="1012" spans="1:15">
      <c r="A1012" s="3">
        <v>2855</v>
      </c>
      <c r="B1012" s="2" t="s">
        <v>25</v>
      </c>
      <c r="C1012" s="2" t="s">
        <v>26</v>
      </c>
      <c r="D1012" s="2">
        <v>0</v>
      </c>
      <c r="E1012" s="3">
        <v>0.48216999999999999</v>
      </c>
      <c r="F1012" s="3">
        <v>0.60050999999999999</v>
      </c>
      <c r="G1012" s="3">
        <v>1.8274999999999999</v>
      </c>
      <c r="H1012" s="3">
        <v>1.7942</v>
      </c>
      <c r="I1012" s="3">
        <v>1.8227</v>
      </c>
      <c r="J1012">
        <v>1.8193999999999999</v>
      </c>
      <c r="K1012" s="4" t="b">
        <f t="shared" si="30"/>
        <v>0</v>
      </c>
      <c r="O1012" s="4" t="b">
        <f t="shared" si="31"/>
        <v>0</v>
      </c>
    </row>
    <row r="1013" spans="1:15" ht="76.5">
      <c r="A1013" s="3">
        <v>72</v>
      </c>
      <c r="B1013" s="2" t="s">
        <v>25</v>
      </c>
      <c r="C1013" s="2" t="s">
        <v>28</v>
      </c>
      <c r="D1013" s="2" t="s">
        <v>366</v>
      </c>
      <c r="E1013" s="3">
        <v>0.4819</v>
      </c>
      <c r="F1013" s="3">
        <v>0.40298</v>
      </c>
      <c r="G1013" s="3">
        <v>0.45576</v>
      </c>
      <c r="H1013" s="3">
        <v>0.44420999999999999</v>
      </c>
      <c r="I1013" s="3">
        <v>0.46050999999999997</v>
      </c>
      <c r="J1013">
        <v>0.46503</v>
      </c>
      <c r="K1013" s="4" t="b">
        <f t="shared" si="30"/>
        <v>0</v>
      </c>
      <c r="O1013" s="4" t="b">
        <f t="shared" si="31"/>
        <v>0</v>
      </c>
    </row>
    <row r="1014" spans="1:15">
      <c r="A1014" s="3">
        <v>360</v>
      </c>
      <c r="B1014" s="2" t="s">
        <v>25</v>
      </c>
      <c r="C1014" s="2" t="s">
        <v>26</v>
      </c>
      <c r="D1014" s="2">
        <v>0</v>
      </c>
      <c r="E1014" s="3">
        <v>0.48139999999999999</v>
      </c>
      <c r="F1014" s="3">
        <v>0.40050000000000002</v>
      </c>
      <c r="G1014" s="3">
        <v>0.36735000000000001</v>
      </c>
      <c r="H1014" s="3">
        <v>0.36198999999999998</v>
      </c>
      <c r="I1014" s="3">
        <v>0.35965000000000003</v>
      </c>
      <c r="J1014">
        <v>0.35865999999999998</v>
      </c>
      <c r="K1014" s="4" t="b">
        <f t="shared" si="30"/>
        <v>0</v>
      </c>
      <c r="O1014" s="4" t="b">
        <f t="shared" si="31"/>
        <v>0</v>
      </c>
    </row>
    <row r="1015" spans="1:15">
      <c r="A1015" s="3">
        <v>2329</v>
      </c>
      <c r="B1015" s="2" t="s">
        <v>25</v>
      </c>
      <c r="C1015" s="2" t="s">
        <v>26</v>
      </c>
      <c r="D1015" s="2">
        <v>0</v>
      </c>
      <c r="E1015" s="3">
        <v>0.48122999999999999</v>
      </c>
      <c r="F1015" s="3">
        <v>0.41694999999999999</v>
      </c>
      <c r="G1015" s="3">
        <v>0.38308999999999999</v>
      </c>
      <c r="H1015" s="3">
        <v>0.39394000000000001</v>
      </c>
      <c r="I1015" s="3">
        <v>0.39104</v>
      </c>
      <c r="J1015">
        <v>0.39590999999999998</v>
      </c>
      <c r="K1015" s="4" t="b">
        <f t="shared" si="30"/>
        <v>0</v>
      </c>
      <c r="O1015" s="4" t="b">
        <f t="shared" si="31"/>
        <v>0</v>
      </c>
    </row>
    <row r="1016" spans="1:15" ht="153">
      <c r="A1016" s="3">
        <v>548</v>
      </c>
      <c r="B1016" s="2" t="s">
        <v>25</v>
      </c>
      <c r="C1016" s="2" t="s">
        <v>28</v>
      </c>
      <c r="D1016" s="2" t="s">
        <v>367</v>
      </c>
      <c r="E1016" s="3">
        <v>0.47866999999999998</v>
      </c>
      <c r="F1016" s="3">
        <v>0.41166000000000003</v>
      </c>
      <c r="G1016" s="3">
        <v>0.37816</v>
      </c>
      <c r="H1016" s="3">
        <v>0.37153000000000003</v>
      </c>
      <c r="I1016" s="3">
        <v>0.36936999999999998</v>
      </c>
      <c r="J1016">
        <v>0.36848999999999998</v>
      </c>
      <c r="K1016" s="4" t="b">
        <f t="shared" si="30"/>
        <v>0</v>
      </c>
      <c r="O1016" s="4" t="b">
        <f t="shared" si="31"/>
        <v>0</v>
      </c>
    </row>
    <row r="1017" spans="1:15">
      <c r="A1017" s="3">
        <v>516</v>
      </c>
      <c r="B1017" s="2" t="s">
        <v>25</v>
      </c>
      <c r="C1017" s="2" t="s">
        <v>26</v>
      </c>
      <c r="D1017" s="2">
        <v>0</v>
      </c>
      <c r="E1017" s="3">
        <v>0.47832999999999998</v>
      </c>
      <c r="F1017" s="3">
        <v>0.46242</v>
      </c>
      <c r="G1017" s="3">
        <v>0.45771000000000001</v>
      </c>
      <c r="H1017" s="3">
        <v>0.45837</v>
      </c>
      <c r="I1017" s="3">
        <v>0.45574999999999999</v>
      </c>
      <c r="J1017">
        <v>0.45476</v>
      </c>
      <c r="K1017" s="4" t="b">
        <f t="shared" si="30"/>
        <v>0</v>
      </c>
      <c r="O1017" s="4" t="b">
        <f t="shared" si="31"/>
        <v>0</v>
      </c>
    </row>
    <row r="1018" spans="1:15">
      <c r="A1018" s="3">
        <v>3742</v>
      </c>
      <c r="B1018" s="2" t="s">
        <v>25</v>
      </c>
      <c r="C1018" s="2" t="s">
        <v>26</v>
      </c>
      <c r="D1018" s="2">
        <v>0</v>
      </c>
      <c r="E1018" s="3">
        <v>0.47799000000000003</v>
      </c>
      <c r="F1018" s="3">
        <v>0.42635000000000001</v>
      </c>
      <c r="G1018" s="3">
        <v>0.49759999999999999</v>
      </c>
      <c r="H1018" s="3">
        <v>0.60043999999999997</v>
      </c>
      <c r="I1018" s="3">
        <v>0.59884000000000004</v>
      </c>
      <c r="J1018">
        <v>0.59770000000000001</v>
      </c>
      <c r="K1018" s="4" t="b">
        <f t="shared" si="30"/>
        <v>0</v>
      </c>
      <c r="O1018" s="4" t="b">
        <f t="shared" si="31"/>
        <v>0</v>
      </c>
    </row>
    <row r="1019" spans="1:15">
      <c r="A1019" s="3">
        <v>2655</v>
      </c>
      <c r="B1019" s="2" t="s">
        <v>25</v>
      </c>
      <c r="C1019" s="2" t="s">
        <v>28</v>
      </c>
      <c r="D1019" s="2">
        <v>0</v>
      </c>
      <c r="E1019" s="3">
        <v>0.47696</v>
      </c>
      <c r="F1019" s="3">
        <v>0.49941000000000002</v>
      </c>
      <c r="G1019" s="3">
        <v>1.518</v>
      </c>
      <c r="H1019" s="3">
        <v>1.4964999999999999</v>
      </c>
      <c r="I1019" s="3">
        <v>1.4837</v>
      </c>
      <c r="J1019">
        <v>1.4793000000000001</v>
      </c>
      <c r="K1019" s="4" t="b">
        <f t="shared" si="30"/>
        <v>0</v>
      </c>
      <c r="O1019" s="4" t="b">
        <f t="shared" si="31"/>
        <v>0</v>
      </c>
    </row>
    <row r="1020" spans="1:15">
      <c r="A1020" s="3">
        <v>2173</v>
      </c>
      <c r="B1020" s="2" t="s">
        <v>25</v>
      </c>
      <c r="C1020" s="2" t="s">
        <v>26</v>
      </c>
      <c r="D1020" s="2">
        <v>0</v>
      </c>
      <c r="E1020" s="3">
        <v>0.47652</v>
      </c>
      <c r="F1020" s="3">
        <v>0.51544000000000001</v>
      </c>
      <c r="G1020" s="3">
        <v>0.48662</v>
      </c>
      <c r="H1020" s="3">
        <v>0.47543999999999997</v>
      </c>
      <c r="I1020" s="3">
        <v>0.49257000000000001</v>
      </c>
      <c r="J1020">
        <v>0.49142000000000002</v>
      </c>
      <c r="K1020" s="4" t="b">
        <f t="shared" si="30"/>
        <v>0</v>
      </c>
      <c r="O1020" s="4" t="b">
        <f t="shared" si="31"/>
        <v>0</v>
      </c>
    </row>
    <row r="1021" spans="1:15">
      <c r="A1021" s="3">
        <v>3518</v>
      </c>
      <c r="B1021" s="2" t="s">
        <v>25</v>
      </c>
      <c r="C1021" s="2" t="s">
        <v>26</v>
      </c>
      <c r="D1021" s="2">
        <v>0</v>
      </c>
      <c r="E1021" s="3">
        <v>0.47534999999999999</v>
      </c>
      <c r="F1021" s="3">
        <v>0.49669999999999997</v>
      </c>
      <c r="G1021" s="3">
        <v>0.52471000000000001</v>
      </c>
      <c r="H1021" s="3">
        <v>0.52293000000000001</v>
      </c>
      <c r="I1021" s="3">
        <v>0.52661000000000002</v>
      </c>
      <c r="J1021">
        <v>0.53112999999999999</v>
      </c>
      <c r="K1021" s="4" t="b">
        <f t="shared" si="30"/>
        <v>0</v>
      </c>
      <c r="O1021" s="4" t="b">
        <f t="shared" si="31"/>
        <v>0</v>
      </c>
    </row>
    <row r="1022" spans="1:15">
      <c r="A1022" s="3">
        <v>357</v>
      </c>
      <c r="B1022" s="2" t="s">
        <v>25</v>
      </c>
      <c r="C1022" s="2" t="s">
        <v>26</v>
      </c>
      <c r="D1022" s="2">
        <v>0</v>
      </c>
      <c r="E1022" s="3">
        <v>0.47453000000000001</v>
      </c>
      <c r="F1022" s="3">
        <v>0.45678000000000002</v>
      </c>
      <c r="G1022" s="3">
        <v>0.45978000000000002</v>
      </c>
      <c r="H1022" s="3">
        <v>0.46616000000000002</v>
      </c>
      <c r="I1022" s="3">
        <v>0.47133999999999998</v>
      </c>
      <c r="J1022">
        <v>0.47075</v>
      </c>
      <c r="K1022" s="4" t="b">
        <f t="shared" si="30"/>
        <v>0</v>
      </c>
      <c r="O1022" s="4" t="b">
        <f t="shared" si="31"/>
        <v>0</v>
      </c>
    </row>
    <row r="1023" spans="1:15">
      <c r="A1023" s="3">
        <v>3184</v>
      </c>
      <c r="B1023" s="2" t="s">
        <v>25</v>
      </c>
      <c r="C1023" s="2" t="s">
        <v>26</v>
      </c>
      <c r="D1023" s="2">
        <v>0</v>
      </c>
      <c r="E1023" s="3">
        <v>0.47404000000000002</v>
      </c>
      <c r="F1023" s="3">
        <v>0.41152</v>
      </c>
      <c r="G1023" s="3">
        <v>0.38356000000000001</v>
      </c>
      <c r="H1023" s="3">
        <v>0.37202000000000002</v>
      </c>
      <c r="I1023" s="3">
        <v>0.36921999999999999</v>
      </c>
      <c r="J1023">
        <v>0.36836000000000002</v>
      </c>
      <c r="K1023" s="4" t="b">
        <f t="shared" si="30"/>
        <v>0</v>
      </c>
      <c r="O1023" s="4" t="b">
        <f t="shared" si="31"/>
        <v>0</v>
      </c>
    </row>
    <row r="1024" spans="1:15">
      <c r="A1024" s="3">
        <v>2533</v>
      </c>
      <c r="B1024" s="2" t="s">
        <v>25</v>
      </c>
      <c r="C1024" s="2" t="s">
        <v>28</v>
      </c>
      <c r="D1024" s="2" t="s">
        <v>368</v>
      </c>
      <c r="E1024" s="3">
        <v>0.47377000000000002</v>
      </c>
      <c r="F1024" s="3">
        <v>0.39094000000000001</v>
      </c>
      <c r="G1024" s="3">
        <v>0.44583</v>
      </c>
      <c r="H1024" s="3">
        <v>0.44864999999999999</v>
      </c>
      <c r="I1024" s="3">
        <v>0.46153</v>
      </c>
      <c r="J1024">
        <v>0.47395999999999999</v>
      </c>
      <c r="K1024" s="4" t="b">
        <f t="shared" si="30"/>
        <v>0</v>
      </c>
      <c r="O1024" s="4" t="b">
        <f t="shared" si="31"/>
        <v>0</v>
      </c>
    </row>
    <row r="1025" spans="1:15" ht="76.5">
      <c r="A1025" s="3">
        <v>350</v>
      </c>
      <c r="B1025" s="2" t="s">
        <v>37</v>
      </c>
      <c r="C1025" s="2" t="s">
        <v>26</v>
      </c>
      <c r="D1025" s="2" t="s">
        <v>369</v>
      </c>
      <c r="E1025" s="3">
        <v>0.47338000000000002</v>
      </c>
      <c r="F1025" s="3">
        <v>0.38995999999999997</v>
      </c>
      <c r="G1025" s="3">
        <v>0.53959000000000001</v>
      </c>
      <c r="H1025" s="3">
        <v>0.53527999999999998</v>
      </c>
      <c r="I1025" s="3">
        <v>0.55215000000000003</v>
      </c>
      <c r="J1025">
        <v>0.5524</v>
      </c>
      <c r="K1025" s="4" t="b">
        <f t="shared" si="30"/>
        <v>1</v>
      </c>
      <c r="O1025" s="4" t="b">
        <f t="shared" si="31"/>
        <v>0</v>
      </c>
    </row>
    <row r="1026" spans="1:15" ht="89.25">
      <c r="A1026" s="3">
        <v>610</v>
      </c>
      <c r="B1026" s="2" t="s">
        <v>25</v>
      </c>
      <c r="C1026" s="2" t="s">
        <v>28</v>
      </c>
      <c r="D1026" s="2" t="s">
        <v>370</v>
      </c>
      <c r="E1026" s="3">
        <v>0.47331000000000001</v>
      </c>
      <c r="F1026" s="3">
        <v>0.39726</v>
      </c>
      <c r="G1026" s="3">
        <v>0.36634</v>
      </c>
      <c r="H1026" s="3">
        <v>0.35557</v>
      </c>
      <c r="I1026" s="3">
        <v>0.37530999999999998</v>
      </c>
      <c r="J1026">
        <v>0.37507000000000001</v>
      </c>
      <c r="K1026" s="4" t="b">
        <f t="shared" ref="K1026:K1089" si="32">OR(B1026="identified",B1026="annotated+fragment",B1026="identified+fragment")</f>
        <v>0</v>
      </c>
      <c r="O1026" s="4" t="b">
        <f t="shared" ref="O1026:O1089" si="33">AND(E1026&gt;1,D1026=0)</f>
        <v>0</v>
      </c>
    </row>
    <row r="1027" spans="1:15" ht="63.75">
      <c r="A1027" s="3">
        <v>533</v>
      </c>
      <c r="B1027" s="2" t="s">
        <v>25</v>
      </c>
      <c r="C1027" s="2" t="s">
        <v>26</v>
      </c>
      <c r="D1027" s="2" t="s">
        <v>371</v>
      </c>
      <c r="E1027" s="3">
        <v>0.47288999999999998</v>
      </c>
      <c r="F1027" s="3">
        <v>0.45822000000000002</v>
      </c>
      <c r="G1027" s="3">
        <v>0.50241000000000002</v>
      </c>
      <c r="H1027" s="3">
        <v>0.48723</v>
      </c>
      <c r="I1027" s="3">
        <v>0.48846000000000001</v>
      </c>
      <c r="J1027">
        <v>0.48713000000000001</v>
      </c>
      <c r="K1027" s="4" t="b">
        <f t="shared" si="32"/>
        <v>0</v>
      </c>
      <c r="O1027" s="4" t="b">
        <f t="shared" si="33"/>
        <v>0</v>
      </c>
    </row>
    <row r="1028" spans="1:15" ht="25.5">
      <c r="A1028" s="3">
        <v>2819</v>
      </c>
      <c r="B1028" s="2" t="s">
        <v>25</v>
      </c>
      <c r="C1028" s="2" t="s">
        <v>28</v>
      </c>
      <c r="D1028" s="2" t="s">
        <v>372</v>
      </c>
      <c r="E1028" s="3">
        <v>0.47271999999999997</v>
      </c>
      <c r="F1028" s="3">
        <v>0.39029000000000003</v>
      </c>
      <c r="G1028" s="3">
        <v>0.40633999999999998</v>
      </c>
      <c r="H1028" s="3">
        <v>0.42011999999999999</v>
      </c>
      <c r="I1028" s="3">
        <v>0.44246000000000002</v>
      </c>
      <c r="J1028">
        <v>0.44478000000000001</v>
      </c>
      <c r="K1028" s="4" t="b">
        <f t="shared" si="32"/>
        <v>0</v>
      </c>
      <c r="O1028" s="4" t="b">
        <f t="shared" si="33"/>
        <v>0</v>
      </c>
    </row>
    <row r="1029" spans="1:15">
      <c r="A1029" s="3">
        <v>629</v>
      </c>
      <c r="B1029" s="2" t="s">
        <v>25</v>
      </c>
      <c r="C1029" s="2" t="s">
        <v>28</v>
      </c>
      <c r="D1029" s="2">
        <v>0</v>
      </c>
      <c r="E1029" s="3">
        <v>0.47105999999999998</v>
      </c>
      <c r="F1029" s="3">
        <v>0.43415999999999999</v>
      </c>
      <c r="G1029" s="3">
        <v>0.44356000000000001</v>
      </c>
      <c r="H1029" s="3">
        <v>0.43967000000000001</v>
      </c>
      <c r="I1029" s="3">
        <v>0.43689</v>
      </c>
      <c r="J1029">
        <v>0.43730000000000002</v>
      </c>
      <c r="K1029" s="4" t="b">
        <f t="shared" si="32"/>
        <v>0</v>
      </c>
      <c r="O1029" s="4" t="b">
        <f t="shared" si="33"/>
        <v>0</v>
      </c>
    </row>
    <row r="1030" spans="1:15">
      <c r="A1030" s="3">
        <v>683</v>
      </c>
      <c r="B1030" s="2" t="s">
        <v>25</v>
      </c>
      <c r="C1030" s="2" t="s">
        <v>26</v>
      </c>
      <c r="D1030" s="2" t="s">
        <v>373</v>
      </c>
      <c r="E1030" s="3">
        <v>0.47093000000000002</v>
      </c>
      <c r="F1030" s="3">
        <v>0.38816000000000001</v>
      </c>
      <c r="G1030" s="3">
        <v>0.36484</v>
      </c>
      <c r="H1030" s="3">
        <v>0.41003000000000001</v>
      </c>
      <c r="I1030" s="3">
        <v>0.40966000000000002</v>
      </c>
      <c r="J1030">
        <v>0.41105999999999998</v>
      </c>
      <c r="K1030" s="4" t="b">
        <f t="shared" si="32"/>
        <v>0</v>
      </c>
      <c r="O1030" s="4" t="b">
        <f t="shared" si="33"/>
        <v>0</v>
      </c>
    </row>
    <row r="1031" spans="1:15">
      <c r="A1031" s="3">
        <v>642</v>
      </c>
      <c r="B1031" s="2" t="s">
        <v>25</v>
      </c>
      <c r="C1031" s="2" t="s">
        <v>28</v>
      </c>
      <c r="D1031" s="2">
        <v>0</v>
      </c>
      <c r="E1031" s="3">
        <v>0.46966000000000002</v>
      </c>
      <c r="F1031" s="3">
        <v>0.53203999999999996</v>
      </c>
      <c r="G1031" s="3">
        <v>0.57443999999999995</v>
      </c>
      <c r="H1031" s="3">
        <v>0.60599000000000003</v>
      </c>
      <c r="I1031" s="3">
        <v>0.60297999999999996</v>
      </c>
      <c r="J1031">
        <v>0.60407</v>
      </c>
      <c r="K1031" s="4" t="b">
        <f t="shared" si="32"/>
        <v>0</v>
      </c>
      <c r="O1031" s="4" t="b">
        <f t="shared" si="33"/>
        <v>0</v>
      </c>
    </row>
    <row r="1032" spans="1:15">
      <c r="A1032" s="3">
        <v>664</v>
      </c>
      <c r="B1032" s="2" t="s">
        <v>25</v>
      </c>
      <c r="C1032" s="2" t="s">
        <v>28</v>
      </c>
      <c r="D1032" s="2">
        <v>0</v>
      </c>
      <c r="E1032" s="3">
        <v>0.46879999999999999</v>
      </c>
      <c r="F1032" s="3">
        <v>0.39284000000000002</v>
      </c>
      <c r="G1032" s="3">
        <v>0.35968</v>
      </c>
      <c r="H1032" s="3">
        <v>0.34987000000000001</v>
      </c>
      <c r="I1032" s="3">
        <v>0.36538999999999999</v>
      </c>
      <c r="J1032">
        <v>0.37823000000000001</v>
      </c>
      <c r="K1032" s="4" t="b">
        <f t="shared" si="32"/>
        <v>0</v>
      </c>
      <c r="O1032" s="4" t="b">
        <f t="shared" si="33"/>
        <v>0</v>
      </c>
    </row>
    <row r="1033" spans="1:15">
      <c r="A1033" s="3">
        <v>42</v>
      </c>
      <c r="B1033" s="2" t="s">
        <v>25</v>
      </c>
      <c r="C1033" s="2" t="s">
        <v>26</v>
      </c>
      <c r="D1033" s="2">
        <v>0</v>
      </c>
      <c r="E1033" s="3">
        <v>0.46817999999999999</v>
      </c>
      <c r="F1033" s="3">
        <v>0.43195</v>
      </c>
      <c r="G1033" s="3">
        <v>0.39776</v>
      </c>
      <c r="H1033" s="3">
        <v>0.45399</v>
      </c>
      <c r="I1033" s="3">
        <v>0.45101999999999998</v>
      </c>
      <c r="J1033">
        <v>0.46314</v>
      </c>
      <c r="K1033" s="4" t="b">
        <f t="shared" si="32"/>
        <v>0</v>
      </c>
      <c r="O1033" s="4" t="b">
        <f t="shared" si="33"/>
        <v>0</v>
      </c>
    </row>
    <row r="1034" spans="1:15">
      <c r="A1034" s="3">
        <v>2729</v>
      </c>
      <c r="B1034" s="2" t="s">
        <v>25</v>
      </c>
      <c r="C1034" s="2" t="s">
        <v>26</v>
      </c>
      <c r="D1034" s="2" t="s">
        <v>374</v>
      </c>
      <c r="E1034" s="3">
        <v>0.46808</v>
      </c>
      <c r="F1034" s="3">
        <v>0.39499000000000001</v>
      </c>
      <c r="G1034" s="3">
        <v>0.36786000000000002</v>
      </c>
      <c r="H1034" s="3">
        <v>0.37151000000000001</v>
      </c>
      <c r="I1034" s="3">
        <v>0.37159999999999999</v>
      </c>
      <c r="J1034">
        <v>0.3705</v>
      </c>
      <c r="K1034" s="4" t="b">
        <f t="shared" si="32"/>
        <v>0</v>
      </c>
      <c r="O1034" s="4" t="b">
        <f t="shared" si="33"/>
        <v>0</v>
      </c>
    </row>
    <row r="1035" spans="1:15" ht="204">
      <c r="A1035" s="3">
        <v>1473</v>
      </c>
      <c r="B1035" s="2" t="s">
        <v>25</v>
      </c>
      <c r="C1035" s="2" t="s">
        <v>26</v>
      </c>
      <c r="D1035" s="2" t="s">
        <v>375</v>
      </c>
      <c r="E1035" s="3">
        <v>0.46744000000000002</v>
      </c>
      <c r="F1035" s="3">
        <v>0.65012000000000003</v>
      </c>
      <c r="G1035" s="3">
        <v>0.60231999999999997</v>
      </c>
      <c r="H1035" s="3">
        <v>0.60126000000000002</v>
      </c>
      <c r="I1035" s="3">
        <v>0.59992999999999996</v>
      </c>
      <c r="J1035">
        <v>0.59987999999999997</v>
      </c>
      <c r="K1035" s="4" t="b">
        <f t="shared" si="32"/>
        <v>0</v>
      </c>
      <c r="O1035" s="4" t="b">
        <f t="shared" si="33"/>
        <v>0</v>
      </c>
    </row>
    <row r="1036" spans="1:15">
      <c r="A1036" s="3">
        <v>893</v>
      </c>
      <c r="B1036" s="2" t="s">
        <v>25</v>
      </c>
      <c r="C1036" s="2" t="s">
        <v>26</v>
      </c>
      <c r="D1036" s="2" t="s">
        <v>376</v>
      </c>
      <c r="E1036" s="3">
        <v>0.46571000000000001</v>
      </c>
      <c r="F1036" s="3">
        <v>0.88378000000000001</v>
      </c>
      <c r="G1036" s="3">
        <v>0.82025999999999999</v>
      </c>
      <c r="H1036" s="3">
        <v>0.83133000000000001</v>
      </c>
      <c r="I1036" s="3">
        <v>0.82611999999999997</v>
      </c>
      <c r="J1036">
        <v>0.82379000000000002</v>
      </c>
      <c r="K1036" s="4" t="b">
        <f t="shared" si="32"/>
        <v>0</v>
      </c>
      <c r="O1036" s="4" t="b">
        <f t="shared" si="33"/>
        <v>0</v>
      </c>
    </row>
    <row r="1037" spans="1:15">
      <c r="A1037" s="3">
        <v>2513</v>
      </c>
      <c r="B1037" s="2" t="s">
        <v>25</v>
      </c>
      <c r="C1037" s="2" t="s">
        <v>28</v>
      </c>
      <c r="D1037" s="2">
        <v>0</v>
      </c>
      <c r="E1037" s="3">
        <v>0.46528000000000003</v>
      </c>
      <c r="F1037" s="3">
        <v>0.41960999999999998</v>
      </c>
      <c r="G1037" s="3">
        <v>0.38390999999999997</v>
      </c>
      <c r="H1037" s="3">
        <v>0.37287999999999999</v>
      </c>
      <c r="I1037" s="3">
        <v>0.37143999999999999</v>
      </c>
      <c r="J1037">
        <v>0.37091000000000002</v>
      </c>
      <c r="K1037" s="4" t="b">
        <f t="shared" si="32"/>
        <v>0</v>
      </c>
      <c r="O1037" s="4" t="b">
        <f t="shared" si="33"/>
        <v>0</v>
      </c>
    </row>
    <row r="1038" spans="1:15">
      <c r="A1038" s="3">
        <v>2176</v>
      </c>
      <c r="B1038" s="2" t="s">
        <v>25</v>
      </c>
      <c r="C1038" s="2" t="s">
        <v>26</v>
      </c>
      <c r="D1038" s="2">
        <v>0</v>
      </c>
      <c r="E1038" s="3">
        <v>0.46493000000000001</v>
      </c>
      <c r="F1038" s="3">
        <v>0.45765</v>
      </c>
      <c r="G1038" s="3">
        <v>0.49597000000000002</v>
      </c>
      <c r="H1038" s="3">
        <v>0.48869000000000001</v>
      </c>
      <c r="I1038" s="3">
        <v>0.48998000000000003</v>
      </c>
      <c r="J1038">
        <v>0.48881000000000002</v>
      </c>
      <c r="K1038" s="4" t="b">
        <f t="shared" si="32"/>
        <v>0</v>
      </c>
      <c r="O1038" s="4" t="b">
        <f t="shared" si="33"/>
        <v>0</v>
      </c>
    </row>
    <row r="1039" spans="1:15" ht="153">
      <c r="A1039" s="3">
        <v>600</v>
      </c>
      <c r="B1039" s="2" t="s">
        <v>25</v>
      </c>
      <c r="C1039" s="2" t="s">
        <v>26</v>
      </c>
      <c r="D1039" s="2" t="s">
        <v>164</v>
      </c>
      <c r="E1039" s="3">
        <v>0.46450000000000002</v>
      </c>
      <c r="F1039" s="3">
        <v>0.43801000000000001</v>
      </c>
      <c r="G1039" s="3">
        <v>0.41528999999999999</v>
      </c>
      <c r="H1039" s="3">
        <v>0.40433999999999998</v>
      </c>
      <c r="I1039" s="3">
        <v>0.40216000000000002</v>
      </c>
      <c r="J1039">
        <v>0.40106999999999998</v>
      </c>
      <c r="K1039" s="4" t="b">
        <f t="shared" si="32"/>
        <v>0</v>
      </c>
      <c r="O1039" s="4" t="b">
        <f t="shared" si="33"/>
        <v>0</v>
      </c>
    </row>
    <row r="1040" spans="1:15">
      <c r="A1040" s="3">
        <v>2183</v>
      </c>
      <c r="B1040" s="2" t="s">
        <v>25</v>
      </c>
      <c r="C1040" s="2" t="s">
        <v>26</v>
      </c>
      <c r="D1040" s="2">
        <v>0</v>
      </c>
      <c r="E1040" s="3">
        <v>0.46435999999999999</v>
      </c>
      <c r="F1040" s="3">
        <v>0.3911</v>
      </c>
      <c r="G1040" s="3">
        <v>0.52195999999999998</v>
      </c>
      <c r="H1040" s="3">
        <v>0.50634000000000001</v>
      </c>
      <c r="I1040" s="3">
        <v>0.51405000000000001</v>
      </c>
      <c r="J1040">
        <v>0.51378999999999997</v>
      </c>
      <c r="K1040" s="4" t="b">
        <f t="shared" si="32"/>
        <v>0</v>
      </c>
      <c r="O1040" s="4" t="b">
        <f t="shared" si="33"/>
        <v>0</v>
      </c>
    </row>
    <row r="1041" spans="1:15">
      <c r="A1041" s="3">
        <v>1634</v>
      </c>
      <c r="B1041" s="2" t="s">
        <v>25</v>
      </c>
      <c r="C1041" s="2" t="s">
        <v>26</v>
      </c>
      <c r="D1041" s="2">
        <v>0</v>
      </c>
      <c r="E1041" s="3">
        <v>0.46432000000000001</v>
      </c>
      <c r="F1041" s="3">
        <v>0.41221000000000002</v>
      </c>
      <c r="G1041" s="3">
        <v>0.37735999999999997</v>
      </c>
      <c r="H1041" s="3">
        <v>0.48082000000000003</v>
      </c>
      <c r="I1041" s="3">
        <v>0.49831999999999999</v>
      </c>
      <c r="J1041">
        <v>0.49915999999999999</v>
      </c>
      <c r="K1041" s="4" t="b">
        <f t="shared" si="32"/>
        <v>0</v>
      </c>
      <c r="O1041" s="4" t="b">
        <f t="shared" si="33"/>
        <v>0</v>
      </c>
    </row>
    <row r="1042" spans="1:15" ht="63.75">
      <c r="A1042" s="3">
        <v>3362</v>
      </c>
      <c r="B1042" s="2" t="s">
        <v>29</v>
      </c>
      <c r="C1042" s="2" t="s">
        <v>377</v>
      </c>
      <c r="D1042" s="2" t="s">
        <v>378</v>
      </c>
      <c r="E1042" s="3">
        <v>0.46393000000000001</v>
      </c>
      <c r="F1042" s="3">
        <v>0.64609000000000005</v>
      </c>
      <c r="G1042" s="3">
        <v>0.99753000000000003</v>
      </c>
      <c r="H1042" s="3">
        <v>0.97899000000000003</v>
      </c>
      <c r="I1042" s="3">
        <v>0.99426999999999999</v>
      </c>
      <c r="J1042">
        <v>1.002</v>
      </c>
      <c r="K1042" s="4" t="b">
        <f t="shared" si="32"/>
        <v>1</v>
      </c>
      <c r="O1042" s="4" t="b">
        <f t="shared" si="33"/>
        <v>0</v>
      </c>
    </row>
    <row r="1043" spans="1:15">
      <c r="A1043" s="3">
        <v>376</v>
      </c>
      <c r="B1043" s="2" t="s">
        <v>25</v>
      </c>
      <c r="C1043" s="2" t="s">
        <v>26</v>
      </c>
      <c r="D1043" s="2">
        <v>0</v>
      </c>
      <c r="E1043" s="3">
        <v>0.46383999999999997</v>
      </c>
      <c r="F1043" s="3">
        <v>0.38234000000000001</v>
      </c>
      <c r="G1043" s="3">
        <v>0.34967999999999999</v>
      </c>
      <c r="H1043" s="3">
        <v>0.35032000000000002</v>
      </c>
      <c r="I1043" s="3">
        <v>0.35516999999999999</v>
      </c>
      <c r="J1043">
        <v>0.35431000000000001</v>
      </c>
      <c r="K1043" s="4" t="b">
        <f t="shared" si="32"/>
        <v>0</v>
      </c>
      <c r="O1043" s="4" t="b">
        <f t="shared" si="33"/>
        <v>0</v>
      </c>
    </row>
    <row r="1044" spans="1:15">
      <c r="A1044" s="3">
        <v>3626</v>
      </c>
      <c r="B1044" s="2" t="s">
        <v>25</v>
      </c>
      <c r="C1044" s="2" t="s">
        <v>26</v>
      </c>
      <c r="D1044" s="2">
        <v>0</v>
      </c>
      <c r="E1044" s="3">
        <v>0.46361000000000002</v>
      </c>
      <c r="F1044" s="3">
        <v>0.39789000000000002</v>
      </c>
      <c r="G1044" s="3">
        <v>0.37267</v>
      </c>
      <c r="H1044" s="3">
        <v>0.37225999999999998</v>
      </c>
      <c r="I1044" s="3">
        <v>0.37309999999999999</v>
      </c>
      <c r="J1044">
        <v>0.37202000000000002</v>
      </c>
      <c r="K1044" s="4" t="b">
        <f t="shared" si="32"/>
        <v>0</v>
      </c>
      <c r="O1044" s="4" t="b">
        <f t="shared" si="33"/>
        <v>0</v>
      </c>
    </row>
    <row r="1045" spans="1:15" ht="89.25">
      <c r="A1045" s="3">
        <v>646</v>
      </c>
      <c r="B1045" s="2" t="s">
        <v>25</v>
      </c>
      <c r="C1045" s="2" t="s">
        <v>28</v>
      </c>
      <c r="D1045" s="2" t="s">
        <v>370</v>
      </c>
      <c r="E1045" s="3">
        <v>0.46337</v>
      </c>
      <c r="F1045" s="3">
        <v>0.38236999999999999</v>
      </c>
      <c r="G1045" s="3">
        <v>0.34975000000000001</v>
      </c>
      <c r="H1045" s="3">
        <v>0.33999000000000001</v>
      </c>
      <c r="I1045" s="3">
        <v>0.34776000000000001</v>
      </c>
      <c r="J1045">
        <v>0.34681000000000001</v>
      </c>
      <c r="K1045" s="4" t="b">
        <f t="shared" si="32"/>
        <v>0</v>
      </c>
      <c r="O1045" s="4" t="b">
        <f t="shared" si="33"/>
        <v>0</v>
      </c>
    </row>
    <row r="1046" spans="1:15">
      <c r="A1046" s="3">
        <v>568</v>
      </c>
      <c r="B1046" s="2" t="s">
        <v>25</v>
      </c>
      <c r="C1046" s="2" t="s">
        <v>26</v>
      </c>
      <c r="D1046" s="2">
        <v>0</v>
      </c>
      <c r="E1046" s="3">
        <v>0.46264</v>
      </c>
      <c r="F1046" s="3">
        <v>0.43569000000000002</v>
      </c>
      <c r="G1046" s="3">
        <v>0.39977000000000001</v>
      </c>
      <c r="H1046" s="3">
        <v>0.46089000000000002</v>
      </c>
      <c r="I1046" s="3">
        <v>0.45954</v>
      </c>
      <c r="J1046">
        <v>0.49389</v>
      </c>
      <c r="K1046" s="4" t="b">
        <f t="shared" si="32"/>
        <v>0</v>
      </c>
      <c r="O1046" s="4" t="b">
        <f t="shared" si="33"/>
        <v>0</v>
      </c>
    </row>
    <row r="1047" spans="1:15">
      <c r="A1047" s="3">
        <v>878</v>
      </c>
      <c r="B1047" s="2" t="s">
        <v>25</v>
      </c>
      <c r="C1047" s="2" t="s">
        <v>26</v>
      </c>
      <c r="D1047" s="2">
        <v>0</v>
      </c>
      <c r="E1047" s="3">
        <v>0.46229999999999999</v>
      </c>
      <c r="F1047" s="3">
        <v>0.41415000000000002</v>
      </c>
      <c r="G1047" s="3">
        <v>0.43075000000000002</v>
      </c>
      <c r="H1047" s="3">
        <v>0.48159000000000002</v>
      </c>
      <c r="I1047" s="3">
        <v>0.47850999999999999</v>
      </c>
      <c r="J1047">
        <v>0.47804000000000002</v>
      </c>
      <c r="K1047" s="4" t="b">
        <f t="shared" si="32"/>
        <v>0</v>
      </c>
      <c r="O1047" s="4" t="b">
        <f t="shared" si="33"/>
        <v>0</v>
      </c>
    </row>
    <row r="1048" spans="1:15">
      <c r="A1048" s="3">
        <v>3609</v>
      </c>
      <c r="B1048" s="2" t="s">
        <v>25</v>
      </c>
      <c r="C1048" s="2" t="s">
        <v>26</v>
      </c>
      <c r="D1048" s="2">
        <v>0</v>
      </c>
      <c r="E1048" s="3">
        <v>0.46211999999999998</v>
      </c>
      <c r="F1048" s="3">
        <v>0.39293</v>
      </c>
      <c r="G1048" s="3">
        <v>0.36269000000000001</v>
      </c>
      <c r="H1048" s="3">
        <v>0.37946999999999997</v>
      </c>
      <c r="I1048" s="3">
        <v>0.39962999999999999</v>
      </c>
      <c r="J1048">
        <v>0.39840999999999999</v>
      </c>
      <c r="K1048" s="4" t="b">
        <f t="shared" si="32"/>
        <v>0</v>
      </c>
      <c r="O1048" s="4" t="b">
        <f t="shared" si="33"/>
        <v>0</v>
      </c>
    </row>
    <row r="1049" spans="1:15">
      <c r="A1049" s="3">
        <v>2048</v>
      </c>
      <c r="B1049" s="2" t="s">
        <v>25</v>
      </c>
      <c r="C1049" s="2" t="s">
        <v>28</v>
      </c>
      <c r="D1049" s="2">
        <v>0</v>
      </c>
      <c r="E1049" s="3">
        <v>0.46183000000000002</v>
      </c>
      <c r="F1049" s="3">
        <v>0.38189000000000001</v>
      </c>
      <c r="G1049" s="3">
        <v>0.35059000000000001</v>
      </c>
      <c r="H1049" s="3">
        <v>0.3473</v>
      </c>
      <c r="I1049" s="3">
        <v>0.34431</v>
      </c>
      <c r="J1049">
        <v>0.34338000000000002</v>
      </c>
      <c r="K1049" s="4" t="b">
        <f t="shared" si="32"/>
        <v>0</v>
      </c>
      <c r="O1049" s="4" t="b">
        <f t="shared" si="33"/>
        <v>0</v>
      </c>
    </row>
    <row r="1050" spans="1:15">
      <c r="A1050" s="3">
        <v>1198</v>
      </c>
      <c r="B1050" s="2" t="s">
        <v>25</v>
      </c>
      <c r="C1050" s="2" t="s">
        <v>26</v>
      </c>
      <c r="D1050" s="2">
        <v>0</v>
      </c>
      <c r="E1050" s="3">
        <v>0.46038000000000001</v>
      </c>
      <c r="F1050" s="3">
        <v>0.47759000000000001</v>
      </c>
      <c r="G1050" s="3">
        <v>0.43831999999999999</v>
      </c>
      <c r="H1050" s="3">
        <v>0.44712000000000002</v>
      </c>
      <c r="I1050" s="3">
        <v>0.48438999999999999</v>
      </c>
      <c r="J1050">
        <v>0.48675000000000002</v>
      </c>
      <c r="K1050" s="4" t="b">
        <f t="shared" si="32"/>
        <v>0</v>
      </c>
      <c r="O1050" s="4" t="b">
        <f t="shared" si="33"/>
        <v>0</v>
      </c>
    </row>
    <row r="1051" spans="1:15">
      <c r="A1051" s="3">
        <v>2574</v>
      </c>
      <c r="B1051" s="2" t="s">
        <v>25</v>
      </c>
      <c r="C1051" s="2" t="s">
        <v>28</v>
      </c>
      <c r="D1051" s="2">
        <v>0</v>
      </c>
      <c r="E1051" s="3">
        <v>0.46011999999999997</v>
      </c>
      <c r="F1051" s="3">
        <v>0.43806</v>
      </c>
      <c r="G1051" s="3">
        <v>0.50409000000000004</v>
      </c>
      <c r="H1051" s="3">
        <v>0.59840000000000004</v>
      </c>
      <c r="I1051" s="3">
        <v>0.59494999999999998</v>
      </c>
      <c r="J1051">
        <v>0.59345000000000003</v>
      </c>
      <c r="K1051" s="4" t="b">
        <f t="shared" si="32"/>
        <v>0</v>
      </c>
      <c r="O1051" s="4" t="b">
        <f t="shared" si="33"/>
        <v>0</v>
      </c>
    </row>
    <row r="1052" spans="1:15">
      <c r="A1052" s="3">
        <v>2575</v>
      </c>
      <c r="B1052" s="2" t="s">
        <v>25</v>
      </c>
      <c r="C1052" s="2" t="s">
        <v>28</v>
      </c>
      <c r="D1052" s="2">
        <v>0</v>
      </c>
      <c r="E1052" s="3">
        <v>0.46011999999999997</v>
      </c>
      <c r="F1052" s="3">
        <v>0.43806</v>
      </c>
      <c r="G1052" s="3">
        <v>0.50409000000000004</v>
      </c>
      <c r="H1052" s="3">
        <v>0.59840000000000004</v>
      </c>
      <c r="I1052" s="3">
        <v>0.59494999999999998</v>
      </c>
      <c r="J1052">
        <v>0.59345000000000003</v>
      </c>
      <c r="K1052" s="4" t="b">
        <f t="shared" si="32"/>
        <v>0</v>
      </c>
      <c r="O1052" s="4" t="b">
        <f t="shared" si="33"/>
        <v>0</v>
      </c>
    </row>
    <row r="1053" spans="1:15">
      <c r="A1053" s="3">
        <v>949</v>
      </c>
      <c r="B1053" s="2" t="s">
        <v>25</v>
      </c>
      <c r="C1053" s="2" t="s">
        <v>28</v>
      </c>
      <c r="D1053" s="2">
        <v>0</v>
      </c>
      <c r="E1053" s="3">
        <v>0.45933000000000002</v>
      </c>
      <c r="F1053" s="3">
        <v>0.70723999999999998</v>
      </c>
      <c r="G1053" s="3">
        <v>0.64846999999999999</v>
      </c>
      <c r="H1053" s="3">
        <v>0.64907999999999999</v>
      </c>
      <c r="I1053" s="3">
        <v>0.64627000000000001</v>
      </c>
      <c r="J1053">
        <v>0.64693000000000001</v>
      </c>
      <c r="K1053" s="4" t="b">
        <f t="shared" si="32"/>
        <v>0</v>
      </c>
      <c r="O1053" s="4" t="b">
        <f t="shared" si="33"/>
        <v>0</v>
      </c>
    </row>
    <row r="1054" spans="1:15">
      <c r="A1054" s="3">
        <v>2542</v>
      </c>
      <c r="B1054" s="2" t="s">
        <v>25</v>
      </c>
      <c r="C1054" s="2" t="s">
        <v>26</v>
      </c>
      <c r="D1054" s="2">
        <v>0</v>
      </c>
      <c r="E1054" s="3">
        <v>0.45832000000000001</v>
      </c>
      <c r="F1054" s="3">
        <v>0.38190000000000002</v>
      </c>
      <c r="G1054" s="3">
        <v>0.36113000000000001</v>
      </c>
      <c r="H1054" s="3">
        <v>0.35602</v>
      </c>
      <c r="I1054" s="3">
        <v>0.35354000000000002</v>
      </c>
      <c r="J1054">
        <v>0.35339999999999999</v>
      </c>
      <c r="K1054" s="4" t="b">
        <f t="shared" si="32"/>
        <v>0</v>
      </c>
      <c r="O1054" s="4" t="b">
        <f t="shared" si="33"/>
        <v>0</v>
      </c>
    </row>
    <row r="1055" spans="1:15">
      <c r="A1055" s="3">
        <v>2965</v>
      </c>
      <c r="B1055" s="2" t="s">
        <v>25</v>
      </c>
      <c r="C1055" s="2" t="s">
        <v>28</v>
      </c>
      <c r="D1055" s="2">
        <v>0</v>
      </c>
      <c r="E1055" s="3">
        <v>0.45748</v>
      </c>
      <c r="F1055" s="3">
        <v>0.37674000000000002</v>
      </c>
      <c r="G1055" s="3">
        <v>0.36242999999999997</v>
      </c>
      <c r="H1055" s="3">
        <v>0.41044999999999998</v>
      </c>
      <c r="I1055" s="3">
        <v>0.40923999999999999</v>
      </c>
      <c r="J1055">
        <v>0.41742000000000001</v>
      </c>
      <c r="K1055" s="4" t="b">
        <f t="shared" si="32"/>
        <v>0</v>
      </c>
      <c r="O1055" s="4" t="b">
        <f t="shared" si="33"/>
        <v>0</v>
      </c>
    </row>
    <row r="1056" spans="1:15">
      <c r="A1056" s="3">
        <v>1268</v>
      </c>
      <c r="B1056" s="2" t="s">
        <v>25</v>
      </c>
      <c r="C1056" s="2" t="s">
        <v>26</v>
      </c>
      <c r="D1056" s="2">
        <v>0</v>
      </c>
      <c r="E1056" s="3">
        <v>0.45730999999999999</v>
      </c>
      <c r="F1056" s="3">
        <v>0.75926000000000005</v>
      </c>
      <c r="G1056" s="3">
        <v>1.0019</v>
      </c>
      <c r="H1056" s="3">
        <v>1.002</v>
      </c>
      <c r="I1056" s="3">
        <v>1.0882000000000001</v>
      </c>
      <c r="J1056">
        <v>1.1105</v>
      </c>
      <c r="K1056" s="4" t="b">
        <f t="shared" si="32"/>
        <v>0</v>
      </c>
      <c r="O1056" s="4" t="b">
        <f t="shared" si="33"/>
        <v>0</v>
      </c>
    </row>
    <row r="1057" spans="1:15">
      <c r="A1057" s="3">
        <v>3363</v>
      </c>
      <c r="B1057" s="2" t="s">
        <v>25</v>
      </c>
      <c r="C1057" s="2" t="s">
        <v>26</v>
      </c>
      <c r="D1057" s="2" t="s">
        <v>203</v>
      </c>
      <c r="E1057" s="3">
        <v>0.45612000000000003</v>
      </c>
      <c r="F1057" s="3">
        <v>0.40982000000000002</v>
      </c>
      <c r="G1057" s="3">
        <v>0.39945000000000003</v>
      </c>
      <c r="H1057" s="3">
        <v>0.44474000000000002</v>
      </c>
      <c r="I1057" s="3">
        <v>0.44258999999999998</v>
      </c>
      <c r="J1057">
        <v>0.44137999999999999</v>
      </c>
      <c r="K1057" s="4" t="b">
        <f t="shared" si="32"/>
        <v>0</v>
      </c>
      <c r="O1057" s="4" t="b">
        <f t="shared" si="33"/>
        <v>0</v>
      </c>
    </row>
    <row r="1058" spans="1:15">
      <c r="A1058" s="3">
        <v>526</v>
      </c>
      <c r="B1058" s="2" t="s">
        <v>25</v>
      </c>
      <c r="C1058" s="2" t="s">
        <v>26</v>
      </c>
      <c r="D1058" s="2">
        <v>0</v>
      </c>
      <c r="E1058" s="3">
        <v>0.45546999999999999</v>
      </c>
      <c r="F1058" s="3">
        <v>0.45223999999999998</v>
      </c>
      <c r="G1058" s="3">
        <v>0.43210999999999999</v>
      </c>
      <c r="H1058" s="3">
        <v>0.41932999999999998</v>
      </c>
      <c r="I1058" s="3">
        <v>0.42192000000000002</v>
      </c>
      <c r="J1058">
        <v>0.42198999999999998</v>
      </c>
      <c r="K1058" s="4" t="b">
        <f t="shared" si="32"/>
        <v>0</v>
      </c>
      <c r="O1058" s="4" t="b">
        <f t="shared" si="33"/>
        <v>0</v>
      </c>
    </row>
    <row r="1059" spans="1:15" ht="38.25">
      <c r="A1059" s="3">
        <v>896</v>
      </c>
      <c r="B1059" s="2" t="s">
        <v>25</v>
      </c>
      <c r="C1059" s="2" t="s">
        <v>26</v>
      </c>
      <c r="D1059" s="2" t="s">
        <v>379</v>
      </c>
      <c r="E1059" s="3">
        <v>0.45515</v>
      </c>
      <c r="F1059" s="3">
        <v>0.60387000000000002</v>
      </c>
      <c r="G1059" s="3">
        <v>0.63392000000000004</v>
      </c>
      <c r="H1059" s="3">
        <v>0.63263000000000003</v>
      </c>
      <c r="I1059" s="3">
        <v>0.62724000000000002</v>
      </c>
      <c r="J1059">
        <v>0.62568000000000001</v>
      </c>
      <c r="K1059" s="4" t="b">
        <f t="shared" si="32"/>
        <v>0</v>
      </c>
      <c r="O1059" s="4" t="b">
        <f t="shared" si="33"/>
        <v>0</v>
      </c>
    </row>
    <row r="1060" spans="1:15">
      <c r="A1060" s="3">
        <v>2478</v>
      </c>
      <c r="B1060" s="2" t="s">
        <v>25</v>
      </c>
      <c r="C1060" s="2" t="s">
        <v>26</v>
      </c>
      <c r="D1060" s="2">
        <v>0</v>
      </c>
      <c r="E1060" s="3">
        <v>0.45427000000000001</v>
      </c>
      <c r="F1060" s="3">
        <v>0.39537</v>
      </c>
      <c r="G1060" s="3">
        <v>0.37130999999999997</v>
      </c>
      <c r="H1060" s="3">
        <v>0.36002000000000001</v>
      </c>
      <c r="I1060" s="3">
        <v>0.35865999999999998</v>
      </c>
      <c r="J1060">
        <v>0.38673000000000002</v>
      </c>
      <c r="K1060" s="4" t="b">
        <f t="shared" si="32"/>
        <v>0</v>
      </c>
      <c r="O1060" s="4" t="b">
        <f t="shared" si="33"/>
        <v>0</v>
      </c>
    </row>
    <row r="1061" spans="1:15">
      <c r="A1061" s="3">
        <v>2479</v>
      </c>
      <c r="B1061" s="2" t="s">
        <v>25</v>
      </c>
      <c r="C1061" s="2" t="s">
        <v>26</v>
      </c>
      <c r="D1061" s="2">
        <v>0</v>
      </c>
      <c r="E1061" s="3">
        <v>0.45427000000000001</v>
      </c>
      <c r="F1061" s="3">
        <v>0.39537</v>
      </c>
      <c r="G1061" s="3">
        <v>0.37130999999999997</v>
      </c>
      <c r="H1061" s="3">
        <v>0.36002000000000001</v>
      </c>
      <c r="I1061" s="3">
        <v>0.35865999999999998</v>
      </c>
      <c r="J1061">
        <v>0.38673000000000002</v>
      </c>
      <c r="K1061" s="4" t="b">
        <f t="shared" si="32"/>
        <v>0</v>
      </c>
      <c r="O1061" s="4" t="b">
        <f t="shared" si="33"/>
        <v>0</v>
      </c>
    </row>
    <row r="1062" spans="1:15" ht="409.5">
      <c r="A1062" s="3">
        <v>601</v>
      </c>
      <c r="B1062" s="2" t="s">
        <v>25</v>
      </c>
      <c r="C1062" s="2" t="s">
        <v>26</v>
      </c>
      <c r="D1062" s="2" t="s">
        <v>354</v>
      </c>
      <c r="E1062" s="3">
        <v>0.45374999999999999</v>
      </c>
      <c r="F1062" s="3">
        <v>0.41376000000000002</v>
      </c>
      <c r="G1062" s="3">
        <v>0.41332000000000002</v>
      </c>
      <c r="H1062" s="3">
        <v>0.40581</v>
      </c>
      <c r="I1062" s="3">
        <v>0.40300000000000002</v>
      </c>
      <c r="J1062">
        <v>0.40188000000000001</v>
      </c>
      <c r="K1062" s="4" t="b">
        <f t="shared" si="32"/>
        <v>0</v>
      </c>
      <c r="O1062" s="4" t="b">
        <f t="shared" si="33"/>
        <v>0</v>
      </c>
    </row>
    <row r="1063" spans="1:15" ht="331.5">
      <c r="A1063" s="3">
        <v>519</v>
      </c>
      <c r="B1063" s="2" t="s">
        <v>25</v>
      </c>
      <c r="C1063" s="2" t="s">
        <v>26</v>
      </c>
      <c r="D1063" s="2" t="s">
        <v>380</v>
      </c>
      <c r="E1063" s="3">
        <v>0.45276</v>
      </c>
      <c r="F1063" s="3">
        <v>0.39239000000000002</v>
      </c>
      <c r="G1063" s="3">
        <v>0.37060999999999999</v>
      </c>
      <c r="H1063" s="3">
        <v>0.36630000000000001</v>
      </c>
      <c r="I1063" s="3">
        <v>0.38656000000000001</v>
      </c>
      <c r="J1063">
        <v>0.38895000000000002</v>
      </c>
      <c r="K1063" s="4" t="b">
        <f t="shared" si="32"/>
        <v>0</v>
      </c>
      <c r="O1063" s="4" t="b">
        <f t="shared" si="33"/>
        <v>0</v>
      </c>
    </row>
    <row r="1064" spans="1:15">
      <c r="A1064" s="3">
        <v>291</v>
      </c>
      <c r="B1064" s="2" t="s">
        <v>25</v>
      </c>
      <c r="C1064" s="2" t="s">
        <v>26</v>
      </c>
      <c r="D1064" s="2">
        <v>0</v>
      </c>
      <c r="E1064" s="3">
        <v>0.45256000000000002</v>
      </c>
      <c r="F1064" s="3">
        <v>0.45515</v>
      </c>
      <c r="G1064" s="3">
        <v>0.41718</v>
      </c>
      <c r="H1064" s="3">
        <v>0.40788999999999997</v>
      </c>
      <c r="I1064" s="3">
        <v>0.41393000000000002</v>
      </c>
      <c r="J1064">
        <v>0.41355999999999998</v>
      </c>
      <c r="K1064" s="4" t="b">
        <f t="shared" si="32"/>
        <v>0</v>
      </c>
      <c r="O1064" s="4" t="b">
        <f t="shared" si="33"/>
        <v>0</v>
      </c>
    </row>
    <row r="1065" spans="1:15" ht="51">
      <c r="A1065" s="3">
        <v>1481</v>
      </c>
      <c r="B1065" s="2" t="s">
        <v>25</v>
      </c>
      <c r="C1065" s="2" t="s">
        <v>26</v>
      </c>
      <c r="D1065" s="2" t="s">
        <v>381</v>
      </c>
      <c r="E1065" s="3">
        <v>0.45234999999999997</v>
      </c>
      <c r="F1065" s="3">
        <v>0.42688999999999999</v>
      </c>
      <c r="G1065" s="3">
        <v>0.67084999999999995</v>
      </c>
      <c r="H1065" s="3">
        <v>0.66032999999999997</v>
      </c>
      <c r="I1065" s="3">
        <v>0.66310000000000002</v>
      </c>
      <c r="J1065">
        <v>0.66132000000000002</v>
      </c>
      <c r="K1065" s="4" t="b">
        <f t="shared" si="32"/>
        <v>0</v>
      </c>
      <c r="O1065" s="4" t="b">
        <f t="shared" si="33"/>
        <v>0</v>
      </c>
    </row>
    <row r="1066" spans="1:15">
      <c r="A1066" s="3">
        <v>2234</v>
      </c>
      <c r="B1066" s="2" t="s">
        <v>25</v>
      </c>
      <c r="C1066" s="2" t="s">
        <v>28</v>
      </c>
      <c r="D1066" s="2">
        <v>0</v>
      </c>
      <c r="E1066" s="3">
        <v>0.45116000000000001</v>
      </c>
      <c r="F1066" s="3">
        <v>0.38135999999999998</v>
      </c>
      <c r="G1066" s="3">
        <v>1.3848</v>
      </c>
      <c r="H1066" s="3">
        <v>1.3681000000000001</v>
      </c>
      <c r="I1066" s="3">
        <v>1.3633</v>
      </c>
      <c r="J1066">
        <v>1.3656999999999999</v>
      </c>
      <c r="K1066" s="4" t="b">
        <f t="shared" si="32"/>
        <v>0</v>
      </c>
      <c r="O1066" s="4" t="b">
        <f t="shared" si="33"/>
        <v>0</v>
      </c>
    </row>
    <row r="1067" spans="1:15" ht="102">
      <c r="A1067" s="3">
        <v>2251</v>
      </c>
      <c r="B1067" s="2" t="s">
        <v>37</v>
      </c>
      <c r="C1067" s="2" t="s">
        <v>28</v>
      </c>
      <c r="D1067" s="2" t="s">
        <v>382</v>
      </c>
      <c r="E1067" s="3">
        <v>0.45104</v>
      </c>
      <c r="F1067" s="3">
        <v>0.52131000000000005</v>
      </c>
      <c r="G1067" s="3">
        <v>0.48881000000000002</v>
      </c>
      <c r="H1067" s="3">
        <v>0.48915999999999998</v>
      </c>
      <c r="I1067" s="3">
        <v>0.48526999999999998</v>
      </c>
      <c r="J1067">
        <v>0.49302000000000001</v>
      </c>
      <c r="K1067" s="4" t="b">
        <f t="shared" si="32"/>
        <v>1</v>
      </c>
      <c r="O1067" s="4" t="b">
        <f t="shared" si="33"/>
        <v>0</v>
      </c>
    </row>
    <row r="1068" spans="1:15">
      <c r="A1068" s="3">
        <v>190</v>
      </c>
      <c r="B1068" s="2" t="s">
        <v>25</v>
      </c>
      <c r="C1068" s="2" t="s">
        <v>28</v>
      </c>
      <c r="D1068" s="2">
        <v>0</v>
      </c>
      <c r="E1068" s="3">
        <v>0.45083000000000001</v>
      </c>
      <c r="F1068" s="3">
        <v>0.40251999999999999</v>
      </c>
      <c r="G1068" s="3">
        <v>0.45123000000000002</v>
      </c>
      <c r="H1068" s="3">
        <v>0.46454000000000001</v>
      </c>
      <c r="I1068" s="3">
        <v>0.46581</v>
      </c>
      <c r="J1068">
        <v>0.46489000000000003</v>
      </c>
      <c r="K1068" s="4" t="b">
        <f t="shared" si="32"/>
        <v>0</v>
      </c>
      <c r="O1068" s="4" t="b">
        <f t="shared" si="33"/>
        <v>0</v>
      </c>
    </row>
    <row r="1069" spans="1:15">
      <c r="A1069" s="3">
        <v>1272</v>
      </c>
      <c r="B1069" s="2" t="s">
        <v>25</v>
      </c>
      <c r="C1069" s="2" t="s">
        <v>26</v>
      </c>
      <c r="D1069" s="2">
        <v>0</v>
      </c>
      <c r="E1069" s="3">
        <v>0.44994000000000001</v>
      </c>
      <c r="F1069" s="3">
        <v>0.60360000000000003</v>
      </c>
      <c r="G1069" s="3">
        <v>0.60621999999999998</v>
      </c>
      <c r="H1069" s="3">
        <v>0.58848</v>
      </c>
      <c r="I1069" s="3">
        <v>0.61089000000000004</v>
      </c>
      <c r="J1069">
        <v>0.60907</v>
      </c>
      <c r="K1069" s="4" t="b">
        <f t="shared" si="32"/>
        <v>0</v>
      </c>
      <c r="O1069" s="4" t="b">
        <f t="shared" si="33"/>
        <v>0</v>
      </c>
    </row>
    <row r="1070" spans="1:15" ht="38.25">
      <c r="A1070" s="3">
        <v>904</v>
      </c>
      <c r="B1070" s="2" t="s">
        <v>25</v>
      </c>
      <c r="C1070" s="2" t="s">
        <v>28</v>
      </c>
      <c r="D1070" s="2" t="s">
        <v>383</v>
      </c>
      <c r="E1070" s="3">
        <v>0.44890000000000002</v>
      </c>
      <c r="F1070" s="3">
        <v>0.36981000000000003</v>
      </c>
      <c r="G1070" s="3">
        <v>0.33890999999999999</v>
      </c>
      <c r="H1070" s="3">
        <v>0.33904000000000001</v>
      </c>
      <c r="I1070" s="3">
        <v>0.33622999999999997</v>
      </c>
      <c r="J1070">
        <v>0.33639999999999998</v>
      </c>
      <c r="K1070" s="4" t="b">
        <f t="shared" si="32"/>
        <v>0</v>
      </c>
      <c r="O1070" s="4" t="b">
        <f t="shared" si="33"/>
        <v>0</v>
      </c>
    </row>
    <row r="1071" spans="1:15" ht="89.25">
      <c r="A1071" s="3">
        <v>1652</v>
      </c>
      <c r="B1071" s="2" t="s">
        <v>25</v>
      </c>
      <c r="C1071" s="2" t="s">
        <v>26</v>
      </c>
      <c r="D1071" s="2" t="s">
        <v>370</v>
      </c>
      <c r="E1071" s="3">
        <v>0.44774000000000003</v>
      </c>
      <c r="F1071" s="3">
        <v>0.43362000000000001</v>
      </c>
      <c r="G1071" s="3">
        <v>0.42488999999999999</v>
      </c>
      <c r="H1071" s="3">
        <v>0.41227000000000003</v>
      </c>
      <c r="I1071" s="3">
        <v>0.41589999999999999</v>
      </c>
      <c r="J1071">
        <v>0.41565999999999997</v>
      </c>
      <c r="K1071" s="4" t="b">
        <f t="shared" si="32"/>
        <v>0</v>
      </c>
      <c r="O1071" s="4" t="b">
        <f t="shared" si="33"/>
        <v>0</v>
      </c>
    </row>
    <row r="1072" spans="1:15">
      <c r="A1072" s="3">
        <v>641</v>
      </c>
      <c r="B1072" s="2" t="s">
        <v>25</v>
      </c>
      <c r="C1072" s="2" t="s">
        <v>28</v>
      </c>
      <c r="D1072" s="2">
        <v>0</v>
      </c>
      <c r="E1072" s="3">
        <v>0.44736999999999999</v>
      </c>
      <c r="F1072" s="3">
        <v>0.37341999999999997</v>
      </c>
      <c r="G1072" s="3">
        <v>0.34383999999999998</v>
      </c>
      <c r="H1072" s="3">
        <v>0.40611999999999998</v>
      </c>
      <c r="I1072" s="3">
        <v>0.41391</v>
      </c>
      <c r="J1072">
        <v>0.41564000000000001</v>
      </c>
      <c r="K1072" s="4" t="b">
        <f t="shared" si="32"/>
        <v>0</v>
      </c>
      <c r="O1072" s="4" t="b">
        <f t="shared" si="33"/>
        <v>0</v>
      </c>
    </row>
    <row r="1073" spans="1:15">
      <c r="A1073" s="3">
        <v>3314</v>
      </c>
      <c r="B1073" s="2" t="s">
        <v>25</v>
      </c>
      <c r="C1073" s="2" t="s">
        <v>28</v>
      </c>
      <c r="D1073" s="2" t="s">
        <v>384</v>
      </c>
      <c r="E1073" s="3">
        <v>0.44718999999999998</v>
      </c>
      <c r="F1073" s="3">
        <v>0.47195999999999999</v>
      </c>
      <c r="G1073" s="3">
        <v>0.48479</v>
      </c>
      <c r="H1073" s="3">
        <v>0.48482999999999998</v>
      </c>
      <c r="I1073" s="3">
        <v>0.51183000000000001</v>
      </c>
      <c r="J1073">
        <v>0.51119999999999999</v>
      </c>
      <c r="K1073" s="4" t="b">
        <f t="shared" si="32"/>
        <v>0</v>
      </c>
      <c r="O1073" s="4" t="b">
        <f t="shared" si="33"/>
        <v>0</v>
      </c>
    </row>
    <row r="1074" spans="1:15">
      <c r="A1074" s="3">
        <v>1156</v>
      </c>
      <c r="B1074" s="2" t="s">
        <v>25</v>
      </c>
      <c r="C1074" s="2" t="s">
        <v>26</v>
      </c>
      <c r="D1074" s="2">
        <v>0</v>
      </c>
      <c r="E1074" s="3">
        <v>0.44689000000000001</v>
      </c>
      <c r="F1074" s="3">
        <v>0.38045000000000001</v>
      </c>
      <c r="G1074" s="3">
        <v>0.35275000000000001</v>
      </c>
      <c r="H1074" s="3">
        <v>0.34200000000000003</v>
      </c>
      <c r="I1074" s="3">
        <v>0.39872000000000002</v>
      </c>
      <c r="J1074">
        <v>0.40192</v>
      </c>
      <c r="K1074" s="4" t="b">
        <f t="shared" si="32"/>
        <v>0</v>
      </c>
      <c r="O1074" s="4" t="b">
        <f t="shared" si="33"/>
        <v>0</v>
      </c>
    </row>
    <row r="1075" spans="1:15">
      <c r="A1075" s="3">
        <v>2127</v>
      </c>
      <c r="B1075" s="2" t="s">
        <v>25</v>
      </c>
      <c r="C1075" s="2" t="s">
        <v>28</v>
      </c>
      <c r="D1075" s="2">
        <v>0</v>
      </c>
      <c r="E1075" s="3">
        <v>0.44528000000000001</v>
      </c>
      <c r="F1075" s="3">
        <v>0.37330999999999998</v>
      </c>
      <c r="G1075" s="3">
        <v>0.34159</v>
      </c>
      <c r="H1075" s="3">
        <v>0.36829000000000001</v>
      </c>
      <c r="I1075" s="3">
        <v>0.37120999999999998</v>
      </c>
      <c r="J1075">
        <v>0.37674999999999997</v>
      </c>
      <c r="K1075" s="4" t="b">
        <f t="shared" si="32"/>
        <v>0</v>
      </c>
      <c r="O1075" s="4" t="b">
        <f t="shared" si="33"/>
        <v>0</v>
      </c>
    </row>
    <row r="1076" spans="1:15">
      <c r="A1076" s="3">
        <v>1371</v>
      </c>
      <c r="B1076" s="2" t="s">
        <v>25</v>
      </c>
      <c r="C1076" s="2" t="s">
        <v>26</v>
      </c>
      <c r="D1076" s="2" t="s">
        <v>280</v>
      </c>
      <c r="E1076" s="3">
        <v>0.44514999999999999</v>
      </c>
      <c r="F1076" s="3">
        <v>0.37402000000000002</v>
      </c>
      <c r="G1076" s="3">
        <v>0.35216999999999998</v>
      </c>
      <c r="H1076" s="3">
        <v>0.36759999999999998</v>
      </c>
      <c r="I1076" s="3">
        <v>0.36509999999999998</v>
      </c>
      <c r="J1076">
        <v>0.36837999999999999</v>
      </c>
      <c r="K1076" s="4" t="b">
        <f t="shared" si="32"/>
        <v>0</v>
      </c>
      <c r="O1076" s="4" t="b">
        <f t="shared" si="33"/>
        <v>0</v>
      </c>
    </row>
    <row r="1077" spans="1:15" ht="89.25">
      <c r="A1077" s="3">
        <v>653</v>
      </c>
      <c r="B1077" s="2" t="s">
        <v>25</v>
      </c>
      <c r="C1077" s="2" t="s">
        <v>28</v>
      </c>
      <c r="D1077" s="2" t="s">
        <v>370</v>
      </c>
      <c r="E1077" s="3">
        <v>0.44433</v>
      </c>
      <c r="F1077" s="3">
        <v>0.36592999999999998</v>
      </c>
      <c r="G1077" s="3">
        <v>0.33468999999999999</v>
      </c>
      <c r="H1077" s="3">
        <v>0.32473000000000002</v>
      </c>
      <c r="I1077" s="3">
        <v>0.33356999999999998</v>
      </c>
      <c r="J1077">
        <v>0.33367999999999998</v>
      </c>
      <c r="K1077" s="4" t="b">
        <f t="shared" si="32"/>
        <v>0</v>
      </c>
      <c r="O1077" s="4" t="b">
        <f t="shared" si="33"/>
        <v>0</v>
      </c>
    </row>
    <row r="1078" spans="1:15">
      <c r="A1078" s="3">
        <v>640</v>
      </c>
      <c r="B1078" s="2" t="s">
        <v>25</v>
      </c>
      <c r="C1078" s="2" t="s">
        <v>26</v>
      </c>
      <c r="D1078" s="2">
        <v>0</v>
      </c>
      <c r="E1078" s="3">
        <v>0.44424999999999998</v>
      </c>
      <c r="F1078" s="3">
        <v>0.37013000000000001</v>
      </c>
      <c r="G1078" s="3">
        <v>0.34354000000000001</v>
      </c>
      <c r="H1078" s="3">
        <v>0.40456999999999999</v>
      </c>
      <c r="I1078" s="3">
        <v>0.41266999999999998</v>
      </c>
      <c r="J1078">
        <v>0.41481000000000001</v>
      </c>
      <c r="K1078" s="4" t="b">
        <f t="shared" si="32"/>
        <v>0</v>
      </c>
      <c r="O1078" s="4" t="b">
        <f t="shared" si="33"/>
        <v>0</v>
      </c>
    </row>
    <row r="1079" spans="1:15">
      <c r="A1079" s="3">
        <v>1269</v>
      </c>
      <c r="B1079" s="2" t="s">
        <v>25</v>
      </c>
      <c r="C1079" s="2" t="s">
        <v>28</v>
      </c>
      <c r="D1079" s="2">
        <v>0</v>
      </c>
      <c r="E1079" s="3">
        <v>0.44391000000000003</v>
      </c>
      <c r="F1079" s="3">
        <v>0.48615999999999998</v>
      </c>
      <c r="G1079" s="3">
        <v>0.47826000000000002</v>
      </c>
      <c r="H1079" s="3">
        <v>0.46431</v>
      </c>
      <c r="I1079" s="3">
        <v>0.50455000000000005</v>
      </c>
      <c r="J1079">
        <v>0.50324999999999998</v>
      </c>
      <c r="K1079" s="4" t="b">
        <f t="shared" si="32"/>
        <v>0</v>
      </c>
      <c r="O1079" s="4" t="b">
        <f t="shared" si="33"/>
        <v>0</v>
      </c>
    </row>
    <row r="1080" spans="1:15">
      <c r="A1080" s="3">
        <v>2529</v>
      </c>
      <c r="B1080" s="2" t="s">
        <v>25</v>
      </c>
      <c r="C1080" s="2" t="s">
        <v>26</v>
      </c>
      <c r="D1080" s="2">
        <v>0</v>
      </c>
      <c r="E1080" s="3">
        <v>0.44357000000000002</v>
      </c>
      <c r="F1080" s="3">
        <v>0.36901</v>
      </c>
      <c r="G1080" s="3">
        <v>0.39385999999999999</v>
      </c>
      <c r="H1080" s="3">
        <v>0.38318999999999998</v>
      </c>
      <c r="I1080" s="3">
        <v>0.38646999999999998</v>
      </c>
      <c r="J1080">
        <v>0.42826999999999998</v>
      </c>
      <c r="K1080" s="4" t="b">
        <f t="shared" si="32"/>
        <v>0</v>
      </c>
      <c r="O1080" s="4" t="b">
        <f t="shared" si="33"/>
        <v>0</v>
      </c>
    </row>
    <row r="1081" spans="1:15">
      <c r="A1081" s="3">
        <v>3596</v>
      </c>
      <c r="B1081" s="2" t="s">
        <v>25</v>
      </c>
      <c r="C1081" s="2" t="s">
        <v>26</v>
      </c>
      <c r="D1081" s="2">
        <v>0</v>
      </c>
      <c r="E1081" s="3">
        <v>0.44350000000000001</v>
      </c>
      <c r="F1081" s="3">
        <v>0.41693000000000002</v>
      </c>
      <c r="G1081" s="3">
        <v>0.40792</v>
      </c>
      <c r="H1081" s="3">
        <v>0.40179999999999999</v>
      </c>
      <c r="I1081" s="3">
        <v>0.41626999999999997</v>
      </c>
      <c r="J1081">
        <v>0.44208999999999998</v>
      </c>
      <c r="K1081" s="4" t="b">
        <f t="shared" si="32"/>
        <v>0</v>
      </c>
      <c r="O1081" s="4" t="b">
        <f t="shared" si="33"/>
        <v>0</v>
      </c>
    </row>
    <row r="1082" spans="1:15" ht="76.5">
      <c r="A1082" s="3">
        <v>3185</v>
      </c>
      <c r="B1082" s="2" t="s">
        <v>37</v>
      </c>
      <c r="C1082" s="2" t="s">
        <v>26</v>
      </c>
      <c r="D1082" s="2" t="s">
        <v>385</v>
      </c>
      <c r="E1082" s="3">
        <v>0.44289000000000001</v>
      </c>
      <c r="F1082" s="3">
        <v>0.37497000000000003</v>
      </c>
      <c r="G1082" s="3">
        <v>0.40139000000000002</v>
      </c>
      <c r="H1082" s="3">
        <v>0.43497999999999998</v>
      </c>
      <c r="I1082" s="3">
        <v>0.43180000000000002</v>
      </c>
      <c r="J1082">
        <v>0.43196000000000001</v>
      </c>
      <c r="K1082" s="4" t="b">
        <f t="shared" si="32"/>
        <v>1</v>
      </c>
      <c r="O1082" s="4" t="b">
        <f t="shared" si="33"/>
        <v>0</v>
      </c>
    </row>
    <row r="1083" spans="1:15" ht="153">
      <c r="A1083" s="3">
        <v>1464</v>
      </c>
      <c r="B1083" s="2" t="s">
        <v>25</v>
      </c>
      <c r="C1083" s="2" t="s">
        <v>26</v>
      </c>
      <c r="D1083" s="2" t="s">
        <v>386</v>
      </c>
      <c r="E1083" s="3">
        <v>0.44146000000000002</v>
      </c>
      <c r="F1083" s="3">
        <v>0.36673</v>
      </c>
      <c r="G1083" s="3">
        <v>0.34175</v>
      </c>
      <c r="H1083" s="3">
        <v>0.33587</v>
      </c>
      <c r="I1083" s="3">
        <v>0.34033999999999998</v>
      </c>
      <c r="J1083">
        <v>0.33959</v>
      </c>
      <c r="K1083" s="4" t="b">
        <f t="shared" si="32"/>
        <v>0</v>
      </c>
      <c r="O1083" s="4" t="b">
        <f t="shared" si="33"/>
        <v>0</v>
      </c>
    </row>
    <row r="1084" spans="1:15">
      <c r="A1084" s="3">
        <v>2664</v>
      </c>
      <c r="B1084" s="2" t="s">
        <v>25</v>
      </c>
      <c r="C1084" s="2" t="s">
        <v>26</v>
      </c>
      <c r="D1084" s="2" t="s">
        <v>374</v>
      </c>
      <c r="E1084" s="3">
        <v>0.44090000000000001</v>
      </c>
      <c r="F1084" s="3">
        <v>0.36371999999999999</v>
      </c>
      <c r="G1084" s="3">
        <v>0.33317000000000002</v>
      </c>
      <c r="H1084" s="3">
        <v>0.33368999999999999</v>
      </c>
      <c r="I1084" s="3">
        <v>0.35137000000000002</v>
      </c>
      <c r="J1084">
        <v>0.35272999999999999</v>
      </c>
      <c r="K1084" s="4" t="b">
        <f t="shared" si="32"/>
        <v>0</v>
      </c>
      <c r="O1084" s="4" t="b">
        <f t="shared" si="33"/>
        <v>0</v>
      </c>
    </row>
    <row r="1085" spans="1:15">
      <c r="A1085" s="3">
        <v>2946</v>
      </c>
      <c r="B1085" s="2" t="s">
        <v>25</v>
      </c>
      <c r="C1085" s="2" t="s">
        <v>26</v>
      </c>
      <c r="D1085" s="2">
        <v>0</v>
      </c>
      <c r="E1085" s="3">
        <v>0.44073000000000001</v>
      </c>
      <c r="F1085" s="3">
        <v>0.38258999999999999</v>
      </c>
      <c r="G1085" s="3">
        <v>0.36092000000000002</v>
      </c>
      <c r="H1085" s="3">
        <v>0.37830000000000003</v>
      </c>
      <c r="I1085" s="3">
        <v>0.37529000000000001</v>
      </c>
      <c r="J1085">
        <v>0.37524999999999997</v>
      </c>
      <c r="K1085" s="4" t="b">
        <f t="shared" si="32"/>
        <v>0</v>
      </c>
      <c r="O1085" s="4" t="b">
        <f t="shared" si="33"/>
        <v>0</v>
      </c>
    </row>
    <row r="1086" spans="1:15">
      <c r="A1086" s="3">
        <v>1551</v>
      </c>
      <c r="B1086" s="2" t="s">
        <v>25</v>
      </c>
      <c r="C1086" s="2" t="s">
        <v>26</v>
      </c>
      <c r="D1086" s="2">
        <v>0</v>
      </c>
      <c r="E1086" s="3">
        <v>0.43909999999999999</v>
      </c>
      <c r="F1086" s="3">
        <v>0.46103</v>
      </c>
      <c r="G1086" s="3">
        <v>0.43589</v>
      </c>
      <c r="H1086" s="3">
        <v>0.42651</v>
      </c>
      <c r="I1086" s="3">
        <v>0.47249000000000002</v>
      </c>
      <c r="J1086">
        <v>0.47171999999999997</v>
      </c>
      <c r="K1086" s="4" t="b">
        <f t="shared" si="32"/>
        <v>0</v>
      </c>
      <c r="O1086" s="4" t="b">
        <f t="shared" si="33"/>
        <v>0</v>
      </c>
    </row>
    <row r="1087" spans="1:15">
      <c r="A1087" s="3">
        <v>2654</v>
      </c>
      <c r="B1087" s="2" t="s">
        <v>25</v>
      </c>
      <c r="C1087" s="2" t="s">
        <v>28</v>
      </c>
      <c r="D1087" s="2">
        <v>0</v>
      </c>
      <c r="E1087" s="3">
        <v>0.43702000000000002</v>
      </c>
      <c r="F1087" s="3">
        <v>0.51095999999999997</v>
      </c>
      <c r="G1087" s="3">
        <v>1.6501999999999999</v>
      </c>
      <c r="H1087" s="3">
        <v>1.6336999999999999</v>
      </c>
      <c r="I1087" s="3">
        <v>1.6198999999999999</v>
      </c>
      <c r="J1087">
        <v>1.6152</v>
      </c>
      <c r="K1087" s="4" t="b">
        <f t="shared" si="32"/>
        <v>0</v>
      </c>
      <c r="O1087" s="4" t="b">
        <f t="shared" si="33"/>
        <v>0</v>
      </c>
    </row>
    <row r="1088" spans="1:15" ht="38.25">
      <c r="A1088" s="3">
        <v>1022</v>
      </c>
      <c r="B1088" s="2" t="s">
        <v>25</v>
      </c>
      <c r="C1088" s="2" t="s">
        <v>26</v>
      </c>
      <c r="D1088" s="2" t="s">
        <v>387</v>
      </c>
      <c r="E1088" s="3">
        <v>0.43680999999999998</v>
      </c>
      <c r="F1088" s="3">
        <v>0.41883999999999999</v>
      </c>
      <c r="G1088" s="3">
        <v>0.50734999999999997</v>
      </c>
      <c r="H1088" s="3">
        <v>0.49515999999999999</v>
      </c>
      <c r="I1088" s="3">
        <v>0.53249000000000002</v>
      </c>
      <c r="J1088">
        <v>0.53198000000000001</v>
      </c>
      <c r="K1088" s="4" t="b">
        <f t="shared" si="32"/>
        <v>0</v>
      </c>
      <c r="O1088" s="4" t="b">
        <f t="shared" si="33"/>
        <v>0</v>
      </c>
    </row>
    <row r="1089" spans="1:15">
      <c r="A1089" s="3">
        <v>414</v>
      </c>
      <c r="B1089" s="2" t="s">
        <v>25</v>
      </c>
      <c r="C1089" s="2" t="s">
        <v>28</v>
      </c>
      <c r="D1089" s="2">
        <v>0</v>
      </c>
      <c r="E1089" s="3">
        <v>0.43678</v>
      </c>
      <c r="F1089" s="3">
        <v>0.36281000000000002</v>
      </c>
      <c r="G1089" s="3">
        <v>0.33222000000000002</v>
      </c>
      <c r="H1089" s="3">
        <v>0.36553999999999998</v>
      </c>
      <c r="I1089" s="3">
        <v>0.36636999999999997</v>
      </c>
      <c r="J1089">
        <v>0.37369999999999998</v>
      </c>
      <c r="K1089" s="4" t="b">
        <f t="shared" si="32"/>
        <v>0</v>
      </c>
      <c r="O1089" s="4" t="b">
        <f t="shared" si="33"/>
        <v>0</v>
      </c>
    </row>
    <row r="1090" spans="1:15">
      <c r="A1090" s="3">
        <v>630</v>
      </c>
      <c r="B1090" s="2" t="s">
        <v>25</v>
      </c>
      <c r="C1090" s="2" t="s">
        <v>28</v>
      </c>
      <c r="D1090" s="2">
        <v>0</v>
      </c>
      <c r="E1090" s="3">
        <v>0.43678</v>
      </c>
      <c r="F1090" s="3">
        <v>0.36281000000000002</v>
      </c>
      <c r="G1090" s="3">
        <v>0.33222000000000002</v>
      </c>
      <c r="H1090" s="3">
        <v>0.36553999999999998</v>
      </c>
      <c r="I1090" s="3">
        <v>0.36636999999999997</v>
      </c>
      <c r="J1090">
        <v>0.37369999999999998</v>
      </c>
      <c r="K1090" s="4" t="b">
        <f t="shared" ref="K1090:K1153" si="34">OR(B1090="identified",B1090="annotated+fragment",B1090="identified+fragment")</f>
        <v>0</v>
      </c>
      <c r="O1090" s="4" t="b">
        <f t="shared" ref="O1090:O1153" si="35">AND(E1090&gt;1,D1090=0)</f>
        <v>0</v>
      </c>
    </row>
    <row r="1091" spans="1:15" ht="25.5">
      <c r="A1091" s="3">
        <v>1296</v>
      </c>
      <c r="B1091" s="2" t="s">
        <v>25</v>
      </c>
      <c r="C1091" s="2" t="s">
        <v>26</v>
      </c>
      <c r="D1091" s="2" t="s">
        <v>388</v>
      </c>
      <c r="E1091" s="3">
        <v>0.43672</v>
      </c>
      <c r="F1091" s="3">
        <v>0.36071999999999999</v>
      </c>
      <c r="G1091" s="3">
        <v>0.32993</v>
      </c>
      <c r="H1091" s="3">
        <v>0.32268000000000002</v>
      </c>
      <c r="I1091" s="3">
        <v>0.32172000000000001</v>
      </c>
      <c r="J1091">
        <v>0.32106000000000001</v>
      </c>
      <c r="K1091" s="4" t="b">
        <f t="shared" si="34"/>
        <v>0</v>
      </c>
      <c r="O1091" s="4" t="b">
        <f t="shared" si="35"/>
        <v>0</v>
      </c>
    </row>
    <row r="1092" spans="1:15" ht="369.75">
      <c r="A1092" s="3">
        <v>763</v>
      </c>
      <c r="B1092" s="2" t="s">
        <v>25</v>
      </c>
      <c r="C1092" s="2" t="s">
        <v>26</v>
      </c>
      <c r="D1092" s="2" t="s">
        <v>389</v>
      </c>
      <c r="E1092" s="3">
        <v>0.43609999999999999</v>
      </c>
      <c r="F1092" s="3">
        <v>0.40681</v>
      </c>
      <c r="G1092" s="3">
        <v>0.37974000000000002</v>
      </c>
      <c r="H1092" s="3">
        <v>0.36964000000000002</v>
      </c>
      <c r="I1092" s="3">
        <v>0.36749999999999999</v>
      </c>
      <c r="J1092">
        <v>0.36692999999999998</v>
      </c>
      <c r="K1092" s="4" t="b">
        <f t="shared" si="34"/>
        <v>0</v>
      </c>
      <c r="O1092" s="4" t="b">
        <f t="shared" si="35"/>
        <v>0</v>
      </c>
    </row>
    <row r="1093" spans="1:15">
      <c r="A1093" s="3">
        <v>1281</v>
      </c>
      <c r="B1093" s="2" t="s">
        <v>25</v>
      </c>
      <c r="C1093" s="2" t="s">
        <v>26</v>
      </c>
      <c r="D1093" s="2">
        <v>0</v>
      </c>
      <c r="E1093" s="3">
        <v>0.43570999999999999</v>
      </c>
      <c r="F1093" s="3">
        <v>0.77024999999999999</v>
      </c>
      <c r="G1093" s="3">
        <v>1.1988000000000001</v>
      </c>
      <c r="H1093" s="3">
        <v>1.1709000000000001</v>
      </c>
      <c r="I1093" s="3">
        <v>1.1616</v>
      </c>
      <c r="J1093">
        <v>1.1579999999999999</v>
      </c>
      <c r="K1093" s="4" t="b">
        <f t="shared" si="34"/>
        <v>0</v>
      </c>
      <c r="O1093" s="4" t="b">
        <f t="shared" si="35"/>
        <v>0</v>
      </c>
    </row>
    <row r="1094" spans="1:15">
      <c r="A1094" s="3">
        <v>2985</v>
      </c>
      <c r="B1094" s="2" t="s">
        <v>25</v>
      </c>
      <c r="C1094" s="2" t="s">
        <v>28</v>
      </c>
      <c r="D1094" s="2">
        <v>0</v>
      </c>
      <c r="E1094" s="3">
        <v>0.43526999999999999</v>
      </c>
      <c r="F1094" s="3">
        <v>0.36203000000000002</v>
      </c>
      <c r="G1094" s="3">
        <v>0.33113999999999999</v>
      </c>
      <c r="H1094" s="3">
        <v>0.36179</v>
      </c>
      <c r="I1094" s="3">
        <v>0.37175000000000002</v>
      </c>
      <c r="J1094">
        <v>0.37474000000000002</v>
      </c>
      <c r="K1094" s="4" t="b">
        <f t="shared" si="34"/>
        <v>0</v>
      </c>
      <c r="O1094" s="4" t="b">
        <f t="shared" si="35"/>
        <v>0</v>
      </c>
    </row>
    <row r="1095" spans="1:15">
      <c r="A1095" s="3">
        <v>2923</v>
      </c>
      <c r="B1095" s="2" t="s">
        <v>25</v>
      </c>
      <c r="C1095" s="2" t="s">
        <v>26</v>
      </c>
      <c r="D1095" s="2">
        <v>0</v>
      </c>
      <c r="E1095" s="3">
        <v>0.43493999999999999</v>
      </c>
      <c r="F1095" s="3">
        <v>0.46736</v>
      </c>
      <c r="G1095" s="3">
        <v>0.42782999999999999</v>
      </c>
      <c r="H1095" s="3">
        <v>0.41487000000000002</v>
      </c>
      <c r="I1095" s="3">
        <v>0.42111999999999999</v>
      </c>
      <c r="J1095">
        <v>0.41983999999999999</v>
      </c>
      <c r="K1095" s="4" t="b">
        <f t="shared" si="34"/>
        <v>0</v>
      </c>
      <c r="O1095" s="4" t="b">
        <f t="shared" si="35"/>
        <v>0</v>
      </c>
    </row>
    <row r="1096" spans="1:15" ht="63.75">
      <c r="A1096" s="3">
        <v>698</v>
      </c>
      <c r="B1096" s="2" t="s">
        <v>25</v>
      </c>
      <c r="C1096" s="2" t="s">
        <v>28</v>
      </c>
      <c r="D1096" s="2" t="s">
        <v>390</v>
      </c>
      <c r="E1096" s="3">
        <v>0.43443999999999999</v>
      </c>
      <c r="F1096" s="3">
        <v>0.39463999999999999</v>
      </c>
      <c r="G1096" s="3">
        <v>0.36746000000000001</v>
      </c>
      <c r="H1096" s="3">
        <v>0.36821999999999999</v>
      </c>
      <c r="I1096" s="3">
        <v>0.36538999999999999</v>
      </c>
      <c r="J1096">
        <v>0.36466999999999999</v>
      </c>
      <c r="K1096" s="4" t="b">
        <f t="shared" si="34"/>
        <v>0</v>
      </c>
      <c r="O1096" s="4" t="b">
        <f t="shared" si="35"/>
        <v>0</v>
      </c>
    </row>
    <row r="1097" spans="1:15" ht="76.5">
      <c r="A1097" s="3">
        <v>3273</v>
      </c>
      <c r="B1097" s="2" t="s">
        <v>25</v>
      </c>
      <c r="C1097" s="2" t="s">
        <v>26</v>
      </c>
      <c r="D1097" s="2" t="s">
        <v>391</v>
      </c>
      <c r="E1097" s="3">
        <v>0.43404999999999999</v>
      </c>
      <c r="F1097" s="3">
        <v>0.36226999999999998</v>
      </c>
      <c r="G1097" s="3">
        <v>0.33132</v>
      </c>
      <c r="H1097" s="3">
        <v>0.32124999999999998</v>
      </c>
      <c r="I1097" s="3">
        <v>0.31847999999999999</v>
      </c>
      <c r="J1097">
        <v>0.31868000000000002</v>
      </c>
      <c r="K1097" s="4" t="b">
        <f t="shared" si="34"/>
        <v>0</v>
      </c>
      <c r="O1097" s="4" t="b">
        <f t="shared" si="35"/>
        <v>0</v>
      </c>
    </row>
    <row r="1098" spans="1:15" ht="63.75">
      <c r="A1098" s="3">
        <v>774</v>
      </c>
      <c r="B1098" s="2" t="s">
        <v>25</v>
      </c>
      <c r="C1098" s="2" t="s">
        <v>28</v>
      </c>
      <c r="D1098" s="2" t="s">
        <v>390</v>
      </c>
      <c r="E1098" s="3">
        <v>0.43370999999999998</v>
      </c>
      <c r="F1098" s="3">
        <v>0.38625999999999999</v>
      </c>
      <c r="G1098" s="3">
        <v>0.36041000000000001</v>
      </c>
      <c r="H1098" s="3">
        <v>0.37989000000000001</v>
      </c>
      <c r="I1098" s="3">
        <v>0.37687999999999999</v>
      </c>
      <c r="J1098">
        <v>0.37574000000000002</v>
      </c>
      <c r="K1098" s="4" t="b">
        <f t="shared" si="34"/>
        <v>0</v>
      </c>
      <c r="O1098" s="4" t="b">
        <f t="shared" si="35"/>
        <v>0</v>
      </c>
    </row>
    <row r="1099" spans="1:15">
      <c r="A1099" s="3">
        <v>2109</v>
      </c>
      <c r="B1099" s="2" t="s">
        <v>25</v>
      </c>
      <c r="C1099" s="2" t="s">
        <v>26</v>
      </c>
      <c r="D1099" s="2">
        <v>0</v>
      </c>
      <c r="E1099" s="3">
        <v>0.43347999999999998</v>
      </c>
      <c r="F1099" s="3">
        <v>0.44725999999999999</v>
      </c>
      <c r="G1099" s="3">
        <v>0.50492999999999999</v>
      </c>
      <c r="H1099" s="3">
        <v>0.55184</v>
      </c>
      <c r="I1099" s="3">
        <v>0.54764000000000002</v>
      </c>
      <c r="J1099">
        <v>0.54913000000000001</v>
      </c>
      <c r="K1099" s="4" t="b">
        <f t="shared" si="34"/>
        <v>0</v>
      </c>
      <c r="O1099" s="4" t="b">
        <f t="shared" si="35"/>
        <v>0</v>
      </c>
    </row>
    <row r="1100" spans="1:15">
      <c r="A1100" s="3">
        <v>2110</v>
      </c>
      <c r="B1100" s="2" t="s">
        <v>25</v>
      </c>
      <c r="C1100" s="2" t="s">
        <v>26</v>
      </c>
      <c r="D1100" s="2">
        <v>0</v>
      </c>
      <c r="E1100" s="3">
        <v>0.43347999999999998</v>
      </c>
      <c r="F1100" s="3">
        <v>0.44725999999999999</v>
      </c>
      <c r="G1100" s="3">
        <v>0.50492999999999999</v>
      </c>
      <c r="H1100" s="3">
        <v>0.55184</v>
      </c>
      <c r="I1100" s="3">
        <v>0.54764000000000002</v>
      </c>
      <c r="J1100">
        <v>0.54913000000000001</v>
      </c>
      <c r="K1100" s="4" t="b">
        <f t="shared" si="34"/>
        <v>0</v>
      </c>
      <c r="O1100" s="4" t="b">
        <f t="shared" si="35"/>
        <v>0</v>
      </c>
    </row>
    <row r="1101" spans="1:15">
      <c r="A1101" s="3">
        <v>1233</v>
      </c>
      <c r="B1101" s="2" t="s">
        <v>25</v>
      </c>
      <c r="C1101" s="2" t="s">
        <v>26</v>
      </c>
      <c r="D1101" s="2" t="s">
        <v>392</v>
      </c>
      <c r="E1101" s="3">
        <v>0.43341000000000002</v>
      </c>
      <c r="F1101" s="3">
        <v>0.36671999999999999</v>
      </c>
      <c r="G1101" s="3">
        <v>0.33701999999999999</v>
      </c>
      <c r="H1101" s="3">
        <v>0.35592000000000001</v>
      </c>
      <c r="I1101" s="3">
        <v>0.35791000000000001</v>
      </c>
      <c r="J1101">
        <v>0.36538999999999999</v>
      </c>
      <c r="K1101" s="4" t="b">
        <f t="shared" si="34"/>
        <v>0</v>
      </c>
      <c r="O1101" s="4" t="b">
        <f t="shared" si="35"/>
        <v>0</v>
      </c>
    </row>
    <row r="1102" spans="1:15">
      <c r="A1102" s="3">
        <v>1488</v>
      </c>
      <c r="B1102" s="2" t="s">
        <v>25</v>
      </c>
      <c r="C1102" s="2" t="s">
        <v>26</v>
      </c>
      <c r="D1102" s="2">
        <v>0</v>
      </c>
      <c r="E1102" s="3">
        <v>0.433</v>
      </c>
      <c r="F1102" s="3">
        <v>0.35724</v>
      </c>
      <c r="G1102" s="3">
        <v>0.33645000000000003</v>
      </c>
      <c r="H1102" s="3">
        <v>0.36448000000000003</v>
      </c>
      <c r="I1102" s="3">
        <v>0.36148000000000002</v>
      </c>
      <c r="J1102">
        <v>0.37167</v>
      </c>
      <c r="K1102" s="4" t="b">
        <f t="shared" si="34"/>
        <v>0</v>
      </c>
      <c r="O1102" s="4" t="b">
        <f t="shared" si="35"/>
        <v>0</v>
      </c>
    </row>
    <row r="1103" spans="1:15">
      <c r="A1103" s="3">
        <v>2371</v>
      </c>
      <c r="B1103" s="2" t="s">
        <v>25</v>
      </c>
      <c r="C1103" s="2" t="s">
        <v>26</v>
      </c>
      <c r="D1103" s="2">
        <v>0</v>
      </c>
      <c r="E1103" s="3">
        <v>0.43231999999999998</v>
      </c>
      <c r="F1103" s="3">
        <v>0.43694</v>
      </c>
      <c r="G1103" s="3">
        <v>0.86568000000000001</v>
      </c>
      <c r="H1103" s="3">
        <v>0.84028999999999998</v>
      </c>
      <c r="I1103" s="3">
        <v>0.83311000000000002</v>
      </c>
      <c r="J1103">
        <v>0.83194000000000001</v>
      </c>
      <c r="K1103" s="4" t="b">
        <f t="shared" si="34"/>
        <v>0</v>
      </c>
      <c r="O1103" s="4" t="b">
        <f t="shared" si="35"/>
        <v>0</v>
      </c>
    </row>
    <row r="1104" spans="1:15">
      <c r="A1104" s="3">
        <v>3561</v>
      </c>
      <c r="B1104" s="2" t="s">
        <v>25</v>
      </c>
      <c r="C1104" s="2" t="s">
        <v>26</v>
      </c>
      <c r="D1104" s="2">
        <v>0</v>
      </c>
      <c r="E1104" s="3">
        <v>0.43145</v>
      </c>
      <c r="F1104" s="3">
        <v>0.54300999999999999</v>
      </c>
      <c r="G1104" s="3">
        <v>0.53413999999999995</v>
      </c>
      <c r="H1104" s="3">
        <v>0.51880000000000004</v>
      </c>
      <c r="I1104" s="3">
        <v>0.55811999999999995</v>
      </c>
      <c r="J1104">
        <v>0.55676000000000003</v>
      </c>
      <c r="K1104" s="4" t="b">
        <f t="shared" si="34"/>
        <v>0</v>
      </c>
      <c r="O1104" s="4" t="b">
        <f t="shared" si="35"/>
        <v>0</v>
      </c>
    </row>
    <row r="1105" spans="1:15" ht="25.5">
      <c r="A1105" s="3">
        <v>2850</v>
      </c>
      <c r="B1105" s="2" t="s">
        <v>25</v>
      </c>
      <c r="C1105" s="2" t="s">
        <v>26</v>
      </c>
      <c r="D1105" s="2" t="s">
        <v>393</v>
      </c>
      <c r="E1105" s="3">
        <v>0.43042000000000002</v>
      </c>
      <c r="F1105" s="3">
        <v>0.68355999999999995</v>
      </c>
      <c r="G1105" s="3">
        <v>0.82374999999999998</v>
      </c>
      <c r="H1105" s="3">
        <v>0.80547999999999997</v>
      </c>
      <c r="I1105" s="3">
        <v>0.8296</v>
      </c>
      <c r="J1105">
        <v>0.82765</v>
      </c>
      <c r="K1105" s="4" t="b">
        <f t="shared" si="34"/>
        <v>0</v>
      </c>
      <c r="O1105" s="4" t="b">
        <f t="shared" si="35"/>
        <v>0</v>
      </c>
    </row>
    <row r="1106" spans="1:15" ht="408">
      <c r="A1106" s="3">
        <v>1719</v>
      </c>
      <c r="B1106" s="2" t="s">
        <v>25</v>
      </c>
      <c r="C1106" s="2" t="s">
        <v>26</v>
      </c>
      <c r="D1106" s="2" t="s">
        <v>394</v>
      </c>
      <c r="E1106" s="3">
        <v>0.42976999999999999</v>
      </c>
      <c r="F1106" s="3">
        <v>0.35394999999999999</v>
      </c>
      <c r="G1106" s="3">
        <v>0.32457999999999998</v>
      </c>
      <c r="H1106" s="3">
        <v>0.32512000000000002</v>
      </c>
      <c r="I1106" s="3">
        <v>0.32555000000000001</v>
      </c>
      <c r="J1106">
        <v>0.32457000000000003</v>
      </c>
      <c r="K1106" s="4" t="b">
        <f t="shared" si="34"/>
        <v>0</v>
      </c>
      <c r="O1106" s="4" t="b">
        <f t="shared" si="35"/>
        <v>0</v>
      </c>
    </row>
    <row r="1107" spans="1:15">
      <c r="A1107" s="3">
        <v>726</v>
      </c>
      <c r="B1107" s="2" t="s">
        <v>25</v>
      </c>
      <c r="C1107" s="2" t="s">
        <v>26</v>
      </c>
      <c r="D1107" s="2">
        <v>0</v>
      </c>
      <c r="E1107" s="3">
        <v>0.42964999999999998</v>
      </c>
      <c r="F1107" s="3">
        <v>0.50053999999999998</v>
      </c>
      <c r="G1107" s="3">
        <v>0.46393000000000001</v>
      </c>
      <c r="H1107" s="3">
        <v>0.46703</v>
      </c>
      <c r="I1107" s="3">
        <v>0.49262</v>
      </c>
      <c r="J1107">
        <v>0.49204999999999999</v>
      </c>
      <c r="K1107" s="4" t="b">
        <f t="shared" si="34"/>
        <v>0</v>
      </c>
      <c r="O1107" s="4" t="b">
        <f t="shared" si="35"/>
        <v>0</v>
      </c>
    </row>
    <row r="1108" spans="1:15">
      <c r="A1108" s="3">
        <v>3541</v>
      </c>
      <c r="B1108" s="2" t="s">
        <v>25</v>
      </c>
      <c r="C1108" s="2" t="s">
        <v>26</v>
      </c>
      <c r="D1108" s="2">
        <v>0</v>
      </c>
      <c r="E1108" s="3">
        <v>0.42892999999999998</v>
      </c>
      <c r="F1108" s="3">
        <v>0.35653000000000001</v>
      </c>
      <c r="G1108" s="3">
        <v>0.32712000000000002</v>
      </c>
      <c r="H1108" s="3">
        <v>0.32522000000000001</v>
      </c>
      <c r="I1108" s="3">
        <v>0.34001999999999999</v>
      </c>
      <c r="J1108">
        <v>0.33953</v>
      </c>
      <c r="K1108" s="4" t="b">
        <f t="shared" si="34"/>
        <v>0</v>
      </c>
      <c r="O1108" s="4" t="b">
        <f t="shared" si="35"/>
        <v>0</v>
      </c>
    </row>
    <row r="1109" spans="1:15">
      <c r="A1109" s="3">
        <v>2827</v>
      </c>
      <c r="B1109" s="2" t="s">
        <v>25</v>
      </c>
      <c r="C1109" s="2" t="s">
        <v>28</v>
      </c>
      <c r="D1109" s="2">
        <v>0</v>
      </c>
      <c r="E1109" s="3">
        <v>0.42867</v>
      </c>
      <c r="F1109" s="3">
        <v>0.36703999999999998</v>
      </c>
      <c r="G1109" s="3">
        <v>0.33600000000000002</v>
      </c>
      <c r="H1109" s="3">
        <v>0.36653000000000002</v>
      </c>
      <c r="I1109" s="3">
        <v>0.36754999999999999</v>
      </c>
      <c r="J1109">
        <v>0.36987999999999999</v>
      </c>
      <c r="K1109" s="4" t="b">
        <f t="shared" si="34"/>
        <v>0</v>
      </c>
      <c r="O1109" s="4" t="b">
        <f t="shared" si="35"/>
        <v>0</v>
      </c>
    </row>
    <row r="1110" spans="1:15">
      <c r="A1110" s="3">
        <v>2828</v>
      </c>
      <c r="B1110" s="2" t="s">
        <v>25</v>
      </c>
      <c r="C1110" s="2" t="s">
        <v>28</v>
      </c>
      <c r="D1110" s="2">
        <v>0</v>
      </c>
      <c r="E1110" s="3">
        <v>0.42867</v>
      </c>
      <c r="F1110" s="3">
        <v>0.36703999999999998</v>
      </c>
      <c r="G1110" s="3">
        <v>0.33600000000000002</v>
      </c>
      <c r="H1110" s="3">
        <v>0.36653000000000002</v>
      </c>
      <c r="I1110" s="3">
        <v>0.36754999999999999</v>
      </c>
      <c r="J1110">
        <v>0.36987999999999999</v>
      </c>
      <c r="K1110" s="4" t="b">
        <f t="shared" si="34"/>
        <v>0</v>
      </c>
      <c r="O1110" s="4" t="b">
        <f t="shared" si="35"/>
        <v>0</v>
      </c>
    </row>
    <row r="1111" spans="1:15" ht="76.5">
      <c r="A1111" s="3">
        <v>2643</v>
      </c>
      <c r="B1111" s="2" t="s">
        <v>25</v>
      </c>
      <c r="C1111" s="2" t="s">
        <v>26</v>
      </c>
      <c r="D1111" s="2" t="s">
        <v>243</v>
      </c>
      <c r="E1111" s="3">
        <v>0.42836999999999997</v>
      </c>
      <c r="F1111" s="3">
        <v>0.38501999999999997</v>
      </c>
      <c r="G1111" s="3">
        <v>0.47889999999999999</v>
      </c>
      <c r="H1111" s="3">
        <v>0.47397</v>
      </c>
      <c r="I1111" s="3">
        <v>0.47963</v>
      </c>
      <c r="J1111">
        <v>0.48000999999999999</v>
      </c>
      <c r="K1111" s="4" t="b">
        <f t="shared" si="34"/>
        <v>0</v>
      </c>
      <c r="O1111" s="4" t="b">
        <f t="shared" si="35"/>
        <v>0</v>
      </c>
    </row>
    <row r="1112" spans="1:15">
      <c r="A1112" s="3">
        <v>1110</v>
      </c>
      <c r="B1112" s="2" t="s">
        <v>25</v>
      </c>
      <c r="C1112" s="2" t="s">
        <v>26</v>
      </c>
      <c r="D1112" s="2">
        <v>0</v>
      </c>
      <c r="E1112" s="3">
        <v>0.42817</v>
      </c>
      <c r="F1112" s="3">
        <v>0.46714</v>
      </c>
      <c r="G1112" s="3">
        <v>0.53756999999999999</v>
      </c>
      <c r="H1112" s="3">
        <v>0.53007000000000004</v>
      </c>
      <c r="I1112" s="3">
        <v>0.52678000000000003</v>
      </c>
      <c r="J1112">
        <v>0.52610999999999997</v>
      </c>
      <c r="K1112" s="4" t="b">
        <f t="shared" si="34"/>
        <v>0</v>
      </c>
      <c r="O1112" s="4" t="b">
        <f t="shared" si="35"/>
        <v>0</v>
      </c>
    </row>
    <row r="1113" spans="1:15">
      <c r="A1113" s="3">
        <v>1455</v>
      </c>
      <c r="B1113" s="2" t="s">
        <v>25</v>
      </c>
      <c r="C1113" s="2" t="s">
        <v>26</v>
      </c>
      <c r="D1113" s="2">
        <v>0</v>
      </c>
      <c r="E1113" s="3">
        <v>0.42788999999999999</v>
      </c>
      <c r="F1113" s="3">
        <v>0.35511999999999999</v>
      </c>
      <c r="G1113" s="3">
        <v>0.34078999999999998</v>
      </c>
      <c r="H1113" s="3">
        <v>0.37280000000000002</v>
      </c>
      <c r="I1113" s="3">
        <v>0.37524000000000002</v>
      </c>
      <c r="J1113">
        <v>0.37586000000000003</v>
      </c>
      <c r="K1113" s="4" t="b">
        <f t="shared" si="34"/>
        <v>0</v>
      </c>
      <c r="O1113" s="4" t="b">
        <f t="shared" si="35"/>
        <v>0</v>
      </c>
    </row>
    <row r="1114" spans="1:15">
      <c r="A1114" s="3">
        <v>1165</v>
      </c>
      <c r="B1114" s="2" t="s">
        <v>25</v>
      </c>
      <c r="C1114" s="2" t="s">
        <v>26</v>
      </c>
      <c r="D1114" s="2" t="s">
        <v>273</v>
      </c>
      <c r="E1114" s="3">
        <v>0.42642000000000002</v>
      </c>
      <c r="F1114" s="3">
        <v>0.36243999999999998</v>
      </c>
      <c r="G1114" s="3">
        <v>0.39433000000000001</v>
      </c>
      <c r="H1114" s="3">
        <v>0.51497000000000004</v>
      </c>
      <c r="I1114" s="3">
        <v>0.52878000000000003</v>
      </c>
      <c r="J1114">
        <v>0.54215000000000002</v>
      </c>
      <c r="K1114" s="4" t="b">
        <f t="shared" si="34"/>
        <v>0</v>
      </c>
      <c r="O1114" s="4" t="b">
        <f t="shared" si="35"/>
        <v>0</v>
      </c>
    </row>
    <row r="1115" spans="1:15">
      <c r="A1115" s="3">
        <v>3553</v>
      </c>
      <c r="B1115" s="2" t="s">
        <v>25</v>
      </c>
      <c r="C1115" s="2" t="s">
        <v>26</v>
      </c>
      <c r="D1115" s="2">
        <v>0</v>
      </c>
      <c r="E1115" s="3">
        <v>0.42632999999999999</v>
      </c>
      <c r="F1115" s="3">
        <v>0.37037999999999999</v>
      </c>
      <c r="G1115" s="3">
        <v>0.34210000000000002</v>
      </c>
      <c r="H1115" s="3">
        <v>0.37104999999999999</v>
      </c>
      <c r="I1115" s="3">
        <v>0.37545000000000001</v>
      </c>
      <c r="J1115">
        <v>0.37685000000000002</v>
      </c>
      <c r="K1115" s="4" t="b">
        <f t="shared" si="34"/>
        <v>0</v>
      </c>
      <c r="O1115" s="4" t="b">
        <f t="shared" si="35"/>
        <v>0</v>
      </c>
    </row>
    <row r="1116" spans="1:15" ht="38.25">
      <c r="A1116" s="3">
        <v>972</v>
      </c>
      <c r="B1116" s="2" t="s">
        <v>25</v>
      </c>
      <c r="C1116" s="2" t="s">
        <v>26</v>
      </c>
      <c r="D1116" s="2" t="s">
        <v>395</v>
      </c>
      <c r="E1116" s="3">
        <v>0.42623</v>
      </c>
      <c r="F1116" s="3">
        <v>0.41813</v>
      </c>
      <c r="G1116" s="3">
        <v>0.47850999999999999</v>
      </c>
      <c r="H1116" s="3">
        <v>0.46581</v>
      </c>
      <c r="I1116" s="3">
        <v>0.46411999999999998</v>
      </c>
      <c r="J1116">
        <v>0.46800000000000003</v>
      </c>
      <c r="K1116" s="4" t="b">
        <f t="shared" si="34"/>
        <v>0</v>
      </c>
      <c r="O1116" s="4" t="b">
        <f t="shared" si="35"/>
        <v>0</v>
      </c>
    </row>
    <row r="1117" spans="1:15">
      <c r="A1117" s="3">
        <v>2691</v>
      </c>
      <c r="B1117" s="2" t="s">
        <v>25</v>
      </c>
      <c r="C1117" s="2" t="s">
        <v>26</v>
      </c>
      <c r="D1117" s="2">
        <v>0</v>
      </c>
      <c r="E1117" s="3">
        <v>0.42457</v>
      </c>
      <c r="F1117" s="3">
        <v>0.35650999999999999</v>
      </c>
      <c r="G1117" s="3">
        <v>0.32690999999999998</v>
      </c>
      <c r="H1117" s="3">
        <v>0.35349999999999998</v>
      </c>
      <c r="I1117" s="3">
        <v>0.35369</v>
      </c>
      <c r="J1117">
        <v>0.3543</v>
      </c>
      <c r="K1117" s="4" t="b">
        <f t="shared" si="34"/>
        <v>0</v>
      </c>
      <c r="O1117" s="4" t="b">
        <f t="shared" si="35"/>
        <v>0</v>
      </c>
    </row>
    <row r="1118" spans="1:15">
      <c r="A1118" s="3">
        <v>2831</v>
      </c>
      <c r="B1118" s="2" t="s">
        <v>25</v>
      </c>
      <c r="C1118" s="2" t="s">
        <v>26</v>
      </c>
      <c r="D1118" s="2">
        <v>0</v>
      </c>
      <c r="E1118" s="3">
        <v>0.42457</v>
      </c>
      <c r="F1118" s="3">
        <v>0.35650999999999999</v>
      </c>
      <c r="G1118" s="3">
        <v>0.32690999999999998</v>
      </c>
      <c r="H1118" s="3">
        <v>0.35349999999999998</v>
      </c>
      <c r="I1118" s="3">
        <v>0.35369</v>
      </c>
      <c r="J1118">
        <v>0.3543</v>
      </c>
      <c r="K1118" s="4" t="b">
        <f t="shared" si="34"/>
        <v>0</v>
      </c>
      <c r="O1118" s="4" t="b">
        <f t="shared" si="35"/>
        <v>0</v>
      </c>
    </row>
    <row r="1119" spans="1:15">
      <c r="A1119" s="3">
        <v>2793</v>
      </c>
      <c r="B1119" s="2" t="s">
        <v>25</v>
      </c>
      <c r="C1119" s="2" t="s">
        <v>28</v>
      </c>
      <c r="D1119" s="2">
        <v>0</v>
      </c>
      <c r="E1119" s="3">
        <v>0.42409000000000002</v>
      </c>
      <c r="F1119" s="3">
        <v>0.35125000000000001</v>
      </c>
      <c r="G1119" s="3">
        <v>0.33387</v>
      </c>
      <c r="H1119" s="3">
        <v>0.34205999999999998</v>
      </c>
      <c r="I1119" s="3">
        <v>0.33921000000000001</v>
      </c>
      <c r="J1119">
        <v>0.34359000000000001</v>
      </c>
      <c r="K1119" s="4" t="b">
        <f t="shared" si="34"/>
        <v>0</v>
      </c>
      <c r="O1119" s="4" t="b">
        <f t="shared" si="35"/>
        <v>0</v>
      </c>
    </row>
    <row r="1120" spans="1:15">
      <c r="A1120" s="3">
        <v>3326</v>
      </c>
      <c r="B1120" s="2" t="s">
        <v>25</v>
      </c>
      <c r="C1120" s="2" t="s">
        <v>26</v>
      </c>
      <c r="D1120" s="2">
        <v>0</v>
      </c>
      <c r="E1120" s="3">
        <v>0.42247000000000001</v>
      </c>
      <c r="F1120" s="3">
        <v>0.36420999999999998</v>
      </c>
      <c r="G1120" s="3">
        <v>0.33312000000000003</v>
      </c>
      <c r="H1120" s="3">
        <v>0.32852999999999999</v>
      </c>
      <c r="I1120" s="3">
        <v>0.32852999999999999</v>
      </c>
      <c r="J1120">
        <v>0.36235000000000001</v>
      </c>
      <c r="K1120" s="4" t="b">
        <f t="shared" si="34"/>
        <v>0</v>
      </c>
      <c r="O1120" s="4" t="b">
        <f t="shared" si="35"/>
        <v>0</v>
      </c>
    </row>
    <row r="1121" spans="1:15" ht="76.5">
      <c r="A1121" s="3">
        <v>632</v>
      </c>
      <c r="B1121" s="2" t="s">
        <v>25</v>
      </c>
      <c r="C1121" s="2" t="s">
        <v>28</v>
      </c>
      <c r="D1121" s="2" t="s">
        <v>396</v>
      </c>
      <c r="E1121" s="3">
        <v>0.42230000000000001</v>
      </c>
      <c r="F1121" s="3">
        <v>0.39754</v>
      </c>
      <c r="G1121" s="3">
        <v>0.37784000000000001</v>
      </c>
      <c r="H1121" s="3">
        <v>0.36651</v>
      </c>
      <c r="I1121" s="3">
        <v>0.38051000000000001</v>
      </c>
      <c r="J1121">
        <v>0.37957999999999997</v>
      </c>
      <c r="K1121" s="4" t="b">
        <f t="shared" si="34"/>
        <v>0</v>
      </c>
      <c r="O1121" s="4" t="b">
        <f t="shared" si="35"/>
        <v>0</v>
      </c>
    </row>
    <row r="1122" spans="1:15" ht="25.5">
      <c r="A1122" s="3">
        <v>1456</v>
      </c>
      <c r="B1122" s="2" t="s">
        <v>25</v>
      </c>
      <c r="C1122" s="2" t="s">
        <v>26</v>
      </c>
      <c r="D1122" s="2" t="s">
        <v>397</v>
      </c>
      <c r="E1122" s="3">
        <v>0.42171999999999998</v>
      </c>
      <c r="F1122" s="3">
        <v>0.46894000000000002</v>
      </c>
      <c r="G1122" s="3">
        <v>0.43226999999999999</v>
      </c>
      <c r="H1122" s="3">
        <v>0.45043</v>
      </c>
      <c r="I1122" s="3">
        <v>0.48494999999999999</v>
      </c>
      <c r="J1122">
        <v>0.48488999999999999</v>
      </c>
      <c r="K1122" s="4" t="b">
        <f t="shared" si="34"/>
        <v>0</v>
      </c>
      <c r="O1122" s="4" t="b">
        <f t="shared" si="35"/>
        <v>0</v>
      </c>
    </row>
    <row r="1123" spans="1:15">
      <c r="A1123" s="3">
        <v>2797</v>
      </c>
      <c r="B1123" s="2" t="s">
        <v>25</v>
      </c>
      <c r="C1123" s="2" t="s">
        <v>26</v>
      </c>
      <c r="D1123" s="2">
        <v>0</v>
      </c>
      <c r="E1123" s="3">
        <v>0.42148999999999998</v>
      </c>
      <c r="F1123" s="3">
        <v>0.47910000000000003</v>
      </c>
      <c r="G1123" s="3">
        <v>0.44112000000000001</v>
      </c>
      <c r="H1123" s="3">
        <v>0.4289</v>
      </c>
      <c r="I1123" s="3">
        <v>0.42666999999999999</v>
      </c>
      <c r="J1123">
        <v>0.42552000000000001</v>
      </c>
      <c r="K1123" s="4" t="b">
        <f t="shared" si="34"/>
        <v>0</v>
      </c>
      <c r="O1123" s="4" t="b">
        <f t="shared" si="35"/>
        <v>0</v>
      </c>
    </row>
    <row r="1124" spans="1:15">
      <c r="A1124" s="3">
        <v>1381</v>
      </c>
      <c r="B1124" s="2" t="s">
        <v>25</v>
      </c>
      <c r="C1124" s="2" t="s">
        <v>26</v>
      </c>
      <c r="D1124" s="2">
        <v>0</v>
      </c>
      <c r="E1124" s="3">
        <v>0.42133999999999999</v>
      </c>
      <c r="F1124" s="3">
        <v>0.51895000000000002</v>
      </c>
      <c r="G1124" s="3">
        <v>0.51948000000000005</v>
      </c>
      <c r="H1124" s="3">
        <v>0.50614000000000003</v>
      </c>
      <c r="I1124" s="3">
        <v>0.54149999999999998</v>
      </c>
      <c r="J1124">
        <v>0.54010999999999998</v>
      </c>
      <c r="K1124" s="4" t="b">
        <f t="shared" si="34"/>
        <v>0</v>
      </c>
      <c r="O1124" s="4" t="b">
        <f t="shared" si="35"/>
        <v>0</v>
      </c>
    </row>
    <row r="1125" spans="1:15">
      <c r="A1125" s="3">
        <v>3263</v>
      </c>
      <c r="B1125" s="2" t="s">
        <v>25</v>
      </c>
      <c r="C1125" s="2" t="s">
        <v>26</v>
      </c>
      <c r="D1125" s="2" t="s">
        <v>398</v>
      </c>
      <c r="E1125" s="3">
        <v>0.41993999999999998</v>
      </c>
      <c r="F1125" s="3">
        <v>0.35587999999999997</v>
      </c>
      <c r="G1125" s="3">
        <v>0.52497000000000005</v>
      </c>
      <c r="H1125" s="3">
        <v>0.50914999999999999</v>
      </c>
      <c r="I1125" s="3">
        <v>0.51380000000000003</v>
      </c>
      <c r="J1125">
        <v>0.51488</v>
      </c>
      <c r="K1125" s="4" t="b">
        <f t="shared" si="34"/>
        <v>0</v>
      </c>
      <c r="O1125" s="4" t="b">
        <f t="shared" si="35"/>
        <v>0</v>
      </c>
    </row>
    <row r="1126" spans="1:15">
      <c r="A1126" s="3">
        <v>2334</v>
      </c>
      <c r="B1126" s="2" t="s">
        <v>25</v>
      </c>
      <c r="C1126" s="2" t="s">
        <v>26</v>
      </c>
      <c r="D1126" s="2">
        <v>0</v>
      </c>
      <c r="E1126" s="3">
        <v>0.41949999999999998</v>
      </c>
      <c r="F1126" s="3">
        <v>0.36720999999999998</v>
      </c>
      <c r="G1126" s="3">
        <v>0.33610000000000001</v>
      </c>
      <c r="H1126" s="3">
        <v>0.34719</v>
      </c>
      <c r="I1126" s="3">
        <v>0.34434999999999999</v>
      </c>
      <c r="J1126">
        <v>0.35148000000000001</v>
      </c>
      <c r="K1126" s="4" t="b">
        <f t="shared" si="34"/>
        <v>0</v>
      </c>
      <c r="O1126" s="4" t="b">
        <f t="shared" si="35"/>
        <v>0</v>
      </c>
    </row>
    <row r="1127" spans="1:15">
      <c r="A1127" s="3">
        <v>2363</v>
      </c>
      <c r="B1127" s="2" t="s">
        <v>25</v>
      </c>
      <c r="C1127" s="2" t="s">
        <v>26</v>
      </c>
      <c r="D1127" s="2">
        <v>0</v>
      </c>
      <c r="E1127" s="3">
        <v>0.41907</v>
      </c>
      <c r="F1127" s="3">
        <v>0.48520000000000002</v>
      </c>
      <c r="G1127" s="3">
        <v>0.44377</v>
      </c>
      <c r="H1127" s="3">
        <v>0.43229000000000001</v>
      </c>
      <c r="I1127" s="3">
        <v>0.43330000000000002</v>
      </c>
      <c r="J1127">
        <v>0.43260999999999999</v>
      </c>
      <c r="K1127" s="4" t="b">
        <f t="shared" si="34"/>
        <v>0</v>
      </c>
      <c r="O1127" s="4" t="b">
        <f t="shared" si="35"/>
        <v>0</v>
      </c>
    </row>
    <row r="1128" spans="1:15">
      <c r="A1128" s="3">
        <v>917</v>
      </c>
      <c r="B1128" s="2" t="s">
        <v>25</v>
      </c>
      <c r="C1128" s="2" t="s">
        <v>26</v>
      </c>
      <c r="D1128" s="2">
        <v>0</v>
      </c>
      <c r="E1128" s="3">
        <v>0.41891</v>
      </c>
      <c r="F1128" s="3">
        <v>0.34870000000000001</v>
      </c>
      <c r="G1128" s="3">
        <v>0.33572999999999997</v>
      </c>
      <c r="H1128" s="3">
        <v>0.38571</v>
      </c>
      <c r="I1128" s="3">
        <v>0.38278000000000001</v>
      </c>
      <c r="J1128">
        <v>0.38166</v>
      </c>
      <c r="K1128" s="4" t="b">
        <f t="shared" si="34"/>
        <v>0</v>
      </c>
      <c r="O1128" s="4" t="b">
        <f t="shared" si="35"/>
        <v>0</v>
      </c>
    </row>
    <row r="1129" spans="1:15">
      <c r="A1129" s="3">
        <v>1505</v>
      </c>
      <c r="B1129" s="2" t="s">
        <v>25</v>
      </c>
      <c r="C1129" s="2" t="s">
        <v>26</v>
      </c>
      <c r="D1129" s="2">
        <v>0</v>
      </c>
      <c r="E1129" s="3">
        <v>0.41891</v>
      </c>
      <c r="F1129" s="3">
        <v>0.34870000000000001</v>
      </c>
      <c r="G1129" s="3">
        <v>0.33572999999999997</v>
      </c>
      <c r="H1129" s="3">
        <v>0.38571</v>
      </c>
      <c r="I1129" s="3">
        <v>0.38278000000000001</v>
      </c>
      <c r="J1129">
        <v>0.38166</v>
      </c>
      <c r="K1129" s="4" t="b">
        <f t="shared" si="34"/>
        <v>0</v>
      </c>
      <c r="O1129" s="4" t="b">
        <f t="shared" si="35"/>
        <v>0</v>
      </c>
    </row>
    <row r="1130" spans="1:15">
      <c r="A1130" s="3">
        <v>3567</v>
      </c>
      <c r="B1130" s="2" t="s">
        <v>25</v>
      </c>
      <c r="C1130" s="2" t="s">
        <v>26</v>
      </c>
      <c r="D1130" s="2">
        <v>0</v>
      </c>
      <c r="E1130" s="3">
        <v>0.41879</v>
      </c>
      <c r="F1130" s="3">
        <v>0.46948000000000001</v>
      </c>
      <c r="G1130" s="3">
        <v>0.44940000000000002</v>
      </c>
      <c r="H1130" s="3">
        <v>0.44192999999999999</v>
      </c>
      <c r="I1130" s="3">
        <v>0.49697999999999998</v>
      </c>
      <c r="J1130">
        <v>0.49567</v>
      </c>
      <c r="K1130" s="4" t="b">
        <f t="shared" si="34"/>
        <v>0</v>
      </c>
      <c r="O1130" s="4" t="b">
        <f t="shared" si="35"/>
        <v>0</v>
      </c>
    </row>
    <row r="1131" spans="1:15">
      <c r="A1131" s="3">
        <v>3032</v>
      </c>
      <c r="B1131" s="2" t="s">
        <v>25</v>
      </c>
      <c r="C1131" s="2" t="s">
        <v>26</v>
      </c>
      <c r="D1131" s="2">
        <v>0</v>
      </c>
      <c r="E1131" s="3">
        <v>0.41842000000000001</v>
      </c>
      <c r="F1131" s="3">
        <v>0.35658000000000001</v>
      </c>
      <c r="G1131" s="3">
        <v>0.32962999999999998</v>
      </c>
      <c r="H1131" s="3">
        <v>0.32027</v>
      </c>
      <c r="I1131" s="3">
        <v>0.31918000000000002</v>
      </c>
      <c r="J1131">
        <v>0.31875999999999999</v>
      </c>
      <c r="K1131" s="4" t="b">
        <f t="shared" si="34"/>
        <v>0</v>
      </c>
      <c r="O1131" s="4" t="b">
        <f t="shared" si="35"/>
        <v>0</v>
      </c>
    </row>
    <row r="1132" spans="1:15">
      <c r="A1132" s="3">
        <v>2536</v>
      </c>
      <c r="B1132" s="2" t="s">
        <v>25</v>
      </c>
      <c r="C1132" s="2" t="s">
        <v>28</v>
      </c>
      <c r="D1132" s="2" t="s">
        <v>399</v>
      </c>
      <c r="E1132" s="3">
        <v>0.41752</v>
      </c>
      <c r="F1132" s="3">
        <v>0.40666000000000002</v>
      </c>
      <c r="G1132" s="3">
        <v>0.37202000000000002</v>
      </c>
      <c r="H1132" s="3">
        <v>0.36984</v>
      </c>
      <c r="I1132" s="3">
        <v>0.38956000000000002</v>
      </c>
      <c r="J1132">
        <v>0.38895999999999997</v>
      </c>
      <c r="K1132" s="4" t="b">
        <f t="shared" si="34"/>
        <v>0</v>
      </c>
      <c r="O1132" s="4" t="b">
        <f t="shared" si="35"/>
        <v>0</v>
      </c>
    </row>
    <row r="1133" spans="1:15">
      <c r="A1133" s="3">
        <v>3254</v>
      </c>
      <c r="B1133" s="2" t="s">
        <v>25</v>
      </c>
      <c r="C1133" s="2" t="s">
        <v>26</v>
      </c>
      <c r="D1133" s="2">
        <v>0</v>
      </c>
      <c r="E1133" s="3">
        <v>0.41637999999999997</v>
      </c>
      <c r="F1133" s="3">
        <v>0.78593000000000002</v>
      </c>
      <c r="G1133" s="3">
        <v>1.3572</v>
      </c>
      <c r="H1133" s="3">
        <v>1.3281000000000001</v>
      </c>
      <c r="I1133" s="3">
        <v>1.3221000000000001</v>
      </c>
      <c r="J1133">
        <v>1.3203</v>
      </c>
      <c r="K1133" s="4" t="b">
        <f t="shared" si="34"/>
        <v>0</v>
      </c>
      <c r="O1133" s="4" t="b">
        <f t="shared" si="35"/>
        <v>0</v>
      </c>
    </row>
    <row r="1134" spans="1:15" ht="331.5">
      <c r="A1134" s="3">
        <v>2642</v>
      </c>
      <c r="B1134" s="2" t="s">
        <v>37</v>
      </c>
      <c r="C1134" s="2" t="s">
        <v>28</v>
      </c>
      <c r="D1134" s="2" t="s">
        <v>400</v>
      </c>
      <c r="E1134" s="3">
        <v>0.41586000000000001</v>
      </c>
      <c r="F1134" s="3">
        <v>0.84723000000000004</v>
      </c>
      <c r="G1134" s="3">
        <v>0.77727999999999997</v>
      </c>
      <c r="H1134" s="3">
        <v>0.78502000000000005</v>
      </c>
      <c r="I1134" s="3">
        <v>0.78230999999999995</v>
      </c>
      <c r="J1134">
        <v>0.78169</v>
      </c>
      <c r="K1134" s="4" t="b">
        <f t="shared" si="34"/>
        <v>1</v>
      </c>
      <c r="O1134" s="4" t="b">
        <f t="shared" si="35"/>
        <v>0</v>
      </c>
    </row>
    <row r="1135" spans="1:15">
      <c r="A1135" s="3">
        <v>2722</v>
      </c>
      <c r="B1135" s="2" t="s">
        <v>25</v>
      </c>
      <c r="C1135" s="2" t="s">
        <v>28</v>
      </c>
      <c r="D1135" s="2" t="s">
        <v>374</v>
      </c>
      <c r="E1135" s="3">
        <v>0.41554000000000002</v>
      </c>
      <c r="F1135" s="3">
        <v>0.35504000000000002</v>
      </c>
      <c r="G1135" s="3">
        <v>0.32965</v>
      </c>
      <c r="H1135" s="3">
        <v>0.32956999999999997</v>
      </c>
      <c r="I1135" s="3">
        <v>0.33198</v>
      </c>
      <c r="J1135">
        <v>0.33102999999999999</v>
      </c>
      <c r="K1135" s="4" t="b">
        <f t="shared" si="34"/>
        <v>0</v>
      </c>
      <c r="O1135" s="4" t="b">
        <f t="shared" si="35"/>
        <v>0</v>
      </c>
    </row>
    <row r="1136" spans="1:15" ht="255">
      <c r="A1136" s="3">
        <v>1291</v>
      </c>
      <c r="B1136" s="2" t="s">
        <v>25</v>
      </c>
      <c r="C1136" s="2" t="s">
        <v>28</v>
      </c>
      <c r="D1136" s="2" t="s">
        <v>401</v>
      </c>
      <c r="E1136" s="3">
        <v>0.41483999999999999</v>
      </c>
      <c r="F1136" s="3">
        <v>0.47040999999999999</v>
      </c>
      <c r="G1136" s="3">
        <v>0.71281000000000005</v>
      </c>
      <c r="H1136" s="3">
        <v>0.71787999999999996</v>
      </c>
      <c r="I1136" s="3">
        <v>0.73504999999999998</v>
      </c>
      <c r="J1136">
        <v>0.73292999999999997</v>
      </c>
      <c r="K1136" s="4" t="b">
        <f t="shared" si="34"/>
        <v>0</v>
      </c>
      <c r="O1136" s="4" t="b">
        <f t="shared" si="35"/>
        <v>0</v>
      </c>
    </row>
    <row r="1137" spans="1:15">
      <c r="A1137" s="3">
        <v>701</v>
      </c>
      <c r="B1137" s="2" t="s">
        <v>25</v>
      </c>
      <c r="C1137" s="2" t="s">
        <v>26</v>
      </c>
      <c r="D1137" s="2" t="s">
        <v>325</v>
      </c>
      <c r="E1137" s="3">
        <v>0.41409000000000001</v>
      </c>
      <c r="F1137" s="3">
        <v>0.36280000000000001</v>
      </c>
      <c r="G1137" s="3">
        <v>0.33849000000000001</v>
      </c>
      <c r="H1137" s="3">
        <v>0.35758000000000001</v>
      </c>
      <c r="I1137" s="3">
        <v>0.35521999999999998</v>
      </c>
      <c r="J1137">
        <v>0.35426000000000002</v>
      </c>
      <c r="K1137" s="4" t="b">
        <f t="shared" si="34"/>
        <v>0</v>
      </c>
      <c r="O1137" s="4" t="b">
        <f t="shared" si="35"/>
        <v>0</v>
      </c>
    </row>
    <row r="1138" spans="1:15" ht="63.75">
      <c r="A1138" s="3">
        <v>970</v>
      </c>
      <c r="B1138" s="2" t="s">
        <v>25</v>
      </c>
      <c r="C1138" s="2" t="s">
        <v>28</v>
      </c>
      <c r="D1138" s="2" t="s">
        <v>371</v>
      </c>
      <c r="E1138" s="3">
        <v>0.41377999999999998</v>
      </c>
      <c r="F1138" s="3">
        <v>0.35737999999999998</v>
      </c>
      <c r="G1138" s="3">
        <v>0.35693000000000003</v>
      </c>
      <c r="H1138" s="3">
        <v>0.35408000000000001</v>
      </c>
      <c r="I1138" s="3">
        <v>0.36273</v>
      </c>
      <c r="J1138">
        <v>0.36181999999999997</v>
      </c>
      <c r="K1138" s="4" t="b">
        <f t="shared" si="34"/>
        <v>0</v>
      </c>
      <c r="O1138" s="4" t="b">
        <f t="shared" si="35"/>
        <v>0</v>
      </c>
    </row>
    <row r="1139" spans="1:15">
      <c r="A1139" s="3">
        <v>2379</v>
      </c>
      <c r="B1139" s="2" t="s">
        <v>25</v>
      </c>
      <c r="C1139" s="2" t="s">
        <v>28</v>
      </c>
      <c r="D1139" s="2">
        <v>0</v>
      </c>
      <c r="E1139" s="3">
        <v>0.41322999999999999</v>
      </c>
      <c r="F1139" s="3">
        <v>0.42201</v>
      </c>
      <c r="G1139" s="3">
        <v>0.38799</v>
      </c>
      <c r="H1139" s="3">
        <v>0.45461000000000001</v>
      </c>
      <c r="I1139" s="3">
        <v>0.45145000000000002</v>
      </c>
      <c r="J1139">
        <v>0.45981</v>
      </c>
      <c r="K1139" s="4" t="b">
        <f t="shared" si="34"/>
        <v>0</v>
      </c>
      <c r="O1139" s="4" t="b">
        <f t="shared" si="35"/>
        <v>0</v>
      </c>
    </row>
    <row r="1140" spans="1:15">
      <c r="A1140" s="3">
        <v>2089</v>
      </c>
      <c r="B1140" s="2" t="s">
        <v>25</v>
      </c>
      <c r="C1140" s="2" t="s">
        <v>26</v>
      </c>
      <c r="D1140" s="2" t="s">
        <v>332</v>
      </c>
      <c r="E1140" s="3">
        <v>0.41295999999999999</v>
      </c>
      <c r="F1140" s="3">
        <v>0.35071000000000002</v>
      </c>
      <c r="G1140" s="3">
        <v>0.32684999999999997</v>
      </c>
      <c r="H1140" s="3">
        <v>0.34981000000000001</v>
      </c>
      <c r="I1140" s="3">
        <v>0.34736</v>
      </c>
      <c r="J1140">
        <v>0.34645999999999999</v>
      </c>
      <c r="K1140" s="4" t="b">
        <f t="shared" si="34"/>
        <v>0</v>
      </c>
      <c r="O1140" s="4" t="b">
        <f t="shared" si="35"/>
        <v>0</v>
      </c>
    </row>
    <row r="1141" spans="1:15">
      <c r="A1141" s="3">
        <v>2090</v>
      </c>
      <c r="B1141" s="2" t="s">
        <v>25</v>
      </c>
      <c r="C1141" s="2" t="s">
        <v>26</v>
      </c>
      <c r="D1141" s="2" t="s">
        <v>332</v>
      </c>
      <c r="E1141" s="3">
        <v>0.41295999999999999</v>
      </c>
      <c r="F1141" s="3">
        <v>0.35071000000000002</v>
      </c>
      <c r="G1141" s="3">
        <v>0.32684999999999997</v>
      </c>
      <c r="H1141" s="3">
        <v>0.34981000000000001</v>
      </c>
      <c r="I1141" s="3">
        <v>0.34736</v>
      </c>
      <c r="J1141">
        <v>0.34645999999999999</v>
      </c>
      <c r="K1141" s="4" t="b">
        <f t="shared" si="34"/>
        <v>0</v>
      </c>
      <c r="O1141" s="4" t="b">
        <f t="shared" si="35"/>
        <v>0</v>
      </c>
    </row>
    <row r="1142" spans="1:15">
      <c r="A1142" s="3">
        <v>2091</v>
      </c>
      <c r="B1142" s="2" t="s">
        <v>25</v>
      </c>
      <c r="C1142" s="2" t="s">
        <v>26</v>
      </c>
      <c r="D1142" s="2" t="s">
        <v>332</v>
      </c>
      <c r="E1142" s="3">
        <v>0.41295999999999999</v>
      </c>
      <c r="F1142" s="3">
        <v>0.35071000000000002</v>
      </c>
      <c r="G1142" s="3">
        <v>0.32684999999999997</v>
      </c>
      <c r="H1142" s="3">
        <v>0.34981000000000001</v>
      </c>
      <c r="I1142" s="3">
        <v>0.34736</v>
      </c>
      <c r="J1142">
        <v>0.34645999999999999</v>
      </c>
      <c r="K1142" s="4" t="b">
        <f t="shared" si="34"/>
        <v>0</v>
      </c>
      <c r="O1142" s="4" t="b">
        <f t="shared" si="35"/>
        <v>0</v>
      </c>
    </row>
    <row r="1143" spans="1:15">
      <c r="A1143" s="3">
        <v>2609</v>
      </c>
      <c r="B1143" s="2" t="s">
        <v>25</v>
      </c>
      <c r="C1143" s="2" t="s">
        <v>26</v>
      </c>
      <c r="D1143" s="2">
        <v>0</v>
      </c>
      <c r="E1143" s="3">
        <v>0.41263</v>
      </c>
      <c r="F1143" s="3">
        <v>0.41367999999999999</v>
      </c>
      <c r="G1143" s="3">
        <v>0.45511000000000001</v>
      </c>
      <c r="H1143" s="3">
        <v>0.48615000000000003</v>
      </c>
      <c r="I1143" s="3">
        <v>0.48215999999999998</v>
      </c>
      <c r="J1143">
        <v>0.48157</v>
      </c>
      <c r="K1143" s="4" t="b">
        <f t="shared" si="34"/>
        <v>0</v>
      </c>
      <c r="O1143" s="4" t="b">
        <f t="shared" si="35"/>
        <v>0</v>
      </c>
    </row>
    <row r="1144" spans="1:15">
      <c r="A1144" s="3">
        <v>1555</v>
      </c>
      <c r="B1144" s="2" t="s">
        <v>25</v>
      </c>
      <c r="C1144" s="2" t="s">
        <v>26</v>
      </c>
      <c r="D1144" s="2" t="s">
        <v>196</v>
      </c>
      <c r="E1144" s="3">
        <v>0.41092000000000001</v>
      </c>
      <c r="F1144" s="3">
        <v>0.40214</v>
      </c>
      <c r="G1144" s="3">
        <v>0.43085000000000001</v>
      </c>
      <c r="H1144" s="3">
        <v>0.48200999999999999</v>
      </c>
      <c r="I1144" s="3">
        <v>0.47932999999999998</v>
      </c>
      <c r="J1144">
        <v>0.48924000000000001</v>
      </c>
      <c r="K1144" s="4" t="b">
        <f t="shared" si="34"/>
        <v>0</v>
      </c>
      <c r="O1144" s="4" t="b">
        <f t="shared" si="35"/>
        <v>0</v>
      </c>
    </row>
    <row r="1145" spans="1:15">
      <c r="A1145" s="3">
        <v>69</v>
      </c>
      <c r="B1145" s="2" t="s">
        <v>25</v>
      </c>
      <c r="C1145" s="2" t="s">
        <v>26</v>
      </c>
      <c r="D1145" s="2" t="s">
        <v>402</v>
      </c>
      <c r="E1145" s="3">
        <v>0.41011999999999998</v>
      </c>
      <c r="F1145" s="3">
        <v>1.611</v>
      </c>
      <c r="G1145" s="3">
        <v>1.5022</v>
      </c>
      <c r="H1145" s="3">
        <v>1.946</v>
      </c>
      <c r="I1145" s="3">
        <v>1.9355</v>
      </c>
      <c r="J1145">
        <v>1.9327000000000001</v>
      </c>
      <c r="K1145" s="4" t="b">
        <f t="shared" si="34"/>
        <v>0</v>
      </c>
      <c r="O1145" s="4" t="b">
        <f t="shared" si="35"/>
        <v>0</v>
      </c>
    </row>
    <row r="1146" spans="1:15">
      <c r="A1146" s="3">
        <v>412</v>
      </c>
      <c r="B1146" s="2" t="s">
        <v>25</v>
      </c>
      <c r="C1146" s="2" t="s">
        <v>28</v>
      </c>
      <c r="D1146" s="2">
        <v>0</v>
      </c>
      <c r="E1146" s="3">
        <v>0.41006999999999999</v>
      </c>
      <c r="F1146" s="3">
        <v>0.33956999999999998</v>
      </c>
      <c r="G1146" s="3">
        <v>0.31646000000000002</v>
      </c>
      <c r="H1146" s="3">
        <v>0.35670000000000002</v>
      </c>
      <c r="I1146" s="3">
        <v>0.35920000000000002</v>
      </c>
      <c r="J1146">
        <v>0.36474000000000001</v>
      </c>
      <c r="K1146" s="4" t="b">
        <f t="shared" si="34"/>
        <v>0</v>
      </c>
      <c r="O1146" s="4" t="b">
        <f t="shared" si="35"/>
        <v>0</v>
      </c>
    </row>
    <row r="1147" spans="1:15">
      <c r="A1147" s="3">
        <v>413</v>
      </c>
      <c r="B1147" s="2" t="s">
        <v>25</v>
      </c>
      <c r="C1147" s="2" t="s">
        <v>28</v>
      </c>
      <c r="D1147" s="2">
        <v>0</v>
      </c>
      <c r="E1147" s="3">
        <v>0.41006999999999999</v>
      </c>
      <c r="F1147" s="3">
        <v>0.33956999999999998</v>
      </c>
      <c r="G1147" s="3">
        <v>0.31646000000000002</v>
      </c>
      <c r="H1147" s="3">
        <v>0.35670000000000002</v>
      </c>
      <c r="I1147" s="3">
        <v>0.35920000000000002</v>
      </c>
      <c r="J1147">
        <v>0.36474000000000001</v>
      </c>
      <c r="K1147" s="4" t="b">
        <f t="shared" si="34"/>
        <v>0</v>
      </c>
      <c r="O1147" s="4" t="b">
        <f t="shared" si="35"/>
        <v>0</v>
      </c>
    </row>
    <row r="1148" spans="1:15">
      <c r="A1148" s="3">
        <v>2919</v>
      </c>
      <c r="B1148" s="2" t="s">
        <v>25</v>
      </c>
      <c r="C1148" s="2" t="s">
        <v>26</v>
      </c>
      <c r="D1148" s="2">
        <v>0</v>
      </c>
      <c r="E1148" s="3">
        <v>0.40931000000000001</v>
      </c>
      <c r="F1148" s="3">
        <v>0.33744000000000002</v>
      </c>
      <c r="G1148" s="3">
        <v>0.32601000000000002</v>
      </c>
      <c r="H1148" s="3">
        <v>0.39440999999999998</v>
      </c>
      <c r="I1148" s="3">
        <v>0.39612000000000003</v>
      </c>
      <c r="J1148">
        <v>0.40240999999999999</v>
      </c>
      <c r="K1148" s="4" t="b">
        <f t="shared" si="34"/>
        <v>0</v>
      </c>
      <c r="O1148" s="4" t="b">
        <f t="shared" si="35"/>
        <v>0</v>
      </c>
    </row>
    <row r="1149" spans="1:15">
      <c r="A1149" s="3">
        <v>33</v>
      </c>
      <c r="B1149" s="2" t="s">
        <v>25</v>
      </c>
      <c r="C1149" s="2" t="s">
        <v>28</v>
      </c>
      <c r="D1149" s="2">
        <v>0</v>
      </c>
      <c r="E1149" s="3">
        <v>0.40909000000000001</v>
      </c>
      <c r="F1149" s="3">
        <v>0.41894999999999999</v>
      </c>
      <c r="G1149" s="3">
        <v>0.38865</v>
      </c>
      <c r="H1149" s="3">
        <v>0.43323</v>
      </c>
      <c r="I1149" s="3">
        <v>0.42951</v>
      </c>
      <c r="J1149">
        <v>0.44263000000000002</v>
      </c>
      <c r="K1149" s="4" t="b">
        <f t="shared" si="34"/>
        <v>0</v>
      </c>
      <c r="O1149" s="4" t="b">
        <f t="shared" si="35"/>
        <v>0</v>
      </c>
    </row>
    <row r="1150" spans="1:15" ht="114.75">
      <c r="A1150" s="3">
        <v>1423</v>
      </c>
      <c r="B1150" s="2" t="s">
        <v>25</v>
      </c>
      <c r="C1150" s="2" t="s">
        <v>26</v>
      </c>
      <c r="D1150" s="2" t="s">
        <v>403</v>
      </c>
      <c r="E1150" s="3">
        <v>0.40905000000000002</v>
      </c>
      <c r="F1150" s="3">
        <v>0.33839999999999998</v>
      </c>
      <c r="G1150" s="3">
        <v>0.32623999999999997</v>
      </c>
      <c r="H1150" s="3">
        <v>0.33129999999999998</v>
      </c>
      <c r="I1150" s="3">
        <v>0.33283000000000001</v>
      </c>
      <c r="J1150">
        <v>0.33306000000000002</v>
      </c>
      <c r="K1150" s="4" t="b">
        <f t="shared" si="34"/>
        <v>0</v>
      </c>
      <c r="O1150" s="4" t="b">
        <f t="shared" si="35"/>
        <v>0</v>
      </c>
    </row>
    <row r="1151" spans="1:15" ht="38.25">
      <c r="A1151" s="3">
        <v>1034</v>
      </c>
      <c r="B1151" s="2" t="s">
        <v>25</v>
      </c>
      <c r="C1151" s="2" t="s">
        <v>26</v>
      </c>
      <c r="D1151" s="2" t="s">
        <v>31</v>
      </c>
      <c r="E1151" s="3">
        <v>0.40865000000000001</v>
      </c>
      <c r="F1151" s="3">
        <v>0.35381000000000001</v>
      </c>
      <c r="G1151" s="3">
        <v>0.32385000000000003</v>
      </c>
      <c r="H1151" s="3">
        <v>0.31813999999999998</v>
      </c>
      <c r="I1151" s="3">
        <v>0.31907999999999997</v>
      </c>
      <c r="J1151">
        <v>0.31892999999999999</v>
      </c>
      <c r="K1151" s="4" t="b">
        <f t="shared" si="34"/>
        <v>0</v>
      </c>
      <c r="O1151" s="4" t="b">
        <f t="shared" si="35"/>
        <v>0</v>
      </c>
    </row>
    <row r="1152" spans="1:15">
      <c r="A1152" s="3">
        <v>3644</v>
      </c>
      <c r="B1152" s="2" t="s">
        <v>25</v>
      </c>
      <c r="C1152" s="2" t="s">
        <v>26</v>
      </c>
      <c r="D1152" s="2">
        <v>0</v>
      </c>
      <c r="E1152" s="3">
        <v>0.40832000000000002</v>
      </c>
      <c r="F1152" s="3">
        <v>0.33923999999999999</v>
      </c>
      <c r="G1152" s="3">
        <v>0.32364999999999999</v>
      </c>
      <c r="H1152" s="3">
        <v>0.34115000000000001</v>
      </c>
      <c r="I1152" s="3">
        <v>0.36353000000000002</v>
      </c>
      <c r="J1152">
        <v>0.36286000000000002</v>
      </c>
      <c r="K1152" s="4" t="b">
        <f t="shared" si="34"/>
        <v>0</v>
      </c>
      <c r="O1152" s="4" t="b">
        <f t="shared" si="35"/>
        <v>0</v>
      </c>
    </row>
    <row r="1153" spans="1:15">
      <c r="A1153" s="3">
        <v>2787</v>
      </c>
      <c r="B1153" s="2" t="s">
        <v>25</v>
      </c>
      <c r="C1153" s="2" t="s">
        <v>28</v>
      </c>
      <c r="D1153" s="2">
        <v>0</v>
      </c>
      <c r="E1153" s="3">
        <v>0.40828999999999999</v>
      </c>
      <c r="F1153" s="3">
        <v>0.35365999999999997</v>
      </c>
      <c r="G1153" s="3">
        <v>0.32366</v>
      </c>
      <c r="H1153" s="3">
        <v>0.31913999999999998</v>
      </c>
      <c r="I1153" s="3">
        <v>0.31723000000000001</v>
      </c>
      <c r="J1153">
        <v>0.32484000000000002</v>
      </c>
      <c r="K1153" s="4" t="b">
        <f t="shared" si="34"/>
        <v>0</v>
      </c>
      <c r="O1153" s="4" t="b">
        <f t="shared" si="35"/>
        <v>0</v>
      </c>
    </row>
    <row r="1154" spans="1:15">
      <c r="A1154" s="3">
        <v>31</v>
      </c>
      <c r="B1154" s="2" t="s">
        <v>25</v>
      </c>
      <c r="C1154" s="2" t="s">
        <v>28</v>
      </c>
      <c r="D1154" s="2">
        <v>0</v>
      </c>
      <c r="E1154" s="3">
        <v>0.40812999999999999</v>
      </c>
      <c r="F1154" s="3">
        <v>0.49375999999999998</v>
      </c>
      <c r="G1154" s="3">
        <v>0.47092000000000001</v>
      </c>
      <c r="H1154" s="3">
        <v>0.46966999999999998</v>
      </c>
      <c r="I1154" s="3">
        <v>0.46911999999999998</v>
      </c>
      <c r="J1154">
        <v>0.49619000000000002</v>
      </c>
      <c r="K1154" s="4" t="b">
        <f t="shared" ref="K1154:K1217" si="36">OR(B1154="identified",B1154="annotated+fragment",B1154="identified+fragment")</f>
        <v>0</v>
      </c>
      <c r="O1154" s="4" t="b">
        <f t="shared" ref="O1154:O1217" si="37">AND(E1154&gt;1,D1154=0)</f>
        <v>0</v>
      </c>
    </row>
    <row r="1155" spans="1:15" ht="25.5">
      <c r="A1155" s="3">
        <v>3159</v>
      </c>
      <c r="B1155" s="2" t="s">
        <v>29</v>
      </c>
      <c r="C1155" s="2" t="s">
        <v>404</v>
      </c>
      <c r="D1155" s="2" t="s">
        <v>351</v>
      </c>
      <c r="E1155" s="3">
        <v>0.40794999999999998</v>
      </c>
      <c r="F1155" s="3">
        <v>0.34841</v>
      </c>
      <c r="G1155" s="3">
        <v>0.33439999999999998</v>
      </c>
      <c r="H1155" s="3">
        <v>0.34171000000000001</v>
      </c>
      <c r="I1155" s="3">
        <v>0.33967999999999998</v>
      </c>
      <c r="J1155">
        <v>0.33865000000000001</v>
      </c>
      <c r="K1155" s="4" t="b">
        <f t="shared" si="36"/>
        <v>1</v>
      </c>
      <c r="O1155" s="4" t="b">
        <f t="shared" si="37"/>
        <v>0</v>
      </c>
    </row>
    <row r="1156" spans="1:15">
      <c r="A1156" s="3">
        <v>2812</v>
      </c>
      <c r="B1156" s="2" t="s">
        <v>25</v>
      </c>
      <c r="C1156" s="2" t="s">
        <v>28</v>
      </c>
      <c r="D1156" s="2">
        <v>0</v>
      </c>
      <c r="E1156" s="3">
        <v>0.40760000000000002</v>
      </c>
      <c r="F1156" s="3">
        <v>0.33562999999999998</v>
      </c>
      <c r="G1156" s="3">
        <v>0.31186000000000003</v>
      </c>
      <c r="H1156" s="3">
        <v>0.36048000000000002</v>
      </c>
      <c r="I1156" s="3">
        <v>0.36209999999999998</v>
      </c>
      <c r="J1156">
        <v>0.36930000000000002</v>
      </c>
      <c r="K1156" s="4" t="b">
        <f t="shared" si="36"/>
        <v>0</v>
      </c>
      <c r="O1156" s="4" t="b">
        <f t="shared" si="37"/>
        <v>0</v>
      </c>
    </row>
    <row r="1157" spans="1:15" ht="38.25">
      <c r="A1157" s="3">
        <v>909</v>
      </c>
      <c r="B1157" s="2" t="s">
        <v>25</v>
      </c>
      <c r="C1157" s="2" t="s">
        <v>26</v>
      </c>
      <c r="D1157" s="2" t="s">
        <v>405</v>
      </c>
      <c r="E1157" s="3">
        <v>0.40751999999999999</v>
      </c>
      <c r="F1157" s="3">
        <v>0.34050000000000002</v>
      </c>
      <c r="G1157" s="3">
        <v>0.32428000000000001</v>
      </c>
      <c r="H1157" s="3">
        <v>0.32962999999999998</v>
      </c>
      <c r="I1157" s="3">
        <v>0.33544000000000002</v>
      </c>
      <c r="J1157">
        <v>0.33492</v>
      </c>
      <c r="K1157" s="4" t="b">
        <f t="shared" si="36"/>
        <v>0</v>
      </c>
      <c r="O1157" s="4" t="b">
        <f t="shared" si="37"/>
        <v>0</v>
      </c>
    </row>
    <row r="1158" spans="1:15">
      <c r="A1158" s="3">
        <v>1175</v>
      </c>
      <c r="B1158" s="2" t="s">
        <v>25</v>
      </c>
      <c r="C1158" s="2" t="s">
        <v>26</v>
      </c>
      <c r="D1158" s="2">
        <v>0</v>
      </c>
      <c r="E1158" s="3">
        <v>0.40705000000000002</v>
      </c>
      <c r="F1158" s="3">
        <v>0.33616000000000001</v>
      </c>
      <c r="G1158" s="3">
        <v>0.32280999999999999</v>
      </c>
      <c r="H1158" s="3">
        <v>0.31480000000000002</v>
      </c>
      <c r="I1158" s="3">
        <v>0.31224000000000002</v>
      </c>
      <c r="J1158">
        <v>0.31614999999999999</v>
      </c>
      <c r="K1158" s="4" t="b">
        <f t="shared" si="36"/>
        <v>0</v>
      </c>
      <c r="O1158" s="4" t="b">
        <f t="shared" si="37"/>
        <v>0</v>
      </c>
    </row>
    <row r="1159" spans="1:15" ht="191.25">
      <c r="A1159" s="3">
        <v>236</v>
      </c>
      <c r="B1159" s="2" t="s">
        <v>78</v>
      </c>
      <c r="C1159" s="2" t="s">
        <v>406</v>
      </c>
      <c r="D1159" s="2" t="s">
        <v>407</v>
      </c>
      <c r="E1159" s="3">
        <v>0.40614</v>
      </c>
      <c r="F1159" s="3">
        <v>0.34970000000000001</v>
      </c>
      <c r="G1159" s="3">
        <v>0.37007000000000001</v>
      </c>
      <c r="H1159" s="3">
        <v>0.36720000000000003</v>
      </c>
      <c r="I1159" s="3">
        <v>0.37036000000000002</v>
      </c>
      <c r="J1159">
        <v>0.36925000000000002</v>
      </c>
      <c r="K1159" s="4" t="b">
        <f t="shared" si="36"/>
        <v>1</v>
      </c>
      <c r="O1159" s="4" t="b">
        <f t="shared" si="37"/>
        <v>0</v>
      </c>
    </row>
    <row r="1160" spans="1:15">
      <c r="A1160" s="3">
        <v>2163</v>
      </c>
      <c r="B1160" s="2" t="s">
        <v>25</v>
      </c>
      <c r="C1160" s="2" t="s">
        <v>26</v>
      </c>
      <c r="D1160" s="2">
        <v>0</v>
      </c>
      <c r="E1160" s="3">
        <v>0.40405000000000002</v>
      </c>
      <c r="F1160" s="3">
        <v>0.48559999999999998</v>
      </c>
      <c r="G1160" s="3">
        <v>1.0495000000000001</v>
      </c>
      <c r="H1160" s="3">
        <v>1.1151</v>
      </c>
      <c r="I1160" s="3">
        <v>1.198</v>
      </c>
      <c r="J1160">
        <v>1.2302999999999999</v>
      </c>
      <c r="K1160" s="4" t="b">
        <f t="shared" si="36"/>
        <v>0</v>
      </c>
      <c r="O1160" s="4" t="b">
        <f t="shared" si="37"/>
        <v>0</v>
      </c>
    </row>
    <row r="1161" spans="1:15">
      <c r="A1161" s="3">
        <v>3546</v>
      </c>
      <c r="B1161" s="2" t="s">
        <v>25</v>
      </c>
      <c r="C1161" s="2" t="s">
        <v>26</v>
      </c>
      <c r="D1161" s="2">
        <v>0</v>
      </c>
      <c r="E1161" s="3">
        <v>0.40389999999999998</v>
      </c>
      <c r="F1161" s="3">
        <v>0.52781999999999996</v>
      </c>
      <c r="G1161" s="3">
        <v>0.63695999999999997</v>
      </c>
      <c r="H1161" s="3">
        <v>0.62333000000000005</v>
      </c>
      <c r="I1161" s="3">
        <v>0.61912999999999996</v>
      </c>
      <c r="J1161">
        <v>0.62116000000000005</v>
      </c>
      <c r="K1161" s="4" t="b">
        <f t="shared" si="36"/>
        <v>0</v>
      </c>
      <c r="O1161" s="4" t="b">
        <f t="shared" si="37"/>
        <v>0</v>
      </c>
    </row>
    <row r="1162" spans="1:15">
      <c r="A1162" s="3">
        <v>693</v>
      </c>
      <c r="B1162" s="2" t="s">
        <v>25</v>
      </c>
      <c r="C1162" s="2" t="s">
        <v>26</v>
      </c>
      <c r="D1162" s="2">
        <v>0</v>
      </c>
      <c r="E1162" s="3">
        <v>0.40315000000000001</v>
      </c>
      <c r="F1162" s="3">
        <v>0.33232</v>
      </c>
      <c r="G1162" s="3">
        <v>0.30592999999999998</v>
      </c>
      <c r="H1162" s="3">
        <v>0.30041000000000001</v>
      </c>
      <c r="I1162" s="3">
        <v>0.30073</v>
      </c>
      <c r="J1162">
        <v>0.30609999999999998</v>
      </c>
      <c r="K1162" s="4" t="b">
        <f t="shared" si="36"/>
        <v>0</v>
      </c>
      <c r="O1162" s="4" t="b">
        <f t="shared" si="37"/>
        <v>0</v>
      </c>
    </row>
    <row r="1163" spans="1:15" ht="178.5">
      <c r="A1163" s="3">
        <v>3038</v>
      </c>
      <c r="B1163" s="2" t="s">
        <v>25</v>
      </c>
      <c r="C1163" s="2" t="s">
        <v>26</v>
      </c>
      <c r="D1163" s="2" t="s">
        <v>408</v>
      </c>
      <c r="E1163" s="3">
        <v>0.40296999999999999</v>
      </c>
      <c r="F1163" s="3">
        <v>0.44719999999999999</v>
      </c>
      <c r="G1163" s="3">
        <v>0.70875999999999995</v>
      </c>
      <c r="H1163" s="3">
        <v>0.70935999999999999</v>
      </c>
      <c r="I1163" s="3">
        <v>0.70686000000000004</v>
      </c>
      <c r="J1163">
        <v>0.72389999999999999</v>
      </c>
      <c r="K1163" s="4" t="b">
        <f t="shared" si="36"/>
        <v>0</v>
      </c>
      <c r="O1163" s="4" t="b">
        <f t="shared" si="37"/>
        <v>0</v>
      </c>
    </row>
    <row r="1164" spans="1:15" ht="140.25">
      <c r="A1164" s="3">
        <v>1237</v>
      </c>
      <c r="B1164" s="2" t="s">
        <v>25</v>
      </c>
      <c r="C1164" s="2" t="s">
        <v>26</v>
      </c>
      <c r="D1164" s="2" t="s">
        <v>409</v>
      </c>
      <c r="E1164" s="3">
        <v>0.40195999999999998</v>
      </c>
      <c r="F1164" s="3">
        <v>0.35820000000000002</v>
      </c>
      <c r="G1164" s="3">
        <v>0.35546</v>
      </c>
      <c r="H1164" s="3">
        <v>0.39255000000000001</v>
      </c>
      <c r="I1164" s="3">
        <v>0.38972000000000001</v>
      </c>
      <c r="J1164">
        <v>0.39166000000000001</v>
      </c>
      <c r="K1164" s="4" t="b">
        <f t="shared" si="36"/>
        <v>0</v>
      </c>
      <c r="O1164" s="4" t="b">
        <f t="shared" si="37"/>
        <v>0</v>
      </c>
    </row>
    <row r="1165" spans="1:15" ht="76.5">
      <c r="A1165" s="3">
        <v>2783</v>
      </c>
      <c r="B1165" s="2" t="s">
        <v>37</v>
      </c>
      <c r="C1165" s="2" t="s">
        <v>26</v>
      </c>
      <c r="D1165" s="2" t="s">
        <v>410</v>
      </c>
      <c r="E1165" s="3">
        <v>0.40192</v>
      </c>
      <c r="F1165" s="3">
        <v>0.72338000000000002</v>
      </c>
      <c r="G1165" s="3">
        <v>0.69847999999999999</v>
      </c>
      <c r="H1165" s="3">
        <v>0.67725999999999997</v>
      </c>
      <c r="I1165" s="3">
        <v>0.67913000000000001</v>
      </c>
      <c r="J1165">
        <v>0.67706999999999995</v>
      </c>
      <c r="K1165" s="4" t="b">
        <f t="shared" si="36"/>
        <v>1</v>
      </c>
      <c r="O1165" s="4" t="b">
        <f t="shared" si="37"/>
        <v>0</v>
      </c>
    </row>
    <row r="1166" spans="1:15">
      <c r="A1166" s="3">
        <v>948</v>
      </c>
      <c r="B1166" s="2" t="s">
        <v>25</v>
      </c>
      <c r="C1166" s="2" t="s">
        <v>26</v>
      </c>
      <c r="D1166" s="2">
        <v>0</v>
      </c>
      <c r="E1166" s="3">
        <v>0.40184999999999998</v>
      </c>
      <c r="F1166" s="3">
        <v>0.34606999999999999</v>
      </c>
      <c r="G1166" s="3">
        <v>0.32412999999999997</v>
      </c>
      <c r="H1166" s="3">
        <v>0.35335</v>
      </c>
      <c r="I1166" s="3">
        <v>0.35863</v>
      </c>
      <c r="J1166">
        <v>0.35932999999999998</v>
      </c>
      <c r="K1166" s="4" t="b">
        <f t="shared" si="36"/>
        <v>0</v>
      </c>
      <c r="O1166" s="4" t="b">
        <f t="shared" si="37"/>
        <v>0</v>
      </c>
    </row>
    <row r="1167" spans="1:15" ht="89.25">
      <c r="A1167" s="3">
        <v>1385</v>
      </c>
      <c r="B1167" s="2" t="s">
        <v>25</v>
      </c>
      <c r="C1167" s="2" t="s">
        <v>26</v>
      </c>
      <c r="D1167" s="2" t="s">
        <v>370</v>
      </c>
      <c r="E1167" s="3">
        <v>0.40145999999999998</v>
      </c>
      <c r="F1167" s="3">
        <v>0.33241999999999999</v>
      </c>
      <c r="G1167" s="3">
        <v>0.30404999999999999</v>
      </c>
      <c r="H1167" s="3">
        <v>0.30327999999999999</v>
      </c>
      <c r="I1167" s="3">
        <v>0.30898999999999999</v>
      </c>
      <c r="J1167">
        <v>0.30819000000000002</v>
      </c>
      <c r="K1167" s="4" t="b">
        <f t="shared" si="36"/>
        <v>0</v>
      </c>
      <c r="O1167" s="4" t="b">
        <f t="shared" si="37"/>
        <v>0</v>
      </c>
    </row>
    <row r="1168" spans="1:15" ht="89.25">
      <c r="A1168" s="3">
        <v>643</v>
      </c>
      <c r="B1168" s="2" t="s">
        <v>25</v>
      </c>
      <c r="C1168" s="2" t="s">
        <v>26</v>
      </c>
      <c r="D1168" s="2" t="s">
        <v>370</v>
      </c>
      <c r="E1168" s="3">
        <v>0.40118999999999999</v>
      </c>
      <c r="F1168" s="3">
        <v>0.35537000000000002</v>
      </c>
      <c r="G1168" s="3">
        <v>0.33972999999999998</v>
      </c>
      <c r="H1168" s="3">
        <v>0.3372</v>
      </c>
      <c r="I1168" s="3">
        <v>0.35348000000000002</v>
      </c>
      <c r="J1168">
        <v>0.35616999999999999</v>
      </c>
      <c r="K1168" s="4" t="b">
        <f t="shared" si="36"/>
        <v>0</v>
      </c>
      <c r="O1168" s="4" t="b">
        <f t="shared" si="37"/>
        <v>0</v>
      </c>
    </row>
    <row r="1169" spans="1:15">
      <c r="A1169" s="3">
        <v>1478</v>
      </c>
      <c r="B1169" s="2" t="s">
        <v>25</v>
      </c>
      <c r="C1169" s="2" t="s">
        <v>26</v>
      </c>
      <c r="D1169" s="2">
        <v>0</v>
      </c>
      <c r="E1169" s="3">
        <v>0.40109</v>
      </c>
      <c r="F1169" s="3">
        <v>0.33221000000000001</v>
      </c>
      <c r="G1169" s="3">
        <v>0.30498999999999998</v>
      </c>
      <c r="H1169" s="3">
        <v>0.29570999999999997</v>
      </c>
      <c r="I1169" s="3">
        <v>0.29359000000000002</v>
      </c>
      <c r="J1169">
        <v>0.29329</v>
      </c>
      <c r="K1169" s="4" t="b">
        <f t="shared" si="36"/>
        <v>0</v>
      </c>
      <c r="O1169" s="4" t="b">
        <f t="shared" si="37"/>
        <v>0</v>
      </c>
    </row>
    <row r="1170" spans="1:15">
      <c r="A1170" s="3">
        <v>585</v>
      </c>
      <c r="B1170" s="2" t="s">
        <v>25</v>
      </c>
      <c r="C1170" s="2" t="s">
        <v>28</v>
      </c>
      <c r="D1170" s="2">
        <v>0</v>
      </c>
      <c r="E1170" s="3">
        <v>0.40100000000000002</v>
      </c>
      <c r="F1170" s="3">
        <v>0.34615000000000001</v>
      </c>
      <c r="G1170" s="3">
        <v>0.36562</v>
      </c>
      <c r="H1170" s="3">
        <v>0.40809000000000001</v>
      </c>
      <c r="I1170" s="3">
        <v>0.41297</v>
      </c>
      <c r="J1170">
        <v>0.41171000000000002</v>
      </c>
      <c r="K1170" s="4" t="b">
        <f t="shared" si="36"/>
        <v>0</v>
      </c>
      <c r="O1170" s="4" t="b">
        <f t="shared" si="37"/>
        <v>0</v>
      </c>
    </row>
    <row r="1171" spans="1:15">
      <c r="A1171" s="3">
        <v>1338</v>
      </c>
      <c r="B1171" s="2" t="s">
        <v>25</v>
      </c>
      <c r="C1171" s="2" t="s">
        <v>26</v>
      </c>
      <c r="D1171" s="2">
        <v>0</v>
      </c>
      <c r="E1171" s="3">
        <v>0.39988000000000001</v>
      </c>
      <c r="F1171" s="3">
        <v>0.42858000000000002</v>
      </c>
      <c r="G1171" s="3">
        <v>0.43786999999999998</v>
      </c>
      <c r="H1171" s="3">
        <v>0.45784000000000002</v>
      </c>
      <c r="I1171" s="3">
        <v>0.46178999999999998</v>
      </c>
      <c r="J1171">
        <v>0.46142</v>
      </c>
      <c r="K1171" s="4" t="b">
        <f t="shared" si="36"/>
        <v>0</v>
      </c>
      <c r="O1171" s="4" t="b">
        <f t="shared" si="37"/>
        <v>0</v>
      </c>
    </row>
    <row r="1172" spans="1:15" ht="38.25">
      <c r="A1172" s="3">
        <v>363</v>
      </c>
      <c r="B1172" s="2" t="s">
        <v>29</v>
      </c>
      <c r="C1172" s="2" t="s">
        <v>411</v>
      </c>
      <c r="D1172" s="2" t="s">
        <v>169</v>
      </c>
      <c r="E1172" s="3">
        <v>0.39957999999999999</v>
      </c>
      <c r="F1172" s="3">
        <v>0.36248999999999998</v>
      </c>
      <c r="G1172" s="3">
        <v>0.41772999999999999</v>
      </c>
      <c r="H1172" s="3">
        <v>0.44259999999999999</v>
      </c>
      <c r="I1172" s="3">
        <v>0.44227</v>
      </c>
      <c r="J1172">
        <v>0.44240000000000002</v>
      </c>
      <c r="K1172" s="4" t="b">
        <f t="shared" si="36"/>
        <v>1</v>
      </c>
      <c r="O1172" s="4" t="b">
        <f t="shared" si="37"/>
        <v>0</v>
      </c>
    </row>
    <row r="1173" spans="1:15">
      <c r="A1173" s="3">
        <v>2911</v>
      </c>
      <c r="B1173" s="2" t="s">
        <v>25</v>
      </c>
      <c r="C1173" s="2" t="s">
        <v>26</v>
      </c>
      <c r="D1173" s="2">
        <v>0</v>
      </c>
      <c r="E1173" s="3">
        <v>0.39933999999999997</v>
      </c>
      <c r="F1173" s="3">
        <v>0.33306999999999998</v>
      </c>
      <c r="G1173" s="3">
        <v>0.30498999999999998</v>
      </c>
      <c r="H1173" s="3">
        <v>0.31764999999999999</v>
      </c>
      <c r="I1173" s="3">
        <v>0.32141999999999998</v>
      </c>
      <c r="J1173">
        <v>0.33051999999999998</v>
      </c>
      <c r="K1173" s="4" t="b">
        <f t="shared" si="36"/>
        <v>0</v>
      </c>
      <c r="O1173" s="4" t="b">
        <f t="shared" si="37"/>
        <v>0</v>
      </c>
    </row>
    <row r="1174" spans="1:15" ht="38.25">
      <c r="A1174" s="3">
        <v>1640</v>
      </c>
      <c r="B1174" s="2" t="s">
        <v>25</v>
      </c>
      <c r="C1174" s="2" t="s">
        <v>26</v>
      </c>
      <c r="D1174" s="2" t="s">
        <v>412</v>
      </c>
      <c r="E1174" s="3">
        <v>0.39795000000000003</v>
      </c>
      <c r="F1174" s="3">
        <v>0.33406000000000002</v>
      </c>
      <c r="G1174" s="3">
        <v>0.311</v>
      </c>
      <c r="H1174" s="3">
        <v>0.31180999999999998</v>
      </c>
      <c r="I1174" s="3">
        <v>0.30918000000000001</v>
      </c>
      <c r="J1174">
        <v>0.31072</v>
      </c>
      <c r="K1174" s="4" t="b">
        <f t="shared" si="36"/>
        <v>0</v>
      </c>
      <c r="O1174" s="4" t="b">
        <f t="shared" si="37"/>
        <v>0</v>
      </c>
    </row>
    <row r="1175" spans="1:15" ht="191.25">
      <c r="A1175" s="3">
        <v>1174</v>
      </c>
      <c r="B1175" s="2" t="s">
        <v>25</v>
      </c>
      <c r="C1175" s="2" t="s">
        <v>28</v>
      </c>
      <c r="D1175" s="2" t="s">
        <v>413</v>
      </c>
      <c r="E1175" s="3">
        <v>0.39729999999999999</v>
      </c>
      <c r="F1175" s="3">
        <v>0.33739999999999998</v>
      </c>
      <c r="G1175" s="3">
        <v>0.30869999999999997</v>
      </c>
      <c r="H1175" s="3">
        <v>0.29987999999999998</v>
      </c>
      <c r="I1175" s="3">
        <v>0.30042999999999997</v>
      </c>
      <c r="J1175">
        <v>0.29954999999999998</v>
      </c>
      <c r="K1175" s="4" t="b">
        <f t="shared" si="36"/>
        <v>0</v>
      </c>
      <c r="O1175" s="4" t="b">
        <f t="shared" si="37"/>
        <v>0</v>
      </c>
    </row>
    <row r="1176" spans="1:15">
      <c r="A1176" s="3">
        <v>218</v>
      </c>
      <c r="B1176" s="2" t="s">
        <v>25</v>
      </c>
      <c r="C1176" s="2" t="s">
        <v>28</v>
      </c>
      <c r="D1176" s="2">
        <v>0</v>
      </c>
      <c r="E1176" s="3">
        <v>0.39711000000000002</v>
      </c>
      <c r="F1176" s="3">
        <v>0.32935999999999999</v>
      </c>
      <c r="G1176" s="3">
        <v>0.30371999999999999</v>
      </c>
      <c r="H1176" s="3">
        <v>0.36753000000000002</v>
      </c>
      <c r="I1176" s="3">
        <v>0.37089</v>
      </c>
      <c r="J1176">
        <v>0.37933</v>
      </c>
      <c r="K1176" s="4" t="b">
        <f t="shared" si="36"/>
        <v>0</v>
      </c>
      <c r="O1176" s="4" t="b">
        <f t="shared" si="37"/>
        <v>0</v>
      </c>
    </row>
    <row r="1177" spans="1:15" ht="51">
      <c r="A1177" s="3">
        <v>1172</v>
      </c>
      <c r="B1177" s="2" t="s">
        <v>25</v>
      </c>
      <c r="C1177" s="2" t="s">
        <v>26</v>
      </c>
      <c r="D1177" s="2" t="s">
        <v>414</v>
      </c>
      <c r="E1177" s="3">
        <v>0.39672000000000002</v>
      </c>
      <c r="F1177" s="3">
        <v>0.65766000000000002</v>
      </c>
      <c r="G1177" s="3">
        <v>1.3249</v>
      </c>
      <c r="H1177" s="3">
        <v>1.2907999999999999</v>
      </c>
      <c r="I1177" s="3">
        <v>1.2804</v>
      </c>
      <c r="J1177">
        <v>1.2774000000000001</v>
      </c>
      <c r="K1177" s="4" t="b">
        <f t="shared" si="36"/>
        <v>0</v>
      </c>
      <c r="O1177" s="4" t="b">
        <f t="shared" si="37"/>
        <v>0</v>
      </c>
    </row>
    <row r="1178" spans="1:15" ht="63.75">
      <c r="A1178" s="3">
        <v>514</v>
      </c>
      <c r="B1178" s="2" t="s">
        <v>78</v>
      </c>
      <c r="C1178" s="2" t="s">
        <v>415</v>
      </c>
      <c r="D1178" s="2" t="s">
        <v>290</v>
      </c>
      <c r="E1178" s="3">
        <v>0.39644000000000001</v>
      </c>
      <c r="F1178" s="3">
        <v>0.61089000000000004</v>
      </c>
      <c r="G1178" s="3">
        <v>0.82243999999999995</v>
      </c>
      <c r="H1178" s="3">
        <v>0.84594999999999998</v>
      </c>
      <c r="I1178" s="3">
        <v>0.84577000000000002</v>
      </c>
      <c r="J1178">
        <v>0.84333999999999998</v>
      </c>
      <c r="K1178" s="4" t="b">
        <f t="shared" si="36"/>
        <v>1</v>
      </c>
      <c r="O1178" s="4" t="b">
        <f t="shared" si="37"/>
        <v>0</v>
      </c>
    </row>
    <row r="1179" spans="1:15">
      <c r="A1179" s="3">
        <v>2930</v>
      </c>
      <c r="B1179" s="2" t="s">
        <v>25</v>
      </c>
      <c r="C1179" s="2" t="s">
        <v>28</v>
      </c>
      <c r="D1179" s="2">
        <v>0</v>
      </c>
      <c r="E1179" s="3">
        <v>0.39639000000000002</v>
      </c>
      <c r="F1179" s="3">
        <v>0.32767000000000002</v>
      </c>
      <c r="G1179" s="3">
        <v>0.32168000000000002</v>
      </c>
      <c r="H1179" s="3">
        <v>0.38547999999999999</v>
      </c>
      <c r="I1179" s="3">
        <v>0.38483000000000001</v>
      </c>
      <c r="J1179">
        <v>0.39312999999999998</v>
      </c>
      <c r="K1179" s="4" t="b">
        <f t="shared" si="36"/>
        <v>0</v>
      </c>
      <c r="O1179" s="4" t="b">
        <f t="shared" si="37"/>
        <v>0</v>
      </c>
    </row>
    <row r="1180" spans="1:15">
      <c r="A1180" s="3">
        <v>3471</v>
      </c>
      <c r="B1180" s="2" t="s">
        <v>25</v>
      </c>
      <c r="C1180" s="2" t="s">
        <v>26</v>
      </c>
      <c r="D1180" s="2">
        <v>0</v>
      </c>
      <c r="E1180" s="3">
        <v>0.39616000000000001</v>
      </c>
      <c r="F1180" s="3">
        <v>0.47404000000000002</v>
      </c>
      <c r="G1180" s="3">
        <v>0.53663000000000005</v>
      </c>
      <c r="H1180" s="3">
        <v>0.58574999999999999</v>
      </c>
      <c r="I1180" s="3">
        <v>0.59387999999999996</v>
      </c>
      <c r="J1180">
        <v>0.59272000000000002</v>
      </c>
      <c r="K1180" s="4" t="b">
        <f t="shared" si="36"/>
        <v>0</v>
      </c>
      <c r="O1180" s="4" t="b">
        <f t="shared" si="37"/>
        <v>0</v>
      </c>
    </row>
    <row r="1181" spans="1:15">
      <c r="A1181" s="3">
        <v>296</v>
      </c>
      <c r="B1181" s="2" t="s">
        <v>25</v>
      </c>
      <c r="C1181" s="2" t="s">
        <v>26</v>
      </c>
      <c r="D1181" s="2">
        <v>0</v>
      </c>
      <c r="E1181" s="3">
        <v>0.39423000000000002</v>
      </c>
      <c r="F1181" s="3">
        <v>0.32633000000000001</v>
      </c>
      <c r="G1181" s="3">
        <v>0.33718999999999999</v>
      </c>
      <c r="H1181" s="3">
        <v>0.34692000000000001</v>
      </c>
      <c r="I1181" s="3">
        <v>0.34871000000000002</v>
      </c>
      <c r="J1181">
        <v>0.34771000000000002</v>
      </c>
      <c r="K1181" s="4" t="b">
        <f t="shared" si="36"/>
        <v>0</v>
      </c>
      <c r="O1181" s="4" t="b">
        <f t="shared" si="37"/>
        <v>0</v>
      </c>
    </row>
    <row r="1182" spans="1:15">
      <c r="A1182" s="3">
        <v>2799</v>
      </c>
      <c r="B1182" s="2" t="s">
        <v>25</v>
      </c>
      <c r="C1182" s="2" t="s">
        <v>28</v>
      </c>
      <c r="D1182" s="2">
        <v>0</v>
      </c>
      <c r="E1182" s="3">
        <v>0.39395999999999998</v>
      </c>
      <c r="F1182" s="3">
        <v>0.33187</v>
      </c>
      <c r="G1182" s="3">
        <v>0.30407000000000001</v>
      </c>
      <c r="H1182" s="3">
        <v>0.33004</v>
      </c>
      <c r="I1182" s="3">
        <v>0.33373999999999998</v>
      </c>
      <c r="J1182">
        <v>0.33274999999999999</v>
      </c>
      <c r="K1182" s="4" t="b">
        <f t="shared" si="36"/>
        <v>0</v>
      </c>
      <c r="O1182" s="4" t="b">
        <f t="shared" si="37"/>
        <v>0</v>
      </c>
    </row>
    <row r="1183" spans="1:15">
      <c r="A1183" s="3">
        <v>509</v>
      </c>
      <c r="B1183" s="2" t="s">
        <v>25</v>
      </c>
      <c r="C1183" s="2" t="s">
        <v>26</v>
      </c>
      <c r="D1183" s="2">
        <v>0</v>
      </c>
      <c r="E1183" s="3">
        <v>0.39304</v>
      </c>
      <c r="F1183" s="3">
        <v>0.40288000000000002</v>
      </c>
      <c r="G1183" s="3">
        <v>0.37391999999999997</v>
      </c>
      <c r="H1183" s="3">
        <v>0.36536000000000002</v>
      </c>
      <c r="I1183" s="3">
        <v>0.36288999999999999</v>
      </c>
      <c r="J1183">
        <v>0.36208000000000001</v>
      </c>
      <c r="K1183" s="4" t="b">
        <f t="shared" si="36"/>
        <v>0</v>
      </c>
      <c r="O1183" s="4" t="b">
        <f t="shared" si="37"/>
        <v>0</v>
      </c>
    </row>
    <row r="1184" spans="1:15">
      <c r="A1184" s="3">
        <v>3688</v>
      </c>
      <c r="B1184" s="2" t="s">
        <v>25</v>
      </c>
      <c r="C1184" s="2" t="s">
        <v>26</v>
      </c>
      <c r="D1184" s="2">
        <v>0</v>
      </c>
      <c r="E1184" s="3">
        <v>0.39269999999999999</v>
      </c>
      <c r="F1184" s="3">
        <v>0.32363999999999998</v>
      </c>
      <c r="G1184" s="3">
        <v>0.31036999999999998</v>
      </c>
      <c r="H1184" s="3">
        <v>0.34161000000000002</v>
      </c>
      <c r="I1184" s="3">
        <v>0.35296</v>
      </c>
      <c r="J1184">
        <v>0.35188999999999998</v>
      </c>
      <c r="K1184" s="4" t="b">
        <f t="shared" si="36"/>
        <v>0</v>
      </c>
      <c r="O1184" s="4" t="b">
        <f t="shared" si="37"/>
        <v>0</v>
      </c>
    </row>
    <row r="1185" spans="1:15">
      <c r="A1185" s="3">
        <v>2967</v>
      </c>
      <c r="B1185" s="2" t="s">
        <v>25</v>
      </c>
      <c r="C1185" s="2" t="s">
        <v>26</v>
      </c>
      <c r="D1185" s="2">
        <v>0</v>
      </c>
      <c r="E1185" s="3">
        <v>0.39229000000000003</v>
      </c>
      <c r="F1185" s="3">
        <v>0.32838000000000001</v>
      </c>
      <c r="G1185" s="3">
        <v>0.30076999999999998</v>
      </c>
      <c r="H1185" s="3">
        <v>0.33260000000000001</v>
      </c>
      <c r="I1185" s="3">
        <v>0.34395999999999999</v>
      </c>
      <c r="J1185">
        <v>0.34725</v>
      </c>
      <c r="K1185" s="4" t="b">
        <f t="shared" si="36"/>
        <v>0</v>
      </c>
      <c r="O1185" s="4" t="b">
        <f t="shared" si="37"/>
        <v>0</v>
      </c>
    </row>
    <row r="1186" spans="1:15">
      <c r="A1186" s="3">
        <v>1347</v>
      </c>
      <c r="B1186" s="2" t="s">
        <v>25</v>
      </c>
      <c r="C1186" s="2" t="s">
        <v>26</v>
      </c>
      <c r="D1186" s="2">
        <v>0</v>
      </c>
      <c r="E1186" s="3">
        <v>0.39189000000000002</v>
      </c>
      <c r="F1186" s="3">
        <v>0.71587000000000001</v>
      </c>
      <c r="G1186" s="3">
        <v>0.85472000000000004</v>
      </c>
      <c r="H1186" s="3">
        <v>0.85987999999999998</v>
      </c>
      <c r="I1186" s="3">
        <v>0.86370000000000002</v>
      </c>
      <c r="J1186">
        <v>0.86280999999999997</v>
      </c>
      <c r="K1186" s="4" t="b">
        <f t="shared" si="36"/>
        <v>0</v>
      </c>
      <c r="O1186" s="4" t="b">
        <f t="shared" si="37"/>
        <v>0</v>
      </c>
    </row>
    <row r="1187" spans="1:15">
      <c r="A1187" s="3">
        <v>2962</v>
      </c>
      <c r="B1187" s="2" t="s">
        <v>25</v>
      </c>
      <c r="C1187" s="2" t="s">
        <v>26</v>
      </c>
      <c r="D1187" s="2">
        <v>0</v>
      </c>
      <c r="E1187" s="3">
        <v>0.39177000000000001</v>
      </c>
      <c r="F1187" s="3">
        <v>0.36708000000000002</v>
      </c>
      <c r="G1187" s="3">
        <v>0.33955999999999997</v>
      </c>
      <c r="H1187" s="3">
        <v>0.33626</v>
      </c>
      <c r="I1187" s="3">
        <v>0.33340999999999998</v>
      </c>
      <c r="J1187">
        <v>0.33252999999999999</v>
      </c>
      <c r="K1187" s="4" t="b">
        <f t="shared" si="36"/>
        <v>0</v>
      </c>
      <c r="O1187" s="4" t="b">
        <f t="shared" si="37"/>
        <v>0</v>
      </c>
    </row>
    <row r="1188" spans="1:15" ht="89.25">
      <c r="A1188" s="3">
        <v>458</v>
      </c>
      <c r="B1188" s="2" t="s">
        <v>25</v>
      </c>
      <c r="C1188" s="2" t="s">
        <v>26</v>
      </c>
      <c r="D1188" s="2" t="s">
        <v>339</v>
      </c>
      <c r="E1188" s="3">
        <v>0.39128000000000002</v>
      </c>
      <c r="F1188" s="3">
        <v>0.36171999999999999</v>
      </c>
      <c r="G1188" s="3">
        <v>0.34819</v>
      </c>
      <c r="H1188" s="3">
        <v>0.34294000000000002</v>
      </c>
      <c r="I1188" s="3">
        <v>0.35753000000000001</v>
      </c>
      <c r="J1188">
        <v>0.35864000000000001</v>
      </c>
      <c r="K1188" s="4" t="b">
        <f t="shared" si="36"/>
        <v>0</v>
      </c>
      <c r="O1188" s="4" t="b">
        <f t="shared" si="37"/>
        <v>0</v>
      </c>
    </row>
    <row r="1189" spans="1:15">
      <c r="A1189" s="3">
        <v>3133</v>
      </c>
      <c r="B1189" s="2" t="s">
        <v>25</v>
      </c>
      <c r="C1189" s="2" t="s">
        <v>26</v>
      </c>
      <c r="D1189" s="2">
        <v>0</v>
      </c>
      <c r="E1189" s="3">
        <v>0.38974999999999999</v>
      </c>
      <c r="F1189" s="3">
        <v>0.32131999999999999</v>
      </c>
      <c r="G1189" s="3">
        <v>0.31279000000000001</v>
      </c>
      <c r="H1189" s="3">
        <v>0.35804999999999998</v>
      </c>
      <c r="I1189" s="3">
        <v>0.35768</v>
      </c>
      <c r="J1189">
        <v>0.36357</v>
      </c>
      <c r="K1189" s="4" t="b">
        <f t="shared" si="36"/>
        <v>0</v>
      </c>
      <c r="O1189" s="4" t="b">
        <f t="shared" si="37"/>
        <v>0</v>
      </c>
    </row>
    <row r="1190" spans="1:15">
      <c r="A1190" s="3">
        <v>1607</v>
      </c>
      <c r="B1190" s="2" t="s">
        <v>25</v>
      </c>
      <c r="C1190" s="2" t="s">
        <v>26</v>
      </c>
      <c r="D1190" s="2">
        <v>0</v>
      </c>
      <c r="E1190" s="3">
        <v>0.38954</v>
      </c>
      <c r="F1190" s="3">
        <v>0.32282</v>
      </c>
      <c r="G1190" s="3">
        <v>0.29563</v>
      </c>
      <c r="H1190" s="3">
        <v>0.28692000000000001</v>
      </c>
      <c r="I1190" s="3">
        <v>0.29302</v>
      </c>
      <c r="J1190">
        <v>0.29216999999999999</v>
      </c>
      <c r="K1190" s="4" t="b">
        <f t="shared" si="36"/>
        <v>0</v>
      </c>
      <c r="O1190" s="4" t="b">
        <f t="shared" si="37"/>
        <v>0</v>
      </c>
    </row>
    <row r="1191" spans="1:15">
      <c r="A1191" s="3">
        <v>3441</v>
      </c>
      <c r="B1191" s="2" t="s">
        <v>25</v>
      </c>
      <c r="C1191" s="2" t="s">
        <v>28</v>
      </c>
      <c r="D1191" s="2">
        <v>0</v>
      </c>
      <c r="E1191" s="3">
        <v>0.38925999999999999</v>
      </c>
      <c r="F1191" s="3">
        <v>0.38451000000000002</v>
      </c>
      <c r="G1191" s="3">
        <v>0.36126000000000003</v>
      </c>
      <c r="H1191" s="3">
        <v>0.52236000000000005</v>
      </c>
      <c r="I1191" s="3">
        <v>0.51827999999999996</v>
      </c>
      <c r="J1191">
        <v>0.55403000000000002</v>
      </c>
      <c r="K1191" s="4" t="b">
        <f t="shared" si="36"/>
        <v>0</v>
      </c>
      <c r="O1191" s="4" t="b">
        <f t="shared" si="37"/>
        <v>0</v>
      </c>
    </row>
    <row r="1192" spans="1:15" ht="25.5">
      <c r="A1192" s="3">
        <v>398</v>
      </c>
      <c r="B1192" s="2" t="s">
        <v>29</v>
      </c>
      <c r="C1192" s="2" t="s">
        <v>416</v>
      </c>
      <c r="D1192" s="2" t="s">
        <v>417</v>
      </c>
      <c r="E1192" s="3">
        <v>0.38866000000000001</v>
      </c>
      <c r="F1192" s="3">
        <v>0.69394</v>
      </c>
      <c r="G1192" s="3">
        <v>0.65610000000000002</v>
      </c>
      <c r="H1192" s="3">
        <v>0.67257</v>
      </c>
      <c r="I1192" s="3">
        <v>0.66740999999999995</v>
      </c>
      <c r="J1192">
        <v>0.66703000000000001</v>
      </c>
      <c r="K1192" s="4" t="b">
        <f t="shared" si="36"/>
        <v>1</v>
      </c>
      <c r="O1192" s="4" t="b">
        <f t="shared" si="37"/>
        <v>0</v>
      </c>
    </row>
    <row r="1193" spans="1:15" ht="25.5">
      <c r="A1193" s="3">
        <v>3007</v>
      </c>
      <c r="B1193" s="2" t="s">
        <v>37</v>
      </c>
      <c r="C1193" s="2" t="s">
        <v>26</v>
      </c>
      <c r="D1193" s="2" t="s">
        <v>418</v>
      </c>
      <c r="E1193" s="3">
        <v>0.38847999999999999</v>
      </c>
      <c r="F1193" s="3">
        <v>0.46615000000000001</v>
      </c>
      <c r="G1193" s="3">
        <v>0.51546999999999998</v>
      </c>
      <c r="H1193" s="3">
        <v>0.50373000000000001</v>
      </c>
      <c r="I1193" s="3">
        <v>0.50200999999999996</v>
      </c>
      <c r="J1193">
        <v>0.50746000000000002</v>
      </c>
      <c r="K1193" s="4" t="b">
        <f t="shared" si="36"/>
        <v>1</v>
      </c>
      <c r="O1193" s="4" t="b">
        <f t="shared" si="37"/>
        <v>0</v>
      </c>
    </row>
    <row r="1194" spans="1:15">
      <c r="A1194" s="3">
        <v>2605</v>
      </c>
      <c r="B1194" s="2" t="s">
        <v>25</v>
      </c>
      <c r="C1194" s="2" t="s">
        <v>26</v>
      </c>
      <c r="D1194" s="2">
        <v>0</v>
      </c>
      <c r="E1194" s="3">
        <v>0.38829999999999998</v>
      </c>
      <c r="F1194" s="3">
        <v>0.54798999999999998</v>
      </c>
      <c r="G1194" s="3">
        <v>0.90991999999999995</v>
      </c>
      <c r="H1194" s="3">
        <v>0.89429999999999998</v>
      </c>
      <c r="I1194" s="3">
        <v>0.88663000000000003</v>
      </c>
      <c r="J1194">
        <v>0.88458000000000003</v>
      </c>
      <c r="K1194" s="4" t="b">
        <f t="shared" si="36"/>
        <v>0</v>
      </c>
      <c r="O1194" s="4" t="b">
        <f t="shared" si="37"/>
        <v>0</v>
      </c>
    </row>
    <row r="1195" spans="1:15">
      <c r="A1195" s="3">
        <v>3593</v>
      </c>
      <c r="B1195" s="2" t="s">
        <v>25</v>
      </c>
      <c r="C1195" s="2" t="s">
        <v>26</v>
      </c>
      <c r="D1195" s="2">
        <v>0</v>
      </c>
      <c r="E1195" s="3">
        <v>0.38718000000000002</v>
      </c>
      <c r="F1195" s="3">
        <v>0.72006999999999999</v>
      </c>
      <c r="G1195" s="3">
        <v>1.5779000000000001</v>
      </c>
      <c r="H1195" s="3">
        <v>1.5322</v>
      </c>
      <c r="I1195" s="3">
        <v>1.5190999999999999</v>
      </c>
      <c r="J1195">
        <v>1.5147999999999999</v>
      </c>
      <c r="K1195" s="4" t="b">
        <f t="shared" si="36"/>
        <v>0</v>
      </c>
      <c r="O1195" s="4" t="b">
        <f t="shared" si="37"/>
        <v>0</v>
      </c>
    </row>
    <row r="1196" spans="1:15" ht="114.75">
      <c r="A1196" s="3">
        <v>1231</v>
      </c>
      <c r="B1196" s="2" t="s">
        <v>25</v>
      </c>
      <c r="C1196" s="2" t="s">
        <v>26</v>
      </c>
      <c r="D1196" s="2" t="s">
        <v>419</v>
      </c>
      <c r="E1196" s="3">
        <v>0.38675999999999999</v>
      </c>
      <c r="F1196" s="3">
        <v>0.38501000000000002</v>
      </c>
      <c r="G1196" s="3">
        <v>0.39215</v>
      </c>
      <c r="H1196" s="3">
        <v>0.46068999999999999</v>
      </c>
      <c r="I1196" s="3">
        <v>0.45752999999999999</v>
      </c>
      <c r="J1196">
        <v>0.45643</v>
      </c>
      <c r="K1196" s="4" t="b">
        <f t="shared" si="36"/>
        <v>0</v>
      </c>
      <c r="O1196" s="4" t="b">
        <f t="shared" si="37"/>
        <v>0</v>
      </c>
    </row>
    <row r="1197" spans="1:15" ht="63.75">
      <c r="A1197" s="3">
        <v>189</v>
      </c>
      <c r="B1197" s="2" t="s">
        <v>25</v>
      </c>
      <c r="C1197" s="2" t="s">
        <v>28</v>
      </c>
      <c r="D1197" s="2" t="s">
        <v>420</v>
      </c>
      <c r="E1197" s="3">
        <v>0.38674999999999998</v>
      </c>
      <c r="F1197" s="3">
        <v>0.42487999999999998</v>
      </c>
      <c r="G1197" s="3">
        <v>1.2290000000000001</v>
      </c>
      <c r="H1197" s="3">
        <v>1.2349000000000001</v>
      </c>
      <c r="I1197" s="3">
        <v>1.2377</v>
      </c>
      <c r="J1197">
        <v>1.2345999999999999</v>
      </c>
      <c r="K1197" s="4" t="b">
        <f t="shared" si="36"/>
        <v>0</v>
      </c>
      <c r="O1197" s="4" t="b">
        <f t="shared" si="37"/>
        <v>0</v>
      </c>
    </row>
    <row r="1198" spans="1:15" ht="51">
      <c r="A1198" s="3">
        <v>267</v>
      </c>
      <c r="B1198" s="2" t="s">
        <v>78</v>
      </c>
      <c r="C1198" s="2" t="s">
        <v>421</v>
      </c>
      <c r="D1198" s="2" t="s">
        <v>422</v>
      </c>
      <c r="E1198" s="3">
        <v>0.38672000000000001</v>
      </c>
      <c r="F1198" s="3">
        <v>0.42542000000000002</v>
      </c>
      <c r="G1198" s="3">
        <v>0.46215000000000001</v>
      </c>
      <c r="H1198" s="3">
        <v>0.46210000000000001</v>
      </c>
      <c r="I1198" s="3">
        <v>0.47072999999999998</v>
      </c>
      <c r="J1198">
        <v>0.47965000000000002</v>
      </c>
      <c r="K1198" s="4" t="b">
        <f t="shared" si="36"/>
        <v>1</v>
      </c>
      <c r="O1198" s="4" t="b">
        <f t="shared" si="37"/>
        <v>0</v>
      </c>
    </row>
    <row r="1199" spans="1:15" ht="25.5">
      <c r="A1199" s="3">
        <v>853</v>
      </c>
      <c r="B1199" s="2" t="s">
        <v>29</v>
      </c>
      <c r="C1199" s="2" t="s">
        <v>195</v>
      </c>
      <c r="D1199" s="2" t="s">
        <v>196</v>
      </c>
      <c r="E1199" s="3">
        <v>0.38633000000000001</v>
      </c>
      <c r="F1199" s="3">
        <v>0.44567000000000001</v>
      </c>
      <c r="G1199" s="3">
        <v>0.54727999999999999</v>
      </c>
      <c r="H1199" s="3">
        <v>0.72921999999999998</v>
      </c>
      <c r="I1199" s="3">
        <v>0.73441000000000001</v>
      </c>
      <c r="J1199">
        <v>0.74043000000000003</v>
      </c>
      <c r="K1199" s="4" t="b">
        <f t="shared" si="36"/>
        <v>1</v>
      </c>
      <c r="O1199" s="4" t="b">
        <f t="shared" si="37"/>
        <v>0</v>
      </c>
    </row>
    <row r="1200" spans="1:15" ht="255">
      <c r="A1200" s="3">
        <v>951</v>
      </c>
      <c r="B1200" s="2" t="s">
        <v>25</v>
      </c>
      <c r="C1200" s="2" t="s">
        <v>26</v>
      </c>
      <c r="D1200" s="2" t="s">
        <v>423</v>
      </c>
      <c r="E1200" s="3">
        <v>0.38628000000000001</v>
      </c>
      <c r="F1200" s="3">
        <v>0.60562000000000005</v>
      </c>
      <c r="G1200" s="3">
        <v>0.56564000000000003</v>
      </c>
      <c r="H1200" s="3">
        <v>0.58448999999999995</v>
      </c>
      <c r="I1200" s="3">
        <v>0.61016000000000004</v>
      </c>
      <c r="J1200">
        <v>0.61041000000000001</v>
      </c>
      <c r="K1200" s="4" t="b">
        <f t="shared" si="36"/>
        <v>0</v>
      </c>
      <c r="O1200" s="4" t="b">
        <f t="shared" si="37"/>
        <v>0</v>
      </c>
    </row>
    <row r="1201" spans="1:15" ht="25.5">
      <c r="A1201" s="3">
        <v>424</v>
      </c>
      <c r="B1201" s="2" t="s">
        <v>25</v>
      </c>
      <c r="C1201" s="2" t="s">
        <v>26</v>
      </c>
      <c r="D1201" s="2" t="s">
        <v>424</v>
      </c>
      <c r="E1201" s="3">
        <v>0.38616</v>
      </c>
      <c r="F1201" s="3">
        <v>0.33284000000000002</v>
      </c>
      <c r="G1201" s="3">
        <v>0.33423999999999998</v>
      </c>
      <c r="H1201" s="3">
        <v>0.33004</v>
      </c>
      <c r="I1201" s="3">
        <v>0.35193999999999998</v>
      </c>
      <c r="J1201">
        <v>0.35164000000000001</v>
      </c>
      <c r="K1201" s="4" t="b">
        <f t="shared" si="36"/>
        <v>0</v>
      </c>
      <c r="O1201" s="4" t="b">
        <f t="shared" si="37"/>
        <v>0</v>
      </c>
    </row>
    <row r="1202" spans="1:15">
      <c r="A1202" s="3">
        <v>1624</v>
      </c>
      <c r="B1202" s="2" t="s">
        <v>25</v>
      </c>
      <c r="C1202" s="2" t="s">
        <v>26</v>
      </c>
      <c r="D1202" s="2">
        <v>0</v>
      </c>
      <c r="E1202" s="3">
        <v>0.38607000000000002</v>
      </c>
      <c r="F1202" s="3">
        <v>0.31808999999999998</v>
      </c>
      <c r="G1202" s="3">
        <v>0.29674</v>
      </c>
      <c r="H1202" s="3">
        <v>0.28770000000000001</v>
      </c>
      <c r="I1202" s="3">
        <v>0.28848000000000001</v>
      </c>
      <c r="J1202">
        <v>0.28760999999999998</v>
      </c>
      <c r="K1202" s="4" t="b">
        <f t="shared" si="36"/>
        <v>0</v>
      </c>
      <c r="O1202" s="4" t="b">
        <f t="shared" si="37"/>
        <v>0</v>
      </c>
    </row>
    <row r="1203" spans="1:15">
      <c r="A1203" s="3">
        <v>1938</v>
      </c>
      <c r="B1203" s="2" t="s">
        <v>25</v>
      </c>
      <c r="C1203" s="2" t="s">
        <v>28</v>
      </c>
      <c r="D1203" s="2">
        <v>0</v>
      </c>
      <c r="E1203" s="3">
        <v>0.38567000000000001</v>
      </c>
      <c r="F1203" s="3">
        <v>0.35635</v>
      </c>
      <c r="G1203" s="3">
        <v>0.33517999999999998</v>
      </c>
      <c r="H1203" s="3">
        <v>0.32512999999999997</v>
      </c>
      <c r="I1203" s="3">
        <v>0.32991999999999999</v>
      </c>
      <c r="J1203">
        <v>0.33041999999999999</v>
      </c>
      <c r="K1203" s="4" t="b">
        <f t="shared" si="36"/>
        <v>0</v>
      </c>
      <c r="O1203" s="4" t="b">
        <f t="shared" si="37"/>
        <v>0</v>
      </c>
    </row>
    <row r="1204" spans="1:15" ht="153">
      <c r="A1204" s="3">
        <v>545</v>
      </c>
      <c r="B1204" s="2" t="s">
        <v>25</v>
      </c>
      <c r="C1204" s="2" t="s">
        <v>28</v>
      </c>
      <c r="D1204" s="2" t="s">
        <v>425</v>
      </c>
      <c r="E1204" s="3">
        <v>0.38562000000000002</v>
      </c>
      <c r="F1204" s="3">
        <v>0.33572999999999997</v>
      </c>
      <c r="G1204" s="3">
        <v>0.32501000000000002</v>
      </c>
      <c r="H1204" s="3">
        <v>0.32876</v>
      </c>
      <c r="I1204" s="3">
        <v>0.33162999999999998</v>
      </c>
      <c r="J1204">
        <v>0.33069999999999999</v>
      </c>
      <c r="K1204" s="4" t="b">
        <f t="shared" si="36"/>
        <v>0</v>
      </c>
      <c r="O1204" s="4" t="b">
        <f t="shared" si="37"/>
        <v>0</v>
      </c>
    </row>
    <row r="1205" spans="1:15" ht="38.25">
      <c r="A1205" s="3">
        <v>1409</v>
      </c>
      <c r="B1205" s="2" t="s">
        <v>25</v>
      </c>
      <c r="C1205" s="2" t="s">
        <v>26</v>
      </c>
      <c r="D1205" s="2" t="s">
        <v>395</v>
      </c>
      <c r="E1205" s="3">
        <v>0.38561000000000001</v>
      </c>
      <c r="F1205" s="3">
        <v>0.34638999999999998</v>
      </c>
      <c r="G1205" s="3">
        <v>0.31981999999999999</v>
      </c>
      <c r="H1205" s="3">
        <v>0.31017</v>
      </c>
      <c r="I1205" s="3">
        <v>0.31028</v>
      </c>
      <c r="J1205">
        <v>0.30934</v>
      </c>
      <c r="K1205" s="4" t="b">
        <f t="shared" si="36"/>
        <v>0</v>
      </c>
      <c r="O1205" s="4" t="b">
        <f t="shared" si="37"/>
        <v>0</v>
      </c>
    </row>
    <row r="1206" spans="1:15">
      <c r="A1206" s="3">
        <v>891</v>
      </c>
      <c r="B1206" s="2" t="s">
        <v>25</v>
      </c>
      <c r="C1206" s="2" t="s">
        <v>26</v>
      </c>
      <c r="D1206" s="2" t="s">
        <v>426</v>
      </c>
      <c r="E1206" s="3">
        <v>0.38550000000000001</v>
      </c>
      <c r="F1206" s="3">
        <v>0.34208</v>
      </c>
      <c r="G1206" s="3">
        <v>0.46117000000000002</v>
      </c>
      <c r="H1206" s="3">
        <v>0.53808999999999996</v>
      </c>
      <c r="I1206" s="3">
        <v>0.54752000000000001</v>
      </c>
      <c r="J1206">
        <v>0.55474000000000001</v>
      </c>
      <c r="K1206" s="4" t="b">
        <f t="shared" si="36"/>
        <v>0</v>
      </c>
      <c r="O1206" s="4" t="b">
        <f t="shared" si="37"/>
        <v>0</v>
      </c>
    </row>
    <row r="1207" spans="1:15">
      <c r="A1207" s="3">
        <v>3436</v>
      </c>
      <c r="B1207" s="2" t="s">
        <v>25</v>
      </c>
      <c r="C1207" s="2" t="s">
        <v>26</v>
      </c>
      <c r="D1207" s="2">
        <v>0</v>
      </c>
      <c r="E1207" s="3">
        <v>0.38542999999999999</v>
      </c>
      <c r="F1207" s="3">
        <v>0.33018999999999998</v>
      </c>
      <c r="G1207" s="3">
        <v>0.32746999999999998</v>
      </c>
      <c r="H1207" s="3">
        <v>0.33695999999999998</v>
      </c>
      <c r="I1207" s="3">
        <v>0.33766000000000002</v>
      </c>
      <c r="J1207">
        <v>0.33665</v>
      </c>
      <c r="K1207" s="4" t="b">
        <f t="shared" si="36"/>
        <v>0</v>
      </c>
      <c r="O1207" s="4" t="b">
        <f t="shared" si="37"/>
        <v>0</v>
      </c>
    </row>
    <row r="1208" spans="1:15">
      <c r="A1208" s="3">
        <v>3295</v>
      </c>
      <c r="B1208" s="2" t="s">
        <v>25</v>
      </c>
      <c r="C1208" s="2" t="s">
        <v>26</v>
      </c>
      <c r="D1208" s="2">
        <v>0</v>
      </c>
      <c r="E1208" s="3">
        <v>0.38424000000000003</v>
      </c>
      <c r="F1208" s="3">
        <v>0.46877999999999997</v>
      </c>
      <c r="G1208" s="3">
        <v>0.43212</v>
      </c>
      <c r="H1208" s="3">
        <v>0.55613000000000001</v>
      </c>
      <c r="I1208" s="3">
        <v>0.65575000000000006</v>
      </c>
      <c r="J1208">
        <v>0.66015999999999997</v>
      </c>
      <c r="K1208" s="4" t="b">
        <f t="shared" si="36"/>
        <v>0</v>
      </c>
      <c r="O1208" s="4" t="b">
        <f t="shared" si="37"/>
        <v>0</v>
      </c>
    </row>
    <row r="1209" spans="1:15" ht="38.25">
      <c r="A1209" s="3">
        <v>1484</v>
      </c>
      <c r="B1209" s="2" t="s">
        <v>25</v>
      </c>
      <c r="C1209" s="2" t="s">
        <v>28</v>
      </c>
      <c r="D1209" s="2" t="s">
        <v>427</v>
      </c>
      <c r="E1209" s="3">
        <v>0.38412000000000002</v>
      </c>
      <c r="F1209" s="3">
        <v>0.36499999999999999</v>
      </c>
      <c r="G1209" s="3">
        <v>0.40317999999999998</v>
      </c>
      <c r="H1209" s="3">
        <v>0.40633999999999998</v>
      </c>
      <c r="I1209" s="3">
        <v>0.40292</v>
      </c>
      <c r="J1209">
        <v>0.40234999999999999</v>
      </c>
      <c r="K1209" s="4" t="b">
        <f t="shared" si="36"/>
        <v>0</v>
      </c>
      <c r="O1209" s="4" t="b">
        <f t="shared" si="37"/>
        <v>0</v>
      </c>
    </row>
    <row r="1210" spans="1:15" ht="38.25">
      <c r="A1210" s="3">
        <v>530</v>
      </c>
      <c r="B1210" s="2" t="s">
        <v>25</v>
      </c>
      <c r="C1210" s="2" t="s">
        <v>26</v>
      </c>
      <c r="D1210" s="2" t="s">
        <v>169</v>
      </c>
      <c r="E1210" s="3">
        <v>0.38383</v>
      </c>
      <c r="F1210" s="3">
        <v>0.38729999999999998</v>
      </c>
      <c r="G1210" s="3">
        <v>0.39989999999999998</v>
      </c>
      <c r="H1210" s="3">
        <v>0.41738999999999998</v>
      </c>
      <c r="I1210" s="3">
        <v>0.4138</v>
      </c>
      <c r="J1210">
        <v>0.41467999999999999</v>
      </c>
      <c r="K1210" s="4" t="b">
        <f t="shared" si="36"/>
        <v>0</v>
      </c>
      <c r="O1210" s="4" t="b">
        <f t="shared" si="37"/>
        <v>0</v>
      </c>
    </row>
    <row r="1211" spans="1:15">
      <c r="A1211" s="3">
        <v>2174</v>
      </c>
      <c r="B1211" s="2" t="s">
        <v>25</v>
      </c>
      <c r="C1211" s="2" t="s">
        <v>26</v>
      </c>
      <c r="D1211" s="2">
        <v>0</v>
      </c>
      <c r="E1211" s="3">
        <v>0.38333</v>
      </c>
      <c r="F1211" s="3">
        <v>0.37380999999999998</v>
      </c>
      <c r="G1211" s="3">
        <v>0.35427999999999998</v>
      </c>
      <c r="H1211" s="3">
        <v>0.34414</v>
      </c>
      <c r="I1211" s="3">
        <v>0.37108999999999998</v>
      </c>
      <c r="J1211">
        <v>0.37003000000000003</v>
      </c>
      <c r="K1211" s="4" t="b">
        <f t="shared" si="36"/>
        <v>0</v>
      </c>
      <c r="O1211" s="4" t="b">
        <f t="shared" si="37"/>
        <v>0</v>
      </c>
    </row>
    <row r="1212" spans="1:15">
      <c r="A1212" s="3">
        <v>1937</v>
      </c>
      <c r="B1212" s="2" t="s">
        <v>37</v>
      </c>
      <c r="C1212" s="2" t="s">
        <v>28</v>
      </c>
      <c r="D1212" s="2" t="s">
        <v>275</v>
      </c>
      <c r="E1212" s="3">
        <v>0.38220999999999999</v>
      </c>
      <c r="F1212" s="3">
        <v>0.35659999999999997</v>
      </c>
      <c r="G1212" s="3">
        <v>0.33750999999999998</v>
      </c>
      <c r="H1212" s="3">
        <v>0.32782</v>
      </c>
      <c r="I1212" s="3">
        <v>0.33173000000000002</v>
      </c>
      <c r="J1212">
        <v>0.33185999999999999</v>
      </c>
      <c r="K1212" s="4" t="b">
        <f t="shared" si="36"/>
        <v>1</v>
      </c>
      <c r="O1212" s="4" t="b">
        <f t="shared" si="37"/>
        <v>0</v>
      </c>
    </row>
    <row r="1213" spans="1:15" ht="153">
      <c r="A1213" s="3">
        <v>855</v>
      </c>
      <c r="B1213" s="2" t="s">
        <v>25</v>
      </c>
      <c r="C1213" s="2" t="s">
        <v>26</v>
      </c>
      <c r="D1213" s="2" t="s">
        <v>367</v>
      </c>
      <c r="E1213" s="3">
        <v>0.38200000000000001</v>
      </c>
      <c r="F1213" s="3">
        <v>0.31669000000000003</v>
      </c>
      <c r="G1213" s="3">
        <v>0.28992000000000001</v>
      </c>
      <c r="H1213" s="3">
        <v>0.28254000000000001</v>
      </c>
      <c r="I1213" s="3">
        <v>0.28464</v>
      </c>
      <c r="J1213">
        <v>0.28416999999999998</v>
      </c>
      <c r="K1213" s="4" t="b">
        <f t="shared" si="36"/>
        <v>0</v>
      </c>
      <c r="O1213" s="4" t="b">
        <f t="shared" si="37"/>
        <v>0</v>
      </c>
    </row>
    <row r="1214" spans="1:15" ht="178.5">
      <c r="A1214" s="3">
        <v>1107</v>
      </c>
      <c r="B1214" s="2" t="s">
        <v>25</v>
      </c>
      <c r="C1214" s="2" t="s">
        <v>26</v>
      </c>
      <c r="D1214" s="2" t="s">
        <v>428</v>
      </c>
      <c r="E1214" s="3">
        <v>0.38164999999999999</v>
      </c>
      <c r="F1214" s="3">
        <v>0.31433</v>
      </c>
      <c r="G1214" s="3">
        <v>0.28808</v>
      </c>
      <c r="H1214" s="3">
        <v>0.28082000000000001</v>
      </c>
      <c r="I1214" s="3">
        <v>0.28366000000000002</v>
      </c>
      <c r="J1214">
        <v>0.28322000000000003</v>
      </c>
      <c r="K1214" s="4" t="b">
        <f t="shared" si="36"/>
        <v>0</v>
      </c>
      <c r="O1214" s="4" t="b">
        <f t="shared" si="37"/>
        <v>0</v>
      </c>
    </row>
    <row r="1215" spans="1:15">
      <c r="A1215" s="3">
        <v>2966</v>
      </c>
      <c r="B1215" s="2" t="s">
        <v>25</v>
      </c>
      <c r="C1215" s="2" t="s">
        <v>26</v>
      </c>
      <c r="D1215" s="2">
        <v>0</v>
      </c>
      <c r="E1215" s="3">
        <v>0.38149</v>
      </c>
      <c r="F1215" s="3">
        <v>0.33326</v>
      </c>
      <c r="G1215" s="3">
        <v>0.30801000000000001</v>
      </c>
      <c r="H1215" s="3">
        <v>0.32428000000000001</v>
      </c>
      <c r="I1215" s="3">
        <v>0.33008999999999999</v>
      </c>
      <c r="J1215">
        <v>0.33689999999999998</v>
      </c>
      <c r="K1215" s="4" t="b">
        <f t="shared" si="36"/>
        <v>0</v>
      </c>
      <c r="O1215" s="4" t="b">
        <f t="shared" si="37"/>
        <v>0</v>
      </c>
    </row>
    <row r="1216" spans="1:15" ht="89.25">
      <c r="A1216" s="3">
        <v>881</v>
      </c>
      <c r="B1216" s="2" t="s">
        <v>25</v>
      </c>
      <c r="C1216" s="2" t="s">
        <v>26</v>
      </c>
      <c r="D1216" s="2" t="s">
        <v>429</v>
      </c>
      <c r="E1216" s="3">
        <v>0.38059999999999999</v>
      </c>
      <c r="F1216" s="3">
        <v>0.31956000000000001</v>
      </c>
      <c r="G1216" s="3">
        <v>0.29337999999999997</v>
      </c>
      <c r="H1216" s="3">
        <v>0.29033999999999999</v>
      </c>
      <c r="I1216" s="3">
        <v>0.29076000000000002</v>
      </c>
      <c r="J1216">
        <v>0.28988000000000003</v>
      </c>
      <c r="K1216" s="4" t="b">
        <f t="shared" si="36"/>
        <v>0</v>
      </c>
      <c r="O1216" s="4" t="b">
        <f t="shared" si="37"/>
        <v>0</v>
      </c>
    </row>
    <row r="1217" spans="1:15">
      <c r="A1217" s="3">
        <v>684</v>
      </c>
      <c r="B1217" s="2" t="s">
        <v>25</v>
      </c>
      <c r="C1217" s="2" t="s">
        <v>26</v>
      </c>
      <c r="D1217" s="2" t="s">
        <v>373</v>
      </c>
      <c r="E1217" s="3">
        <v>0.38030000000000003</v>
      </c>
      <c r="F1217" s="3">
        <v>0.31319000000000002</v>
      </c>
      <c r="G1217" s="3">
        <v>0.29564000000000001</v>
      </c>
      <c r="H1217" s="3">
        <v>0.34682000000000002</v>
      </c>
      <c r="I1217" s="3">
        <v>0.34709000000000001</v>
      </c>
      <c r="J1217">
        <v>0.34819</v>
      </c>
      <c r="K1217" s="4" t="b">
        <f t="shared" si="36"/>
        <v>0</v>
      </c>
      <c r="O1217" s="4" t="b">
        <f t="shared" si="37"/>
        <v>0</v>
      </c>
    </row>
    <row r="1218" spans="1:15">
      <c r="A1218" s="3">
        <v>2225</v>
      </c>
      <c r="B1218" s="2" t="s">
        <v>25</v>
      </c>
      <c r="C1218" s="2" t="s">
        <v>26</v>
      </c>
      <c r="D1218" s="2">
        <v>0</v>
      </c>
      <c r="E1218" s="3">
        <v>0.37911</v>
      </c>
      <c r="F1218" s="3">
        <v>1.3886000000000001</v>
      </c>
      <c r="G1218" s="3">
        <v>1.4261999999999999</v>
      </c>
      <c r="H1218" s="3">
        <v>1.4158999999999999</v>
      </c>
      <c r="I1218" s="3">
        <v>1.4084000000000001</v>
      </c>
      <c r="J1218">
        <v>1.4092</v>
      </c>
      <c r="K1218" s="4" t="b">
        <f t="shared" ref="K1218:K1281" si="38">OR(B1218="identified",B1218="annotated+fragment",B1218="identified+fragment")</f>
        <v>0</v>
      </c>
      <c r="O1218" s="4" t="b">
        <f t="shared" ref="O1218:O1281" si="39">AND(E1218&gt;1,D1218=0)</f>
        <v>0</v>
      </c>
    </row>
    <row r="1219" spans="1:15">
      <c r="A1219" s="3">
        <v>784</v>
      </c>
      <c r="B1219" s="2" t="s">
        <v>25</v>
      </c>
      <c r="C1219" s="2" t="s">
        <v>26</v>
      </c>
      <c r="D1219" s="2">
        <v>0</v>
      </c>
      <c r="E1219" s="3">
        <v>0.37890000000000001</v>
      </c>
      <c r="F1219" s="3">
        <v>0.33283000000000001</v>
      </c>
      <c r="G1219" s="3">
        <v>0.31003999999999998</v>
      </c>
      <c r="H1219" s="3">
        <v>0.33500999999999997</v>
      </c>
      <c r="I1219" s="3">
        <v>0.34067999999999998</v>
      </c>
      <c r="J1219">
        <v>0.34927999999999998</v>
      </c>
      <c r="K1219" s="4" t="b">
        <f t="shared" si="38"/>
        <v>0</v>
      </c>
      <c r="O1219" s="4" t="b">
        <f t="shared" si="39"/>
        <v>0</v>
      </c>
    </row>
    <row r="1220" spans="1:15">
      <c r="A1220" s="3">
        <v>2956</v>
      </c>
      <c r="B1220" s="2" t="s">
        <v>25</v>
      </c>
      <c r="C1220" s="2" t="s">
        <v>28</v>
      </c>
      <c r="D1220" s="2">
        <v>0</v>
      </c>
      <c r="E1220" s="3">
        <v>0.37857000000000002</v>
      </c>
      <c r="F1220" s="3">
        <v>0.39284999999999998</v>
      </c>
      <c r="G1220" s="3">
        <v>0.36116999999999999</v>
      </c>
      <c r="H1220" s="3">
        <v>0.38119999999999998</v>
      </c>
      <c r="I1220" s="3">
        <v>0.41887000000000002</v>
      </c>
      <c r="J1220">
        <v>0.42027999999999999</v>
      </c>
      <c r="K1220" s="4" t="b">
        <f t="shared" si="38"/>
        <v>0</v>
      </c>
      <c r="O1220" s="4" t="b">
        <f t="shared" si="39"/>
        <v>0</v>
      </c>
    </row>
    <row r="1221" spans="1:15" ht="25.5">
      <c r="A1221" s="3">
        <v>1343</v>
      </c>
      <c r="B1221" s="2" t="s">
        <v>25</v>
      </c>
      <c r="C1221" s="2" t="s">
        <v>26</v>
      </c>
      <c r="D1221" s="2" t="s">
        <v>430</v>
      </c>
      <c r="E1221" s="3">
        <v>0.37831999999999999</v>
      </c>
      <c r="F1221" s="3">
        <v>0.31914999999999999</v>
      </c>
      <c r="G1221" s="3">
        <v>0.29576999999999998</v>
      </c>
      <c r="H1221" s="3">
        <v>0.28998000000000002</v>
      </c>
      <c r="I1221" s="3">
        <v>0.29524</v>
      </c>
      <c r="J1221">
        <v>0.29435</v>
      </c>
      <c r="K1221" s="4" t="b">
        <f t="shared" si="38"/>
        <v>0</v>
      </c>
      <c r="O1221" s="4" t="b">
        <f t="shared" si="39"/>
        <v>0</v>
      </c>
    </row>
    <row r="1222" spans="1:15">
      <c r="A1222" s="3">
        <v>1215</v>
      </c>
      <c r="B1222" s="2" t="s">
        <v>25</v>
      </c>
      <c r="C1222" s="2" t="s">
        <v>26</v>
      </c>
      <c r="D1222" s="2">
        <v>0</v>
      </c>
      <c r="E1222" s="3">
        <v>0.378</v>
      </c>
      <c r="F1222" s="3">
        <v>1.2165999999999999</v>
      </c>
      <c r="G1222" s="3">
        <v>1.3653999999999999</v>
      </c>
      <c r="H1222" s="3">
        <v>1.3704000000000001</v>
      </c>
      <c r="I1222" s="3">
        <v>1.3733</v>
      </c>
      <c r="J1222">
        <v>1.373</v>
      </c>
      <c r="K1222" s="4" t="b">
        <f t="shared" si="38"/>
        <v>0</v>
      </c>
      <c r="O1222" s="4" t="b">
        <f t="shared" si="39"/>
        <v>0</v>
      </c>
    </row>
    <row r="1223" spans="1:15">
      <c r="A1223" s="3">
        <v>1105</v>
      </c>
      <c r="B1223" s="2" t="s">
        <v>25</v>
      </c>
      <c r="C1223" s="2" t="s">
        <v>26</v>
      </c>
      <c r="D1223" s="2">
        <v>0</v>
      </c>
      <c r="E1223" s="3">
        <v>0.37763999999999998</v>
      </c>
      <c r="F1223" s="3">
        <v>0.31385999999999997</v>
      </c>
      <c r="G1223" s="3">
        <v>0.28744999999999998</v>
      </c>
      <c r="H1223" s="3">
        <v>0.27883000000000002</v>
      </c>
      <c r="I1223" s="3">
        <v>0.30379</v>
      </c>
      <c r="J1223">
        <v>0.30636000000000002</v>
      </c>
      <c r="K1223" s="4" t="b">
        <f t="shared" si="38"/>
        <v>0</v>
      </c>
      <c r="O1223" s="4" t="b">
        <f t="shared" si="39"/>
        <v>0</v>
      </c>
    </row>
    <row r="1224" spans="1:15">
      <c r="A1224" s="3">
        <v>3416</v>
      </c>
      <c r="B1224" s="2" t="s">
        <v>25</v>
      </c>
      <c r="C1224" s="2" t="s">
        <v>26</v>
      </c>
      <c r="D1224" s="2">
        <v>0</v>
      </c>
      <c r="E1224" s="3">
        <v>0.37644</v>
      </c>
      <c r="F1224" s="3">
        <v>0.32555000000000001</v>
      </c>
      <c r="G1224" s="3">
        <v>0.31473000000000001</v>
      </c>
      <c r="H1224" s="3">
        <v>0.32789000000000001</v>
      </c>
      <c r="I1224" s="3">
        <v>0.33083000000000001</v>
      </c>
      <c r="J1224">
        <v>0.32984000000000002</v>
      </c>
      <c r="K1224" s="4" t="b">
        <f t="shared" si="38"/>
        <v>0</v>
      </c>
      <c r="O1224" s="4" t="b">
        <f t="shared" si="39"/>
        <v>0</v>
      </c>
    </row>
    <row r="1225" spans="1:15" ht="89.25">
      <c r="A1225" s="3">
        <v>67</v>
      </c>
      <c r="B1225" s="2" t="s">
        <v>37</v>
      </c>
      <c r="C1225" s="2" t="s">
        <v>26</v>
      </c>
      <c r="D1225" s="2" t="s">
        <v>431</v>
      </c>
      <c r="E1225" s="3">
        <v>0.37615999999999999</v>
      </c>
      <c r="F1225" s="3">
        <v>0.57218000000000002</v>
      </c>
      <c r="G1225" s="3">
        <v>1.1887000000000001</v>
      </c>
      <c r="H1225" s="3">
        <v>1.1625000000000001</v>
      </c>
      <c r="I1225" s="3">
        <v>1.1534</v>
      </c>
      <c r="J1225">
        <v>1.1506000000000001</v>
      </c>
      <c r="K1225" s="4" t="b">
        <f t="shared" si="38"/>
        <v>1</v>
      </c>
      <c r="O1225" s="4" t="b">
        <f t="shared" si="39"/>
        <v>0</v>
      </c>
    </row>
    <row r="1226" spans="1:15" ht="25.5">
      <c r="A1226" s="3">
        <v>739</v>
      </c>
      <c r="B1226" s="2" t="s">
        <v>25</v>
      </c>
      <c r="C1226" s="2" t="s">
        <v>28</v>
      </c>
      <c r="D1226" s="2" t="s">
        <v>432</v>
      </c>
      <c r="E1226" s="3">
        <v>0.37611</v>
      </c>
      <c r="F1226" s="3">
        <v>0.32528000000000001</v>
      </c>
      <c r="G1226" s="3">
        <v>0.37319000000000002</v>
      </c>
      <c r="H1226" s="3">
        <v>0.36237999999999998</v>
      </c>
      <c r="I1226" s="3">
        <v>0.36563000000000001</v>
      </c>
      <c r="J1226">
        <v>0.37996000000000002</v>
      </c>
      <c r="K1226" s="4" t="b">
        <f t="shared" si="38"/>
        <v>0</v>
      </c>
      <c r="O1226" s="4" t="b">
        <f t="shared" si="39"/>
        <v>0</v>
      </c>
    </row>
    <row r="1227" spans="1:15" ht="38.25">
      <c r="A1227" s="3">
        <v>244</v>
      </c>
      <c r="B1227" s="2" t="s">
        <v>25</v>
      </c>
      <c r="C1227" s="2" t="s">
        <v>26</v>
      </c>
      <c r="D1227" s="2" t="s">
        <v>433</v>
      </c>
      <c r="E1227" s="3">
        <v>0.37484000000000001</v>
      </c>
      <c r="F1227" s="3">
        <v>1.8274999999999999</v>
      </c>
      <c r="G1227" s="3">
        <v>2.5596999999999999</v>
      </c>
      <c r="H1227" s="3">
        <v>2.5693999999999999</v>
      </c>
      <c r="I1227" s="3">
        <v>2.5594000000000001</v>
      </c>
      <c r="J1227">
        <v>2.5525000000000002</v>
      </c>
      <c r="K1227" s="4" t="b">
        <f t="shared" si="38"/>
        <v>0</v>
      </c>
      <c r="O1227" s="4" t="b">
        <f t="shared" si="39"/>
        <v>0</v>
      </c>
    </row>
    <row r="1228" spans="1:15">
      <c r="A1228" s="3">
        <v>297</v>
      </c>
      <c r="B1228" s="2" t="s">
        <v>25</v>
      </c>
      <c r="C1228" s="2" t="s">
        <v>26</v>
      </c>
      <c r="D1228" s="2">
        <v>0</v>
      </c>
      <c r="E1228" s="3">
        <v>0.37401000000000001</v>
      </c>
      <c r="F1228" s="3">
        <v>0.30851000000000001</v>
      </c>
      <c r="G1228" s="3">
        <v>0.36025000000000001</v>
      </c>
      <c r="H1228" s="3">
        <v>0.35771999999999998</v>
      </c>
      <c r="I1228" s="3">
        <v>0.36714999999999998</v>
      </c>
      <c r="J1228">
        <v>0.36770000000000003</v>
      </c>
      <c r="K1228" s="4" t="b">
        <f t="shared" si="38"/>
        <v>0</v>
      </c>
      <c r="O1228" s="4" t="b">
        <f t="shared" si="39"/>
        <v>0</v>
      </c>
    </row>
    <row r="1229" spans="1:15" ht="38.25">
      <c r="A1229" s="3">
        <v>2872</v>
      </c>
      <c r="B1229" s="2" t="s">
        <v>25</v>
      </c>
      <c r="C1229" s="2" t="s">
        <v>26</v>
      </c>
      <c r="D1229" s="2" t="s">
        <v>434</v>
      </c>
      <c r="E1229" s="3">
        <v>0.37397000000000002</v>
      </c>
      <c r="F1229" s="3">
        <v>0.31032999999999999</v>
      </c>
      <c r="G1229" s="3">
        <v>0.34105999999999997</v>
      </c>
      <c r="H1229" s="3">
        <v>0.33834999999999998</v>
      </c>
      <c r="I1229" s="3">
        <v>0.33618999999999999</v>
      </c>
      <c r="J1229">
        <v>0.33729999999999999</v>
      </c>
      <c r="K1229" s="4" t="b">
        <f t="shared" si="38"/>
        <v>0</v>
      </c>
      <c r="O1229" s="4" t="b">
        <f t="shared" si="39"/>
        <v>0</v>
      </c>
    </row>
    <row r="1230" spans="1:15">
      <c r="A1230" s="3">
        <v>1112</v>
      </c>
      <c r="B1230" s="2" t="s">
        <v>25</v>
      </c>
      <c r="C1230" s="2" t="s">
        <v>26</v>
      </c>
      <c r="D1230" s="2">
        <v>0</v>
      </c>
      <c r="E1230" s="3">
        <v>0.37396000000000001</v>
      </c>
      <c r="F1230" s="3">
        <v>0.32081999999999999</v>
      </c>
      <c r="G1230" s="3">
        <v>0.36176999999999998</v>
      </c>
      <c r="H1230" s="3">
        <v>0.40067999999999998</v>
      </c>
      <c r="I1230" s="3">
        <v>0.41544999999999999</v>
      </c>
      <c r="J1230">
        <v>0.41800999999999999</v>
      </c>
      <c r="K1230" s="4" t="b">
        <f t="shared" si="38"/>
        <v>0</v>
      </c>
      <c r="O1230" s="4" t="b">
        <f t="shared" si="39"/>
        <v>0</v>
      </c>
    </row>
    <row r="1231" spans="1:15">
      <c r="A1231" s="3">
        <v>838</v>
      </c>
      <c r="B1231" s="2" t="s">
        <v>25</v>
      </c>
      <c r="C1231" s="2" t="s">
        <v>26</v>
      </c>
      <c r="D1231" s="2" t="s">
        <v>435</v>
      </c>
      <c r="E1231" s="3">
        <v>0.37346000000000001</v>
      </c>
      <c r="F1231" s="3">
        <v>0.40537000000000001</v>
      </c>
      <c r="G1231" s="3">
        <v>0.38414999999999999</v>
      </c>
      <c r="H1231" s="3">
        <v>0.43099999999999999</v>
      </c>
      <c r="I1231" s="3">
        <v>0.42985000000000001</v>
      </c>
      <c r="J1231">
        <v>0.4597</v>
      </c>
      <c r="K1231" s="4" t="b">
        <f t="shared" si="38"/>
        <v>0</v>
      </c>
      <c r="O1231" s="4" t="b">
        <f t="shared" si="39"/>
        <v>0</v>
      </c>
    </row>
    <row r="1232" spans="1:15">
      <c r="A1232" s="3">
        <v>2777</v>
      </c>
      <c r="B1232" s="2" t="s">
        <v>25</v>
      </c>
      <c r="C1232" s="2" t="s">
        <v>26</v>
      </c>
      <c r="D1232" s="2" t="s">
        <v>436</v>
      </c>
      <c r="E1232" s="3">
        <v>0.37322</v>
      </c>
      <c r="F1232" s="3">
        <v>0.34451999999999999</v>
      </c>
      <c r="G1232" s="3">
        <v>0.3528</v>
      </c>
      <c r="H1232" s="3">
        <v>0.37855</v>
      </c>
      <c r="I1232" s="3">
        <v>0.39285999999999999</v>
      </c>
      <c r="J1232">
        <v>0.40669</v>
      </c>
      <c r="K1232" s="4" t="b">
        <f t="shared" si="38"/>
        <v>0</v>
      </c>
      <c r="O1232" s="4" t="b">
        <f t="shared" si="39"/>
        <v>0</v>
      </c>
    </row>
    <row r="1233" spans="1:15">
      <c r="A1233" s="3">
        <v>466</v>
      </c>
      <c r="B1233" s="2" t="s">
        <v>25</v>
      </c>
      <c r="C1233" s="2" t="s">
        <v>26</v>
      </c>
      <c r="D1233" s="2">
        <v>0</v>
      </c>
      <c r="E1233" s="3">
        <v>0.37262000000000001</v>
      </c>
      <c r="F1233" s="3">
        <v>0.34977999999999998</v>
      </c>
      <c r="G1233" s="3">
        <v>0.32656000000000002</v>
      </c>
      <c r="H1233" s="3">
        <v>0.31673000000000001</v>
      </c>
      <c r="I1233" s="3">
        <v>0.31480000000000002</v>
      </c>
      <c r="J1233">
        <v>0.31386999999999998</v>
      </c>
      <c r="K1233" s="4" t="b">
        <f t="shared" si="38"/>
        <v>0</v>
      </c>
      <c r="O1233" s="4" t="b">
        <f t="shared" si="39"/>
        <v>0</v>
      </c>
    </row>
    <row r="1234" spans="1:15" ht="25.5">
      <c r="A1234" s="3">
        <v>3389</v>
      </c>
      <c r="B1234" s="2" t="s">
        <v>25</v>
      </c>
      <c r="C1234" s="2" t="s">
        <v>26</v>
      </c>
      <c r="D1234" s="2" t="s">
        <v>437</v>
      </c>
      <c r="E1234" s="3">
        <v>0.37245</v>
      </c>
      <c r="F1234" s="3">
        <v>0.35726999999999998</v>
      </c>
      <c r="G1234" s="3">
        <v>0.32968999999999998</v>
      </c>
      <c r="H1234" s="3">
        <v>0.32356000000000001</v>
      </c>
      <c r="I1234" s="3">
        <v>0.35341</v>
      </c>
      <c r="J1234">
        <v>0.35292000000000001</v>
      </c>
      <c r="K1234" s="4" t="b">
        <f t="shared" si="38"/>
        <v>0</v>
      </c>
      <c r="O1234" s="4" t="b">
        <f t="shared" si="39"/>
        <v>0</v>
      </c>
    </row>
    <row r="1235" spans="1:15">
      <c r="A1235" s="3">
        <v>1454</v>
      </c>
      <c r="B1235" s="2" t="s">
        <v>25</v>
      </c>
      <c r="C1235" s="2" t="s">
        <v>28</v>
      </c>
      <c r="D1235" s="2">
        <v>0</v>
      </c>
      <c r="E1235" s="3">
        <v>0.36982999999999999</v>
      </c>
      <c r="F1235" s="3">
        <v>0.35138000000000003</v>
      </c>
      <c r="G1235" s="3">
        <v>0.34079999999999999</v>
      </c>
      <c r="H1235" s="3">
        <v>0.33084000000000002</v>
      </c>
      <c r="I1235" s="3">
        <v>0.38301000000000002</v>
      </c>
      <c r="J1235">
        <v>0.38690000000000002</v>
      </c>
      <c r="K1235" s="4" t="b">
        <f t="shared" si="38"/>
        <v>0</v>
      </c>
      <c r="O1235" s="4" t="b">
        <f t="shared" si="39"/>
        <v>0</v>
      </c>
    </row>
    <row r="1236" spans="1:15" ht="165.75">
      <c r="A1236" s="3">
        <v>2561</v>
      </c>
      <c r="B1236" s="2" t="s">
        <v>25</v>
      </c>
      <c r="C1236" s="2" t="s">
        <v>26</v>
      </c>
      <c r="D1236" s="2" t="s">
        <v>74</v>
      </c>
      <c r="E1236" s="3">
        <v>0.36843999999999999</v>
      </c>
      <c r="F1236" s="3">
        <v>0.34117999999999998</v>
      </c>
      <c r="G1236" s="3">
        <v>0.32855000000000001</v>
      </c>
      <c r="H1236" s="3">
        <v>0.34612999999999999</v>
      </c>
      <c r="I1236" s="3">
        <v>0.36863000000000001</v>
      </c>
      <c r="J1236">
        <v>0.36757000000000001</v>
      </c>
      <c r="K1236" s="4" t="b">
        <f t="shared" si="38"/>
        <v>0</v>
      </c>
      <c r="O1236" s="4" t="b">
        <f t="shared" si="39"/>
        <v>0</v>
      </c>
    </row>
    <row r="1237" spans="1:15">
      <c r="A1237" s="3">
        <v>2944</v>
      </c>
      <c r="B1237" s="2" t="s">
        <v>25</v>
      </c>
      <c r="C1237" s="2" t="s">
        <v>28</v>
      </c>
      <c r="D1237" s="2">
        <v>0</v>
      </c>
      <c r="E1237" s="3">
        <v>0.36725000000000002</v>
      </c>
      <c r="F1237" s="3">
        <v>0.30618000000000001</v>
      </c>
      <c r="G1237" s="3">
        <v>0.30695</v>
      </c>
      <c r="H1237" s="3">
        <v>0.37265999999999999</v>
      </c>
      <c r="I1237" s="3">
        <v>0.37247999999999998</v>
      </c>
      <c r="J1237">
        <v>0.37859999999999999</v>
      </c>
      <c r="K1237" s="4" t="b">
        <f t="shared" si="38"/>
        <v>0</v>
      </c>
      <c r="O1237" s="4" t="b">
        <f t="shared" si="39"/>
        <v>0</v>
      </c>
    </row>
    <row r="1238" spans="1:15">
      <c r="A1238" s="3">
        <v>2779</v>
      </c>
      <c r="B1238" s="2" t="s">
        <v>25</v>
      </c>
      <c r="C1238" s="2" t="s">
        <v>28</v>
      </c>
      <c r="D1238" s="2" t="s">
        <v>374</v>
      </c>
      <c r="E1238" s="3">
        <v>0.36712</v>
      </c>
      <c r="F1238" s="3">
        <v>0.32291999999999998</v>
      </c>
      <c r="G1238" s="3">
        <v>0.30864000000000003</v>
      </c>
      <c r="H1238" s="3">
        <v>0.31851000000000002</v>
      </c>
      <c r="I1238" s="3">
        <v>0.32105</v>
      </c>
      <c r="J1238">
        <v>0.32017000000000001</v>
      </c>
      <c r="K1238" s="4" t="b">
        <f t="shared" si="38"/>
        <v>0</v>
      </c>
      <c r="O1238" s="4" t="b">
        <f t="shared" si="39"/>
        <v>0</v>
      </c>
    </row>
    <row r="1239" spans="1:15">
      <c r="A1239" s="3">
        <v>3349</v>
      </c>
      <c r="B1239" s="2" t="s">
        <v>25</v>
      </c>
      <c r="C1239" s="2" t="s">
        <v>26</v>
      </c>
      <c r="D1239" s="2">
        <v>0</v>
      </c>
      <c r="E1239" s="3">
        <v>0.36677999999999999</v>
      </c>
      <c r="F1239" s="3">
        <v>0.34389999999999998</v>
      </c>
      <c r="G1239" s="3">
        <v>0.31691000000000003</v>
      </c>
      <c r="H1239" s="3">
        <v>0.37019000000000002</v>
      </c>
      <c r="I1239" s="3">
        <v>0.41619</v>
      </c>
      <c r="J1239">
        <v>0.41753000000000001</v>
      </c>
      <c r="K1239" s="4" t="b">
        <f t="shared" si="38"/>
        <v>0</v>
      </c>
      <c r="O1239" s="4" t="b">
        <f t="shared" si="39"/>
        <v>0</v>
      </c>
    </row>
    <row r="1240" spans="1:15" ht="178.5">
      <c r="A1240" s="3">
        <v>775</v>
      </c>
      <c r="B1240" s="2" t="s">
        <v>29</v>
      </c>
      <c r="C1240" s="2" t="s">
        <v>438</v>
      </c>
      <c r="D1240" s="2" t="s">
        <v>439</v>
      </c>
      <c r="E1240" s="3">
        <v>0.36562</v>
      </c>
      <c r="F1240" s="3">
        <v>0.40993000000000002</v>
      </c>
      <c r="G1240" s="3">
        <v>0.46793000000000001</v>
      </c>
      <c r="H1240" s="3">
        <v>0.45426</v>
      </c>
      <c r="I1240" s="3">
        <v>0.45273999999999998</v>
      </c>
      <c r="J1240">
        <v>0.45321</v>
      </c>
      <c r="K1240" s="4" t="b">
        <f t="shared" si="38"/>
        <v>1</v>
      </c>
      <c r="O1240" s="4" t="b">
        <f t="shared" si="39"/>
        <v>0</v>
      </c>
    </row>
    <row r="1241" spans="1:15">
      <c r="A1241" s="3">
        <v>1014</v>
      </c>
      <c r="B1241" s="2" t="s">
        <v>25</v>
      </c>
      <c r="C1241" s="2" t="s">
        <v>26</v>
      </c>
      <c r="D1241" s="2">
        <v>0</v>
      </c>
      <c r="E1241" s="3">
        <v>0.36531000000000002</v>
      </c>
      <c r="F1241" s="3">
        <v>0.33245000000000002</v>
      </c>
      <c r="G1241" s="3">
        <v>0.35455999999999999</v>
      </c>
      <c r="H1241" s="3">
        <v>0.36634</v>
      </c>
      <c r="I1241" s="3">
        <v>0.36323</v>
      </c>
      <c r="J1241">
        <v>0.37463999999999997</v>
      </c>
      <c r="K1241" s="4" t="b">
        <f t="shared" si="38"/>
        <v>0</v>
      </c>
      <c r="O1241" s="4" t="b">
        <f t="shared" si="39"/>
        <v>0</v>
      </c>
    </row>
    <row r="1242" spans="1:15">
      <c r="A1242" s="3">
        <v>2263</v>
      </c>
      <c r="B1242" s="2" t="s">
        <v>25</v>
      </c>
      <c r="C1242" s="2" t="s">
        <v>26</v>
      </c>
      <c r="D1242" s="2">
        <v>0</v>
      </c>
      <c r="E1242" s="3">
        <v>0.36510999999999999</v>
      </c>
      <c r="F1242" s="3">
        <v>0.51876999999999995</v>
      </c>
      <c r="G1242" s="3">
        <v>1.0920000000000001</v>
      </c>
      <c r="H1242" s="3">
        <v>1.0801000000000001</v>
      </c>
      <c r="I1242" s="3">
        <v>1.0708</v>
      </c>
      <c r="J1242">
        <v>1.0677000000000001</v>
      </c>
      <c r="K1242" s="4" t="b">
        <f t="shared" si="38"/>
        <v>0</v>
      </c>
      <c r="O1242" s="4" t="b">
        <f t="shared" si="39"/>
        <v>0</v>
      </c>
    </row>
    <row r="1243" spans="1:15">
      <c r="A1243" s="3">
        <v>1507</v>
      </c>
      <c r="B1243" s="2" t="s">
        <v>25</v>
      </c>
      <c r="C1243" s="2" t="s">
        <v>26</v>
      </c>
      <c r="D1243" s="2">
        <v>0</v>
      </c>
      <c r="E1243" s="3">
        <v>0.36360999999999999</v>
      </c>
      <c r="F1243" s="3">
        <v>0.37785000000000002</v>
      </c>
      <c r="G1243" s="3">
        <v>0.34560000000000002</v>
      </c>
      <c r="H1243" s="3">
        <v>0.38101000000000002</v>
      </c>
      <c r="I1243" s="3">
        <v>0.41521000000000002</v>
      </c>
      <c r="J1243">
        <v>0.41428999999999999</v>
      </c>
      <c r="K1243" s="4" t="b">
        <f t="shared" si="38"/>
        <v>0</v>
      </c>
      <c r="O1243" s="4" t="b">
        <f t="shared" si="39"/>
        <v>0</v>
      </c>
    </row>
    <row r="1244" spans="1:15">
      <c r="A1244" s="3">
        <v>396</v>
      </c>
      <c r="B1244" s="2" t="s">
        <v>25</v>
      </c>
      <c r="C1244" s="2" t="s">
        <v>26</v>
      </c>
      <c r="D1244" s="2">
        <v>0</v>
      </c>
      <c r="E1244" s="3">
        <v>0.36335000000000001</v>
      </c>
      <c r="F1244" s="3">
        <v>0.34856999999999999</v>
      </c>
      <c r="G1244" s="3">
        <v>0.86106000000000005</v>
      </c>
      <c r="H1244" s="3">
        <v>0.83799999999999997</v>
      </c>
      <c r="I1244" s="3">
        <v>0.83891000000000004</v>
      </c>
      <c r="J1244">
        <v>0.83638999999999997</v>
      </c>
      <c r="K1244" s="4" t="b">
        <f t="shared" si="38"/>
        <v>0</v>
      </c>
      <c r="O1244" s="4" t="b">
        <f t="shared" si="39"/>
        <v>0</v>
      </c>
    </row>
    <row r="1245" spans="1:15" ht="25.5">
      <c r="A1245" s="3">
        <v>961</v>
      </c>
      <c r="B1245" s="2" t="s">
        <v>25</v>
      </c>
      <c r="C1245" s="2" t="s">
        <v>26</v>
      </c>
      <c r="D1245" s="2" t="s">
        <v>417</v>
      </c>
      <c r="E1245" s="3">
        <v>0.36325000000000002</v>
      </c>
      <c r="F1245" s="3">
        <v>0.46379999999999999</v>
      </c>
      <c r="G1245" s="3">
        <v>0.47804999999999997</v>
      </c>
      <c r="H1245" s="3">
        <v>0.48629</v>
      </c>
      <c r="I1245" s="3">
        <v>0.48581000000000002</v>
      </c>
      <c r="J1245">
        <v>0.48607</v>
      </c>
      <c r="K1245" s="4" t="b">
        <f t="shared" si="38"/>
        <v>0</v>
      </c>
      <c r="O1245" s="4" t="b">
        <f t="shared" si="39"/>
        <v>0</v>
      </c>
    </row>
    <row r="1246" spans="1:15">
      <c r="A1246" s="3">
        <v>87</v>
      </c>
      <c r="B1246" s="2" t="s">
        <v>25</v>
      </c>
      <c r="C1246" s="2" t="s">
        <v>26</v>
      </c>
      <c r="D1246" s="2">
        <v>0</v>
      </c>
      <c r="E1246" s="3">
        <v>0.36305999999999999</v>
      </c>
      <c r="F1246" s="3">
        <v>0.39423000000000002</v>
      </c>
      <c r="G1246" s="3">
        <v>0.55083000000000004</v>
      </c>
      <c r="H1246" s="3">
        <v>0.54762999999999995</v>
      </c>
      <c r="I1246" s="3">
        <v>0.55212000000000006</v>
      </c>
      <c r="J1246">
        <v>0.55057</v>
      </c>
      <c r="K1246" s="4" t="b">
        <f t="shared" si="38"/>
        <v>0</v>
      </c>
      <c r="O1246" s="4" t="b">
        <f t="shared" si="39"/>
        <v>0</v>
      </c>
    </row>
    <row r="1247" spans="1:15">
      <c r="A1247" s="3">
        <v>2128</v>
      </c>
      <c r="B1247" s="2" t="s">
        <v>25</v>
      </c>
      <c r="C1247" s="2" t="s">
        <v>26</v>
      </c>
      <c r="D1247" s="2">
        <v>0</v>
      </c>
      <c r="E1247" s="3">
        <v>0.36303999999999997</v>
      </c>
      <c r="F1247" s="3">
        <v>0.32901999999999998</v>
      </c>
      <c r="G1247" s="3">
        <v>0.30279</v>
      </c>
      <c r="H1247" s="3">
        <v>0.32399</v>
      </c>
      <c r="I1247" s="3">
        <v>0.32711000000000001</v>
      </c>
      <c r="J1247">
        <v>0.33113999999999999</v>
      </c>
      <c r="K1247" s="4" t="b">
        <f t="shared" si="38"/>
        <v>0</v>
      </c>
      <c r="O1247" s="4" t="b">
        <f t="shared" si="39"/>
        <v>0</v>
      </c>
    </row>
    <row r="1248" spans="1:15">
      <c r="A1248" s="3">
        <v>845</v>
      </c>
      <c r="B1248" s="2" t="s">
        <v>25</v>
      </c>
      <c r="C1248" s="2" t="s">
        <v>28</v>
      </c>
      <c r="D1248" s="2">
        <v>0</v>
      </c>
      <c r="E1248" s="3">
        <v>0.36260999999999999</v>
      </c>
      <c r="F1248" s="3">
        <v>0.31892999999999999</v>
      </c>
      <c r="G1248" s="3">
        <v>0.31641000000000002</v>
      </c>
      <c r="H1248" s="3">
        <v>0.32300000000000001</v>
      </c>
      <c r="I1248" s="3">
        <v>0.34705000000000003</v>
      </c>
      <c r="J1248">
        <v>0.34599999999999997</v>
      </c>
      <c r="K1248" s="4" t="b">
        <f t="shared" si="38"/>
        <v>0</v>
      </c>
      <c r="O1248" s="4" t="b">
        <f t="shared" si="39"/>
        <v>0</v>
      </c>
    </row>
    <row r="1249" spans="1:15">
      <c r="A1249" s="3">
        <v>2593</v>
      </c>
      <c r="B1249" s="2" t="s">
        <v>25</v>
      </c>
      <c r="C1249" s="2" t="s">
        <v>28</v>
      </c>
      <c r="D1249" s="2">
        <v>0</v>
      </c>
      <c r="E1249" s="3">
        <v>0.36236000000000002</v>
      </c>
      <c r="F1249" s="3">
        <v>0.31109999999999999</v>
      </c>
      <c r="G1249" s="3">
        <v>0.29247000000000001</v>
      </c>
      <c r="H1249" s="3">
        <v>0.31435000000000002</v>
      </c>
      <c r="I1249" s="3">
        <v>0.31172</v>
      </c>
      <c r="J1249">
        <v>0.31257000000000001</v>
      </c>
      <c r="K1249" s="4" t="b">
        <f t="shared" si="38"/>
        <v>0</v>
      </c>
      <c r="O1249" s="4" t="b">
        <f t="shared" si="39"/>
        <v>0</v>
      </c>
    </row>
    <row r="1250" spans="1:15">
      <c r="A1250" s="3">
        <v>1799</v>
      </c>
      <c r="B1250" s="2" t="s">
        <v>25</v>
      </c>
      <c r="C1250" s="2" t="s">
        <v>26</v>
      </c>
      <c r="D1250" s="2">
        <v>0</v>
      </c>
      <c r="E1250" s="3">
        <v>0.36173</v>
      </c>
      <c r="F1250" s="3">
        <v>0.71140000000000003</v>
      </c>
      <c r="G1250" s="3">
        <v>0.65103999999999995</v>
      </c>
      <c r="H1250" s="3">
        <v>0.64439999999999997</v>
      </c>
      <c r="I1250" s="3">
        <v>0.63895999999999997</v>
      </c>
      <c r="J1250">
        <v>0.63951000000000002</v>
      </c>
      <c r="K1250" s="4" t="b">
        <f t="shared" si="38"/>
        <v>0</v>
      </c>
      <c r="O1250" s="4" t="b">
        <f t="shared" si="39"/>
        <v>0</v>
      </c>
    </row>
    <row r="1251" spans="1:15" ht="25.5">
      <c r="A1251" s="3">
        <v>399</v>
      </c>
      <c r="B1251" s="2" t="s">
        <v>29</v>
      </c>
      <c r="C1251" s="2" t="s">
        <v>440</v>
      </c>
      <c r="D1251" s="2" t="s">
        <v>441</v>
      </c>
      <c r="E1251" s="3">
        <v>0.36171999999999999</v>
      </c>
      <c r="F1251" s="3">
        <v>0.78473000000000004</v>
      </c>
      <c r="G1251" s="3">
        <v>0.72170999999999996</v>
      </c>
      <c r="H1251" s="3">
        <v>0.78827999999999998</v>
      </c>
      <c r="I1251" s="3">
        <v>0.78152999999999995</v>
      </c>
      <c r="J1251">
        <v>0.78083999999999998</v>
      </c>
      <c r="K1251" s="4" t="b">
        <f t="shared" si="38"/>
        <v>1</v>
      </c>
      <c r="O1251" s="4" t="b">
        <f t="shared" si="39"/>
        <v>0</v>
      </c>
    </row>
    <row r="1252" spans="1:15">
      <c r="A1252" s="3">
        <v>3122</v>
      </c>
      <c r="B1252" s="2" t="s">
        <v>25</v>
      </c>
      <c r="C1252" s="2" t="s">
        <v>26</v>
      </c>
      <c r="D1252" s="2">
        <v>0</v>
      </c>
      <c r="E1252" s="3">
        <v>0.36044999999999999</v>
      </c>
      <c r="F1252" s="3">
        <v>0.57225999999999999</v>
      </c>
      <c r="G1252" s="3">
        <v>0.53661000000000003</v>
      </c>
      <c r="H1252" s="3">
        <v>0.54071000000000002</v>
      </c>
      <c r="I1252" s="3">
        <v>0.53615999999999997</v>
      </c>
      <c r="J1252">
        <v>0.53539999999999999</v>
      </c>
      <c r="K1252" s="4" t="b">
        <f t="shared" si="38"/>
        <v>0</v>
      </c>
      <c r="O1252" s="4" t="b">
        <f t="shared" si="39"/>
        <v>0</v>
      </c>
    </row>
    <row r="1253" spans="1:15" ht="38.25">
      <c r="A1253" s="3">
        <v>2391</v>
      </c>
      <c r="B1253" s="2" t="s">
        <v>78</v>
      </c>
      <c r="C1253" s="2" t="s">
        <v>442</v>
      </c>
      <c r="D1253" s="2" t="s">
        <v>443</v>
      </c>
      <c r="E1253" s="3">
        <v>0.36031000000000002</v>
      </c>
      <c r="F1253" s="3">
        <v>0.31795000000000001</v>
      </c>
      <c r="G1253" s="3">
        <v>0.48541000000000001</v>
      </c>
      <c r="H1253" s="3">
        <v>0.48685</v>
      </c>
      <c r="I1253" s="3">
        <v>0.50595000000000001</v>
      </c>
      <c r="J1253">
        <v>0.50458000000000003</v>
      </c>
      <c r="K1253" s="4" t="b">
        <f t="shared" si="38"/>
        <v>1</v>
      </c>
      <c r="O1253" s="4" t="b">
        <f t="shared" si="39"/>
        <v>0</v>
      </c>
    </row>
    <row r="1254" spans="1:15" ht="38.25">
      <c r="A1254" s="3">
        <v>554</v>
      </c>
      <c r="B1254" s="2" t="s">
        <v>25</v>
      </c>
      <c r="C1254" s="2" t="s">
        <v>28</v>
      </c>
      <c r="D1254" s="2" t="s">
        <v>444</v>
      </c>
      <c r="E1254" s="3">
        <v>0.35974</v>
      </c>
      <c r="F1254" s="3">
        <v>0.31994</v>
      </c>
      <c r="G1254" s="3">
        <v>0.30310999999999999</v>
      </c>
      <c r="H1254" s="3">
        <v>0.34290999999999999</v>
      </c>
      <c r="I1254" s="3">
        <v>0.34016999999999997</v>
      </c>
      <c r="J1254">
        <v>0.33940999999999999</v>
      </c>
      <c r="K1254" s="4" t="b">
        <f t="shared" si="38"/>
        <v>0</v>
      </c>
      <c r="O1254" s="4" t="b">
        <f t="shared" si="39"/>
        <v>0</v>
      </c>
    </row>
    <row r="1255" spans="1:15">
      <c r="A1255" s="3">
        <v>1576</v>
      </c>
      <c r="B1255" s="2" t="s">
        <v>25</v>
      </c>
      <c r="C1255" s="2" t="s">
        <v>26</v>
      </c>
      <c r="D1255" s="2">
        <v>0</v>
      </c>
      <c r="E1255" s="3">
        <v>0.35742000000000002</v>
      </c>
      <c r="F1255" s="3">
        <v>0.67435999999999996</v>
      </c>
      <c r="G1255" s="3">
        <v>0.61743000000000003</v>
      </c>
      <c r="H1255" s="3">
        <v>0.60946</v>
      </c>
      <c r="I1255" s="3">
        <v>0.60568</v>
      </c>
      <c r="J1255">
        <v>0.60572999999999999</v>
      </c>
      <c r="K1255" s="4" t="b">
        <f t="shared" si="38"/>
        <v>0</v>
      </c>
      <c r="O1255" s="4" t="b">
        <f t="shared" si="39"/>
        <v>0</v>
      </c>
    </row>
    <row r="1256" spans="1:15">
      <c r="A1256" s="3">
        <v>2677</v>
      </c>
      <c r="B1256" s="2" t="s">
        <v>25</v>
      </c>
      <c r="C1256" s="2" t="s">
        <v>26</v>
      </c>
      <c r="D1256" s="2">
        <v>0</v>
      </c>
      <c r="E1256" s="3">
        <v>0.35683999999999999</v>
      </c>
      <c r="F1256" s="3">
        <v>0.29851</v>
      </c>
      <c r="G1256" s="3">
        <v>0.29154999999999998</v>
      </c>
      <c r="H1256" s="3">
        <v>0.28553000000000001</v>
      </c>
      <c r="I1256" s="3">
        <v>0.28373999999999999</v>
      </c>
      <c r="J1256">
        <v>0.28288000000000002</v>
      </c>
      <c r="K1256" s="4" t="b">
        <f t="shared" si="38"/>
        <v>0</v>
      </c>
      <c r="O1256" s="4" t="b">
        <f t="shared" si="39"/>
        <v>0</v>
      </c>
    </row>
    <row r="1257" spans="1:15">
      <c r="A1257" s="3">
        <v>3376</v>
      </c>
      <c r="B1257" s="2" t="s">
        <v>25</v>
      </c>
      <c r="C1257" s="2" t="s">
        <v>26</v>
      </c>
      <c r="D1257" s="2">
        <v>0</v>
      </c>
      <c r="E1257" s="3">
        <v>0.35608000000000001</v>
      </c>
      <c r="F1257" s="3">
        <v>0.42096</v>
      </c>
      <c r="G1257" s="3">
        <v>0.43713000000000002</v>
      </c>
      <c r="H1257" s="3">
        <v>0.44325999999999999</v>
      </c>
      <c r="I1257" s="3">
        <v>0.44034000000000001</v>
      </c>
      <c r="J1257">
        <v>0.45785999999999999</v>
      </c>
      <c r="K1257" s="4" t="b">
        <f t="shared" si="38"/>
        <v>0</v>
      </c>
      <c r="O1257" s="4" t="b">
        <f t="shared" si="39"/>
        <v>0</v>
      </c>
    </row>
    <row r="1258" spans="1:15">
      <c r="A1258" s="3">
        <v>2303</v>
      </c>
      <c r="B1258" s="2" t="s">
        <v>25</v>
      </c>
      <c r="C1258" s="2" t="s">
        <v>26</v>
      </c>
      <c r="D1258" s="2">
        <v>0</v>
      </c>
      <c r="E1258" s="3">
        <v>0.35500999999999999</v>
      </c>
      <c r="F1258" s="3">
        <v>0.30187999999999998</v>
      </c>
      <c r="G1258" s="3">
        <v>0.28734999999999999</v>
      </c>
      <c r="H1258" s="3">
        <v>0.28772999999999999</v>
      </c>
      <c r="I1258" s="3">
        <v>0.28526000000000001</v>
      </c>
      <c r="J1258">
        <v>0.28514</v>
      </c>
      <c r="K1258" s="4" t="b">
        <f t="shared" si="38"/>
        <v>0</v>
      </c>
      <c r="O1258" s="4" t="b">
        <f t="shared" si="39"/>
        <v>0</v>
      </c>
    </row>
    <row r="1259" spans="1:15">
      <c r="A1259" s="3">
        <v>3134</v>
      </c>
      <c r="B1259" s="2" t="s">
        <v>25</v>
      </c>
      <c r="C1259" s="2" t="s">
        <v>26</v>
      </c>
      <c r="D1259" s="2">
        <v>0</v>
      </c>
      <c r="E1259" s="3">
        <v>0.35476000000000002</v>
      </c>
      <c r="F1259" s="3">
        <v>0.29211999999999999</v>
      </c>
      <c r="G1259" s="3">
        <v>0.28961999999999999</v>
      </c>
      <c r="H1259" s="3">
        <v>0.28399000000000002</v>
      </c>
      <c r="I1259" s="3">
        <v>0.28605999999999998</v>
      </c>
      <c r="J1259">
        <v>0.28942000000000001</v>
      </c>
      <c r="K1259" s="4" t="b">
        <f t="shared" si="38"/>
        <v>0</v>
      </c>
      <c r="O1259" s="4" t="b">
        <f t="shared" si="39"/>
        <v>0</v>
      </c>
    </row>
    <row r="1260" spans="1:15">
      <c r="A1260" s="3">
        <v>3335</v>
      </c>
      <c r="B1260" s="2" t="s">
        <v>25</v>
      </c>
      <c r="C1260" s="2" t="s">
        <v>26</v>
      </c>
      <c r="D1260" s="2">
        <v>0</v>
      </c>
      <c r="E1260" s="3">
        <v>0.35405999999999999</v>
      </c>
      <c r="F1260" s="3">
        <v>0.35748999999999997</v>
      </c>
      <c r="G1260" s="3">
        <v>0.32696999999999998</v>
      </c>
      <c r="H1260" s="3">
        <v>0.36234</v>
      </c>
      <c r="I1260" s="3">
        <v>0.40554000000000001</v>
      </c>
      <c r="J1260">
        <v>0.40743000000000001</v>
      </c>
      <c r="K1260" s="4" t="b">
        <f t="shared" si="38"/>
        <v>0</v>
      </c>
      <c r="O1260" s="4" t="b">
        <f t="shared" si="39"/>
        <v>0</v>
      </c>
    </row>
    <row r="1261" spans="1:15">
      <c r="A1261" s="3">
        <v>2348</v>
      </c>
      <c r="B1261" s="2" t="s">
        <v>25</v>
      </c>
      <c r="C1261" s="2" t="s">
        <v>28</v>
      </c>
      <c r="D1261" s="2">
        <v>0</v>
      </c>
      <c r="E1261" s="3">
        <v>0.35287000000000002</v>
      </c>
      <c r="F1261" s="3">
        <v>0.41145999999999999</v>
      </c>
      <c r="G1261" s="3">
        <v>0.38556000000000001</v>
      </c>
      <c r="H1261" s="3">
        <v>0.44455</v>
      </c>
      <c r="I1261" s="3">
        <v>0.44400000000000001</v>
      </c>
      <c r="J1261">
        <v>0.45644000000000001</v>
      </c>
      <c r="K1261" s="4" t="b">
        <f t="shared" si="38"/>
        <v>0</v>
      </c>
      <c r="O1261" s="4" t="b">
        <f t="shared" si="39"/>
        <v>0</v>
      </c>
    </row>
    <row r="1262" spans="1:15">
      <c r="A1262" s="3">
        <v>2629</v>
      </c>
      <c r="B1262" s="2" t="s">
        <v>25</v>
      </c>
      <c r="C1262" s="2" t="s">
        <v>26</v>
      </c>
      <c r="D1262" s="2">
        <v>0</v>
      </c>
      <c r="E1262" s="3">
        <v>0.35266999999999998</v>
      </c>
      <c r="F1262" s="3">
        <v>0.30829000000000001</v>
      </c>
      <c r="G1262" s="3">
        <v>0.28508</v>
      </c>
      <c r="H1262" s="3">
        <v>0.43575999999999998</v>
      </c>
      <c r="I1262" s="3">
        <v>0.47878999999999999</v>
      </c>
      <c r="J1262">
        <v>0.47787000000000002</v>
      </c>
      <c r="K1262" s="4" t="b">
        <f t="shared" si="38"/>
        <v>0</v>
      </c>
      <c r="O1262" s="4" t="b">
        <f t="shared" si="39"/>
        <v>0</v>
      </c>
    </row>
    <row r="1263" spans="1:15">
      <c r="A1263" s="3">
        <v>2175</v>
      </c>
      <c r="B1263" s="2" t="s">
        <v>25</v>
      </c>
      <c r="C1263" s="2" t="s">
        <v>26</v>
      </c>
      <c r="D1263" s="2">
        <v>0</v>
      </c>
      <c r="E1263" s="3">
        <v>0.35255999999999998</v>
      </c>
      <c r="F1263" s="3">
        <v>0.43440000000000001</v>
      </c>
      <c r="G1263" s="3">
        <v>0.39907999999999999</v>
      </c>
      <c r="H1263" s="3">
        <v>0.3871</v>
      </c>
      <c r="I1263" s="3">
        <v>0.40028999999999998</v>
      </c>
      <c r="J1263">
        <v>0.39939999999999998</v>
      </c>
      <c r="K1263" s="4" t="b">
        <f t="shared" si="38"/>
        <v>0</v>
      </c>
      <c r="O1263" s="4" t="b">
        <f t="shared" si="39"/>
        <v>0</v>
      </c>
    </row>
    <row r="1264" spans="1:15">
      <c r="A1264" s="3">
        <v>3336</v>
      </c>
      <c r="B1264" s="2" t="s">
        <v>25</v>
      </c>
      <c r="C1264" s="2" t="s">
        <v>26</v>
      </c>
      <c r="D1264" s="2">
        <v>0</v>
      </c>
      <c r="E1264" s="3">
        <v>0.35120000000000001</v>
      </c>
      <c r="F1264" s="3">
        <v>0.35838999999999999</v>
      </c>
      <c r="G1264" s="3">
        <v>0.32788</v>
      </c>
      <c r="H1264" s="3">
        <v>0.35954999999999998</v>
      </c>
      <c r="I1264" s="3">
        <v>0.39865</v>
      </c>
      <c r="J1264">
        <v>0.40115000000000001</v>
      </c>
      <c r="K1264" s="4" t="b">
        <f t="shared" si="38"/>
        <v>0</v>
      </c>
      <c r="O1264" s="4" t="b">
        <f t="shared" si="39"/>
        <v>0</v>
      </c>
    </row>
    <row r="1265" spans="1:15">
      <c r="A1265" s="3">
        <v>2495</v>
      </c>
      <c r="B1265" s="2" t="s">
        <v>25</v>
      </c>
      <c r="C1265" s="2" t="s">
        <v>26</v>
      </c>
      <c r="D1265" s="2">
        <v>0</v>
      </c>
      <c r="E1265" s="3">
        <v>0.35095999999999999</v>
      </c>
      <c r="F1265" s="3">
        <v>0.29159000000000002</v>
      </c>
      <c r="G1265" s="3">
        <v>0.27228000000000002</v>
      </c>
      <c r="H1265" s="3">
        <v>0.27322999999999997</v>
      </c>
      <c r="I1265" s="3">
        <v>0.27090999999999998</v>
      </c>
      <c r="J1265">
        <v>0.27056999999999998</v>
      </c>
      <c r="K1265" s="4" t="b">
        <f t="shared" si="38"/>
        <v>0</v>
      </c>
      <c r="O1265" s="4" t="b">
        <f t="shared" si="39"/>
        <v>0</v>
      </c>
    </row>
    <row r="1266" spans="1:15">
      <c r="A1266" s="3">
        <v>536</v>
      </c>
      <c r="B1266" s="2" t="s">
        <v>25</v>
      </c>
      <c r="C1266" s="2" t="s">
        <v>28</v>
      </c>
      <c r="D1266" s="2">
        <v>0</v>
      </c>
      <c r="E1266" s="3">
        <v>0.35027000000000003</v>
      </c>
      <c r="F1266" s="3">
        <v>0.31245000000000001</v>
      </c>
      <c r="G1266" s="3">
        <v>0.33538000000000001</v>
      </c>
      <c r="H1266" s="3">
        <v>0.37833</v>
      </c>
      <c r="I1266" s="3">
        <v>0.38757999999999998</v>
      </c>
      <c r="J1266">
        <v>0.38671</v>
      </c>
      <c r="K1266" s="4" t="b">
        <f t="shared" si="38"/>
        <v>0</v>
      </c>
      <c r="O1266" s="4" t="b">
        <f t="shared" si="39"/>
        <v>0</v>
      </c>
    </row>
    <row r="1267" spans="1:15">
      <c r="A1267" s="3">
        <v>792</v>
      </c>
      <c r="B1267" s="2" t="s">
        <v>25</v>
      </c>
      <c r="C1267" s="2" t="s">
        <v>26</v>
      </c>
      <c r="D1267" s="2">
        <v>0</v>
      </c>
      <c r="E1267" s="3">
        <v>0.35021000000000002</v>
      </c>
      <c r="F1267" s="3">
        <v>0.29035</v>
      </c>
      <c r="G1267" s="3">
        <v>0.26813999999999999</v>
      </c>
      <c r="H1267" s="3">
        <v>0.27096999999999999</v>
      </c>
      <c r="I1267" s="3">
        <v>0.27643000000000001</v>
      </c>
      <c r="J1267">
        <v>0.27895999999999999</v>
      </c>
      <c r="K1267" s="4" t="b">
        <f t="shared" si="38"/>
        <v>0</v>
      </c>
      <c r="O1267" s="4" t="b">
        <f t="shared" si="39"/>
        <v>0</v>
      </c>
    </row>
    <row r="1268" spans="1:15">
      <c r="A1268" s="3">
        <v>2901</v>
      </c>
      <c r="B1268" s="2" t="s">
        <v>25</v>
      </c>
      <c r="C1268" s="2" t="s">
        <v>26</v>
      </c>
      <c r="D1268" s="2">
        <v>0</v>
      </c>
      <c r="E1268" s="3">
        <v>0.34992000000000001</v>
      </c>
      <c r="F1268" s="3">
        <v>0.30071999999999999</v>
      </c>
      <c r="G1268" s="3">
        <v>0.28709000000000001</v>
      </c>
      <c r="H1268" s="3">
        <v>0.29827999999999999</v>
      </c>
      <c r="I1268" s="3">
        <v>0.30029</v>
      </c>
      <c r="J1268">
        <v>0.31208000000000002</v>
      </c>
      <c r="K1268" s="4" t="b">
        <f t="shared" si="38"/>
        <v>0</v>
      </c>
      <c r="O1268" s="4" t="b">
        <f t="shared" si="39"/>
        <v>0</v>
      </c>
    </row>
    <row r="1269" spans="1:15">
      <c r="A1269" s="3">
        <v>791</v>
      </c>
      <c r="B1269" s="2" t="s">
        <v>25</v>
      </c>
      <c r="C1269" s="2" t="s">
        <v>26</v>
      </c>
      <c r="D1269" s="2">
        <v>0</v>
      </c>
      <c r="E1269" s="3">
        <v>0.34949999999999998</v>
      </c>
      <c r="F1269" s="3">
        <v>0.29099000000000003</v>
      </c>
      <c r="G1269" s="3">
        <v>0.26789000000000002</v>
      </c>
      <c r="H1269" s="3">
        <v>0.27322000000000002</v>
      </c>
      <c r="I1269" s="3">
        <v>0.27823999999999999</v>
      </c>
      <c r="J1269">
        <v>0.28077999999999997</v>
      </c>
      <c r="K1269" s="4" t="b">
        <f t="shared" si="38"/>
        <v>0</v>
      </c>
      <c r="O1269" s="4" t="b">
        <f t="shared" si="39"/>
        <v>0</v>
      </c>
    </row>
    <row r="1270" spans="1:15" ht="25.5">
      <c r="A1270" s="3">
        <v>1137</v>
      </c>
      <c r="B1270" s="2" t="s">
        <v>25</v>
      </c>
      <c r="C1270" s="2" t="s">
        <v>26</v>
      </c>
      <c r="D1270" s="2" t="s">
        <v>424</v>
      </c>
      <c r="E1270" s="3">
        <v>0.34941</v>
      </c>
      <c r="F1270" s="3">
        <v>0.30869999999999997</v>
      </c>
      <c r="G1270" s="3">
        <v>0.32168999999999998</v>
      </c>
      <c r="H1270" s="3">
        <v>0.31675999999999999</v>
      </c>
      <c r="I1270" s="3">
        <v>0.34038000000000002</v>
      </c>
      <c r="J1270">
        <v>0.33940999999999999</v>
      </c>
      <c r="K1270" s="4" t="b">
        <f t="shared" si="38"/>
        <v>0</v>
      </c>
      <c r="O1270" s="4" t="b">
        <f t="shared" si="39"/>
        <v>0</v>
      </c>
    </row>
    <row r="1271" spans="1:15" ht="89.25">
      <c r="A1271" s="3">
        <v>1108</v>
      </c>
      <c r="B1271" s="2" t="s">
        <v>25</v>
      </c>
      <c r="C1271" s="2" t="s">
        <v>28</v>
      </c>
      <c r="D1271" s="2" t="s">
        <v>370</v>
      </c>
      <c r="E1271" s="3">
        <v>0.34903000000000001</v>
      </c>
      <c r="F1271" s="3">
        <v>0.32006000000000001</v>
      </c>
      <c r="G1271" s="3">
        <v>0.29824000000000001</v>
      </c>
      <c r="H1271" s="3">
        <v>0.29164000000000001</v>
      </c>
      <c r="I1271" s="3">
        <v>0.29316999999999999</v>
      </c>
      <c r="J1271">
        <v>0.29249000000000003</v>
      </c>
      <c r="K1271" s="4" t="b">
        <f t="shared" si="38"/>
        <v>0</v>
      </c>
      <c r="O1271" s="4" t="b">
        <f t="shared" si="39"/>
        <v>0</v>
      </c>
    </row>
    <row r="1272" spans="1:15">
      <c r="A1272" s="3">
        <v>2826</v>
      </c>
      <c r="B1272" s="2" t="s">
        <v>25</v>
      </c>
      <c r="C1272" s="2" t="s">
        <v>28</v>
      </c>
      <c r="D1272" s="2">
        <v>0</v>
      </c>
      <c r="E1272" s="3">
        <v>0.34805999999999998</v>
      </c>
      <c r="F1272" s="3">
        <v>0.29622999999999999</v>
      </c>
      <c r="G1272" s="3">
        <v>0.27163999999999999</v>
      </c>
      <c r="H1272" s="3">
        <v>0.27572000000000002</v>
      </c>
      <c r="I1272" s="3">
        <v>0.27361999999999997</v>
      </c>
      <c r="J1272">
        <v>0.27997</v>
      </c>
      <c r="K1272" s="4" t="b">
        <f t="shared" si="38"/>
        <v>0</v>
      </c>
      <c r="O1272" s="4" t="b">
        <f t="shared" si="39"/>
        <v>0</v>
      </c>
    </row>
    <row r="1273" spans="1:15">
      <c r="A1273" s="3">
        <v>2347</v>
      </c>
      <c r="B1273" s="2" t="s">
        <v>25</v>
      </c>
      <c r="C1273" s="2" t="s">
        <v>26</v>
      </c>
      <c r="D1273" s="2">
        <v>0</v>
      </c>
      <c r="E1273" s="3">
        <v>0.34802</v>
      </c>
      <c r="F1273" s="3">
        <v>0.31408000000000003</v>
      </c>
      <c r="G1273" s="3">
        <v>0.36009000000000002</v>
      </c>
      <c r="H1273" s="3">
        <v>0.37625999999999998</v>
      </c>
      <c r="I1273" s="3">
        <v>0.37334000000000001</v>
      </c>
      <c r="J1273">
        <v>0.37230000000000002</v>
      </c>
      <c r="K1273" s="4" t="b">
        <f t="shared" si="38"/>
        <v>0</v>
      </c>
      <c r="O1273" s="4" t="b">
        <f t="shared" si="39"/>
        <v>0</v>
      </c>
    </row>
    <row r="1274" spans="1:15">
      <c r="A1274" s="3">
        <v>3051</v>
      </c>
      <c r="B1274" s="2" t="s">
        <v>25</v>
      </c>
      <c r="C1274" s="2" t="s">
        <v>26</v>
      </c>
      <c r="D1274" s="2">
        <v>0</v>
      </c>
      <c r="E1274" s="3">
        <v>0.34782999999999997</v>
      </c>
      <c r="F1274" s="3">
        <v>0.51066</v>
      </c>
      <c r="G1274" s="3">
        <v>0.59299999999999997</v>
      </c>
      <c r="H1274" s="3">
        <v>0.68323</v>
      </c>
      <c r="I1274" s="3">
        <v>0.68089</v>
      </c>
      <c r="J1274">
        <v>0.68989</v>
      </c>
      <c r="K1274" s="4" t="b">
        <f t="shared" si="38"/>
        <v>0</v>
      </c>
      <c r="O1274" s="4" t="b">
        <f t="shared" si="39"/>
        <v>0</v>
      </c>
    </row>
    <row r="1275" spans="1:15">
      <c r="A1275" s="3">
        <v>353</v>
      </c>
      <c r="B1275" s="2" t="s">
        <v>25</v>
      </c>
      <c r="C1275" s="2" t="s">
        <v>28</v>
      </c>
      <c r="D1275" s="2" t="s">
        <v>445</v>
      </c>
      <c r="E1275" s="3">
        <v>0.34759000000000001</v>
      </c>
      <c r="F1275" s="3">
        <v>1.0867</v>
      </c>
      <c r="G1275" s="3">
        <v>1.2323</v>
      </c>
      <c r="H1275" s="3">
        <v>1.2465999999999999</v>
      </c>
      <c r="I1275" s="3">
        <v>1.2786</v>
      </c>
      <c r="J1275">
        <v>1.2773000000000001</v>
      </c>
      <c r="K1275" s="4" t="b">
        <f t="shared" si="38"/>
        <v>0</v>
      </c>
      <c r="O1275" s="4" t="b">
        <f t="shared" si="39"/>
        <v>0</v>
      </c>
    </row>
    <row r="1276" spans="1:15" ht="102">
      <c r="A1276" s="3">
        <v>89</v>
      </c>
      <c r="B1276" s="2" t="s">
        <v>78</v>
      </c>
      <c r="C1276" s="2" t="s">
        <v>446</v>
      </c>
      <c r="D1276" s="2" t="s">
        <v>447</v>
      </c>
      <c r="E1276" s="3">
        <v>0.34616999999999998</v>
      </c>
      <c r="F1276" s="3">
        <v>0.30260999999999999</v>
      </c>
      <c r="G1276" s="3">
        <v>0.27803</v>
      </c>
      <c r="H1276" s="3">
        <v>0.28797</v>
      </c>
      <c r="I1276" s="3">
        <v>0.32597999999999999</v>
      </c>
      <c r="J1276">
        <v>0.32547999999999999</v>
      </c>
      <c r="K1276" s="4" t="b">
        <f t="shared" si="38"/>
        <v>1</v>
      </c>
      <c r="O1276" s="4" t="b">
        <f t="shared" si="39"/>
        <v>0</v>
      </c>
    </row>
    <row r="1277" spans="1:15" ht="255">
      <c r="A1277" s="3">
        <v>561</v>
      </c>
      <c r="B1277" s="2" t="s">
        <v>25</v>
      </c>
      <c r="C1277" s="2" t="s">
        <v>28</v>
      </c>
      <c r="D1277" s="2" t="s">
        <v>423</v>
      </c>
      <c r="E1277" s="3">
        <v>0.34612999999999999</v>
      </c>
      <c r="F1277" s="3">
        <v>0.91059000000000001</v>
      </c>
      <c r="G1277" s="3">
        <v>1.044</v>
      </c>
      <c r="H1277" s="3">
        <v>1.0472999999999999</v>
      </c>
      <c r="I1277" s="3">
        <v>1.0743</v>
      </c>
      <c r="J1277">
        <v>1.0723</v>
      </c>
      <c r="K1277" s="4" t="b">
        <f t="shared" si="38"/>
        <v>0</v>
      </c>
      <c r="O1277" s="4" t="b">
        <f t="shared" si="39"/>
        <v>0</v>
      </c>
    </row>
    <row r="1278" spans="1:15" ht="25.5">
      <c r="A1278" s="3">
        <v>1580</v>
      </c>
      <c r="B1278" s="2" t="s">
        <v>25</v>
      </c>
      <c r="C1278" s="2" t="s">
        <v>26</v>
      </c>
      <c r="D1278" s="2" t="s">
        <v>315</v>
      </c>
      <c r="E1278" s="3">
        <v>0.34606999999999999</v>
      </c>
      <c r="F1278" s="3">
        <v>0.31797999999999998</v>
      </c>
      <c r="G1278" s="3">
        <v>0.33699000000000001</v>
      </c>
      <c r="H1278" s="3">
        <v>0.34963</v>
      </c>
      <c r="I1278" s="3">
        <v>0.34723999999999999</v>
      </c>
      <c r="J1278">
        <v>0.34659000000000001</v>
      </c>
      <c r="K1278" s="4" t="b">
        <f t="shared" si="38"/>
        <v>0</v>
      </c>
      <c r="O1278" s="4" t="b">
        <f t="shared" si="39"/>
        <v>0</v>
      </c>
    </row>
    <row r="1279" spans="1:15">
      <c r="A1279" s="3">
        <v>660</v>
      </c>
      <c r="B1279" s="2" t="s">
        <v>25</v>
      </c>
      <c r="C1279" s="2" t="s">
        <v>28</v>
      </c>
      <c r="D1279" s="2">
        <v>0</v>
      </c>
      <c r="E1279" s="3">
        <v>0.34589999999999999</v>
      </c>
      <c r="F1279" s="3">
        <v>0.34138000000000002</v>
      </c>
      <c r="G1279" s="3">
        <v>0.31229000000000001</v>
      </c>
      <c r="H1279" s="3">
        <v>0.31742999999999999</v>
      </c>
      <c r="I1279" s="3">
        <v>0.34715000000000001</v>
      </c>
      <c r="J1279">
        <v>0.34610000000000002</v>
      </c>
      <c r="K1279" s="4" t="b">
        <f t="shared" si="38"/>
        <v>0</v>
      </c>
      <c r="O1279" s="4" t="b">
        <f t="shared" si="39"/>
        <v>0</v>
      </c>
    </row>
    <row r="1280" spans="1:15" ht="25.5">
      <c r="A1280" s="3">
        <v>1177</v>
      </c>
      <c r="B1280" s="2" t="s">
        <v>25</v>
      </c>
      <c r="C1280" s="2" t="s">
        <v>26</v>
      </c>
      <c r="D1280" s="2" t="s">
        <v>448</v>
      </c>
      <c r="E1280" s="3">
        <v>0.34588000000000002</v>
      </c>
      <c r="F1280" s="3">
        <v>0.76529999999999998</v>
      </c>
      <c r="G1280" s="3">
        <v>0.70208000000000004</v>
      </c>
      <c r="H1280" s="3">
        <v>0.71660000000000001</v>
      </c>
      <c r="I1280" s="3">
        <v>0.71128000000000002</v>
      </c>
      <c r="J1280">
        <v>0.70916999999999997</v>
      </c>
      <c r="K1280" s="4" t="b">
        <f t="shared" si="38"/>
        <v>0</v>
      </c>
      <c r="O1280" s="4" t="b">
        <f t="shared" si="39"/>
        <v>0</v>
      </c>
    </row>
    <row r="1281" spans="1:15">
      <c r="A1281" s="3">
        <v>3261</v>
      </c>
      <c r="B1281" s="2" t="s">
        <v>25</v>
      </c>
      <c r="C1281" s="2" t="s">
        <v>26</v>
      </c>
      <c r="D1281" s="2">
        <v>0</v>
      </c>
      <c r="E1281" s="3">
        <v>0.34544000000000002</v>
      </c>
      <c r="F1281" s="3">
        <v>0.28455999999999998</v>
      </c>
      <c r="G1281" s="3">
        <v>0.27189000000000002</v>
      </c>
      <c r="H1281" s="3">
        <v>0.28804000000000002</v>
      </c>
      <c r="I1281" s="3">
        <v>0.29266999999999999</v>
      </c>
      <c r="J1281">
        <v>0.29264000000000001</v>
      </c>
      <c r="K1281" s="4" t="b">
        <f t="shared" si="38"/>
        <v>0</v>
      </c>
      <c r="O1281" s="4" t="b">
        <f t="shared" si="39"/>
        <v>0</v>
      </c>
    </row>
    <row r="1282" spans="1:15">
      <c r="A1282" s="3">
        <v>1319</v>
      </c>
      <c r="B1282" s="2" t="s">
        <v>25</v>
      </c>
      <c r="C1282" s="2" t="s">
        <v>26</v>
      </c>
      <c r="D1282" s="2">
        <v>0</v>
      </c>
      <c r="E1282" s="3">
        <v>0.34539999999999998</v>
      </c>
      <c r="F1282" s="3">
        <v>0.28494999999999998</v>
      </c>
      <c r="G1282" s="3">
        <v>0.26540999999999998</v>
      </c>
      <c r="H1282" s="3">
        <v>0.26439000000000001</v>
      </c>
      <c r="I1282" s="3">
        <v>0.26608999999999999</v>
      </c>
      <c r="J1282">
        <v>0.26793</v>
      </c>
      <c r="K1282" s="4" t="b">
        <f t="shared" ref="K1282:K1345" si="40">OR(B1282="identified",B1282="annotated+fragment",B1282="identified+fragment")</f>
        <v>0</v>
      </c>
      <c r="O1282" s="4" t="b">
        <f t="shared" ref="O1282:O1345" si="41">AND(E1282&gt;1,D1282=0)</f>
        <v>0</v>
      </c>
    </row>
    <row r="1283" spans="1:15">
      <c r="A1283" s="3">
        <v>1287</v>
      </c>
      <c r="B1283" s="2" t="s">
        <v>25</v>
      </c>
      <c r="C1283" s="2" t="s">
        <v>26</v>
      </c>
      <c r="D1283" s="2" t="s">
        <v>449</v>
      </c>
      <c r="E1283" s="3">
        <v>0.34469</v>
      </c>
      <c r="F1283" s="3">
        <v>0.28716000000000003</v>
      </c>
      <c r="G1283" s="3">
        <v>0.27190999999999999</v>
      </c>
      <c r="H1283" s="3">
        <v>0.26371</v>
      </c>
      <c r="I1283" s="3">
        <v>0.26144000000000001</v>
      </c>
      <c r="J1283">
        <v>0.26143</v>
      </c>
      <c r="K1283" s="4" t="b">
        <f t="shared" si="40"/>
        <v>0</v>
      </c>
      <c r="O1283" s="4" t="b">
        <f t="shared" si="41"/>
        <v>0</v>
      </c>
    </row>
    <row r="1284" spans="1:15" ht="153">
      <c r="A1284" s="3">
        <v>187</v>
      </c>
      <c r="B1284" s="2" t="s">
        <v>25</v>
      </c>
      <c r="C1284" s="2" t="s">
        <v>26</v>
      </c>
      <c r="D1284" s="2" t="s">
        <v>450</v>
      </c>
      <c r="E1284" s="3">
        <v>0.34404000000000001</v>
      </c>
      <c r="F1284" s="3">
        <v>0.28634999999999999</v>
      </c>
      <c r="G1284" s="3">
        <v>0.26401999999999998</v>
      </c>
      <c r="H1284" s="3">
        <v>0.40257999999999999</v>
      </c>
      <c r="I1284" s="3">
        <v>0.40100000000000002</v>
      </c>
      <c r="J1284">
        <v>0.39989000000000002</v>
      </c>
      <c r="K1284" s="4" t="b">
        <f t="shared" si="40"/>
        <v>0</v>
      </c>
      <c r="O1284" s="4" t="b">
        <f t="shared" si="41"/>
        <v>0</v>
      </c>
    </row>
    <row r="1285" spans="1:15">
      <c r="A1285" s="3">
        <v>884</v>
      </c>
      <c r="B1285" s="2" t="s">
        <v>25</v>
      </c>
      <c r="C1285" s="2" t="s">
        <v>28</v>
      </c>
      <c r="D1285" s="2">
        <v>0</v>
      </c>
      <c r="E1285" s="3">
        <v>0.34394999999999998</v>
      </c>
      <c r="F1285" s="3">
        <v>0.28795999999999999</v>
      </c>
      <c r="G1285" s="3">
        <v>0.27571000000000001</v>
      </c>
      <c r="H1285" s="3">
        <v>0.29541000000000001</v>
      </c>
      <c r="I1285" s="3">
        <v>0.29288999999999998</v>
      </c>
      <c r="J1285">
        <v>0.29305999999999999</v>
      </c>
      <c r="K1285" s="4" t="b">
        <f t="shared" si="40"/>
        <v>0</v>
      </c>
      <c r="O1285" s="4" t="b">
        <f t="shared" si="41"/>
        <v>0</v>
      </c>
    </row>
    <row r="1286" spans="1:15">
      <c r="A1286" s="3">
        <v>2865</v>
      </c>
      <c r="B1286" s="2" t="s">
        <v>25</v>
      </c>
      <c r="C1286" s="2" t="s">
        <v>28</v>
      </c>
      <c r="D1286" s="2" t="s">
        <v>374</v>
      </c>
      <c r="E1286" s="3">
        <v>0.34361000000000003</v>
      </c>
      <c r="F1286" s="3">
        <v>0.28784999999999999</v>
      </c>
      <c r="G1286" s="3">
        <v>0.26344000000000001</v>
      </c>
      <c r="H1286" s="3">
        <v>0.25707999999999998</v>
      </c>
      <c r="I1286" s="3">
        <v>0.2621</v>
      </c>
      <c r="J1286">
        <v>0.26166</v>
      </c>
      <c r="K1286" s="4" t="b">
        <f t="shared" si="40"/>
        <v>0</v>
      </c>
      <c r="O1286" s="4" t="b">
        <f t="shared" si="41"/>
        <v>0</v>
      </c>
    </row>
    <row r="1287" spans="1:15">
      <c r="A1287" s="3">
        <v>915</v>
      </c>
      <c r="B1287" s="2" t="s">
        <v>25</v>
      </c>
      <c r="C1287" s="2" t="s">
        <v>26</v>
      </c>
      <c r="D1287" s="2" t="s">
        <v>451</v>
      </c>
      <c r="E1287" s="3">
        <v>0.34306999999999999</v>
      </c>
      <c r="F1287" s="3">
        <v>0.28305000000000002</v>
      </c>
      <c r="G1287" s="3">
        <v>0.25891999999999998</v>
      </c>
      <c r="H1287" s="3">
        <v>0.2717</v>
      </c>
      <c r="I1287" s="3">
        <v>0.28820000000000001</v>
      </c>
      <c r="J1287">
        <v>0.28738999999999998</v>
      </c>
      <c r="K1287" s="4" t="b">
        <f t="shared" si="40"/>
        <v>0</v>
      </c>
      <c r="O1287" s="4" t="b">
        <f t="shared" si="41"/>
        <v>0</v>
      </c>
    </row>
    <row r="1288" spans="1:15">
      <c r="A1288" s="3">
        <v>1226</v>
      </c>
      <c r="B1288" s="2" t="s">
        <v>25</v>
      </c>
      <c r="C1288" s="2" t="s">
        <v>26</v>
      </c>
      <c r="D1288" s="2">
        <v>0</v>
      </c>
      <c r="E1288" s="3">
        <v>0.34290999999999999</v>
      </c>
      <c r="F1288" s="3">
        <v>0.37142999999999998</v>
      </c>
      <c r="G1288" s="3">
        <v>0.34116000000000002</v>
      </c>
      <c r="H1288" s="3">
        <v>0.36297000000000001</v>
      </c>
      <c r="I1288" s="3">
        <v>0.41313</v>
      </c>
      <c r="J1288">
        <v>0.41628999999999999</v>
      </c>
      <c r="K1288" s="4" t="b">
        <f t="shared" si="40"/>
        <v>0</v>
      </c>
      <c r="O1288" s="4" t="b">
        <f t="shared" si="41"/>
        <v>0</v>
      </c>
    </row>
    <row r="1289" spans="1:15">
      <c r="A1289" s="3">
        <v>1943</v>
      </c>
      <c r="B1289" s="2" t="s">
        <v>25</v>
      </c>
      <c r="C1289" s="2" t="s">
        <v>26</v>
      </c>
      <c r="D1289" s="2">
        <v>0</v>
      </c>
      <c r="E1289" s="3">
        <v>0.34289999999999998</v>
      </c>
      <c r="F1289" s="3">
        <v>0.43304999999999999</v>
      </c>
      <c r="G1289" s="3">
        <v>0.42020000000000002</v>
      </c>
      <c r="H1289" s="3">
        <v>0.43541000000000002</v>
      </c>
      <c r="I1289" s="3">
        <v>0.43212</v>
      </c>
      <c r="J1289">
        <v>0.43179000000000001</v>
      </c>
      <c r="K1289" s="4" t="b">
        <f t="shared" si="40"/>
        <v>0</v>
      </c>
      <c r="O1289" s="4" t="b">
        <f t="shared" si="41"/>
        <v>0</v>
      </c>
    </row>
    <row r="1290" spans="1:15">
      <c r="A1290" s="3">
        <v>3498</v>
      </c>
      <c r="B1290" s="2" t="s">
        <v>25</v>
      </c>
      <c r="C1290" s="2" t="s">
        <v>26</v>
      </c>
      <c r="D1290" s="2">
        <v>0</v>
      </c>
      <c r="E1290" s="3">
        <v>0.34227000000000002</v>
      </c>
      <c r="F1290" s="3">
        <v>0.33426</v>
      </c>
      <c r="G1290" s="3">
        <v>0.32995000000000002</v>
      </c>
      <c r="H1290" s="3">
        <v>0.36337000000000003</v>
      </c>
      <c r="I1290" s="3">
        <v>0.36870000000000003</v>
      </c>
      <c r="J1290">
        <v>0.38756000000000002</v>
      </c>
      <c r="K1290" s="4" t="b">
        <f t="shared" si="40"/>
        <v>0</v>
      </c>
      <c r="O1290" s="4" t="b">
        <f t="shared" si="41"/>
        <v>0</v>
      </c>
    </row>
    <row r="1291" spans="1:15" ht="409.5">
      <c r="A1291" s="3">
        <v>1590</v>
      </c>
      <c r="B1291" s="2" t="s">
        <v>25</v>
      </c>
      <c r="C1291" s="2" t="s">
        <v>26</v>
      </c>
      <c r="D1291" s="2" t="s">
        <v>452</v>
      </c>
      <c r="E1291" s="3">
        <v>0.34225</v>
      </c>
      <c r="F1291" s="3">
        <v>0.28371000000000002</v>
      </c>
      <c r="G1291" s="3">
        <v>0.27568999999999999</v>
      </c>
      <c r="H1291" s="3">
        <v>0.27100000000000002</v>
      </c>
      <c r="I1291" s="3">
        <v>0.26923000000000002</v>
      </c>
      <c r="J1291">
        <v>0.26845999999999998</v>
      </c>
      <c r="K1291" s="4" t="b">
        <f t="shared" si="40"/>
        <v>0</v>
      </c>
      <c r="O1291" s="4" t="b">
        <f t="shared" si="41"/>
        <v>0</v>
      </c>
    </row>
    <row r="1292" spans="1:15" ht="25.5">
      <c r="A1292" s="3">
        <v>3164</v>
      </c>
      <c r="B1292" s="2" t="s">
        <v>25</v>
      </c>
      <c r="C1292" s="2" t="s">
        <v>26</v>
      </c>
      <c r="D1292" s="2" t="s">
        <v>417</v>
      </c>
      <c r="E1292" s="3">
        <v>0.34166000000000002</v>
      </c>
      <c r="F1292" s="3">
        <v>0.56916999999999995</v>
      </c>
      <c r="G1292" s="3">
        <v>0.53227000000000002</v>
      </c>
      <c r="H1292" s="3">
        <v>0.60143999999999997</v>
      </c>
      <c r="I1292" s="3">
        <v>0.59709999999999996</v>
      </c>
      <c r="J1292">
        <v>0.59667000000000003</v>
      </c>
      <c r="K1292" s="4" t="b">
        <f t="shared" si="40"/>
        <v>0</v>
      </c>
      <c r="O1292" s="4" t="b">
        <f t="shared" si="41"/>
        <v>0</v>
      </c>
    </row>
    <row r="1293" spans="1:15">
      <c r="A1293" s="3">
        <v>2785</v>
      </c>
      <c r="B1293" s="2" t="s">
        <v>25</v>
      </c>
      <c r="C1293" s="2" t="s">
        <v>28</v>
      </c>
      <c r="D1293" s="2" t="s">
        <v>374</v>
      </c>
      <c r="E1293" s="3">
        <v>0.34071000000000001</v>
      </c>
      <c r="F1293" s="3">
        <v>0.30623</v>
      </c>
      <c r="G1293" s="3">
        <v>0.29352</v>
      </c>
      <c r="H1293" s="3">
        <v>0.30935000000000001</v>
      </c>
      <c r="I1293" s="3">
        <v>0.30932999999999999</v>
      </c>
      <c r="J1293">
        <v>0.30864000000000003</v>
      </c>
      <c r="K1293" s="4" t="b">
        <f t="shared" si="40"/>
        <v>0</v>
      </c>
      <c r="O1293" s="4" t="b">
        <f t="shared" si="41"/>
        <v>0</v>
      </c>
    </row>
    <row r="1294" spans="1:15" ht="51">
      <c r="A1294" s="3">
        <v>1395</v>
      </c>
      <c r="B1294" s="2" t="s">
        <v>25</v>
      </c>
      <c r="C1294" s="2" t="s">
        <v>26</v>
      </c>
      <c r="D1294" s="2" t="s">
        <v>453</v>
      </c>
      <c r="E1294" s="3">
        <v>0.34046999999999999</v>
      </c>
      <c r="F1294" s="3">
        <v>0.28114</v>
      </c>
      <c r="G1294" s="3">
        <v>0.25900000000000001</v>
      </c>
      <c r="H1294" s="3">
        <v>0.25435999999999998</v>
      </c>
      <c r="I1294" s="3">
        <v>0.26561000000000001</v>
      </c>
      <c r="J1294">
        <v>0.26484000000000002</v>
      </c>
      <c r="K1294" s="4" t="b">
        <f t="shared" si="40"/>
        <v>0</v>
      </c>
      <c r="O1294" s="4" t="b">
        <f t="shared" si="41"/>
        <v>0</v>
      </c>
    </row>
    <row r="1295" spans="1:15" ht="38.25">
      <c r="A1295" s="3">
        <v>1393</v>
      </c>
      <c r="B1295" s="2" t="s">
        <v>25</v>
      </c>
      <c r="C1295" s="2" t="s">
        <v>26</v>
      </c>
      <c r="D1295" s="2" t="s">
        <v>454</v>
      </c>
      <c r="E1295" s="3">
        <v>0.34016999999999997</v>
      </c>
      <c r="F1295" s="3">
        <v>0.48895</v>
      </c>
      <c r="G1295" s="3">
        <v>0.64441000000000004</v>
      </c>
      <c r="H1295" s="3">
        <v>0.62714000000000003</v>
      </c>
      <c r="I1295" s="3">
        <v>0.63839000000000001</v>
      </c>
      <c r="J1295">
        <v>0.63739000000000001</v>
      </c>
      <c r="K1295" s="4" t="b">
        <f t="shared" si="40"/>
        <v>0</v>
      </c>
      <c r="O1295" s="4" t="b">
        <f t="shared" si="41"/>
        <v>0</v>
      </c>
    </row>
    <row r="1296" spans="1:15" ht="331.5">
      <c r="A1296" s="3">
        <v>1096</v>
      </c>
      <c r="B1296" s="2" t="s">
        <v>25</v>
      </c>
      <c r="C1296" s="2" t="s">
        <v>26</v>
      </c>
      <c r="D1296" s="2" t="s">
        <v>455</v>
      </c>
      <c r="E1296" s="3">
        <v>0.33957999999999999</v>
      </c>
      <c r="F1296" s="3">
        <v>0.28388999999999998</v>
      </c>
      <c r="G1296" s="3">
        <v>0.26900000000000002</v>
      </c>
      <c r="H1296" s="3">
        <v>0.26796999999999999</v>
      </c>
      <c r="I1296" s="3">
        <v>0.26801999999999998</v>
      </c>
      <c r="J1296">
        <v>0.26783000000000001</v>
      </c>
      <c r="K1296" s="4" t="b">
        <f t="shared" si="40"/>
        <v>0</v>
      </c>
      <c r="O1296" s="4" t="b">
        <f t="shared" si="41"/>
        <v>0</v>
      </c>
    </row>
    <row r="1297" spans="1:15" ht="153">
      <c r="A1297" s="3">
        <v>955</v>
      </c>
      <c r="B1297" s="2" t="s">
        <v>25</v>
      </c>
      <c r="C1297" s="2" t="s">
        <v>26</v>
      </c>
      <c r="D1297" s="2" t="s">
        <v>367</v>
      </c>
      <c r="E1297" s="3">
        <v>0.33831</v>
      </c>
      <c r="F1297" s="3">
        <v>0.28144000000000002</v>
      </c>
      <c r="G1297" s="3">
        <v>0.25741999999999998</v>
      </c>
      <c r="H1297" s="3">
        <v>0.26053999999999999</v>
      </c>
      <c r="I1297" s="3">
        <v>0.25906000000000001</v>
      </c>
      <c r="J1297">
        <v>0.25896000000000002</v>
      </c>
      <c r="K1297" s="4" t="b">
        <f t="shared" si="40"/>
        <v>0</v>
      </c>
      <c r="O1297" s="4" t="b">
        <f t="shared" si="41"/>
        <v>0</v>
      </c>
    </row>
    <row r="1298" spans="1:15">
      <c r="A1298" s="3">
        <v>206</v>
      </c>
      <c r="B1298" s="2" t="s">
        <v>25</v>
      </c>
      <c r="C1298" s="2" t="s">
        <v>26</v>
      </c>
      <c r="D1298" s="2">
        <v>0</v>
      </c>
      <c r="E1298" s="3">
        <v>0.33744000000000002</v>
      </c>
      <c r="F1298" s="3">
        <v>0.28838999999999998</v>
      </c>
      <c r="G1298" s="3">
        <v>0.26438</v>
      </c>
      <c r="H1298" s="3">
        <v>0.27649000000000001</v>
      </c>
      <c r="I1298" s="3">
        <v>0.28720000000000001</v>
      </c>
      <c r="J1298">
        <v>0.28654000000000002</v>
      </c>
      <c r="K1298" s="4" t="b">
        <f t="shared" si="40"/>
        <v>0</v>
      </c>
      <c r="O1298" s="4" t="b">
        <f t="shared" si="41"/>
        <v>0</v>
      </c>
    </row>
    <row r="1299" spans="1:15" ht="89.25">
      <c r="A1299" s="3">
        <v>379</v>
      </c>
      <c r="B1299" s="2" t="s">
        <v>25</v>
      </c>
      <c r="C1299" s="2" t="s">
        <v>26</v>
      </c>
      <c r="D1299" s="2" t="s">
        <v>339</v>
      </c>
      <c r="E1299" s="3">
        <v>0.33683000000000002</v>
      </c>
      <c r="F1299" s="3">
        <v>0.29577999999999999</v>
      </c>
      <c r="G1299" s="3">
        <v>0.31163999999999997</v>
      </c>
      <c r="H1299" s="3">
        <v>0.33296999999999999</v>
      </c>
      <c r="I1299" s="3">
        <v>0.33489000000000002</v>
      </c>
      <c r="J1299">
        <v>0.33391999999999999</v>
      </c>
      <c r="K1299" s="4" t="b">
        <f t="shared" si="40"/>
        <v>0</v>
      </c>
      <c r="O1299" s="4" t="b">
        <f t="shared" si="41"/>
        <v>0</v>
      </c>
    </row>
    <row r="1300" spans="1:15" ht="38.25">
      <c r="A1300" s="3">
        <v>2526</v>
      </c>
      <c r="B1300" s="2" t="s">
        <v>25</v>
      </c>
      <c r="C1300" s="2" t="s">
        <v>28</v>
      </c>
      <c r="D1300" s="2" t="s">
        <v>456</v>
      </c>
      <c r="E1300" s="3">
        <v>0.33595999999999998</v>
      </c>
      <c r="F1300" s="3">
        <v>0.33402999999999999</v>
      </c>
      <c r="G1300" s="3">
        <v>0.34749000000000002</v>
      </c>
      <c r="H1300" s="3">
        <v>0.37092000000000003</v>
      </c>
      <c r="I1300" s="3">
        <v>0.37559999999999999</v>
      </c>
      <c r="J1300">
        <v>0.37552999999999997</v>
      </c>
      <c r="K1300" s="4" t="b">
        <f t="shared" si="40"/>
        <v>0</v>
      </c>
      <c r="O1300" s="4" t="b">
        <f t="shared" si="41"/>
        <v>0</v>
      </c>
    </row>
    <row r="1301" spans="1:15">
      <c r="A1301" s="3">
        <v>999</v>
      </c>
      <c r="B1301" s="2" t="s">
        <v>25</v>
      </c>
      <c r="C1301" s="2" t="s">
        <v>26</v>
      </c>
      <c r="D1301" s="2" t="s">
        <v>457</v>
      </c>
      <c r="E1301" s="3">
        <v>0.33561999999999997</v>
      </c>
      <c r="F1301" s="3">
        <v>0.27666000000000002</v>
      </c>
      <c r="G1301" s="3">
        <v>0.26755000000000001</v>
      </c>
      <c r="H1301" s="3">
        <v>0.27617000000000003</v>
      </c>
      <c r="I1301" s="3">
        <v>0.27631</v>
      </c>
      <c r="J1301">
        <v>0.27707999999999999</v>
      </c>
      <c r="K1301" s="4" t="b">
        <f t="shared" si="40"/>
        <v>0</v>
      </c>
      <c r="O1301" s="4" t="b">
        <f t="shared" si="41"/>
        <v>0</v>
      </c>
    </row>
    <row r="1302" spans="1:15" ht="318.75">
      <c r="A1302" s="3">
        <v>329</v>
      </c>
      <c r="B1302" s="2" t="s">
        <v>25</v>
      </c>
      <c r="C1302" s="2" t="s">
        <v>28</v>
      </c>
      <c r="D1302" s="2" t="s">
        <v>458</v>
      </c>
      <c r="E1302" s="3">
        <v>0.33489000000000002</v>
      </c>
      <c r="F1302" s="3">
        <v>0.27611000000000002</v>
      </c>
      <c r="G1302" s="3">
        <v>0.25527</v>
      </c>
      <c r="H1302" s="3">
        <v>0.25342999999999999</v>
      </c>
      <c r="I1302" s="3">
        <v>0.25130000000000002</v>
      </c>
      <c r="J1302">
        <v>0.25137999999999999</v>
      </c>
      <c r="K1302" s="4" t="b">
        <f t="shared" si="40"/>
        <v>0</v>
      </c>
      <c r="O1302" s="4" t="b">
        <f t="shared" si="41"/>
        <v>0</v>
      </c>
    </row>
    <row r="1303" spans="1:15">
      <c r="A1303" s="3">
        <v>607</v>
      </c>
      <c r="B1303" s="2" t="s">
        <v>25</v>
      </c>
      <c r="C1303" s="2" t="s">
        <v>26</v>
      </c>
      <c r="D1303" s="2">
        <v>0</v>
      </c>
      <c r="E1303" s="3">
        <v>0.33461000000000002</v>
      </c>
      <c r="F1303" s="3">
        <v>0.27642</v>
      </c>
      <c r="G1303" s="3">
        <v>0.25485999999999998</v>
      </c>
      <c r="H1303" s="3">
        <v>0.24728</v>
      </c>
      <c r="I1303" s="3">
        <v>0.24576000000000001</v>
      </c>
      <c r="J1303">
        <v>0.24512</v>
      </c>
      <c r="K1303" s="4" t="b">
        <f t="shared" si="40"/>
        <v>0</v>
      </c>
      <c r="O1303" s="4" t="b">
        <f t="shared" si="41"/>
        <v>0</v>
      </c>
    </row>
    <row r="1304" spans="1:15" ht="127.5">
      <c r="A1304" s="3">
        <v>674</v>
      </c>
      <c r="B1304" s="2" t="s">
        <v>25</v>
      </c>
      <c r="C1304" s="2" t="s">
        <v>26</v>
      </c>
      <c r="D1304" s="2" t="s">
        <v>459</v>
      </c>
      <c r="E1304" s="3">
        <v>0.33440999999999999</v>
      </c>
      <c r="F1304" s="3">
        <v>0.27743000000000001</v>
      </c>
      <c r="G1304" s="3">
        <v>0.25373000000000001</v>
      </c>
      <c r="H1304" s="3">
        <v>0.24729999999999999</v>
      </c>
      <c r="I1304" s="3">
        <v>0.25167</v>
      </c>
      <c r="J1304">
        <v>0.25092999999999999</v>
      </c>
      <c r="K1304" s="4" t="b">
        <f t="shared" si="40"/>
        <v>0</v>
      </c>
      <c r="O1304" s="4" t="b">
        <f t="shared" si="41"/>
        <v>0</v>
      </c>
    </row>
    <row r="1305" spans="1:15">
      <c r="A1305" s="3">
        <v>968</v>
      </c>
      <c r="B1305" s="2" t="s">
        <v>25</v>
      </c>
      <c r="C1305" s="2" t="s">
        <v>28</v>
      </c>
      <c r="D1305" s="2">
        <v>0</v>
      </c>
      <c r="E1305" s="3">
        <v>0.33418999999999999</v>
      </c>
      <c r="F1305" s="3">
        <v>0.32897999999999999</v>
      </c>
      <c r="G1305" s="3">
        <v>0.30737999999999999</v>
      </c>
      <c r="H1305" s="3">
        <v>0.29804000000000003</v>
      </c>
      <c r="I1305" s="3">
        <v>0.30121999999999999</v>
      </c>
      <c r="J1305">
        <v>0.30054999999999998</v>
      </c>
      <c r="K1305" s="4" t="b">
        <f t="shared" si="40"/>
        <v>0</v>
      </c>
      <c r="O1305" s="4" t="b">
        <f t="shared" si="41"/>
        <v>0</v>
      </c>
    </row>
    <row r="1306" spans="1:15">
      <c r="A1306" s="3">
        <v>2094</v>
      </c>
      <c r="B1306" s="2" t="s">
        <v>25</v>
      </c>
      <c r="C1306" s="2" t="s">
        <v>26</v>
      </c>
      <c r="D1306" s="2">
        <v>0</v>
      </c>
      <c r="E1306" s="3">
        <v>0.33367999999999998</v>
      </c>
      <c r="F1306" s="3">
        <v>0.29943999999999998</v>
      </c>
      <c r="G1306" s="3">
        <v>0.28899000000000002</v>
      </c>
      <c r="H1306" s="3">
        <v>0.31768999999999997</v>
      </c>
      <c r="I1306" s="3">
        <v>0.31496000000000002</v>
      </c>
      <c r="J1306">
        <v>0.31414999999999998</v>
      </c>
      <c r="K1306" s="4" t="b">
        <f t="shared" si="40"/>
        <v>0</v>
      </c>
      <c r="O1306" s="4" t="b">
        <f t="shared" si="41"/>
        <v>0</v>
      </c>
    </row>
    <row r="1307" spans="1:15">
      <c r="A1307" s="3">
        <v>1633</v>
      </c>
      <c r="B1307" s="2" t="s">
        <v>25</v>
      </c>
      <c r="C1307" s="2" t="s">
        <v>26</v>
      </c>
      <c r="D1307" s="2">
        <v>0</v>
      </c>
      <c r="E1307" s="3">
        <v>0.33302999999999999</v>
      </c>
      <c r="F1307" s="3">
        <v>0.43729000000000001</v>
      </c>
      <c r="G1307" s="3">
        <v>0.43225000000000002</v>
      </c>
      <c r="H1307" s="3">
        <v>0.436</v>
      </c>
      <c r="I1307" s="3">
        <v>0.46400999999999998</v>
      </c>
      <c r="J1307">
        <v>0.46651999999999999</v>
      </c>
      <c r="K1307" s="4" t="b">
        <f t="shared" si="40"/>
        <v>0</v>
      </c>
      <c r="O1307" s="4" t="b">
        <f t="shared" si="41"/>
        <v>0</v>
      </c>
    </row>
    <row r="1308" spans="1:15" ht="127.5">
      <c r="A1308" s="3">
        <v>2342</v>
      </c>
      <c r="B1308" s="2" t="s">
        <v>25</v>
      </c>
      <c r="C1308" s="2" t="s">
        <v>28</v>
      </c>
      <c r="D1308" s="2" t="s">
        <v>234</v>
      </c>
      <c r="E1308" s="3">
        <v>0.33090999999999998</v>
      </c>
      <c r="F1308" s="3">
        <v>0.55435999999999996</v>
      </c>
      <c r="G1308" s="3">
        <v>0.58091000000000004</v>
      </c>
      <c r="H1308" s="3">
        <v>0.56491999999999998</v>
      </c>
      <c r="I1308" s="3">
        <v>0.56228999999999996</v>
      </c>
      <c r="J1308">
        <v>0.56537000000000004</v>
      </c>
      <c r="K1308" s="4" t="b">
        <f t="shared" si="40"/>
        <v>0</v>
      </c>
      <c r="O1308" s="4" t="b">
        <f t="shared" si="41"/>
        <v>0</v>
      </c>
    </row>
    <row r="1309" spans="1:15" ht="409.5">
      <c r="A1309" s="3">
        <v>295</v>
      </c>
      <c r="B1309" s="2" t="s">
        <v>25</v>
      </c>
      <c r="C1309" s="2" t="s">
        <v>28</v>
      </c>
      <c r="D1309" s="2" t="s">
        <v>460</v>
      </c>
      <c r="E1309" s="3">
        <v>0.33074999999999999</v>
      </c>
      <c r="F1309" s="3">
        <v>0.27882000000000001</v>
      </c>
      <c r="G1309" s="3">
        <v>0.26526</v>
      </c>
      <c r="H1309" s="3">
        <v>0.26061000000000001</v>
      </c>
      <c r="I1309" s="3">
        <v>0.26493</v>
      </c>
      <c r="J1309">
        <v>0.26467000000000002</v>
      </c>
      <c r="K1309" s="4" t="b">
        <f t="shared" si="40"/>
        <v>0</v>
      </c>
      <c r="O1309" s="4" t="b">
        <f t="shared" si="41"/>
        <v>0</v>
      </c>
    </row>
    <row r="1310" spans="1:15" ht="38.25">
      <c r="A1310" s="3">
        <v>602</v>
      </c>
      <c r="B1310" s="2" t="s">
        <v>25</v>
      </c>
      <c r="C1310" s="2" t="s">
        <v>26</v>
      </c>
      <c r="D1310" s="2" t="s">
        <v>387</v>
      </c>
      <c r="E1310" s="3">
        <v>0.3306</v>
      </c>
      <c r="F1310" s="3">
        <v>0.27371000000000001</v>
      </c>
      <c r="G1310" s="3">
        <v>0.26227</v>
      </c>
      <c r="H1310" s="3">
        <v>0.26349</v>
      </c>
      <c r="I1310" s="3">
        <v>0.27388000000000001</v>
      </c>
      <c r="J1310">
        <v>0.27317000000000002</v>
      </c>
      <c r="K1310" s="4" t="b">
        <f t="shared" si="40"/>
        <v>0</v>
      </c>
      <c r="O1310" s="4" t="b">
        <f t="shared" si="41"/>
        <v>0</v>
      </c>
    </row>
    <row r="1311" spans="1:15" ht="153">
      <c r="A1311" s="3">
        <v>416</v>
      </c>
      <c r="B1311" s="2" t="s">
        <v>25</v>
      </c>
      <c r="C1311" s="2" t="s">
        <v>26</v>
      </c>
      <c r="D1311" s="2" t="s">
        <v>367</v>
      </c>
      <c r="E1311" s="3">
        <v>0.32890999999999998</v>
      </c>
      <c r="F1311" s="3">
        <v>0.27139000000000002</v>
      </c>
      <c r="G1311" s="3">
        <v>0.24843000000000001</v>
      </c>
      <c r="H1311" s="3">
        <v>0.24112</v>
      </c>
      <c r="I1311" s="3">
        <v>0.24015</v>
      </c>
      <c r="J1311">
        <v>0.24023</v>
      </c>
      <c r="K1311" s="4" t="b">
        <f t="shared" si="40"/>
        <v>0</v>
      </c>
      <c r="O1311" s="4" t="b">
        <f t="shared" si="41"/>
        <v>0</v>
      </c>
    </row>
    <row r="1312" spans="1:15">
      <c r="A1312" s="3">
        <v>1502</v>
      </c>
      <c r="B1312" s="2" t="s">
        <v>25</v>
      </c>
      <c r="C1312" s="2" t="s">
        <v>26</v>
      </c>
      <c r="D1312" s="2">
        <v>0</v>
      </c>
      <c r="E1312" s="3">
        <v>0.32854</v>
      </c>
      <c r="F1312" s="3">
        <v>1.1154999999999999</v>
      </c>
      <c r="G1312" s="3">
        <v>1.0712999999999999</v>
      </c>
      <c r="H1312" s="3">
        <v>1.0403</v>
      </c>
      <c r="I1312" s="3">
        <v>1.0315000000000001</v>
      </c>
      <c r="J1312">
        <v>1.0304</v>
      </c>
      <c r="K1312" s="4" t="b">
        <f t="shared" si="40"/>
        <v>0</v>
      </c>
      <c r="O1312" s="4" t="b">
        <f t="shared" si="41"/>
        <v>0</v>
      </c>
    </row>
    <row r="1313" spans="1:15">
      <c r="A1313" s="3">
        <v>2400</v>
      </c>
      <c r="B1313" s="2" t="s">
        <v>25</v>
      </c>
      <c r="C1313" s="2" t="s">
        <v>26</v>
      </c>
      <c r="D1313" s="2">
        <v>0</v>
      </c>
      <c r="E1313" s="3">
        <v>0.32812999999999998</v>
      </c>
      <c r="F1313" s="3">
        <v>0.27200000000000002</v>
      </c>
      <c r="G1313" s="3">
        <v>0.26240000000000002</v>
      </c>
      <c r="H1313" s="3">
        <v>0.25469999999999998</v>
      </c>
      <c r="I1313" s="3">
        <v>0.26095000000000002</v>
      </c>
      <c r="J1313">
        <v>0.26051000000000002</v>
      </c>
      <c r="K1313" s="4" t="b">
        <f t="shared" si="40"/>
        <v>0</v>
      </c>
      <c r="O1313" s="4" t="b">
        <f t="shared" si="41"/>
        <v>0</v>
      </c>
    </row>
    <row r="1314" spans="1:15">
      <c r="A1314" s="3">
        <v>3304</v>
      </c>
      <c r="B1314" s="2" t="s">
        <v>25</v>
      </c>
      <c r="C1314" s="2" t="s">
        <v>26</v>
      </c>
      <c r="D1314" s="2">
        <v>0</v>
      </c>
      <c r="E1314" s="3">
        <v>0.32785999999999998</v>
      </c>
      <c r="F1314" s="3">
        <v>0.27429999999999999</v>
      </c>
      <c r="G1314" s="3">
        <v>0.28788000000000002</v>
      </c>
      <c r="H1314" s="3">
        <v>0.31674999999999998</v>
      </c>
      <c r="I1314" s="3">
        <v>0.32357000000000002</v>
      </c>
      <c r="J1314">
        <v>0.32306000000000001</v>
      </c>
      <c r="K1314" s="4" t="b">
        <f t="shared" si="40"/>
        <v>0</v>
      </c>
      <c r="O1314" s="4" t="b">
        <f t="shared" si="41"/>
        <v>0</v>
      </c>
    </row>
    <row r="1315" spans="1:15" ht="229.5">
      <c r="A1315" s="3">
        <v>1425</v>
      </c>
      <c r="B1315" s="2" t="s">
        <v>25</v>
      </c>
      <c r="C1315" s="2" t="s">
        <v>26</v>
      </c>
      <c r="D1315" s="2" t="s">
        <v>461</v>
      </c>
      <c r="E1315" s="3">
        <v>0.32783000000000001</v>
      </c>
      <c r="F1315" s="3">
        <v>0.36909999999999998</v>
      </c>
      <c r="G1315" s="3">
        <v>0.36001</v>
      </c>
      <c r="H1315" s="3">
        <v>0.35679</v>
      </c>
      <c r="I1315" s="3">
        <v>0.35635</v>
      </c>
      <c r="J1315">
        <v>0.35533999999999999</v>
      </c>
      <c r="K1315" s="4" t="b">
        <f t="shared" si="40"/>
        <v>0</v>
      </c>
      <c r="O1315" s="4" t="b">
        <f t="shared" si="41"/>
        <v>0</v>
      </c>
    </row>
    <row r="1316" spans="1:15">
      <c r="A1316" s="3">
        <v>3061</v>
      </c>
      <c r="B1316" s="2" t="s">
        <v>25</v>
      </c>
      <c r="C1316" s="2" t="s">
        <v>26</v>
      </c>
      <c r="D1316" s="2">
        <v>0</v>
      </c>
      <c r="E1316" s="3">
        <v>0.32602999999999999</v>
      </c>
      <c r="F1316" s="3">
        <v>0.27112999999999998</v>
      </c>
      <c r="G1316" s="3">
        <v>0.24895999999999999</v>
      </c>
      <c r="H1316" s="3">
        <v>0.31112000000000001</v>
      </c>
      <c r="I1316" s="3">
        <v>0.31575999999999999</v>
      </c>
      <c r="J1316">
        <v>0.32075999999999999</v>
      </c>
      <c r="K1316" s="4" t="b">
        <f t="shared" si="40"/>
        <v>0</v>
      </c>
      <c r="O1316" s="4" t="b">
        <f t="shared" si="41"/>
        <v>0</v>
      </c>
    </row>
    <row r="1317" spans="1:15">
      <c r="A1317" s="3">
        <v>331</v>
      </c>
      <c r="B1317" s="2" t="s">
        <v>25</v>
      </c>
      <c r="C1317" s="2" t="s">
        <v>26</v>
      </c>
      <c r="D1317" s="2">
        <v>0</v>
      </c>
      <c r="E1317" s="3">
        <v>0.32593</v>
      </c>
      <c r="F1317" s="3">
        <v>0.27223000000000003</v>
      </c>
      <c r="G1317" s="3">
        <v>0.25397999999999998</v>
      </c>
      <c r="H1317" s="3">
        <v>0.25008999999999998</v>
      </c>
      <c r="I1317" s="3">
        <v>0.24829999999999999</v>
      </c>
      <c r="J1317">
        <v>0.24818000000000001</v>
      </c>
      <c r="K1317" s="4" t="b">
        <f t="shared" si="40"/>
        <v>0</v>
      </c>
      <c r="O1317" s="4" t="b">
        <f t="shared" si="41"/>
        <v>0</v>
      </c>
    </row>
    <row r="1318" spans="1:15" ht="25.5">
      <c r="A1318" s="3">
        <v>3125</v>
      </c>
      <c r="B1318" s="2" t="s">
        <v>37</v>
      </c>
      <c r="C1318" s="2" t="s">
        <v>28</v>
      </c>
      <c r="D1318" s="2" t="s">
        <v>462</v>
      </c>
      <c r="E1318" s="3">
        <v>0.32504</v>
      </c>
      <c r="F1318" s="3">
        <v>0.30454999999999999</v>
      </c>
      <c r="G1318" s="3">
        <v>0.33687</v>
      </c>
      <c r="H1318" s="3">
        <v>0.34638000000000002</v>
      </c>
      <c r="I1318" s="3">
        <v>0.34347</v>
      </c>
      <c r="J1318">
        <v>0.34490999999999999</v>
      </c>
      <c r="K1318" s="4" t="b">
        <f t="shared" si="40"/>
        <v>1</v>
      </c>
      <c r="O1318" s="4" t="b">
        <f t="shared" si="41"/>
        <v>0</v>
      </c>
    </row>
    <row r="1319" spans="1:15" ht="76.5">
      <c r="A1319" s="3">
        <v>3517</v>
      </c>
      <c r="B1319" s="2" t="s">
        <v>25</v>
      </c>
      <c r="C1319" s="2" t="s">
        <v>26</v>
      </c>
      <c r="D1319" s="2" t="s">
        <v>463</v>
      </c>
      <c r="E1319" s="3">
        <v>0.32479000000000002</v>
      </c>
      <c r="F1319" s="3">
        <v>0.31994</v>
      </c>
      <c r="G1319" s="3">
        <v>0.30543999999999999</v>
      </c>
      <c r="H1319" s="3">
        <v>0.30808999999999997</v>
      </c>
      <c r="I1319" s="3">
        <v>0.32052999999999998</v>
      </c>
      <c r="J1319">
        <v>0.32118000000000002</v>
      </c>
      <c r="K1319" s="4" t="b">
        <f t="shared" si="40"/>
        <v>0</v>
      </c>
      <c r="O1319" s="4" t="b">
        <f t="shared" si="41"/>
        <v>0</v>
      </c>
    </row>
    <row r="1320" spans="1:15">
      <c r="A1320" s="3">
        <v>2603</v>
      </c>
      <c r="B1320" s="2" t="s">
        <v>25</v>
      </c>
      <c r="C1320" s="2" t="s">
        <v>28</v>
      </c>
      <c r="D1320" s="2">
        <v>0</v>
      </c>
      <c r="E1320" s="3">
        <v>0.32446999999999998</v>
      </c>
      <c r="F1320" s="3">
        <v>0.30975000000000003</v>
      </c>
      <c r="G1320" s="3">
        <v>0.29265999999999998</v>
      </c>
      <c r="H1320" s="3">
        <v>0.29231000000000001</v>
      </c>
      <c r="I1320" s="3">
        <v>0.29430000000000001</v>
      </c>
      <c r="J1320">
        <v>0.29476000000000002</v>
      </c>
      <c r="K1320" s="4" t="b">
        <f t="shared" si="40"/>
        <v>0</v>
      </c>
      <c r="O1320" s="4" t="b">
        <f t="shared" si="41"/>
        <v>0</v>
      </c>
    </row>
    <row r="1321" spans="1:15" ht="216.75">
      <c r="A1321" s="3">
        <v>737</v>
      </c>
      <c r="B1321" s="2" t="s">
        <v>25</v>
      </c>
      <c r="C1321" s="2" t="s">
        <v>28</v>
      </c>
      <c r="D1321" s="2" t="s">
        <v>464</v>
      </c>
      <c r="E1321" s="3">
        <v>0.32350000000000001</v>
      </c>
      <c r="F1321" s="3">
        <v>0.28743000000000002</v>
      </c>
      <c r="G1321" s="3">
        <v>0.26590000000000003</v>
      </c>
      <c r="H1321" s="3">
        <v>0.25892999999999999</v>
      </c>
      <c r="I1321" s="3">
        <v>0.26848</v>
      </c>
      <c r="J1321">
        <v>0.28976000000000002</v>
      </c>
      <c r="K1321" s="4" t="b">
        <f t="shared" si="40"/>
        <v>0</v>
      </c>
      <c r="O1321" s="4" t="b">
        <f t="shared" si="41"/>
        <v>0</v>
      </c>
    </row>
    <row r="1322" spans="1:15">
      <c r="A1322" s="3">
        <v>2247</v>
      </c>
      <c r="B1322" s="2" t="s">
        <v>25</v>
      </c>
      <c r="C1322" s="2" t="s">
        <v>28</v>
      </c>
      <c r="D1322" s="2">
        <v>0</v>
      </c>
      <c r="E1322" s="3">
        <v>0.32299</v>
      </c>
      <c r="F1322" s="3">
        <v>0.36632999999999999</v>
      </c>
      <c r="G1322" s="3">
        <v>0.34089000000000003</v>
      </c>
      <c r="H1322" s="3">
        <v>0.34149000000000002</v>
      </c>
      <c r="I1322" s="3">
        <v>0.33957999999999999</v>
      </c>
      <c r="J1322">
        <v>0.33856999999999998</v>
      </c>
      <c r="K1322" s="4" t="b">
        <f t="shared" si="40"/>
        <v>0</v>
      </c>
      <c r="O1322" s="4" t="b">
        <f t="shared" si="41"/>
        <v>0</v>
      </c>
    </row>
    <row r="1323" spans="1:15" ht="102">
      <c r="A1323" s="3">
        <v>2366</v>
      </c>
      <c r="B1323" s="2" t="s">
        <v>25</v>
      </c>
      <c r="C1323" s="2" t="s">
        <v>26</v>
      </c>
      <c r="D1323" s="2" t="s">
        <v>465</v>
      </c>
      <c r="E1323" s="3">
        <v>0.32196999999999998</v>
      </c>
      <c r="F1323" s="3">
        <v>0.26573000000000002</v>
      </c>
      <c r="G1323" s="3">
        <v>0.24576999999999999</v>
      </c>
      <c r="H1323" s="3">
        <v>0.25534000000000001</v>
      </c>
      <c r="I1323" s="3">
        <v>0.25742999999999999</v>
      </c>
      <c r="J1323">
        <v>0.25668000000000002</v>
      </c>
      <c r="K1323" s="4" t="b">
        <f t="shared" si="40"/>
        <v>0</v>
      </c>
      <c r="O1323" s="4" t="b">
        <f t="shared" si="41"/>
        <v>0</v>
      </c>
    </row>
    <row r="1324" spans="1:15" ht="89.25">
      <c r="A1324" s="3">
        <v>2998</v>
      </c>
      <c r="B1324" s="2" t="s">
        <v>25</v>
      </c>
      <c r="C1324" s="2" t="s">
        <v>26</v>
      </c>
      <c r="D1324" s="2" t="s">
        <v>466</v>
      </c>
      <c r="E1324" s="3">
        <v>0.32144</v>
      </c>
      <c r="F1324" s="3">
        <v>0.26518999999999998</v>
      </c>
      <c r="G1324" s="3">
        <v>0.35383999999999999</v>
      </c>
      <c r="H1324" s="3">
        <v>0.35075000000000001</v>
      </c>
      <c r="I1324" s="3">
        <v>0.34775</v>
      </c>
      <c r="J1324">
        <v>0.35108</v>
      </c>
      <c r="K1324" s="4" t="b">
        <f t="shared" si="40"/>
        <v>0</v>
      </c>
      <c r="O1324" s="4" t="b">
        <f t="shared" si="41"/>
        <v>0</v>
      </c>
    </row>
    <row r="1325" spans="1:15">
      <c r="A1325" s="3">
        <v>2934</v>
      </c>
      <c r="B1325" s="2" t="s">
        <v>25</v>
      </c>
      <c r="C1325" s="2" t="s">
        <v>28</v>
      </c>
      <c r="D1325" s="2" t="s">
        <v>374</v>
      </c>
      <c r="E1325" s="3">
        <v>0.32140000000000002</v>
      </c>
      <c r="F1325" s="3">
        <v>0.26615</v>
      </c>
      <c r="G1325" s="3">
        <v>0.26647999999999999</v>
      </c>
      <c r="H1325" s="3">
        <v>0.27983999999999998</v>
      </c>
      <c r="I1325" s="3">
        <v>0.27816000000000002</v>
      </c>
      <c r="J1325">
        <v>0.27736</v>
      </c>
      <c r="K1325" s="4" t="b">
        <f t="shared" si="40"/>
        <v>0</v>
      </c>
      <c r="O1325" s="4" t="b">
        <f t="shared" si="41"/>
        <v>0</v>
      </c>
    </row>
    <row r="1326" spans="1:15">
      <c r="A1326" s="3">
        <v>608</v>
      </c>
      <c r="B1326" s="2" t="s">
        <v>25</v>
      </c>
      <c r="C1326" s="2" t="s">
        <v>26</v>
      </c>
      <c r="D1326" s="2">
        <v>0</v>
      </c>
      <c r="E1326" s="3">
        <v>0.32075999999999999</v>
      </c>
      <c r="F1326" s="3">
        <v>0.26924999999999999</v>
      </c>
      <c r="G1326" s="3">
        <v>0.31822</v>
      </c>
      <c r="H1326" s="3">
        <v>0.36080000000000001</v>
      </c>
      <c r="I1326" s="3">
        <v>0.36227999999999999</v>
      </c>
      <c r="J1326">
        <v>0.38202000000000003</v>
      </c>
      <c r="K1326" s="4" t="b">
        <f t="shared" si="40"/>
        <v>0</v>
      </c>
      <c r="O1326" s="4" t="b">
        <f t="shared" si="41"/>
        <v>0</v>
      </c>
    </row>
    <row r="1327" spans="1:15" ht="63.75">
      <c r="A1327" s="3">
        <v>1285</v>
      </c>
      <c r="B1327" s="2" t="s">
        <v>25</v>
      </c>
      <c r="C1327" s="2" t="s">
        <v>26</v>
      </c>
      <c r="D1327" s="2" t="s">
        <v>467</v>
      </c>
      <c r="E1327" s="3">
        <v>0.32033</v>
      </c>
      <c r="F1327" s="3">
        <v>0.26782</v>
      </c>
      <c r="G1327" s="3">
        <v>0.24843000000000001</v>
      </c>
      <c r="H1327" s="3">
        <v>0.30188999999999999</v>
      </c>
      <c r="I1327" s="3">
        <v>0.30715999999999999</v>
      </c>
      <c r="J1327">
        <v>0.31474999999999997</v>
      </c>
      <c r="K1327" s="4" t="b">
        <f t="shared" si="40"/>
        <v>0</v>
      </c>
      <c r="O1327" s="4" t="b">
        <f t="shared" si="41"/>
        <v>0</v>
      </c>
    </row>
    <row r="1328" spans="1:15">
      <c r="A1328" s="3">
        <v>1944</v>
      </c>
      <c r="B1328" s="2" t="s">
        <v>25</v>
      </c>
      <c r="C1328" s="2" t="s">
        <v>26</v>
      </c>
      <c r="D1328" s="2">
        <v>0</v>
      </c>
      <c r="E1328" s="3">
        <v>0.32006000000000001</v>
      </c>
      <c r="F1328" s="3">
        <v>0.99641999999999997</v>
      </c>
      <c r="G1328" s="3">
        <v>0.91613</v>
      </c>
      <c r="H1328" s="3">
        <v>0.88824999999999998</v>
      </c>
      <c r="I1328" s="3">
        <v>0.88439000000000001</v>
      </c>
      <c r="J1328">
        <v>0.88197000000000003</v>
      </c>
      <c r="K1328" s="4" t="b">
        <f t="shared" si="40"/>
        <v>0</v>
      </c>
      <c r="O1328" s="4" t="b">
        <f t="shared" si="41"/>
        <v>0</v>
      </c>
    </row>
    <row r="1329" spans="1:15" ht="127.5">
      <c r="A1329" s="3">
        <v>515</v>
      </c>
      <c r="B1329" s="2" t="s">
        <v>25</v>
      </c>
      <c r="C1329" s="2" t="s">
        <v>28</v>
      </c>
      <c r="D1329" s="2" t="s">
        <v>468</v>
      </c>
      <c r="E1329" s="3">
        <v>0.31985999999999998</v>
      </c>
      <c r="F1329" s="3">
        <v>0.3266</v>
      </c>
      <c r="G1329" s="3">
        <v>0.42365000000000003</v>
      </c>
      <c r="H1329" s="3">
        <v>0.41685</v>
      </c>
      <c r="I1329" s="3">
        <v>0.4133</v>
      </c>
      <c r="J1329">
        <v>0.41328999999999999</v>
      </c>
      <c r="K1329" s="4" t="b">
        <f t="shared" si="40"/>
        <v>0</v>
      </c>
      <c r="O1329" s="4" t="b">
        <f t="shared" si="41"/>
        <v>0</v>
      </c>
    </row>
    <row r="1330" spans="1:15">
      <c r="A1330" s="3">
        <v>671</v>
      </c>
      <c r="B1330" s="2" t="s">
        <v>25</v>
      </c>
      <c r="C1330" s="2" t="s">
        <v>26</v>
      </c>
      <c r="D1330" s="2">
        <v>0</v>
      </c>
      <c r="E1330" s="3">
        <v>0.31974999999999998</v>
      </c>
      <c r="F1330" s="3">
        <v>0.27178999999999998</v>
      </c>
      <c r="G1330" s="3">
        <v>0.30121999999999999</v>
      </c>
      <c r="H1330" s="3">
        <v>0.29765000000000003</v>
      </c>
      <c r="I1330" s="3">
        <v>0.29677999999999999</v>
      </c>
      <c r="J1330">
        <v>0.2979</v>
      </c>
      <c r="K1330" s="4" t="b">
        <f t="shared" si="40"/>
        <v>0</v>
      </c>
      <c r="O1330" s="4" t="b">
        <f t="shared" si="41"/>
        <v>0</v>
      </c>
    </row>
    <row r="1331" spans="1:15">
      <c r="A1331" s="3">
        <v>2739</v>
      </c>
      <c r="B1331" s="2" t="s">
        <v>25</v>
      </c>
      <c r="C1331" s="2" t="s">
        <v>26</v>
      </c>
      <c r="D1331" s="2">
        <v>0</v>
      </c>
      <c r="E1331" s="3">
        <v>0.31970999999999999</v>
      </c>
      <c r="F1331" s="3">
        <v>0.26421</v>
      </c>
      <c r="G1331" s="3">
        <v>0.25297999999999998</v>
      </c>
      <c r="H1331" s="3">
        <v>0.26584999999999998</v>
      </c>
      <c r="I1331" s="3">
        <v>0.27500999999999998</v>
      </c>
      <c r="J1331">
        <v>0.27451999999999999</v>
      </c>
      <c r="K1331" s="4" t="b">
        <f t="shared" si="40"/>
        <v>0</v>
      </c>
      <c r="O1331" s="4" t="b">
        <f t="shared" si="41"/>
        <v>0</v>
      </c>
    </row>
    <row r="1332" spans="1:15">
      <c r="A1332" s="3">
        <v>2362</v>
      </c>
      <c r="B1332" s="2" t="s">
        <v>25</v>
      </c>
      <c r="C1332" s="2" t="s">
        <v>26</v>
      </c>
      <c r="D1332" s="2">
        <v>0</v>
      </c>
      <c r="E1332" s="3">
        <v>0.31961000000000001</v>
      </c>
      <c r="F1332" s="3">
        <v>0.34905999999999998</v>
      </c>
      <c r="G1332" s="3">
        <v>0.37017</v>
      </c>
      <c r="H1332" s="3">
        <v>0.36170999999999998</v>
      </c>
      <c r="I1332" s="3">
        <v>0.36424000000000001</v>
      </c>
      <c r="J1332">
        <v>0.36314000000000002</v>
      </c>
      <c r="K1332" s="4" t="b">
        <f t="shared" si="40"/>
        <v>0</v>
      </c>
      <c r="O1332" s="4" t="b">
        <f t="shared" si="41"/>
        <v>0</v>
      </c>
    </row>
    <row r="1333" spans="1:15" ht="153">
      <c r="A1333" s="3">
        <v>508</v>
      </c>
      <c r="B1333" s="2" t="s">
        <v>25</v>
      </c>
      <c r="C1333" s="2" t="s">
        <v>28</v>
      </c>
      <c r="D1333" s="2" t="s">
        <v>425</v>
      </c>
      <c r="E1333" s="3">
        <v>0.31919999999999998</v>
      </c>
      <c r="F1333" s="3">
        <v>0.28054000000000001</v>
      </c>
      <c r="G1333" s="3">
        <v>0.26550000000000001</v>
      </c>
      <c r="H1333" s="3">
        <v>0.27549000000000001</v>
      </c>
      <c r="I1333" s="3">
        <v>0.28069</v>
      </c>
      <c r="J1333">
        <v>0.27983999999999998</v>
      </c>
      <c r="K1333" s="4" t="b">
        <f t="shared" si="40"/>
        <v>0</v>
      </c>
      <c r="O1333" s="4" t="b">
        <f t="shared" si="41"/>
        <v>0</v>
      </c>
    </row>
    <row r="1334" spans="1:15">
      <c r="A1334" s="3">
        <v>1228</v>
      </c>
      <c r="B1334" s="2" t="s">
        <v>25</v>
      </c>
      <c r="C1334" s="2" t="s">
        <v>26</v>
      </c>
      <c r="D1334" s="2">
        <v>0</v>
      </c>
      <c r="E1334" s="3">
        <v>0.31862000000000001</v>
      </c>
      <c r="F1334" s="3">
        <v>0.26390000000000002</v>
      </c>
      <c r="G1334" s="3">
        <v>0.24786</v>
      </c>
      <c r="H1334" s="3">
        <v>0.38485999999999998</v>
      </c>
      <c r="I1334" s="3">
        <v>0.44195000000000001</v>
      </c>
      <c r="J1334">
        <v>0.44098999999999999</v>
      </c>
      <c r="K1334" s="4" t="b">
        <f t="shared" si="40"/>
        <v>0</v>
      </c>
      <c r="O1334" s="4" t="b">
        <f t="shared" si="41"/>
        <v>0</v>
      </c>
    </row>
    <row r="1335" spans="1:15">
      <c r="A1335" s="3">
        <v>2953</v>
      </c>
      <c r="B1335" s="2" t="s">
        <v>25</v>
      </c>
      <c r="C1335" s="2" t="s">
        <v>28</v>
      </c>
      <c r="D1335" s="2" t="s">
        <v>469</v>
      </c>
      <c r="E1335" s="3">
        <v>0.31723000000000001</v>
      </c>
      <c r="F1335" s="3">
        <v>0.31502000000000002</v>
      </c>
      <c r="G1335" s="3">
        <v>0.29166999999999998</v>
      </c>
      <c r="H1335" s="3">
        <v>0.29965000000000003</v>
      </c>
      <c r="I1335" s="3">
        <v>0.29781000000000002</v>
      </c>
      <c r="J1335">
        <v>0.29704999999999998</v>
      </c>
      <c r="K1335" s="4" t="b">
        <f t="shared" si="40"/>
        <v>0</v>
      </c>
      <c r="O1335" s="4" t="b">
        <f t="shared" si="41"/>
        <v>0</v>
      </c>
    </row>
    <row r="1336" spans="1:15">
      <c r="A1336" s="3">
        <v>3248</v>
      </c>
      <c r="B1336" s="2" t="s">
        <v>25</v>
      </c>
      <c r="C1336" s="2" t="s">
        <v>26</v>
      </c>
      <c r="D1336" s="2">
        <v>0</v>
      </c>
      <c r="E1336" s="3">
        <v>0.31707999999999997</v>
      </c>
      <c r="F1336" s="3">
        <v>0.36070999999999998</v>
      </c>
      <c r="G1336" s="3">
        <v>0.33442</v>
      </c>
      <c r="H1336" s="3">
        <v>0.3372</v>
      </c>
      <c r="I1336" s="3">
        <v>0.33956999999999998</v>
      </c>
      <c r="J1336">
        <v>0.36797000000000002</v>
      </c>
      <c r="K1336" s="4" t="b">
        <f t="shared" si="40"/>
        <v>0</v>
      </c>
      <c r="O1336" s="4" t="b">
        <f t="shared" si="41"/>
        <v>0</v>
      </c>
    </row>
    <row r="1337" spans="1:15">
      <c r="A1337" s="3">
        <v>2683</v>
      </c>
      <c r="B1337" s="2" t="s">
        <v>25</v>
      </c>
      <c r="C1337" s="2" t="s">
        <v>26</v>
      </c>
      <c r="D1337" s="2">
        <v>0</v>
      </c>
      <c r="E1337" s="3">
        <v>0.31703999999999999</v>
      </c>
      <c r="F1337" s="3">
        <v>0.51402999999999999</v>
      </c>
      <c r="G1337" s="3">
        <v>0.60528999999999999</v>
      </c>
      <c r="H1337" s="3">
        <v>0.59179999999999999</v>
      </c>
      <c r="I1337" s="3">
        <v>0.59326999999999996</v>
      </c>
      <c r="J1337">
        <v>0.59182000000000001</v>
      </c>
      <c r="K1337" s="4" t="b">
        <f t="shared" si="40"/>
        <v>0</v>
      </c>
      <c r="O1337" s="4" t="b">
        <f t="shared" si="41"/>
        <v>0</v>
      </c>
    </row>
    <row r="1338" spans="1:15">
      <c r="A1338" s="3">
        <v>2594</v>
      </c>
      <c r="B1338" s="2" t="s">
        <v>25</v>
      </c>
      <c r="C1338" s="2" t="s">
        <v>28</v>
      </c>
      <c r="D1338" s="2">
        <v>0</v>
      </c>
      <c r="E1338" s="3">
        <v>0.316</v>
      </c>
      <c r="F1338" s="3">
        <v>0.26571</v>
      </c>
      <c r="G1338" s="3">
        <v>0.27277000000000001</v>
      </c>
      <c r="H1338" s="3">
        <v>0.29760999999999999</v>
      </c>
      <c r="I1338" s="3">
        <v>0.29520000000000002</v>
      </c>
      <c r="J1338">
        <v>0.29572999999999999</v>
      </c>
      <c r="K1338" s="4" t="b">
        <f t="shared" si="40"/>
        <v>0</v>
      </c>
      <c r="O1338" s="4" t="b">
        <f t="shared" si="41"/>
        <v>0</v>
      </c>
    </row>
    <row r="1339" spans="1:15">
      <c r="A1339" s="3">
        <v>2368</v>
      </c>
      <c r="B1339" s="2" t="s">
        <v>25</v>
      </c>
      <c r="C1339" s="2" t="s">
        <v>28</v>
      </c>
      <c r="D1339" s="2" t="s">
        <v>374</v>
      </c>
      <c r="E1339" s="3">
        <v>0.31457000000000002</v>
      </c>
      <c r="F1339" s="3">
        <v>0.27211000000000002</v>
      </c>
      <c r="G1339" s="3">
        <v>0.24915999999999999</v>
      </c>
      <c r="H1339" s="3">
        <v>0.2576</v>
      </c>
      <c r="I1339" s="3">
        <v>0.28056999999999999</v>
      </c>
      <c r="J1339">
        <v>0.28487000000000001</v>
      </c>
      <c r="K1339" s="4" t="b">
        <f t="shared" si="40"/>
        <v>0</v>
      </c>
      <c r="O1339" s="4" t="b">
        <f t="shared" si="41"/>
        <v>0</v>
      </c>
    </row>
    <row r="1340" spans="1:15" ht="191.25">
      <c r="A1340" s="3">
        <v>1637</v>
      </c>
      <c r="B1340" s="2" t="s">
        <v>25</v>
      </c>
      <c r="C1340" s="2" t="s">
        <v>26</v>
      </c>
      <c r="D1340" s="2" t="s">
        <v>303</v>
      </c>
      <c r="E1340" s="3">
        <v>0.31374999999999997</v>
      </c>
      <c r="F1340" s="3">
        <v>0.26772000000000001</v>
      </c>
      <c r="G1340" s="3">
        <v>0.26401999999999998</v>
      </c>
      <c r="H1340" s="3">
        <v>0.26288</v>
      </c>
      <c r="I1340" s="3">
        <v>0.27449000000000001</v>
      </c>
      <c r="J1340">
        <v>0.27655000000000002</v>
      </c>
      <c r="K1340" s="4" t="b">
        <f t="shared" si="40"/>
        <v>0</v>
      </c>
      <c r="O1340" s="4" t="b">
        <f t="shared" si="41"/>
        <v>0</v>
      </c>
    </row>
    <row r="1341" spans="1:15">
      <c r="A1341" s="3">
        <v>1678</v>
      </c>
      <c r="B1341" s="2" t="s">
        <v>25</v>
      </c>
      <c r="C1341" s="2" t="s">
        <v>28</v>
      </c>
      <c r="D1341" s="2" t="s">
        <v>470</v>
      </c>
      <c r="E1341" s="3">
        <v>0.31235000000000002</v>
      </c>
      <c r="F1341" s="3">
        <v>1.2867</v>
      </c>
      <c r="G1341" s="3">
        <v>1.1850000000000001</v>
      </c>
      <c r="H1341" s="3">
        <v>1.1681999999999999</v>
      </c>
      <c r="I1341" s="3">
        <v>1.3283</v>
      </c>
      <c r="J1341">
        <v>1.3263</v>
      </c>
      <c r="K1341" s="4" t="b">
        <f t="shared" si="40"/>
        <v>0</v>
      </c>
      <c r="O1341" s="4" t="b">
        <f t="shared" si="41"/>
        <v>0</v>
      </c>
    </row>
    <row r="1342" spans="1:15" ht="38.25">
      <c r="A1342" s="3">
        <v>680</v>
      </c>
      <c r="B1342" s="2" t="s">
        <v>25</v>
      </c>
      <c r="C1342" s="2" t="s">
        <v>28</v>
      </c>
      <c r="D1342" s="2" t="s">
        <v>444</v>
      </c>
      <c r="E1342" s="3">
        <v>0.31217</v>
      </c>
      <c r="F1342" s="3">
        <v>0.25713999999999998</v>
      </c>
      <c r="G1342" s="3">
        <v>0.27195000000000003</v>
      </c>
      <c r="H1342" s="3">
        <v>0.27639999999999998</v>
      </c>
      <c r="I1342" s="3">
        <v>0.27417000000000002</v>
      </c>
      <c r="J1342">
        <v>0.27438000000000001</v>
      </c>
      <c r="K1342" s="4" t="b">
        <f t="shared" si="40"/>
        <v>0</v>
      </c>
      <c r="O1342" s="4" t="b">
        <f t="shared" si="41"/>
        <v>0</v>
      </c>
    </row>
    <row r="1343" spans="1:15">
      <c r="A1343" s="3">
        <v>978</v>
      </c>
      <c r="B1343" s="2" t="s">
        <v>25</v>
      </c>
      <c r="C1343" s="2" t="s">
        <v>26</v>
      </c>
      <c r="D1343" s="2">
        <v>0</v>
      </c>
      <c r="E1343" s="3">
        <v>0.31176999999999999</v>
      </c>
      <c r="F1343" s="3">
        <v>0.25670999999999999</v>
      </c>
      <c r="G1343" s="3">
        <v>0.23655999999999999</v>
      </c>
      <c r="H1343" s="3">
        <v>0.23280999999999999</v>
      </c>
      <c r="I1343" s="3">
        <v>0.23729</v>
      </c>
      <c r="J1343">
        <v>0.23662</v>
      </c>
      <c r="K1343" s="4" t="b">
        <f t="shared" si="40"/>
        <v>0</v>
      </c>
      <c r="O1343" s="4" t="b">
        <f t="shared" si="41"/>
        <v>0</v>
      </c>
    </row>
    <row r="1344" spans="1:15">
      <c r="A1344" s="3">
        <v>3451</v>
      </c>
      <c r="B1344" s="2" t="s">
        <v>25</v>
      </c>
      <c r="C1344" s="2" t="s">
        <v>26</v>
      </c>
      <c r="D1344" s="2">
        <v>0</v>
      </c>
      <c r="E1344" s="3">
        <v>0.31041999999999997</v>
      </c>
      <c r="F1344" s="3">
        <v>0.25579000000000002</v>
      </c>
      <c r="G1344" s="3">
        <v>0.23427999999999999</v>
      </c>
      <c r="H1344" s="3">
        <v>0.24462</v>
      </c>
      <c r="I1344" s="3">
        <v>0.24757000000000001</v>
      </c>
      <c r="J1344">
        <v>0.24685000000000001</v>
      </c>
      <c r="K1344" s="4" t="b">
        <f t="shared" si="40"/>
        <v>0</v>
      </c>
      <c r="O1344" s="4" t="b">
        <f t="shared" si="41"/>
        <v>0</v>
      </c>
    </row>
    <row r="1345" spans="1:15" ht="63.75">
      <c r="A1345" s="3">
        <v>980</v>
      </c>
      <c r="B1345" s="2" t="s">
        <v>25</v>
      </c>
      <c r="C1345" s="2" t="s">
        <v>26</v>
      </c>
      <c r="D1345" s="2" t="s">
        <v>471</v>
      </c>
      <c r="E1345" s="3">
        <v>0.31041000000000002</v>
      </c>
      <c r="F1345" s="3">
        <v>0.49886999999999998</v>
      </c>
      <c r="G1345" s="3">
        <v>0.46944999999999998</v>
      </c>
      <c r="H1345" s="3">
        <v>0.53278999999999999</v>
      </c>
      <c r="I1345" s="3">
        <v>0.52942999999999996</v>
      </c>
      <c r="J1345">
        <v>0.52781999999999996</v>
      </c>
      <c r="K1345" s="4" t="b">
        <f t="shared" si="40"/>
        <v>0</v>
      </c>
      <c r="O1345" s="4" t="b">
        <f t="shared" si="41"/>
        <v>0</v>
      </c>
    </row>
    <row r="1346" spans="1:15">
      <c r="A1346" s="3">
        <v>1038</v>
      </c>
      <c r="B1346" s="2" t="s">
        <v>25</v>
      </c>
      <c r="C1346" s="2" t="s">
        <v>28</v>
      </c>
      <c r="D1346" s="2" t="s">
        <v>246</v>
      </c>
      <c r="E1346" s="3">
        <v>0.30932999999999999</v>
      </c>
      <c r="F1346" s="3">
        <v>0.25558999999999998</v>
      </c>
      <c r="G1346" s="3">
        <v>0.23397999999999999</v>
      </c>
      <c r="H1346" s="3">
        <v>0.25011</v>
      </c>
      <c r="I1346" s="3">
        <v>0.25022</v>
      </c>
      <c r="J1346">
        <v>0.25015999999999999</v>
      </c>
      <c r="K1346" s="4" t="b">
        <f t="shared" ref="K1346:K1409" si="42">OR(B1346="identified",B1346="annotated+fragment",B1346="identified+fragment")</f>
        <v>0</v>
      </c>
      <c r="O1346" s="4" t="b">
        <f t="shared" ref="O1346:O1409" si="43">AND(E1346&gt;1,D1346=0)</f>
        <v>0</v>
      </c>
    </row>
    <row r="1347" spans="1:15">
      <c r="A1347" s="3">
        <v>696</v>
      </c>
      <c r="B1347" s="2" t="s">
        <v>25</v>
      </c>
      <c r="C1347" s="2" t="s">
        <v>28</v>
      </c>
      <c r="D1347" s="2">
        <v>0</v>
      </c>
      <c r="E1347" s="3">
        <v>0.30911</v>
      </c>
      <c r="F1347" s="3">
        <v>0.25641000000000003</v>
      </c>
      <c r="G1347" s="3">
        <v>0.23477000000000001</v>
      </c>
      <c r="H1347" s="3">
        <v>0.27725</v>
      </c>
      <c r="I1347" s="3">
        <v>0.28405999999999998</v>
      </c>
      <c r="J1347">
        <v>0.28521000000000002</v>
      </c>
      <c r="K1347" s="4" t="b">
        <f t="shared" si="42"/>
        <v>0</v>
      </c>
      <c r="O1347" s="4" t="b">
        <f t="shared" si="43"/>
        <v>0</v>
      </c>
    </row>
    <row r="1348" spans="1:15">
      <c r="A1348" s="3">
        <v>712</v>
      </c>
      <c r="B1348" s="2" t="s">
        <v>25</v>
      </c>
      <c r="C1348" s="2" t="s">
        <v>26</v>
      </c>
      <c r="D1348" s="2">
        <v>0</v>
      </c>
      <c r="E1348" s="3">
        <v>0.30893999999999999</v>
      </c>
      <c r="F1348" s="3">
        <v>0.25475999999999999</v>
      </c>
      <c r="G1348" s="3">
        <v>0.23480999999999999</v>
      </c>
      <c r="H1348" s="3">
        <v>0.29336000000000001</v>
      </c>
      <c r="I1348" s="3">
        <v>0.30003999999999997</v>
      </c>
      <c r="J1348">
        <v>0.30571999999999999</v>
      </c>
      <c r="K1348" s="4" t="b">
        <f t="shared" si="42"/>
        <v>0</v>
      </c>
      <c r="O1348" s="4" t="b">
        <f t="shared" si="43"/>
        <v>0</v>
      </c>
    </row>
    <row r="1349" spans="1:15" ht="25.5">
      <c r="A1349" s="3">
        <v>1579</v>
      </c>
      <c r="B1349" s="2" t="s">
        <v>25</v>
      </c>
      <c r="C1349" s="2" t="s">
        <v>26</v>
      </c>
      <c r="D1349" s="2" t="s">
        <v>315</v>
      </c>
      <c r="E1349" s="3">
        <v>0.30891999999999997</v>
      </c>
      <c r="F1349" s="3">
        <v>0.28406999999999999</v>
      </c>
      <c r="G1349" s="3">
        <v>0.30536000000000002</v>
      </c>
      <c r="H1349" s="3">
        <v>0.30209000000000003</v>
      </c>
      <c r="I1349" s="3">
        <v>0.30318000000000001</v>
      </c>
      <c r="J1349">
        <v>0.30234</v>
      </c>
      <c r="K1349" s="4" t="b">
        <f t="shared" si="42"/>
        <v>0</v>
      </c>
      <c r="O1349" s="4" t="b">
        <f t="shared" si="43"/>
        <v>0</v>
      </c>
    </row>
    <row r="1350" spans="1:15" ht="51">
      <c r="A1350" s="3">
        <v>209</v>
      </c>
      <c r="B1350" s="2" t="s">
        <v>25</v>
      </c>
      <c r="C1350" s="2" t="s">
        <v>26</v>
      </c>
      <c r="D1350" s="2" t="s">
        <v>453</v>
      </c>
      <c r="E1350" s="3">
        <v>0.30837999999999999</v>
      </c>
      <c r="F1350" s="3">
        <v>0.25474999999999998</v>
      </c>
      <c r="G1350" s="3">
        <v>0.23300000000000001</v>
      </c>
      <c r="H1350" s="3">
        <v>0.23157</v>
      </c>
      <c r="I1350" s="3">
        <v>0.24288000000000001</v>
      </c>
      <c r="J1350">
        <v>0.24229000000000001</v>
      </c>
      <c r="K1350" s="4" t="b">
        <f t="shared" si="42"/>
        <v>0</v>
      </c>
      <c r="O1350" s="4" t="b">
        <f t="shared" si="43"/>
        <v>0</v>
      </c>
    </row>
    <row r="1351" spans="1:15" ht="51">
      <c r="A1351" s="3">
        <v>210</v>
      </c>
      <c r="B1351" s="2" t="s">
        <v>25</v>
      </c>
      <c r="C1351" s="2" t="s">
        <v>26</v>
      </c>
      <c r="D1351" s="2" t="s">
        <v>453</v>
      </c>
      <c r="E1351" s="3">
        <v>0.30837999999999999</v>
      </c>
      <c r="F1351" s="3">
        <v>0.25474999999999998</v>
      </c>
      <c r="G1351" s="3">
        <v>0.23300000000000001</v>
      </c>
      <c r="H1351" s="3">
        <v>0.23157</v>
      </c>
      <c r="I1351" s="3">
        <v>0.24288000000000001</v>
      </c>
      <c r="J1351">
        <v>0.24229000000000001</v>
      </c>
      <c r="K1351" s="4" t="b">
        <f t="shared" si="42"/>
        <v>0</v>
      </c>
      <c r="O1351" s="4" t="b">
        <f t="shared" si="43"/>
        <v>0</v>
      </c>
    </row>
    <row r="1352" spans="1:15">
      <c r="A1352" s="3">
        <v>3377</v>
      </c>
      <c r="B1352" s="2" t="s">
        <v>25</v>
      </c>
      <c r="C1352" s="2" t="s">
        <v>26</v>
      </c>
      <c r="D1352" s="2">
        <v>0</v>
      </c>
      <c r="E1352" s="3">
        <v>0.30797000000000002</v>
      </c>
      <c r="F1352" s="3">
        <v>0.36425000000000002</v>
      </c>
      <c r="G1352" s="3">
        <v>0.39035999999999998</v>
      </c>
      <c r="H1352" s="3">
        <v>0.37896000000000002</v>
      </c>
      <c r="I1352" s="3">
        <v>0.38355</v>
      </c>
      <c r="J1352">
        <v>0.39319999999999999</v>
      </c>
      <c r="K1352" s="4" t="b">
        <f t="shared" si="42"/>
        <v>0</v>
      </c>
      <c r="O1352" s="4" t="b">
        <f t="shared" si="43"/>
        <v>0</v>
      </c>
    </row>
    <row r="1353" spans="1:15">
      <c r="A1353" s="3">
        <v>925</v>
      </c>
      <c r="B1353" s="2" t="s">
        <v>25</v>
      </c>
      <c r="C1353" s="2" t="s">
        <v>28</v>
      </c>
      <c r="D1353" s="2">
        <v>0</v>
      </c>
      <c r="E1353" s="3">
        <v>0.30754999999999999</v>
      </c>
      <c r="F1353" s="3">
        <v>0.30908999999999998</v>
      </c>
      <c r="G1353" s="3">
        <v>0.28936000000000001</v>
      </c>
      <c r="H1353" s="3">
        <v>0.28343000000000002</v>
      </c>
      <c r="I1353" s="3">
        <v>0.29830000000000001</v>
      </c>
      <c r="J1353">
        <v>0.29738999999999999</v>
      </c>
      <c r="K1353" s="4" t="b">
        <f t="shared" si="42"/>
        <v>0</v>
      </c>
      <c r="O1353" s="4" t="b">
        <f t="shared" si="43"/>
        <v>0</v>
      </c>
    </row>
    <row r="1354" spans="1:15" ht="153">
      <c r="A1354" s="3">
        <v>316</v>
      </c>
      <c r="B1354" s="2" t="s">
        <v>37</v>
      </c>
      <c r="C1354" s="2" t="s">
        <v>26</v>
      </c>
      <c r="D1354" s="2" t="s">
        <v>472</v>
      </c>
      <c r="E1354" s="3">
        <v>0.30603000000000002</v>
      </c>
      <c r="F1354" s="3">
        <v>0.27883999999999998</v>
      </c>
      <c r="G1354" s="3">
        <v>0.73055000000000003</v>
      </c>
      <c r="H1354" s="3">
        <v>0.72511000000000003</v>
      </c>
      <c r="I1354" s="3">
        <v>0.73636999999999997</v>
      </c>
      <c r="J1354">
        <v>0.73426999999999998</v>
      </c>
      <c r="K1354" s="4" t="b">
        <f t="shared" si="42"/>
        <v>1</v>
      </c>
      <c r="O1354" s="4" t="b">
        <f t="shared" si="43"/>
        <v>0</v>
      </c>
    </row>
    <row r="1355" spans="1:15">
      <c r="A1355" s="3">
        <v>1216</v>
      </c>
      <c r="B1355" s="2" t="s">
        <v>25</v>
      </c>
      <c r="C1355" s="2" t="s">
        <v>26</v>
      </c>
      <c r="D1355" s="2">
        <v>0</v>
      </c>
      <c r="E1355" s="3">
        <v>0.30567</v>
      </c>
      <c r="F1355" s="3">
        <v>0.38794000000000001</v>
      </c>
      <c r="G1355" s="3">
        <v>0.43786000000000003</v>
      </c>
      <c r="H1355" s="3">
        <v>0.42507</v>
      </c>
      <c r="I1355" s="3">
        <v>0.42141000000000001</v>
      </c>
      <c r="J1355">
        <v>0.43312</v>
      </c>
      <c r="K1355" s="4" t="b">
        <f t="shared" si="42"/>
        <v>0</v>
      </c>
      <c r="O1355" s="4" t="b">
        <f t="shared" si="43"/>
        <v>0</v>
      </c>
    </row>
    <row r="1356" spans="1:15">
      <c r="A1356" s="3">
        <v>3305</v>
      </c>
      <c r="B1356" s="2" t="s">
        <v>25</v>
      </c>
      <c r="C1356" s="2" t="s">
        <v>26</v>
      </c>
      <c r="D1356" s="2">
        <v>0</v>
      </c>
      <c r="E1356" s="3">
        <v>0.30542000000000002</v>
      </c>
      <c r="F1356" s="3">
        <v>0.25424000000000002</v>
      </c>
      <c r="G1356" s="3">
        <v>0.27292</v>
      </c>
      <c r="H1356" s="3">
        <v>0.30037000000000003</v>
      </c>
      <c r="I1356" s="3">
        <v>0.30674000000000001</v>
      </c>
      <c r="J1356">
        <v>0.30604999999999999</v>
      </c>
      <c r="K1356" s="4" t="b">
        <f t="shared" si="42"/>
        <v>0</v>
      </c>
      <c r="O1356" s="4" t="b">
        <f t="shared" si="43"/>
        <v>0</v>
      </c>
    </row>
    <row r="1357" spans="1:15">
      <c r="A1357" s="3">
        <v>2984</v>
      </c>
      <c r="B1357" s="2" t="s">
        <v>25</v>
      </c>
      <c r="C1357" s="2" t="s">
        <v>28</v>
      </c>
      <c r="D1357" s="2">
        <v>0</v>
      </c>
      <c r="E1357" s="3">
        <v>0.30537999999999998</v>
      </c>
      <c r="F1357" s="3">
        <v>0.25167</v>
      </c>
      <c r="G1357" s="3">
        <v>0.23907999999999999</v>
      </c>
      <c r="H1357" s="3">
        <v>0.31941999999999998</v>
      </c>
      <c r="I1357" s="3">
        <v>0.32689000000000001</v>
      </c>
      <c r="J1357">
        <v>0.33212999999999998</v>
      </c>
      <c r="K1357" s="4" t="b">
        <f t="shared" si="42"/>
        <v>0</v>
      </c>
      <c r="O1357" s="4" t="b">
        <f t="shared" si="43"/>
        <v>0</v>
      </c>
    </row>
    <row r="1358" spans="1:15">
      <c r="A1358" s="3">
        <v>2497</v>
      </c>
      <c r="B1358" s="2" t="s">
        <v>25</v>
      </c>
      <c r="C1358" s="2" t="s">
        <v>26</v>
      </c>
      <c r="D1358" s="2">
        <v>0</v>
      </c>
      <c r="E1358" s="3">
        <v>0.30528</v>
      </c>
      <c r="F1358" s="3">
        <v>0.25364999999999999</v>
      </c>
      <c r="G1358" s="3">
        <v>0.23791000000000001</v>
      </c>
      <c r="H1358" s="3">
        <v>0.26785999999999999</v>
      </c>
      <c r="I1358" s="3">
        <v>0.26701999999999998</v>
      </c>
      <c r="J1358">
        <v>0.26926</v>
      </c>
      <c r="K1358" s="4" t="b">
        <f t="shared" si="42"/>
        <v>0</v>
      </c>
      <c r="O1358" s="4" t="b">
        <f t="shared" si="43"/>
        <v>0</v>
      </c>
    </row>
    <row r="1359" spans="1:15">
      <c r="A1359" s="3">
        <v>2735</v>
      </c>
      <c r="B1359" s="2" t="s">
        <v>25</v>
      </c>
      <c r="C1359" s="2" t="s">
        <v>26</v>
      </c>
      <c r="D1359" s="2">
        <v>0</v>
      </c>
      <c r="E1359" s="3">
        <v>0.30517</v>
      </c>
      <c r="F1359" s="3">
        <v>0.25225999999999998</v>
      </c>
      <c r="G1359" s="3">
        <v>0.24123</v>
      </c>
      <c r="H1359" s="3">
        <v>0.28777000000000003</v>
      </c>
      <c r="I1359" s="3">
        <v>0.29421999999999998</v>
      </c>
      <c r="J1359">
        <v>0.29929</v>
      </c>
      <c r="K1359" s="4" t="b">
        <f t="shared" si="42"/>
        <v>0</v>
      </c>
      <c r="O1359" s="4" t="b">
        <f t="shared" si="43"/>
        <v>0</v>
      </c>
    </row>
    <row r="1360" spans="1:15">
      <c r="A1360" s="3">
        <v>2360</v>
      </c>
      <c r="B1360" s="2" t="s">
        <v>25</v>
      </c>
      <c r="C1360" s="2" t="s">
        <v>26</v>
      </c>
      <c r="D1360" s="2">
        <v>0</v>
      </c>
      <c r="E1360" s="3">
        <v>0.30462</v>
      </c>
      <c r="F1360" s="3">
        <v>0.34439999999999998</v>
      </c>
      <c r="G1360" s="3">
        <v>0.33817999999999998</v>
      </c>
      <c r="H1360" s="3">
        <v>0.34925</v>
      </c>
      <c r="I1360" s="3">
        <v>0.34649999999999997</v>
      </c>
      <c r="J1360">
        <v>0.34544999999999998</v>
      </c>
      <c r="K1360" s="4" t="b">
        <f t="shared" si="42"/>
        <v>0</v>
      </c>
      <c r="O1360" s="4" t="b">
        <f t="shared" si="43"/>
        <v>0</v>
      </c>
    </row>
    <row r="1361" spans="1:15">
      <c r="A1361" s="3">
        <v>724</v>
      </c>
      <c r="B1361" s="2" t="s">
        <v>25</v>
      </c>
      <c r="C1361" s="2" t="s">
        <v>28</v>
      </c>
      <c r="D1361" s="2">
        <v>0</v>
      </c>
      <c r="E1361" s="3">
        <v>0.30458000000000002</v>
      </c>
      <c r="F1361" s="3">
        <v>0.39366000000000001</v>
      </c>
      <c r="G1361" s="3">
        <v>0.36671999999999999</v>
      </c>
      <c r="H1361" s="3">
        <v>0.37752999999999998</v>
      </c>
      <c r="I1361" s="3">
        <v>0.41882999999999998</v>
      </c>
      <c r="J1361">
        <v>0.41863</v>
      </c>
      <c r="K1361" s="4" t="b">
        <f t="shared" si="42"/>
        <v>0</v>
      </c>
      <c r="O1361" s="4" t="b">
        <f t="shared" si="43"/>
        <v>0</v>
      </c>
    </row>
    <row r="1362" spans="1:15">
      <c r="A1362" s="3">
        <v>725</v>
      </c>
      <c r="B1362" s="2" t="s">
        <v>25</v>
      </c>
      <c r="C1362" s="2" t="s">
        <v>28</v>
      </c>
      <c r="D1362" s="2">
        <v>0</v>
      </c>
      <c r="E1362" s="3">
        <v>0.30458000000000002</v>
      </c>
      <c r="F1362" s="3">
        <v>0.39366000000000001</v>
      </c>
      <c r="G1362" s="3">
        <v>0.36671999999999999</v>
      </c>
      <c r="H1362" s="3">
        <v>0.37752999999999998</v>
      </c>
      <c r="I1362" s="3">
        <v>0.41882999999999998</v>
      </c>
      <c r="J1362">
        <v>0.41863</v>
      </c>
      <c r="K1362" s="4" t="b">
        <f t="shared" si="42"/>
        <v>0</v>
      </c>
      <c r="O1362" s="4" t="b">
        <f t="shared" si="43"/>
        <v>0</v>
      </c>
    </row>
    <row r="1363" spans="1:15" ht="127.5">
      <c r="A1363" s="3">
        <v>952</v>
      </c>
      <c r="B1363" s="2" t="s">
        <v>25</v>
      </c>
      <c r="C1363" s="2" t="s">
        <v>26</v>
      </c>
      <c r="D1363" s="2" t="s">
        <v>459</v>
      </c>
      <c r="E1363" s="3">
        <v>0.30436999999999997</v>
      </c>
      <c r="F1363" s="3">
        <v>0.26071</v>
      </c>
      <c r="G1363" s="3">
        <v>0.24484</v>
      </c>
      <c r="H1363" s="3">
        <v>0.24092</v>
      </c>
      <c r="I1363" s="3">
        <v>0.25019000000000002</v>
      </c>
      <c r="J1363">
        <v>0.24944</v>
      </c>
      <c r="K1363" s="4" t="b">
        <f t="shared" si="42"/>
        <v>0</v>
      </c>
      <c r="O1363" s="4" t="b">
        <f t="shared" si="43"/>
        <v>0</v>
      </c>
    </row>
    <row r="1364" spans="1:15">
      <c r="A1364" s="3">
        <v>1213</v>
      </c>
      <c r="B1364" s="2" t="s">
        <v>25</v>
      </c>
      <c r="C1364" s="2" t="s">
        <v>26</v>
      </c>
      <c r="D1364" s="2">
        <v>0</v>
      </c>
      <c r="E1364" s="3">
        <v>0.30425999999999997</v>
      </c>
      <c r="F1364" s="3">
        <v>0.81720000000000004</v>
      </c>
      <c r="G1364" s="3">
        <v>0.90705999999999998</v>
      </c>
      <c r="H1364" s="3">
        <v>0.88385999999999998</v>
      </c>
      <c r="I1364" s="3">
        <v>0.87902000000000002</v>
      </c>
      <c r="J1364">
        <v>0.88958000000000004</v>
      </c>
      <c r="K1364" s="4" t="b">
        <f t="shared" si="42"/>
        <v>0</v>
      </c>
      <c r="O1364" s="4" t="b">
        <f t="shared" si="43"/>
        <v>0</v>
      </c>
    </row>
    <row r="1365" spans="1:15">
      <c r="A1365" s="3">
        <v>2149</v>
      </c>
      <c r="B1365" s="2" t="s">
        <v>25</v>
      </c>
      <c r="C1365" s="2" t="s">
        <v>26</v>
      </c>
      <c r="D1365" s="2" t="s">
        <v>473</v>
      </c>
      <c r="E1365" s="3">
        <v>0.30380000000000001</v>
      </c>
      <c r="F1365" s="3">
        <v>0.25557000000000002</v>
      </c>
      <c r="G1365" s="3">
        <v>0.24387</v>
      </c>
      <c r="H1365" s="3">
        <v>0.24629000000000001</v>
      </c>
      <c r="I1365" s="3">
        <v>0.24546000000000001</v>
      </c>
      <c r="J1365">
        <v>0.24475</v>
      </c>
      <c r="K1365" s="4" t="b">
        <f t="shared" si="42"/>
        <v>0</v>
      </c>
      <c r="O1365" s="4" t="b">
        <f t="shared" si="43"/>
        <v>0</v>
      </c>
    </row>
    <row r="1366" spans="1:15">
      <c r="A1366" s="3">
        <v>359</v>
      </c>
      <c r="B1366" s="2" t="s">
        <v>25</v>
      </c>
      <c r="C1366" s="2" t="s">
        <v>26</v>
      </c>
      <c r="D1366" s="2">
        <v>0</v>
      </c>
      <c r="E1366" s="3">
        <v>0.30368000000000001</v>
      </c>
      <c r="F1366" s="3">
        <v>0.29204999999999998</v>
      </c>
      <c r="G1366" s="3">
        <v>0.27072000000000002</v>
      </c>
      <c r="H1366" s="3">
        <v>0.26277</v>
      </c>
      <c r="I1366" s="3">
        <v>0.28255999999999998</v>
      </c>
      <c r="J1366">
        <v>0.28327999999999998</v>
      </c>
      <c r="K1366" s="4" t="b">
        <f t="shared" si="42"/>
        <v>0</v>
      </c>
      <c r="O1366" s="4" t="b">
        <f t="shared" si="43"/>
        <v>0</v>
      </c>
    </row>
    <row r="1367" spans="1:15">
      <c r="A1367" s="3">
        <v>976</v>
      </c>
      <c r="B1367" s="2" t="s">
        <v>25</v>
      </c>
      <c r="C1367" s="2" t="s">
        <v>26</v>
      </c>
      <c r="D1367" s="2">
        <v>0</v>
      </c>
      <c r="E1367" s="3">
        <v>0.30359999999999998</v>
      </c>
      <c r="F1367" s="3">
        <v>0.25006</v>
      </c>
      <c r="G1367" s="3">
        <v>0.22980999999999999</v>
      </c>
      <c r="H1367" s="3">
        <v>0.22289999999999999</v>
      </c>
      <c r="I1367" s="3">
        <v>0.22105</v>
      </c>
      <c r="J1367">
        <v>0.22153999999999999</v>
      </c>
      <c r="K1367" s="4" t="b">
        <f t="shared" si="42"/>
        <v>0</v>
      </c>
      <c r="O1367" s="4" t="b">
        <f t="shared" si="43"/>
        <v>0</v>
      </c>
    </row>
    <row r="1368" spans="1:15">
      <c r="A1368" s="3">
        <v>1013</v>
      </c>
      <c r="B1368" s="2" t="s">
        <v>25</v>
      </c>
      <c r="C1368" s="2" t="s">
        <v>28</v>
      </c>
      <c r="D1368" s="2">
        <v>0</v>
      </c>
      <c r="E1368" s="3">
        <v>0.30358000000000002</v>
      </c>
      <c r="F1368" s="3">
        <v>0.27298</v>
      </c>
      <c r="G1368" s="3">
        <v>0.28669</v>
      </c>
      <c r="H1368" s="3">
        <v>0.29059000000000001</v>
      </c>
      <c r="I1368" s="3">
        <v>0.29186000000000001</v>
      </c>
      <c r="J1368">
        <v>0.2984</v>
      </c>
      <c r="K1368" s="4" t="b">
        <f t="shared" si="42"/>
        <v>0</v>
      </c>
      <c r="O1368" s="4" t="b">
        <f t="shared" si="43"/>
        <v>0</v>
      </c>
    </row>
    <row r="1369" spans="1:15">
      <c r="A1369" s="3">
        <v>2419</v>
      </c>
      <c r="B1369" s="2" t="s">
        <v>25</v>
      </c>
      <c r="C1369" s="2" t="s">
        <v>26</v>
      </c>
      <c r="D1369" s="2">
        <v>0</v>
      </c>
      <c r="E1369" s="3">
        <v>0.30315999999999999</v>
      </c>
      <c r="F1369" s="3">
        <v>0.24970000000000001</v>
      </c>
      <c r="G1369" s="3">
        <v>0.23343</v>
      </c>
      <c r="H1369" s="3">
        <v>0.23011000000000001</v>
      </c>
      <c r="I1369" s="3">
        <v>0.25036000000000003</v>
      </c>
      <c r="J1369">
        <v>0.25098999999999999</v>
      </c>
      <c r="K1369" s="4" t="b">
        <f t="shared" si="42"/>
        <v>0</v>
      </c>
      <c r="O1369" s="4" t="b">
        <f t="shared" si="43"/>
        <v>0</v>
      </c>
    </row>
    <row r="1370" spans="1:15">
      <c r="A1370" s="3">
        <v>2420</v>
      </c>
      <c r="B1370" s="2" t="s">
        <v>25</v>
      </c>
      <c r="C1370" s="2" t="s">
        <v>26</v>
      </c>
      <c r="D1370" s="2">
        <v>0</v>
      </c>
      <c r="E1370" s="3">
        <v>0.30315999999999999</v>
      </c>
      <c r="F1370" s="3">
        <v>0.24970000000000001</v>
      </c>
      <c r="G1370" s="3">
        <v>0.23343</v>
      </c>
      <c r="H1370" s="3">
        <v>0.23011000000000001</v>
      </c>
      <c r="I1370" s="3">
        <v>0.25036000000000003</v>
      </c>
      <c r="J1370">
        <v>0.25098999999999999</v>
      </c>
      <c r="K1370" s="4" t="b">
        <f t="shared" si="42"/>
        <v>0</v>
      </c>
      <c r="O1370" s="4" t="b">
        <f t="shared" si="43"/>
        <v>0</v>
      </c>
    </row>
    <row r="1371" spans="1:15">
      <c r="A1371" s="3">
        <v>2583</v>
      </c>
      <c r="B1371" s="2" t="s">
        <v>25</v>
      </c>
      <c r="C1371" s="2" t="s">
        <v>26</v>
      </c>
      <c r="D1371" s="2">
        <v>0</v>
      </c>
      <c r="E1371" s="3">
        <v>0.30281000000000002</v>
      </c>
      <c r="F1371" s="3">
        <v>0.33838000000000001</v>
      </c>
      <c r="G1371" s="3">
        <v>0.39622000000000002</v>
      </c>
      <c r="H1371" s="3">
        <v>0.43542999999999998</v>
      </c>
      <c r="I1371" s="3">
        <v>0.43258999999999997</v>
      </c>
      <c r="J1371">
        <v>0.43597000000000002</v>
      </c>
      <c r="K1371" s="4" t="b">
        <f t="shared" si="42"/>
        <v>0</v>
      </c>
      <c r="O1371" s="4" t="b">
        <f t="shared" si="43"/>
        <v>0</v>
      </c>
    </row>
    <row r="1372" spans="1:15">
      <c r="A1372" s="3">
        <v>2584</v>
      </c>
      <c r="B1372" s="2" t="s">
        <v>25</v>
      </c>
      <c r="C1372" s="2" t="s">
        <v>26</v>
      </c>
      <c r="D1372" s="2">
        <v>0</v>
      </c>
      <c r="E1372" s="3">
        <v>0.30281000000000002</v>
      </c>
      <c r="F1372" s="3">
        <v>0.33838000000000001</v>
      </c>
      <c r="G1372" s="3">
        <v>0.39622000000000002</v>
      </c>
      <c r="H1372" s="3">
        <v>0.43542999999999998</v>
      </c>
      <c r="I1372" s="3">
        <v>0.43258999999999997</v>
      </c>
      <c r="J1372">
        <v>0.43597000000000002</v>
      </c>
      <c r="K1372" s="4" t="b">
        <f t="shared" si="42"/>
        <v>0</v>
      </c>
      <c r="O1372" s="4" t="b">
        <f t="shared" si="43"/>
        <v>0</v>
      </c>
    </row>
    <row r="1373" spans="1:15">
      <c r="A1373" s="3">
        <v>2935</v>
      </c>
      <c r="B1373" s="2" t="s">
        <v>25</v>
      </c>
      <c r="C1373" s="2" t="s">
        <v>26</v>
      </c>
      <c r="D1373" s="2">
        <v>0</v>
      </c>
      <c r="E1373" s="3">
        <v>0.30274000000000001</v>
      </c>
      <c r="F1373" s="3">
        <v>0.30649999999999999</v>
      </c>
      <c r="G1373" s="3">
        <v>0.56945999999999997</v>
      </c>
      <c r="H1373" s="3">
        <v>0.68335999999999997</v>
      </c>
      <c r="I1373" s="3">
        <v>0.72021999999999997</v>
      </c>
      <c r="J1373">
        <v>0.71808000000000005</v>
      </c>
      <c r="K1373" s="4" t="b">
        <f t="shared" si="42"/>
        <v>0</v>
      </c>
      <c r="O1373" s="4" t="b">
        <f t="shared" si="43"/>
        <v>0</v>
      </c>
    </row>
    <row r="1374" spans="1:15" ht="38.25">
      <c r="A1374" s="3">
        <v>997</v>
      </c>
      <c r="B1374" s="2" t="s">
        <v>25</v>
      </c>
      <c r="C1374" s="2" t="s">
        <v>26</v>
      </c>
      <c r="D1374" s="2" t="s">
        <v>474</v>
      </c>
      <c r="E1374" s="3">
        <v>0.30270000000000002</v>
      </c>
      <c r="F1374" s="3">
        <v>0.26078000000000001</v>
      </c>
      <c r="G1374" s="3">
        <v>0.24085999999999999</v>
      </c>
      <c r="H1374" s="3">
        <v>0.23472000000000001</v>
      </c>
      <c r="I1374" s="3">
        <v>0.23455999999999999</v>
      </c>
      <c r="J1374">
        <v>0.23468</v>
      </c>
      <c r="K1374" s="4" t="b">
        <f t="shared" si="42"/>
        <v>0</v>
      </c>
      <c r="O1374" s="4" t="b">
        <f t="shared" si="43"/>
        <v>0</v>
      </c>
    </row>
    <row r="1375" spans="1:15" ht="89.25">
      <c r="A1375" s="3">
        <v>644</v>
      </c>
      <c r="B1375" s="2" t="s">
        <v>25</v>
      </c>
      <c r="C1375" s="2" t="s">
        <v>28</v>
      </c>
      <c r="D1375" s="2" t="s">
        <v>370</v>
      </c>
      <c r="E1375" s="3">
        <v>0.30266999999999999</v>
      </c>
      <c r="F1375" s="3">
        <v>0.26421</v>
      </c>
      <c r="G1375" s="3">
        <v>0.24854999999999999</v>
      </c>
      <c r="H1375" s="3">
        <v>0.24612999999999999</v>
      </c>
      <c r="I1375" s="3">
        <v>0.25811000000000001</v>
      </c>
      <c r="J1375">
        <v>0.25777</v>
      </c>
      <c r="K1375" s="4" t="b">
        <f t="shared" si="42"/>
        <v>0</v>
      </c>
      <c r="O1375" s="4" t="b">
        <f t="shared" si="43"/>
        <v>0</v>
      </c>
    </row>
    <row r="1376" spans="1:15">
      <c r="A1376" s="3">
        <v>1081</v>
      </c>
      <c r="B1376" s="2" t="s">
        <v>25</v>
      </c>
      <c r="C1376" s="2" t="s">
        <v>26</v>
      </c>
      <c r="D1376" s="2">
        <v>0</v>
      </c>
      <c r="E1376" s="3">
        <v>0.30257000000000001</v>
      </c>
      <c r="F1376" s="3">
        <v>0.26273999999999997</v>
      </c>
      <c r="G1376" s="3">
        <v>0.24107000000000001</v>
      </c>
      <c r="H1376" s="3">
        <v>0.23524</v>
      </c>
      <c r="I1376" s="3">
        <v>0.23802999999999999</v>
      </c>
      <c r="J1376">
        <v>0.23779</v>
      </c>
      <c r="K1376" s="4" t="b">
        <f t="shared" si="42"/>
        <v>0</v>
      </c>
      <c r="O1376" s="4" t="b">
        <f t="shared" si="43"/>
        <v>0</v>
      </c>
    </row>
    <row r="1377" spans="1:15">
      <c r="A1377" s="3">
        <v>3089</v>
      </c>
      <c r="B1377" s="2" t="s">
        <v>25</v>
      </c>
      <c r="C1377" s="2" t="s">
        <v>28</v>
      </c>
      <c r="D1377" s="2" t="s">
        <v>374</v>
      </c>
      <c r="E1377" s="3">
        <v>0.30243999999999999</v>
      </c>
      <c r="F1377" s="3">
        <v>0.27293000000000001</v>
      </c>
      <c r="G1377" s="3">
        <v>0.27128000000000002</v>
      </c>
      <c r="H1377" s="3">
        <v>0.28226000000000001</v>
      </c>
      <c r="I1377" s="3">
        <v>0.28221000000000002</v>
      </c>
      <c r="J1377">
        <v>0.28136</v>
      </c>
      <c r="K1377" s="4" t="b">
        <f t="shared" si="42"/>
        <v>0</v>
      </c>
      <c r="O1377" s="4" t="b">
        <f t="shared" si="43"/>
        <v>0</v>
      </c>
    </row>
    <row r="1378" spans="1:15">
      <c r="A1378" s="3">
        <v>2197</v>
      </c>
      <c r="B1378" s="2" t="s">
        <v>25</v>
      </c>
      <c r="C1378" s="2" t="s">
        <v>26</v>
      </c>
      <c r="D1378" s="2">
        <v>0</v>
      </c>
      <c r="E1378" s="3">
        <v>0.30232999999999999</v>
      </c>
      <c r="F1378" s="3">
        <v>0.39251000000000003</v>
      </c>
      <c r="G1378" s="3">
        <v>0.37058000000000002</v>
      </c>
      <c r="H1378" s="3">
        <v>0.42938999999999999</v>
      </c>
      <c r="I1378" s="3">
        <v>0.42584</v>
      </c>
      <c r="J1378">
        <v>0.44170999999999999</v>
      </c>
      <c r="K1378" s="4" t="b">
        <f t="shared" si="42"/>
        <v>0</v>
      </c>
      <c r="O1378" s="4" t="b">
        <f t="shared" si="43"/>
        <v>0</v>
      </c>
    </row>
    <row r="1379" spans="1:15">
      <c r="A1379" s="3">
        <v>3462</v>
      </c>
      <c r="B1379" s="2" t="s">
        <v>25</v>
      </c>
      <c r="C1379" s="2" t="s">
        <v>26</v>
      </c>
      <c r="D1379" s="2">
        <v>0</v>
      </c>
      <c r="E1379" s="3">
        <v>0.30214999999999997</v>
      </c>
      <c r="F1379" s="3">
        <v>0.24882000000000001</v>
      </c>
      <c r="G1379" s="3">
        <v>0.23566000000000001</v>
      </c>
      <c r="H1379" s="3">
        <v>0.24141000000000001</v>
      </c>
      <c r="I1379" s="3">
        <v>0.24833</v>
      </c>
      <c r="J1379">
        <v>0.25158999999999998</v>
      </c>
      <c r="K1379" s="4" t="b">
        <f t="shared" si="42"/>
        <v>0</v>
      </c>
      <c r="O1379" s="4" t="b">
        <f t="shared" si="43"/>
        <v>0</v>
      </c>
    </row>
    <row r="1380" spans="1:15" ht="178.5">
      <c r="A1380" s="3">
        <v>1930</v>
      </c>
      <c r="B1380" s="2" t="s">
        <v>25</v>
      </c>
      <c r="C1380" s="2" t="s">
        <v>26</v>
      </c>
      <c r="D1380" s="2" t="s">
        <v>475</v>
      </c>
      <c r="E1380" s="3">
        <v>0.30188999999999999</v>
      </c>
      <c r="F1380" s="3">
        <v>0.24859000000000001</v>
      </c>
      <c r="G1380" s="3">
        <v>0.39678000000000002</v>
      </c>
      <c r="H1380" s="3">
        <v>0.38773000000000002</v>
      </c>
      <c r="I1380" s="3">
        <v>0.39090000000000003</v>
      </c>
      <c r="J1380">
        <v>0.38983000000000001</v>
      </c>
      <c r="K1380" s="4" t="b">
        <f t="shared" si="42"/>
        <v>0</v>
      </c>
      <c r="O1380" s="4" t="b">
        <f t="shared" si="43"/>
        <v>0</v>
      </c>
    </row>
    <row r="1381" spans="1:15" ht="165.75">
      <c r="A1381" s="3">
        <v>178</v>
      </c>
      <c r="B1381" s="2" t="s">
        <v>78</v>
      </c>
      <c r="C1381" s="2" t="s">
        <v>476</v>
      </c>
      <c r="D1381" s="2" t="s">
        <v>477</v>
      </c>
      <c r="E1381" s="3">
        <v>0.30123</v>
      </c>
      <c r="F1381" s="3">
        <v>0.46572000000000002</v>
      </c>
      <c r="G1381" s="3">
        <v>0.65744000000000002</v>
      </c>
      <c r="H1381" s="3">
        <v>0.64971000000000001</v>
      </c>
      <c r="I1381" s="3">
        <v>0.64419999999999999</v>
      </c>
      <c r="J1381">
        <v>0.64232</v>
      </c>
      <c r="K1381" s="4" t="b">
        <f t="shared" si="42"/>
        <v>1</v>
      </c>
      <c r="O1381" s="4" t="b">
        <f t="shared" si="43"/>
        <v>0</v>
      </c>
    </row>
    <row r="1382" spans="1:15">
      <c r="A1382" s="3">
        <v>2616</v>
      </c>
      <c r="B1382" s="2" t="s">
        <v>25</v>
      </c>
      <c r="C1382" s="2" t="s">
        <v>26</v>
      </c>
      <c r="D1382" s="2">
        <v>0</v>
      </c>
      <c r="E1382" s="3">
        <v>0.30065999999999998</v>
      </c>
      <c r="F1382" s="3">
        <v>0.25799</v>
      </c>
      <c r="G1382" s="3">
        <v>0.23843</v>
      </c>
      <c r="H1382" s="3">
        <v>0.31167</v>
      </c>
      <c r="I1382" s="3">
        <v>0.30908999999999998</v>
      </c>
      <c r="J1382">
        <v>0.31117</v>
      </c>
      <c r="K1382" s="4" t="b">
        <f t="shared" si="42"/>
        <v>0</v>
      </c>
      <c r="O1382" s="4" t="b">
        <f t="shared" si="43"/>
        <v>0</v>
      </c>
    </row>
    <row r="1383" spans="1:15">
      <c r="A1383" s="3">
        <v>2586</v>
      </c>
      <c r="B1383" s="2" t="s">
        <v>25</v>
      </c>
      <c r="C1383" s="2" t="s">
        <v>26</v>
      </c>
      <c r="D1383" s="2">
        <v>0</v>
      </c>
      <c r="E1383" s="3">
        <v>0.30063000000000001</v>
      </c>
      <c r="F1383" s="3">
        <v>0.28959000000000001</v>
      </c>
      <c r="G1383" s="3">
        <v>0.27457999999999999</v>
      </c>
      <c r="H1383" s="3">
        <v>0.27432000000000001</v>
      </c>
      <c r="I1383" s="3">
        <v>0.27451999999999999</v>
      </c>
      <c r="J1383">
        <v>0.27367999999999998</v>
      </c>
      <c r="K1383" s="4" t="b">
        <f t="shared" si="42"/>
        <v>0</v>
      </c>
      <c r="O1383" s="4" t="b">
        <f t="shared" si="43"/>
        <v>0</v>
      </c>
    </row>
    <row r="1384" spans="1:15">
      <c r="A1384" s="3">
        <v>1304</v>
      </c>
      <c r="B1384" s="2" t="s">
        <v>25</v>
      </c>
      <c r="C1384" s="2" t="s">
        <v>26</v>
      </c>
      <c r="D1384" s="2" t="s">
        <v>325</v>
      </c>
      <c r="E1384" s="3">
        <v>0.30053000000000002</v>
      </c>
      <c r="F1384" s="3">
        <v>0.26073000000000002</v>
      </c>
      <c r="G1384" s="3">
        <v>0.24185000000000001</v>
      </c>
      <c r="H1384" s="3">
        <v>0.23949000000000001</v>
      </c>
      <c r="I1384" s="3">
        <v>0.26305000000000001</v>
      </c>
      <c r="J1384">
        <v>0.26357000000000003</v>
      </c>
      <c r="K1384" s="4" t="b">
        <f t="shared" si="42"/>
        <v>0</v>
      </c>
      <c r="O1384" s="4" t="b">
        <f t="shared" si="43"/>
        <v>0</v>
      </c>
    </row>
    <row r="1385" spans="1:15">
      <c r="A1385" s="3">
        <v>2667</v>
      </c>
      <c r="B1385" s="2" t="s">
        <v>25</v>
      </c>
      <c r="C1385" s="2" t="s">
        <v>26</v>
      </c>
      <c r="D1385" s="2" t="s">
        <v>374</v>
      </c>
      <c r="E1385" s="3">
        <v>0.29969000000000001</v>
      </c>
      <c r="F1385" s="3">
        <v>0.24715000000000001</v>
      </c>
      <c r="G1385" s="3">
        <v>0.23094000000000001</v>
      </c>
      <c r="H1385" s="3">
        <v>0.24848999999999999</v>
      </c>
      <c r="I1385" s="3">
        <v>0.27492</v>
      </c>
      <c r="J1385">
        <v>0.27981</v>
      </c>
      <c r="K1385" s="4" t="b">
        <f t="shared" si="42"/>
        <v>0</v>
      </c>
      <c r="O1385" s="4" t="b">
        <f t="shared" si="43"/>
        <v>0</v>
      </c>
    </row>
    <row r="1386" spans="1:15">
      <c r="A1386" s="3">
        <v>2193</v>
      </c>
      <c r="B1386" s="2" t="s">
        <v>25</v>
      </c>
      <c r="C1386" s="2" t="s">
        <v>28</v>
      </c>
      <c r="D1386" s="2">
        <v>0</v>
      </c>
      <c r="E1386" s="3">
        <v>0.29951</v>
      </c>
      <c r="F1386" s="3">
        <v>0.36488999999999999</v>
      </c>
      <c r="G1386" s="3">
        <v>0.33990999999999999</v>
      </c>
      <c r="H1386" s="3">
        <v>0.39112999999999998</v>
      </c>
      <c r="I1386" s="3">
        <v>0.38895000000000002</v>
      </c>
      <c r="J1386">
        <v>0.40316000000000002</v>
      </c>
      <c r="K1386" s="4" t="b">
        <f t="shared" si="42"/>
        <v>0</v>
      </c>
      <c r="O1386" s="4" t="b">
        <f t="shared" si="43"/>
        <v>0</v>
      </c>
    </row>
    <row r="1387" spans="1:15">
      <c r="A1387" s="3">
        <v>1070</v>
      </c>
      <c r="B1387" s="2" t="s">
        <v>25</v>
      </c>
      <c r="C1387" s="2" t="s">
        <v>26</v>
      </c>
      <c r="D1387" s="2">
        <v>0</v>
      </c>
      <c r="E1387" s="3">
        <v>0.29930000000000001</v>
      </c>
      <c r="F1387" s="3">
        <v>0.30962000000000001</v>
      </c>
      <c r="G1387" s="3">
        <v>0.30491000000000001</v>
      </c>
      <c r="H1387" s="3">
        <v>0.30048000000000002</v>
      </c>
      <c r="I1387" s="3">
        <v>0.33204</v>
      </c>
      <c r="J1387">
        <v>0.33154</v>
      </c>
      <c r="K1387" s="4" t="b">
        <f t="shared" si="42"/>
        <v>0</v>
      </c>
      <c r="O1387" s="4" t="b">
        <f t="shared" si="43"/>
        <v>0</v>
      </c>
    </row>
    <row r="1388" spans="1:15">
      <c r="A1388" s="3">
        <v>1787</v>
      </c>
      <c r="B1388" s="2" t="s">
        <v>25</v>
      </c>
      <c r="C1388" s="2" t="s">
        <v>26</v>
      </c>
      <c r="D1388" s="2">
        <v>0</v>
      </c>
      <c r="E1388" s="3">
        <v>0.29887000000000002</v>
      </c>
      <c r="F1388" s="3">
        <v>0.24687999999999999</v>
      </c>
      <c r="G1388" s="3">
        <v>0.23222999999999999</v>
      </c>
      <c r="H1388" s="3">
        <v>0.23302</v>
      </c>
      <c r="I1388" s="3">
        <v>0.25950000000000001</v>
      </c>
      <c r="J1388">
        <v>0.25979000000000002</v>
      </c>
      <c r="K1388" s="4" t="b">
        <f t="shared" si="42"/>
        <v>0</v>
      </c>
      <c r="O1388" s="4" t="b">
        <f t="shared" si="43"/>
        <v>0</v>
      </c>
    </row>
    <row r="1389" spans="1:15">
      <c r="A1389" s="3">
        <v>702</v>
      </c>
      <c r="B1389" s="2" t="s">
        <v>25</v>
      </c>
      <c r="C1389" s="2" t="s">
        <v>26</v>
      </c>
      <c r="D1389" s="2">
        <v>0</v>
      </c>
      <c r="E1389" s="3">
        <v>0.29871999999999999</v>
      </c>
      <c r="F1389" s="3">
        <v>0.24784</v>
      </c>
      <c r="G1389" s="3">
        <v>0.24179999999999999</v>
      </c>
      <c r="H1389" s="3">
        <v>0.29663</v>
      </c>
      <c r="I1389" s="3">
        <v>0.29559999999999997</v>
      </c>
      <c r="J1389">
        <v>0.29474</v>
      </c>
      <c r="K1389" s="4" t="b">
        <f t="shared" si="42"/>
        <v>0</v>
      </c>
      <c r="O1389" s="4" t="b">
        <f t="shared" si="43"/>
        <v>0</v>
      </c>
    </row>
    <row r="1390" spans="1:15">
      <c r="A1390" s="3">
        <v>2178</v>
      </c>
      <c r="B1390" s="2" t="s">
        <v>25</v>
      </c>
      <c r="C1390" s="2" t="s">
        <v>26</v>
      </c>
      <c r="D1390" s="2">
        <v>0</v>
      </c>
      <c r="E1390" s="3">
        <v>0.29804000000000003</v>
      </c>
      <c r="F1390" s="3">
        <v>0.39738000000000001</v>
      </c>
      <c r="G1390" s="3">
        <v>0.43858000000000003</v>
      </c>
      <c r="H1390" s="3">
        <v>0.43532999999999999</v>
      </c>
      <c r="I1390" s="3">
        <v>0.44201000000000001</v>
      </c>
      <c r="J1390">
        <v>0.44119999999999998</v>
      </c>
      <c r="K1390" s="4" t="b">
        <f t="shared" si="42"/>
        <v>0</v>
      </c>
      <c r="O1390" s="4" t="b">
        <f t="shared" si="43"/>
        <v>0</v>
      </c>
    </row>
    <row r="1391" spans="1:15">
      <c r="A1391" s="3">
        <v>2606</v>
      </c>
      <c r="B1391" s="2" t="s">
        <v>25</v>
      </c>
      <c r="C1391" s="2" t="s">
        <v>26</v>
      </c>
      <c r="D1391" s="2">
        <v>0</v>
      </c>
      <c r="E1391" s="3">
        <v>0.29752000000000001</v>
      </c>
      <c r="F1391" s="3">
        <v>0.54344000000000003</v>
      </c>
      <c r="G1391" s="3">
        <v>0.95081000000000004</v>
      </c>
      <c r="H1391" s="3">
        <v>0.93872999999999995</v>
      </c>
      <c r="I1391" s="3">
        <v>0.93186000000000002</v>
      </c>
      <c r="J1391">
        <v>0.92913000000000001</v>
      </c>
      <c r="K1391" s="4" t="b">
        <f t="shared" si="42"/>
        <v>0</v>
      </c>
      <c r="O1391" s="4" t="b">
        <f t="shared" si="43"/>
        <v>0</v>
      </c>
    </row>
    <row r="1392" spans="1:15">
      <c r="A1392" s="3">
        <v>1196</v>
      </c>
      <c r="B1392" s="2" t="s">
        <v>25</v>
      </c>
      <c r="C1392" s="2" t="s">
        <v>28</v>
      </c>
      <c r="D1392" s="2">
        <v>0</v>
      </c>
      <c r="E1392" s="3">
        <v>0.29741000000000001</v>
      </c>
      <c r="F1392" s="3">
        <v>0.33080999999999999</v>
      </c>
      <c r="G1392" s="3">
        <v>0.30330000000000001</v>
      </c>
      <c r="H1392" s="3">
        <v>0.32666000000000001</v>
      </c>
      <c r="I1392" s="3">
        <v>0.37737999999999999</v>
      </c>
      <c r="J1392">
        <v>0.38089000000000001</v>
      </c>
      <c r="K1392" s="4" t="b">
        <f t="shared" si="42"/>
        <v>0</v>
      </c>
      <c r="O1392" s="4" t="b">
        <f t="shared" si="43"/>
        <v>0</v>
      </c>
    </row>
    <row r="1393" spans="1:15">
      <c r="A1393" s="3">
        <v>2503</v>
      </c>
      <c r="B1393" s="2" t="s">
        <v>25</v>
      </c>
      <c r="C1393" s="2" t="s">
        <v>26</v>
      </c>
      <c r="D1393" s="2">
        <v>0</v>
      </c>
      <c r="E1393" s="3">
        <v>0.29702000000000001</v>
      </c>
      <c r="F1393" s="3">
        <v>0.70723000000000003</v>
      </c>
      <c r="G1393" s="3">
        <v>0.65229999999999999</v>
      </c>
      <c r="H1393" s="3">
        <v>0.73116000000000003</v>
      </c>
      <c r="I1393" s="3">
        <v>0.72738999999999998</v>
      </c>
      <c r="J1393">
        <v>0.72762000000000004</v>
      </c>
      <c r="K1393" s="4" t="b">
        <f t="shared" si="42"/>
        <v>0</v>
      </c>
      <c r="O1393" s="4" t="b">
        <f t="shared" si="43"/>
        <v>0</v>
      </c>
    </row>
    <row r="1394" spans="1:15" ht="76.5">
      <c r="A1394" s="3">
        <v>1188</v>
      </c>
      <c r="B1394" s="2" t="s">
        <v>25</v>
      </c>
      <c r="C1394" s="2" t="s">
        <v>26</v>
      </c>
      <c r="D1394" s="2" t="s">
        <v>478</v>
      </c>
      <c r="E1394" s="3">
        <v>0.29675000000000001</v>
      </c>
      <c r="F1394" s="3">
        <v>0.25649</v>
      </c>
      <c r="G1394" s="3">
        <v>0.24218999999999999</v>
      </c>
      <c r="H1394" s="3">
        <v>0.23544000000000001</v>
      </c>
      <c r="I1394" s="3">
        <v>0.23799000000000001</v>
      </c>
      <c r="J1394">
        <v>0.23785000000000001</v>
      </c>
      <c r="K1394" s="4" t="b">
        <f t="shared" si="42"/>
        <v>0</v>
      </c>
      <c r="O1394" s="4" t="b">
        <f t="shared" si="43"/>
        <v>0</v>
      </c>
    </row>
    <row r="1395" spans="1:15">
      <c r="A1395" s="3">
        <v>807</v>
      </c>
      <c r="B1395" s="2" t="s">
        <v>25</v>
      </c>
      <c r="C1395" s="2" t="s">
        <v>26</v>
      </c>
      <c r="D1395" s="2">
        <v>0</v>
      </c>
      <c r="E1395" s="3">
        <v>0.29637999999999998</v>
      </c>
      <c r="F1395" s="3">
        <v>0.2465</v>
      </c>
      <c r="G1395" s="3">
        <v>0.22975999999999999</v>
      </c>
      <c r="H1395" s="3">
        <v>0.23696999999999999</v>
      </c>
      <c r="I1395" s="3">
        <v>0.26451000000000002</v>
      </c>
      <c r="J1395">
        <v>0.27087</v>
      </c>
      <c r="K1395" s="4" t="b">
        <f t="shared" si="42"/>
        <v>0</v>
      </c>
      <c r="O1395" s="4" t="b">
        <f t="shared" si="43"/>
        <v>0</v>
      </c>
    </row>
    <row r="1396" spans="1:15" ht="242.25">
      <c r="A1396" s="3">
        <v>654</v>
      </c>
      <c r="B1396" s="2" t="s">
        <v>25</v>
      </c>
      <c r="C1396" s="2" t="s">
        <v>28</v>
      </c>
      <c r="D1396" s="2" t="s">
        <v>479</v>
      </c>
      <c r="E1396" s="3">
        <v>0.29579</v>
      </c>
      <c r="F1396" s="3">
        <v>0.25950000000000001</v>
      </c>
      <c r="G1396" s="3">
        <v>0.25495000000000001</v>
      </c>
      <c r="H1396" s="3">
        <v>0.27659</v>
      </c>
      <c r="I1396" s="3">
        <v>0.27736</v>
      </c>
      <c r="J1396">
        <v>0.27662999999999999</v>
      </c>
      <c r="K1396" s="4" t="b">
        <f t="shared" si="42"/>
        <v>0</v>
      </c>
      <c r="O1396" s="4" t="b">
        <f t="shared" si="43"/>
        <v>0</v>
      </c>
    </row>
    <row r="1397" spans="1:15" ht="76.5">
      <c r="A1397" s="3">
        <v>1189</v>
      </c>
      <c r="B1397" s="2" t="s">
        <v>25</v>
      </c>
      <c r="C1397" s="2" t="s">
        <v>26</v>
      </c>
      <c r="D1397" s="2" t="s">
        <v>478</v>
      </c>
      <c r="E1397" s="3">
        <v>0.29570999999999997</v>
      </c>
      <c r="F1397" s="3">
        <v>0.25596000000000002</v>
      </c>
      <c r="G1397" s="3">
        <v>0.24165</v>
      </c>
      <c r="H1397" s="3">
        <v>0.23491000000000001</v>
      </c>
      <c r="I1397" s="3">
        <v>0.23746</v>
      </c>
      <c r="J1397">
        <v>0.23732</v>
      </c>
      <c r="K1397" s="4" t="b">
        <f t="shared" si="42"/>
        <v>0</v>
      </c>
      <c r="O1397" s="4" t="b">
        <f t="shared" si="43"/>
        <v>0</v>
      </c>
    </row>
    <row r="1398" spans="1:15">
      <c r="A1398" s="3">
        <v>2202</v>
      </c>
      <c r="B1398" s="2" t="s">
        <v>25</v>
      </c>
      <c r="C1398" s="2" t="s">
        <v>26</v>
      </c>
      <c r="D1398" s="2">
        <v>0</v>
      </c>
      <c r="E1398" s="3">
        <v>0.29521999999999998</v>
      </c>
      <c r="F1398" s="3">
        <v>0.33134999999999998</v>
      </c>
      <c r="G1398" s="3">
        <v>0.30403999999999998</v>
      </c>
      <c r="H1398" s="3">
        <v>0.39665</v>
      </c>
      <c r="I1398" s="3">
        <v>0.39337</v>
      </c>
      <c r="J1398">
        <v>0.41328999999999999</v>
      </c>
      <c r="K1398" s="4" t="b">
        <f t="shared" si="42"/>
        <v>0</v>
      </c>
      <c r="O1398" s="4" t="b">
        <f t="shared" si="43"/>
        <v>0</v>
      </c>
    </row>
    <row r="1399" spans="1:15">
      <c r="A1399" s="3">
        <v>3647</v>
      </c>
      <c r="B1399" s="2" t="s">
        <v>25</v>
      </c>
      <c r="C1399" s="2" t="s">
        <v>26</v>
      </c>
      <c r="D1399" s="2" t="s">
        <v>480</v>
      </c>
      <c r="E1399" s="3">
        <v>0.29494999999999999</v>
      </c>
      <c r="F1399" s="3">
        <v>0.25119000000000002</v>
      </c>
      <c r="G1399" s="3">
        <v>0.23683000000000001</v>
      </c>
      <c r="H1399" s="3">
        <v>0.24510999999999999</v>
      </c>
      <c r="I1399" s="3">
        <v>0.24579000000000001</v>
      </c>
      <c r="J1399">
        <v>0.24525</v>
      </c>
      <c r="K1399" s="4" t="b">
        <f t="shared" si="42"/>
        <v>0</v>
      </c>
      <c r="O1399" s="4" t="b">
        <f t="shared" si="43"/>
        <v>0</v>
      </c>
    </row>
    <row r="1400" spans="1:15">
      <c r="A1400" s="3">
        <v>388</v>
      </c>
      <c r="B1400" s="2" t="s">
        <v>25</v>
      </c>
      <c r="C1400" s="2" t="s">
        <v>26</v>
      </c>
      <c r="D1400" s="2" t="s">
        <v>330</v>
      </c>
      <c r="E1400" s="3">
        <v>0.29457</v>
      </c>
      <c r="F1400" s="3">
        <v>0.26029999999999998</v>
      </c>
      <c r="G1400" s="3">
        <v>0.25156000000000001</v>
      </c>
      <c r="H1400" s="3">
        <v>0.24531</v>
      </c>
      <c r="I1400" s="3">
        <v>0.24493000000000001</v>
      </c>
      <c r="J1400">
        <v>0.24418999999999999</v>
      </c>
      <c r="K1400" s="4" t="b">
        <f t="shared" si="42"/>
        <v>0</v>
      </c>
      <c r="O1400" s="4" t="b">
        <f t="shared" si="43"/>
        <v>0</v>
      </c>
    </row>
    <row r="1401" spans="1:15">
      <c r="A1401" s="3">
        <v>308</v>
      </c>
      <c r="B1401" s="2" t="s">
        <v>25</v>
      </c>
      <c r="C1401" s="2" t="s">
        <v>28</v>
      </c>
      <c r="D1401" s="2">
        <v>0</v>
      </c>
      <c r="E1401" s="3">
        <v>0.29443000000000003</v>
      </c>
      <c r="F1401" s="3">
        <v>0.25363000000000002</v>
      </c>
      <c r="G1401" s="3">
        <v>0.24401</v>
      </c>
      <c r="H1401" s="3">
        <v>0.24428</v>
      </c>
      <c r="I1401" s="3">
        <v>0.24895999999999999</v>
      </c>
      <c r="J1401">
        <v>0.24823999999999999</v>
      </c>
      <c r="K1401" s="4" t="b">
        <f t="shared" si="42"/>
        <v>0</v>
      </c>
      <c r="O1401" s="4" t="b">
        <f t="shared" si="43"/>
        <v>0</v>
      </c>
    </row>
    <row r="1402" spans="1:15" ht="89.25">
      <c r="A1402" s="3">
        <v>511</v>
      </c>
      <c r="B1402" s="2" t="s">
        <v>25</v>
      </c>
      <c r="C1402" s="2" t="s">
        <v>28</v>
      </c>
      <c r="D1402" s="2" t="s">
        <v>339</v>
      </c>
      <c r="E1402" s="3">
        <v>0.29408000000000001</v>
      </c>
      <c r="F1402" s="3">
        <v>0.27066000000000001</v>
      </c>
      <c r="G1402" s="3">
        <v>0.25885000000000002</v>
      </c>
      <c r="H1402" s="3">
        <v>0.27212999999999998</v>
      </c>
      <c r="I1402" s="3">
        <v>0.27377000000000001</v>
      </c>
      <c r="J1402">
        <v>0.27334999999999998</v>
      </c>
      <c r="K1402" s="4" t="b">
        <f t="shared" si="42"/>
        <v>0</v>
      </c>
      <c r="O1402" s="4" t="b">
        <f t="shared" si="43"/>
        <v>0</v>
      </c>
    </row>
    <row r="1403" spans="1:15" ht="102">
      <c r="A1403" s="3">
        <v>1232</v>
      </c>
      <c r="B1403" s="2" t="s">
        <v>25</v>
      </c>
      <c r="C1403" s="2" t="s">
        <v>26</v>
      </c>
      <c r="D1403" s="2" t="s">
        <v>481</v>
      </c>
      <c r="E1403" s="3">
        <v>0.29397000000000001</v>
      </c>
      <c r="F1403" s="3">
        <v>0.24371000000000001</v>
      </c>
      <c r="G1403" s="3">
        <v>0.22609000000000001</v>
      </c>
      <c r="H1403" s="3">
        <v>0.21959999999999999</v>
      </c>
      <c r="I1403" s="3">
        <v>0.22039</v>
      </c>
      <c r="J1403">
        <v>0.21973000000000001</v>
      </c>
      <c r="K1403" s="4" t="b">
        <f t="shared" si="42"/>
        <v>0</v>
      </c>
      <c r="O1403" s="4" t="b">
        <f t="shared" si="43"/>
        <v>0</v>
      </c>
    </row>
    <row r="1404" spans="1:15" ht="76.5">
      <c r="A1404" s="3">
        <v>1169</v>
      </c>
      <c r="B1404" s="2" t="s">
        <v>25</v>
      </c>
      <c r="C1404" s="2" t="s">
        <v>26</v>
      </c>
      <c r="D1404" s="2" t="s">
        <v>478</v>
      </c>
      <c r="E1404" s="3">
        <v>0.29326000000000002</v>
      </c>
      <c r="F1404" s="3">
        <v>0.25445000000000001</v>
      </c>
      <c r="G1404" s="3">
        <v>0.24104999999999999</v>
      </c>
      <c r="H1404" s="3">
        <v>0.23458999999999999</v>
      </c>
      <c r="I1404" s="3">
        <v>0.23663999999999999</v>
      </c>
      <c r="J1404">
        <v>0.2366</v>
      </c>
      <c r="K1404" s="4" t="b">
        <f t="shared" si="42"/>
        <v>0</v>
      </c>
      <c r="O1404" s="4" t="b">
        <f t="shared" si="43"/>
        <v>0</v>
      </c>
    </row>
    <row r="1405" spans="1:15">
      <c r="A1405" s="3">
        <v>1459</v>
      </c>
      <c r="B1405" s="2" t="s">
        <v>25</v>
      </c>
      <c r="C1405" s="2" t="s">
        <v>26</v>
      </c>
      <c r="D1405" s="2">
        <v>0</v>
      </c>
      <c r="E1405" s="3">
        <v>0.29314000000000001</v>
      </c>
      <c r="F1405" s="3">
        <v>0.36889</v>
      </c>
      <c r="G1405" s="3">
        <v>0.37634000000000001</v>
      </c>
      <c r="H1405" s="3">
        <v>0.36673</v>
      </c>
      <c r="I1405" s="3">
        <v>0.36606</v>
      </c>
      <c r="J1405">
        <v>0.36496000000000001</v>
      </c>
      <c r="K1405" s="4" t="b">
        <f t="shared" si="42"/>
        <v>0</v>
      </c>
      <c r="O1405" s="4" t="b">
        <f t="shared" si="43"/>
        <v>0</v>
      </c>
    </row>
    <row r="1406" spans="1:15">
      <c r="A1406" s="3">
        <v>691</v>
      </c>
      <c r="B1406" s="2" t="s">
        <v>25</v>
      </c>
      <c r="C1406" s="2" t="s">
        <v>26</v>
      </c>
      <c r="D1406" s="2">
        <v>0</v>
      </c>
      <c r="E1406" s="3">
        <v>0.29249000000000003</v>
      </c>
      <c r="F1406" s="3">
        <v>0.24356</v>
      </c>
      <c r="G1406" s="3">
        <v>0.22367999999999999</v>
      </c>
      <c r="H1406" s="3">
        <v>0.22367000000000001</v>
      </c>
      <c r="I1406" s="3">
        <v>0.22595000000000001</v>
      </c>
      <c r="J1406">
        <v>0.22622</v>
      </c>
      <c r="K1406" s="4" t="b">
        <f t="shared" si="42"/>
        <v>0</v>
      </c>
      <c r="O1406" s="4" t="b">
        <f t="shared" si="43"/>
        <v>0</v>
      </c>
    </row>
    <row r="1407" spans="1:15" ht="242.25">
      <c r="A1407" s="3">
        <v>1416</v>
      </c>
      <c r="B1407" s="2" t="s">
        <v>25</v>
      </c>
      <c r="C1407" s="2" t="s">
        <v>26</v>
      </c>
      <c r="D1407" s="2" t="s">
        <v>482</v>
      </c>
      <c r="E1407" s="3">
        <v>0.29225000000000001</v>
      </c>
      <c r="F1407" s="3">
        <v>0.25784000000000001</v>
      </c>
      <c r="G1407" s="3">
        <v>0.24218000000000001</v>
      </c>
      <c r="H1407" s="3">
        <v>0.23810999999999999</v>
      </c>
      <c r="I1407" s="3">
        <v>0.25651000000000002</v>
      </c>
      <c r="J1407">
        <v>0.25691000000000003</v>
      </c>
      <c r="K1407" s="4" t="b">
        <f t="shared" si="42"/>
        <v>0</v>
      </c>
      <c r="O1407" s="4" t="b">
        <f t="shared" si="43"/>
        <v>0</v>
      </c>
    </row>
    <row r="1408" spans="1:15">
      <c r="A1408" s="3">
        <v>2484</v>
      </c>
      <c r="B1408" s="2" t="s">
        <v>25</v>
      </c>
      <c r="C1408" s="2" t="s">
        <v>26</v>
      </c>
      <c r="D1408" s="2">
        <v>0</v>
      </c>
      <c r="E1408" s="3">
        <v>0.29170000000000001</v>
      </c>
      <c r="F1408" s="3">
        <v>0.24049000000000001</v>
      </c>
      <c r="G1408" s="3">
        <v>0.39233000000000001</v>
      </c>
      <c r="H1408" s="3">
        <v>0.38036999999999999</v>
      </c>
      <c r="I1408" s="3">
        <v>0.38817000000000002</v>
      </c>
      <c r="J1408">
        <v>0.38768999999999998</v>
      </c>
      <c r="K1408" s="4" t="b">
        <f t="shared" si="42"/>
        <v>0</v>
      </c>
      <c r="O1408" s="4" t="b">
        <f t="shared" si="43"/>
        <v>0</v>
      </c>
    </row>
    <row r="1409" spans="1:15">
      <c r="A1409" s="3">
        <v>253</v>
      </c>
      <c r="B1409" s="2" t="s">
        <v>25</v>
      </c>
      <c r="C1409" s="2" t="s">
        <v>26</v>
      </c>
      <c r="D1409" s="2">
        <v>0</v>
      </c>
      <c r="E1409" s="3">
        <v>0.29154999999999998</v>
      </c>
      <c r="F1409" s="3">
        <v>0.28373999999999999</v>
      </c>
      <c r="G1409" s="3">
        <v>0.2732</v>
      </c>
      <c r="H1409" s="3">
        <v>0.29665999999999998</v>
      </c>
      <c r="I1409" s="3">
        <v>0.30642000000000003</v>
      </c>
      <c r="J1409">
        <v>0.30551</v>
      </c>
      <c r="K1409" s="4" t="b">
        <f t="shared" si="42"/>
        <v>0</v>
      </c>
      <c r="O1409" s="4" t="b">
        <f t="shared" si="43"/>
        <v>0</v>
      </c>
    </row>
    <row r="1410" spans="1:15" ht="38.25">
      <c r="A1410" s="3">
        <v>459</v>
      </c>
      <c r="B1410" s="2" t="s">
        <v>29</v>
      </c>
      <c r="C1410" s="2" t="s">
        <v>483</v>
      </c>
      <c r="D1410" s="2" t="s">
        <v>484</v>
      </c>
      <c r="E1410" s="3">
        <v>0.29105999999999999</v>
      </c>
      <c r="F1410" s="3">
        <v>0.24049000000000001</v>
      </c>
      <c r="G1410" s="3">
        <v>0.36304999999999998</v>
      </c>
      <c r="H1410" s="3">
        <v>0.35214000000000001</v>
      </c>
      <c r="I1410" s="3">
        <v>0.34911999999999999</v>
      </c>
      <c r="J1410">
        <v>0.36817</v>
      </c>
      <c r="K1410" s="4" t="b">
        <f t="shared" ref="K1410:K1473" si="44">OR(B1410="identified",B1410="annotated+fragment",B1410="identified+fragment")</f>
        <v>1</v>
      </c>
      <c r="O1410" s="4" t="b">
        <f t="shared" ref="O1410:O1473" si="45">AND(E1410&gt;1,D1410=0)</f>
        <v>0</v>
      </c>
    </row>
    <row r="1411" spans="1:15" ht="102">
      <c r="A1411" s="3">
        <v>63</v>
      </c>
      <c r="B1411" s="2" t="s">
        <v>25</v>
      </c>
      <c r="C1411" s="2" t="s">
        <v>28</v>
      </c>
      <c r="D1411" s="2" t="s">
        <v>485</v>
      </c>
      <c r="E1411" s="3">
        <v>0.29087000000000002</v>
      </c>
      <c r="F1411" s="3">
        <v>0.25124000000000002</v>
      </c>
      <c r="G1411" s="3">
        <v>0.62333000000000005</v>
      </c>
      <c r="H1411" s="3">
        <v>0.60824999999999996</v>
      </c>
      <c r="I1411" s="3">
        <v>0.63066999999999995</v>
      </c>
      <c r="J1411">
        <v>0.62960000000000005</v>
      </c>
      <c r="K1411" s="4" t="b">
        <f t="shared" si="44"/>
        <v>0</v>
      </c>
      <c r="O1411" s="4" t="b">
        <f t="shared" si="45"/>
        <v>0</v>
      </c>
    </row>
    <row r="1412" spans="1:15">
      <c r="A1412" s="3">
        <v>3035</v>
      </c>
      <c r="B1412" s="2" t="s">
        <v>25</v>
      </c>
      <c r="C1412" s="2" t="s">
        <v>28</v>
      </c>
      <c r="D1412" s="2">
        <v>0</v>
      </c>
      <c r="E1412" s="3">
        <v>0.29087000000000002</v>
      </c>
      <c r="F1412" s="3">
        <v>0.26839000000000002</v>
      </c>
      <c r="G1412" s="3">
        <v>0.24560999999999999</v>
      </c>
      <c r="H1412" s="3">
        <v>0.28741</v>
      </c>
      <c r="I1412" s="3">
        <v>0.30640000000000001</v>
      </c>
      <c r="J1412">
        <v>0.30786000000000002</v>
      </c>
      <c r="K1412" s="4" t="b">
        <f t="shared" si="44"/>
        <v>0</v>
      </c>
      <c r="O1412" s="4" t="b">
        <f t="shared" si="45"/>
        <v>0</v>
      </c>
    </row>
    <row r="1413" spans="1:15">
      <c r="A1413" s="3">
        <v>558</v>
      </c>
      <c r="B1413" s="2" t="s">
        <v>25</v>
      </c>
      <c r="C1413" s="2" t="s">
        <v>28</v>
      </c>
      <c r="D1413" s="2">
        <v>0</v>
      </c>
      <c r="E1413" s="3">
        <v>0.29077999999999998</v>
      </c>
      <c r="F1413" s="3">
        <v>0.28105000000000002</v>
      </c>
      <c r="G1413" s="3">
        <v>0.25768000000000002</v>
      </c>
      <c r="H1413" s="3">
        <v>0.30080000000000001</v>
      </c>
      <c r="I1413" s="3">
        <v>0.29865999999999998</v>
      </c>
      <c r="J1413">
        <v>0.29953000000000002</v>
      </c>
      <c r="K1413" s="4" t="b">
        <f t="shared" si="44"/>
        <v>0</v>
      </c>
      <c r="O1413" s="4" t="b">
        <f t="shared" si="45"/>
        <v>0</v>
      </c>
    </row>
    <row r="1414" spans="1:15" ht="102">
      <c r="A1414" s="3">
        <v>871</v>
      </c>
      <c r="B1414" s="2" t="s">
        <v>25</v>
      </c>
      <c r="C1414" s="2" t="s">
        <v>28</v>
      </c>
      <c r="D1414" s="2" t="s">
        <v>486</v>
      </c>
      <c r="E1414" s="3">
        <v>0.29032999999999998</v>
      </c>
      <c r="F1414" s="3">
        <v>0.24118000000000001</v>
      </c>
      <c r="G1414" s="3">
        <v>0.22181999999999999</v>
      </c>
      <c r="H1414" s="3">
        <v>0.22864999999999999</v>
      </c>
      <c r="I1414" s="3">
        <v>0.22799</v>
      </c>
      <c r="J1414">
        <v>0.22802</v>
      </c>
      <c r="K1414" s="4" t="b">
        <f t="shared" si="44"/>
        <v>0</v>
      </c>
      <c r="O1414" s="4" t="b">
        <f t="shared" si="45"/>
        <v>0</v>
      </c>
    </row>
    <row r="1415" spans="1:15" ht="114.75">
      <c r="A1415" s="3">
        <v>2085</v>
      </c>
      <c r="B1415" s="2" t="s">
        <v>25</v>
      </c>
      <c r="C1415" s="2" t="s">
        <v>28</v>
      </c>
      <c r="D1415" s="2" t="s">
        <v>81</v>
      </c>
      <c r="E1415" s="3">
        <v>0.28981000000000001</v>
      </c>
      <c r="F1415" s="3">
        <v>0.25680999999999998</v>
      </c>
      <c r="G1415" s="3">
        <v>0.25213000000000002</v>
      </c>
      <c r="H1415" s="3">
        <v>0.31087999999999999</v>
      </c>
      <c r="I1415" s="3">
        <v>0.31346000000000002</v>
      </c>
      <c r="J1415">
        <v>0.31546999999999997</v>
      </c>
      <c r="K1415" s="4" t="b">
        <f t="shared" si="44"/>
        <v>0</v>
      </c>
      <c r="O1415" s="4" t="b">
        <f t="shared" si="45"/>
        <v>0</v>
      </c>
    </row>
    <row r="1416" spans="1:15" ht="114.75">
      <c r="A1416" s="3">
        <v>2086</v>
      </c>
      <c r="B1416" s="2" t="s">
        <v>25</v>
      </c>
      <c r="C1416" s="2" t="s">
        <v>28</v>
      </c>
      <c r="D1416" s="2" t="s">
        <v>81</v>
      </c>
      <c r="E1416" s="3">
        <v>0.28981000000000001</v>
      </c>
      <c r="F1416" s="3">
        <v>0.25680999999999998</v>
      </c>
      <c r="G1416" s="3">
        <v>0.25213000000000002</v>
      </c>
      <c r="H1416" s="3">
        <v>0.31087999999999999</v>
      </c>
      <c r="I1416" s="3">
        <v>0.31346000000000002</v>
      </c>
      <c r="J1416">
        <v>0.31546999999999997</v>
      </c>
      <c r="K1416" s="4" t="b">
        <f t="shared" si="44"/>
        <v>0</v>
      </c>
      <c r="O1416" s="4" t="b">
        <f t="shared" si="45"/>
        <v>0</v>
      </c>
    </row>
    <row r="1417" spans="1:15" ht="114.75">
      <c r="A1417" s="3">
        <v>2087</v>
      </c>
      <c r="B1417" s="2" t="s">
        <v>25</v>
      </c>
      <c r="C1417" s="2" t="s">
        <v>28</v>
      </c>
      <c r="D1417" s="2" t="s">
        <v>81</v>
      </c>
      <c r="E1417" s="3">
        <v>0.28981000000000001</v>
      </c>
      <c r="F1417" s="3">
        <v>0.25680999999999998</v>
      </c>
      <c r="G1417" s="3">
        <v>0.25213000000000002</v>
      </c>
      <c r="H1417" s="3">
        <v>0.31087999999999999</v>
      </c>
      <c r="I1417" s="3">
        <v>0.31346000000000002</v>
      </c>
      <c r="J1417">
        <v>0.31546999999999997</v>
      </c>
      <c r="K1417" s="4" t="b">
        <f t="shared" si="44"/>
        <v>0</v>
      </c>
      <c r="O1417" s="4" t="b">
        <f t="shared" si="45"/>
        <v>0</v>
      </c>
    </row>
    <row r="1418" spans="1:15">
      <c r="A1418" s="3">
        <v>3588</v>
      </c>
      <c r="B1418" s="2" t="s">
        <v>25</v>
      </c>
      <c r="C1418" s="2" t="s">
        <v>26</v>
      </c>
      <c r="D1418" s="2">
        <v>0</v>
      </c>
      <c r="E1418" s="3">
        <v>0.28910000000000002</v>
      </c>
      <c r="F1418" s="3">
        <v>0.27496999999999999</v>
      </c>
      <c r="G1418" s="3">
        <v>0.25235000000000002</v>
      </c>
      <c r="H1418" s="3">
        <v>0.2455</v>
      </c>
      <c r="I1418" s="3">
        <v>0.27073999999999998</v>
      </c>
      <c r="J1418">
        <v>0.27133000000000002</v>
      </c>
      <c r="K1418" s="4" t="b">
        <f t="shared" si="44"/>
        <v>0</v>
      </c>
      <c r="O1418" s="4" t="b">
        <f t="shared" si="45"/>
        <v>0</v>
      </c>
    </row>
    <row r="1419" spans="1:15">
      <c r="A1419" s="3">
        <v>3720</v>
      </c>
      <c r="B1419" s="2" t="s">
        <v>25</v>
      </c>
      <c r="C1419" s="2" t="s">
        <v>28</v>
      </c>
      <c r="D1419" s="2">
        <v>0</v>
      </c>
      <c r="E1419" s="3">
        <v>0.28886000000000001</v>
      </c>
      <c r="F1419" s="3">
        <v>0.24507999999999999</v>
      </c>
      <c r="G1419" s="3">
        <v>0.25453999999999999</v>
      </c>
      <c r="H1419" s="3">
        <v>0.28969</v>
      </c>
      <c r="I1419" s="3">
        <v>0.2944</v>
      </c>
      <c r="J1419">
        <v>0.29352</v>
      </c>
      <c r="K1419" s="4" t="b">
        <f t="shared" si="44"/>
        <v>0</v>
      </c>
      <c r="O1419" s="4" t="b">
        <f t="shared" si="45"/>
        <v>0</v>
      </c>
    </row>
    <row r="1420" spans="1:15">
      <c r="A1420" s="3">
        <v>3229</v>
      </c>
      <c r="B1420" s="2" t="s">
        <v>25</v>
      </c>
      <c r="C1420" s="2" t="s">
        <v>26</v>
      </c>
      <c r="D1420" s="2" t="s">
        <v>487</v>
      </c>
      <c r="E1420" s="3">
        <v>0.28815000000000002</v>
      </c>
      <c r="F1420" s="3">
        <v>0.28998000000000002</v>
      </c>
      <c r="G1420" s="3">
        <v>0.27893000000000001</v>
      </c>
      <c r="H1420" s="3">
        <v>0.30567</v>
      </c>
      <c r="I1420" s="3">
        <v>0.30327999999999999</v>
      </c>
      <c r="J1420">
        <v>0.30630000000000002</v>
      </c>
      <c r="K1420" s="4" t="b">
        <f t="shared" si="44"/>
        <v>0</v>
      </c>
      <c r="O1420" s="4" t="b">
        <f t="shared" si="45"/>
        <v>0</v>
      </c>
    </row>
    <row r="1421" spans="1:15">
      <c r="A1421" s="3">
        <v>770</v>
      </c>
      <c r="B1421" s="2" t="s">
        <v>25</v>
      </c>
      <c r="C1421" s="2" t="s">
        <v>26</v>
      </c>
      <c r="D1421" s="2">
        <v>0</v>
      </c>
      <c r="E1421" s="3">
        <v>0.2878</v>
      </c>
      <c r="F1421" s="3">
        <v>0.34036</v>
      </c>
      <c r="G1421" s="3">
        <v>0.31158000000000002</v>
      </c>
      <c r="H1421" s="3">
        <v>0.33173999999999998</v>
      </c>
      <c r="I1421" s="3">
        <v>0.36645</v>
      </c>
      <c r="J1421">
        <v>0.37264999999999998</v>
      </c>
      <c r="K1421" s="4" t="b">
        <f t="shared" si="44"/>
        <v>0</v>
      </c>
      <c r="O1421" s="4" t="b">
        <f t="shared" si="45"/>
        <v>0</v>
      </c>
    </row>
    <row r="1422" spans="1:15">
      <c r="A1422" s="3">
        <v>710</v>
      </c>
      <c r="B1422" s="2" t="s">
        <v>25</v>
      </c>
      <c r="C1422" s="2" t="s">
        <v>26</v>
      </c>
      <c r="D1422" s="2">
        <v>0</v>
      </c>
      <c r="E1422" s="3">
        <v>0.28654000000000002</v>
      </c>
      <c r="F1422" s="3">
        <v>0.23604</v>
      </c>
      <c r="G1422" s="3">
        <v>0.21778</v>
      </c>
      <c r="H1422" s="3">
        <v>0.28094999999999998</v>
      </c>
      <c r="I1422" s="3">
        <v>0.28908</v>
      </c>
      <c r="J1422">
        <v>0.29543000000000003</v>
      </c>
      <c r="K1422" s="4" t="b">
        <f t="shared" si="44"/>
        <v>0</v>
      </c>
      <c r="O1422" s="4" t="b">
        <f t="shared" si="45"/>
        <v>0</v>
      </c>
    </row>
    <row r="1423" spans="1:15" ht="51">
      <c r="A1423" s="3">
        <v>3652</v>
      </c>
      <c r="B1423" s="2" t="s">
        <v>25</v>
      </c>
      <c r="C1423" s="2" t="s">
        <v>26</v>
      </c>
      <c r="D1423" s="2" t="s">
        <v>364</v>
      </c>
      <c r="E1423" s="3">
        <v>0.28650999999999999</v>
      </c>
      <c r="F1423" s="3">
        <v>0.28886000000000001</v>
      </c>
      <c r="G1423" s="3">
        <v>0.34189000000000003</v>
      </c>
      <c r="H1423" s="3">
        <v>0.35171999999999998</v>
      </c>
      <c r="I1423" s="3">
        <v>0.35544999999999999</v>
      </c>
      <c r="J1423">
        <v>0.35457</v>
      </c>
      <c r="K1423" s="4" t="b">
        <f t="shared" si="44"/>
        <v>0</v>
      </c>
      <c r="O1423" s="4" t="b">
        <f t="shared" si="45"/>
        <v>0</v>
      </c>
    </row>
    <row r="1424" spans="1:15">
      <c r="A1424" s="3">
        <v>1569</v>
      </c>
      <c r="B1424" s="2" t="s">
        <v>25</v>
      </c>
      <c r="C1424" s="2" t="s">
        <v>26</v>
      </c>
      <c r="D1424" s="2">
        <v>0</v>
      </c>
      <c r="E1424" s="3">
        <v>0.28604000000000002</v>
      </c>
      <c r="F1424" s="3">
        <v>0.24348</v>
      </c>
      <c r="G1424" s="3">
        <v>0.24396999999999999</v>
      </c>
      <c r="H1424" s="3">
        <v>0.26157000000000002</v>
      </c>
      <c r="I1424" s="3">
        <v>0.25962000000000002</v>
      </c>
      <c r="J1424">
        <v>0.26021</v>
      </c>
      <c r="K1424" s="4" t="b">
        <f t="shared" si="44"/>
        <v>0</v>
      </c>
      <c r="O1424" s="4" t="b">
        <f t="shared" si="45"/>
        <v>0</v>
      </c>
    </row>
    <row r="1425" spans="1:15" ht="51">
      <c r="A1425" s="3">
        <v>932</v>
      </c>
      <c r="B1425" s="2" t="s">
        <v>25</v>
      </c>
      <c r="C1425" s="2" t="s">
        <v>26</v>
      </c>
      <c r="D1425" s="2" t="s">
        <v>488</v>
      </c>
      <c r="E1425" s="3">
        <v>0.28572999999999998</v>
      </c>
      <c r="F1425" s="3">
        <v>0.23635</v>
      </c>
      <c r="G1425" s="3">
        <v>0.23536000000000001</v>
      </c>
      <c r="H1425" s="3">
        <v>0.24326</v>
      </c>
      <c r="I1425" s="3">
        <v>0.24351999999999999</v>
      </c>
      <c r="J1425">
        <v>0.24468000000000001</v>
      </c>
      <c r="K1425" s="4" t="b">
        <f t="shared" si="44"/>
        <v>0</v>
      </c>
      <c r="O1425" s="4" t="b">
        <f t="shared" si="45"/>
        <v>0</v>
      </c>
    </row>
    <row r="1426" spans="1:15">
      <c r="A1426" s="3">
        <v>1159</v>
      </c>
      <c r="B1426" s="2" t="s">
        <v>25</v>
      </c>
      <c r="C1426" s="2" t="s">
        <v>28</v>
      </c>
      <c r="D1426" s="2">
        <v>0</v>
      </c>
      <c r="E1426" s="3">
        <v>0.28563</v>
      </c>
      <c r="F1426" s="3">
        <v>0.32901999999999998</v>
      </c>
      <c r="G1426" s="3">
        <v>0.31712000000000001</v>
      </c>
      <c r="H1426" s="3">
        <v>0.32449</v>
      </c>
      <c r="I1426" s="3">
        <v>0.34873999999999999</v>
      </c>
      <c r="J1426">
        <v>0.34771999999999997</v>
      </c>
      <c r="K1426" s="4" t="b">
        <f t="shared" si="44"/>
        <v>0</v>
      </c>
      <c r="O1426" s="4" t="b">
        <f t="shared" si="45"/>
        <v>0</v>
      </c>
    </row>
    <row r="1427" spans="1:15">
      <c r="A1427" s="3">
        <v>3374</v>
      </c>
      <c r="B1427" s="2" t="s">
        <v>25</v>
      </c>
      <c r="C1427" s="2" t="s">
        <v>28</v>
      </c>
      <c r="D1427" s="2" t="s">
        <v>489</v>
      </c>
      <c r="E1427" s="3">
        <v>0.28560999999999998</v>
      </c>
      <c r="F1427" s="3">
        <v>0.43396000000000001</v>
      </c>
      <c r="G1427" s="3">
        <v>0.61504999999999999</v>
      </c>
      <c r="H1427" s="3">
        <v>0.61014999999999997</v>
      </c>
      <c r="I1427" s="3">
        <v>0.60650000000000004</v>
      </c>
      <c r="J1427">
        <v>0.60846999999999996</v>
      </c>
      <c r="K1427" s="4" t="b">
        <f t="shared" si="44"/>
        <v>0</v>
      </c>
      <c r="O1427" s="4" t="b">
        <f t="shared" si="45"/>
        <v>0</v>
      </c>
    </row>
    <row r="1428" spans="1:15">
      <c r="A1428" s="3">
        <v>1383</v>
      </c>
      <c r="B1428" s="2" t="s">
        <v>25</v>
      </c>
      <c r="C1428" s="2" t="s">
        <v>26</v>
      </c>
      <c r="D1428" s="2">
        <v>0</v>
      </c>
      <c r="E1428" s="3">
        <v>0.28543000000000002</v>
      </c>
      <c r="F1428" s="3">
        <v>0.2581</v>
      </c>
      <c r="G1428" s="3">
        <v>0.25103999999999999</v>
      </c>
      <c r="H1428" s="3">
        <v>0.24767</v>
      </c>
      <c r="I1428" s="3">
        <v>0.25892999999999999</v>
      </c>
      <c r="J1428">
        <v>0.25813999999999998</v>
      </c>
      <c r="K1428" s="4" t="b">
        <f t="shared" si="44"/>
        <v>0</v>
      </c>
      <c r="O1428" s="4" t="b">
        <f t="shared" si="45"/>
        <v>0</v>
      </c>
    </row>
    <row r="1429" spans="1:15" ht="153">
      <c r="A1429" s="3">
        <v>372</v>
      </c>
      <c r="B1429" s="2" t="s">
        <v>25</v>
      </c>
      <c r="C1429" s="2" t="s">
        <v>26</v>
      </c>
      <c r="D1429" s="2" t="s">
        <v>386</v>
      </c>
      <c r="E1429" s="3">
        <v>0.28536</v>
      </c>
      <c r="F1429" s="3">
        <v>0.24027000000000001</v>
      </c>
      <c r="G1429" s="3">
        <v>0.22645000000000001</v>
      </c>
      <c r="H1429" s="3">
        <v>0.24331</v>
      </c>
      <c r="I1429" s="3">
        <v>0.24163999999999999</v>
      </c>
      <c r="J1429">
        <v>0.24116000000000001</v>
      </c>
      <c r="K1429" s="4" t="b">
        <f t="shared" si="44"/>
        <v>0</v>
      </c>
      <c r="O1429" s="4" t="b">
        <f t="shared" si="45"/>
        <v>0</v>
      </c>
    </row>
    <row r="1430" spans="1:15">
      <c r="A1430" s="3">
        <v>749</v>
      </c>
      <c r="B1430" s="2" t="s">
        <v>25</v>
      </c>
      <c r="C1430" s="2" t="s">
        <v>26</v>
      </c>
      <c r="D1430" s="2">
        <v>0</v>
      </c>
      <c r="E1430" s="3">
        <v>0.28534999999999999</v>
      </c>
      <c r="F1430" s="3">
        <v>0.24936</v>
      </c>
      <c r="G1430" s="3">
        <v>0.23880999999999999</v>
      </c>
      <c r="H1430" s="3">
        <v>0.24686</v>
      </c>
      <c r="I1430" s="3">
        <v>0.24718999999999999</v>
      </c>
      <c r="J1430">
        <v>0.24648999999999999</v>
      </c>
      <c r="K1430" s="4" t="b">
        <f t="shared" si="44"/>
        <v>0</v>
      </c>
      <c r="O1430" s="4" t="b">
        <f t="shared" si="45"/>
        <v>0</v>
      </c>
    </row>
    <row r="1431" spans="1:15">
      <c r="A1431" s="3">
        <v>537</v>
      </c>
      <c r="B1431" s="2" t="s">
        <v>25</v>
      </c>
      <c r="C1431" s="2" t="s">
        <v>26</v>
      </c>
      <c r="D1431" s="2">
        <v>0</v>
      </c>
      <c r="E1431" s="3">
        <v>0.28521999999999997</v>
      </c>
      <c r="F1431" s="3">
        <v>0.38773999999999997</v>
      </c>
      <c r="G1431" s="3">
        <v>0.69769999999999999</v>
      </c>
      <c r="H1431" s="3">
        <v>0.69506999999999997</v>
      </c>
      <c r="I1431" s="3">
        <v>0.73219000000000001</v>
      </c>
      <c r="J1431">
        <v>0.72997999999999996</v>
      </c>
      <c r="K1431" s="4" t="b">
        <f t="shared" si="44"/>
        <v>0</v>
      </c>
      <c r="O1431" s="4" t="b">
        <f t="shared" si="45"/>
        <v>0</v>
      </c>
    </row>
    <row r="1432" spans="1:15">
      <c r="A1432" s="3">
        <v>1234</v>
      </c>
      <c r="B1432" s="2" t="s">
        <v>25</v>
      </c>
      <c r="C1432" s="2" t="s">
        <v>26</v>
      </c>
      <c r="D1432" s="2">
        <v>0</v>
      </c>
      <c r="E1432" s="3">
        <v>0.28432000000000002</v>
      </c>
      <c r="F1432" s="3">
        <v>0.24940999999999999</v>
      </c>
      <c r="G1432" s="3">
        <v>0.55254000000000003</v>
      </c>
      <c r="H1432" s="3">
        <v>0.53720000000000001</v>
      </c>
      <c r="I1432" s="3">
        <v>0.59306999999999999</v>
      </c>
      <c r="J1432">
        <v>0.59335000000000004</v>
      </c>
      <c r="K1432" s="4" t="b">
        <f t="shared" si="44"/>
        <v>0</v>
      </c>
      <c r="O1432" s="4" t="b">
        <f t="shared" si="45"/>
        <v>0</v>
      </c>
    </row>
    <row r="1433" spans="1:15">
      <c r="A1433" s="3">
        <v>2608</v>
      </c>
      <c r="B1433" s="2" t="s">
        <v>25</v>
      </c>
      <c r="C1433" s="2" t="s">
        <v>28</v>
      </c>
      <c r="D1433" s="2">
        <v>0</v>
      </c>
      <c r="E1433" s="3">
        <v>0.28281000000000001</v>
      </c>
      <c r="F1433" s="3">
        <v>0.36203000000000002</v>
      </c>
      <c r="G1433" s="3">
        <v>0.41192000000000001</v>
      </c>
      <c r="H1433" s="3">
        <v>0.44641999999999998</v>
      </c>
      <c r="I1433" s="3">
        <v>0.45374999999999999</v>
      </c>
      <c r="J1433">
        <v>0.46099000000000001</v>
      </c>
      <c r="K1433" s="4" t="b">
        <f t="shared" si="44"/>
        <v>0</v>
      </c>
      <c r="O1433" s="4" t="b">
        <f t="shared" si="45"/>
        <v>0</v>
      </c>
    </row>
    <row r="1434" spans="1:15">
      <c r="A1434" s="3">
        <v>3060</v>
      </c>
      <c r="B1434" s="2" t="s">
        <v>25</v>
      </c>
      <c r="C1434" s="2" t="s">
        <v>28</v>
      </c>
      <c r="D1434" s="2">
        <v>0</v>
      </c>
      <c r="E1434" s="3">
        <v>0.28269</v>
      </c>
      <c r="F1434" s="3">
        <v>0.23538000000000001</v>
      </c>
      <c r="G1434" s="3">
        <v>0.21956999999999999</v>
      </c>
      <c r="H1434" s="3">
        <v>0.26918999999999998</v>
      </c>
      <c r="I1434" s="3">
        <v>0.27256999999999998</v>
      </c>
      <c r="J1434">
        <v>0.27939999999999998</v>
      </c>
      <c r="K1434" s="4" t="b">
        <f t="shared" si="44"/>
        <v>0</v>
      </c>
      <c r="O1434" s="4" t="b">
        <f t="shared" si="45"/>
        <v>0</v>
      </c>
    </row>
    <row r="1435" spans="1:15" ht="102">
      <c r="A1435" s="3">
        <v>1098</v>
      </c>
      <c r="B1435" s="2" t="s">
        <v>25</v>
      </c>
      <c r="C1435" s="2" t="s">
        <v>26</v>
      </c>
      <c r="D1435" s="2" t="s">
        <v>490</v>
      </c>
      <c r="E1435" s="3">
        <v>0.28216999999999998</v>
      </c>
      <c r="F1435" s="3">
        <v>0.24265999999999999</v>
      </c>
      <c r="G1435" s="3">
        <v>0.27100000000000002</v>
      </c>
      <c r="H1435" s="3">
        <v>0.26573000000000002</v>
      </c>
      <c r="I1435" s="3">
        <v>0.2641</v>
      </c>
      <c r="J1435">
        <v>0.26393</v>
      </c>
      <c r="K1435" s="4" t="b">
        <f t="shared" si="44"/>
        <v>0</v>
      </c>
      <c r="O1435" s="4" t="b">
        <f t="shared" si="45"/>
        <v>0</v>
      </c>
    </row>
    <row r="1436" spans="1:15" ht="102">
      <c r="A1436" s="3">
        <v>1000</v>
      </c>
      <c r="B1436" s="2" t="s">
        <v>25</v>
      </c>
      <c r="C1436" s="2" t="s">
        <v>28</v>
      </c>
      <c r="D1436" s="2" t="s">
        <v>223</v>
      </c>
      <c r="E1436" s="3">
        <v>0.28211999999999998</v>
      </c>
      <c r="F1436" s="3">
        <v>0.33572999999999997</v>
      </c>
      <c r="G1436" s="3">
        <v>0.32546999999999998</v>
      </c>
      <c r="H1436" s="3">
        <v>0.33156000000000002</v>
      </c>
      <c r="I1436" s="3">
        <v>0.33746999999999999</v>
      </c>
      <c r="J1436">
        <v>0.33724999999999999</v>
      </c>
      <c r="K1436" s="4" t="b">
        <f t="shared" si="44"/>
        <v>0</v>
      </c>
      <c r="O1436" s="4" t="b">
        <f t="shared" si="45"/>
        <v>0</v>
      </c>
    </row>
    <row r="1437" spans="1:15" ht="51">
      <c r="A1437" s="3">
        <v>1527</v>
      </c>
      <c r="B1437" s="2" t="s">
        <v>25</v>
      </c>
      <c r="C1437" s="2" t="s">
        <v>26</v>
      </c>
      <c r="D1437" s="2" t="s">
        <v>491</v>
      </c>
      <c r="E1437" s="3">
        <v>0.28165000000000001</v>
      </c>
      <c r="F1437" s="3">
        <v>0.29042000000000001</v>
      </c>
      <c r="G1437" s="3">
        <v>0.26565</v>
      </c>
      <c r="H1437" s="3">
        <v>0.31446000000000002</v>
      </c>
      <c r="I1437" s="3">
        <v>0.36288999999999999</v>
      </c>
      <c r="J1437">
        <v>0.36747999999999997</v>
      </c>
      <c r="K1437" s="4" t="b">
        <f t="shared" si="44"/>
        <v>0</v>
      </c>
      <c r="O1437" s="4" t="b">
        <f t="shared" si="45"/>
        <v>0</v>
      </c>
    </row>
    <row r="1438" spans="1:15">
      <c r="A1438" s="3">
        <v>711</v>
      </c>
      <c r="B1438" s="2" t="s">
        <v>25</v>
      </c>
      <c r="C1438" s="2" t="s">
        <v>26</v>
      </c>
      <c r="D1438" s="2">
        <v>0</v>
      </c>
      <c r="E1438" s="3">
        <v>0.28122999999999998</v>
      </c>
      <c r="F1438" s="3">
        <v>0.23183999999999999</v>
      </c>
      <c r="G1438" s="3">
        <v>0.21828</v>
      </c>
      <c r="H1438" s="3">
        <v>0.28304000000000001</v>
      </c>
      <c r="I1438" s="3">
        <v>0.29248000000000002</v>
      </c>
      <c r="J1438">
        <v>0.29931000000000002</v>
      </c>
      <c r="K1438" s="4" t="b">
        <f t="shared" si="44"/>
        <v>0</v>
      </c>
      <c r="O1438" s="4" t="b">
        <f t="shared" si="45"/>
        <v>0</v>
      </c>
    </row>
    <row r="1439" spans="1:15">
      <c r="A1439" s="3">
        <v>247</v>
      </c>
      <c r="B1439" s="2" t="s">
        <v>25</v>
      </c>
      <c r="C1439" s="2" t="s">
        <v>26</v>
      </c>
      <c r="D1439" s="2">
        <v>0</v>
      </c>
      <c r="E1439" s="3">
        <v>0.28049000000000002</v>
      </c>
      <c r="F1439" s="3">
        <v>0.65619000000000005</v>
      </c>
      <c r="G1439" s="3">
        <v>0.93855999999999995</v>
      </c>
      <c r="H1439" s="3">
        <v>0.91835</v>
      </c>
      <c r="I1439" s="3">
        <v>0.96943000000000001</v>
      </c>
      <c r="J1439">
        <v>0.99526999999999999</v>
      </c>
      <c r="K1439" s="4" t="b">
        <f t="shared" si="44"/>
        <v>0</v>
      </c>
      <c r="O1439" s="4" t="b">
        <f t="shared" si="45"/>
        <v>0</v>
      </c>
    </row>
    <row r="1440" spans="1:15">
      <c r="A1440" s="3">
        <v>1528</v>
      </c>
      <c r="B1440" s="2" t="s">
        <v>25</v>
      </c>
      <c r="C1440" s="2" t="s">
        <v>26</v>
      </c>
      <c r="D1440" s="2">
        <v>0</v>
      </c>
      <c r="E1440" s="3">
        <v>0.28026000000000001</v>
      </c>
      <c r="F1440" s="3">
        <v>0.4385</v>
      </c>
      <c r="G1440" s="3">
        <v>0.40584999999999999</v>
      </c>
      <c r="H1440" s="3">
        <v>0.42708000000000002</v>
      </c>
      <c r="I1440" s="3">
        <v>0.42342000000000002</v>
      </c>
      <c r="J1440">
        <v>0.42233999999999999</v>
      </c>
      <c r="K1440" s="4" t="b">
        <f t="shared" si="44"/>
        <v>0</v>
      </c>
      <c r="O1440" s="4" t="b">
        <f t="shared" si="45"/>
        <v>0</v>
      </c>
    </row>
    <row r="1441" spans="1:15" ht="369.75">
      <c r="A1441" s="3">
        <v>2490</v>
      </c>
      <c r="B1441" s="2" t="s">
        <v>25</v>
      </c>
      <c r="C1441" s="2" t="s">
        <v>26</v>
      </c>
      <c r="D1441" s="2" t="s">
        <v>492</v>
      </c>
      <c r="E1441" s="3">
        <v>0.28000000000000003</v>
      </c>
      <c r="F1441" s="3">
        <v>0.45555000000000001</v>
      </c>
      <c r="G1441" s="3">
        <v>0.56128</v>
      </c>
      <c r="H1441" s="3">
        <v>0.55127999999999999</v>
      </c>
      <c r="I1441" s="3">
        <v>0.57230999999999999</v>
      </c>
      <c r="J1441">
        <v>0.57084000000000001</v>
      </c>
      <c r="K1441" s="4" t="b">
        <f t="shared" si="44"/>
        <v>0</v>
      </c>
      <c r="O1441" s="4" t="b">
        <f t="shared" si="45"/>
        <v>0</v>
      </c>
    </row>
    <row r="1442" spans="1:15">
      <c r="A1442" s="3">
        <v>2912</v>
      </c>
      <c r="B1442" s="2" t="s">
        <v>25</v>
      </c>
      <c r="C1442" s="2" t="s">
        <v>26</v>
      </c>
      <c r="D1442" s="2">
        <v>0</v>
      </c>
      <c r="E1442" s="3">
        <v>0.27990999999999999</v>
      </c>
      <c r="F1442" s="3">
        <v>0.23058999999999999</v>
      </c>
      <c r="G1442" s="3">
        <v>0.23099</v>
      </c>
      <c r="H1442" s="3">
        <v>0.24859999999999999</v>
      </c>
      <c r="I1442" s="3">
        <v>0.24657000000000001</v>
      </c>
      <c r="J1442">
        <v>0.24648</v>
      </c>
      <c r="K1442" s="4" t="b">
        <f t="shared" si="44"/>
        <v>0</v>
      </c>
      <c r="O1442" s="4" t="b">
        <f t="shared" si="45"/>
        <v>0</v>
      </c>
    </row>
    <row r="1443" spans="1:15" ht="127.5">
      <c r="A1443" s="3">
        <v>2771</v>
      </c>
      <c r="B1443" s="2" t="s">
        <v>25</v>
      </c>
      <c r="C1443" s="2" t="s">
        <v>26</v>
      </c>
      <c r="D1443" s="2" t="s">
        <v>493</v>
      </c>
      <c r="E1443" s="3">
        <v>0.27978999999999998</v>
      </c>
      <c r="F1443" s="3">
        <v>0.28078999999999998</v>
      </c>
      <c r="G1443" s="3">
        <v>0.54947000000000001</v>
      </c>
      <c r="H1443" s="3">
        <v>0.53805000000000003</v>
      </c>
      <c r="I1443" s="3">
        <v>0.53347999999999995</v>
      </c>
      <c r="J1443">
        <v>0.53293000000000001</v>
      </c>
      <c r="K1443" s="4" t="b">
        <f t="shared" si="44"/>
        <v>0</v>
      </c>
      <c r="O1443" s="4" t="b">
        <f t="shared" si="45"/>
        <v>0</v>
      </c>
    </row>
    <row r="1444" spans="1:15" ht="102">
      <c r="A1444" s="3">
        <v>1088</v>
      </c>
      <c r="B1444" s="2" t="s">
        <v>25</v>
      </c>
      <c r="C1444" s="2" t="s">
        <v>28</v>
      </c>
      <c r="D1444" s="2" t="s">
        <v>481</v>
      </c>
      <c r="E1444" s="3">
        <v>0.27942</v>
      </c>
      <c r="F1444" s="3">
        <v>0.23438000000000001</v>
      </c>
      <c r="G1444" s="3">
        <v>0.22389999999999999</v>
      </c>
      <c r="H1444" s="3">
        <v>0.21712999999999999</v>
      </c>
      <c r="I1444" s="3">
        <v>0.22037000000000001</v>
      </c>
      <c r="J1444">
        <v>0.22036</v>
      </c>
      <c r="K1444" s="4" t="b">
        <f t="shared" si="44"/>
        <v>0</v>
      </c>
      <c r="O1444" s="4" t="b">
        <f t="shared" si="45"/>
        <v>0</v>
      </c>
    </row>
    <row r="1445" spans="1:15" ht="229.5">
      <c r="A1445" s="3">
        <v>1656</v>
      </c>
      <c r="B1445" s="2" t="s">
        <v>25</v>
      </c>
      <c r="C1445" s="2" t="s">
        <v>26</v>
      </c>
      <c r="D1445" s="2" t="s">
        <v>494</v>
      </c>
      <c r="E1445" s="3">
        <v>0.27934999999999999</v>
      </c>
      <c r="F1445" s="3">
        <v>0.23519999999999999</v>
      </c>
      <c r="G1445" s="3">
        <v>0.22569</v>
      </c>
      <c r="H1445" s="3">
        <v>0.2228</v>
      </c>
      <c r="I1445" s="3">
        <v>0.22806000000000001</v>
      </c>
      <c r="J1445">
        <v>0.22739000000000001</v>
      </c>
      <c r="K1445" s="4" t="b">
        <f t="shared" si="44"/>
        <v>0</v>
      </c>
      <c r="O1445" s="4" t="b">
        <f t="shared" si="45"/>
        <v>0</v>
      </c>
    </row>
    <row r="1446" spans="1:15">
      <c r="A1446" s="3">
        <v>207</v>
      </c>
      <c r="B1446" s="2" t="s">
        <v>25</v>
      </c>
      <c r="C1446" s="2" t="s">
        <v>26</v>
      </c>
      <c r="D1446" s="2">
        <v>0</v>
      </c>
      <c r="E1446" s="3">
        <v>0.27927999999999997</v>
      </c>
      <c r="F1446" s="3">
        <v>0.23868</v>
      </c>
      <c r="G1446" s="3">
        <v>0.22173999999999999</v>
      </c>
      <c r="H1446" s="3">
        <v>0.22609000000000001</v>
      </c>
      <c r="I1446" s="3">
        <v>0.22569</v>
      </c>
      <c r="J1446">
        <v>0.22875000000000001</v>
      </c>
      <c r="K1446" s="4" t="b">
        <f t="shared" si="44"/>
        <v>0</v>
      </c>
      <c r="O1446" s="4" t="b">
        <f t="shared" si="45"/>
        <v>0</v>
      </c>
    </row>
    <row r="1447" spans="1:15">
      <c r="A1447" s="3">
        <v>208</v>
      </c>
      <c r="B1447" s="2" t="s">
        <v>25</v>
      </c>
      <c r="C1447" s="2" t="s">
        <v>26</v>
      </c>
      <c r="D1447" s="2">
        <v>0</v>
      </c>
      <c r="E1447" s="3">
        <v>0.27927999999999997</v>
      </c>
      <c r="F1447" s="3">
        <v>0.23868</v>
      </c>
      <c r="G1447" s="3">
        <v>0.22173999999999999</v>
      </c>
      <c r="H1447" s="3">
        <v>0.22609000000000001</v>
      </c>
      <c r="I1447" s="3">
        <v>0.22569</v>
      </c>
      <c r="J1447">
        <v>0.22875000000000001</v>
      </c>
      <c r="K1447" s="4" t="b">
        <f t="shared" si="44"/>
        <v>0</v>
      </c>
      <c r="O1447" s="4" t="b">
        <f t="shared" si="45"/>
        <v>0</v>
      </c>
    </row>
    <row r="1448" spans="1:15" ht="153">
      <c r="A1448" s="3">
        <v>1089</v>
      </c>
      <c r="B1448" s="2" t="s">
        <v>25</v>
      </c>
      <c r="C1448" s="2" t="s">
        <v>26</v>
      </c>
      <c r="D1448" s="2" t="s">
        <v>367</v>
      </c>
      <c r="E1448" s="3">
        <v>0.27900999999999998</v>
      </c>
      <c r="F1448" s="3">
        <v>0.24958</v>
      </c>
      <c r="G1448" s="3">
        <v>0.24303</v>
      </c>
      <c r="H1448" s="3">
        <v>0.23963000000000001</v>
      </c>
      <c r="I1448" s="3">
        <v>0.2457</v>
      </c>
      <c r="J1448">
        <v>0.24565000000000001</v>
      </c>
      <c r="K1448" s="4" t="b">
        <f t="shared" si="44"/>
        <v>0</v>
      </c>
      <c r="O1448" s="4" t="b">
        <f t="shared" si="45"/>
        <v>0</v>
      </c>
    </row>
    <row r="1449" spans="1:15" ht="89.25">
      <c r="A1449" s="3">
        <v>740</v>
      </c>
      <c r="B1449" s="2" t="s">
        <v>25</v>
      </c>
      <c r="C1449" s="2" t="s">
        <v>28</v>
      </c>
      <c r="D1449" s="2" t="s">
        <v>370</v>
      </c>
      <c r="E1449" s="3">
        <v>0.27895999999999999</v>
      </c>
      <c r="F1449" s="3">
        <v>0.24571000000000001</v>
      </c>
      <c r="G1449" s="3">
        <v>0.23754</v>
      </c>
      <c r="H1449" s="3">
        <v>0.23164999999999999</v>
      </c>
      <c r="I1449" s="3">
        <v>0.24479000000000001</v>
      </c>
      <c r="J1449">
        <v>0.24559</v>
      </c>
      <c r="K1449" s="4" t="b">
        <f t="shared" si="44"/>
        <v>0</v>
      </c>
      <c r="O1449" s="4" t="b">
        <f t="shared" si="45"/>
        <v>0</v>
      </c>
    </row>
    <row r="1450" spans="1:15">
      <c r="A1450" s="3">
        <v>2182</v>
      </c>
      <c r="B1450" s="2" t="s">
        <v>25</v>
      </c>
      <c r="C1450" s="2" t="s">
        <v>26</v>
      </c>
      <c r="D1450" s="2">
        <v>0</v>
      </c>
      <c r="E1450" s="3">
        <v>0.27794999999999997</v>
      </c>
      <c r="F1450" s="3">
        <v>0.30080000000000001</v>
      </c>
      <c r="G1450" s="3">
        <v>0.65161999999999998</v>
      </c>
      <c r="H1450" s="3">
        <v>0.64210999999999996</v>
      </c>
      <c r="I1450" s="3">
        <v>0.63688</v>
      </c>
      <c r="J1450">
        <v>0.63744000000000001</v>
      </c>
      <c r="K1450" s="4" t="b">
        <f t="shared" si="44"/>
        <v>0</v>
      </c>
      <c r="O1450" s="4" t="b">
        <f t="shared" si="45"/>
        <v>0</v>
      </c>
    </row>
    <row r="1451" spans="1:15" ht="153">
      <c r="A1451" s="3">
        <v>1045</v>
      </c>
      <c r="B1451" s="2" t="s">
        <v>25</v>
      </c>
      <c r="C1451" s="2" t="s">
        <v>26</v>
      </c>
      <c r="D1451" s="2" t="s">
        <v>164</v>
      </c>
      <c r="E1451" s="3">
        <v>0.27696999999999999</v>
      </c>
      <c r="F1451" s="3">
        <v>0.27200000000000002</v>
      </c>
      <c r="G1451" s="3">
        <v>0.26893</v>
      </c>
      <c r="H1451" s="3">
        <v>0.27605000000000002</v>
      </c>
      <c r="I1451" s="3">
        <v>0.27483000000000002</v>
      </c>
      <c r="J1451">
        <v>0.27435999999999999</v>
      </c>
      <c r="K1451" s="4" t="b">
        <f t="shared" si="44"/>
        <v>0</v>
      </c>
      <c r="O1451" s="4" t="b">
        <f t="shared" si="45"/>
        <v>0</v>
      </c>
    </row>
    <row r="1452" spans="1:15" ht="51">
      <c r="A1452" s="3">
        <v>727</v>
      </c>
      <c r="B1452" s="2" t="s">
        <v>25</v>
      </c>
      <c r="C1452" s="2" t="s">
        <v>26</v>
      </c>
      <c r="D1452" s="2" t="s">
        <v>491</v>
      </c>
      <c r="E1452" s="3">
        <v>0.27667999999999998</v>
      </c>
      <c r="F1452" s="3">
        <v>0.25442999999999999</v>
      </c>
      <c r="G1452" s="3">
        <v>0.24317</v>
      </c>
      <c r="H1452" s="3">
        <v>0.30048999999999998</v>
      </c>
      <c r="I1452" s="3">
        <v>0.33949000000000001</v>
      </c>
      <c r="J1452">
        <v>0.34242</v>
      </c>
      <c r="K1452" s="4" t="b">
        <f t="shared" si="44"/>
        <v>0</v>
      </c>
      <c r="O1452" s="4" t="b">
        <f t="shared" si="45"/>
        <v>0</v>
      </c>
    </row>
    <row r="1453" spans="1:15" ht="38.25">
      <c r="A1453" s="3">
        <v>1079</v>
      </c>
      <c r="B1453" s="2" t="s">
        <v>25</v>
      </c>
      <c r="C1453" s="2" t="s">
        <v>28</v>
      </c>
      <c r="D1453" s="2" t="s">
        <v>474</v>
      </c>
      <c r="E1453" s="3">
        <v>0.27644999999999997</v>
      </c>
      <c r="F1453" s="3">
        <v>0.22774</v>
      </c>
      <c r="G1453" s="3">
        <v>0.21836</v>
      </c>
      <c r="H1453" s="3">
        <v>0.21337999999999999</v>
      </c>
      <c r="I1453" s="3">
        <v>0.21357999999999999</v>
      </c>
      <c r="J1453">
        <v>0.21384</v>
      </c>
      <c r="K1453" s="4" t="b">
        <f t="shared" si="44"/>
        <v>0</v>
      </c>
      <c r="O1453" s="4" t="b">
        <f t="shared" si="45"/>
        <v>0</v>
      </c>
    </row>
    <row r="1454" spans="1:15" ht="204">
      <c r="A1454" s="3">
        <v>906</v>
      </c>
      <c r="B1454" s="2" t="s">
        <v>25</v>
      </c>
      <c r="C1454" s="2" t="s">
        <v>26</v>
      </c>
      <c r="D1454" s="2" t="s">
        <v>495</v>
      </c>
      <c r="E1454" s="3">
        <v>0.27631</v>
      </c>
      <c r="F1454" s="3">
        <v>0.25688</v>
      </c>
      <c r="G1454" s="3">
        <v>0.23959</v>
      </c>
      <c r="H1454" s="3">
        <v>0.31674000000000002</v>
      </c>
      <c r="I1454" s="3">
        <v>0.32434000000000002</v>
      </c>
      <c r="J1454">
        <v>0.32336999999999999</v>
      </c>
      <c r="K1454" s="4" t="b">
        <f t="shared" si="44"/>
        <v>0</v>
      </c>
      <c r="O1454" s="4" t="b">
        <f t="shared" si="45"/>
        <v>0</v>
      </c>
    </row>
    <row r="1455" spans="1:15" ht="76.5">
      <c r="A1455" s="3">
        <v>1317</v>
      </c>
      <c r="B1455" s="2" t="s">
        <v>25</v>
      </c>
      <c r="C1455" s="2" t="s">
        <v>26</v>
      </c>
      <c r="D1455" s="2" t="s">
        <v>496</v>
      </c>
      <c r="E1455" s="3">
        <v>0.27583000000000002</v>
      </c>
      <c r="F1455" s="3">
        <v>0.28316999999999998</v>
      </c>
      <c r="G1455" s="3">
        <v>0.28845999999999999</v>
      </c>
      <c r="H1455" s="3">
        <v>0.35974</v>
      </c>
      <c r="I1455" s="3">
        <v>0.36033999999999999</v>
      </c>
      <c r="J1455">
        <v>0.35925000000000001</v>
      </c>
      <c r="K1455" s="4" t="b">
        <f t="shared" si="44"/>
        <v>0</v>
      </c>
      <c r="O1455" s="4" t="b">
        <f t="shared" si="45"/>
        <v>0</v>
      </c>
    </row>
    <row r="1456" spans="1:15" ht="89.25">
      <c r="A1456" s="3">
        <v>690</v>
      </c>
      <c r="B1456" s="2" t="s">
        <v>25</v>
      </c>
      <c r="C1456" s="2" t="s">
        <v>26</v>
      </c>
      <c r="D1456" s="2" t="s">
        <v>429</v>
      </c>
      <c r="E1456" s="3">
        <v>0.27581</v>
      </c>
      <c r="F1456" s="3">
        <v>0.23632</v>
      </c>
      <c r="G1456" s="3">
        <v>0.22353000000000001</v>
      </c>
      <c r="H1456" s="3">
        <v>0.22034000000000001</v>
      </c>
      <c r="I1456" s="3">
        <v>0.22125</v>
      </c>
      <c r="J1456">
        <v>0.22069</v>
      </c>
      <c r="K1456" s="4" t="b">
        <f t="shared" si="44"/>
        <v>0</v>
      </c>
      <c r="O1456" s="4" t="b">
        <f t="shared" si="45"/>
        <v>0</v>
      </c>
    </row>
    <row r="1457" spans="1:15">
      <c r="A1457" s="3">
        <v>2854</v>
      </c>
      <c r="B1457" s="2" t="s">
        <v>25</v>
      </c>
      <c r="C1457" s="2" t="s">
        <v>26</v>
      </c>
      <c r="D1457" s="2">
        <v>0</v>
      </c>
      <c r="E1457" s="3">
        <v>0.27531</v>
      </c>
      <c r="F1457" s="3">
        <v>0.27362999999999998</v>
      </c>
      <c r="G1457" s="3">
        <v>0.28310000000000002</v>
      </c>
      <c r="H1457" s="3">
        <v>0.27877000000000002</v>
      </c>
      <c r="I1457" s="3">
        <v>0.28072000000000003</v>
      </c>
      <c r="J1457">
        <v>0.27987000000000001</v>
      </c>
      <c r="K1457" s="4" t="b">
        <f t="shared" si="44"/>
        <v>0</v>
      </c>
      <c r="O1457" s="4" t="b">
        <f t="shared" si="45"/>
        <v>0</v>
      </c>
    </row>
    <row r="1458" spans="1:15" ht="38.25">
      <c r="A1458" s="3">
        <v>2517</v>
      </c>
      <c r="B1458" s="2" t="s">
        <v>29</v>
      </c>
      <c r="C1458" s="2" t="s">
        <v>497</v>
      </c>
      <c r="D1458" s="2" t="s">
        <v>498</v>
      </c>
      <c r="E1458" s="3">
        <v>0.27528000000000002</v>
      </c>
      <c r="F1458" s="3">
        <v>0.27795999999999998</v>
      </c>
      <c r="G1458" s="3">
        <v>0.36660999999999999</v>
      </c>
      <c r="H1458" s="3">
        <v>0.35580000000000001</v>
      </c>
      <c r="I1458" s="3">
        <v>0.35305999999999998</v>
      </c>
      <c r="J1458">
        <v>0.35317999999999999</v>
      </c>
      <c r="K1458" s="4" t="b">
        <f t="shared" si="44"/>
        <v>1</v>
      </c>
      <c r="O1458" s="4" t="b">
        <f t="shared" si="45"/>
        <v>0</v>
      </c>
    </row>
    <row r="1459" spans="1:15">
      <c r="A1459" s="3">
        <v>3199</v>
      </c>
      <c r="B1459" s="2" t="s">
        <v>25</v>
      </c>
      <c r="C1459" s="2" t="s">
        <v>26</v>
      </c>
      <c r="D1459" s="2">
        <v>0</v>
      </c>
      <c r="E1459" s="3">
        <v>0.27518999999999999</v>
      </c>
      <c r="F1459" s="3">
        <v>0.22874</v>
      </c>
      <c r="G1459" s="3">
        <v>0.22378999999999999</v>
      </c>
      <c r="H1459" s="3">
        <v>0.24573</v>
      </c>
      <c r="I1459" s="3">
        <v>0.25004999999999999</v>
      </c>
      <c r="J1459">
        <v>0.25001000000000001</v>
      </c>
      <c r="K1459" s="4" t="b">
        <f t="shared" si="44"/>
        <v>0</v>
      </c>
      <c r="O1459" s="4" t="b">
        <f t="shared" si="45"/>
        <v>0</v>
      </c>
    </row>
    <row r="1460" spans="1:15" ht="38.25">
      <c r="A1460" s="3">
        <v>1621</v>
      </c>
      <c r="B1460" s="2" t="s">
        <v>25</v>
      </c>
      <c r="C1460" s="2" t="s">
        <v>26</v>
      </c>
      <c r="D1460" s="2" t="s">
        <v>499</v>
      </c>
      <c r="E1460" s="3">
        <v>0.27455000000000002</v>
      </c>
      <c r="F1460" s="3">
        <v>0.22613</v>
      </c>
      <c r="G1460" s="3">
        <v>0.21264</v>
      </c>
      <c r="H1460" s="3">
        <v>0.20888000000000001</v>
      </c>
      <c r="I1460" s="3">
        <v>0.22272</v>
      </c>
      <c r="J1460">
        <v>0.22406999999999999</v>
      </c>
      <c r="K1460" s="4" t="b">
        <f t="shared" si="44"/>
        <v>0</v>
      </c>
      <c r="O1460" s="4" t="b">
        <f t="shared" si="45"/>
        <v>0</v>
      </c>
    </row>
    <row r="1461" spans="1:15">
      <c r="A1461" s="3">
        <v>49</v>
      </c>
      <c r="B1461" s="2" t="s">
        <v>25</v>
      </c>
      <c r="C1461" s="2" t="s">
        <v>26</v>
      </c>
      <c r="D1461" s="2">
        <v>0</v>
      </c>
      <c r="E1461" s="3">
        <v>0.27346999999999999</v>
      </c>
      <c r="F1461" s="3">
        <v>0.29780000000000001</v>
      </c>
      <c r="G1461" s="3">
        <v>0.30592000000000003</v>
      </c>
      <c r="H1461" s="3">
        <v>0.29698999999999998</v>
      </c>
      <c r="I1461" s="3">
        <v>0.29825000000000002</v>
      </c>
      <c r="J1461">
        <v>0.30479000000000001</v>
      </c>
      <c r="K1461" s="4" t="b">
        <f t="shared" si="44"/>
        <v>0</v>
      </c>
      <c r="O1461" s="4" t="b">
        <f t="shared" si="45"/>
        <v>0</v>
      </c>
    </row>
    <row r="1462" spans="1:15">
      <c r="A1462" s="3">
        <v>1442</v>
      </c>
      <c r="B1462" s="2" t="s">
        <v>25</v>
      </c>
      <c r="C1462" s="2" t="s">
        <v>26</v>
      </c>
      <c r="D1462" s="2">
        <v>0</v>
      </c>
      <c r="E1462" s="3">
        <v>0.27309</v>
      </c>
      <c r="F1462" s="3">
        <v>0.24179</v>
      </c>
      <c r="G1462" s="3">
        <v>0.25291999999999998</v>
      </c>
      <c r="H1462" s="3">
        <v>0.25778000000000001</v>
      </c>
      <c r="I1462" s="3">
        <v>0.25900000000000001</v>
      </c>
      <c r="J1462">
        <v>0.25829000000000002</v>
      </c>
      <c r="K1462" s="4" t="b">
        <f t="shared" si="44"/>
        <v>0</v>
      </c>
      <c r="O1462" s="4" t="b">
        <f t="shared" si="45"/>
        <v>0</v>
      </c>
    </row>
    <row r="1463" spans="1:15">
      <c r="A1463" s="3">
        <v>3415</v>
      </c>
      <c r="B1463" s="2" t="s">
        <v>25</v>
      </c>
      <c r="C1463" s="2" t="s">
        <v>28</v>
      </c>
      <c r="D1463" s="2" t="s">
        <v>348</v>
      </c>
      <c r="E1463" s="3">
        <v>0.27281</v>
      </c>
      <c r="F1463" s="3">
        <v>0.25535999999999998</v>
      </c>
      <c r="G1463" s="3">
        <v>0.2445</v>
      </c>
      <c r="H1463" s="3">
        <v>0.26173000000000002</v>
      </c>
      <c r="I1463" s="3">
        <v>0.25983000000000001</v>
      </c>
      <c r="J1463">
        <v>0.25983000000000001</v>
      </c>
      <c r="K1463" s="4" t="b">
        <f t="shared" si="44"/>
        <v>0</v>
      </c>
      <c r="O1463" s="4" t="b">
        <f t="shared" si="45"/>
        <v>0</v>
      </c>
    </row>
    <row r="1464" spans="1:15">
      <c r="A1464" s="3">
        <v>2951</v>
      </c>
      <c r="B1464" s="2" t="s">
        <v>25</v>
      </c>
      <c r="C1464" s="2" t="s">
        <v>26</v>
      </c>
      <c r="D1464" s="2">
        <v>0</v>
      </c>
      <c r="E1464" s="3">
        <v>0.27206000000000002</v>
      </c>
      <c r="F1464" s="3">
        <v>0.36820000000000003</v>
      </c>
      <c r="G1464" s="3">
        <v>0.50678000000000001</v>
      </c>
      <c r="H1464" s="3">
        <v>0.50780000000000003</v>
      </c>
      <c r="I1464" s="3">
        <v>0.51271</v>
      </c>
      <c r="J1464">
        <v>0.51649</v>
      </c>
      <c r="K1464" s="4" t="b">
        <f t="shared" si="44"/>
        <v>0</v>
      </c>
      <c r="O1464" s="4" t="b">
        <f t="shared" si="45"/>
        <v>0</v>
      </c>
    </row>
    <row r="1465" spans="1:15" ht="25.5">
      <c r="A1465" s="3">
        <v>2926</v>
      </c>
      <c r="B1465" s="2" t="s">
        <v>29</v>
      </c>
      <c r="C1465" s="2" t="s">
        <v>500</v>
      </c>
      <c r="D1465" s="2" t="s">
        <v>351</v>
      </c>
      <c r="E1465" s="3">
        <v>0.27133000000000002</v>
      </c>
      <c r="F1465" s="3">
        <v>0.24932000000000001</v>
      </c>
      <c r="G1465" s="3">
        <v>0.23658000000000001</v>
      </c>
      <c r="H1465" s="3">
        <v>0.24157999999999999</v>
      </c>
      <c r="I1465" s="3">
        <v>0.24614</v>
      </c>
      <c r="J1465">
        <v>0.24557000000000001</v>
      </c>
      <c r="K1465" s="4" t="b">
        <f t="shared" si="44"/>
        <v>1</v>
      </c>
      <c r="O1465" s="4" t="b">
        <f t="shared" si="45"/>
        <v>0</v>
      </c>
    </row>
    <row r="1466" spans="1:15">
      <c r="A1466" s="3">
        <v>3316</v>
      </c>
      <c r="B1466" s="2" t="s">
        <v>25</v>
      </c>
      <c r="C1466" s="2" t="s">
        <v>26</v>
      </c>
      <c r="D1466" s="2">
        <v>0</v>
      </c>
      <c r="E1466" s="3">
        <v>0.27037</v>
      </c>
      <c r="F1466" s="3">
        <v>0.22262999999999999</v>
      </c>
      <c r="G1466" s="3">
        <v>0.21496000000000001</v>
      </c>
      <c r="H1466" s="3">
        <v>0.24256</v>
      </c>
      <c r="I1466" s="3">
        <v>0.24629000000000001</v>
      </c>
      <c r="J1466">
        <v>0.2465</v>
      </c>
      <c r="K1466" s="4" t="b">
        <f t="shared" si="44"/>
        <v>0</v>
      </c>
      <c r="O1466" s="4" t="b">
        <f t="shared" si="45"/>
        <v>0</v>
      </c>
    </row>
    <row r="1467" spans="1:15">
      <c r="A1467" s="3">
        <v>2853</v>
      </c>
      <c r="B1467" s="2" t="s">
        <v>25</v>
      </c>
      <c r="C1467" s="2" t="s">
        <v>26</v>
      </c>
      <c r="D1467" s="2">
        <v>0</v>
      </c>
      <c r="E1467" s="3">
        <v>0.27028000000000002</v>
      </c>
      <c r="F1467" s="3">
        <v>0.36959999999999998</v>
      </c>
      <c r="G1467" s="3">
        <v>1.1831</v>
      </c>
      <c r="H1467" s="3">
        <v>1.1655</v>
      </c>
      <c r="I1467" s="3">
        <v>1.1898</v>
      </c>
      <c r="J1467">
        <v>1.1871</v>
      </c>
      <c r="K1467" s="4" t="b">
        <f t="shared" si="44"/>
        <v>0</v>
      </c>
      <c r="O1467" s="4" t="b">
        <f t="shared" si="45"/>
        <v>0</v>
      </c>
    </row>
    <row r="1468" spans="1:15">
      <c r="A1468" s="3">
        <v>2922</v>
      </c>
      <c r="B1468" s="2" t="s">
        <v>25</v>
      </c>
      <c r="C1468" s="2" t="s">
        <v>26</v>
      </c>
      <c r="D1468" s="2">
        <v>0</v>
      </c>
      <c r="E1468" s="3">
        <v>0.26945000000000002</v>
      </c>
      <c r="F1468" s="3">
        <v>0.23588000000000001</v>
      </c>
      <c r="G1468" s="3">
        <v>0.22928999999999999</v>
      </c>
      <c r="H1468" s="3">
        <v>0.23429</v>
      </c>
      <c r="I1468" s="3">
        <v>0.24453</v>
      </c>
      <c r="J1468">
        <v>0.24390999999999999</v>
      </c>
      <c r="K1468" s="4" t="b">
        <f t="shared" si="44"/>
        <v>0</v>
      </c>
      <c r="O1468" s="4" t="b">
        <f t="shared" si="45"/>
        <v>0</v>
      </c>
    </row>
    <row r="1469" spans="1:15">
      <c r="A1469" s="3">
        <v>3612</v>
      </c>
      <c r="B1469" s="2" t="s">
        <v>25</v>
      </c>
      <c r="C1469" s="2" t="s">
        <v>26</v>
      </c>
      <c r="D1469" s="2">
        <v>0</v>
      </c>
      <c r="E1469" s="3">
        <v>0.26916000000000001</v>
      </c>
      <c r="F1469" s="3">
        <v>0.22164</v>
      </c>
      <c r="G1469" s="3">
        <v>0.21185000000000001</v>
      </c>
      <c r="H1469" s="3">
        <v>0.24129999999999999</v>
      </c>
      <c r="I1469" s="3">
        <v>0.24166000000000001</v>
      </c>
      <c r="J1469">
        <v>0.24160999999999999</v>
      </c>
      <c r="K1469" s="4" t="b">
        <f t="shared" si="44"/>
        <v>0</v>
      </c>
      <c r="O1469" s="4" t="b">
        <f t="shared" si="45"/>
        <v>0</v>
      </c>
    </row>
    <row r="1470" spans="1:15">
      <c r="A1470" s="3">
        <v>303</v>
      </c>
      <c r="B1470" s="2" t="s">
        <v>25</v>
      </c>
      <c r="C1470" s="2" t="s">
        <v>28</v>
      </c>
      <c r="D1470" s="2">
        <v>0</v>
      </c>
      <c r="E1470" s="3">
        <v>0.26909</v>
      </c>
      <c r="F1470" s="3">
        <v>0.23863999999999999</v>
      </c>
      <c r="G1470" s="3">
        <v>0.22788</v>
      </c>
      <c r="H1470" s="3">
        <v>0.23043</v>
      </c>
      <c r="I1470" s="3">
        <v>0.23563000000000001</v>
      </c>
      <c r="J1470">
        <v>0.23497999999999999</v>
      </c>
      <c r="K1470" s="4" t="b">
        <f t="shared" si="44"/>
        <v>0</v>
      </c>
      <c r="O1470" s="4" t="b">
        <f t="shared" si="45"/>
        <v>0</v>
      </c>
    </row>
    <row r="1471" spans="1:15" ht="178.5">
      <c r="A1471" s="3">
        <v>3178</v>
      </c>
      <c r="B1471" s="2" t="s">
        <v>25</v>
      </c>
      <c r="C1471" s="2" t="s">
        <v>26</v>
      </c>
      <c r="D1471" s="2" t="s">
        <v>58</v>
      </c>
      <c r="E1471" s="3">
        <v>0.26894000000000001</v>
      </c>
      <c r="F1471" s="3">
        <v>0.41375000000000001</v>
      </c>
      <c r="G1471" s="3">
        <v>0.40727999999999998</v>
      </c>
      <c r="H1471" s="3">
        <v>0.43572</v>
      </c>
      <c r="I1471" s="3">
        <v>0.44822000000000001</v>
      </c>
      <c r="J1471">
        <v>0.46450999999999998</v>
      </c>
      <c r="K1471" s="4" t="b">
        <f t="shared" si="44"/>
        <v>0</v>
      </c>
      <c r="O1471" s="4" t="b">
        <f t="shared" si="45"/>
        <v>0</v>
      </c>
    </row>
    <row r="1472" spans="1:15">
      <c r="A1472" s="3">
        <v>1785</v>
      </c>
      <c r="B1472" s="2" t="s">
        <v>25</v>
      </c>
      <c r="C1472" s="2" t="s">
        <v>28</v>
      </c>
      <c r="D1472" s="2">
        <v>0</v>
      </c>
      <c r="E1472" s="3">
        <v>0.26861000000000002</v>
      </c>
      <c r="F1472" s="3">
        <v>1.0462</v>
      </c>
      <c r="G1472" s="3">
        <v>1.4912000000000001</v>
      </c>
      <c r="H1472" s="3">
        <v>1.4932000000000001</v>
      </c>
      <c r="I1472" s="3">
        <v>1.4998</v>
      </c>
      <c r="J1472">
        <v>1.5021</v>
      </c>
      <c r="K1472" s="4" t="b">
        <f t="shared" si="44"/>
        <v>0</v>
      </c>
      <c r="O1472" s="4" t="b">
        <f t="shared" si="45"/>
        <v>0</v>
      </c>
    </row>
    <row r="1473" spans="1:15">
      <c r="A1473" s="3">
        <v>3045</v>
      </c>
      <c r="B1473" s="2" t="s">
        <v>25</v>
      </c>
      <c r="C1473" s="2" t="s">
        <v>28</v>
      </c>
      <c r="D1473" s="2">
        <v>0</v>
      </c>
      <c r="E1473" s="3">
        <v>0.26840000000000003</v>
      </c>
      <c r="F1473" s="3">
        <v>0.23921999999999999</v>
      </c>
      <c r="G1473" s="3">
        <v>0.21914</v>
      </c>
      <c r="H1473" s="3">
        <v>0.25292999999999999</v>
      </c>
      <c r="I1473" s="3">
        <v>0.25445000000000001</v>
      </c>
      <c r="J1473">
        <v>0.26071</v>
      </c>
      <c r="K1473" s="4" t="b">
        <f t="shared" si="44"/>
        <v>0</v>
      </c>
      <c r="O1473" s="4" t="b">
        <f t="shared" si="45"/>
        <v>0</v>
      </c>
    </row>
    <row r="1474" spans="1:15" ht="280.5">
      <c r="A1474" s="3">
        <v>1125</v>
      </c>
      <c r="B1474" s="2" t="s">
        <v>25</v>
      </c>
      <c r="C1474" s="2" t="s">
        <v>26</v>
      </c>
      <c r="D1474" s="2" t="s">
        <v>338</v>
      </c>
      <c r="E1474" s="3">
        <v>0.2681</v>
      </c>
      <c r="F1474" s="3">
        <v>0.26451999999999998</v>
      </c>
      <c r="G1474" s="3">
        <v>0.25140000000000001</v>
      </c>
      <c r="H1474" s="3">
        <v>0.26534999999999997</v>
      </c>
      <c r="I1474" s="3">
        <v>0.26719999999999999</v>
      </c>
      <c r="J1474">
        <v>0.26639000000000002</v>
      </c>
      <c r="K1474" s="4" t="b">
        <f t="shared" ref="K1474:K1537" si="46">OR(B1474="identified",B1474="annotated+fragment",B1474="identified+fragment")</f>
        <v>0</v>
      </c>
      <c r="O1474" s="4" t="b">
        <f t="shared" ref="O1474:O1537" si="47">AND(E1474&gt;1,D1474=0)</f>
        <v>0</v>
      </c>
    </row>
    <row r="1475" spans="1:15">
      <c r="A1475" s="3">
        <v>252</v>
      </c>
      <c r="B1475" s="2" t="s">
        <v>25</v>
      </c>
      <c r="C1475" s="2" t="s">
        <v>28</v>
      </c>
      <c r="D1475" s="2">
        <v>0</v>
      </c>
      <c r="E1475" s="3">
        <v>0.26789000000000002</v>
      </c>
      <c r="F1475" s="3">
        <v>0.22214999999999999</v>
      </c>
      <c r="G1475" s="3">
        <v>0.20333000000000001</v>
      </c>
      <c r="H1475" s="3">
        <v>0.20363000000000001</v>
      </c>
      <c r="I1475" s="3">
        <v>0.20230000000000001</v>
      </c>
      <c r="J1475">
        <v>0.20169000000000001</v>
      </c>
      <c r="K1475" s="4" t="b">
        <f t="shared" si="46"/>
        <v>0</v>
      </c>
      <c r="O1475" s="4" t="b">
        <f t="shared" si="47"/>
        <v>0</v>
      </c>
    </row>
    <row r="1476" spans="1:15" ht="153">
      <c r="A1476" s="3">
        <v>1090</v>
      </c>
      <c r="B1476" s="2" t="s">
        <v>25</v>
      </c>
      <c r="C1476" s="2" t="s">
        <v>26</v>
      </c>
      <c r="D1476" s="2" t="s">
        <v>367</v>
      </c>
      <c r="E1476" s="3">
        <v>0.26784000000000002</v>
      </c>
      <c r="F1476" s="3">
        <v>0.23444000000000001</v>
      </c>
      <c r="G1476" s="3">
        <v>0.21959999999999999</v>
      </c>
      <c r="H1476" s="3">
        <v>0.21732000000000001</v>
      </c>
      <c r="I1476" s="3">
        <v>0.2205</v>
      </c>
      <c r="J1476">
        <v>0.21983</v>
      </c>
      <c r="K1476" s="4" t="b">
        <f t="shared" si="46"/>
        <v>0</v>
      </c>
      <c r="O1476" s="4" t="b">
        <f t="shared" si="47"/>
        <v>0</v>
      </c>
    </row>
    <row r="1477" spans="1:15">
      <c r="A1477" s="3">
        <v>1504</v>
      </c>
      <c r="B1477" s="2" t="s">
        <v>25</v>
      </c>
      <c r="C1477" s="2" t="s">
        <v>26</v>
      </c>
      <c r="D1477" s="2">
        <v>0</v>
      </c>
      <c r="E1477" s="3">
        <v>0.26723000000000002</v>
      </c>
      <c r="F1477" s="3">
        <v>0.34369</v>
      </c>
      <c r="G1477" s="3">
        <v>0.31591999999999998</v>
      </c>
      <c r="H1477" s="3">
        <v>0.34769</v>
      </c>
      <c r="I1477" s="3">
        <v>0.40509000000000001</v>
      </c>
      <c r="J1477">
        <v>0.41324</v>
      </c>
      <c r="K1477" s="4" t="b">
        <f t="shared" si="46"/>
        <v>0</v>
      </c>
      <c r="O1477" s="4" t="b">
        <f t="shared" si="47"/>
        <v>0</v>
      </c>
    </row>
    <row r="1478" spans="1:15">
      <c r="A1478" s="3">
        <v>260</v>
      </c>
      <c r="B1478" s="2" t="s">
        <v>25</v>
      </c>
      <c r="C1478" s="2" t="s">
        <v>26</v>
      </c>
      <c r="D1478" s="2">
        <v>0</v>
      </c>
      <c r="E1478" s="3">
        <v>0.26706999999999997</v>
      </c>
      <c r="F1478" s="3">
        <v>0.22001999999999999</v>
      </c>
      <c r="G1478" s="3">
        <v>0.20424999999999999</v>
      </c>
      <c r="H1478" s="3">
        <v>0.21437999999999999</v>
      </c>
      <c r="I1478" s="3">
        <v>0.21314</v>
      </c>
      <c r="J1478">
        <v>0.21690000000000001</v>
      </c>
      <c r="K1478" s="4" t="b">
        <f t="shared" si="46"/>
        <v>0</v>
      </c>
      <c r="O1478" s="4" t="b">
        <f t="shared" si="47"/>
        <v>0</v>
      </c>
    </row>
    <row r="1479" spans="1:15">
      <c r="A1479" s="3">
        <v>1424</v>
      </c>
      <c r="B1479" s="2" t="s">
        <v>25</v>
      </c>
      <c r="C1479" s="2" t="s">
        <v>26</v>
      </c>
      <c r="D1479" s="2" t="s">
        <v>501</v>
      </c>
      <c r="E1479" s="3">
        <v>0.26700000000000002</v>
      </c>
      <c r="F1479" s="3">
        <v>0.28946</v>
      </c>
      <c r="G1479" s="3">
        <v>0.30403999999999998</v>
      </c>
      <c r="H1479" s="3">
        <v>0.29526000000000002</v>
      </c>
      <c r="I1479" s="3">
        <v>0.29699999999999999</v>
      </c>
      <c r="J1479">
        <v>0.29913000000000001</v>
      </c>
      <c r="K1479" s="4" t="b">
        <f t="shared" si="46"/>
        <v>0</v>
      </c>
      <c r="O1479" s="4" t="b">
        <f t="shared" si="47"/>
        <v>0</v>
      </c>
    </row>
    <row r="1480" spans="1:15" ht="51">
      <c r="A1480" s="3">
        <v>3317</v>
      </c>
      <c r="B1480" s="2" t="s">
        <v>25</v>
      </c>
      <c r="C1480" s="2" t="s">
        <v>26</v>
      </c>
      <c r="D1480" s="2" t="s">
        <v>364</v>
      </c>
      <c r="E1480" s="3">
        <v>0.26683000000000001</v>
      </c>
      <c r="F1480" s="3">
        <v>0.23469999999999999</v>
      </c>
      <c r="G1480" s="3">
        <v>0.59365000000000001</v>
      </c>
      <c r="H1480" s="3">
        <v>0.57555999999999996</v>
      </c>
      <c r="I1480" s="3">
        <v>0.57243999999999995</v>
      </c>
      <c r="J1480">
        <v>0.57291999999999998</v>
      </c>
      <c r="K1480" s="4" t="b">
        <f t="shared" si="46"/>
        <v>0</v>
      </c>
      <c r="O1480" s="4" t="b">
        <f t="shared" si="47"/>
        <v>0</v>
      </c>
    </row>
    <row r="1481" spans="1:15" ht="89.25">
      <c r="A1481" s="3">
        <v>371</v>
      </c>
      <c r="B1481" s="2" t="s">
        <v>25</v>
      </c>
      <c r="C1481" s="2" t="s">
        <v>28</v>
      </c>
      <c r="D1481" s="2" t="s">
        <v>339</v>
      </c>
      <c r="E1481" s="3">
        <v>0.26671</v>
      </c>
      <c r="F1481" s="3">
        <v>0.26449</v>
      </c>
      <c r="G1481" s="3">
        <v>0.29154000000000002</v>
      </c>
      <c r="H1481" s="3">
        <v>0.32212000000000002</v>
      </c>
      <c r="I1481" s="3">
        <v>0.32450000000000001</v>
      </c>
      <c r="J1481">
        <v>0.32353999999999999</v>
      </c>
      <c r="K1481" s="4" t="b">
        <f t="shared" si="46"/>
        <v>0</v>
      </c>
      <c r="O1481" s="4" t="b">
        <f t="shared" si="47"/>
        <v>0</v>
      </c>
    </row>
    <row r="1482" spans="1:15" ht="51">
      <c r="A1482" s="3">
        <v>3392</v>
      </c>
      <c r="B1482" s="2" t="s">
        <v>25</v>
      </c>
      <c r="C1482" s="2" t="s">
        <v>26</v>
      </c>
      <c r="D1482" s="2" t="s">
        <v>364</v>
      </c>
      <c r="E1482" s="3">
        <v>0.26495999999999997</v>
      </c>
      <c r="F1482" s="3">
        <v>0.255</v>
      </c>
      <c r="G1482" s="3">
        <v>0.25074999999999997</v>
      </c>
      <c r="H1482" s="3">
        <v>0.25294</v>
      </c>
      <c r="I1482" s="3">
        <v>0.26483000000000001</v>
      </c>
      <c r="J1482">
        <v>0.26458999999999999</v>
      </c>
      <c r="K1482" s="4" t="b">
        <f t="shared" si="46"/>
        <v>0</v>
      </c>
      <c r="O1482" s="4" t="b">
        <f t="shared" si="47"/>
        <v>0</v>
      </c>
    </row>
    <row r="1483" spans="1:15">
      <c r="A1483" s="3">
        <v>1341</v>
      </c>
      <c r="B1483" s="2" t="s">
        <v>25</v>
      </c>
      <c r="C1483" s="2" t="s">
        <v>26</v>
      </c>
      <c r="D1483" s="2">
        <v>0</v>
      </c>
      <c r="E1483" s="3">
        <v>0.26407000000000003</v>
      </c>
      <c r="F1483" s="3">
        <v>0.23155999999999999</v>
      </c>
      <c r="G1483" s="3">
        <v>0.22883999999999999</v>
      </c>
      <c r="H1483" s="3">
        <v>0.22766</v>
      </c>
      <c r="I1483" s="3">
        <v>0.23294000000000001</v>
      </c>
      <c r="J1483">
        <v>0.23225000000000001</v>
      </c>
      <c r="K1483" s="4" t="b">
        <f t="shared" si="46"/>
        <v>0</v>
      </c>
      <c r="O1483" s="4" t="b">
        <f t="shared" si="47"/>
        <v>0</v>
      </c>
    </row>
    <row r="1484" spans="1:15" ht="153">
      <c r="A1484" s="3">
        <v>474</v>
      </c>
      <c r="B1484" s="2" t="s">
        <v>25</v>
      </c>
      <c r="C1484" s="2" t="s">
        <v>28</v>
      </c>
      <c r="D1484" s="2" t="s">
        <v>425</v>
      </c>
      <c r="E1484" s="3">
        <v>0.26401999999999998</v>
      </c>
      <c r="F1484" s="3">
        <v>0.23832</v>
      </c>
      <c r="G1484" s="3">
        <v>0.22561</v>
      </c>
      <c r="H1484" s="3">
        <v>0.22083</v>
      </c>
      <c r="I1484" s="3">
        <v>0.2361</v>
      </c>
      <c r="J1484">
        <v>0.23588999999999999</v>
      </c>
      <c r="K1484" s="4" t="b">
        <f t="shared" si="46"/>
        <v>0</v>
      </c>
      <c r="O1484" s="4" t="b">
        <f t="shared" si="47"/>
        <v>0</v>
      </c>
    </row>
    <row r="1485" spans="1:15" ht="102">
      <c r="A1485" s="3">
        <v>3237</v>
      </c>
      <c r="B1485" s="2" t="s">
        <v>29</v>
      </c>
      <c r="C1485" s="2" t="s">
        <v>502</v>
      </c>
      <c r="D1485" s="2" t="s">
        <v>55</v>
      </c>
      <c r="E1485" s="3">
        <v>0.26385999999999998</v>
      </c>
      <c r="F1485" s="3">
        <v>0.36491000000000001</v>
      </c>
      <c r="G1485" s="3">
        <v>0.35243000000000002</v>
      </c>
      <c r="H1485" s="3">
        <v>0.34306999999999999</v>
      </c>
      <c r="I1485" s="3">
        <v>0.36642999999999998</v>
      </c>
      <c r="J1485">
        <v>0.36535000000000001</v>
      </c>
      <c r="K1485" s="4" t="b">
        <f t="shared" si="46"/>
        <v>1</v>
      </c>
      <c r="O1485" s="4" t="b">
        <f t="shared" si="47"/>
        <v>0</v>
      </c>
    </row>
    <row r="1486" spans="1:15">
      <c r="A1486" s="3">
        <v>1040</v>
      </c>
      <c r="B1486" s="2" t="s">
        <v>25</v>
      </c>
      <c r="C1486" s="2" t="s">
        <v>26</v>
      </c>
      <c r="D1486" s="2" t="s">
        <v>503</v>
      </c>
      <c r="E1486" s="3">
        <v>0.26357999999999998</v>
      </c>
      <c r="F1486" s="3">
        <v>0.47815000000000002</v>
      </c>
      <c r="G1486" s="3">
        <v>0.58567999999999998</v>
      </c>
      <c r="H1486" s="3">
        <v>0.61029</v>
      </c>
      <c r="I1486" s="3">
        <v>0.61317999999999995</v>
      </c>
      <c r="J1486">
        <v>0.61138999999999999</v>
      </c>
      <c r="K1486" s="4" t="b">
        <f t="shared" si="46"/>
        <v>0</v>
      </c>
      <c r="O1486" s="4" t="b">
        <f t="shared" si="47"/>
        <v>0</v>
      </c>
    </row>
    <row r="1487" spans="1:15">
      <c r="A1487" s="3">
        <v>3433</v>
      </c>
      <c r="B1487" s="2" t="s">
        <v>25</v>
      </c>
      <c r="C1487" s="2" t="s">
        <v>26</v>
      </c>
      <c r="D1487" s="2">
        <v>0</v>
      </c>
      <c r="E1487" s="3">
        <v>0.26312999999999998</v>
      </c>
      <c r="F1487" s="3">
        <v>0.29193000000000002</v>
      </c>
      <c r="G1487" s="3">
        <v>0.33827000000000002</v>
      </c>
      <c r="H1487" s="3">
        <v>0.3639</v>
      </c>
      <c r="I1487" s="3">
        <v>0.36080000000000001</v>
      </c>
      <c r="J1487">
        <v>0.36020999999999997</v>
      </c>
      <c r="K1487" s="4" t="b">
        <f t="shared" si="46"/>
        <v>0</v>
      </c>
      <c r="O1487" s="4" t="b">
        <f t="shared" si="47"/>
        <v>0</v>
      </c>
    </row>
    <row r="1488" spans="1:15" ht="242.25">
      <c r="A1488" s="3">
        <v>495</v>
      </c>
      <c r="B1488" s="2" t="s">
        <v>25</v>
      </c>
      <c r="C1488" s="2" t="s">
        <v>26</v>
      </c>
      <c r="D1488" s="2" t="s">
        <v>482</v>
      </c>
      <c r="E1488" s="3">
        <v>0.26279000000000002</v>
      </c>
      <c r="F1488" s="3">
        <v>0.22417999999999999</v>
      </c>
      <c r="G1488" s="3">
        <v>0.22469</v>
      </c>
      <c r="H1488" s="3">
        <v>0.21895000000000001</v>
      </c>
      <c r="I1488" s="3">
        <v>0.2281</v>
      </c>
      <c r="J1488">
        <v>0.22741</v>
      </c>
      <c r="K1488" s="4" t="b">
        <f t="shared" si="46"/>
        <v>0</v>
      </c>
      <c r="O1488" s="4" t="b">
        <f t="shared" si="47"/>
        <v>0</v>
      </c>
    </row>
    <row r="1489" spans="1:15">
      <c r="A1489" s="3">
        <v>3643</v>
      </c>
      <c r="B1489" s="2" t="s">
        <v>25</v>
      </c>
      <c r="C1489" s="2" t="s">
        <v>26</v>
      </c>
      <c r="D1489" s="2">
        <v>0</v>
      </c>
      <c r="E1489" s="3">
        <v>0.26250000000000001</v>
      </c>
      <c r="F1489" s="3">
        <v>0.25555</v>
      </c>
      <c r="G1489" s="3">
        <v>0.24224000000000001</v>
      </c>
      <c r="H1489" s="3">
        <v>0.23655000000000001</v>
      </c>
      <c r="I1489" s="3">
        <v>0.32628000000000001</v>
      </c>
      <c r="J1489">
        <v>0.33076</v>
      </c>
      <c r="K1489" s="4" t="b">
        <f t="shared" si="46"/>
        <v>0</v>
      </c>
      <c r="O1489" s="4" t="b">
        <f t="shared" si="47"/>
        <v>0</v>
      </c>
    </row>
    <row r="1490" spans="1:15">
      <c r="A1490" s="3">
        <v>455</v>
      </c>
      <c r="B1490" s="2" t="s">
        <v>25</v>
      </c>
      <c r="C1490" s="2" t="s">
        <v>28</v>
      </c>
      <c r="D1490" s="2">
        <v>0</v>
      </c>
      <c r="E1490" s="3">
        <v>0.26218000000000002</v>
      </c>
      <c r="F1490" s="3">
        <v>0.24213999999999999</v>
      </c>
      <c r="G1490" s="3">
        <v>0.22705</v>
      </c>
      <c r="H1490" s="3">
        <v>0.22889999999999999</v>
      </c>
      <c r="I1490" s="3">
        <v>0.23860000000000001</v>
      </c>
      <c r="J1490">
        <v>0.23788000000000001</v>
      </c>
      <c r="K1490" s="4" t="b">
        <f t="shared" si="46"/>
        <v>0</v>
      </c>
      <c r="O1490" s="4" t="b">
        <f t="shared" si="47"/>
        <v>0</v>
      </c>
    </row>
    <row r="1491" spans="1:15">
      <c r="A1491" s="3">
        <v>2559</v>
      </c>
      <c r="B1491" s="2" t="s">
        <v>25</v>
      </c>
      <c r="C1491" s="2" t="s">
        <v>28</v>
      </c>
      <c r="D1491" s="2">
        <v>0</v>
      </c>
      <c r="E1491" s="3">
        <v>0.26145000000000002</v>
      </c>
      <c r="F1491" s="3">
        <v>0.21540000000000001</v>
      </c>
      <c r="G1491" s="3">
        <v>0.20258999999999999</v>
      </c>
      <c r="H1491" s="3">
        <v>0.20788999999999999</v>
      </c>
      <c r="I1491" s="3">
        <v>0.21179000000000001</v>
      </c>
      <c r="J1491">
        <v>0.21115999999999999</v>
      </c>
      <c r="K1491" s="4" t="b">
        <f t="shared" si="46"/>
        <v>0</v>
      </c>
      <c r="O1491" s="4" t="b">
        <f t="shared" si="47"/>
        <v>0</v>
      </c>
    </row>
    <row r="1492" spans="1:15">
      <c r="A1492" s="3">
        <v>1714</v>
      </c>
      <c r="B1492" s="2" t="s">
        <v>25</v>
      </c>
      <c r="C1492" s="2" t="s">
        <v>26</v>
      </c>
      <c r="D1492" s="2">
        <v>0</v>
      </c>
      <c r="E1492" s="3">
        <v>0.26095000000000002</v>
      </c>
      <c r="F1492" s="3">
        <v>0.28544000000000003</v>
      </c>
      <c r="G1492" s="3">
        <v>0.46354000000000001</v>
      </c>
      <c r="H1492" s="3">
        <v>0.44944000000000001</v>
      </c>
      <c r="I1492" s="3">
        <v>0.44962999999999997</v>
      </c>
      <c r="J1492">
        <v>0.45871000000000001</v>
      </c>
      <c r="K1492" s="4" t="b">
        <f t="shared" si="46"/>
        <v>0</v>
      </c>
      <c r="O1492" s="4" t="b">
        <f t="shared" si="47"/>
        <v>0</v>
      </c>
    </row>
    <row r="1493" spans="1:15">
      <c r="A1493" s="3">
        <v>3459</v>
      </c>
      <c r="B1493" s="2" t="s">
        <v>25</v>
      </c>
      <c r="C1493" s="2" t="s">
        <v>26</v>
      </c>
      <c r="D1493" s="2">
        <v>0</v>
      </c>
      <c r="E1493" s="3">
        <v>0.26061000000000001</v>
      </c>
      <c r="F1493" s="3">
        <v>0.24876000000000001</v>
      </c>
      <c r="G1493" s="3">
        <v>0.25725999999999999</v>
      </c>
      <c r="H1493" s="3">
        <v>0.32894000000000001</v>
      </c>
      <c r="I1493" s="3">
        <v>0.32763999999999999</v>
      </c>
      <c r="J1493">
        <v>0.36105999999999999</v>
      </c>
      <c r="K1493" s="4" t="b">
        <f t="shared" si="46"/>
        <v>0</v>
      </c>
      <c r="O1493" s="4" t="b">
        <f t="shared" si="47"/>
        <v>0</v>
      </c>
    </row>
    <row r="1494" spans="1:15">
      <c r="A1494" s="3">
        <v>3370</v>
      </c>
      <c r="B1494" s="2" t="s">
        <v>25</v>
      </c>
      <c r="C1494" s="2" t="s">
        <v>28</v>
      </c>
      <c r="D1494" s="2" t="s">
        <v>504</v>
      </c>
      <c r="E1494" s="3">
        <v>0.26056000000000001</v>
      </c>
      <c r="F1494" s="3">
        <v>0.23308999999999999</v>
      </c>
      <c r="G1494" s="3">
        <v>0.40216000000000002</v>
      </c>
      <c r="H1494" s="3">
        <v>0.40697</v>
      </c>
      <c r="I1494" s="3">
        <v>0.41793000000000002</v>
      </c>
      <c r="J1494">
        <v>0.41948999999999997</v>
      </c>
      <c r="K1494" s="4" t="b">
        <f t="shared" si="46"/>
        <v>0</v>
      </c>
      <c r="O1494" s="4" t="b">
        <f t="shared" si="47"/>
        <v>0</v>
      </c>
    </row>
    <row r="1495" spans="1:15">
      <c r="A1495" s="3">
        <v>3088</v>
      </c>
      <c r="B1495" s="2" t="s">
        <v>25</v>
      </c>
      <c r="C1495" s="2" t="s">
        <v>26</v>
      </c>
      <c r="D1495" s="2">
        <v>0</v>
      </c>
      <c r="E1495" s="3">
        <v>0.25975999999999999</v>
      </c>
      <c r="F1495" s="3">
        <v>0.27039000000000002</v>
      </c>
      <c r="G1495" s="3">
        <v>0.24729000000000001</v>
      </c>
      <c r="H1495" s="3">
        <v>0.31753999999999999</v>
      </c>
      <c r="I1495" s="3">
        <v>0.31484000000000001</v>
      </c>
      <c r="J1495">
        <v>0.31667000000000001</v>
      </c>
      <c r="K1495" s="4" t="b">
        <f t="shared" si="46"/>
        <v>0</v>
      </c>
      <c r="O1495" s="4" t="b">
        <f t="shared" si="47"/>
        <v>0</v>
      </c>
    </row>
    <row r="1496" spans="1:15">
      <c r="A1496" s="3">
        <v>2798</v>
      </c>
      <c r="B1496" s="2" t="s">
        <v>25</v>
      </c>
      <c r="C1496" s="2" t="s">
        <v>26</v>
      </c>
      <c r="D1496" s="2">
        <v>0</v>
      </c>
      <c r="E1496" s="3">
        <v>0.25935000000000002</v>
      </c>
      <c r="F1496" s="3">
        <v>0.27828999999999998</v>
      </c>
      <c r="G1496" s="3">
        <v>0.25485000000000002</v>
      </c>
      <c r="H1496" s="3">
        <v>0.24726000000000001</v>
      </c>
      <c r="I1496" s="3">
        <v>0.24521000000000001</v>
      </c>
      <c r="J1496">
        <v>0.24499000000000001</v>
      </c>
      <c r="K1496" s="4" t="b">
        <f t="shared" si="46"/>
        <v>0</v>
      </c>
      <c r="O1496" s="4" t="b">
        <f t="shared" si="47"/>
        <v>0</v>
      </c>
    </row>
    <row r="1497" spans="1:15" ht="51">
      <c r="A1497" s="3">
        <v>1083</v>
      </c>
      <c r="B1497" s="2" t="s">
        <v>25</v>
      </c>
      <c r="C1497" s="2" t="s">
        <v>28</v>
      </c>
      <c r="D1497" s="2" t="s">
        <v>505</v>
      </c>
      <c r="E1497" s="3">
        <v>0.25912000000000002</v>
      </c>
      <c r="F1497" s="3">
        <v>0.22835</v>
      </c>
      <c r="G1497" s="3">
        <v>0.44785000000000003</v>
      </c>
      <c r="H1497" s="3">
        <v>0.46656999999999998</v>
      </c>
      <c r="I1497" s="3">
        <v>0.47563</v>
      </c>
      <c r="J1497">
        <v>0.48965999999999998</v>
      </c>
      <c r="K1497" s="4" t="b">
        <f t="shared" si="46"/>
        <v>0</v>
      </c>
      <c r="O1497" s="4" t="b">
        <f t="shared" si="47"/>
        <v>0</v>
      </c>
    </row>
    <row r="1498" spans="1:15">
      <c r="A1498" s="3">
        <v>386</v>
      </c>
      <c r="B1498" s="2" t="s">
        <v>25</v>
      </c>
      <c r="C1498" s="2" t="s">
        <v>28</v>
      </c>
      <c r="D1498" s="2">
        <v>0</v>
      </c>
      <c r="E1498" s="3">
        <v>0.25903999999999999</v>
      </c>
      <c r="F1498" s="3">
        <v>0.71958</v>
      </c>
      <c r="G1498" s="3">
        <v>0.75985999999999998</v>
      </c>
      <c r="H1498" s="3">
        <v>0.79481000000000002</v>
      </c>
      <c r="I1498" s="3">
        <v>0.82198000000000004</v>
      </c>
      <c r="J1498">
        <v>0.82850999999999997</v>
      </c>
      <c r="K1498" s="4" t="b">
        <f t="shared" si="46"/>
        <v>0</v>
      </c>
      <c r="O1498" s="4" t="b">
        <f t="shared" si="47"/>
        <v>0</v>
      </c>
    </row>
    <row r="1499" spans="1:15">
      <c r="A1499" s="3">
        <v>768</v>
      </c>
      <c r="B1499" s="2" t="s">
        <v>25</v>
      </c>
      <c r="C1499" s="2" t="s">
        <v>26</v>
      </c>
      <c r="D1499" s="2">
        <v>0</v>
      </c>
      <c r="E1499" s="3">
        <v>0.25888</v>
      </c>
      <c r="F1499" s="3">
        <v>0.30973000000000001</v>
      </c>
      <c r="G1499" s="3">
        <v>0.28577999999999998</v>
      </c>
      <c r="H1499" s="3">
        <v>0.31570999999999999</v>
      </c>
      <c r="I1499" s="3">
        <v>0.37197999999999998</v>
      </c>
      <c r="J1499">
        <v>0.37491000000000002</v>
      </c>
      <c r="K1499" s="4" t="b">
        <f t="shared" si="46"/>
        <v>0</v>
      </c>
      <c r="O1499" s="4" t="b">
        <f t="shared" si="47"/>
        <v>0</v>
      </c>
    </row>
    <row r="1500" spans="1:15">
      <c r="A1500" s="3">
        <v>1197</v>
      </c>
      <c r="B1500" s="2" t="s">
        <v>25</v>
      </c>
      <c r="C1500" s="2" t="s">
        <v>28</v>
      </c>
      <c r="D1500" s="2">
        <v>0</v>
      </c>
      <c r="E1500" s="3">
        <v>0.2586</v>
      </c>
      <c r="F1500" s="3">
        <v>0.29337999999999997</v>
      </c>
      <c r="G1500" s="3">
        <v>0.26887</v>
      </c>
      <c r="H1500" s="3">
        <v>0.29588999999999999</v>
      </c>
      <c r="I1500" s="3">
        <v>0.35599999999999998</v>
      </c>
      <c r="J1500">
        <v>0.35887000000000002</v>
      </c>
      <c r="K1500" s="4" t="b">
        <f t="shared" si="46"/>
        <v>0</v>
      </c>
      <c r="O1500" s="4" t="b">
        <f t="shared" si="47"/>
        <v>0</v>
      </c>
    </row>
    <row r="1501" spans="1:15" ht="89.25">
      <c r="A1501" s="3">
        <v>1418</v>
      </c>
      <c r="B1501" s="2" t="s">
        <v>25</v>
      </c>
      <c r="C1501" s="2" t="s">
        <v>26</v>
      </c>
      <c r="D1501" s="2" t="s">
        <v>370</v>
      </c>
      <c r="E1501" s="3">
        <v>0.25831999999999999</v>
      </c>
      <c r="F1501" s="3">
        <v>0.21945000000000001</v>
      </c>
      <c r="G1501" s="3">
        <v>0.20232</v>
      </c>
      <c r="H1501" s="3">
        <v>0.23995</v>
      </c>
      <c r="I1501" s="3">
        <v>0.23935999999999999</v>
      </c>
      <c r="J1501">
        <v>0.23924999999999999</v>
      </c>
      <c r="K1501" s="4" t="b">
        <f t="shared" si="46"/>
        <v>0</v>
      </c>
      <c r="O1501" s="4" t="b">
        <f t="shared" si="47"/>
        <v>0</v>
      </c>
    </row>
    <row r="1502" spans="1:15">
      <c r="A1502" s="3">
        <v>1134</v>
      </c>
      <c r="B1502" s="2" t="s">
        <v>25</v>
      </c>
      <c r="C1502" s="2" t="s">
        <v>26</v>
      </c>
      <c r="D1502" s="2">
        <v>0</v>
      </c>
      <c r="E1502" s="3">
        <v>0.25807999999999998</v>
      </c>
      <c r="F1502" s="3">
        <v>0.36701</v>
      </c>
      <c r="G1502" s="3">
        <v>0.34225</v>
      </c>
      <c r="H1502" s="3">
        <v>0.35426000000000002</v>
      </c>
      <c r="I1502" s="3">
        <v>0.40228999999999998</v>
      </c>
      <c r="J1502">
        <v>0.40200000000000002</v>
      </c>
      <c r="K1502" s="4" t="b">
        <f t="shared" si="46"/>
        <v>0</v>
      </c>
      <c r="O1502" s="4" t="b">
        <f t="shared" si="47"/>
        <v>0</v>
      </c>
    </row>
    <row r="1503" spans="1:15">
      <c r="A1503" s="3">
        <v>941</v>
      </c>
      <c r="B1503" s="2" t="s">
        <v>25</v>
      </c>
      <c r="C1503" s="2" t="s">
        <v>26</v>
      </c>
      <c r="D1503" s="2" t="s">
        <v>330</v>
      </c>
      <c r="E1503" s="3">
        <v>0.25767000000000001</v>
      </c>
      <c r="F1503" s="3">
        <v>0.2228</v>
      </c>
      <c r="G1503" s="3">
        <v>0.22023000000000001</v>
      </c>
      <c r="H1503" s="3">
        <v>0.22259000000000001</v>
      </c>
      <c r="I1503" s="3">
        <v>0.2341</v>
      </c>
      <c r="J1503">
        <v>0.23413</v>
      </c>
      <c r="K1503" s="4" t="b">
        <f t="shared" si="46"/>
        <v>0</v>
      </c>
      <c r="O1503" s="4" t="b">
        <f t="shared" si="47"/>
        <v>0</v>
      </c>
    </row>
    <row r="1504" spans="1:15">
      <c r="A1504" s="3">
        <v>3202</v>
      </c>
      <c r="B1504" s="2" t="s">
        <v>25</v>
      </c>
      <c r="C1504" s="2" t="s">
        <v>26</v>
      </c>
      <c r="D1504" s="2">
        <v>0</v>
      </c>
      <c r="E1504" s="3">
        <v>0.25761000000000001</v>
      </c>
      <c r="F1504" s="3">
        <v>0.21226999999999999</v>
      </c>
      <c r="G1504" s="3">
        <v>0.22958999999999999</v>
      </c>
      <c r="H1504" s="3">
        <v>0.24945999999999999</v>
      </c>
      <c r="I1504" s="3">
        <v>0.25675999999999999</v>
      </c>
      <c r="J1504">
        <v>0.25630999999999998</v>
      </c>
      <c r="K1504" s="4" t="b">
        <f t="shared" si="46"/>
        <v>0</v>
      </c>
      <c r="O1504" s="4" t="b">
        <f t="shared" si="47"/>
        <v>0</v>
      </c>
    </row>
    <row r="1505" spans="1:15" ht="89.25">
      <c r="A1505" s="3">
        <v>975</v>
      </c>
      <c r="B1505" s="2" t="s">
        <v>25</v>
      </c>
      <c r="C1505" s="2" t="s">
        <v>28</v>
      </c>
      <c r="D1505" s="2" t="s">
        <v>370</v>
      </c>
      <c r="E1505" s="3">
        <v>0.25685999999999998</v>
      </c>
      <c r="F1505" s="3">
        <v>0.23524999999999999</v>
      </c>
      <c r="G1505" s="3">
        <v>0.22670000000000001</v>
      </c>
      <c r="H1505" s="3">
        <v>0.22620999999999999</v>
      </c>
      <c r="I1505" s="3">
        <v>0.23383000000000001</v>
      </c>
      <c r="J1505">
        <v>0.23488000000000001</v>
      </c>
      <c r="K1505" s="4" t="b">
        <f t="shared" si="46"/>
        <v>0</v>
      </c>
      <c r="O1505" s="4" t="b">
        <f t="shared" si="47"/>
        <v>0</v>
      </c>
    </row>
    <row r="1506" spans="1:15">
      <c r="A1506" s="3">
        <v>2074</v>
      </c>
      <c r="B1506" s="2" t="s">
        <v>25</v>
      </c>
      <c r="C1506" s="2" t="s">
        <v>28</v>
      </c>
      <c r="D1506" s="2">
        <v>0</v>
      </c>
      <c r="E1506" s="3">
        <v>0.25681999999999999</v>
      </c>
      <c r="F1506" s="3">
        <v>0.27656999999999998</v>
      </c>
      <c r="G1506" s="3">
        <v>0.29955999999999999</v>
      </c>
      <c r="H1506" s="3">
        <v>0.35810999999999998</v>
      </c>
      <c r="I1506" s="3">
        <v>0.36542999999999998</v>
      </c>
      <c r="J1506">
        <v>0.36919000000000002</v>
      </c>
      <c r="K1506" s="4" t="b">
        <f t="shared" si="46"/>
        <v>0</v>
      </c>
      <c r="O1506" s="4" t="b">
        <f t="shared" si="47"/>
        <v>0</v>
      </c>
    </row>
    <row r="1507" spans="1:15" ht="76.5">
      <c r="A1507" s="3">
        <v>1170</v>
      </c>
      <c r="B1507" s="2" t="s">
        <v>25</v>
      </c>
      <c r="C1507" s="2" t="s">
        <v>26</v>
      </c>
      <c r="D1507" s="2" t="s">
        <v>478</v>
      </c>
      <c r="E1507" s="3">
        <v>0.25679000000000002</v>
      </c>
      <c r="F1507" s="3">
        <v>0.21189</v>
      </c>
      <c r="G1507" s="3">
        <v>0.19606000000000001</v>
      </c>
      <c r="H1507" s="3">
        <v>0.19158</v>
      </c>
      <c r="I1507" s="3">
        <v>0.19622999999999999</v>
      </c>
      <c r="J1507">
        <v>0.19564000000000001</v>
      </c>
      <c r="K1507" s="4" t="b">
        <f t="shared" si="46"/>
        <v>0</v>
      </c>
      <c r="O1507" s="4" t="b">
        <f t="shared" si="47"/>
        <v>0</v>
      </c>
    </row>
    <row r="1508" spans="1:15" ht="89.25">
      <c r="A1508" s="3">
        <v>672</v>
      </c>
      <c r="B1508" s="2" t="s">
        <v>25</v>
      </c>
      <c r="C1508" s="2" t="s">
        <v>28</v>
      </c>
      <c r="D1508" s="2" t="s">
        <v>370</v>
      </c>
      <c r="E1508" s="3">
        <v>0.25668000000000002</v>
      </c>
      <c r="F1508" s="3">
        <v>0.23233999999999999</v>
      </c>
      <c r="G1508" s="3">
        <v>0.23055999999999999</v>
      </c>
      <c r="H1508" s="3">
        <v>0.24951000000000001</v>
      </c>
      <c r="I1508" s="3">
        <v>0.25781999999999999</v>
      </c>
      <c r="J1508">
        <v>0.25705</v>
      </c>
      <c r="K1508" s="4" t="b">
        <f t="shared" si="46"/>
        <v>0</v>
      </c>
      <c r="O1508" s="4" t="b">
        <f t="shared" si="47"/>
        <v>0</v>
      </c>
    </row>
    <row r="1509" spans="1:15" ht="242.25">
      <c r="A1509" s="3">
        <v>375</v>
      </c>
      <c r="B1509" s="2" t="s">
        <v>25</v>
      </c>
      <c r="C1509" s="2" t="s">
        <v>26</v>
      </c>
      <c r="D1509" s="2" t="s">
        <v>482</v>
      </c>
      <c r="E1509" s="3">
        <v>0.25647999999999999</v>
      </c>
      <c r="F1509" s="3">
        <v>0.21121000000000001</v>
      </c>
      <c r="G1509" s="3">
        <v>0.20036000000000001</v>
      </c>
      <c r="H1509" s="3">
        <v>0.20422999999999999</v>
      </c>
      <c r="I1509" s="3">
        <v>0.20272999999999999</v>
      </c>
      <c r="J1509">
        <v>0.20399999999999999</v>
      </c>
      <c r="K1509" s="4" t="b">
        <f t="shared" si="46"/>
        <v>0</v>
      </c>
      <c r="O1509" s="4" t="b">
        <f t="shared" si="47"/>
        <v>0</v>
      </c>
    </row>
    <row r="1510" spans="1:15">
      <c r="A1510" s="3">
        <v>954</v>
      </c>
      <c r="B1510" s="2" t="s">
        <v>25</v>
      </c>
      <c r="C1510" s="2" t="s">
        <v>26</v>
      </c>
      <c r="D1510" s="2">
        <v>0</v>
      </c>
      <c r="E1510" s="3">
        <v>0.25641999999999998</v>
      </c>
      <c r="F1510" s="3">
        <v>0.22447</v>
      </c>
      <c r="G1510" s="3">
        <v>0.22328000000000001</v>
      </c>
      <c r="H1510" s="3">
        <v>0.23413</v>
      </c>
      <c r="I1510" s="3">
        <v>0.23524999999999999</v>
      </c>
      <c r="J1510">
        <v>0.23468</v>
      </c>
      <c r="K1510" s="4" t="b">
        <f t="shared" si="46"/>
        <v>0</v>
      </c>
      <c r="O1510" s="4" t="b">
        <f t="shared" si="47"/>
        <v>0</v>
      </c>
    </row>
    <row r="1511" spans="1:15">
      <c r="A1511" s="3">
        <v>1749</v>
      </c>
      <c r="B1511" s="2" t="s">
        <v>25</v>
      </c>
      <c r="C1511" s="2" t="s">
        <v>26</v>
      </c>
      <c r="D1511" s="2">
        <v>0</v>
      </c>
      <c r="E1511" s="3">
        <v>0.25629999999999997</v>
      </c>
      <c r="F1511" s="3">
        <v>0.23136000000000001</v>
      </c>
      <c r="G1511" s="3">
        <v>0.22509000000000001</v>
      </c>
      <c r="H1511" s="3">
        <v>0.33728999999999998</v>
      </c>
      <c r="I1511" s="3">
        <v>0.41161999999999999</v>
      </c>
      <c r="J1511">
        <v>0.41610999999999998</v>
      </c>
      <c r="K1511" s="4" t="b">
        <f t="shared" si="46"/>
        <v>0</v>
      </c>
      <c r="O1511" s="4" t="b">
        <f t="shared" si="47"/>
        <v>0</v>
      </c>
    </row>
    <row r="1512" spans="1:15" ht="242.25">
      <c r="A1512" s="3">
        <v>1241</v>
      </c>
      <c r="B1512" s="2" t="s">
        <v>25</v>
      </c>
      <c r="C1512" s="2" t="s">
        <v>26</v>
      </c>
      <c r="D1512" s="2" t="s">
        <v>210</v>
      </c>
      <c r="E1512" s="3">
        <v>0.25618000000000002</v>
      </c>
      <c r="F1512" s="3">
        <v>0.21290999999999999</v>
      </c>
      <c r="G1512" s="3">
        <v>0.19739000000000001</v>
      </c>
      <c r="H1512" s="3">
        <v>0.19164999999999999</v>
      </c>
      <c r="I1512" s="3">
        <v>0.19292999999999999</v>
      </c>
      <c r="J1512">
        <v>0.19262000000000001</v>
      </c>
      <c r="K1512" s="4" t="b">
        <f t="shared" si="46"/>
        <v>0</v>
      </c>
      <c r="O1512" s="4" t="b">
        <f t="shared" si="47"/>
        <v>0</v>
      </c>
    </row>
    <row r="1513" spans="1:15">
      <c r="A1513" s="3">
        <v>2199</v>
      </c>
      <c r="B1513" s="2" t="s">
        <v>25</v>
      </c>
      <c r="C1513" s="2" t="s">
        <v>26</v>
      </c>
      <c r="D1513" s="2">
        <v>0</v>
      </c>
      <c r="E1513" s="3">
        <v>0.25595000000000001</v>
      </c>
      <c r="F1513" s="3">
        <v>0.37680999999999998</v>
      </c>
      <c r="G1513" s="3">
        <v>0.36985000000000001</v>
      </c>
      <c r="H1513" s="3">
        <v>0.41198000000000001</v>
      </c>
      <c r="I1513" s="3">
        <v>0.40882000000000002</v>
      </c>
      <c r="J1513">
        <v>0.42566999999999999</v>
      </c>
      <c r="K1513" s="4" t="b">
        <f t="shared" si="46"/>
        <v>0</v>
      </c>
      <c r="O1513" s="4" t="b">
        <f t="shared" si="47"/>
        <v>0</v>
      </c>
    </row>
    <row r="1514" spans="1:15">
      <c r="A1514" s="3">
        <v>1192</v>
      </c>
      <c r="B1514" s="2" t="s">
        <v>25</v>
      </c>
      <c r="C1514" s="2" t="s">
        <v>26</v>
      </c>
      <c r="D1514" s="2">
        <v>0</v>
      </c>
      <c r="E1514" s="3">
        <v>0.2555</v>
      </c>
      <c r="F1514" s="3">
        <v>0.26712000000000002</v>
      </c>
      <c r="G1514" s="3">
        <v>0.47567999999999999</v>
      </c>
      <c r="H1514" s="3">
        <v>0.46137</v>
      </c>
      <c r="I1514" s="3">
        <v>0.45817000000000002</v>
      </c>
      <c r="J1514">
        <v>0.45683000000000001</v>
      </c>
      <c r="K1514" s="4" t="b">
        <f t="shared" si="46"/>
        <v>0</v>
      </c>
      <c r="O1514" s="4" t="b">
        <f t="shared" si="47"/>
        <v>0</v>
      </c>
    </row>
    <row r="1515" spans="1:15">
      <c r="A1515" s="3">
        <v>3487</v>
      </c>
      <c r="B1515" s="2" t="s">
        <v>25</v>
      </c>
      <c r="C1515" s="2" t="s">
        <v>26</v>
      </c>
      <c r="D1515" s="2">
        <v>0</v>
      </c>
      <c r="E1515" s="3">
        <v>0.25535999999999998</v>
      </c>
      <c r="F1515" s="3">
        <v>0.21082000000000001</v>
      </c>
      <c r="G1515" s="3">
        <v>0.19600000000000001</v>
      </c>
      <c r="H1515" s="3">
        <v>0.23280999999999999</v>
      </c>
      <c r="I1515" s="3">
        <v>0.30297000000000002</v>
      </c>
      <c r="J1515">
        <v>0.33577000000000001</v>
      </c>
      <c r="K1515" s="4" t="b">
        <f t="shared" si="46"/>
        <v>0</v>
      </c>
      <c r="O1515" s="4" t="b">
        <f t="shared" si="47"/>
        <v>0</v>
      </c>
    </row>
    <row r="1516" spans="1:15" ht="204">
      <c r="A1516" s="3">
        <v>1247</v>
      </c>
      <c r="B1516" s="2" t="s">
        <v>25</v>
      </c>
      <c r="C1516" s="2" t="s">
        <v>26</v>
      </c>
      <c r="D1516" s="2" t="s">
        <v>495</v>
      </c>
      <c r="E1516" s="3">
        <v>0.25527</v>
      </c>
      <c r="F1516" s="3">
        <v>0.25896000000000002</v>
      </c>
      <c r="G1516" s="3">
        <v>0.34375</v>
      </c>
      <c r="H1516" s="3">
        <v>0.40106999999999998</v>
      </c>
      <c r="I1516" s="3">
        <v>0.39826</v>
      </c>
      <c r="J1516">
        <v>0.39723000000000003</v>
      </c>
      <c r="K1516" s="4" t="b">
        <f t="shared" si="46"/>
        <v>0</v>
      </c>
      <c r="O1516" s="4" t="b">
        <f t="shared" si="47"/>
        <v>0</v>
      </c>
    </row>
    <row r="1517" spans="1:15">
      <c r="A1517" s="3">
        <v>3232</v>
      </c>
      <c r="B1517" s="2" t="s">
        <v>25</v>
      </c>
      <c r="C1517" s="2" t="s">
        <v>26</v>
      </c>
      <c r="D1517" s="2">
        <v>0</v>
      </c>
      <c r="E1517" s="3">
        <v>0.25520999999999999</v>
      </c>
      <c r="F1517" s="3">
        <v>0.23769999999999999</v>
      </c>
      <c r="G1517" s="3">
        <v>0.28271000000000002</v>
      </c>
      <c r="H1517" s="3">
        <v>0.29751</v>
      </c>
      <c r="I1517" s="3">
        <v>0.29532000000000003</v>
      </c>
      <c r="J1517">
        <v>0.30076999999999998</v>
      </c>
      <c r="K1517" s="4" t="b">
        <f t="shared" si="46"/>
        <v>0</v>
      </c>
      <c r="O1517" s="4" t="b">
        <f t="shared" si="47"/>
        <v>0</v>
      </c>
    </row>
    <row r="1518" spans="1:15" ht="38.25">
      <c r="A1518" s="3">
        <v>933</v>
      </c>
      <c r="B1518" s="2" t="s">
        <v>25</v>
      </c>
      <c r="C1518" s="2" t="s">
        <v>28</v>
      </c>
      <c r="D1518" s="2" t="s">
        <v>387</v>
      </c>
      <c r="E1518" s="3">
        <v>0.25488</v>
      </c>
      <c r="F1518" s="3">
        <v>0.33787</v>
      </c>
      <c r="G1518" s="3">
        <v>0.37873000000000001</v>
      </c>
      <c r="H1518" s="3">
        <v>0.38296999999999998</v>
      </c>
      <c r="I1518" s="3">
        <v>0.38418000000000002</v>
      </c>
      <c r="J1518">
        <v>0.38418000000000002</v>
      </c>
      <c r="K1518" s="4" t="b">
        <f t="shared" si="46"/>
        <v>0</v>
      </c>
      <c r="O1518" s="4" t="b">
        <f t="shared" si="47"/>
        <v>0</v>
      </c>
    </row>
    <row r="1519" spans="1:15" ht="242.25">
      <c r="A1519" s="3">
        <v>461</v>
      </c>
      <c r="B1519" s="2" t="s">
        <v>25</v>
      </c>
      <c r="C1519" s="2" t="s">
        <v>26</v>
      </c>
      <c r="D1519" s="2" t="s">
        <v>482</v>
      </c>
      <c r="E1519" s="3">
        <v>0.25469999999999998</v>
      </c>
      <c r="F1519" s="3">
        <v>0.24149000000000001</v>
      </c>
      <c r="G1519" s="3">
        <v>0.2422</v>
      </c>
      <c r="H1519" s="3">
        <v>0.25162000000000001</v>
      </c>
      <c r="I1519" s="3">
        <v>0.25647999999999999</v>
      </c>
      <c r="J1519">
        <v>0.25574000000000002</v>
      </c>
      <c r="K1519" s="4" t="b">
        <f t="shared" si="46"/>
        <v>0</v>
      </c>
      <c r="O1519" s="4" t="b">
        <f t="shared" si="47"/>
        <v>0</v>
      </c>
    </row>
    <row r="1520" spans="1:15" ht="153">
      <c r="A1520" s="3">
        <v>1129</v>
      </c>
      <c r="B1520" s="2" t="s">
        <v>25</v>
      </c>
      <c r="C1520" s="2" t="s">
        <v>28</v>
      </c>
      <c r="D1520" s="2" t="s">
        <v>367</v>
      </c>
      <c r="E1520" s="3">
        <v>0.25463000000000002</v>
      </c>
      <c r="F1520" s="3">
        <v>0.21282999999999999</v>
      </c>
      <c r="G1520" s="3">
        <v>0.19782</v>
      </c>
      <c r="H1520" s="3">
        <v>0.19189000000000001</v>
      </c>
      <c r="I1520" s="3">
        <v>0.22735</v>
      </c>
      <c r="J1520">
        <v>0.22717000000000001</v>
      </c>
      <c r="K1520" s="4" t="b">
        <f t="shared" si="46"/>
        <v>0</v>
      </c>
      <c r="O1520" s="4" t="b">
        <f t="shared" si="47"/>
        <v>0</v>
      </c>
    </row>
    <row r="1521" spans="1:15">
      <c r="A1521" s="3">
        <v>3630</v>
      </c>
      <c r="B1521" s="2" t="s">
        <v>25</v>
      </c>
      <c r="C1521" s="2" t="s">
        <v>26</v>
      </c>
      <c r="D1521" s="2" t="s">
        <v>332</v>
      </c>
      <c r="E1521" s="3">
        <v>0.25430999999999998</v>
      </c>
      <c r="F1521" s="3">
        <v>0.25013000000000002</v>
      </c>
      <c r="G1521" s="3">
        <v>0.25879000000000002</v>
      </c>
      <c r="H1521" s="3">
        <v>0.27300999999999997</v>
      </c>
      <c r="I1521" s="3">
        <v>0.28200999999999998</v>
      </c>
      <c r="J1521">
        <v>0.28158</v>
      </c>
      <c r="K1521" s="4" t="b">
        <f t="shared" si="46"/>
        <v>0</v>
      </c>
      <c r="O1521" s="4" t="b">
        <f t="shared" si="47"/>
        <v>0</v>
      </c>
    </row>
    <row r="1522" spans="1:15">
      <c r="A1522" s="3">
        <v>2857</v>
      </c>
      <c r="B1522" s="2" t="s">
        <v>25</v>
      </c>
      <c r="C1522" s="2" t="s">
        <v>26</v>
      </c>
      <c r="D1522" s="2">
        <v>0</v>
      </c>
      <c r="E1522" s="3">
        <v>0.25374000000000002</v>
      </c>
      <c r="F1522" s="3">
        <v>0.33460000000000001</v>
      </c>
      <c r="G1522" s="3">
        <v>0.32726</v>
      </c>
      <c r="H1522" s="3">
        <v>0.31741000000000003</v>
      </c>
      <c r="I1522" s="3">
        <v>0.33134999999999998</v>
      </c>
      <c r="J1522">
        <v>0.33106999999999998</v>
      </c>
      <c r="K1522" s="4" t="b">
        <f t="shared" si="46"/>
        <v>0</v>
      </c>
      <c r="O1522" s="4" t="b">
        <f t="shared" si="47"/>
        <v>0</v>
      </c>
    </row>
    <row r="1523" spans="1:15">
      <c r="A1523" s="3">
        <v>2057</v>
      </c>
      <c r="B1523" s="2" t="s">
        <v>25</v>
      </c>
      <c r="C1523" s="2" t="s">
        <v>26</v>
      </c>
      <c r="D1523" s="2">
        <v>0</v>
      </c>
      <c r="E1523" s="3">
        <v>0.25339</v>
      </c>
      <c r="F1523" s="3">
        <v>0.26042999999999999</v>
      </c>
      <c r="G1523" s="3">
        <v>0.24193000000000001</v>
      </c>
      <c r="H1523" s="3">
        <v>0.23474</v>
      </c>
      <c r="I1523" s="3">
        <v>0.25811000000000001</v>
      </c>
      <c r="J1523">
        <v>0.26044</v>
      </c>
      <c r="K1523" s="4" t="b">
        <f t="shared" si="46"/>
        <v>0</v>
      </c>
      <c r="O1523" s="4" t="b">
        <f t="shared" si="47"/>
        <v>0</v>
      </c>
    </row>
    <row r="1524" spans="1:15">
      <c r="A1524" s="3">
        <v>1212</v>
      </c>
      <c r="B1524" s="2" t="s">
        <v>25</v>
      </c>
      <c r="C1524" s="2" t="s">
        <v>26</v>
      </c>
      <c r="D1524" s="2">
        <v>0</v>
      </c>
      <c r="E1524" s="3">
        <v>0.25323000000000001</v>
      </c>
      <c r="F1524" s="3">
        <v>0.86041999999999996</v>
      </c>
      <c r="G1524" s="3">
        <v>0.87636000000000003</v>
      </c>
      <c r="H1524" s="3">
        <v>0.84967000000000004</v>
      </c>
      <c r="I1524" s="3">
        <v>0.84660999999999997</v>
      </c>
      <c r="J1524">
        <v>0.85877000000000003</v>
      </c>
      <c r="K1524" s="4" t="b">
        <f t="shared" si="46"/>
        <v>0</v>
      </c>
      <c r="O1524" s="4" t="b">
        <f t="shared" si="47"/>
        <v>0</v>
      </c>
    </row>
    <row r="1525" spans="1:15">
      <c r="A1525" s="3">
        <v>848</v>
      </c>
      <c r="B1525" s="2" t="s">
        <v>25</v>
      </c>
      <c r="C1525" s="2" t="s">
        <v>26</v>
      </c>
      <c r="D1525" s="2">
        <v>0</v>
      </c>
      <c r="E1525" s="3">
        <v>0.25302999999999998</v>
      </c>
      <c r="F1525" s="3">
        <v>0.22331000000000001</v>
      </c>
      <c r="G1525" s="3">
        <v>0.20516000000000001</v>
      </c>
      <c r="H1525" s="3">
        <v>0.26103999999999999</v>
      </c>
      <c r="I1525" s="3">
        <v>0.28627000000000002</v>
      </c>
      <c r="J1525">
        <v>0.29050999999999999</v>
      </c>
      <c r="K1525" s="4" t="b">
        <f t="shared" si="46"/>
        <v>0</v>
      </c>
      <c r="O1525" s="4" t="b">
        <f t="shared" si="47"/>
        <v>0</v>
      </c>
    </row>
    <row r="1526" spans="1:15" ht="127.5">
      <c r="A1526" s="3">
        <v>3235</v>
      </c>
      <c r="B1526" s="2" t="s">
        <v>25</v>
      </c>
      <c r="C1526" s="2" t="s">
        <v>26</v>
      </c>
      <c r="D1526" s="2" t="s">
        <v>234</v>
      </c>
      <c r="E1526" s="3">
        <v>0.25270999999999999</v>
      </c>
      <c r="F1526" s="3">
        <v>0.35486000000000001</v>
      </c>
      <c r="G1526" s="3">
        <v>0.34889999999999999</v>
      </c>
      <c r="H1526" s="3">
        <v>0.34344999999999998</v>
      </c>
      <c r="I1526" s="3">
        <v>0.34294999999999998</v>
      </c>
      <c r="J1526">
        <v>0.34192</v>
      </c>
      <c r="K1526" s="4" t="b">
        <f t="shared" si="46"/>
        <v>0</v>
      </c>
      <c r="O1526" s="4" t="b">
        <f t="shared" si="47"/>
        <v>0</v>
      </c>
    </row>
    <row r="1527" spans="1:15" ht="89.25">
      <c r="A1527" s="3">
        <v>546</v>
      </c>
      <c r="B1527" s="2" t="s">
        <v>25</v>
      </c>
      <c r="C1527" s="2" t="s">
        <v>28</v>
      </c>
      <c r="D1527" s="2" t="s">
        <v>370</v>
      </c>
      <c r="E1527" s="3">
        <v>0.25248999999999999</v>
      </c>
      <c r="F1527" s="3">
        <v>0.22972999999999999</v>
      </c>
      <c r="G1527" s="3">
        <v>0.22559000000000001</v>
      </c>
      <c r="H1527" s="3">
        <v>0.22689000000000001</v>
      </c>
      <c r="I1527" s="3">
        <v>0.22811000000000001</v>
      </c>
      <c r="J1527">
        <v>0.22936999999999999</v>
      </c>
      <c r="K1527" s="4" t="b">
        <f t="shared" si="46"/>
        <v>0</v>
      </c>
      <c r="O1527" s="4" t="b">
        <f t="shared" si="47"/>
        <v>0</v>
      </c>
    </row>
    <row r="1528" spans="1:15">
      <c r="A1528" s="3">
        <v>3528</v>
      </c>
      <c r="B1528" s="2" t="s">
        <v>25</v>
      </c>
      <c r="C1528" s="2" t="s">
        <v>26</v>
      </c>
      <c r="D1528" s="2">
        <v>0</v>
      </c>
      <c r="E1528" s="3">
        <v>0.25235000000000002</v>
      </c>
      <c r="F1528" s="3">
        <v>0.20779</v>
      </c>
      <c r="G1528" s="3">
        <v>0.22506000000000001</v>
      </c>
      <c r="H1528" s="3">
        <v>0.25629000000000002</v>
      </c>
      <c r="I1528" s="3">
        <v>0.28392000000000001</v>
      </c>
      <c r="J1528">
        <v>0.28511999999999998</v>
      </c>
      <c r="K1528" s="4" t="b">
        <f t="shared" si="46"/>
        <v>0</v>
      </c>
      <c r="O1528" s="4" t="b">
        <f t="shared" si="47"/>
        <v>0</v>
      </c>
    </row>
    <row r="1529" spans="1:15" ht="255">
      <c r="A1529" s="3">
        <v>1104</v>
      </c>
      <c r="B1529" s="2" t="s">
        <v>25</v>
      </c>
      <c r="C1529" s="2" t="s">
        <v>26</v>
      </c>
      <c r="D1529" s="2" t="s">
        <v>506</v>
      </c>
      <c r="E1529" s="3">
        <v>0.25226999999999999</v>
      </c>
      <c r="F1529" s="3">
        <v>0.53085000000000004</v>
      </c>
      <c r="G1529" s="3">
        <v>0.65197000000000005</v>
      </c>
      <c r="H1529" s="3">
        <v>0.73094000000000003</v>
      </c>
      <c r="I1529" s="3">
        <v>0.76493999999999995</v>
      </c>
      <c r="J1529">
        <v>0.76966999999999997</v>
      </c>
      <c r="K1529" s="4" t="b">
        <f t="shared" si="46"/>
        <v>0</v>
      </c>
      <c r="O1529" s="4" t="b">
        <f t="shared" si="47"/>
        <v>0</v>
      </c>
    </row>
    <row r="1530" spans="1:15">
      <c r="A1530" s="3">
        <v>1509</v>
      </c>
      <c r="B1530" s="2" t="s">
        <v>25</v>
      </c>
      <c r="C1530" s="2" t="s">
        <v>28</v>
      </c>
      <c r="D1530" s="2" t="s">
        <v>507</v>
      </c>
      <c r="E1530" s="3">
        <v>0.25224000000000002</v>
      </c>
      <c r="F1530" s="3">
        <v>0.35310999999999998</v>
      </c>
      <c r="G1530" s="3">
        <v>0.32730999999999999</v>
      </c>
      <c r="H1530" s="3">
        <v>0.34009</v>
      </c>
      <c r="I1530" s="3">
        <v>0.38374999999999998</v>
      </c>
      <c r="J1530">
        <v>0.38815</v>
      </c>
      <c r="K1530" s="4" t="b">
        <f t="shared" si="46"/>
        <v>0</v>
      </c>
      <c r="O1530" s="4" t="b">
        <f t="shared" si="47"/>
        <v>0</v>
      </c>
    </row>
    <row r="1531" spans="1:15">
      <c r="A1531" s="3">
        <v>2180</v>
      </c>
      <c r="B1531" s="2" t="s">
        <v>25</v>
      </c>
      <c r="C1531" s="2" t="s">
        <v>26</v>
      </c>
      <c r="D1531" s="2">
        <v>0</v>
      </c>
      <c r="E1531" s="3">
        <v>0.25217000000000001</v>
      </c>
      <c r="F1531" s="3">
        <v>0.26956999999999998</v>
      </c>
      <c r="G1531" s="3">
        <v>0.25734000000000001</v>
      </c>
      <c r="H1531" s="3">
        <v>0.24995999999999999</v>
      </c>
      <c r="I1531" s="3">
        <v>0.26565</v>
      </c>
      <c r="J1531">
        <v>0.26518000000000003</v>
      </c>
      <c r="K1531" s="4" t="b">
        <f t="shared" si="46"/>
        <v>0</v>
      </c>
      <c r="O1531" s="4" t="b">
        <f t="shared" si="47"/>
        <v>0</v>
      </c>
    </row>
    <row r="1532" spans="1:15" ht="267.75">
      <c r="A1532" s="3">
        <v>1100</v>
      </c>
      <c r="B1532" s="2" t="s">
        <v>25</v>
      </c>
      <c r="C1532" s="2" t="s">
        <v>26</v>
      </c>
      <c r="D1532" s="2" t="s">
        <v>508</v>
      </c>
      <c r="E1532" s="3">
        <v>0.25195000000000001</v>
      </c>
      <c r="F1532" s="3">
        <v>0.21834000000000001</v>
      </c>
      <c r="G1532" s="3">
        <v>0.21235999999999999</v>
      </c>
      <c r="H1532" s="3">
        <v>0.21151</v>
      </c>
      <c r="I1532" s="3">
        <v>0.21185000000000001</v>
      </c>
      <c r="J1532">
        <v>0.21121999999999999</v>
      </c>
      <c r="K1532" s="4" t="b">
        <f t="shared" si="46"/>
        <v>0</v>
      </c>
      <c r="O1532" s="4" t="b">
        <f t="shared" si="47"/>
        <v>0</v>
      </c>
    </row>
    <row r="1533" spans="1:15">
      <c r="A1533" s="3">
        <v>2820</v>
      </c>
      <c r="B1533" s="2" t="s">
        <v>25</v>
      </c>
      <c r="C1533" s="2" t="s">
        <v>28</v>
      </c>
      <c r="D1533" s="2">
        <v>0</v>
      </c>
      <c r="E1533" s="3">
        <v>0.25092999999999999</v>
      </c>
      <c r="F1533" s="3">
        <v>0.22464999999999999</v>
      </c>
      <c r="G1533" s="3">
        <v>0.21206</v>
      </c>
      <c r="H1533" s="3">
        <v>0.21443000000000001</v>
      </c>
      <c r="I1533" s="3">
        <v>0.21937000000000001</v>
      </c>
      <c r="J1533">
        <v>0.22247</v>
      </c>
      <c r="K1533" s="4" t="b">
        <f t="shared" si="46"/>
        <v>0</v>
      </c>
      <c r="O1533" s="4" t="b">
        <f t="shared" si="47"/>
        <v>0</v>
      </c>
    </row>
    <row r="1534" spans="1:15">
      <c r="A1534" s="3">
        <v>2181</v>
      </c>
      <c r="B1534" s="2" t="s">
        <v>25</v>
      </c>
      <c r="C1534" s="2" t="s">
        <v>26</v>
      </c>
      <c r="D1534" s="2">
        <v>0</v>
      </c>
      <c r="E1534" s="3">
        <v>0.25089</v>
      </c>
      <c r="F1534" s="3">
        <v>0.23399</v>
      </c>
      <c r="G1534" s="3">
        <v>0.22903999999999999</v>
      </c>
      <c r="H1534" s="3">
        <v>0.23307</v>
      </c>
      <c r="I1534" s="3">
        <v>0.23483000000000001</v>
      </c>
      <c r="J1534">
        <v>0.23441999999999999</v>
      </c>
      <c r="K1534" s="4" t="b">
        <f t="shared" si="46"/>
        <v>0</v>
      </c>
      <c r="O1534" s="4" t="b">
        <f t="shared" si="47"/>
        <v>0</v>
      </c>
    </row>
    <row r="1535" spans="1:15">
      <c r="A1535" s="3">
        <v>777</v>
      </c>
      <c r="B1535" s="2" t="s">
        <v>25</v>
      </c>
      <c r="C1535" s="2" t="s">
        <v>26</v>
      </c>
      <c r="D1535" s="2">
        <v>0</v>
      </c>
      <c r="E1535" s="3">
        <v>0.25076999999999999</v>
      </c>
      <c r="F1535" s="3">
        <v>0.20943000000000001</v>
      </c>
      <c r="G1535" s="3">
        <v>0.25903999999999999</v>
      </c>
      <c r="H1535" s="3">
        <v>0.31518000000000002</v>
      </c>
      <c r="I1535" s="3">
        <v>0.31708999999999998</v>
      </c>
      <c r="J1535">
        <v>0.32296000000000002</v>
      </c>
      <c r="K1535" s="4" t="b">
        <f t="shared" si="46"/>
        <v>0</v>
      </c>
      <c r="O1535" s="4" t="b">
        <f t="shared" si="47"/>
        <v>0</v>
      </c>
    </row>
    <row r="1536" spans="1:15" ht="63.75">
      <c r="A1536" s="3">
        <v>1084</v>
      </c>
      <c r="B1536" s="2" t="s">
        <v>25</v>
      </c>
      <c r="C1536" s="2" t="s">
        <v>26</v>
      </c>
      <c r="D1536" s="2" t="s">
        <v>390</v>
      </c>
      <c r="E1536" s="3">
        <v>0.24968000000000001</v>
      </c>
      <c r="F1536" s="3">
        <v>0.20649000000000001</v>
      </c>
      <c r="G1536" s="3">
        <v>0.19334999999999999</v>
      </c>
      <c r="H1536" s="3">
        <v>0.19794</v>
      </c>
      <c r="I1536" s="3">
        <v>0.19783000000000001</v>
      </c>
      <c r="J1536">
        <v>0.20169000000000001</v>
      </c>
      <c r="K1536" s="4" t="b">
        <f t="shared" si="46"/>
        <v>0</v>
      </c>
      <c r="O1536" s="4" t="b">
        <f t="shared" si="47"/>
        <v>0</v>
      </c>
    </row>
    <row r="1537" spans="1:15">
      <c r="A1537" s="3">
        <v>232</v>
      </c>
      <c r="B1537" s="2" t="s">
        <v>25</v>
      </c>
      <c r="C1537" s="2" t="s">
        <v>28</v>
      </c>
      <c r="D1537" s="2">
        <v>0</v>
      </c>
      <c r="E1537" s="3">
        <v>0.24962000000000001</v>
      </c>
      <c r="F1537" s="3">
        <v>0.20713999999999999</v>
      </c>
      <c r="G1537" s="3">
        <v>0.19535</v>
      </c>
      <c r="H1537" s="3">
        <v>0.19028999999999999</v>
      </c>
      <c r="I1537" s="3">
        <v>0.20194000000000001</v>
      </c>
      <c r="J1537">
        <v>0.20132</v>
      </c>
      <c r="K1537" s="4" t="b">
        <f t="shared" si="46"/>
        <v>0</v>
      </c>
      <c r="O1537" s="4" t="b">
        <f t="shared" si="47"/>
        <v>0</v>
      </c>
    </row>
    <row r="1538" spans="1:15">
      <c r="A1538" s="3">
        <v>717</v>
      </c>
      <c r="B1538" s="2" t="s">
        <v>25</v>
      </c>
      <c r="C1538" s="2" t="s">
        <v>26</v>
      </c>
      <c r="D1538" s="2">
        <v>0</v>
      </c>
      <c r="E1538" s="3">
        <v>0.24959999999999999</v>
      </c>
      <c r="F1538" s="3">
        <v>0.22194</v>
      </c>
      <c r="G1538" s="3">
        <v>0.20885000000000001</v>
      </c>
      <c r="H1538" s="3">
        <v>0.20877000000000001</v>
      </c>
      <c r="I1538" s="3">
        <v>0.21454999999999999</v>
      </c>
      <c r="J1538">
        <v>0.21421999999999999</v>
      </c>
      <c r="K1538" s="4" t="b">
        <f t="shared" ref="K1538:K1601" si="48">OR(B1538="identified",B1538="annotated+fragment",B1538="identified+fragment")</f>
        <v>0</v>
      </c>
      <c r="O1538" s="4" t="b">
        <f t="shared" ref="O1538:O1601" si="49">AND(E1538&gt;1,D1538=0)</f>
        <v>0</v>
      </c>
    </row>
    <row r="1539" spans="1:15">
      <c r="A1539" s="3">
        <v>1069</v>
      </c>
      <c r="B1539" s="2" t="s">
        <v>25</v>
      </c>
      <c r="C1539" s="2" t="s">
        <v>26</v>
      </c>
      <c r="D1539" s="2">
        <v>0</v>
      </c>
      <c r="E1539" s="3">
        <v>0.24904000000000001</v>
      </c>
      <c r="F1539" s="3">
        <v>0.24711</v>
      </c>
      <c r="G1539" s="3">
        <v>0.25089</v>
      </c>
      <c r="H1539" s="3">
        <v>0.27098</v>
      </c>
      <c r="I1539" s="3">
        <v>0.27271000000000001</v>
      </c>
      <c r="J1539">
        <v>0.27210000000000001</v>
      </c>
      <c r="K1539" s="4" t="b">
        <f t="shared" si="48"/>
        <v>0</v>
      </c>
      <c r="O1539" s="4" t="b">
        <f t="shared" si="49"/>
        <v>0</v>
      </c>
    </row>
    <row r="1540" spans="1:15">
      <c r="A1540" s="3">
        <v>3091</v>
      </c>
      <c r="B1540" s="2" t="s">
        <v>25</v>
      </c>
      <c r="C1540" s="2" t="s">
        <v>26</v>
      </c>
      <c r="D1540" s="2">
        <v>0</v>
      </c>
      <c r="E1540" s="3">
        <v>0.24893999999999999</v>
      </c>
      <c r="F1540" s="3">
        <v>0.20498</v>
      </c>
      <c r="G1540" s="3">
        <v>0.18775</v>
      </c>
      <c r="H1540" s="3">
        <v>0.19314999999999999</v>
      </c>
      <c r="I1540" s="3">
        <v>0.19381000000000001</v>
      </c>
      <c r="J1540">
        <v>0.19350000000000001</v>
      </c>
      <c r="K1540" s="4" t="b">
        <f t="shared" si="48"/>
        <v>0</v>
      </c>
      <c r="O1540" s="4" t="b">
        <f t="shared" si="49"/>
        <v>0</v>
      </c>
    </row>
    <row r="1541" spans="1:15" ht="267.75">
      <c r="A1541" s="3">
        <v>473</v>
      </c>
      <c r="B1541" s="2" t="s">
        <v>25</v>
      </c>
      <c r="C1541" s="2" t="s">
        <v>28</v>
      </c>
      <c r="D1541" s="2" t="s">
        <v>311</v>
      </c>
      <c r="E1541" s="3">
        <v>0.24892</v>
      </c>
      <c r="F1541" s="3">
        <v>0.36133999999999999</v>
      </c>
      <c r="G1541" s="3">
        <v>0.34600999999999998</v>
      </c>
      <c r="H1541" s="3">
        <v>0.34805999999999998</v>
      </c>
      <c r="I1541" s="3">
        <v>0.34787000000000001</v>
      </c>
      <c r="J1541">
        <v>0.34682000000000002</v>
      </c>
      <c r="K1541" s="4" t="b">
        <f t="shared" si="48"/>
        <v>0</v>
      </c>
      <c r="O1541" s="4" t="b">
        <f t="shared" si="49"/>
        <v>0</v>
      </c>
    </row>
    <row r="1542" spans="1:15">
      <c r="A1542" s="3">
        <v>2927</v>
      </c>
      <c r="B1542" s="2" t="s">
        <v>25</v>
      </c>
      <c r="C1542" s="2" t="s">
        <v>26</v>
      </c>
      <c r="D1542" s="2">
        <v>0</v>
      </c>
      <c r="E1542" s="3">
        <v>0.24881</v>
      </c>
      <c r="F1542" s="3">
        <v>0.21074999999999999</v>
      </c>
      <c r="G1542" s="3">
        <v>0.20216000000000001</v>
      </c>
      <c r="H1542" s="3">
        <v>0.19950000000000001</v>
      </c>
      <c r="I1542" s="3">
        <v>0.20347999999999999</v>
      </c>
      <c r="J1542">
        <v>0.20322999999999999</v>
      </c>
      <c r="K1542" s="4" t="b">
        <f t="shared" si="48"/>
        <v>0</v>
      </c>
      <c r="O1542" s="4" t="b">
        <f t="shared" si="49"/>
        <v>0</v>
      </c>
    </row>
    <row r="1543" spans="1:15">
      <c r="A1543" s="3">
        <v>3470</v>
      </c>
      <c r="B1543" s="2" t="s">
        <v>25</v>
      </c>
      <c r="C1543" s="2" t="s">
        <v>26</v>
      </c>
      <c r="D1543" s="2">
        <v>0</v>
      </c>
      <c r="E1543" s="3">
        <v>0.24870999999999999</v>
      </c>
      <c r="F1543" s="3">
        <v>0.21054999999999999</v>
      </c>
      <c r="G1543" s="3">
        <v>0.19375000000000001</v>
      </c>
      <c r="H1543" s="3">
        <v>0.19847999999999999</v>
      </c>
      <c r="I1543" s="3">
        <v>0.1993</v>
      </c>
      <c r="J1543">
        <v>0.21351999999999999</v>
      </c>
      <c r="K1543" s="4" t="b">
        <f t="shared" si="48"/>
        <v>0</v>
      </c>
      <c r="O1543" s="4" t="b">
        <f t="shared" si="49"/>
        <v>0</v>
      </c>
    </row>
    <row r="1544" spans="1:15" ht="38.25">
      <c r="A1544" s="3">
        <v>1406</v>
      </c>
      <c r="B1544" s="2" t="s">
        <v>25</v>
      </c>
      <c r="C1544" s="2" t="s">
        <v>26</v>
      </c>
      <c r="D1544" s="2" t="s">
        <v>509</v>
      </c>
      <c r="E1544" s="3">
        <v>0.24858</v>
      </c>
      <c r="F1544" s="3">
        <v>0.26400000000000001</v>
      </c>
      <c r="G1544" s="3">
        <v>0.35033999999999998</v>
      </c>
      <c r="H1544" s="3">
        <v>0.36162</v>
      </c>
      <c r="I1544" s="3">
        <v>0.36221999999999999</v>
      </c>
      <c r="J1544">
        <v>0.36120000000000002</v>
      </c>
      <c r="K1544" s="4" t="b">
        <f t="shared" si="48"/>
        <v>0</v>
      </c>
      <c r="O1544" s="4" t="b">
        <f t="shared" si="49"/>
        <v>0</v>
      </c>
    </row>
    <row r="1545" spans="1:15">
      <c r="A1545" s="3">
        <v>2335</v>
      </c>
      <c r="B1545" s="2" t="s">
        <v>25</v>
      </c>
      <c r="C1545" s="2" t="s">
        <v>26</v>
      </c>
      <c r="D1545" s="2">
        <v>0</v>
      </c>
      <c r="E1545" s="3">
        <v>0.24828</v>
      </c>
      <c r="F1545" s="3">
        <v>0.31313999999999997</v>
      </c>
      <c r="G1545" s="3">
        <v>0.29415999999999998</v>
      </c>
      <c r="H1545" s="3">
        <v>0.32621</v>
      </c>
      <c r="I1545" s="3">
        <v>0.32412000000000002</v>
      </c>
      <c r="J1545">
        <v>0.33833000000000002</v>
      </c>
      <c r="K1545" s="4" t="b">
        <f t="shared" si="48"/>
        <v>0</v>
      </c>
      <c r="O1545" s="4" t="b">
        <f t="shared" si="49"/>
        <v>0</v>
      </c>
    </row>
    <row r="1546" spans="1:15">
      <c r="A1546" s="3">
        <v>2336</v>
      </c>
      <c r="B1546" s="2" t="s">
        <v>25</v>
      </c>
      <c r="C1546" s="2" t="s">
        <v>26</v>
      </c>
      <c r="D1546" s="2">
        <v>0</v>
      </c>
      <c r="E1546" s="3">
        <v>0.24828</v>
      </c>
      <c r="F1546" s="3">
        <v>0.31313999999999997</v>
      </c>
      <c r="G1546" s="3">
        <v>0.29415999999999998</v>
      </c>
      <c r="H1546" s="3">
        <v>0.32621</v>
      </c>
      <c r="I1546" s="3">
        <v>0.32412000000000002</v>
      </c>
      <c r="J1546">
        <v>0.33833000000000002</v>
      </c>
      <c r="K1546" s="4" t="b">
        <f t="shared" si="48"/>
        <v>0</v>
      </c>
      <c r="O1546" s="4" t="b">
        <f t="shared" si="49"/>
        <v>0</v>
      </c>
    </row>
    <row r="1547" spans="1:15">
      <c r="A1547" s="3">
        <v>892</v>
      </c>
      <c r="B1547" s="2" t="s">
        <v>25</v>
      </c>
      <c r="C1547" s="2" t="s">
        <v>28</v>
      </c>
      <c r="D1547" s="2">
        <v>0</v>
      </c>
      <c r="E1547" s="3">
        <v>0.2482</v>
      </c>
      <c r="F1547" s="3">
        <v>0.94659000000000004</v>
      </c>
      <c r="G1547" s="3">
        <v>0.90185999999999999</v>
      </c>
      <c r="H1547" s="3">
        <v>0.88607999999999998</v>
      </c>
      <c r="I1547" s="3">
        <v>0.88216000000000006</v>
      </c>
      <c r="J1547">
        <v>0.88026000000000004</v>
      </c>
      <c r="K1547" s="4" t="b">
        <f t="shared" si="48"/>
        <v>0</v>
      </c>
      <c r="O1547" s="4" t="b">
        <f t="shared" si="49"/>
        <v>0</v>
      </c>
    </row>
    <row r="1548" spans="1:15">
      <c r="A1548" s="3">
        <v>2164</v>
      </c>
      <c r="B1548" s="2" t="s">
        <v>25</v>
      </c>
      <c r="C1548" s="2" t="s">
        <v>26</v>
      </c>
      <c r="D1548" s="2">
        <v>0</v>
      </c>
      <c r="E1548" s="3">
        <v>0.24767</v>
      </c>
      <c r="F1548" s="3">
        <v>0.26401000000000002</v>
      </c>
      <c r="G1548" s="3">
        <v>0.61624999999999996</v>
      </c>
      <c r="H1548" s="3">
        <v>0.59855000000000003</v>
      </c>
      <c r="I1548" s="3">
        <v>0.59938000000000002</v>
      </c>
      <c r="J1548">
        <v>0.59777999999999998</v>
      </c>
      <c r="K1548" s="4" t="b">
        <f t="shared" si="48"/>
        <v>0</v>
      </c>
      <c r="O1548" s="4" t="b">
        <f t="shared" si="49"/>
        <v>0</v>
      </c>
    </row>
    <row r="1549" spans="1:15" ht="25.5">
      <c r="A1549" s="3">
        <v>1168</v>
      </c>
      <c r="B1549" s="2" t="s">
        <v>29</v>
      </c>
      <c r="C1549" s="2" t="s">
        <v>510</v>
      </c>
      <c r="D1549" s="2" t="s">
        <v>196</v>
      </c>
      <c r="E1549" s="3">
        <v>0.24714</v>
      </c>
      <c r="F1549" s="3">
        <v>0.41980000000000001</v>
      </c>
      <c r="G1549" s="3">
        <v>0.62282000000000004</v>
      </c>
      <c r="H1549" s="3">
        <v>0.72909999999999997</v>
      </c>
      <c r="I1549" s="3">
        <v>0.72369000000000006</v>
      </c>
      <c r="J1549">
        <v>0.73233999999999999</v>
      </c>
      <c r="K1549" s="4" t="b">
        <f t="shared" si="48"/>
        <v>1</v>
      </c>
      <c r="O1549" s="4" t="b">
        <f t="shared" si="49"/>
        <v>0</v>
      </c>
    </row>
    <row r="1550" spans="1:15" ht="25.5">
      <c r="A1550" s="3">
        <v>243</v>
      </c>
      <c r="B1550" s="2" t="s">
        <v>25</v>
      </c>
      <c r="C1550" s="2" t="s">
        <v>26</v>
      </c>
      <c r="D1550" s="2" t="s">
        <v>511</v>
      </c>
      <c r="E1550" s="3">
        <v>0.24640999999999999</v>
      </c>
      <c r="F1550" s="3">
        <v>0.76436999999999999</v>
      </c>
      <c r="G1550" s="3">
        <v>1.3338000000000001</v>
      </c>
      <c r="H1550" s="3">
        <v>1.3026</v>
      </c>
      <c r="I1550" s="3">
        <v>1.3059000000000001</v>
      </c>
      <c r="J1550">
        <v>1.3027</v>
      </c>
      <c r="K1550" s="4" t="b">
        <f t="shared" si="48"/>
        <v>0</v>
      </c>
      <c r="O1550" s="4" t="b">
        <f t="shared" si="49"/>
        <v>0</v>
      </c>
    </row>
    <row r="1551" spans="1:15" ht="255">
      <c r="A1551" s="3">
        <v>286</v>
      </c>
      <c r="B1551" s="2" t="s">
        <v>25</v>
      </c>
      <c r="C1551" s="2" t="s">
        <v>26</v>
      </c>
      <c r="D1551" s="2" t="s">
        <v>512</v>
      </c>
      <c r="E1551" s="3">
        <v>0.24623</v>
      </c>
      <c r="F1551" s="3">
        <v>0.20308000000000001</v>
      </c>
      <c r="G1551" s="3">
        <v>0.18611</v>
      </c>
      <c r="H1551" s="3">
        <v>0.191</v>
      </c>
      <c r="I1551" s="3">
        <v>0.18970000000000001</v>
      </c>
      <c r="J1551">
        <v>0.19015000000000001</v>
      </c>
      <c r="K1551" s="4" t="b">
        <f t="shared" si="48"/>
        <v>0</v>
      </c>
      <c r="O1551" s="4" t="b">
        <f t="shared" si="49"/>
        <v>0</v>
      </c>
    </row>
    <row r="1552" spans="1:15">
      <c r="A1552" s="3">
        <v>2494</v>
      </c>
      <c r="B1552" s="2" t="s">
        <v>25</v>
      </c>
      <c r="C1552" s="2" t="s">
        <v>26</v>
      </c>
      <c r="D1552" s="2">
        <v>0</v>
      </c>
      <c r="E1552" s="3">
        <v>0.24604000000000001</v>
      </c>
      <c r="F1552" s="3">
        <v>0.20288999999999999</v>
      </c>
      <c r="G1552" s="3">
        <v>0.20669000000000001</v>
      </c>
      <c r="H1552" s="3">
        <v>0.23474999999999999</v>
      </c>
      <c r="I1552" s="3">
        <v>0.23305999999999999</v>
      </c>
      <c r="J1552">
        <v>0.23649999999999999</v>
      </c>
      <c r="K1552" s="4" t="b">
        <f t="shared" si="48"/>
        <v>0</v>
      </c>
      <c r="O1552" s="4" t="b">
        <f t="shared" si="49"/>
        <v>0</v>
      </c>
    </row>
    <row r="1553" spans="1:15">
      <c r="A1553" s="3">
        <v>3413</v>
      </c>
      <c r="B1553" s="2" t="s">
        <v>25</v>
      </c>
      <c r="C1553" s="2" t="s">
        <v>26</v>
      </c>
      <c r="D1553" s="2">
        <v>0</v>
      </c>
      <c r="E1553" s="3">
        <v>0.24596000000000001</v>
      </c>
      <c r="F1553" s="3">
        <v>0.31647999999999998</v>
      </c>
      <c r="G1553" s="3">
        <v>0.30701000000000001</v>
      </c>
      <c r="H1553" s="3">
        <v>0.30124000000000001</v>
      </c>
      <c r="I1553" s="3">
        <v>0.29865999999999998</v>
      </c>
      <c r="J1553">
        <v>0.31592999999999999</v>
      </c>
      <c r="K1553" s="4" t="b">
        <f t="shared" si="48"/>
        <v>0</v>
      </c>
      <c r="O1553" s="4" t="b">
        <f t="shared" si="49"/>
        <v>0</v>
      </c>
    </row>
    <row r="1554" spans="1:15">
      <c r="A1554" s="3">
        <v>852</v>
      </c>
      <c r="B1554" s="2" t="s">
        <v>25</v>
      </c>
      <c r="C1554" s="2" t="s">
        <v>26</v>
      </c>
      <c r="D1554" s="2">
        <v>0</v>
      </c>
      <c r="E1554" s="3">
        <v>0.2452</v>
      </c>
      <c r="F1554" s="3">
        <v>0.20419999999999999</v>
      </c>
      <c r="G1554" s="3">
        <v>0.24956</v>
      </c>
      <c r="H1554" s="3">
        <v>0.29732999999999998</v>
      </c>
      <c r="I1554" s="3">
        <v>0.29725000000000001</v>
      </c>
      <c r="J1554">
        <v>0.29937000000000002</v>
      </c>
      <c r="K1554" s="4" t="b">
        <f t="shared" si="48"/>
        <v>0</v>
      </c>
      <c r="O1554" s="4" t="b">
        <f t="shared" si="49"/>
        <v>0</v>
      </c>
    </row>
    <row r="1555" spans="1:15">
      <c r="A1555" s="3">
        <v>423</v>
      </c>
      <c r="B1555" s="2" t="s">
        <v>25</v>
      </c>
      <c r="C1555" s="2" t="s">
        <v>26</v>
      </c>
      <c r="D1555" s="2" t="s">
        <v>392</v>
      </c>
      <c r="E1555" s="3">
        <v>0.24499000000000001</v>
      </c>
      <c r="F1555" s="3">
        <v>0.20258999999999999</v>
      </c>
      <c r="G1555" s="3">
        <v>0.19893</v>
      </c>
      <c r="H1555" s="3">
        <v>0.27034999999999998</v>
      </c>
      <c r="I1555" s="3">
        <v>0.27378000000000002</v>
      </c>
      <c r="J1555">
        <v>0.28042</v>
      </c>
      <c r="K1555" s="4" t="b">
        <f t="shared" si="48"/>
        <v>0</v>
      </c>
      <c r="O1555" s="4" t="b">
        <f t="shared" si="49"/>
        <v>0</v>
      </c>
    </row>
    <row r="1556" spans="1:15">
      <c r="A1556" s="3">
        <v>631</v>
      </c>
      <c r="B1556" s="2" t="s">
        <v>25</v>
      </c>
      <c r="C1556" s="2" t="s">
        <v>26</v>
      </c>
      <c r="D1556" s="2" t="s">
        <v>392</v>
      </c>
      <c r="E1556" s="3">
        <v>0.24499000000000001</v>
      </c>
      <c r="F1556" s="3">
        <v>0.20258999999999999</v>
      </c>
      <c r="G1556" s="3">
        <v>0.19893</v>
      </c>
      <c r="H1556" s="3">
        <v>0.27034999999999998</v>
      </c>
      <c r="I1556" s="3">
        <v>0.27378000000000002</v>
      </c>
      <c r="J1556">
        <v>0.28042</v>
      </c>
      <c r="K1556" s="4" t="b">
        <f t="shared" si="48"/>
        <v>0</v>
      </c>
      <c r="O1556" s="4" t="b">
        <f t="shared" si="49"/>
        <v>0</v>
      </c>
    </row>
    <row r="1557" spans="1:15" ht="178.5">
      <c r="A1557" s="3">
        <v>1929</v>
      </c>
      <c r="B1557" s="2" t="s">
        <v>25</v>
      </c>
      <c r="C1557" s="2" t="s">
        <v>26</v>
      </c>
      <c r="D1557" s="2" t="s">
        <v>475</v>
      </c>
      <c r="E1557" s="3">
        <v>0.24467</v>
      </c>
      <c r="F1557" s="3">
        <v>0.20651</v>
      </c>
      <c r="G1557" s="3">
        <v>0.38191999999999998</v>
      </c>
      <c r="H1557" s="3">
        <v>0.37045</v>
      </c>
      <c r="I1557" s="3">
        <v>0.37690000000000001</v>
      </c>
      <c r="J1557">
        <v>0.37592999999999999</v>
      </c>
      <c r="K1557" s="4" t="b">
        <f t="shared" si="48"/>
        <v>0</v>
      </c>
      <c r="O1557" s="4" t="b">
        <f t="shared" si="49"/>
        <v>0</v>
      </c>
    </row>
    <row r="1558" spans="1:15">
      <c r="A1558" s="3">
        <v>1553</v>
      </c>
      <c r="B1558" s="2" t="s">
        <v>25</v>
      </c>
      <c r="C1558" s="2" t="s">
        <v>26</v>
      </c>
      <c r="D1558" s="2">
        <v>0</v>
      </c>
      <c r="E1558" s="3">
        <v>0.24451000000000001</v>
      </c>
      <c r="F1558" s="3">
        <v>0.26647999999999999</v>
      </c>
      <c r="G1558" s="3">
        <v>0.24585000000000001</v>
      </c>
      <c r="H1558" s="3">
        <v>0.29480000000000001</v>
      </c>
      <c r="I1558" s="3">
        <v>0.33822999999999998</v>
      </c>
      <c r="J1558">
        <v>0.33722999999999997</v>
      </c>
      <c r="K1558" s="4" t="b">
        <f t="shared" si="48"/>
        <v>0</v>
      </c>
      <c r="O1558" s="4" t="b">
        <f t="shared" si="49"/>
        <v>0</v>
      </c>
    </row>
    <row r="1559" spans="1:15" ht="165.75">
      <c r="A1559" s="3">
        <v>703</v>
      </c>
      <c r="B1559" s="2" t="s">
        <v>25</v>
      </c>
      <c r="C1559" s="2" t="s">
        <v>26</v>
      </c>
      <c r="D1559" s="2" t="s">
        <v>513</v>
      </c>
      <c r="E1559" s="3">
        <v>0.2445</v>
      </c>
      <c r="F1559" s="3">
        <v>0.20902000000000001</v>
      </c>
      <c r="G1559" s="3">
        <v>0.20021</v>
      </c>
      <c r="H1559" s="3">
        <v>0.24737999999999999</v>
      </c>
      <c r="I1559" s="3">
        <v>0.24568000000000001</v>
      </c>
      <c r="J1559">
        <v>0.24529999999999999</v>
      </c>
      <c r="K1559" s="4" t="b">
        <f t="shared" si="48"/>
        <v>0</v>
      </c>
      <c r="O1559" s="4" t="b">
        <f t="shared" si="49"/>
        <v>0</v>
      </c>
    </row>
    <row r="1560" spans="1:15">
      <c r="A1560" s="3">
        <v>293</v>
      </c>
      <c r="B1560" s="2" t="s">
        <v>25</v>
      </c>
      <c r="C1560" s="2" t="s">
        <v>28</v>
      </c>
      <c r="D1560" s="2">
        <v>0</v>
      </c>
      <c r="E1560" s="3">
        <v>0.24388000000000001</v>
      </c>
      <c r="F1560" s="3">
        <v>0.2077</v>
      </c>
      <c r="G1560" s="3">
        <v>0.19250999999999999</v>
      </c>
      <c r="H1560" s="3">
        <v>0.18686</v>
      </c>
      <c r="I1560" s="3">
        <v>0.19847999999999999</v>
      </c>
      <c r="J1560">
        <v>0.19788</v>
      </c>
      <c r="K1560" s="4" t="b">
        <f t="shared" si="48"/>
        <v>0</v>
      </c>
      <c r="O1560" s="4" t="b">
        <f t="shared" si="49"/>
        <v>0</v>
      </c>
    </row>
    <row r="1561" spans="1:15" ht="51">
      <c r="A1561" s="3">
        <v>451</v>
      </c>
      <c r="B1561" s="2" t="s">
        <v>25</v>
      </c>
      <c r="C1561" s="2" t="s">
        <v>26</v>
      </c>
      <c r="D1561" s="2" t="s">
        <v>514</v>
      </c>
      <c r="E1561" s="3">
        <v>0.24288999999999999</v>
      </c>
      <c r="F1561" s="3">
        <v>0.21407000000000001</v>
      </c>
      <c r="G1561" s="3">
        <v>0.19642000000000001</v>
      </c>
      <c r="H1561" s="3">
        <v>0.19367000000000001</v>
      </c>
      <c r="I1561" s="3">
        <v>0.19818</v>
      </c>
      <c r="J1561">
        <v>0.19819000000000001</v>
      </c>
      <c r="K1561" s="4" t="b">
        <f t="shared" si="48"/>
        <v>0</v>
      </c>
      <c r="O1561" s="4" t="b">
        <f t="shared" si="49"/>
        <v>0</v>
      </c>
    </row>
    <row r="1562" spans="1:15" ht="25.5">
      <c r="A1562" s="3">
        <v>2622</v>
      </c>
      <c r="B1562" s="2" t="s">
        <v>78</v>
      </c>
      <c r="C1562" s="2" t="s">
        <v>515</v>
      </c>
      <c r="D1562" s="2" t="s">
        <v>516</v>
      </c>
      <c r="E1562" s="3">
        <v>0.24282999999999999</v>
      </c>
      <c r="F1562" s="3">
        <v>0.21740999999999999</v>
      </c>
      <c r="G1562" s="3">
        <v>0.85663999999999996</v>
      </c>
      <c r="H1562" s="3">
        <v>0.83138999999999996</v>
      </c>
      <c r="I1562" s="3">
        <v>0.82701000000000002</v>
      </c>
      <c r="J1562">
        <v>0.82542000000000004</v>
      </c>
      <c r="K1562" s="4" t="b">
        <f t="shared" si="48"/>
        <v>1</v>
      </c>
      <c r="O1562" s="4" t="b">
        <f t="shared" si="49"/>
        <v>0</v>
      </c>
    </row>
    <row r="1563" spans="1:15">
      <c r="A1563" s="3">
        <v>3414</v>
      </c>
      <c r="B1563" s="2" t="s">
        <v>25</v>
      </c>
      <c r="C1563" s="2" t="s">
        <v>26</v>
      </c>
      <c r="D1563" s="2">
        <v>0</v>
      </c>
      <c r="E1563" s="3">
        <v>0.24246000000000001</v>
      </c>
      <c r="F1563" s="3">
        <v>1.2121999999999999</v>
      </c>
      <c r="G1563" s="3">
        <v>1.4247000000000001</v>
      </c>
      <c r="H1563" s="3">
        <v>1.464</v>
      </c>
      <c r="I1563" s="3">
        <v>1.5221</v>
      </c>
      <c r="J1563">
        <v>1.5853999999999999</v>
      </c>
      <c r="K1563" s="4" t="b">
        <f t="shared" si="48"/>
        <v>0</v>
      </c>
      <c r="O1563" s="4" t="b">
        <f t="shared" si="49"/>
        <v>0</v>
      </c>
    </row>
    <row r="1564" spans="1:15">
      <c r="A1564" s="3">
        <v>2285</v>
      </c>
      <c r="B1564" s="2" t="s">
        <v>25</v>
      </c>
      <c r="C1564" s="2" t="s">
        <v>28</v>
      </c>
      <c r="D1564" s="2">
        <v>0</v>
      </c>
      <c r="E1564" s="3">
        <v>0.24243999999999999</v>
      </c>
      <c r="F1564" s="3">
        <v>0.46096999999999999</v>
      </c>
      <c r="G1564" s="3">
        <v>0.46611000000000002</v>
      </c>
      <c r="H1564" s="3">
        <v>0.50380999999999998</v>
      </c>
      <c r="I1564" s="3">
        <v>0.51180000000000003</v>
      </c>
      <c r="J1564">
        <v>0.52837000000000001</v>
      </c>
      <c r="K1564" s="4" t="b">
        <f t="shared" si="48"/>
        <v>0</v>
      </c>
      <c r="O1564" s="4" t="b">
        <f t="shared" si="49"/>
        <v>0</v>
      </c>
    </row>
    <row r="1565" spans="1:15" ht="178.5">
      <c r="A1565" s="3">
        <v>2950</v>
      </c>
      <c r="B1565" s="2" t="s">
        <v>25</v>
      </c>
      <c r="C1565" s="2" t="s">
        <v>28</v>
      </c>
      <c r="D1565" s="2" t="s">
        <v>517</v>
      </c>
      <c r="E1565" s="3">
        <v>0.24168999999999999</v>
      </c>
      <c r="F1565" s="3">
        <v>0.30903999999999998</v>
      </c>
      <c r="G1565" s="3">
        <v>0.28410000000000002</v>
      </c>
      <c r="H1565" s="3">
        <v>0.31068000000000001</v>
      </c>
      <c r="I1565" s="3">
        <v>0.30825000000000002</v>
      </c>
      <c r="J1565">
        <v>0.31695000000000001</v>
      </c>
      <c r="K1565" s="4" t="b">
        <f t="shared" si="48"/>
        <v>0</v>
      </c>
      <c r="O1565" s="4" t="b">
        <f t="shared" si="49"/>
        <v>0</v>
      </c>
    </row>
    <row r="1566" spans="1:15">
      <c r="A1566" s="3">
        <v>3325</v>
      </c>
      <c r="B1566" s="2" t="s">
        <v>25</v>
      </c>
      <c r="C1566" s="2" t="s">
        <v>26</v>
      </c>
      <c r="D1566" s="2">
        <v>0</v>
      </c>
      <c r="E1566" s="3">
        <v>0.24138999999999999</v>
      </c>
      <c r="F1566" s="3">
        <v>0.19891</v>
      </c>
      <c r="G1566" s="3">
        <v>0.19188</v>
      </c>
      <c r="H1566" s="3">
        <v>0.20663999999999999</v>
      </c>
      <c r="I1566" s="3">
        <v>0.21604000000000001</v>
      </c>
      <c r="J1566">
        <v>0.21548999999999999</v>
      </c>
      <c r="K1566" s="4" t="b">
        <f t="shared" si="48"/>
        <v>0</v>
      </c>
      <c r="O1566" s="4" t="b">
        <f t="shared" si="49"/>
        <v>0</v>
      </c>
    </row>
    <row r="1567" spans="1:15">
      <c r="A1567" s="3">
        <v>2179</v>
      </c>
      <c r="B1567" s="2" t="s">
        <v>25</v>
      </c>
      <c r="C1567" s="2" t="s">
        <v>28</v>
      </c>
      <c r="D1567" s="2">
        <v>0</v>
      </c>
      <c r="E1567" s="3">
        <v>0.24135000000000001</v>
      </c>
      <c r="F1567" s="3">
        <v>0.26939999999999997</v>
      </c>
      <c r="G1567" s="3">
        <v>0.71889000000000003</v>
      </c>
      <c r="H1567" s="3">
        <v>0.69701000000000002</v>
      </c>
      <c r="I1567" s="3">
        <v>0.70186999999999999</v>
      </c>
      <c r="J1567">
        <v>0.70221</v>
      </c>
      <c r="K1567" s="4" t="b">
        <f t="shared" si="48"/>
        <v>0</v>
      </c>
      <c r="O1567" s="4" t="b">
        <f t="shared" si="49"/>
        <v>0</v>
      </c>
    </row>
    <row r="1568" spans="1:15" ht="51">
      <c r="A1568" s="3">
        <v>2978</v>
      </c>
      <c r="B1568" s="2" t="s">
        <v>25</v>
      </c>
      <c r="C1568" s="2" t="s">
        <v>28</v>
      </c>
      <c r="D1568" s="2" t="s">
        <v>518</v>
      </c>
      <c r="E1568" s="3">
        <v>0.2409</v>
      </c>
      <c r="F1568" s="3">
        <v>0.56359000000000004</v>
      </c>
      <c r="G1568" s="3">
        <v>0.68935000000000002</v>
      </c>
      <c r="H1568" s="3">
        <v>0.67042000000000002</v>
      </c>
      <c r="I1568" s="3">
        <v>0.69196000000000002</v>
      </c>
      <c r="J1568">
        <v>0.70745999999999998</v>
      </c>
      <c r="K1568" s="4" t="b">
        <f t="shared" si="48"/>
        <v>0</v>
      </c>
      <c r="O1568" s="4" t="b">
        <f t="shared" si="49"/>
        <v>0</v>
      </c>
    </row>
    <row r="1569" spans="1:15" ht="51">
      <c r="A1569" s="3">
        <v>1538</v>
      </c>
      <c r="B1569" s="2" t="s">
        <v>25</v>
      </c>
      <c r="C1569" s="2" t="s">
        <v>26</v>
      </c>
      <c r="D1569" s="2" t="s">
        <v>453</v>
      </c>
      <c r="E1569" s="3">
        <v>0.24054</v>
      </c>
      <c r="F1569" s="3">
        <v>0.21243999999999999</v>
      </c>
      <c r="G1569" s="3">
        <v>0.21276</v>
      </c>
      <c r="H1569" s="3">
        <v>0.21418000000000001</v>
      </c>
      <c r="I1569" s="3">
        <v>0.21415999999999999</v>
      </c>
      <c r="J1569">
        <v>0.21354000000000001</v>
      </c>
      <c r="K1569" s="4" t="b">
        <f t="shared" si="48"/>
        <v>0</v>
      </c>
      <c r="O1569" s="4" t="b">
        <f t="shared" si="49"/>
        <v>0</v>
      </c>
    </row>
    <row r="1570" spans="1:15" ht="331.5">
      <c r="A1570" s="3">
        <v>1224</v>
      </c>
      <c r="B1570" s="2" t="s">
        <v>25</v>
      </c>
      <c r="C1570" s="2" t="s">
        <v>26</v>
      </c>
      <c r="D1570" s="2" t="s">
        <v>455</v>
      </c>
      <c r="E1570" s="3">
        <v>0.24023</v>
      </c>
      <c r="F1570" s="3">
        <v>0.21807000000000001</v>
      </c>
      <c r="G1570" s="3">
        <v>0.21378</v>
      </c>
      <c r="H1570" s="3">
        <v>0.22364000000000001</v>
      </c>
      <c r="I1570" s="3">
        <v>0.22792000000000001</v>
      </c>
      <c r="J1570">
        <v>0.22722999999999999</v>
      </c>
      <c r="K1570" s="4" t="b">
        <f t="shared" si="48"/>
        <v>0</v>
      </c>
      <c r="O1570" s="4" t="b">
        <f t="shared" si="49"/>
        <v>0</v>
      </c>
    </row>
    <row r="1571" spans="1:15" ht="242.25">
      <c r="A1571" s="3">
        <v>410</v>
      </c>
      <c r="B1571" s="2" t="s">
        <v>25</v>
      </c>
      <c r="C1571" s="2" t="s">
        <v>28</v>
      </c>
      <c r="D1571" s="2" t="s">
        <v>114</v>
      </c>
      <c r="E1571" s="3">
        <v>0.23919000000000001</v>
      </c>
      <c r="F1571" s="3">
        <v>0.20438000000000001</v>
      </c>
      <c r="G1571" s="3">
        <v>0.19370999999999999</v>
      </c>
      <c r="H1571" s="3">
        <v>0.20144999999999999</v>
      </c>
      <c r="I1571" s="3">
        <v>0.21223</v>
      </c>
      <c r="J1571">
        <v>0.21182000000000001</v>
      </c>
      <c r="K1571" s="4" t="b">
        <f t="shared" si="48"/>
        <v>0</v>
      </c>
      <c r="O1571" s="4" t="b">
        <f t="shared" si="49"/>
        <v>0</v>
      </c>
    </row>
    <row r="1572" spans="1:15" ht="38.25">
      <c r="A1572" s="3">
        <v>3356</v>
      </c>
      <c r="B1572" s="2" t="s">
        <v>25</v>
      </c>
      <c r="C1572" s="2" t="s">
        <v>26</v>
      </c>
      <c r="D1572" s="2" t="s">
        <v>519</v>
      </c>
      <c r="E1572" s="3">
        <v>0.23846000000000001</v>
      </c>
      <c r="F1572" s="3">
        <v>0.21279000000000001</v>
      </c>
      <c r="G1572" s="3">
        <v>0.33639999999999998</v>
      </c>
      <c r="H1572" s="3">
        <v>0.32816000000000001</v>
      </c>
      <c r="I1572" s="3">
        <v>0.32535999999999998</v>
      </c>
      <c r="J1572">
        <v>0.34447</v>
      </c>
      <c r="K1572" s="4" t="b">
        <f t="shared" si="48"/>
        <v>0</v>
      </c>
      <c r="O1572" s="4" t="b">
        <f t="shared" si="49"/>
        <v>0</v>
      </c>
    </row>
    <row r="1573" spans="1:15">
      <c r="A1573" s="3">
        <v>532</v>
      </c>
      <c r="B1573" s="2" t="s">
        <v>25</v>
      </c>
      <c r="C1573" s="2" t="s">
        <v>26</v>
      </c>
      <c r="D1573" s="2" t="s">
        <v>280</v>
      </c>
      <c r="E1573" s="3">
        <v>0.23816000000000001</v>
      </c>
      <c r="F1573" s="3">
        <v>0.22175</v>
      </c>
      <c r="G1573" s="3">
        <v>0.20671999999999999</v>
      </c>
      <c r="H1573" s="3">
        <v>0.23866999999999999</v>
      </c>
      <c r="I1573" s="3">
        <v>0.23780000000000001</v>
      </c>
      <c r="J1573">
        <v>0.24032000000000001</v>
      </c>
      <c r="K1573" s="4" t="b">
        <f t="shared" si="48"/>
        <v>0</v>
      </c>
      <c r="O1573" s="4" t="b">
        <f t="shared" si="49"/>
        <v>0</v>
      </c>
    </row>
    <row r="1574" spans="1:15" ht="102">
      <c r="A1574" s="3">
        <v>870</v>
      </c>
      <c r="B1574" s="2" t="s">
        <v>25</v>
      </c>
      <c r="C1574" s="2" t="s">
        <v>28</v>
      </c>
      <c r="D1574" s="2" t="s">
        <v>486</v>
      </c>
      <c r="E1574" s="3">
        <v>0.23810999999999999</v>
      </c>
      <c r="F1574" s="3">
        <v>0.19844000000000001</v>
      </c>
      <c r="G1574" s="3">
        <v>0.18235999999999999</v>
      </c>
      <c r="H1574" s="3">
        <v>0.18506</v>
      </c>
      <c r="I1574" s="3">
        <v>0.18382999999999999</v>
      </c>
      <c r="J1574">
        <v>0.18331</v>
      </c>
      <c r="K1574" s="4" t="b">
        <f t="shared" si="48"/>
        <v>0</v>
      </c>
      <c r="O1574" s="4" t="b">
        <f t="shared" si="49"/>
        <v>0</v>
      </c>
    </row>
    <row r="1575" spans="1:15" ht="63.75">
      <c r="A1575" s="3">
        <v>1591</v>
      </c>
      <c r="B1575" s="2" t="s">
        <v>25</v>
      </c>
      <c r="C1575" s="2" t="s">
        <v>26</v>
      </c>
      <c r="D1575" s="2" t="s">
        <v>520</v>
      </c>
      <c r="E1575" s="3">
        <v>0.23757</v>
      </c>
      <c r="F1575" s="3">
        <v>0.33903</v>
      </c>
      <c r="G1575" s="3">
        <v>0.39068999999999998</v>
      </c>
      <c r="H1575" s="3">
        <v>0.47620000000000001</v>
      </c>
      <c r="I1575" s="3">
        <v>0.48548999999999998</v>
      </c>
      <c r="J1575">
        <v>0.48485</v>
      </c>
      <c r="K1575" s="4" t="b">
        <f t="shared" si="48"/>
        <v>0</v>
      </c>
      <c r="O1575" s="4" t="b">
        <f t="shared" si="49"/>
        <v>0</v>
      </c>
    </row>
    <row r="1576" spans="1:15" ht="242.25">
      <c r="A1576" s="3">
        <v>397</v>
      </c>
      <c r="B1576" s="2" t="s">
        <v>25</v>
      </c>
      <c r="C1576" s="2" t="s">
        <v>26</v>
      </c>
      <c r="D1576" s="2" t="s">
        <v>482</v>
      </c>
      <c r="E1576" s="3">
        <v>0.23733000000000001</v>
      </c>
      <c r="F1576" s="3">
        <v>0.20652999999999999</v>
      </c>
      <c r="G1576" s="3">
        <v>0.19789999999999999</v>
      </c>
      <c r="H1576" s="3">
        <v>0.19488</v>
      </c>
      <c r="I1576" s="3">
        <v>0.20646</v>
      </c>
      <c r="J1576">
        <v>0.20615</v>
      </c>
      <c r="K1576" s="4" t="b">
        <f t="shared" si="48"/>
        <v>0</v>
      </c>
      <c r="O1576" s="4" t="b">
        <f t="shared" si="49"/>
        <v>0</v>
      </c>
    </row>
    <row r="1577" spans="1:15">
      <c r="A1577" s="3">
        <v>736</v>
      </c>
      <c r="B1577" s="2" t="s">
        <v>25</v>
      </c>
      <c r="C1577" s="2" t="s">
        <v>28</v>
      </c>
      <c r="D1577" s="2">
        <v>0</v>
      </c>
      <c r="E1577" s="3">
        <v>0.23694000000000001</v>
      </c>
      <c r="F1577" s="3">
        <v>0.27006999999999998</v>
      </c>
      <c r="G1577" s="3">
        <v>0.30613000000000001</v>
      </c>
      <c r="H1577" s="3">
        <v>0.34145999999999999</v>
      </c>
      <c r="I1577" s="3">
        <v>0.35209000000000001</v>
      </c>
      <c r="J1577">
        <v>0.35141</v>
      </c>
      <c r="K1577" s="4" t="b">
        <f t="shared" si="48"/>
        <v>0</v>
      </c>
      <c r="O1577" s="4" t="b">
        <f t="shared" si="49"/>
        <v>0</v>
      </c>
    </row>
    <row r="1578" spans="1:15">
      <c r="A1578" s="3">
        <v>277</v>
      </c>
      <c r="B1578" s="2" t="s">
        <v>25</v>
      </c>
      <c r="C1578" s="2" t="s">
        <v>28</v>
      </c>
      <c r="D1578" s="2">
        <v>0</v>
      </c>
      <c r="E1578" s="3">
        <v>0.23688000000000001</v>
      </c>
      <c r="F1578" s="3">
        <v>0.20544000000000001</v>
      </c>
      <c r="G1578" s="3">
        <v>0.19175</v>
      </c>
      <c r="H1578" s="3">
        <v>0.18590999999999999</v>
      </c>
      <c r="I1578" s="3">
        <v>0.19131999999999999</v>
      </c>
      <c r="J1578">
        <v>0.19077</v>
      </c>
      <c r="K1578" s="4" t="b">
        <f t="shared" si="48"/>
        <v>0</v>
      </c>
      <c r="O1578" s="4" t="b">
        <f t="shared" si="49"/>
        <v>0</v>
      </c>
    </row>
    <row r="1579" spans="1:15">
      <c r="A1579" s="3">
        <v>3258</v>
      </c>
      <c r="B1579" s="2" t="s">
        <v>25</v>
      </c>
      <c r="C1579" s="2" t="s">
        <v>28</v>
      </c>
      <c r="D1579" s="2">
        <v>0</v>
      </c>
      <c r="E1579" s="3">
        <v>0.23673</v>
      </c>
      <c r="F1579" s="3">
        <v>0.19714000000000001</v>
      </c>
      <c r="G1579" s="3">
        <v>0.18645</v>
      </c>
      <c r="H1579" s="3">
        <v>0.19999</v>
      </c>
      <c r="I1579" s="3">
        <v>0.21318999999999999</v>
      </c>
      <c r="J1579">
        <v>0.21259</v>
      </c>
      <c r="K1579" s="4" t="b">
        <f t="shared" si="48"/>
        <v>0</v>
      </c>
      <c r="O1579" s="4" t="b">
        <f t="shared" si="49"/>
        <v>0</v>
      </c>
    </row>
    <row r="1580" spans="1:15">
      <c r="A1580" s="3">
        <v>1355</v>
      </c>
      <c r="B1580" s="2" t="s">
        <v>25</v>
      </c>
      <c r="C1580" s="2" t="s">
        <v>26</v>
      </c>
      <c r="D1580" s="2">
        <v>0</v>
      </c>
      <c r="E1580" s="3">
        <v>0.23558000000000001</v>
      </c>
      <c r="F1580" s="3">
        <v>0.19528999999999999</v>
      </c>
      <c r="G1580" s="3">
        <v>0.18307999999999999</v>
      </c>
      <c r="H1580" s="3">
        <v>0.17968999999999999</v>
      </c>
      <c r="I1580" s="3">
        <v>0.19042999999999999</v>
      </c>
      <c r="J1580">
        <v>0.18984999999999999</v>
      </c>
      <c r="K1580" s="4" t="b">
        <f t="shared" si="48"/>
        <v>0</v>
      </c>
      <c r="O1580" s="4" t="b">
        <f t="shared" si="49"/>
        <v>0</v>
      </c>
    </row>
    <row r="1581" spans="1:15">
      <c r="A1581" s="3">
        <v>2731</v>
      </c>
      <c r="B1581" s="2" t="s">
        <v>25</v>
      </c>
      <c r="C1581" s="2" t="s">
        <v>26</v>
      </c>
      <c r="D1581" s="2">
        <v>0</v>
      </c>
      <c r="E1581" s="3">
        <v>0.23529</v>
      </c>
      <c r="F1581" s="3">
        <v>0.19647000000000001</v>
      </c>
      <c r="G1581" s="3">
        <v>0.19842000000000001</v>
      </c>
      <c r="H1581" s="3">
        <v>0.19833999999999999</v>
      </c>
      <c r="I1581" s="3">
        <v>0.20219999999999999</v>
      </c>
      <c r="J1581">
        <v>0.20183000000000001</v>
      </c>
      <c r="K1581" s="4" t="b">
        <f t="shared" si="48"/>
        <v>0</v>
      </c>
      <c r="O1581" s="4" t="b">
        <f t="shared" si="49"/>
        <v>0</v>
      </c>
    </row>
    <row r="1582" spans="1:15">
      <c r="A1582" s="3">
        <v>670</v>
      </c>
      <c r="B1582" s="2" t="s">
        <v>25</v>
      </c>
      <c r="C1582" s="2" t="s">
        <v>26</v>
      </c>
      <c r="D1582" s="2" t="s">
        <v>457</v>
      </c>
      <c r="E1582" s="3">
        <v>0.23518</v>
      </c>
      <c r="F1582" s="3">
        <v>0.21787000000000001</v>
      </c>
      <c r="G1582" s="3">
        <v>0.26067000000000001</v>
      </c>
      <c r="H1582" s="3">
        <v>0.25514999999999999</v>
      </c>
      <c r="I1582" s="3">
        <v>0.25719999999999998</v>
      </c>
      <c r="J1582">
        <v>0.25984000000000002</v>
      </c>
      <c r="K1582" s="4" t="b">
        <f t="shared" si="48"/>
        <v>0</v>
      </c>
      <c r="O1582" s="4" t="b">
        <f t="shared" si="49"/>
        <v>0</v>
      </c>
    </row>
    <row r="1583" spans="1:15">
      <c r="A1583" s="3">
        <v>3713</v>
      </c>
      <c r="B1583" s="2" t="s">
        <v>25</v>
      </c>
      <c r="C1583" s="2" t="s">
        <v>26</v>
      </c>
      <c r="D1583" s="2">
        <v>0</v>
      </c>
      <c r="E1583" s="3">
        <v>0.23455999999999999</v>
      </c>
      <c r="F1583" s="3">
        <v>0.34694999999999998</v>
      </c>
      <c r="G1583" s="3">
        <v>0.31811</v>
      </c>
      <c r="H1583" s="3">
        <v>0.35991000000000001</v>
      </c>
      <c r="I1583" s="3">
        <v>0.44423000000000001</v>
      </c>
      <c r="J1583">
        <v>0.45041999999999999</v>
      </c>
      <c r="K1583" s="4" t="b">
        <f t="shared" si="48"/>
        <v>0</v>
      </c>
      <c r="O1583" s="4" t="b">
        <f t="shared" si="49"/>
        <v>0</v>
      </c>
    </row>
    <row r="1584" spans="1:15">
      <c r="A1584" s="3">
        <v>1190</v>
      </c>
      <c r="B1584" s="2" t="s">
        <v>25</v>
      </c>
      <c r="C1584" s="2" t="s">
        <v>26</v>
      </c>
      <c r="D1584" s="2">
        <v>0</v>
      </c>
      <c r="E1584" s="3">
        <v>0.23452999999999999</v>
      </c>
      <c r="F1584" s="3">
        <v>0.31041999999999997</v>
      </c>
      <c r="G1584" s="3">
        <v>0.28483999999999998</v>
      </c>
      <c r="H1584" s="3">
        <v>0.32038</v>
      </c>
      <c r="I1584" s="3">
        <v>0.37264999999999998</v>
      </c>
      <c r="J1584">
        <v>0.37176999999999999</v>
      </c>
      <c r="K1584" s="4" t="b">
        <f t="shared" si="48"/>
        <v>0</v>
      </c>
      <c r="O1584" s="4" t="b">
        <f t="shared" si="49"/>
        <v>0</v>
      </c>
    </row>
    <row r="1585" spans="1:15" ht="25.5">
      <c r="A1585" s="3">
        <v>213</v>
      </c>
      <c r="B1585" s="2" t="s">
        <v>78</v>
      </c>
      <c r="C1585" s="2" t="s">
        <v>521</v>
      </c>
      <c r="D1585" s="2" t="s">
        <v>522</v>
      </c>
      <c r="E1585" s="3">
        <v>0.23413999999999999</v>
      </c>
      <c r="F1585" s="3">
        <v>0.19284000000000001</v>
      </c>
      <c r="G1585" s="3">
        <v>0.75851000000000002</v>
      </c>
      <c r="H1585" s="3">
        <v>0.73548000000000002</v>
      </c>
      <c r="I1585" s="3">
        <v>0.72989000000000004</v>
      </c>
      <c r="J1585">
        <v>0.72904999999999998</v>
      </c>
      <c r="K1585" s="4" t="b">
        <f t="shared" si="48"/>
        <v>1</v>
      </c>
      <c r="O1585" s="4" t="b">
        <f t="shared" si="49"/>
        <v>0</v>
      </c>
    </row>
    <row r="1586" spans="1:15">
      <c r="A1586" s="3">
        <v>2634</v>
      </c>
      <c r="B1586" s="2" t="s">
        <v>25</v>
      </c>
      <c r="C1586" s="2" t="s">
        <v>28</v>
      </c>
      <c r="D1586" s="2">
        <v>0</v>
      </c>
      <c r="E1586" s="3">
        <v>0.23391999999999999</v>
      </c>
      <c r="F1586" s="3">
        <v>0.20211999999999999</v>
      </c>
      <c r="G1586" s="3">
        <v>0.22677</v>
      </c>
      <c r="H1586" s="3">
        <v>0.23810000000000001</v>
      </c>
      <c r="I1586" s="3">
        <v>0.24903</v>
      </c>
      <c r="J1586">
        <v>0.27299000000000001</v>
      </c>
      <c r="K1586" s="4" t="b">
        <f t="shared" si="48"/>
        <v>0</v>
      </c>
      <c r="O1586" s="4" t="b">
        <f t="shared" si="49"/>
        <v>0</v>
      </c>
    </row>
    <row r="1587" spans="1:15" ht="102">
      <c r="A1587" s="3">
        <v>872</v>
      </c>
      <c r="B1587" s="2" t="s">
        <v>25</v>
      </c>
      <c r="C1587" s="2" t="s">
        <v>28</v>
      </c>
      <c r="D1587" s="2" t="s">
        <v>486</v>
      </c>
      <c r="E1587" s="3">
        <v>0.23383000000000001</v>
      </c>
      <c r="F1587" s="3">
        <v>0.19516</v>
      </c>
      <c r="G1587" s="3">
        <v>0.18467</v>
      </c>
      <c r="H1587" s="3">
        <v>0.20080999999999999</v>
      </c>
      <c r="I1587" s="3">
        <v>0.19939000000000001</v>
      </c>
      <c r="J1587">
        <v>0.19888</v>
      </c>
      <c r="K1587" s="4" t="b">
        <f t="shared" si="48"/>
        <v>0</v>
      </c>
      <c r="O1587" s="4" t="b">
        <f t="shared" si="49"/>
        <v>0</v>
      </c>
    </row>
    <row r="1588" spans="1:15">
      <c r="A1588" s="3">
        <v>1009</v>
      </c>
      <c r="B1588" s="2" t="s">
        <v>25</v>
      </c>
      <c r="C1588" s="2" t="s">
        <v>28</v>
      </c>
      <c r="D1588" s="2">
        <v>0</v>
      </c>
      <c r="E1588" s="3">
        <v>0.23382</v>
      </c>
      <c r="F1588" s="3">
        <v>0.23984</v>
      </c>
      <c r="G1588" s="3">
        <v>0.23066999999999999</v>
      </c>
      <c r="H1588" s="3">
        <v>0.23808000000000001</v>
      </c>
      <c r="I1588" s="3">
        <v>0.23857999999999999</v>
      </c>
      <c r="J1588">
        <v>0.24091000000000001</v>
      </c>
      <c r="K1588" s="4" t="b">
        <f t="shared" si="48"/>
        <v>0</v>
      </c>
      <c r="O1588" s="4" t="b">
        <f t="shared" si="49"/>
        <v>0</v>
      </c>
    </row>
    <row r="1589" spans="1:15" ht="89.25">
      <c r="A1589" s="3">
        <v>507</v>
      </c>
      <c r="B1589" s="2" t="s">
        <v>25</v>
      </c>
      <c r="C1589" s="2" t="s">
        <v>28</v>
      </c>
      <c r="D1589" s="2" t="s">
        <v>339</v>
      </c>
      <c r="E1589" s="3">
        <v>0.23305999999999999</v>
      </c>
      <c r="F1589" s="3">
        <v>0.22416</v>
      </c>
      <c r="G1589" s="3">
        <v>0.22550000000000001</v>
      </c>
      <c r="H1589" s="3">
        <v>0.2195</v>
      </c>
      <c r="I1589" s="3">
        <v>0.24493999999999999</v>
      </c>
      <c r="J1589">
        <v>0.24837999999999999</v>
      </c>
      <c r="K1589" s="4" t="b">
        <f t="shared" si="48"/>
        <v>0</v>
      </c>
      <c r="O1589" s="4" t="b">
        <f t="shared" si="49"/>
        <v>0</v>
      </c>
    </row>
    <row r="1590" spans="1:15" ht="153">
      <c r="A1590" s="3">
        <v>98</v>
      </c>
      <c r="B1590" s="2" t="s">
        <v>25</v>
      </c>
      <c r="C1590" s="2" t="s">
        <v>26</v>
      </c>
      <c r="D1590" s="2" t="s">
        <v>523</v>
      </c>
      <c r="E1590" s="3">
        <v>0.23277</v>
      </c>
      <c r="F1590" s="3">
        <v>0.19170000000000001</v>
      </c>
      <c r="G1590" s="3">
        <v>0.20277999999999999</v>
      </c>
      <c r="H1590" s="3">
        <v>0.21479999999999999</v>
      </c>
      <c r="I1590" s="3">
        <v>0.23171</v>
      </c>
      <c r="J1590">
        <v>0.23207</v>
      </c>
      <c r="K1590" s="4" t="b">
        <f t="shared" si="48"/>
        <v>0</v>
      </c>
      <c r="O1590" s="4" t="b">
        <f t="shared" si="49"/>
        <v>0</v>
      </c>
    </row>
    <row r="1591" spans="1:15" ht="242.25">
      <c r="A1591" s="3">
        <v>456</v>
      </c>
      <c r="B1591" s="2" t="s">
        <v>25</v>
      </c>
      <c r="C1591" s="2" t="s">
        <v>26</v>
      </c>
      <c r="D1591" s="2" t="s">
        <v>482</v>
      </c>
      <c r="E1591" s="3">
        <v>0.23255999999999999</v>
      </c>
      <c r="F1591" s="3">
        <v>0.21679999999999999</v>
      </c>
      <c r="G1591" s="3">
        <v>0.21128</v>
      </c>
      <c r="H1591" s="3">
        <v>0.21182999999999999</v>
      </c>
      <c r="I1591" s="3">
        <v>0.21679999999999999</v>
      </c>
      <c r="J1591">
        <v>0.21645</v>
      </c>
      <c r="K1591" s="4" t="b">
        <f t="shared" si="48"/>
        <v>0</v>
      </c>
      <c r="O1591" s="4" t="b">
        <f t="shared" si="49"/>
        <v>0</v>
      </c>
    </row>
    <row r="1592" spans="1:15">
      <c r="A1592" s="3">
        <v>2890</v>
      </c>
      <c r="B1592" s="2" t="s">
        <v>25</v>
      </c>
      <c r="C1592" s="2" t="s">
        <v>28</v>
      </c>
      <c r="D1592" s="2" t="s">
        <v>374</v>
      </c>
      <c r="E1592" s="3">
        <v>0.23246</v>
      </c>
      <c r="F1592" s="3">
        <v>0.21564</v>
      </c>
      <c r="G1592" s="3">
        <v>0.2172</v>
      </c>
      <c r="H1592" s="3">
        <v>0.21242</v>
      </c>
      <c r="I1592" s="3">
        <v>0.22366</v>
      </c>
      <c r="J1592">
        <v>0.22459999999999999</v>
      </c>
      <c r="K1592" s="4" t="b">
        <f t="shared" si="48"/>
        <v>0</v>
      </c>
      <c r="O1592" s="4" t="b">
        <f t="shared" si="49"/>
        <v>0</v>
      </c>
    </row>
    <row r="1593" spans="1:15" ht="38.25">
      <c r="A1593" s="3">
        <v>3246</v>
      </c>
      <c r="B1593" s="2" t="s">
        <v>37</v>
      </c>
      <c r="C1593" s="2" t="s">
        <v>26</v>
      </c>
      <c r="D1593" s="2" t="s">
        <v>524</v>
      </c>
      <c r="E1593" s="3">
        <v>0.23157</v>
      </c>
      <c r="F1593" s="3">
        <v>0.2923</v>
      </c>
      <c r="G1593" s="3">
        <v>0.31168000000000001</v>
      </c>
      <c r="H1593" s="3">
        <v>0.30299999999999999</v>
      </c>
      <c r="I1593" s="3">
        <v>0.34188000000000002</v>
      </c>
      <c r="J1593">
        <v>0.34149000000000002</v>
      </c>
      <c r="K1593" s="4" t="b">
        <f t="shared" si="48"/>
        <v>1</v>
      </c>
      <c r="O1593" s="4" t="b">
        <f t="shared" si="49"/>
        <v>0</v>
      </c>
    </row>
    <row r="1594" spans="1:15" ht="25.5">
      <c r="A1594" s="3">
        <v>655</v>
      </c>
      <c r="B1594" s="2" t="s">
        <v>25</v>
      </c>
      <c r="C1594" s="2" t="s">
        <v>28</v>
      </c>
      <c r="D1594" s="2" t="s">
        <v>430</v>
      </c>
      <c r="E1594" s="3">
        <v>0.23157</v>
      </c>
      <c r="F1594" s="3">
        <v>0.20619999999999999</v>
      </c>
      <c r="G1594" s="3">
        <v>0.19202</v>
      </c>
      <c r="H1594" s="3">
        <v>0.20352000000000001</v>
      </c>
      <c r="I1594" s="3">
        <v>0.20471</v>
      </c>
      <c r="J1594">
        <v>0.20416999999999999</v>
      </c>
      <c r="K1594" s="4" t="b">
        <f t="shared" si="48"/>
        <v>0</v>
      </c>
      <c r="O1594" s="4" t="b">
        <f t="shared" si="49"/>
        <v>0</v>
      </c>
    </row>
    <row r="1595" spans="1:15">
      <c r="A1595" s="3">
        <v>1016</v>
      </c>
      <c r="B1595" s="2" t="s">
        <v>25</v>
      </c>
      <c r="C1595" s="2" t="s">
        <v>26</v>
      </c>
      <c r="D1595" s="2">
        <v>0</v>
      </c>
      <c r="E1595" s="3">
        <v>0.2311</v>
      </c>
      <c r="F1595" s="3">
        <v>0.40194999999999997</v>
      </c>
      <c r="G1595" s="3">
        <v>0.48881000000000002</v>
      </c>
      <c r="H1595" s="3">
        <v>0.51066</v>
      </c>
      <c r="I1595" s="3">
        <v>0.50753000000000004</v>
      </c>
      <c r="J1595">
        <v>0.51212000000000002</v>
      </c>
      <c r="K1595" s="4" t="b">
        <f t="shared" si="48"/>
        <v>0</v>
      </c>
      <c r="O1595" s="4" t="b">
        <f t="shared" si="49"/>
        <v>0</v>
      </c>
    </row>
    <row r="1596" spans="1:15">
      <c r="A1596" s="3">
        <v>2072</v>
      </c>
      <c r="B1596" s="2" t="s">
        <v>25</v>
      </c>
      <c r="C1596" s="2" t="s">
        <v>26</v>
      </c>
      <c r="D1596" s="2">
        <v>0</v>
      </c>
      <c r="E1596" s="3">
        <v>0.23038</v>
      </c>
      <c r="F1596" s="3">
        <v>0.19497</v>
      </c>
      <c r="G1596" s="3">
        <v>0.18157000000000001</v>
      </c>
      <c r="H1596" s="3">
        <v>0.20351</v>
      </c>
      <c r="I1596" s="3">
        <v>0.20468</v>
      </c>
      <c r="J1596">
        <v>0.21104000000000001</v>
      </c>
      <c r="K1596" s="4" t="b">
        <f t="shared" si="48"/>
        <v>0</v>
      </c>
      <c r="O1596" s="4" t="b">
        <f t="shared" si="49"/>
        <v>0</v>
      </c>
    </row>
    <row r="1597" spans="1:15">
      <c r="A1597" s="3">
        <v>2073</v>
      </c>
      <c r="B1597" s="2" t="s">
        <v>25</v>
      </c>
      <c r="C1597" s="2" t="s">
        <v>26</v>
      </c>
      <c r="D1597" s="2">
        <v>0</v>
      </c>
      <c r="E1597" s="3">
        <v>0.23038</v>
      </c>
      <c r="F1597" s="3">
        <v>0.19497</v>
      </c>
      <c r="G1597" s="3">
        <v>0.18157000000000001</v>
      </c>
      <c r="H1597" s="3">
        <v>0.20351</v>
      </c>
      <c r="I1597" s="3">
        <v>0.20468</v>
      </c>
      <c r="J1597">
        <v>0.21104000000000001</v>
      </c>
      <c r="K1597" s="4" t="b">
        <f t="shared" si="48"/>
        <v>0</v>
      </c>
      <c r="O1597" s="4" t="b">
        <f t="shared" si="49"/>
        <v>0</v>
      </c>
    </row>
    <row r="1598" spans="1:15" ht="242.25">
      <c r="A1598" s="3">
        <v>1240</v>
      </c>
      <c r="B1598" s="2" t="s">
        <v>25</v>
      </c>
      <c r="C1598" s="2" t="s">
        <v>26</v>
      </c>
      <c r="D1598" s="2" t="s">
        <v>210</v>
      </c>
      <c r="E1598" s="3">
        <v>0.23018</v>
      </c>
      <c r="F1598" s="3">
        <v>0.19239999999999999</v>
      </c>
      <c r="G1598" s="3">
        <v>0.17677999999999999</v>
      </c>
      <c r="H1598" s="3">
        <v>0.17199999999999999</v>
      </c>
      <c r="I1598" s="3">
        <v>0.17469000000000001</v>
      </c>
      <c r="J1598">
        <v>0.17452999999999999</v>
      </c>
      <c r="K1598" s="4" t="b">
        <f t="shared" si="48"/>
        <v>0</v>
      </c>
      <c r="O1598" s="4" t="b">
        <f t="shared" si="49"/>
        <v>0</v>
      </c>
    </row>
    <row r="1599" spans="1:15">
      <c r="A1599" s="3">
        <v>483</v>
      </c>
      <c r="B1599" s="2" t="s">
        <v>25</v>
      </c>
      <c r="C1599" s="2" t="s">
        <v>26</v>
      </c>
      <c r="D1599" s="2" t="s">
        <v>178</v>
      </c>
      <c r="E1599" s="3">
        <v>0.23002</v>
      </c>
      <c r="F1599" s="3">
        <v>0.19172</v>
      </c>
      <c r="G1599" s="3">
        <v>0.21562000000000001</v>
      </c>
      <c r="H1599" s="3">
        <v>0.26922000000000001</v>
      </c>
      <c r="I1599" s="3">
        <v>0.29704999999999998</v>
      </c>
      <c r="J1599">
        <v>0.29715999999999998</v>
      </c>
      <c r="K1599" s="4" t="b">
        <f t="shared" si="48"/>
        <v>0</v>
      </c>
      <c r="O1599" s="4" t="b">
        <f t="shared" si="49"/>
        <v>0</v>
      </c>
    </row>
    <row r="1600" spans="1:15">
      <c r="A1600" s="3">
        <v>840</v>
      </c>
      <c r="B1600" s="2" t="s">
        <v>25</v>
      </c>
      <c r="C1600" s="2" t="s">
        <v>28</v>
      </c>
      <c r="D1600" s="2">
        <v>0</v>
      </c>
      <c r="E1600" s="3">
        <v>0.22983999999999999</v>
      </c>
      <c r="F1600" s="3">
        <v>0.25711000000000001</v>
      </c>
      <c r="G1600" s="3">
        <v>0.25906000000000001</v>
      </c>
      <c r="H1600" s="3">
        <v>0.25913000000000003</v>
      </c>
      <c r="I1600" s="3">
        <v>0.29419000000000001</v>
      </c>
      <c r="J1600">
        <v>0.30054999999999998</v>
      </c>
      <c r="K1600" s="4" t="b">
        <f t="shared" si="48"/>
        <v>0</v>
      </c>
      <c r="O1600" s="4" t="b">
        <f t="shared" si="49"/>
        <v>0</v>
      </c>
    </row>
    <row r="1601" spans="1:15">
      <c r="A1601" s="3">
        <v>392</v>
      </c>
      <c r="B1601" s="2" t="s">
        <v>25</v>
      </c>
      <c r="C1601" s="2" t="s">
        <v>26</v>
      </c>
      <c r="D1601" s="2">
        <v>0</v>
      </c>
      <c r="E1601" s="3">
        <v>0.22917000000000001</v>
      </c>
      <c r="F1601" s="3">
        <v>0.27500999999999998</v>
      </c>
      <c r="G1601" s="3">
        <v>0.25235999999999997</v>
      </c>
      <c r="H1601" s="3">
        <v>0.50488999999999995</v>
      </c>
      <c r="I1601" s="3">
        <v>0.50224000000000002</v>
      </c>
      <c r="J1601">
        <v>0.57682</v>
      </c>
      <c r="K1601" s="4" t="b">
        <f t="shared" si="48"/>
        <v>0</v>
      </c>
      <c r="O1601" s="4" t="b">
        <f t="shared" si="49"/>
        <v>0</v>
      </c>
    </row>
    <row r="1602" spans="1:15" ht="153">
      <c r="A1602" s="3">
        <v>3766</v>
      </c>
      <c r="B1602" s="2" t="s">
        <v>25</v>
      </c>
      <c r="C1602" s="2" t="s">
        <v>26</v>
      </c>
      <c r="D1602" s="2" t="s">
        <v>525</v>
      </c>
      <c r="E1602" s="3">
        <v>0.22844</v>
      </c>
      <c r="F1602" s="3">
        <v>0.85946</v>
      </c>
      <c r="G1602" s="3">
        <v>1.1367</v>
      </c>
      <c r="H1602" s="3">
        <v>1.1347</v>
      </c>
      <c r="I1602" s="3">
        <v>1.1285000000000001</v>
      </c>
      <c r="J1602">
        <v>1.1251</v>
      </c>
      <c r="K1602" s="4" t="b">
        <f t="shared" ref="K1602:K1665" si="50">OR(B1602="identified",B1602="annotated+fragment",B1602="identified+fragment")</f>
        <v>0</v>
      </c>
      <c r="O1602" s="4" t="b">
        <f t="shared" ref="O1602:O1665" si="51">AND(E1602&gt;1,D1602=0)</f>
        <v>0</v>
      </c>
    </row>
    <row r="1603" spans="1:15">
      <c r="A1603" s="3">
        <v>2388</v>
      </c>
      <c r="B1603" s="2" t="s">
        <v>25</v>
      </c>
      <c r="C1603" s="2" t="s">
        <v>28</v>
      </c>
      <c r="D1603" s="2">
        <v>0</v>
      </c>
      <c r="E1603" s="3">
        <v>0.22811999999999999</v>
      </c>
      <c r="F1603" s="3">
        <v>0.26035000000000003</v>
      </c>
      <c r="G1603" s="3">
        <v>0.24118000000000001</v>
      </c>
      <c r="H1603" s="3">
        <v>0.23638999999999999</v>
      </c>
      <c r="I1603" s="3">
        <v>0.23638000000000001</v>
      </c>
      <c r="J1603">
        <v>0.24002999999999999</v>
      </c>
      <c r="K1603" s="4" t="b">
        <f t="shared" si="50"/>
        <v>0</v>
      </c>
      <c r="O1603" s="4" t="b">
        <f t="shared" si="51"/>
        <v>0</v>
      </c>
    </row>
    <row r="1604" spans="1:15">
      <c r="A1604" s="3">
        <v>2364</v>
      </c>
      <c r="B1604" s="2" t="s">
        <v>25</v>
      </c>
      <c r="C1604" s="2" t="s">
        <v>26</v>
      </c>
      <c r="D1604" s="2">
        <v>0</v>
      </c>
      <c r="E1604" s="3">
        <v>0.22797000000000001</v>
      </c>
      <c r="F1604" s="3">
        <v>0.26096999999999998</v>
      </c>
      <c r="G1604" s="3">
        <v>0.23954</v>
      </c>
      <c r="H1604" s="3">
        <v>0.24276</v>
      </c>
      <c r="I1604" s="3">
        <v>0.24682999999999999</v>
      </c>
      <c r="J1604">
        <v>0.24609</v>
      </c>
      <c r="K1604" s="4" t="b">
        <f t="shared" si="50"/>
        <v>0</v>
      </c>
      <c r="O1604" s="4" t="b">
        <f t="shared" si="51"/>
        <v>0</v>
      </c>
    </row>
    <row r="1605" spans="1:15">
      <c r="A1605" s="3">
        <v>1055</v>
      </c>
      <c r="B1605" s="2" t="s">
        <v>25</v>
      </c>
      <c r="C1605" s="2" t="s">
        <v>26</v>
      </c>
      <c r="D1605" s="2">
        <v>0</v>
      </c>
      <c r="E1605" s="3">
        <v>0.22749</v>
      </c>
      <c r="F1605" s="3">
        <v>0.19581000000000001</v>
      </c>
      <c r="G1605" s="3">
        <v>0.18164</v>
      </c>
      <c r="H1605" s="3">
        <v>0.17934</v>
      </c>
      <c r="I1605" s="3">
        <v>0.19456999999999999</v>
      </c>
      <c r="J1605">
        <v>0.19409000000000001</v>
      </c>
      <c r="K1605" s="4" t="b">
        <f t="shared" si="50"/>
        <v>0</v>
      </c>
      <c r="O1605" s="4" t="b">
        <f t="shared" si="51"/>
        <v>0</v>
      </c>
    </row>
    <row r="1606" spans="1:15">
      <c r="A1606" s="3">
        <v>957</v>
      </c>
      <c r="B1606" s="2" t="s">
        <v>25</v>
      </c>
      <c r="C1606" s="2" t="s">
        <v>26</v>
      </c>
      <c r="D1606" s="2">
        <v>0</v>
      </c>
      <c r="E1606" s="3">
        <v>0.22747000000000001</v>
      </c>
      <c r="F1606" s="3">
        <v>0.19786999999999999</v>
      </c>
      <c r="G1606" s="3">
        <v>0.19051000000000001</v>
      </c>
      <c r="H1606" s="3">
        <v>0.18801999999999999</v>
      </c>
      <c r="I1606" s="3">
        <v>0.19928999999999999</v>
      </c>
      <c r="J1606">
        <v>0.19917000000000001</v>
      </c>
      <c r="K1606" s="4" t="b">
        <f t="shared" si="50"/>
        <v>0</v>
      </c>
      <c r="O1606" s="4" t="b">
        <f t="shared" si="51"/>
        <v>0</v>
      </c>
    </row>
    <row r="1607" spans="1:15">
      <c r="A1607" s="3">
        <v>288</v>
      </c>
      <c r="B1607" s="2" t="s">
        <v>25</v>
      </c>
      <c r="C1607" s="2" t="s">
        <v>28</v>
      </c>
      <c r="D1607" s="2">
        <v>0</v>
      </c>
      <c r="E1607" s="3">
        <v>0.22736999999999999</v>
      </c>
      <c r="F1607" s="3">
        <v>0.19514000000000001</v>
      </c>
      <c r="G1607" s="3">
        <v>0.19534000000000001</v>
      </c>
      <c r="H1607" s="3">
        <v>0.21335999999999999</v>
      </c>
      <c r="I1607" s="3">
        <v>0.22162999999999999</v>
      </c>
      <c r="J1607">
        <v>0.22581000000000001</v>
      </c>
      <c r="K1607" s="4" t="b">
        <f t="shared" si="50"/>
        <v>0</v>
      </c>
      <c r="O1607" s="4" t="b">
        <f t="shared" si="51"/>
        <v>0</v>
      </c>
    </row>
    <row r="1608" spans="1:15">
      <c r="A1608" s="3">
        <v>1044</v>
      </c>
      <c r="B1608" s="2" t="s">
        <v>25</v>
      </c>
      <c r="C1608" s="2" t="s">
        <v>26</v>
      </c>
      <c r="D1608" s="2">
        <v>0</v>
      </c>
      <c r="E1608" s="3">
        <v>0.22716</v>
      </c>
      <c r="F1608" s="3">
        <v>0.20369000000000001</v>
      </c>
      <c r="G1608" s="3">
        <v>0.20089000000000001</v>
      </c>
      <c r="H1608" s="3">
        <v>0.20660000000000001</v>
      </c>
      <c r="I1608" s="3">
        <v>0.21401999999999999</v>
      </c>
      <c r="J1608">
        <v>0.21421000000000001</v>
      </c>
      <c r="K1608" s="4" t="b">
        <f t="shared" si="50"/>
        <v>0</v>
      </c>
      <c r="O1608" s="4" t="b">
        <f t="shared" si="51"/>
        <v>0</v>
      </c>
    </row>
    <row r="1609" spans="1:15">
      <c r="A1609" s="3">
        <v>3256</v>
      </c>
      <c r="B1609" s="2" t="s">
        <v>25</v>
      </c>
      <c r="C1609" s="2" t="s">
        <v>28</v>
      </c>
      <c r="D1609" s="2">
        <v>0</v>
      </c>
      <c r="E1609" s="3">
        <v>0.22667000000000001</v>
      </c>
      <c r="F1609" s="3">
        <v>0.18887999999999999</v>
      </c>
      <c r="G1609" s="3">
        <v>0.20276</v>
      </c>
      <c r="H1609" s="3">
        <v>0.23633000000000001</v>
      </c>
      <c r="I1609" s="3">
        <v>0.24243000000000001</v>
      </c>
      <c r="J1609">
        <v>0.2429</v>
      </c>
      <c r="K1609" s="4" t="b">
        <f t="shared" si="50"/>
        <v>0</v>
      </c>
      <c r="O1609" s="4" t="b">
        <f t="shared" si="51"/>
        <v>0</v>
      </c>
    </row>
    <row r="1610" spans="1:15">
      <c r="A1610" s="3">
        <v>2955</v>
      </c>
      <c r="B1610" s="2" t="s">
        <v>25</v>
      </c>
      <c r="C1610" s="2" t="s">
        <v>28</v>
      </c>
      <c r="D1610" s="2">
        <v>0</v>
      </c>
      <c r="E1610" s="3">
        <v>0.22658</v>
      </c>
      <c r="F1610" s="3">
        <v>0.28339999999999999</v>
      </c>
      <c r="G1610" s="3">
        <v>0.26230999999999999</v>
      </c>
      <c r="H1610" s="3">
        <v>0.28554000000000002</v>
      </c>
      <c r="I1610" s="3">
        <v>0.33254</v>
      </c>
      <c r="J1610">
        <v>0.33665</v>
      </c>
      <c r="K1610" s="4" t="b">
        <f t="shared" si="50"/>
        <v>0</v>
      </c>
      <c r="O1610" s="4" t="b">
        <f t="shared" si="51"/>
        <v>0</v>
      </c>
    </row>
    <row r="1611" spans="1:15">
      <c r="A1611" s="3">
        <v>269</v>
      </c>
      <c r="B1611" s="2" t="s">
        <v>25</v>
      </c>
      <c r="C1611" s="2" t="s">
        <v>28</v>
      </c>
      <c r="D1611" s="2">
        <v>0</v>
      </c>
      <c r="E1611" s="3">
        <v>0.22647999999999999</v>
      </c>
      <c r="F1611" s="3">
        <v>0.1865</v>
      </c>
      <c r="G1611" s="3">
        <v>0.18132999999999999</v>
      </c>
      <c r="H1611" s="3">
        <v>0.17585000000000001</v>
      </c>
      <c r="I1611" s="3">
        <v>0.18113000000000001</v>
      </c>
      <c r="J1611">
        <v>0.18176</v>
      </c>
      <c r="K1611" s="4" t="b">
        <f t="shared" si="50"/>
        <v>0</v>
      </c>
      <c r="O1611" s="4" t="b">
        <f t="shared" si="51"/>
        <v>0</v>
      </c>
    </row>
    <row r="1612" spans="1:15">
      <c r="A1612" s="3">
        <v>3523</v>
      </c>
      <c r="B1612" s="2" t="s">
        <v>25</v>
      </c>
      <c r="C1612" s="2" t="s">
        <v>26</v>
      </c>
      <c r="D1612" s="2">
        <v>0</v>
      </c>
      <c r="E1612" s="3">
        <v>0.22638</v>
      </c>
      <c r="F1612" s="3">
        <v>0.18956000000000001</v>
      </c>
      <c r="G1612" s="3">
        <v>0.18421999999999999</v>
      </c>
      <c r="H1612" s="3">
        <v>0.17898</v>
      </c>
      <c r="I1612" s="3">
        <v>0.19219</v>
      </c>
      <c r="J1612">
        <v>0.19327</v>
      </c>
      <c r="K1612" s="4" t="b">
        <f t="shared" si="50"/>
        <v>0</v>
      </c>
      <c r="O1612" s="4" t="b">
        <f t="shared" si="51"/>
        <v>0</v>
      </c>
    </row>
    <row r="1613" spans="1:15">
      <c r="A1613" s="3">
        <v>987</v>
      </c>
      <c r="B1613" s="2" t="s">
        <v>25</v>
      </c>
      <c r="C1613" s="2" t="s">
        <v>26</v>
      </c>
      <c r="D1613" s="2">
        <v>0</v>
      </c>
      <c r="E1613" s="3">
        <v>0.22634000000000001</v>
      </c>
      <c r="F1613" s="3">
        <v>0.36246</v>
      </c>
      <c r="G1613" s="3">
        <v>0.47638999999999998</v>
      </c>
      <c r="H1613" s="3">
        <v>0.48357</v>
      </c>
      <c r="I1613" s="3">
        <v>0.48137999999999997</v>
      </c>
      <c r="J1613">
        <v>0.47997000000000001</v>
      </c>
      <c r="K1613" s="4" t="b">
        <f t="shared" si="50"/>
        <v>0</v>
      </c>
      <c r="O1613" s="4" t="b">
        <f t="shared" si="51"/>
        <v>0</v>
      </c>
    </row>
    <row r="1614" spans="1:15" ht="25.5">
      <c r="A1614" s="3">
        <v>1152</v>
      </c>
      <c r="B1614" s="2" t="s">
        <v>25</v>
      </c>
      <c r="C1614" s="2" t="s">
        <v>26</v>
      </c>
      <c r="D1614" s="2" t="s">
        <v>430</v>
      </c>
      <c r="E1614" s="3">
        <v>0.22549</v>
      </c>
      <c r="F1614" s="3">
        <v>0.18590000000000001</v>
      </c>
      <c r="G1614" s="3">
        <v>0.17085</v>
      </c>
      <c r="H1614" s="3">
        <v>0.16736999999999999</v>
      </c>
      <c r="I1614" s="3">
        <v>0.17046</v>
      </c>
      <c r="J1614">
        <v>0.17002</v>
      </c>
      <c r="K1614" s="4" t="b">
        <f t="shared" si="50"/>
        <v>0</v>
      </c>
      <c r="O1614" s="4" t="b">
        <f t="shared" si="51"/>
        <v>0</v>
      </c>
    </row>
    <row r="1615" spans="1:15">
      <c r="A1615" s="3">
        <v>3531</v>
      </c>
      <c r="B1615" s="2" t="s">
        <v>25</v>
      </c>
      <c r="C1615" s="2" t="s">
        <v>26</v>
      </c>
      <c r="D1615" s="2">
        <v>0</v>
      </c>
      <c r="E1615" s="3">
        <v>0.2248</v>
      </c>
      <c r="F1615" s="3">
        <v>0.33109</v>
      </c>
      <c r="G1615" s="3">
        <v>0.30414000000000002</v>
      </c>
      <c r="H1615" s="3">
        <v>0.30386000000000002</v>
      </c>
      <c r="I1615" s="3">
        <v>0.30146000000000001</v>
      </c>
      <c r="J1615">
        <v>0.30930000000000002</v>
      </c>
      <c r="K1615" s="4" t="b">
        <f t="shared" si="50"/>
        <v>0</v>
      </c>
      <c r="O1615" s="4" t="b">
        <f t="shared" si="51"/>
        <v>0</v>
      </c>
    </row>
    <row r="1616" spans="1:15">
      <c r="A1616" s="3">
        <v>3220</v>
      </c>
      <c r="B1616" s="2" t="s">
        <v>25</v>
      </c>
      <c r="C1616" s="2" t="s">
        <v>26</v>
      </c>
      <c r="D1616" s="2" t="s">
        <v>526</v>
      </c>
      <c r="E1616" s="3">
        <v>0.22433</v>
      </c>
      <c r="F1616" s="3">
        <v>1.2025999999999999</v>
      </c>
      <c r="G1616" s="3">
        <v>1.1409</v>
      </c>
      <c r="H1616" s="3">
        <v>1.1527000000000001</v>
      </c>
      <c r="I1616" s="3">
        <v>1.1456999999999999</v>
      </c>
      <c r="J1616">
        <v>1.1426000000000001</v>
      </c>
      <c r="K1616" s="4" t="b">
        <f t="shared" si="50"/>
        <v>0</v>
      </c>
      <c r="O1616" s="4" t="b">
        <f t="shared" si="51"/>
        <v>0</v>
      </c>
    </row>
    <row r="1617" spans="1:15">
      <c r="A1617" s="3">
        <v>2974</v>
      </c>
      <c r="B1617" s="2" t="s">
        <v>25</v>
      </c>
      <c r="C1617" s="2" t="s">
        <v>26</v>
      </c>
      <c r="D1617" s="2" t="s">
        <v>436</v>
      </c>
      <c r="E1617" s="3">
        <v>0.22406999999999999</v>
      </c>
      <c r="F1617" s="3">
        <v>0.19214000000000001</v>
      </c>
      <c r="G1617" s="3">
        <v>0.17669000000000001</v>
      </c>
      <c r="H1617" s="3">
        <v>0.23099</v>
      </c>
      <c r="I1617" s="3">
        <v>0.22907</v>
      </c>
      <c r="J1617">
        <v>0.23133000000000001</v>
      </c>
      <c r="K1617" s="4" t="b">
        <f t="shared" si="50"/>
        <v>0</v>
      </c>
      <c r="O1617" s="4" t="b">
        <f t="shared" si="51"/>
        <v>0</v>
      </c>
    </row>
    <row r="1618" spans="1:15">
      <c r="A1618" s="3">
        <v>2397</v>
      </c>
      <c r="B1618" s="2" t="s">
        <v>25</v>
      </c>
      <c r="C1618" s="2" t="s">
        <v>28</v>
      </c>
      <c r="D1618" s="2" t="s">
        <v>374</v>
      </c>
      <c r="E1618" s="3">
        <v>0.22386</v>
      </c>
      <c r="F1618" s="3">
        <v>0.19732</v>
      </c>
      <c r="G1618" s="3">
        <v>0.19833999999999999</v>
      </c>
      <c r="H1618" s="3">
        <v>0.19245000000000001</v>
      </c>
      <c r="I1618" s="3">
        <v>0.20466000000000001</v>
      </c>
      <c r="J1618">
        <v>0.20411000000000001</v>
      </c>
      <c r="K1618" s="4" t="b">
        <f t="shared" si="50"/>
        <v>0</v>
      </c>
      <c r="O1618" s="4" t="b">
        <f t="shared" si="51"/>
        <v>0</v>
      </c>
    </row>
    <row r="1619" spans="1:15">
      <c r="A1619" s="3">
        <v>323</v>
      </c>
      <c r="B1619" s="2" t="s">
        <v>25</v>
      </c>
      <c r="C1619" s="2" t="s">
        <v>28</v>
      </c>
      <c r="D1619" s="2" t="s">
        <v>527</v>
      </c>
      <c r="E1619" s="3">
        <v>0.22375</v>
      </c>
      <c r="F1619" s="3">
        <v>0.18698999999999999</v>
      </c>
      <c r="G1619" s="3">
        <v>0.18853</v>
      </c>
      <c r="H1619" s="3">
        <v>0.24723999999999999</v>
      </c>
      <c r="I1619" s="3">
        <v>0.24554999999999999</v>
      </c>
      <c r="J1619">
        <v>0.25375999999999999</v>
      </c>
      <c r="K1619" s="4" t="b">
        <f t="shared" si="50"/>
        <v>0</v>
      </c>
      <c r="O1619" s="4" t="b">
        <f t="shared" si="51"/>
        <v>0</v>
      </c>
    </row>
    <row r="1620" spans="1:15" ht="357">
      <c r="A1620" s="3">
        <v>421</v>
      </c>
      <c r="B1620" s="2" t="s">
        <v>25</v>
      </c>
      <c r="C1620" s="2" t="s">
        <v>26</v>
      </c>
      <c r="D1620" s="2" t="s">
        <v>528</v>
      </c>
      <c r="E1620" s="3">
        <v>0.22363</v>
      </c>
      <c r="F1620" s="3">
        <v>0.18534</v>
      </c>
      <c r="G1620" s="3">
        <v>0.19209000000000001</v>
      </c>
      <c r="H1620" s="3">
        <v>0.19322</v>
      </c>
      <c r="I1620" s="3">
        <v>0.20247000000000001</v>
      </c>
      <c r="J1620">
        <v>0.20230999999999999</v>
      </c>
      <c r="K1620" s="4" t="b">
        <f t="shared" si="50"/>
        <v>0</v>
      </c>
      <c r="O1620" s="4" t="b">
        <f t="shared" si="51"/>
        <v>0</v>
      </c>
    </row>
    <row r="1621" spans="1:15" ht="357">
      <c r="A1621" s="3">
        <v>422</v>
      </c>
      <c r="B1621" s="2" t="s">
        <v>25</v>
      </c>
      <c r="C1621" s="2" t="s">
        <v>26</v>
      </c>
      <c r="D1621" s="2" t="s">
        <v>528</v>
      </c>
      <c r="E1621" s="3">
        <v>0.22363</v>
      </c>
      <c r="F1621" s="3">
        <v>0.18534</v>
      </c>
      <c r="G1621" s="3">
        <v>0.19209000000000001</v>
      </c>
      <c r="H1621" s="3">
        <v>0.19322</v>
      </c>
      <c r="I1621" s="3">
        <v>0.20247000000000001</v>
      </c>
      <c r="J1621">
        <v>0.20230999999999999</v>
      </c>
      <c r="K1621" s="4" t="b">
        <f t="shared" si="50"/>
        <v>0</v>
      </c>
      <c r="O1621" s="4" t="b">
        <f t="shared" si="51"/>
        <v>0</v>
      </c>
    </row>
    <row r="1622" spans="1:15" ht="357">
      <c r="A1622" s="3">
        <v>1136</v>
      </c>
      <c r="B1622" s="2" t="s">
        <v>25</v>
      </c>
      <c r="C1622" s="2" t="s">
        <v>26</v>
      </c>
      <c r="D1622" s="2" t="s">
        <v>528</v>
      </c>
      <c r="E1622" s="3">
        <v>0.22363</v>
      </c>
      <c r="F1622" s="3">
        <v>0.18534</v>
      </c>
      <c r="G1622" s="3">
        <v>0.19209000000000001</v>
      </c>
      <c r="H1622" s="3">
        <v>0.19322</v>
      </c>
      <c r="I1622" s="3">
        <v>0.20247000000000001</v>
      </c>
      <c r="J1622">
        <v>0.20230999999999999</v>
      </c>
      <c r="K1622" s="4" t="b">
        <f t="shared" si="50"/>
        <v>0</v>
      </c>
      <c r="O1622" s="4" t="b">
        <f t="shared" si="51"/>
        <v>0</v>
      </c>
    </row>
    <row r="1623" spans="1:15">
      <c r="A1623" s="3">
        <v>3297</v>
      </c>
      <c r="B1623" s="2" t="s">
        <v>25</v>
      </c>
      <c r="C1623" s="2" t="s">
        <v>26</v>
      </c>
      <c r="D1623" s="2" t="s">
        <v>529</v>
      </c>
      <c r="E1623" s="3">
        <v>0.22322</v>
      </c>
      <c r="F1623" s="3">
        <v>0.32523000000000002</v>
      </c>
      <c r="G1623" s="3">
        <v>0.30208000000000002</v>
      </c>
      <c r="H1623" s="3">
        <v>0.3392</v>
      </c>
      <c r="I1623" s="3">
        <v>0.35859999999999997</v>
      </c>
      <c r="J1623">
        <v>0.35770000000000002</v>
      </c>
      <c r="K1623" s="4" t="b">
        <f t="shared" si="50"/>
        <v>0</v>
      </c>
      <c r="O1623" s="4" t="b">
        <f t="shared" si="51"/>
        <v>0</v>
      </c>
    </row>
    <row r="1624" spans="1:15">
      <c r="A1624" s="3">
        <v>2415</v>
      </c>
      <c r="B1624" s="2" t="s">
        <v>25</v>
      </c>
      <c r="C1624" s="2" t="s">
        <v>26</v>
      </c>
      <c r="D1624" s="2">
        <v>0</v>
      </c>
      <c r="E1624" s="3">
        <v>0.22303000000000001</v>
      </c>
      <c r="F1624" s="3">
        <v>0.19703999999999999</v>
      </c>
      <c r="G1624" s="3">
        <v>0.18027000000000001</v>
      </c>
      <c r="H1624" s="3">
        <v>0.24227000000000001</v>
      </c>
      <c r="I1624" s="3">
        <v>0.29874000000000001</v>
      </c>
      <c r="J1624">
        <v>0.30935000000000001</v>
      </c>
      <c r="K1624" s="4" t="b">
        <f t="shared" si="50"/>
        <v>0</v>
      </c>
      <c r="O1624" s="4" t="b">
        <f t="shared" si="51"/>
        <v>0</v>
      </c>
    </row>
    <row r="1625" spans="1:15">
      <c r="A1625" s="3">
        <v>2416</v>
      </c>
      <c r="B1625" s="2" t="s">
        <v>25</v>
      </c>
      <c r="C1625" s="2" t="s">
        <v>26</v>
      </c>
      <c r="D1625" s="2">
        <v>0</v>
      </c>
      <c r="E1625" s="3">
        <v>0.22303000000000001</v>
      </c>
      <c r="F1625" s="3">
        <v>0.19703999999999999</v>
      </c>
      <c r="G1625" s="3">
        <v>0.18027000000000001</v>
      </c>
      <c r="H1625" s="3">
        <v>0.24227000000000001</v>
      </c>
      <c r="I1625" s="3">
        <v>0.29874000000000001</v>
      </c>
      <c r="J1625">
        <v>0.30935000000000001</v>
      </c>
      <c r="K1625" s="4" t="b">
        <f t="shared" si="50"/>
        <v>0</v>
      </c>
      <c r="O1625" s="4" t="b">
        <f t="shared" si="51"/>
        <v>0</v>
      </c>
    </row>
    <row r="1626" spans="1:15">
      <c r="A1626" s="3">
        <v>2483</v>
      </c>
      <c r="B1626" s="2" t="s">
        <v>25</v>
      </c>
      <c r="C1626" s="2" t="s">
        <v>28</v>
      </c>
      <c r="D1626" s="2">
        <v>0</v>
      </c>
      <c r="E1626" s="3">
        <v>0.22252</v>
      </c>
      <c r="F1626" s="3">
        <v>0.26124999999999998</v>
      </c>
      <c r="G1626" s="3">
        <v>0.24751000000000001</v>
      </c>
      <c r="H1626" s="3">
        <v>0.25640000000000002</v>
      </c>
      <c r="I1626" s="3">
        <v>0.27359</v>
      </c>
      <c r="J1626">
        <v>0.27293000000000001</v>
      </c>
      <c r="K1626" s="4" t="b">
        <f t="shared" si="50"/>
        <v>0</v>
      </c>
      <c r="O1626" s="4" t="b">
        <f t="shared" si="51"/>
        <v>0</v>
      </c>
    </row>
    <row r="1627" spans="1:15" ht="63.75">
      <c r="A1627" s="3">
        <v>1046</v>
      </c>
      <c r="B1627" s="2" t="s">
        <v>25</v>
      </c>
      <c r="C1627" s="2" t="s">
        <v>26</v>
      </c>
      <c r="D1627" s="2" t="s">
        <v>337</v>
      </c>
      <c r="E1627" s="3">
        <v>0.22236</v>
      </c>
      <c r="F1627" s="3">
        <v>0.18425</v>
      </c>
      <c r="G1627" s="3">
        <v>0.47098000000000001</v>
      </c>
      <c r="H1627" s="3">
        <v>0.45815</v>
      </c>
      <c r="I1627" s="3">
        <v>0.46538000000000002</v>
      </c>
      <c r="J1627">
        <v>0.46622999999999998</v>
      </c>
      <c r="K1627" s="4" t="b">
        <f t="shared" si="50"/>
        <v>0</v>
      </c>
      <c r="O1627" s="4" t="b">
        <f t="shared" si="51"/>
        <v>0</v>
      </c>
    </row>
    <row r="1628" spans="1:15">
      <c r="A1628" s="3">
        <v>2776</v>
      </c>
      <c r="B1628" s="2" t="s">
        <v>25</v>
      </c>
      <c r="C1628" s="2" t="s">
        <v>28</v>
      </c>
      <c r="D1628" s="2">
        <v>0</v>
      </c>
      <c r="E1628" s="3">
        <v>0.22167000000000001</v>
      </c>
      <c r="F1628" s="3">
        <v>0.22101999999999999</v>
      </c>
      <c r="G1628" s="3">
        <v>0.20982999999999999</v>
      </c>
      <c r="H1628" s="3">
        <v>0.24961</v>
      </c>
      <c r="I1628" s="3">
        <v>0.24945000000000001</v>
      </c>
      <c r="J1628">
        <v>0.25081999999999999</v>
      </c>
      <c r="K1628" s="4" t="b">
        <f t="shared" si="50"/>
        <v>0</v>
      </c>
      <c r="O1628" s="4" t="b">
        <f t="shared" si="51"/>
        <v>0</v>
      </c>
    </row>
    <row r="1629" spans="1:15">
      <c r="A1629" s="3">
        <v>2931</v>
      </c>
      <c r="B1629" s="2" t="s">
        <v>25</v>
      </c>
      <c r="C1629" s="2" t="s">
        <v>26</v>
      </c>
      <c r="D1629" s="2">
        <v>0</v>
      </c>
      <c r="E1629" s="3">
        <v>0.22156999999999999</v>
      </c>
      <c r="F1629" s="3">
        <v>0.22577</v>
      </c>
      <c r="G1629" s="3">
        <v>0.22469</v>
      </c>
      <c r="H1629" s="3">
        <v>0.22699</v>
      </c>
      <c r="I1629" s="3">
        <v>0.23380999999999999</v>
      </c>
      <c r="J1629">
        <v>0.23327999999999999</v>
      </c>
      <c r="K1629" s="4" t="b">
        <f t="shared" si="50"/>
        <v>0</v>
      </c>
      <c r="O1629" s="4" t="b">
        <f t="shared" si="51"/>
        <v>0</v>
      </c>
    </row>
    <row r="1630" spans="1:15" ht="178.5">
      <c r="A1630" s="3">
        <v>97</v>
      </c>
      <c r="B1630" s="2" t="s">
        <v>25</v>
      </c>
      <c r="C1630" s="2" t="s">
        <v>26</v>
      </c>
      <c r="D1630" s="2" t="s">
        <v>530</v>
      </c>
      <c r="E1630" s="3">
        <v>0.22141</v>
      </c>
      <c r="F1630" s="3">
        <v>0.23411999999999999</v>
      </c>
      <c r="G1630" s="3">
        <v>0.24203</v>
      </c>
      <c r="H1630" s="3">
        <v>0.24543999999999999</v>
      </c>
      <c r="I1630" s="3">
        <v>0.2437</v>
      </c>
      <c r="J1630">
        <v>0.24557999999999999</v>
      </c>
      <c r="K1630" s="4" t="b">
        <f t="shared" si="50"/>
        <v>0</v>
      </c>
      <c r="O1630" s="4" t="b">
        <f t="shared" si="51"/>
        <v>0</v>
      </c>
    </row>
    <row r="1631" spans="1:15">
      <c r="A1631" s="3">
        <v>1344</v>
      </c>
      <c r="B1631" s="2" t="s">
        <v>25</v>
      </c>
      <c r="C1631" s="2" t="s">
        <v>26</v>
      </c>
      <c r="D1631" s="2">
        <v>0</v>
      </c>
      <c r="E1631" s="3">
        <v>0.22141</v>
      </c>
      <c r="F1631" s="3">
        <v>0.18964</v>
      </c>
      <c r="G1631" s="3">
        <v>0.18787999999999999</v>
      </c>
      <c r="H1631" s="3">
        <v>0.19194</v>
      </c>
      <c r="I1631" s="3">
        <v>0.20105000000000001</v>
      </c>
      <c r="J1631">
        <v>0.20054</v>
      </c>
      <c r="K1631" s="4" t="b">
        <f t="shared" si="50"/>
        <v>0</v>
      </c>
      <c r="O1631" s="4" t="b">
        <f t="shared" si="51"/>
        <v>0</v>
      </c>
    </row>
    <row r="1632" spans="1:15" ht="408">
      <c r="A1632" s="3">
        <v>1449</v>
      </c>
      <c r="B1632" s="2" t="s">
        <v>25</v>
      </c>
      <c r="C1632" s="2" t="s">
        <v>26</v>
      </c>
      <c r="D1632" s="2" t="s">
        <v>394</v>
      </c>
      <c r="E1632" s="3">
        <v>0.22123000000000001</v>
      </c>
      <c r="F1632" s="3">
        <v>0.2631</v>
      </c>
      <c r="G1632" s="3">
        <v>0.27984999999999999</v>
      </c>
      <c r="H1632" s="3">
        <v>0.27350999999999998</v>
      </c>
      <c r="I1632" s="3">
        <v>0.27122000000000002</v>
      </c>
      <c r="J1632">
        <v>0.27060000000000001</v>
      </c>
      <c r="K1632" s="4" t="b">
        <f t="shared" si="50"/>
        <v>0</v>
      </c>
      <c r="O1632" s="4" t="b">
        <f t="shared" si="51"/>
        <v>0</v>
      </c>
    </row>
    <row r="1633" spans="1:15">
      <c r="A1633" s="3">
        <v>956</v>
      </c>
      <c r="B1633" s="2" t="s">
        <v>25</v>
      </c>
      <c r="C1633" s="2" t="s">
        <v>26</v>
      </c>
      <c r="D1633" s="2">
        <v>0</v>
      </c>
      <c r="E1633" s="3">
        <v>0.22117999999999999</v>
      </c>
      <c r="F1633" s="3">
        <v>0.19023999999999999</v>
      </c>
      <c r="G1633" s="3">
        <v>0.17860999999999999</v>
      </c>
      <c r="H1633" s="3">
        <v>0.17595</v>
      </c>
      <c r="I1633" s="3">
        <v>0.17907000000000001</v>
      </c>
      <c r="J1633">
        <v>0.17852999999999999</v>
      </c>
      <c r="K1633" s="4" t="b">
        <f t="shared" si="50"/>
        <v>0</v>
      </c>
      <c r="O1633" s="4" t="b">
        <f t="shared" si="51"/>
        <v>0</v>
      </c>
    </row>
    <row r="1634" spans="1:15" ht="51">
      <c r="A1634" s="3">
        <v>1479</v>
      </c>
      <c r="B1634" s="2" t="s">
        <v>25</v>
      </c>
      <c r="C1634" s="2" t="s">
        <v>28</v>
      </c>
      <c r="D1634" s="2" t="s">
        <v>531</v>
      </c>
      <c r="E1634" s="3">
        <v>0.22114</v>
      </c>
      <c r="F1634" s="3">
        <v>0.43897000000000003</v>
      </c>
      <c r="G1634" s="3">
        <v>0.64944999999999997</v>
      </c>
      <c r="H1634" s="3">
        <v>0.63246000000000002</v>
      </c>
      <c r="I1634" s="3">
        <v>0.63024999999999998</v>
      </c>
      <c r="J1634">
        <v>0.62839999999999996</v>
      </c>
      <c r="K1634" s="4" t="b">
        <f t="shared" si="50"/>
        <v>0</v>
      </c>
      <c r="O1634" s="4" t="b">
        <f t="shared" si="51"/>
        <v>0</v>
      </c>
    </row>
    <row r="1635" spans="1:15" ht="255">
      <c r="A1635" s="3">
        <v>1191</v>
      </c>
      <c r="B1635" s="2" t="s">
        <v>25</v>
      </c>
      <c r="C1635" s="2" t="s">
        <v>26</v>
      </c>
      <c r="D1635" s="2" t="s">
        <v>512</v>
      </c>
      <c r="E1635" s="3">
        <v>0.22056999999999999</v>
      </c>
      <c r="F1635" s="3">
        <v>0.19761000000000001</v>
      </c>
      <c r="G1635" s="3">
        <v>0.19647000000000001</v>
      </c>
      <c r="H1635" s="3">
        <v>0.19892000000000001</v>
      </c>
      <c r="I1635" s="3">
        <v>0.19752</v>
      </c>
      <c r="J1635">
        <v>0.20169999999999999</v>
      </c>
      <c r="K1635" s="4" t="b">
        <f t="shared" si="50"/>
        <v>0</v>
      </c>
      <c r="O1635" s="4" t="b">
        <f t="shared" si="51"/>
        <v>0</v>
      </c>
    </row>
    <row r="1636" spans="1:15">
      <c r="A1636" s="3">
        <v>2868</v>
      </c>
      <c r="B1636" s="2" t="s">
        <v>25</v>
      </c>
      <c r="C1636" s="2" t="s">
        <v>26</v>
      </c>
      <c r="D1636" s="2">
        <v>0</v>
      </c>
      <c r="E1636" s="3">
        <v>0.22023999999999999</v>
      </c>
      <c r="F1636" s="3">
        <v>0.26190999999999998</v>
      </c>
      <c r="G1636" s="3">
        <v>0.39439000000000002</v>
      </c>
      <c r="H1636" s="3">
        <v>0.38603999999999999</v>
      </c>
      <c r="I1636" s="3">
        <v>0.39362999999999998</v>
      </c>
      <c r="J1636">
        <v>0.39319999999999999</v>
      </c>
      <c r="K1636" s="4" t="b">
        <f t="shared" si="50"/>
        <v>0</v>
      </c>
      <c r="O1636" s="4" t="b">
        <f t="shared" si="51"/>
        <v>0</v>
      </c>
    </row>
    <row r="1637" spans="1:15">
      <c r="A1637" s="3">
        <v>1511</v>
      </c>
      <c r="B1637" s="2" t="s">
        <v>25</v>
      </c>
      <c r="C1637" s="2" t="s">
        <v>26</v>
      </c>
      <c r="D1637" s="2">
        <v>0</v>
      </c>
      <c r="E1637" s="3">
        <v>0.2198</v>
      </c>
      <c r="F1637" s="3">
        <v>0.20319999999999999</v>
      </c>
      <c r="G1637" s="3">
        <v>0.19732</v>
      </c>
      <c r="H1637" s="3">
        <v>0.20857000000000001</v>
      </c>
      <c r="I1637" s="3">
        <v>0.20984</v>
      </c>
      <c r="J1637">
        <v>0.21093999999999999</v>
      </c>
      <c r="K1637" s="4" t="b">
        <f t="shared" si="50"/>
        <v>0</v>
      </c>
      <c r="O1637" s="4" t="b">
        <f t="shared" si="51"/>
        <v>0</v>
      </c>
    </row>
    <row r="1638" spans="1:15" ht="51">
      <c r="A1638" s="3">
        <v>1537</v>
      </c>
      <c r="B1638" s="2" t="s">
        <v>25</v>
      </c>
      <c r="C1638" s="2" t="s">
        <v>26</v>
      </c>
      <c r="D1638" s="2" t="s">
        <v>453</v>
      </c>
      <c r="E1638" s="3">
        <v>0.21967</v>
      </c>
      <c r="F1638" s="3">
        <v>0.19885</v>
      </c>
      <c r="G1638" s="3">
        <v>0.18629000000000001</v>
      </c>
      <c r="H1638" s="3">
        <v>0.18973000000000001</v>
      </c>
      <c r="I1638" s="3">
        <v>0.18912999999999999</v>
      </c>
      <c r="J1638">
        <v>0.18928</v>
      </c>
      <c r="K1638" s="4" t="b">
        <f t="shared" si="50"/>
        <v>0</v>
      </c>
      <c r="O1638" s="4" t="b">
        <f t="shared" si="51"/>
        <v>0</v>
      </c>
    </row>
    <row r="1639" spans="1:15">
      <c r="A1639" s="3">
        <v>3092</v>
      </c>
      <c r="B1639" s="2" t="s">
        <v>25</v>
      </c>
      <c r="C1639" s="2" t="s">
        <v>26</v>
      </c>
      <c r="D1639" s="2">
        <v>0</v>
      </c>
      <c r="E1639" s="3">
        <v>0.21962999999999999</v>
      </c>
      <c r="F1639" s="3">
        <v>0.18279000000000001</v>
      </c>
      <c r="G1639" s="3">
        <v>0.17163</v>
      </c>
      <c r="H1639" s="3">
        <v>0.18146000000000001</v>
      </c>
      <c r="I1639" s="3">
        <v>0.19242999999999999</v>
      </c>
      <c r="J1639">
        <v>0.19808999999999999</v>
      </c>
      <c r="K1639" s="4" t="b">
        <f t="shared" si="50"/>
        <v>0</v>
      </c>
      <c r="O1639" s="4" t="b">
        <f t="shared" si="51"/>
        <v>0</v>
      </c>
    </row>
    <row r="1640" spans="1:15">
      <c r="A1640" s="3">
        <v>2217</v>
      </c>
      <c r="B1640" s="2" t="s">
        <v>25</v>
      </c>
      <c r="C1640" s="2" t="s">
        <v>26</v>
      </c>
      <c r="D1640" s="2">
        <v>0</v>
      </c>
      <c r="E1640" s="3">
        <v>0.21947</v>
      </c>
      <c r="F1640" s="3">
        <v>0.18607000000000001</v>
      </c>
      <c r="G1640" s="3">
        <v>0.57862000000000002</v>
      </c>
      <c r="H1640" s="3">
        <v>0.61523000000000005</v>
      </c>
      <c r="I1640" s="3">
        <v>0.61004000000000003</v>
      </c>
      <c r="J1640">
        <v>0.61121000000000003</v>
      </c>
      <c r="K1640" s="4" t="b">
        <f t="shared" si="50"/>
        <v>0</v>
      </c>
      <c r="O1640" s="4" t="b">
        <f t="shared" si="51"/>
        <v>0</v>
      </c>
    </row>
    <row r="1641" spans="1:15">
      <c r="A1641" s="3">
        <v>2396</v>
      </c>
      <c r="B1641" s="2" t="s">
        <v>25</v>
      </c>
      <c r="C1641" s="2" t="s">
        <v>28</v>
      </c>
      <c r="D1641" s="2" t="s">
        <v>374</v>
      </c>
      <c r="E1641" s="3">
        <v>0.21914</v>
      </c>
      <c r="F1641" s="3">
        <v>0.19375999999999999</v>
      </c>
      <c r="G1641" s="3">
        <v>0.19549</v>
      </c>
      <c r="H1641" s="3">
        <v>0.18956999999999999</v>
      </c>
      <c r="I1641" s="3">
        <v>0.20341999999999999</v>
      </c>
      <c r="J1641">
        <v>0.20285</v>
      </c>
      <c r="K1641" s="4" t="b">
        <f t="shared" si="50"/>
        <v>0</v>
      </c>
      <c r="O1641" s="4" t="b">
        <f t="shared" si="51"/>
        <v>0</v>
      </c>
    </row>
    <row r="1642" spans="1:15">
      <c r="A1642" s="3">
        <v>2367</v>
      </c>
      <c r="B1642" s="2" t="s">
        <v>25</v>
      </c>
      <c r="C1642" s="2" t="s">
        <v>26</v>
      </c>
      <c r="D1642" s="2" t="s">
        <v>532</v>
      </c>
      <c r="E1642" s="3">
        <v>0.21878</v>
      </c>
      <c r="F1642" s="3">
        <v>0.25081999999999999</v>
      </c>
      <c r="G1642" s="3">
        <v>0.25213000000000002</v>
      </c>
      <c r="H1642" s="3">
        <v>0.24612000000000001</v>
      </c>
      <c r="I1642" s="3">
        <v>0.24707000000000001</v>
      </c>
      <c r="J1642">
        <v>0.24635000000000001</v>
      </c>
      <c r="K1642" s="4" t="b">
        <f t="shared" si="50"/>
        <v>0</v>
      </c>
      <c r="O1642" s="4" t="b">
        <f t="shared" si="51"/>
        <v>0</v>
      </c>
    </row>
    <row r="1643" spans="1:15" ht="63.75">
      <c r="A1643" s="3">
        <v>714</v>
      </c>
      <c r="B1643" s="2" t="s">
        <v>25</v>
      </c>
      <c r="C1643" s="2" t="s">
        <v>26</v>
      </c>
      <c r="D1643" s="2" t="s">
        <v>390</v>
      </c>
      <c r="E1643" s="3">
        <v>0.21848999999999999</v>
      </c>
      <c r="F1643" s="3">
        <v>0.18290999999999999</v>
      </c>
      <c r="G1643" s="3">
        <v>0.16930000000000001</v>
      </c>
      <c r="H1643" s="3">
        <v>0.16491</v>
      </c>
      <c r="I1643" s="3">
        <v>0.17143</v>
      </c>
      <c r="J1643">
        <v>0.17091000000000001</v>
      </c>
      <c r="K1643" s="4" t="b">
        <f t="shared" si="50"/>
        <v>0</v>
      </c>
      <c r="O1643" s="4" t="b">
        <f t="shared" si="51"/>
        <v>0</v>
      </c>
    </row>
    <row r="1644" spans="1:15">
      <c r="A1644" s="3">
        <v>1386</v>
      </c>
      <c r="B1644" s="2" t="s">
        <v>25</v>
      </c>
      <c r="C1644" s="2" t="s">
        <v>26</v>
      </c>
      <c r="D1644" s="2">
        <v>0</v>
      </c>
      <c r="E1644" s="3">
        <v>0.21840000000000001</v>
      </c>
      <c r="F1644" s="3">
        <v>0.2787</v>
      </c>
      <c r="G1644" s="3">
        <v>0.25902999999999998</v>
      </c>
      <c r="H1644" s="3">
        <v>0.25184000000000001</v>
      </c>
      <c r="I1644" s="3">
        <v>0.25078</v>
      </c>
      <c r="J1644">
        <v>0.26062000000000002</v>
      </c>
      <c r="K1644" s="4" t="b">
        <f t="shared" si="50"/>
        <v>0</v>
      </c>
      <c r="O1644" s="4" t="b">
        <f t="shared" si="51"/>
        <v>0</v>
      </c>
    </row>
    <row r="1645" spans="1:15" ht="51">
      <c r="A1645" s="3">
        <v>677</v>
      </c>
      <c r="B1645" s="2" t="s">
        <v>25</v>
      </c>
      <c r="C1645" s="2" t="s">
        <v>26</v>
      </c>
      <c r="D1645" s="2" t="s">
        <v>226</v>
      </c>
      <c r="E1645" s="3">
        <v>0.21833</v>
      </c>
      <c r="F1645" s="3">
        <v>0.22403000000000001</v>
      </c>
      <c r="G1645" s="3">
        <v>0.20677999999999999</v>
      </c>
      <c r="H1645" s="3">
        <v>0.20738999999999999</v>
      </c>
      <c r="I1645" s="3">
        <v>0.20671999999999999</v>
      </c>
      <c r="J1645">
        <v>0.20630999999999999</v>
      </c>
      <c r="K1645" s="4" t="b">
        <f t="shared" si="50"/>
        <v>0</v>
      </c>
      <c r="O1645" s="4" t="b">
        <f t="shared" si="51"/>
        <v>0</v>
      </c>
    </row>
    <row r="1646" spans="1:15">
      <c r="A1646" s="3">
        <v>2171</v>
      </c>
      <c r="B1646" s="2" t="s">
        <v>25</v>
      </c>
      <c r="C1646" s="2" t="s">
        <v>28</v>
      </c>
      <c r="D1646" s="2">
        <v>0</v>
      </c>
      <c r="E1646" s="3">
        <v>0.21826000000000001</v>
      </c>
      <c r="F1646" s="3">
        <v>0.33545000000000003</v>
      </c>
      <c r="G1646" s="3">
        <v>0.37235000000000001</v>
      </c>
      <c r="H1646" s="3">
        <v>0.37219999999999998</v>
      </c>
      <c r="I1646" s="3">
        <v>0.37958999999999998</v>
      </c>
      <c r="J1646">
        <v>0.37844</v>
      </c>
      <c r="K1646" s="4" t="b">
        <f t="shared" si="50"/>
        <v>0</v>
      </c>
      <c r="O1646" s="4" t="b">
        <f t="shared" si="51"/>
        <v>0</v>
      </c>
    </row>
    <row r="1647" spans="1:15">
      <c r="A1647" s="3">
        <v>478</v>
      </c>
      <c r="B1647" s="2" t="s">
        <v>25</v>
      </c>
      <c r="C1647" s="2" t="s">
        <v>28</v>
      </c>
      <c r="D1647" s="2">
        <v>0</v>
      </c>
      <c r="E1647" s="3">
        <v>0.21825</v>
      </c>
      <c r="F1647" s="3">
        <v>0.47369</v>
      </c>
      <c r="G1647" s="3">
        <v>1.0723</v>
      </c>
      <c r="H1647" s="3">
        <v>1.0396000000000001</v>
      </c>
      <c r="I1647" s="3">
        <v>1.0309999999999999</v>
      </c>
      <c r="J1647">
        <v>1.0302</v>
      </c>
      <c r="K1647" s="4" t="b">
        <f t="shared" si="50"/>
        <v>0</v>
      </c>
      <c r="O1647" s="4" t="b">
        <f t="shared" si="51"/>
        <v>0</v>
      </c>
    </row>
    <row r="1648" spans="1:15" ht="114.75">
      <c r="A1648" s="3">
        <v>1290</v>
      </c>
      <c r="B1648" s="2" t="s">
        <v>25</v>
      </c>
      <c r="C1648" s="2" t="s">
        <v>28</v>
      </c>
      <c r="D1648" s="2" t="s">
        <v>533</v>
      </c>
      <c r="E1648" s="3">
        <v>0.21786</v>
      </c>
      <c r="F1648" s="3">
        <v>0.27411000000000002</v>
      </c>
      <c r="G1648" s="3">
        <v>0.25069999999999998</v>
      </c>
      <c r="H1648" s="3">
        <v>0.25280000000000002</v>
      </c>
      <c r="I1648" s="3">
        <v>0.31974999999999998</v>
      </c>
      <c r="J1648">
        <v>0.32019999999999998</v>
      </c>
      <c r="K1648" s="4" t="b">
        <f t="shared" si="50"/>
        <v>0</v>
      </c>
      <c r="O1648" s="4" t="b">
        <f t="shared" si="51"/>
        <v>0</v>
      </c>
    </row>
    <row r="1649" spans="1:15">
      <c r="A1649" s="3">
        <v>3391</v>
      </c>
      <c r="B1649" s="2" t="s">
        <v>25</v>
      </c>
      <c r="C1649" s="2" t="s">
        <v>26</v>
      </c>
      <c r="D1649" s="2">
        <v>0</v>
      </c>
      <c r="E1649" s="3">
        <v>0.21756</v>
      </c>
      <c r="F1649" s="3">
        <v>0.21045</v>
      </c>
      <c r="G1649" s="3">
        <v>0.19406000000000001</v>
      </c>
      <c r="H1649" s="3">
        <v>0.20826</v>
      </c>
      <c r="I1649" s="3">
        <v>0.28166000000000002</v>
      </c>
      <c r="J1649">
        <v>0.28162999999999999</v>
      </c>
      <c r="K1649" s="4" t="b">
        <f t="shared" si="50"/>
        <v>0</v>
      </c>
      <c r="O1649" s="4" t="b">
        <f t="shared" si="51"/>
        <v>0</v>
      </c>
    </row>
    <row r="1650" spans="1:15">
      <c r="A1650" s="3">
        <v>1602</v>
      </c>
      <c r="B1650" s="2" t="s">
        <v>25</v>
      </c>
      <c r="C1650" s="2" t="s">
        <v>26</v>
      </c>
      <c r="D1650" s="2" t="s">
        <v>246</v>
      </c>
      <c r="E1650" s="3">
        <v>0.21732000000000001</v>
      </c>
      <c r="F1650" s="3">
        <v>0.18104999999999999</v>
      </c>
      <c r="G1650" s="3">
        <v>0.1656</v>
      </c>
      <c r="H1650" s="3">
        <v>0.17449000000000001</v>
      </c>
      <c r="I1650" s="3">
        <v>0.17935000000000001</v>
      </c>
      <c r="J1650">
        <v>0.19320999999999999</v>
      </c>
      <c r="K1650" s="4" t="b">
        <f t="shared" si="50"/>
        <v>0</v>
      </c>
      <c r="O1650" s="4" t="b">
        <f t="shared" si="51"/>
        <v>0</v>
      </c>
    </row>
    <row r="1651" spans="1:15">
      <c r="A1651" s="3">
        <v>1021</v>
      </c>
      <c r="B1651" s="2" t="s">
        <v>25</v>
      </c>
      <c r="C1651" s="2" t="s">
        <v>26</v>
      </c>
      <c r="D1651" s="2">
        <v>0</v>
      </c>
      <c r="E1651" s="3">
        <v>0.21729000000000001</v>
      </c>
      <c r="F1651" s="3">
        <v>0.19084999999999999</v>
      </c>
      <c r="G1651" s="3">
        <v>0.17737</v>
      </c>
      <c r="H1651" s="3">
        <v>0.17705000000000001</v>
      </c>
      <c r="I1651" s="3">
        <v>0.18190999999999999</v>
      </c>
      <c r="J1651">
        <v>0.18235999999999999</v>
      </c>
      <c r="K1651" s="4" t="b">
        <f t="shared" si="50"/>
        <v>0</v>
      </c>
      <c r="O1651" s="4" t="b">
        <f t="shared" si="51"/>
        <v>0</v>
      </c>
    </row>
    <row r="1652" spans="1:15">
      <c r="A1652" s="3">
        <v>2203</v>
      </c>
      <c r="B1652" s="2" t="s">
        <v>25</v>
      </c>
      <c r="C1652" s="2" t="s">
        <v>26</v>
      </c>
      <c r="D1652" s="2">
        <v>0</v>
      </c>
      <c r="E1652" s="3">
        <v>0.21728</v>
      </c>
      <c r="F1652" s="3">
        <v>0.26143</v>
      </c>
      <c r="G1652" s="3">
        <v>0.24718999999999999</v>
      </c>
      <c r="H1652" s="3">
        <v>0.28910999999999998</v>
      </c>
      <c r="I1652" s="3">
        <v>0.28677999999999998</v>
      </c>
      <c r="J1652">
        <v>0.28887000000000002</v>
      </c>
      <c r="K1652" s="4" t="b">
        <f t="shared" si="50"/>
        <v>0</v>
      </c>
      <c r="O1652" s="4" t="b">
        <f t="shared" si="51"/>
        <v>0</v>
      </c>
    </row>
    <row r="1653" spans="1:15">
      <c r="A1653" s="3">
        <v>307</v>
      </c>
      <c r="B1653" s="2" t="s">
        <v>25</v>
      </c>
      <c r="C1653" s="2" t="s">
        <v>26</v>
      </c>
      <c r="D1653" s="2">
        <v>0</v>
      </c>
      <c r="E1653" s="3">
        <v>0.21723000000000001</v>
      </c>
      <c r="F1653" s="3">
        <v>0.19645000000000001</v>
      </c>
      <c r="G1653" s="3">
        <v>0.19864000000000001</v>
      </c>
      <c r="H1653" s="3">
        <v>0.19769999999999999</v>
      </c>
      <c r="I1653" s="3">
        <v>0.20784</v>
      </c>
      <c r="J1653">
        <v>0.2077</v>
      </c>
      <c r="K1653" s="4" t="b">
        <f t="shared" si="50"/>
        <v>0</v>
      </c>
      <c r="O1653" s="4" t="b">
        <f t="shared" si="51"/>
        <v>0</v>
      </c>
    </row>
    <row r="1654" spans="1:15" ht="51">
      <c r="A1654" s="3">
        <v>1182</v>
      </c>
      <c r="B1654" s="2" t="s">
        <v>25</v>
      </c>
      <c r="C1654" s="2" t="s">
        <v>26</v>
      </c>
      <c r="D1654" s="2" t="s">
        <v>488</v>
      </c>
      <c r="E1654" s="3">
        <v>0.21690000000000001</v>
      </c>
      <c r="F1654" s="3">
        <v>0.24603</v>
      </c>
      <c r="G1654" s="3">
        <v>0.28899999999999998</v>
      </c>
      <c r="H1654" s="3">
        <v>0.34490999999999999</v>
      </c>
      <c r="I1654" s="3">
        <v>0.34309000000000001</v>
      </c>
      <c r="J1654">
        <v>0.34210000000000002</v>
      </c>
      <c r="K1654" s="4" t="b">
        <f t="shared" si="50"/>
        <v>0</v>
      </c>
      <c r="O1654" s="4" t="b">
        <f t="shared" si="51"/>
        <v>0</v>
      </c>
    </row>
    <row r="1655" spans="1:15" ht="76.5">
      <c r="A1655" s="3">
        <v>728</v>
      </c>
      <c r="B1655" s="2" t="s">
        <v>25</v>
      </c>
      <c r="C1655" s="2" t="s">
        <v>28</v>
      </c>
      <c r="D1655" s="2" t="s">
        <v>396</v>
      </c>
      <c r="E1655" s="3">
        <v>0.21632000000000001</v>
      </c>
      <c r="F1655" s="3">
        <v>0.20322999999999999</v>
      </c>
      <c r="G1655" s="3">
        <v>0.20615</v>
      </c>
      <c r="H1655" s="3">
        <v>0.21597</v>
      </c>
      <c r="I1655" s="3">
        <v>0.25716</v>
      </c>
      <c r="J1655">
        <v>0.25652000000000003</v>
      </c>
      <c r="K1655" s="4" t="b">
        <f t="shared" si="50"/>
        <v>0</v>
      </c>
      <c r="O1655" s="4" t="b">
        <f t="shared" si="51"/>
        <v>0</v>
      </c>
    </row>
    <row r="1656" spans="1:15">
      <c r="A1656" s="3">
        <v>1708</v>
      </c>
      <c r="B1656" s="2" t="s">
        <v>25</v>
      </c>
      <c r="C1656" s="2" t="s">
        <v>26</v>
      </c>
      <c r="D1656" s="2">
        <v>0</v>
      </c>
      <c r="E1656" s="3">
        <v>0.21626000000000001</v>
      </c>
      <c r="F1656" s="3">
        <v>0.29010000000000002</v>
      </c>
      <c r="G1656" s="3">
        <v>0.36592000000000002</v>
      </c>
      <c r="H1656" s="3">
        <v>0.44346000000000002</v>
      </c>
      <c r="I1656" s="3">
        <v>0.43980000000000002</v>
      </c>
      <c r="J1656">
        <v>0.43855</v>
      </c>
      <c r="K1656" s="4" t="b">
        <f t="shared" si="50"/>
        <v>0</v>
      </c>
      <c r="O1656" s="4" t="b">
        <f t="shared" si="51"/>
        <v>0</v>
      </c>
    </row>
    <row r="1657" spans="1:15" ht="25.5">
      <c r="A1657" s="3">
        <v>1356</v>
      </c>
      <c r="B1657" s="2" t="s">
        <v>25</v>
      </c>
      <c r="C1657" s="2" t="s">
        <v>26</v>
      </c>
      <c r="D1657" s="2" t="s">
        <v>267</v>
      </c>
      <c r="E1657" s="3">
        <v>0.21609999999999999</v>
      </c>
      <c r="F1657" s="3">
        <v>0.30812</v>
      </c>
      <c r="G1657" s="3">
        <v>0.28281000000000001</v>
      </c>
      <c r="H1657" s="3">
        <v>0.29726999999999998</v>
      </c>
      <c r="I1657" s="3">
        <v>0.30578</v>
      </c>
      <c r="J1657">
        <v>0.30565999999999999</v>
      </c>
      <c r="K1657" s="4" t="b">
        <f t="shared" si="50"/>
        <v>0</v>
      </c>
      <c r="O1657" s="4" t="b">
        <f t="shared" si="51"/>
        <v>0</v>
      </c>
    </row>
    <row r="1658" spans="1:15">
      <c r="A1658" s="3">
        <v>3251</v>
      </c>
      <c r="B1658" s="2" t="s">
        <v>25</v>
      </c>
      <c r="C1658" s="2" t="s">
        <v>26</v>
      </c>
      <c r="D1658" s="2">
        <v>0</v>
      </c>
      <c r="E1658" s="3">
        <v>0.21593999999999999</v>
      </c>
      <c r="F1658" s="3">
        <v>0.1787</v>
      </c>
      <c r="G1658" s="3">
        <v>0.18171999999999999</v>
      </c>
      <c r="H1658" s="3">
        <v>0.21159</v>
      </c>
      <c r="I1658" s="3">
        <v>0.22183</v>
      </c>
      <c r="J1658">
        <v>0.22211</v>
      </c>
      <c r="K1658" s="4" t="b">
        <f t="shared" si="50"/>
        <v>0</v>
      </c>
      <c r="O1658" s="4" t="b">
        <f t="shared" si="51"/>
        <v>0</v>
      </c>
    </row>
    <row r="1659" spans="1:15">
      <c r="A1659" s="3">
        <v>1003</v>
      </c>
      <c r="B1659" s="2" t="s">
        <v>25</v>
      </c>
      <c r="C1659" s="2" t="s">
        <v>26</v>
      </c>
      <c r="D1659" s="2" t="s">
        <v>280</v>
      </c>
      <c r="E1659" s="3">
        <v>0.21568999999999999</v>
      </c>
      <c r="F1659" s="3">
        <v>0.21981999999999999</v>
      </c>
      <c r="G1659" s="3">
        <v>0.21152000000000001</v>
      </c>
      <c r="H1659" s="3">
        <v>0.20909</v>
      </c>
      <c r="I1659" s="3">
        <v>0.21235999999999999</v>
      </c>
      <c r="J1659">
        <v>0.21193999999999999</v>
      </c>
      <c r="K1659" s="4" t="b">
        <f t="shared" si="50"/>
        <v>0</v>
      </c>
      <c r="O1659" s="4" t="b">
        <f t="shared" si="51"/>
        <v>0</v>
      </c>
    </row>
    <row r="1660" spans="1:15" ht="63.75">
      <c r="A1660" s="3">
        <v>1349</v>
      </c>
      <c r="B1660" s="2" t="s">
        <v>25</v>
      </c>
      <c r="C1660" s="2" t="s">
        <v>28</v>
      </c>
      <c r="D1660" s="2" t="s">
        <v>534</v>
      </c>
      <c r="E1660" s="3">
        <v>0.21518000000000001</v>
      </c>
      <c r="F1660" s="3">
        <v>0.19417000000000001</v>
      </c>
      <c r="G1660" s="3">
        <v>0.20913999999999999</v>
      </c>
      <c r="H1660" s="3">
        <v>0.20593</v>
      </c>
      <c r="I1660" s="3">
        <v>0.22155</v>
      </c>
      <c r="J1660">
        <v>0.22166</v>
      </c>
      <c r="K1660" s="4" t="b">
        <f t="shared" si="50"/>
        <v>0</v>
      </c>
      <c r="O1660" s="4" t="b">
        <f t="shared" si="51"/>
        <v>0</v>
      </c>
    </row>
    <row r="1661" spans="1:15">
      <c r="A1661" s="3">
        <v>1023</v>
      </c>
      <c r="B1661" s="2" t="s">
        <v>25</v>
      </c>
      <c r="C1661" s="2" t="s">
        <v>26</v>
      </c>
      <c r="D1661" s="2">
        <v>0</v>
      </c>
      <c r="E1661" s="3">
        <v>0.21504999999999999</v>
      </c>
      <c r="F1661" s="3">
        <v>0.62350000000000005</v>
      </c>
      <c r="G1661" s="3">
        <v>0.89429000000000003</v>
      </c>
      <c r="H1661" s="3">
        <v>0.88117000000000001</v>
      </c>
      <c r="I1661" s="3">
        <v>0.87414999999999998</v>
      </c>
      <c r="J1661">
        <v>0.87561999999999995</v>
      </c>
      <c r="K1661" s="4" t="b">
        <f t="shared" si="50"/>
        <v>0</v>
      </c>
      <c r="O1661" s="4" t="b">
        <f t="shared" si="51"/>
        <v>0</v>
      </c>
    </row>
    <row r="1662" spans="1:15" ht="89.25">
      <c r="A1662" s="3">
        <v>452</v>
      </c>
      <c r="B1662" s="2" t="s">
        <v>25</v>
      </c>
      <c r="C1662" s="2" t="s">
        <v>28</v>
      </c>
      <c r="D1662" s="2" t="s">
        <v>339</v>
      </c>
      <c r="E1662" s="3">
        <v>0.21457999999999999</v>
      </c>
      <c r="F1662" s="3">
        <v>0.21354999999999999</v>
      </c>
      <c r="G1662" s="3">
        <v>0.21192</v>
      </c>
      <c r="H1662" s="3">
        <v>0.21751999999999999</v>
      </c>
      <c r="I1662" s="3">
        <v>0.22137999999999999</v>
      </c>
      <c r="J1662">
        <v>0.22131000000000001</v>
      </c>
      <c r="K1662" s="4" t="b">
        <f t="shared" si="50"/>
        <v>0</v>
      </c>
      <c r="O1662" s="4" t="b">
        <f t="shared" si="51"/>
        <v>0</v>
      </c>
    </row>
    <row r="1663" spans="1:15" ht="89.25">
      <c r="A1663" s="3">
        <v>498</v>
      </c>
      <c r="B1663" s="2" t="s">
        <v>25</v>
      </c>
      <c r="C1663" s="2" t="s">
        <v>28</v>
      </c>
      <c r="D1663" s="2" t="s">
        <v>429</v>
      </c>
      <c r="E1663" s="3">
        <v>0.21448</v>
      </c>
      <c r="F1663" s="3">
        <v>0.18892</v>
      </c>
      <c r="G1663" s="3">
        <v>0.17293</v>
      </c>
      <c r="H1663" s="3">
        <v>0.17022999999999999</v>
      </c>
      <c r="I1663" s="3">
        <v>0.17208000000000001</v>
      </c>
      <c r="J1663">
        <v>0.17285</v>
      </c>
      <c r="K1663" s="4" t="b">
        <f t="shared" si="50"/>
        <v>0</v>
      </c>
      <c r="O1663" s="4" t="b">
        <f t="shared" si="51"/>
        <v>0</v>
      </c>
    </row>
    <row r="1664" spans="1:15" ht="25.5">
      <c r="A1664" s="3">
        <v>695</v>
      </c>
      <c r="B1664" s="2" t="s">
        <v>29</v>
      </c>
      <c r="C1664" s="2" t="s">
        <v>535</v>
      </c>
      <c r="D1664" s="2" t="s">
        <v>168</v>
      </c>
      <c r="E1664" s="3">
        <v>0.21445</v>
      </c>
      <c r="F1664" s="3">
        <v>0.31953999999999999</v>
      </c>
      <c r="G1664" s="3">
        <v>0.60407</v>
      </c>
      <c r="H1664" s="3">
        <v>0.60189999999999999</v>
      </c>
      <c r="I1664" s="3">
        <v>0.60941000000000001</v>
      </c>
      <c r="J1664">
        <v>0.60765000000000002</v>
      </c>
      <c r="K1664" s="4" t="b">
        <f t="shared" si="50"/>
        <v>1</v>
      </c>
      <c r="O1664" s="4" t="b">
        <f t="shared" si="51"/>
        <v>0</v>
      </c>
    </row>
    <row r="1665" spans="1:15">
      <c r="A1665" s="3">
        <v>383</v>
      </c>
      <c r="B1665" s="2" t="s">
        <v>25</v>
      </c>
      <c r="C1665" s="2" t="s">
        <v>26</v>
      </c>
      <c r="D1665" s="2">
        <v>0</v>
      </c>
      <c r="E1665" s="3">
        <v>0.21437999999999999</v>
      </c>
      <c r="F1665" s="3">
        <v>0.18165000000000001</v>
      </c>
      <c r="G1665" s="3">
        <v>0.17393</v>
      </c>
      <c r="H1665" s="3">
        <v>0.18967000000000001</v>
      </c>
      <c r="I1665" s="3">
        <v>0.18895000000000001</v>
      </c>
      <c r="J1665">
        <v>0.18840999999999999</v>
      </c>
      <c r="K1665" s="4" t="b">
        <f t="shared" si="50"/>
        <v>0</v>
      </c>
      <c r="O1665" s="4" t="b">
        <f t="shared" si="51"/>
        <v>0</v>
      </c>
    </row>
    <row r="1666" spans="1:15">
      <c r="A1666" s="3">
        <v>598</v>
      </c>
      <c r="B1666" s="2" t="s">
        <v>25</v>
      </c>
      <c r="C1666" s="2" t="s">
        <v>28</v>
      </c>
      <c r="D1666" s="2">
        <v>0</v>
      </c>
      <c r="E1666" s="3">
        <v>0.21399000000000001</v>
      </c>
      <c r="F1666" s="3">
        <v>0.20086999999999999</v>
      </c>
      <c r="G1666" s="3">
        <v>0.18953</v>
      </c>
      <c r="H1666" s="3">
        <v>0.18443999999999999</v>
      </c>
      <c r="I1666" s="3">
        <v>0.19161</v>
      </c>
      <c r="J1666">
        <v>0.19108</v>
      </c>
      <c r="K1666" s="4" t="b">
        <f t="shared" ref="K1666:K1729" si="52">OR(B1666="identified",B1666="annotated+fragment",B1666="identified+fragment")</f>
        <v>0</v>
      </c>
      <c r="O1666" s="4" t="b">
        <f t="shared" ref="O1666:O1729" si="53">AND(E1666&gt;1,D1666=0)</f>
        <v>0</v>
      </c>
    </row>
    <row r="1667" spans="1:15">
      <c r="A1667" s="3">
        <v>665</v>
      </c>
      <c r="B1667" s="2" t="s">
        <v>25</v>
      </c>
      <c r="C1667" s="2" t="s">
        <v>28</v>
      </c>
      <c r="D1667" s="2">
        <v>0</v>
      </c>
      <c r="E1667" s="3">
        <v>0.21398</v>
      </c>
      <c r="F1667" s="3">
        <v>0.17910999999999999</v>
      </c>
      <c r="G1667" s="3">
        <v>0.19578000000000001</v>
      </c>
      <c r="H1667" s="3">
        <v>0.2286</v>
      </c>
      <c r="I1667" s="3">
        <v>0.25151000000000001</v>
      </c>
      <c r="J1667">
        <v>0.25245000000000001</v>
      </c>
      <c r="K1667" s="4" t="b">
        <f t="shared" si="52"/>
        <v>0</v>
      </c>
      <c r="O1667" s="4" t="b">
        <f t="shared" si="53"/>
        <v>0</v>
      </c>
    </row>
    <row r="1668" spans="1:15">
      <c r="A1668" s="3">
        <v>2477</v>
      </c>
      <c r="B1668" s="2" t="s">
        <v>25</v>
      </c>
      <c r="C1668" s="2" t="s">
        <v>28</v>
      </c>
      <c r="D1668" s="2">
        <v>0</v>
      </c>
      <c r="E1668" s="3">
        <v>0.21393000000000001</v>
      </c>
      <c r="F1668" s="3">
        <v>0.20179</v>
      </c>
      <c r="G1668" s="3">
        <v>0.20255000000000001</v>
      </c>
      <c r="H1668" s="3">
        <v>0.19839999999999999</v>
      </c>
      <c r="I1668" s="3">
        <v>0.19706000000000001</v>
      </c>
      <c r="J1668">
        <v>0.22259000000000001</v>
      </c>
      <c r="K1668" s="4" t="b">
        <f t="shared" si="52"/>
        <v>0</v>
      </c>
      <c r="O1668" s="4" t="b">
        <f t="shared" si="53"/>
        <v>0</v>
      </c>
    </row>
    <row r="1669" spans="1:15" ht="127.5">
      <c r="A1669" s="3">
        <v>888</v>
      </c>
      <c r="B1669" s="2" t="s">
        <v>25</v>
      </c>
      <c r="C1669" s="2" t="s">
        <v>28</v>
      </c>
      <c r="D1669" s="2" t="s">
        <v>459</v>
      </c>
      <c r="E1669" s="3">
        <v>0.21390000000000001</v>
      </c>
      <c r="F1669" s="3">
        <v>0.19947000000000001</v>
      </c>
      <c r="G1669" s="3">
        <v>0.20977000000000001</v>
      </c>
      <c r="H1669" s="3">
        <v>0.21790000000000001</v>
      </c>
      <c r="I1669" s="3">
        <v>0.22331999999999999</v>
      </c>
      <c r="J1669">
        <v>0.22275</v>
      </c>
      <c r="K1669" s="4" t="b">
        <f t="shared" si="52"/>
        <v>0</v>
      </c>
      <c r="O1669" s="4" t="b">
        <f t="shared" si="53"/>
        <v>0</v>
      </c>
    </row>
    <row r="1670" spans="1:15">
      <c r="A1670" s="3">
        <v>2071</v>
      </c>
      <c r="B1670" s="2" t="s">
        <v>25</v>
      </c>
      <c r="C1670" s="2" t="s">
        <v>28</v>
      </c>
      <c r="D1670" s="2" t="s">
        <v>536</v>
      </c>
      <c r="E1670" s="3">
        <v>0.21385999999999999</v>
      </c>
      <c r="F1670" s="3">
        <v>0.18634999999999999</v>
      </c>
      <c r="G1670" s="3">
        <v>0.17607999999999999</v>
      </c>
      <c r="H1670" s="3">
        <v>0.20430999999999999</v>
      </c>
      <c r="I1670" s="3">
        <v>0.2114</v>
      </c>
      <c r="J1670">
        <v>0.22087999999999999</v>
      </c>
      <c r="K1670" s="4" t="b">
        <f t="shared" si="52"/>
        <v>0</v>
      </c>
      <c r="O1670" s="4" t="b">
        <f t="shared" si="53"/>
        <v>0</v>
      </c>
    </row>
    <row r="1671" spans="1:15">
      <c r="A1671" s="3">
        <v>389</v>
      </c>
      <c r="B1671" s="2" t="s">
        <v>25</v>
      </c>
      <c r="C1671" s="2" t="s">
        <v>26</v>
      </c>
      <c r="D1671" s="2" t="s">
        <v>273</v>
      </c>
      <c r="E1671" s="3">
        <v>0.2135</v>
      </c>
      <c r="F1671" s="3">
        <v>0.25</v>
      </c>
      <c r="G1671" s="3">
        <v>0.27345000000000003</v>
      </c>
      <c r="H1671" s="3">
        <v>0.27744000000000002</v>
      </c>
      <c r="I1671" s="3">
        <v>0.29138999999999998</v>
      </c>
      <c r="J1671">
        <v>0.29082999999999998</v>
      </c>
      <c r="K1671" s="4" t="b">
        <f t="shared" si="52"/>
        <v>0</v>
      </c>
      <c r="O1671" s="4" t="b">
        <f t="shared" si="53"/>
        <v>0</v>
      </c>
    </row>
    <row r="1672" spans="1:15">
      <c r="A1672" s="3">
        <v>390</v>
      </c>
      <c r="B1672" s="2" t="s">
        <v>25</v>
      </c>
      <c r="C1672" s="2" t="s">
        <v>26</v>
      </c>
      <c r="D1672" s="2" t="s">
        <v>273</v>
      </c>
      <c r="E1672" s="3">
        <v>0.2135</v>
      </c>
      <c r="F1672" s="3">
        <v>0.25</v>
      </c>
      <c r="G1672" s="3">
        <v>0.27345000000000003</v>
      </c>
      <c r="H1672" s="3">
        <v>0.27744000000000002</v>
      </c>
      <c r="I1672" s="3">
        <v>0.29138999999999998</v>
      </c>
      <c r="J1672">
        <v>0.29082999999999998</v>
      </c>
      <c r="K1672" s="4" t="b">
        <f t="shared" si="52"/>
        <v>0</v>
      </c>
      <c r="O1672" s="4" t="b">
        <f t="shared" si="53"/>
        <v>0</v>
      </c>
    </row>
    <row r="1673" spans="1:15" ht="51">
      <c r="A1673" s="3">
        <v>1536</v>
      </c>
      <c r="B1673" s="2" t="s">
        <v>25</v>
      </c>
      <c r="C1673" s="2" t="s">
        <v>26</v>
      </c>
      <c r="D1673" s="2" t="s">
        <v>453</v>
      </c>
      <c r="E1673" s="3">
        <v>0.21306</v>
      </c>
      <c r="F1673" s="3">
        <v>0.19359000000000001</v>
      </c>
      <c r="G1673" s="3">
        <v>0.19464999999999999</v>
      </c>
      <c r="H1673" s="3">
        <v>0.19997000000000001</v>
      </c>
      <c r="I1673" s="3">
        <v>0.20039999999999999</v>
      </c>
      <c r="J1673">
        <v>0.19983000000000001</v>
      </c>
      <c r="K1673" s="4" t="b">
        <f t="shared" si="52"/>
        <v>0</v>
      </c>
      <c r="O1673" s="4" t="b">
        <f t="shared" si="53"/>
        <v>0</v>
      </c>
    </row>
    <row r="1674" spans="1:15" ht="178.5">
      <c r="A1674" s="3">
        <v>1078</v>
      </c>
      <c r="B1674" s="2" t="s">
        <v>25</v>
      </c>
      <c r="C1674" s="2" t="s">
        <v>28</v>
      </c>
      <c r="D1674" s="2" t="s">
        <v>428</v>
      </c>
      <c r="E1674" s="3">
        <v>0.21304000000000001</v>
      </c>
      <c r="F1674" s="3">
        <v>0.21853</v>
      </c>
      <c r="G1674" s="3">
        <v>0.21317</v>
      </c>
      <c r="H1674" s="3">
        <v>0.21112</v>
      </c>
      <c r="I1674" s="3">
        <v>0.21099999999999999</v>
      </c>
      <c r="J1674">
        <v>0.21132999999999999</v>
      </c>
      <c r="K1674" s="4" t="b">
        <f t="shared" si="52"/>
        <v>0</v>
      </c>
      <c r="O1674" s="4" t="b">
        <f t="shared" si="53"/>
        <v>0</v>
      </c>
    </row>
    <row r="1675" spans="1:15">
      <c r="A1675" s="3">
        <v>3250</v>
      </c>
      <c r="B1675" s="2" t="s">
        <v>25</v>
      </c>
      <c r="C1675" s="2" t="s">
        <v>26</v>
      </c>
      <c r="D1675" s="2" t="s">
        <v>473</v>
      </c>
      <c r="E1675" s="3">
        <v>0.21276999999999999</v>
      </c>
      <c r="F1675" s="3">
        <v>0.22677</v>
      </c>
      <c r="G1675" s="3">
        <v>0.24041999999999999</v>
      </c>
      <c r="H1675" s="3">
        <v>0.25006</v>
      </c>
      <c r="I1675" s="3">
        <v>0.25420999999999999</v>
      </c>
      <c r="J1675">
        <v>0.25441999999999998</v>
      </c>
      <c r="K1675" s="4" t="b">
        <f t="shared" si="52"/>
        <v>0</v>
      </c>
      <c r="O1675" s="4" t="b">
        <f t="shared" si="53"/>
        <v>0</v>
      </c>
    </row>
    <row r="1676" spans="1:15" ht="25.5">
      <c r="A1676" s="3">
        <v>1280</v>
      </c>
      <c r="B1676" s="2" t="s">
        <v>29</v>
      </c>
      <c r="C1676" s="2" t="s">
        <v>537</v>
      </c>
      <c r="D1676" s="2" t="s">
        <v>538</v>
      </c>
      <c r="E1676" s="3">
        <v>0.21239</v>
      </c>
      <c r="F1676" s="3">
        <v>0.86355999999999999</v>
      </c>
      <c r="G1676" s="3">
        <v>2.1616</v>
      </c>
      <c r="H1676" s="3">
        <v>2.0977999999999999</v>
      </c>
      <c r="I1676" s="3">
        <v>2.0798999999999999</v>
      </c>
      <c r="J1676">
        <v>2.0746000000000002</v>
      </c>
      <c r="K1676" s="4" t="b">
        <f t="shared" si="52"/>
        <v>1</v>
      </c>
      <c r="O1676" s="4" t="b">
        <f t="shared" si="53"/>
        <v>0</v>
      </c>
    </row>
    <row r="1677" spans="1:15" ht="89.25">
      <c r="A1677" s="3">
        <v>411</v>
      </c>
      <c r="B1677" s="2" t="s">
        <v>29</v>
      </c>
      <c r="C1677" s="2" t="s">
        <v>539</v>
      </c>
      <c r="D1677" s="2" t="s">
        <v>429</v>
      </c>
      <c r="E1677" s="3">
        <v>0.21153</v>
      </c>
      <c r="F1677" s="3">
        <v>0.17469999999999999</v>
      </c>
      <c r="G1677" s="3">
        <v>0.16361000000000001</v>
      </c>
      <c r="H1677" s="3">
        <v>0.15876999999999999</v>
      </c>
      <c r="I1677" s="3">
        <v>0.17560999999999999</v>
      </c>
      <c r="J1677">
        <v>0.17549999999999999</v>
      </c>
      <c r="K1677" s="4" t="b">
        <f t="shared" si="52"/>
        <v>1</v>
      </c>
      <c r="O1677" s="4" t="b">
        <f t="shared" si="53"/>
        <v>0</v>
      </c>
    </row>
    <row r="1678" spans="1:15" ht="89.25">
      <c r="A1678" s="3">
        <v>490</v>
      </c>
      <c r="B1678" s="2" t="s">
        <v>29</v>
      </c>
      <c r="C1678" s="2" t="s">
        <v>539</v>
      </c>
      <c r="D1678" s="2" t="s">
        <v>429</v>
      </c>
      <c r="E1678" s="3">
        <v>0.21153</v>
      </c>
      <c r="F1678" s="3">
        <v>0.17469999999999999</v>
      </c>
      <c r="G1678" s="3">
        <v>0.16361000000000001</v>
      </c>
      <c r="H1678" s="3">
        <v>0.15876999999999999</v>
      </c>
      <c r="I1678" s="3">
        <v>0.17560999999999999</v>
      </c>
      <c r="J1678">
        <v>0.17549999999999999</v>
      </c>
      <c r="K1678" s="4" t="b">
        <f t="shared" si="52"/>
        <v>1</v>
      </c>
      <c r="O1678" s="4" t="b">
        <f t="shared" si="53"/>
        <v>0</v>
      </c>
    </row>
    <row r="1679" spans="1:15" ht="63.75">
      <c r="A1679" s="3">
        <v>782</v>
      </c>
      <c r="B1679" s="2" t="s">
        <v>25</v>
      </c>
      <c r="C1679" s="2" t="s">
        <v>26</v>
      </c>
      <c r="D1679" s="2" t="s">
        <v>390</v>
      </c>
      <c r="E1679" s="3">
        <v>0.21142</v>
      </c>
      <c r="F1679" s="3">
        <v>0.38006000000000001</v>
      </c>
      <c r="G1679" s="3">
        <v>0.5111</v>
      </c>
      <c r="H1679" s="3">
        <v>0.56521999999999994</v>
      </c>
      <c r="I1679" s="3">
        <v>0.56037999999999999</v>
      </c>
      <c r="J1679">
        <v>0.55905000000000005</v>
      </c>
      <c r="K1679" s="4" t="b">
        <f t="shared" si="52"/>
        <v>0</v>
      </c>
      <c r="O1679" s="4" t="b">
        <f t="shared" si="53"/>
        <v>0</v>
      </c>
    </row>
    <row r="1680" spans="1:15">
      <c r="A1680" s="3">
        <v>1297</v>
      </c>
      <c r="B1680" s="2" t="s">
        <v>25</v>
      </c>
      <c r="C1680" s="2" t="s">
        <v>26</v>
      </c>
      <c r="D1680" s="2">
        <v>0</v>
      </c>
      <c r="E1680" s="3">
        <v>0.21107999999999999</v>
      </c>
      <c r="F1680" s="3">
        <v>0.17430999999999999</v>
      </c>
      <c r="G1680" s="3">
        <v>0.18976000000000001</v>
      </c>
      <c r="H1680" s="3">
        <v>0.22635</v>
      </c>
      <c r="I1680" s="3">
        <v>0.23834</v>
      </c>
      <c r="J1680">
        <v>0.23821000000000001</v>
      </c>
      <c r="K1680" s="4" t="b">
        <f t="shared" si="52"/>
        <v>0</v>
      </c>
      <c r="O1680" s="4" t="b">
        <f t="shared" si="53"/>
        <v>0</v>
      </c>
    </row>
    <row r="1681" spans="1:15" ht="216.75">
      <c r="A1681" s="3">
        <v>1284</v>
      </c>
      <c r="B1681" s="2" t="s">
        <v>25</v>
      </c>
      <c r="C1681" s="2" t="s">
        <v>28</v>
      </c>
      <c r="D1681" s="2" t="s">
        <v>272</v>
      </c>
      <c r="E1681" s="3">
        <v>0.21093000000000001</v>
      </c>
      <c r="F1681" s="3">
        <v>0.19941999999999999</v>
      </c>
      <c r="G1681" s="3">
        <v>0.21173</v>
      </c>
      <c r="H1681" s="3">
        <v>0.31174000000000002</v>
      </c>
      <c r="I1681" s="3">
        <v>0.41477999999999998</v>
      </c>
      <c r="J1681">
        <v>0.41453000000000001</v>
      </c>
      <c r="K1681" s="4" t="b">
        <f t="shared" si="52"/>
        <v>0</v>
      </c>
      <c r="O1681" s="4" t="b">
        <f t="shared" si="53"/>
        <v>0</v>
      </c>
    </row>
    <row r="1682" spans="1:15" ht="127.5">
      <c r="A1682" s="3">
        <v>1095</v>
      </c>
      <c r="B1682" s="2" t="s">
        <v>25</v>
      </c>
      <c r="C1682" s="2" t="s">
        <v>28</v>
      </c>
      <c r="D1682" s="2" t="s">
        <v>459</v>
      </c>
      <c r="E1682" s="3">
        <v>0.21012</v>
      </c>
      <c r="F1682" s="3">
        <v>0.2155</v>
      </c>
      <c r="G1682" s="3">
        <v>0.1986</v>
      </c>
      <c r="H1682" s="3">
        <v>0.19255</v>
      </c>
      <c r="I1682" s="3">
        <v>0.20072999999999999</v>
      </c>
      <c r="J1682">
        <v>0.20041</v>
      </c>
      <c r="K1682" s="4" t="b">
        <f t="shared" si="52"/>
        <v>0</v>
      </c>
      <c r="O1682" s="4" t="b">
        <f t="shared" si="53"/>
        <v>0</v>
      </c>
    </row>
    <row r="1683" spans="1:15" ht="38.25">
      <c r="A1683" s="3">
        <v>1737</v>
      </c>
      <c r="B1683" s="2" t="s">
        <v>25</v>
      </c>
      <c r="C1683" s="2" t="s">
        <v>26</v>
      </c>
      <c r="D1683" s="2" t="s">
        <v>540</v>
      </c>
      <c r="E1683" s="3">
        <v>0.21002999999999999</v>
      </c>
      <c r="F1683" s="3">
        <v>0.19266</v>
      </c>
      <c r="G1683" s="3">
        <v>0.38696000000000003</v>
      </c>
      <c r="H1683" s="3">
        <v>0.38669999999999999</v>
      </c>
      <c r="I1683" s="3">
        <v>0.38374000000000003</v>
      </c>
      <c r="J1683">
        <v>0.38511000000000001</v>
      </c>
      <c r="K1683" s="4" t="b">
        <f t="shared" si="52"/>
        <v>0</v>
      </c>
      <c r="O1683" s="4" t="b">
        <f t="shared" si="53"/>
        <v>0</v>
      </c>
    </row>
    <row r="1684" spans="1:15">
      <c r="A1684" s="3">
        <v>3218</v>
      </c>
      <c r="B1684" s="2" t="s">
        <v>25</v>
      </c>
      <c r="C1684" s="2" t="s">
        <v>28</v>
      </c>
      <c r="D1684" s="2">
        <v>0</v>
      </c>
      <c r="E1684" s="3">
        <v>0.20954</v>
      </c>
      <c r="F1684" s="3">
        <v>0.23879</v>
      </c>
      <c r="G1684" s="3">
        <v>0.21840000000000001</v>
      </c>
      <c r="H1684" s="3">
        <v>0.26277</v>
      </c>
      <c r="I1684" s="3">
        <v>0.32366</v>
      </c>
      <c r="J1684">
        <v>0.32769999999999999</v>
      </c>
      <c r="K1684" s="4" t="b">
        <f t="shared" si="52"/>
        <v>0</v>
      </c>
      <c r="O1684" s="4" t="b">
        <f t="shared" si="53"/>
        <v>0</v>
      </c>
    </row>
    <row r="1685" spans="1:15">
      <c r="A1685" s="3">
        <v>263</v>
      </c>
      <c r="B1685" s="2" t="s">
        <v>25</v>
      </c>
      <c r="C1685" s="2" t="s">
        <v>28</v>
      </c>
      <c r="D1685" s="2">
        <v>0</v>
      </c>
      <c r="E1685" s="3">
        <v>0.20904</v>
      </c>
      <c r="F1685" s="3">
        <v>0.17862</v>
      </c>
      <c r="G1685" s="3">
        <v>0.17724999999999999</v>
      </c>
      <c r="H1685" s="3">
        <v>0.17577000000000001</v>
      </c>
      <c r="I1685" s="3">
        <v>0.18276000000000001</v>
      </c>
      <c r="J1685">
        <v>0.18357000000000001</v>
      </c>
      <c r="K1685" s="4" t="b">
        <f t="shared" si="52"/>
        <v>0</v>
      </c>
      <c r="O1685" s="4" t="b">
        <f t="shared" si="53"/>
        <v>0</v>
      </c>
    </row>
    <row r="1686" spans="1:15">
      <c r="A1686" s="3">
        <v>3046</v>
      </c>
      <c r="B1686" s="2" t="s">
        <v>25</v>
      </c>
      <c r="C1686" s="2" t="s">
        <v>26</v>
      </c>
      <c r="D1686" s="2">
        <v>0</v>
      </c>
      <c r="E1686" s="3">
        <v>0.20896999999999999</v>
      </c>
      <c r="F1686" s="3">
        <v>0.17294000000000001</v>
      </c>
      <c r="G1686" s="3">
        <v>0.15823999999999999</v>
      </c>
      <c r="H1686" s="3">
        <v>0.20497000000000001</v>
      </c>
      <c r="I1686" s="3">
        <v>0.2056</v>
      </c>
      <c r="J1686">
        <v>0.22073999999999999</v>
      </c>
      <c r="K1686" s="4" t="b">
        <f t="shared" si="52"/>
        <v>0</v>
      </c>
      <c r="O1686" s="4" t="b">
        <f t="shared" si="53"/>
        <v>0</v>
      </c>
    </row>
    <row r="1687" spans="1:15" ht="63.75">
      <c r="A1687" s="3">
        <v>1117</v>
      </c>
      <c r="B1687" s="2" t="s">
        <v>25</v>
      </c>
      <c r="C1687" s="2" t="s">
        <v>26</v>
      </c>
      <c r="D1687" s="2" t="s">
        <v>49</v>
      </c>
      <c r="E1687" s="3">
        <v>0.20805000000000001</v>
      </c>
      <c r="F1687" s="3">
        <v>0.19059000000000001</v>
      </c>
      <c r="G1687" s="3">
        <v>0.39101000000000002</v>
      </c>
      <c r="H1687" s="3">
        <v>0.37908999999999998</v>
      </c>
      <c r="I1687" s="3">
        <v>0.41114000000000001</v>
      </c>
      <c r="J1687">
        <v>0.41065000000000002</v>
      </c>
      <c r="K1687" s="4" t="b">
        <f t="shared" si="52"/>
        <v>0</v>
      </c>
      <c r="O1687" s="4" t="b">
        <f t="shared" si="53"/>
        <v>0</v>
      </c>
    </row>
    <row r="1688" spans="1:15" ht="242.25">
      <c r="A1688" s="3">
        <v>1608</v>
      </c>
      <c r="B1688" s="2" t="s">
        <v>25</v>
      </c>
      <c r="C1688" s="2" t="s">
        <v>26</v>
      </c>
      <c r="D1688" s="2" t="s">
        <v>114</v>
      </c>
      <c r="E1688" s="3">
        <v>0.20737</v>
      </c>
      <c r="F1688" s="3">
        <v>0.31030000000000002</v>
      </c>
      <c r="G1688" s="3">
        <v>0.36277999999999999</v>
      </c>
      <c r="H1688" s="3">
        <v>0.38812999999999998</v>
      </c>
      <c r="I1688" s="3">
        <v>0.42079</v>
      </c>
      <c r="J1688">
        <v>0.41997000000000001</v>
      </c>
      <c r="K1688" s="4" t="b">
        <f t="shared" si="52"/>
        <v>0</v>
      </c>
      <c r="O1688" s="4" t="b">
        <f t="shared" si="53"/>
        <v>0</v>
      </c>
    </row>
    <row r="1689" spans="1:15">
      <c r="A1689" s="3">
        <v>3208</v>
      </c>
      <c r="B1689" s="2" t="s">
        <v>25</v>
      </c>
      <c r="C1689" s="2" t="s">
        <v>26</v>
      </c>
      <c r="D1689" s="2">
        <v>0</v>
      </c>
      <c r="E1689" s="3">
        <v>0.20710000000000001</v>
      </c>
      <c r="F1689" s="3">
        <v>0.17193</v>
      </c>
      <c r="G1689" s="3">
        <v>0.15773000000000001</v>
      </c>
      <c r="H1689" s="3">
        <v>0.15589</v>
      </c>
      <c r="I1689" s="3">
        <v>0.15454999999999999</v>
      </c>
      <c r="J1689">
        <v>0.15501000000000001</v>
      </c>
      <c r="K1689" s="4" t="b">
        <f t="shared" si="52"/>
        <v>0</v>
      </c>
      <c r="O1689" s="4" t="b">
        <f t="shared" si="53"/>
        <v>0</v>
      </c>
    </row>
    <row r="1690" spans="1:15" ht="63.75">
      <c r="A1690" s="3">
        <v>246</v>
      </c>
      <c r="B1690" s="2" t="s">
        <v>25</v>
      </c>
      <c r="C1690" s="2" t="s">
        <v>26</v>
      </c>
      <c r="D1690" s="2" t="s">
        <v>541</v>
      </c>
      <c r="E1690" s="3">
        <v>0.20687</v>
      </c>
      <c r="F1690" s="3">
        <v>0.26164999999999999</v>
      </c>
      <c r="G1690" s="3">
        <v>0.24343000000000001</v>
      </c>
      <c r="H1690" s="3">
        <v>0.2621</v>
      </c>
      <c r="I1690" s="3">
        <v>0.26989999999999997</v>
      </c>
      <c r="J1690">
        <v>0.26946999999999999</v>
      </c>
      <c r="K1690" s="4" t="b">
        <f t="shared" si="52"/>
        <v>0</v>
      </c>
      <c r="O1690" s="4" t="b">
        <f t="shared" si="53"/>
        <v>0</v>
      </c>
    </row>
    <row r="1691" spans="1:15">
      <c r="A1691" s="3">
        <v>2248</v>
      </c>
      <c r="B1691" s="2" t="s">
        <v>25</v>
      </c>
      <c r="C1691" s="2" t="s">
        <v>28</v>
      </c>
      <c r="D1691" s="2">
        <v>0</v>
      </c>
      <c r="E1691" s="3">
        <v>0.20677000000000001</v>
      </c>
      <c r="F1691" s="3">
        <v>0.18719</v>
      </c>
      <c r="G1691" s="3">
        <v>0.21004999999999999</v>
      </c>
      <c r="H1691" s="3">
        <v>0.25022</v>
      </c>
      <c r="I1691" s="3">
        <v>0.26517000000000002</v>
      </c>
      <c r="J1691">
        <v>0.27418999999999999</v>
      </c>
      <c r="K1691" s="4" t="b">
        <f t="shared" si="52"/>
        <v>0</v>
      </c>
      <c r="O1691" s="4" t="b">
        <f t="shared" si="53"/>
        <v>0</v>
      </c>
    </row>
    <row r="1692" spans="1:15">
      <c r="A1692" s="3">
        <v>1162</v>
      </c>
      <c r="B1692" s="2" t="s">
        <v>25</v>
      </c>
      <c r="C1692" s="2" t="s">
        <v>26</v>
      </c>
      <c r="D1692" s="2">
        <v>0</v>
      </c>
      <c r="E1692" s="3">
        <v>0.20623</v>
      </c>
      <c r="F1692" s="3">
        <v>0.17843999999999999</v>
      </c>
      <c r="G1692" s="3">
        <v>0.20794000000000001</v>
      </c>
      <c r="H1692" s="3">
        <v>0.20215</v>
      </c>
      <c r="I1692" s="3">
        <v>0.20249</v>
      </c>
      <c r="J1692">
        <v>0.20716999999999999</v>
      </c>
      <c r="K1692" s="4" t="b">
        <f t="shared" si="52"/>
        <v>0</v>
      </c>
      <c r="O1692" s="4" t="b">
        <f t="shared" si="53"/>
        <v>0</v>
      </c>
    </row>
    <row r="1693" spans="1:15">
      <c r="A1693" s="3">
        <v>2582</v>
      </c>
      <c r="B1693" s="2" t="s">
        <v>25</v>
      </c>
      <c r="C1693" s="2" t="s">
        <v>26</v>
      </c>
      <c r="D1693" s="2">
        <v>0</v>
      </c>
      <c r="E1693" s="3">
        <v>0.20605999999999999</v>
      </c>
      <c r="F1693" s="3">
        <v>0.22392000000000001</v>
      </c>
      <c r="G1693" s="3">
        <v>0.24560000000000001</v>
      </c>
      <c r="H1693" s="3">
        <v>0.30947999999999998</v>
      </c>
      <c r="I1693" s="3">
        <v>0.31064999999999998</v>
      </c>
      <c r="J1693">
        <v>0.31002999999999997</v>
      </c>
      <c r="K1693" s="4" t="b">
        <f t="shared" si="52"/>
        <v>0</v>
      </c>
      <c r="O1693" s="4" t="b">
        <f t="shared" si="53"/>
        <v>0</v>
      </c>
    </row>
    <row r="1694" spans="1:15">
      <c r="A1694" s="3">
        <v>2900</v>
      </c>
      <c r="B1694" s="2" t="s">
        <v>25</v>
      </c>
      <c r="C1694" s="2" t="s">
        <v>28</v>
      </c>
      <c r="D1694" s="2">
        <v>0</v>
      </c>
      <c r="E1694" s="3">
        <v>0.20452000000000001</v>
      </c>
      <c r="F1694" s="3">
        <v>0.17161000000000001</v>
      </c>
      <c r="G1694" s="3">
        <v>0.1588</v>
      </c>
      <c r="H1694" s="3">
        <v>0.18140999999999999</v>
      </c>
      <c r="I1694" s="3">
        <v>0.19225999999999999</v>
      </c>
      <c r="J1694">
        <v>0.19394</v>
      </c>
      <c r="K1694" s="4" t="b">
        <f t="shared" si="52"/>
        <v>0</v>
      </c>
      <c r="O1694" s="4" t="b">
        <f t="shared" si="53"/>
        <v>0</v>
      </c>
    </row>
    <row r="1695" spans="1:15">
      <c r="A1695" s="3">
        <v>2404</v>
      </c>
      <c r="B1695" s="2" t="s">
        <v>25</v>
      </c>
      <c r="C1695" s="2" t="s">
        <v>26</v>
      </c>
      <c r="D1695" s="2">
        <v>0</v>
      </c>
      <c r="E1695" s="3">
        <v>0.20444999999999999</v>
      </c>
      <c r="F1695" s="3">
        <v>0.19164</v>
      </c>
      <c r="G1695" s="3">
        <v>0.19535</v>
      </c>
      <c r="H1695" s="3">
        <v>0.18942999999999999</v>
      </c>
      <c r="I1695" s="3">
        <v>0.23182</v>
      </c>
      <c r="J1695">
        <v>0.23463000000000001</v>
      </c>
      <c r="K1695" s="4" t="b">
        <f t="shared" si="52"/>
        <v>0</v>
      </c>
      <c r="O1695" s="4" t="b">
        <f t="shared" si="53"/>
        <v>0</v>
      </c>
    </row>
    <row r="1696" spans="1:15">
      <c r="A1696" s="3">
        <v>2405</v>
      </c>
      <c r="B1696" s="2" t="s">
        <v>25</v>
      </c>
      <c r="C1696" s="2" t="s">
        <v>26</v>
      </c>
      <c r="D1696" s="2">
        <v>0</v>
      </c>
      <c r="E1696" s="3">
        <v>0.20444999999999999</v>
      </c>
      <c r="F1696" s="3">
        <v>0.19164</v>
      </c>
      <c r="G1696" s="3">
        <v>0.19535</v>
      </c>
      <c r="H1696" s="3">
        <v>0.18942999999999999</v>
      </c>
      <c r="I1696" s="3">
        <v>0.23182</v>
      </c>
      <c r="J1696">
        <v>0.23463000000000001</v>
      </c>
      <c r="K1696" s="4" t="b">
        <f t="shared" si="52"/>
        <v>0</v>
      </c>
      <c r="O1696" s="4" t="b">
        <f t="shared" si="53"/>
        <v>0</v>
      </c>
    </row>
    <row r="1697" spans="1:15" ht="51">
      <c r="A1697" s="3">
        <v>2546</v>
      </c>
      <c r="B1697" s="2" t="s">
        <v>25</v>
      </c>
      <c r="C1697" s="2" t="s">
        <v>28</v>
      </c>
      <c r="D1697" s="2" t="s">
        <v>542</v>
      </c>
      <c r="E1697" s="3">
        <v>0.20413999999999999</v>
      </c>
      <c r="F1697" s="3">
        <v>0.35520000000000002</v>
      </c>
      <c r="G1697" s="3">
        <v>1.3666</v>
      </c>
      <c r="H1697" s="3">
        <v>1.3593999999999999</v>
      </c>
      <c r="I1697" s="3">
        <v>1.3743000000000001</v>
      </c>
      <c r="J1697">
        <v>1.3712</v>
      </c>
      <c r="K1697" s="4" t="b">
        <f t="shared" si="52"/>
        <v>0</v>
      </c>
      <c r="O1697" s="4" t="b">
        <f t="shared" si="53"/>
        <v>0</v>
      </c>
    </row>
    <row r="1698" spans="1:15" ht="25.5">
      <c r="A1698" s="3">
        <v>512</v>
      </c>
      <c r="B1698" s="2" t="s">
        <v>25</v>
      </c>
      <c r="C1698" s="2" t="s">
        <v>26</v>
      </c>
      <c r="D1698" s="2" t="s">
        <v>430</v>
      </c>
      <c r="E1698" s="3">
        <v>0.20357</v>
      </c>
      <c r="F1698" s="3">
        <v>0.19782</v>
      </c>
      <c r="G1698" s="3">
        <v>0.19131000000000001</v>
      </c>
      <c r="H1698" s="3">
        <v>0.19572999999999999</v>
      </c>
      <c r="I1698" s="3">
        <v>0.20244000000000001</v>
      </c>
      <c r="J1698">
        <v>0.2024</v>
      </c>
      <c r="K1698" s="4" t="b">
        <f t="shared" si="52"/>
        <v>0</v>
      </c>
      <c r="O1698" s="4" t="b">
        <f t="shared" si="53"/>
        <v>0</v>
      </c>
    </row>
    <row r="1699" spans="1:15">
      <c r="A1699" s="3">
        <v>2165</v>
      </c>
      <c r="B1699" s="2" t="s">
        <v>25</v>
      </c>
      <c r="C1699" s="2" t="s">
        <v>26</v>
      </c>
      <c r="D1699" s="2">
        <v>0</v>
      </c>
      <c r="E1699" s="3">
        <v>0.20282</v>
      </c>
      <c r="F1699" s="3">
        <v>0.27426</v>
      </c>
      <c r="G1699" s="3">
        <v>0.26579000000000003</v>
      </c>
      <c r="H1699" s="3">
        <v>0.28144999999999998</v>
      </c>
      <c r="I1699" s="3">
        <v>0.30639</v>
      </c>
      <c r="J1699">
        <v>0.31468000000000002</v>
      </c>
      <c r="K1699" s="4" t="b">
        <f t="shared" si="52"/>
        <v>0</v>
      </c>
      <c r="O1699" s="4" t="b">
        <f t="shared" si="53"/>
        <v>0</v>
      </c>
    </row>
    <row r="1700" spans="1:15" ht="25.5">
      <c r="A1700" s="3">
        <v>2491</v>
      </c>
      <c r="B1700" s="2" t="s">
        <v>78</v>
      </c>
      <c r="C1700" s="2" t="s">
        <v>515</v>
      </c>
      <c r="D1700" s="2" t="s">
        <v>516</v>
      </c>
      <c r="E1700" s="3">
        <v>0.20222000000000001</v>
      </c>
      <c r="F1700" s="3">
        <v>0.20386000000000001</v>
      </c>
      <c r="G1700" s="3">
        <v>0.84526999999999997</v>
      </c>
      <c r="H1700" s="3">
        <v>0.82238</v>
      </c>
      <c r="I1700" s="3">
        <v>0.81564000000000003</v>
      </c>
      <c r="J1700">
        <v>0.81530000000000002</v>
      </c>
      <c r="K1700" s="4" t="b">
        <f t="shared" si="52"/>
        <v>1</v>
      </c>
      <c r="O1700" s="4" t="b">
        <f t="shared" si="53"/>
        <v>0</v>
      </c>
    </row>
    <row r="1701" spans="1:15">
      <c r="A1701" s="3">
        <v>1122</v>
      </c>
      <c r="B1701" s="2" t="s">
        <v>25</v>
      </c>
      <c r="C1701" s="2" t="s">
        <v>26</v>
      </c>
      <c r="D1701" s="2">
        <v>0</v>
      </c>
      <c r="E1701" s="3">
        <v>0.20179</v>
      </c>
      <c r="F1701" s="3">
        <v>0.18134</v>
      </c>
      <c r="G1701" s="3">
        <v>0.17208999999999999</v>
      </c>
      <c r="H1701" s="3">
        <v>0.18523000000000001</v>
      </c>
      <c r="I1701" s="3">
        <v>0.21715999999999999</v>
      </c>
      <c r="J1701">
        <v>0.21995999999999999</v>
      </c>
      <c r="K1701" s="4" t="b">
        <f t="shared" si="52"/>
        <v>0</v>
      </c>
      <c r="O1701" s="4" t="b">
        <f t="shared" si="53"/>
        <v>0</v>
      </c>
    </row>
    <row r="1702" spans="1:15">
      <c r="A1702" s="3">
        <v>538</v>
      </c>
      <c r="B1702" s="2" t="s">
        <v>25</v>
      </c>
      <c r="C1702" s="2" t="s">
        <v>26</v>
      </c>
      <c r="D1702" s="2" t="s">
        <v>543</v>
      </c>
      <c r="E1702" s="3">
        <v>0.20163</v>
      </c>
      <c r="F1702" s="3">
        <v>0.17025999999999999</v>
      </c>
      <c r="G1702" s="3">
        <v>1.1081000000000001</v>
      </c>
      <c r="H1702" s="3">
        <v>1.1019000000000001</v>
      </c>
      <c r="I1702" s="3">
        <v>1.1055999999999999</v>
      </c>
      <c r="J1702">
        <v>1.1101000000000001</v>
      </c>
      <c r="K1702" s="4" t="b">
        <f t="shared" si="52"/>
        <v>0</v>
      </c>
      <c r="O1702" s="4" t="b">
        <f t="shared" si="53"/>
        <v>0</v>
      </c>
    </row>
    <row r="1703" spans="1:15">
      <c r="A1703" s="3">
        <v>2414</v>
      </c>
      <c r="B1703" s="2" t="s">
        <v>25</v>
      </c>
      <c r="C1703" s="2" t="s">
        <v>26</v>
      </c>
      <c r="D1703" s="2">
        <v>0</v>
      </c>
      <c r="E1703" s="3">
        <v>0.20121</v>
      </c>
      <c r="F1703" s="3">
        <v>0.16572999999999999</v>
      </c>
      <c r="G1703" s="3">
        <v>0.15165000000000001</v>
      </c>
      <c r="H1703" s="3">
        <v>0.14717</v>
      </c>
      <c r="I1703" s="3">
        <v>0.16619999999999999</v>
      </c>
      <c r="J1703">
        <v>0.17327000000000001</v>
      </c>
      <c r="K1703" s="4" t="b">
        <f t="shared" si="52"/>
        <v>0</v>
      </c>
      <c r="O1703" s="4" t="b">
        <f t="shared" si="53"/>
        <v>0</v>
      </c>
    </row>
    <row r="1704" spans="1:15">
      <c r="A1704" s="3">
        <v>3315</v>
      </c>
      <c r="B1704" s="2" t="s">
        <v>25</v>
      </c>
      <c r="C1704" s="2" t="s">
        <v>26</v>
      </c>
      <c r="D1704" s="2">
        <v>0</v>
      </c>
      <c r="E1704" s="3">
        <v>0.20025999999999999</v>
      </c>
      <c r="F1704" s="3">
        <v>0.16514999999999999</v>
      </c>
      <c r="G1704" s="3">
        <v>0.17027999999999999</v>
      </c>
      <c r="H1704" s="3">
        <v>0.18701000000000001</v>
      </c>
      <c r="I1704" s="3">
        <v>0.18557999999999999</v>
      </c>
      <c r="J1704">
        <v>0.18773000000000001</v>
      </c>
      <c r="K1704" s="4" t="b">
        <f t="shared" si="52"/>
        <v>0</v>
      </c>
      <c r="O1704" s="4" t="b">
        <f t="shared" si="53"/>
        <v>0</v>
      </c>
    </row>
    <row r="1705" spans="1:15" ht="140.25">
      <c r="A1705" s="3">
        <v>1544</v>
      </c>
      <c r="B1705" s="2" t="s">
        <v>25</v>
      </c>
      <c r="C1705" s="2" t="s">
        <v>26</v>
      </c>
      <c r="D1705" s="2" t="s">
        <v>544</v>
      </c>
      <c r="E1705" s="3">
        <v>0.20005999999999999</v>
      </c>
      <c r="F1705" s="3">
        <v>0.26389000000000001</v>
      </c>
      <c r="G1705" s="3">
        <v>0.28370000000000001</v>
      </c>
      <c r="H1705" s="3">
        <v>0.31446000000000002</v>
      </c>
      <c r="I1705" s="3">
        <v>0.31785000000000002</v>
      </c>
      <c r="J1705">
        <v>0.31806000000000001</v>
      </c>
      <c r="K1705" s="4" t="b">
        <f t="shared" si="52"/>
        <v>0</v>
      </c>
      <c r="O1705" s="4" t="b">
        <f t="shared" si="53"/>
        <v>0</v>
      </c>
    </row>
    <row r="1706" spans="1:15">
      <c r="A1706" s="3">
        <v>2548</v>
      </c>
      <c r="B1706" s="2" t="s">
        <v>25</v>
      </c>
      <c r="C1706" s="2" t="s">
        <v>26</v>
      </c>
      <c r="D1706" s="2">
        <v>0</v>
      </c>
      <c r="E1706" s="3">
        <v>0.19980999999999999</v>
      </c>
      <c r="F1706" s="3">
        <v>0.21579999999999999</v>
      </c>
      <c r="G1706" s="3">
        <v>0.25762000000000002</v>
      </c>
      <c r="H1706" s="3">
        <v>0.28133000000000002</v>
      </c>
      <c r="I1706" s="3">
        <v>0.27927000000000002</v>
      </c>
      <c r="J1706">
        <v>0.27947</v>
      </c>
      <c r="K1706" s="4" t="b">
        <f t="shared" si="52"/>
        <v>0</v>
      </c>
      <c r="O1706" s="4" t="b">
        <f t="shared" si="53"/>
        <v>0</v>
      </c>
    </row>
    <row r="1707" spans="1:15">
      <c r="A1707" s="3">
        <v>1501</v>
      </c>
      <c r="B1707" s="2" t="s">
        <v>25</v>
      </c>
      <c r="C1707" s="2" t="s">
        <v>26</v>
      </c>
      <c r="D1707" s="2">
        <v>0</v>
      </c>
      <c r="E1707" s="3">
        <v>0.19877</v>
      </c>
      <c r="F1707" s="3">
        <v>0.17838999999999999</v>
      </c>
      <c r="G1707" s="3">
        <v>0.16538</v>
      </c>
      <c r="H1707" s="3">
        <v>0.16286</v>
      </c>
      <c r="I1707" s="3">
        <v>0.16147</v>
      </c>
      <c r="J1707">
        <v>0.16234999999999999</v>
      </c>
      <c r="K1707" s="4" t="b">
        <f t="shared" si="52"/>
        <v>0</v>
      </c>
      <c r="O1707" s="4" t="b">
        <f t="shared" si="53"/>
        <v>0</v>
      </c>
    </row>
    <row r="1708" spans="1:15">
      <c r="A1708" s="3">
        <v>3455</v>
      </c>
      <c r="B1708" s="2" t="s">
        <v>25</v>
      </c>
      <c r="C1708" s="2" t="s">
        <v>26</v>
      </c>
      <c r="D1708" s="2" t="s">
        <v>473</v>
      </c>
      <c r="E1708" s="3">
        <v>0.19836000000000001</v>
      </c>
      <c r="F1708" s="3">
        <v>0.18440999999999999</v>
      </c>
      <c r="G1708" s="3">
        <v>0.17845</v>
      </c>
      <c r="H1708" s="3">
        <v>0.18010000000000001</v>
      </c>
      <c r="I1708" s="3">
        <v>0.18245</v>
      </c>
      <c r="J1708">
        <v>0.18262999999999999</v>
      </c>
      <c r="K1708" s="4" t="b">
        <f t="shared" si="52"/>
        <v>0</v>
      </c>
      <c r="O1708" s="4" t="b">
        <f t="shared" si="53"/>
        <v>0</v>
      </c>
    </row>
    <row r="1709" spans="1:15">
      <c r="A1709" s="3">
        <v>3810</v>
      </c>
      <c r="B1709" s="2" t="s">
        <v>25</v>
      </c>
      <c r="C1709" s="2" t="s">
        <v>26</v>
      </c>
      <c r="D1709" s="2">
        <v>0</v>
      </c>
      <c r="E1709" s="3">
        <v>0.19802</v>
      </c>
      <c r="F1709" s="3">
        <v>0.17566000000000001</v>
      </c>
      <c r="G1709" s="3">
        <v>0.88497000000000003</v>
      </c>
      <c r="H1709" s="3">
        <v>0.86778</v>
      </c>
      <c r="I1709" s="3">
        <v>0.86370000000000002</v>
      </c>
      <c r="J1709">
        <v>0.86287000000000003</v>
      </c>
      <c r="K1709" s="4" t="b">
        <f t="shared" si="52"/>
        <v>0</v>
      </c>
      <c r="O1709" s="4" t="b">
        <f t="shared" si="53"/>
        <v>0</v>
      </c>
    </row>
    <row r="1710" spans="1:15" ht="331.5">
      <c r="A1710" s="3">
        <v>1123</v>
      </c>
      <c r="B1710" s="2" t="s">
        <v>25</v>
      </c>
      <c r="C1710" s="2" t="s">
        <v>26</v>
      </c>
      <c r="D1710" s="2" t="s">
        <v>455</v>
      </c>
      <c r="E1710" s="3">
        <v>0.19785</v>
      </c>
      <c r="F1710" s="3">
        <v>0.17085</v>
      </c>
      <c r="G1710" s="3">
        <v>0.16950000000000001</v>
      </c>
      <c r="H1710" s="3">
        <v>0.18021000000000001</v>
      </c>
      <c r="I1710" s="3">
        <v>0.17957000000000001</v>
      </c>
      <c r="J1710">
        <v>0.17902999999999999</v>
      </c>
      <c r="K1710" s="4" t="b">
        <f t="shared" si="52"/>
        <v>0</v>
      </c>
      <c r="O1710" s="4" t="b">
        <f t="shared" si="53"/>
        <v>0</v>
      </c>
    </row>
    <row r="1711" spans="1:15" ht="89.25">
      <c r="A1711" s="3">
        <v>510</v>
      </c>
      <c r="B1711" s="2" t="s">
        <v>25</v>
      </c>
      <c r="C1711" s="2" t="s">
        <v>28</v>
      </c>
      <c r="D1711" s="2" t="s">
        <v>339</v>
      </c>
      <c r="E1711" s="3">
        <v>0.19775999999999999</v>
      </c>
      <c r="F1711" s="3">
        <v>0.20305000000000001</v>
      </c>
      <c r="G1711" s="3">
        <v>0.2001</v>
      </c>
      <c r="H1711" s="3">
        <v>0.21529999999999999</v>
      </c>
      <c r="I1711" s="3">
        <v>0.21762000000000001</v>
      </c>
      <c r="J1711">
        <v>0.21914</v>
      </c>
      <c r="K1711" s="4" t="b">
        <f t="shared" si="52"/>
        <v>0</v>
      </c>
      <c r="O1711" s="4" t="b">
        <f t="shared" si="53"/>
        <v>0</v>
      </c>
    </row>
    <row r="1712" spans="1:15">
      <c r="A1712" s="3">
        <v>2207</v>
      </c>
      <c r="B1712" s="2" t="s">
        <v>25</v>
      </c>
      <c r="C1712" s="2" t="s">
        <v>26</v>
      </c>
      <c r="D1712" s="2">
        <v>0</v>
      </c>
      <c r="E1712" s="3">
        <v>0.19664000000000001</v>
      </c>
      <c r="F1712" s="3">
        <v>0.16286</v>
      </c>
      <c r="G1712" s="3">
        <v>0.15004000000000001</v>
      </c>
      <c r="H1712" s="3">
        <v>0.18839</v>
      </c>
      <c r="I1712" s="3">
        <v>0.1903</v>
      </c>
      <c r="J1712">
        <v>0.20732</v>
      </c>
      <c r="K1712" s="4" t="b">
        <f t="shared" si="52"/>
        <v>0</v>
      </c>
      <c r="O1712" s="4" t="b">
        <f t="shared" si="53"/>
        <v>0</v>
      </c>
    </row>
    <row r="1713" spans="1:15">
      <c r="A1713" s="3">
        <v>3477</v>
      </c>
      <c r="B1713" s="2" t="s">
        <v>25</v>
      </c>
      <c r="C1713" s="2" t="s">
        <v>26</v>
      </c>
      <c r="D1713" s="2">
        <v>0</v>
      </c>
      <c r="E1713" s="3">
        <v>0.19620000000000001</v>
      </c>
      <c r="F1713" s="3">
        <v>0.24326</v>
      </c>
      <c r="G1713" s="3">
        <v>0.25829000000000002</v>
      </c>
      <c r="H1713" s="3">
        <v>0.30216999999999999</v>
      </c>
      <c r="I1713" s="3">
        <v>0.30005999999999999</v>
      </c>
      <c r="J1713">
        <v>0.29932999999999998</v>
      </c>
      <c r="K1713" s="4" t="b">
        <f t="shared" si="52"/>
        <v>0</v>
      </c>
      <c r="O1713" s="4" t="b">
        <f t="shared" si="53"/>
        <v>0</v>
      </c>
    </row>
    <row r="1714" spans="1:15">
      <c r="A1714" s="3">
        <v>3058</v>
      </c>
      <c r="B1714" s="2" t="s">
        <v>25</v>
      </c>
      <c r="C1714" s="2" t="s">
        <v>26</v>
      </c>
      <c r="D1714" s="2">
        <v>0</v>
      </c>
      <c r="E1714" s="3">
        <v>0.19597999999999999</v>
      </c>
      <c r="F1714" s="3">
        <v>0.18259</v>
      </c>
      <c r="G1714" s="3">
        <v>0.17308000000000001</v>
      </c>
      <c r="H1714" s="3">
        <v>0.17874999999999999</v>
      </c>
      <c r="I1714" s="3">
        <v>0.17791999999999999</v>
      </c>
      <c r="J1714">
        <v>0.18536</v>
      </c>
      <c r="K1714" s="4" t="b">
        <f t="shared" si="52"/>
        <v>0</v>
      </c>
      <c r="O1714" s="4" t="b">
        <f t="shared" si="53"/>
        <v>0</v>
      </c>
    </row>
    <row r="1715" spans="1:15" ht="63.75">
      <c r="A1715" s="3">
        <v>715</v>
      </c>
      <c r="B1715" s="2" t="s">
        <v>25</v>
      </c>
      <c r="C1715" s="2" t="s">
        <v>26</v>
      </c>
      <c r="D1715" s="2" t="s">
        <v>390</v>
      </c>
      <c r="E1715" s="3">
        <v>0.19586000000000001</v>
      </c>
      <c r="F1715" s="3">
        <v>0.16408</v>
      </c>
      <c r="G1715" s="3">
        <v>0.15315000000000001</v>
      </c>
      <c r="H1715" s="3">
        <v>0.14943999999999999</v>
      </c>
      <c r="I1715" s="3">
        <v>0.15529999999999999</v>
      </c>
      <c r="J1715">
        <v>0.15483</v>
      </c>
      <c r="K1715" s="4" t="b">
        <f t="shared" si="52"/>
        <v>0</v>
      </c>
      <c r="O1715" s="4" t="b">
        <f t="shared" si="53"/>
        <v>0</v>
      </c>
    </row>
    <row r="1716" spans="1:15">
      <c r="A1716" s="3">
        <v>407</v>
      </c>
      <c r="B1716" s="2" t="s">
        <v>25</v>
      </c>
      <c r="C1716" s="2" t="s">
        <v>28</v>
      </c>
      <c r="D1716" s="2">
        <v>0</v>
      </c>
      <c r="E1716" s="3">
        <v>0.19509000000000001</v>
      </c>
      <c r="F1716" s="3">
        <v>0.53959999999999997</v>
      </c>
      <c r="G1716" s="3">
        <v>1.0481</v>
      </c>
      <c r="H1716" s="3">
        <v>1.0164</v>
      </c>
      <c r="I1716" s="3">
        <v>1.0093000000000001</v>
      </c>
      <c r="J1716">
        <v>1.0066999999999999</v>
      </c>
      <c r="K1716" s="4" t="b">
        <f t="shared" si="52"/>
        <v>0</v>
      </c>
      <c r="O1716" s="4" t="b">
        <f t="shared" si="53"/>
        <v>0</v>
      </c>
    </row>
    <row r="1717" spans="1:15">
      <c r="A1717" s="3">
        <v>3405</v>
      </c>
      <c r="B1717" s="2" t="s">
        <v>25</v>
      </c>
      <c r="C1717" s="2" t="s">
        <v>26</v>
      </c>
      <c r="D1717" s="2">
        <v>0</v>
      </c>
      <c r="E1717" s="3">
        <v>0.19453000000000001</v>
      </c>
      <c r="F1717" s="3">
        <v>0.24102999999999999</v>
      </c>
      <c r="G1717" s="3">
        <v>0.22105</v>
      </c>
      <c r="H1717" s="3">
        <v>0.22417000000000001</v>
      </c>
      <c r="I1717" s="3">
        <v>0.22708999999999999</v>
      </c>
      <c r="J1717">
        <v>0.22733999999999999</v>
      </c>
      <c r="K1717" s="4" t="b">
        <f t="shared" si="52"/>
        <v>0</v>
      </c>
      <c r="O1717" s="4" t="b">
        <f t="shared" si="53"/>
        <v>0</v>
      </c>
    </row>
    <row r="1718" spans="1:15" ht="25.5">
      <c r="A1718" s="3">
        <v>3357</v>
      </c>
      <c r="B1718" s="2" t="s">
        <v>25</v>
      </c>
      <c r="C1718" s="2" t="s">
        <v>28</v>
      </c>
      <c r="D1718" s="2" t="s">
        <v>162</v>
      </c>
      <c r="E1718" s="3">
        <v>0.19414999999999999</v>
      </c>
      <c r="F1718" s="3">
        <v>0.54669999999999996</v>
      </c>
      <c r="G1718" s="3">
        <v>1.1069</v>
      </c>
      <c r="H1718" s="3">
        <v>1.0952</v>
      </c>
      <c r="I1718" s="3">
        <v>1.0857000000000001</v>
      </c>
      <c r="J1718">
        <v>1.0824</v>
      </c>
      <c r="K1718" s="4" t="b">
        <f t="shared" si="52"/>
        <v>0</v>
      </c>
      <c r="O1718" s="4" t="b">
        <f t="shared" si="53"/>
        <v>0</v>
      </c>
    </row>
    <row r="1719" spans="1:15">
      <c r="A1719" s="3">
        <v>3259</v>
      </c>
      <c r="B1719" s="2" t="s">
        <v>25</v>
      </c>
      <c r="C1719" s="2" t="s">
        <v>28</v>
      </c>
      <c r="D1719" s="2">
        <v>0</v>
      </c>
      <c r="E1719" s="3">
        <v>0.19403000000000001</v>
      </c>
      <c r="F1719" s="3">
        <v>0.25738</v>
      </c>
      <c r="G1719" s="3">
        <v>0.23624999999999999</v>
      </c>
      <c r="H1719" s="3">
        <v>0.25528000000000001</v>
      </c>
      <c r="I1719" s="3">
        <v>0.31161</v>
      </c>
      <c r="J1719">
        <v>0.31669000000000003</v>
      </c>
      <c r="K1719" s="4" t="b">
        <f t="shared" si="52"/>
        <v>0</v>
      </c>
      <c r="O1719" s="4" t="b">
        <f t="shared" si="53"/>
        <v>0</v>
      </c>
    </row>
    <row r="1720" spans="1:15">
      <c r="A1720" s="3">
        <v>491</v>
      </c>
      <c r="B1720" s="2" t="s">
        <v>25</v>
      </c>
      <c r="C1720" s="2" t="s">
        <v>26</v>
      </c>
      <c r="D1720" s="2" t="s">
        <v>449</v>
      </c>
      <c r="E1720" s="3">
        <v>0.19394</v>
      </c>
      <c r="F1720" s="3">
        <v>0.16591</v>
      </c>
      <c r="G1720" s="3">
        <v>0.15276999999999999</v>
      </c>
      <c r="H1720" s="3">
        <v>0.14918999999999999</v>
      </c>
      <c r="I1720" s="3">
        <v>0.16142000000000001</v>
      </c>
      <c r="J1720">
        <v>0.16102</v>
      </c>
      <c r="K1720" s="4" t="b">
        <f t="shared" si="52"/>
        <v>0</v>
      </c>
      <c r="O1720" s="4" t="b">
        <f t="shared" si="53"/>
        <v>0</v>
      </c>
    </row>
    <row r="1721" spans="1:15">
      <c r="A1721" s="3">
        <v>492</v>
      </c>
      <c r="B1721" s="2" t="s">
        <v>25</v>
      </c>
      <c r="C1721" s="2" t="s">
        <v>26</v>
      </c>
      <c r="D1721" s="2" t="s">
        <v>449</v>
      </c>
      <c r="E1721" s="3">
        <v>0.19394</v>
      </c>
      <c r="F1721" s="3">
        <v>0.16591</v>
      </c>
      <c r="G1721" s="3">
        <v>0.15276999999999999</v>
      </c>
      <c r="H1721" s="3">
        <v>0.14918999999999999</v>
      </c>
      <c r="I1721" s="3">
        <v>0.16142000000000001</v>
      </c>
      <c r="J1721">
        <v>0.16102</v>
      </c>
      <c r="K1721" s="4" t="b">
        <f t="shared" si="52"/>
        <v>0</v>
      </c>
      <c r="O1721" s="4" t="b">
        <f t="shared" si="53"/>
        <v>0</v>
      </c>
    </row>
    <row r="1722" spans="1:15">
      <c r="A1722" s="3">
        <v>1154</v>
      </c>
      <c r="B1722" s="2" t="s">
        <v>25</v>
      </c>
      <c r="C1722" s="2" t="s">
        <v>26</v>
      </c>
      <c r="D1722" s="2" t="s">
        <v>527</v>
      </c>
      <c r="E1722" s="3">
        <v>0.19309000000000001</v>
      </c>
      <c r="F1722" s="3">
        <v>0.15948999999999999</v>
      </c>
      <c r="G1722" s="3">
        <v>0.15354999999999999</v>
      </c>
      <c r="H1722" s="3">
        <v>0.15958</v>
      </c>
      <c r="I1722" s="3">
        <v>0.16041</v>
      </c>
      <c r="J1722">
        <v>0.17212</v>
      </c>
      <c r="K1722" s="4" t="b">
        <f t="shared" si="52"/>
        <v>0</v>
      </c>
      <c r="O1722" s="4" t="b">
        <f t="shared" si="53"/>
        <v>0</v>
      </c>
    </row>
    <row r="1723" spans="1:15">
      <c r="A1723" s="3">
        <v>406</v>
      </c>
      <c r="B1723" s="2" t="s">
        <v>25</v>
      </c>
      <c r="C1723" s="2" t="s">
        <v>26</v>
      </c>
      <c r="D1723" s="2" t="s">
        <v>545</v>
      </c>
      <c r="E1723" s="3">
        <v>0.19297</v>
      </c>
      <c r="F1723" s="3">
        <v>1.5036</v>
      </c>
      <c r="G1723" s="3">
        <v>1.4947999999999999</v>
      </c>
      <c r="H1723" s="3">
        <v>1.7181</v>
      </c>
      <c r="I1723" s="3">
        <v>1.7403999999999999</v>
      </c>
      <c r="J1723">
        <v>1.7505999999999999</v>
      </c>
      <c r="K1723" s="4" t="b">
        <f t="shared" si="52"/>
        <v>0</v>
      </c>
      <c r="O1723" s="4" t="b">
        <f t="shared" si="53"/>
        <v>0</v>
      </c>
    </row>
    <row r="1724" spans="1:15">
      <c r="A1724" s="3">
        <v>991</v>
      </c>
      <c r="B1724" s="2" t="s">
        <v>25</v>
      </c>
      <c r="C1724" s="2" t="s">
        <v>26</v>
      </c>
      <c r="D1724" s="2">
        <v>0</v>
      </c>
      <c r="E1724" s="3">
        <v>0.19269</v>
      </c>
      <c r="F1724" s="3">
        <v>0.22592000000000001</v>
      </c>
      <c r="G1724" s="3">
        <v>0.75512999999999997</v>
      </c>
      <c r="H1724" s="3">
        <v>0.74800999999999995</v>
      </c>
      <c r="I1724" s="3">
        <v>0.75172000000000005</v>
      </c>
      <c r="J1724">
        <v>0.79434000000000005</v>
      </c>
      <c r="K1724" s="4" t="b">
        <f t="shared" si="52"/>
        <v>0</v>
      </c>
      <c r="O1724" s="4" t="b">
        <f t="shared" si="53"/>
        <v>0</v>
      </c>
    </row>
    <row r="1725" spans="1:15" ht="127.5">
      <c r="A1725" s="3">
        <v>750</v>
      </c>
      <c r="B1725" s="2" t="s">
        <v>25</v>
      </c>
      <c r="C1725" s="2" t="s">
        <v>28</v>
      </c>
      <c r="D1725" s="2" t="s">
        <v>459</v>
      </c>
      <c r="E1725" s="3">
        <v>0.19259999999999999</v>
      </c>
      <c r="F1725" s="3">
        <v>0.18124000000000001</v>
      </c>
      <c r="G1725" s="3">
        <v>0.17458000000000001</v>
      </c>
      <c r="H1725" s="3">
        <v>0.17438000000000001</v>
      </c>
      <c r="I1725" s="3">
        <v>0.17385999999999999</v>
      </c>
      <c r="J1725">
        <v>0.17347000000000001</v>
      </c>
      <c r="K1725" s="4" t="b">
        <f t="shared" si="52"/>
        <v>0</v>
      </c>
      <c r="O1725" s="4" t="b">
        <f t="shared" si="53"/>
        <v>0</v>
      </c>
    </row>
    <row r="1726" spans="1:15" ht="63.75">
      <c r="A1726" s="3">
        <v>314</v>
      </c>
      <c r="B1726" s="2" t="s">
        <v>29</v>
      </c>
      <c r="C1726" s="2" t="s">
        <v>546</v>
      </c>
      <c r="D1726" s="2" t="s">
        <v>355</v>
      </c>
      <c r="E1726" s="3">
        <v>0.19245000000000001</v>
      </c>
      <c r="F1726" s="3">
        <v>0.20075999999999999</v>
      </c>
      <c r="G1726" s="3">
        <v>0.62375000000000003</v>
      </c>
      <c r="H1726" s="3">
        <v>0.60646999999999995</v>
      </c>
      <c r="I1726" s="3">
        <v>0.65615000000000001</v>
      </c>
      <c r="J1726">
        <v>0.65549999999999997</v>
      </c>
      <c r="K1726" s="4" t="b">
        <f t="shared" si="52"/>
        <v>1</v>
      </c>
      <c r="O1726" s="4" t="b">
        <f t="shared" si="53"/>
        <v>0</v>
      </c>
    </row>
    <row r="1727" spans="1:15" ht="38.25">
      <c r="A1727" s="3">
        <v>919</v>
      </c>
      <c r="B1727" s="2" t="s">
        <v>25</v>
      </c>
      <c r="C1727" s="2" t="s">
        <v>26</v>
      </c>
      <c r="D1727" s="2" t="s">
        <v>547</v>
      </c>
      <c r="E1727" s="3">
        <v>0.19234999999999999</v>
      </c>
      <c r="F1727" s="3">
        <v>0.15901000000000001</v>
      </c>
      <c r="G1727" s="3">
        <v>0.18701000000000001</v>
      </c>
      <c r="H1727" s="3">
        <v>0.18199000000000001</v>
      </c>
      <c r="I1727" s="3">
        <v>0.1825</v>
      </c>
      <c r="J1727">
        <v>0.18434</v>
      </c>
      <c r="K1727" s="4" t="b">
        <f t="shared" si="52"/>
        <v>0</v>
      </c>
      <c r="O1727" s="4" t="b">
        <f t="shared" si="53"/>
        <v>0</v>
      </c>
    </row>
    <row r="1728" spans="1:15">
      <c r="A1728" s="3">
        <v>1586</v>
      </c>
      <c r="B1728" s="2" t="s">
        <v>25</v>
      </c>
      <c r="C1728" s="2" t="s">
        <v>26</v>
      </c>
      <c r="D1728" s="2">
        <v>0</v>
      </c>
      <c r="E1728" s="3">
        <v>0.1923</v>
      </c>
      <c r="F1728" s="3">
        <v>0.17437</v>
      </c>
      <c r="G1728" s="3">
        <v>0.17845</v>
      </c>
      <c r="H1728" s="3">
        <v>0.17427000000000001</v>
      </c>
      <c r="I1728" s="3">
        <v>0.18787999999999999</v>
      </c>
      <c r="J1728">
        <v>0.18748999999999999</v>
      </c>
      <c r="K1728" s="4" t="b">
        <f t="shared" si="52"/>
        <v>0</v>
      </c>
      <c r="O1728" s="4" t="b">
        <f t="shared" si="53"/>
        <v>0</v>
      </c>
    </row>
    <row r="1729" spans="1:15">
      <c r="A1729" s="3">
        <v>2809</v>
      </c>
      <c r="B1729" s="2" t="s">
        <v>25</v>
      </c>
      <c r="C1729" s="2" t="s">
        <v>26</v>
      </c>
      <c r="D1729" s="2">
        <v>0</v>
      </c>
      <c r="E1729" s="3">
        <v>0.19217000000000001</v>
      </c>
      <c r="F1729" s="3">
        <v>0.16974</v>
      </c>
      <c r="G1729" s="3">
        <v>0.16037000000000001</v>
      </c>
      <c r="H1729" s="3">
        <v>0.15862000000000001</v>
      </c>
      <c r="I1729" s="3">
        <v>0.17283999999999999</v>
      </c>
      <c r="J1729">
        <v>0.18539</v>
      </c>
      <c r="K1729" s="4" t="b">
        <f t="shared" si="52"/>
        <v>0</v>
      </c>
      <c r="O1729" s="4" t="b">
        <f t="shared" si="53"/>
        <v>0</v>
      </c>
    </row>
    <row r="1730" spans="1:15">
      <c r="A1730" s="3">
        <v>799</v>
      </c>
      <c r="B1730" s="2" t="s">
        <v>25</v>
      </c>
      <c r="C1730" s="2" t="s">
        <v>26</v>
      </c>
      <c r="D1730" s="2">
        <v>0</v>
      </c>
      <c r="E1730" s="3">
        <v>0.19191</v>
      </c>
      <c r="F1730" s="3">
        <v>0.16439999999999999</v>
      </c>
      <c r="G1730" s="3">
        <v>0.15715999999999999</v>
      </c>
      <c r="H1730" s="3">
        <v>0.15944</v>
      </c>
      <c r="I1730" s="3">
        <v>0.15806999999999999</v>
      </c>
      <c r="J1730">
        <v>0.15894</v>
      </c>
      <c r="K1730" s="4" t="b">
        <f t="shared" ref="K1730:K1793" si="54">OR(B1730="identified",B1730="annotated+fragment",B1730="identified+fragment")</f>
        <v>0</v>
      </c>
      <c r="O1730" s="4" t="b">
        <f t="shared" ref="O1730:O1793" si="55">AND(E1730&gt;1,D1730=0)</f>
        <v>0</v>
      </c>
    </row>
    <row r="1731" spans="1:15" ht="89.25">
      <c r="A1731" s="3">
        <v>638</v>
      </c>
      <c r="B1731" s="2" t="s">
        <v>25</v>
      </c>
      <c r="C1731" s="2" t="s">
        <v>28</v>
      </c>
      <c r="D1731" s="2" t="s">
        <v>370</v>
      </c>
      <c r="E1731" s="3">
        <v>0.19137000000000001</v>
      </c>
      <c r="F1731" s="3">
        <v>0.32779000000000003</v>
      </c>
      <c r="G1731" s="3">
        <v>0.37090000000000001</v>
      </c>
      <c r="H1731" s="3">
        <v>0.40710000000000002</v>
      </c>
      <c r="I1731" s="3">
        <v>0.41798000000000002</v>
      </c>
      <c r="J1731">
        <v>0.42420000000000002</v>
      </c>
      <c r="K1731" s="4" t="b">
        <f t="shared" si="54"/>
        <v>0</v>
      </c>
      <c r="O1731" s="4" t="b">
        <f t="shared" si="55"/>
        <v>0</v>
      </c>
    </row>
    <row r="1732" spans="1:15">
      <c r="A1732" s="3">
        <v>2188</v>
      </c>
      <c r="B1732" s="2" t="s">
        <v>25</v>
      </c>
      <c r="C1732" s="2" t="s">
        <v>28</v>
      </c>
      <c r="D1732" s="2">
        <v>0</v>
      </c>
      <c r="E1732" s="3">
        <v>0.1913</v>
      </c>
      <c r="F1732" s="3">
        <v>0.1699</v>
      </c>
      <c r="G1732" s="3">
        <v>0.15559000000000001</v>
      </c>
      <c r="H1732" s="3">
        <v>0.15745000000000001</v>
      </c>
      <c r="I1732" s="3">
        <v>0.15983</v>
      </c>
      <c r="J1732">
        <v>0.16023000000000001</v>
      </c>
      <c r="K1732" s="4" t="b">
        <f t="shared" si="54"/>
        <v>0</v>
      </c>
      <c r="O1732" s="4" t="b">
        <f t="shared" si="55"/>
        <v>0</v>
      </c>
    </row>
    <row r="1733" spans="1:15" ht="38.25">
      <c r="A1733" s="3">
        <v>764</v>
      </c>
      <c r="B1733" s="2" t="s">
        <v>25</v>
      </c>
      <c r="C1733" s="2" t="s">
        <v>28</v>
      </c>
      <c r="D1733" s="2" t="s">
        <v>474</v>
      </c>
      <c r="E1733" s="3">
        <v>0.19051999999999999</v>
      </c>
      <c r="F1733" s="3">
        <v>0.17530999999999999</v>
      </c>
      <c r="G1733" s="3">
        <v>0.16764000000000001</v>
      </c>
      <c r="H1733" s="3">
        <v>0.16800999999999999</v>
      </c>
      <c r="I1733" s="3">
        <v>0.16746</v>
      </c>
      <c r="J1733">
        <v>0.16696</v>
      </c>
      <c r="K1733" s="4" t="b">
        <f t="shared" si="54"/>
        <v>0</v>
      </c>
      <c r="O1733" s="4" t="b">
        <f t="shared" si="55"/>
        <v>0</v>
      </c>
    </row>
    <row r="1734" spans="1:15" ht="38.25">
      <c r="A1734" s="3">
        <v>1549</v>
      </c>
      <c r="B1734" s="2" t="s">
        <v>25</v>
      </c>
      <c r="C1734" s="2" t="s">
        <v>26</v>
      </c>
      <c r="D1734" s="2" t="s">
        <v>548</v>
      </c>
      <c r="E1734" s="3">
        <v>0.18989</v>
      </c>
      <c r="F1734" s="3">
        <v>0.21092</v>
      </c>
      <c r="G1734" s="3">
        <v>0.20560999999999999</v>
      </c>
      <c r="H1734" s="3">
        <v>0.20016999999999999</v>
      </c>
      <c r="I1734" s="3">
        <v>0.23735000000000001</v>
      </c>
      <c r="J1734">
        <v>0.23710000000000001</v>
      </c>
      <c r="K1734" s="4" t="b">
        <f t="shared" si="54"/>
        <v>0</v>
      </c>
      <c r="O1734" s="4" t="b">
        <f t="shared" si="55"/>
        <v>0</v>
      </c>
    </row>
    <row r="1735" spans="1:15">
      <c r="A1735" s="3">
        <v>3539</v>
      </c>
      <c r="B1735" s="2" t="s">
        <v>25</v>
      </c>
      <c r="C1735" s="2" t="s">
        <v>26</v>
      </c>
      <c r="D1735" s="2" t="s">
        <v>399</v>
      </c>
      <c r="E1735" s="3">
        <v>0.18981999999999999</v>
      </c>
      <c r="F1735" s="3">
        <v>0.23393</v>
      </c>
      <c r="G1735" s="3">
        <v>0.21703</v>
      </c>
      <c r="H1735" s="3">
        <v>0.33901999999999999</v>
      </c>
      <c r="I1735" s="3">
        <v>0.33939999999999998</v>
      </c>
      <c r="J1735">
        <v>0.33843000000000001</v>
      </c>
      <c r="K1735" s="4" t="b">
        <f t="shared" si="54"/>
        <v>0</v>
      </c>
      <c r="O1735" s="4" t="b">
        <f t="shared" si="55"/>
        <v>0</v>
      </c>
    </row>
    <row r="1736" spans="1:15">
      <c r="A1736" s="3">
        <v>2848</v>
      </c>
      <c r="B1736" s="2" t="s">
        <v>25</v>
      </c>
      <c r="C1736" s="2" t="s">
        <v>26</v>
      </c>
      <c r="D1736" s="2">
        <v>0</v>
      </c>
      <c r="E1736" s="3">
        <v>0.18926999999999999</v>
      </c>
      <c r="F1736" s="3">
        <v>0.38882</v>
      </c>
      <c r="G1736" s="3">
        <v>0.54891999999999996</v>
      </c>
      <c r="H1736" s="3">
        <v>0.55359999999999998</v>
      </c>
      <c r="I1736" s="3">
        <v>0.58301000000000003</v>
      </c>
      <c r="J1736">
        <v>0.58131999999999995</v>
      </c>
      <c r="K1736" s="4" t="b">
        <f t="shared" si="54"/>
        <v>0</v>
      </c>
      <c r="O1736" s="4" t="b">
        <f t="shared" si="55"/>
        <v>0</v>
      </c>
    </row>
    <row r="1737" spans="1:15" ht="38.25">
      <c r="A1737" s="3">
        <v>3249</v>
      </c>
      <c r="B1737" s="2" t="s">
        <v>29</v>
      </c>
      <c r="C1737" s="2" t="s">
        <v>549</v>
      </c>
      <c r="D1737" s="2" t="s">
        <v>151</v>
      </c>
      <c r="E1737" s="3">
        <v>0.18905</v>
      </c>
      <c r="F1737" s="3">
        <v>0.73231999999999997</v>
      </c>
      <c r="G1737" s="3">
        <v>1.119</v>
      </c>
      <c r="H1737" s="3">
        <v>1.1111</v>
      </c>
      <c r="I1737" s="3">
        <v>1.1014999999999999</v>
      </c>
      <c r="J1737">
        <v>1.0986</v>
      </c>
      <c r="K1737" s="4" t="b">
        <f t="shared" si="54"/>
        <v>1</v>
      </c>
      <c r="O1737" s="4" t="b">
        <f t="shared" si="55"/>
        <v>0</v>
      </c>
    </row>
    <row r="1738" spans="1:15">
      <c r="A1738" s="3">
        <v>2184</v>
      </c>
      <c r="B1738" s="2" t="s">
        <v>25</v>
      </c>
      <c r="C1738" s="2" t="s">
        <v>26</v>
      </c>
      <c r="D1738" s="2">
        <v>0</v>
      </c>
      <c r="E1738" s="3">
        <v>0.18881999999999999</v>
      </c>
      <c r="F1738" s="3">
        <v>0.38406000000000001</v>
      </c>
      <c r="G1738" s="3">
        <v>1.1119000000000001</v>
      </c>
      <c r="H1738" s="3">
        <v>1.0781000000000001</v>
      </c>
      <c r="I1738" s="3">
        <v>1.0851</v>
      </c>
      <c r="J1738">
        <v>1.0818000000000001</v>
      </c>
      <c r="K1738" s="4" t="b">
        <f t="shared" si="54"/>
        <v>0</v>
      </c>
      <c r="O1738" s="4" t="b">
        <f t="shared" si="55"/>
        <v>0</v>
      </c>
    </row>
    <row r="1739" spans="1:15">
      <c r="A1739" s="3">
        <v>1111</v>
      </c>
      <c r="B1739" s="2" t="s">
        <v>25</v>
      </c>
      <c r="C1739" s="2" t="s">
        <v>28</v>
      </c>
      <c r="D1739" s="2">
        <v>0</v>
      </c>
      <c r="E1739" s="3">
        <v>0.18851000000000001</v>
      </c>
      <c r="F1739" s="3">
        <v>0.16617000000000001</v>
      </c>
      <c r="G1739" s="3">
        <v>0.16385</v>
      </c>
      <c r="H1739" s="3">
        <v>0.19064999999999999</v>
      </c>
      <c r="I1739" s="3">
        <v>0.19606999999999999</v>
      </c>
      <c r="J1739">
        <v>0.19844000000000001</v>
      </c>
      <c r="K1739" s="4" t="b">
        <f t="shared" si="54"/>
        <v>0</v>
      </c>
      <c r="O1739" s="4" t="b">
        <f t="shared" si="55"/>
        <v>0</v>
      </c>
    </row>
    <row r="1740" spans="1:15" ht="191.25">
      <c r="A1740" s="3">
        <v>1410</v>
      </c>
      <c r="B1740" s="2" t="s">
        <v>25</v>
      </c>
      <c r="C1740" s="2" t="s">
        <v>26</v>
      </c>
      <c r="D1740" s="2" t="s">
        <v>413</v>
      </c>
      <c r="E1740" s="3">
        <v>0.18840000000000001</v>
      </c>
      <c r="F1740" s="3">
        <v>0.15522</v>
      </c>
      <c r="G1740" s="3">
        <v>0.14280000000000001</v>
      </c>
      <c r="H1740" s="3">
        <v>0.14027999999999999</v>
      </c>
      <c r="I1740" s="3">
        <v>0.14183999999999999</v>
      </c>
      <c r="J1740">
        <v>0.14227999999999999</v>
      </c>
      <c r="K1740" s="4" t="b">
        <f t="shared" si="54"/>
        <v>0</v>
      </c>
      <c r="O1740" s="4" t="b">
        <f t="shared" si="55"/>
        <v>0</v>
      </c>
    </row>
    <row r="1741" spans="1:15">
      <c r="A1741" s="3">
        <v>2052</v>
      </c>
      <c r="B1741" s="2" t="s">
        <v>25</v>
      </c>
      <c r="C1741" s="2" t="s">
        <v>28</v>
      </c>
      <c r="D1741" s="2">
        <v>0</v>
      </c>
      <c r="E1741" s="3">
        <v>0.18837000000000001</v>
      </c>
      <c r="F1741" s="3">
        <v>0.16211</v>
      </c>
      <c r="G1741" s="3">
        <v>0.16544</v>
      </c>
      <c r="H1741" s="3">
        <v>0.16070000000000001</v>
      </c>
      <c r="I1741" s="3">
        <v>0.17111000000000001</v>
      </c>
      <c r="J1741">
        <v>0.17099</v>
      </c>
      <c r="K1741" s="4" t="b">
        <f t="shared" si="54"/>
        <v>0</v>
      </c>
      <c r="O1741" s="4" t="b">
        <f t="shared" si="55"/>
        <v>0</v>
      </c>
    </row>
    <row r="1742" spans="1:15" ht="102">
      <c r="A1742" s="3">
        <v>634</v>
      </c>
      <c r="B1742" s="2" t="s">
        <v>25</v>
      </c>
      <c r="C1742" s="2" t="s">
        <v>26</v>
      </c>
      <c r="D1742" s="2" t="s">
        <v>550</v>
      </c>
      <c r="E1742" s="3">
        <v>0.18820000000000001</v>
      </c>
      <c r="F1742" s="3">
        <v>0.33467000000000002</v>
      </c>
      <c r="G1742" s="3">
        <v>0.37214000000000003</v>
      </c>
      <c r="H1742" s="3">
        <v>0.36260999999999999</v>
      </c>
      <c r="I1742" s="3">
        <v>0.36215999999999998</v>
      </c>
      <c r="J1742">
        <v>0.37328</v>
      </c>
      <c r="K1742" s="4" t="b">
        <f t="shared" si="54"/>
        <v>0</v>
      </c>
      <c r="O1742" s="4" t="b">
        <f t="shared" si="55"/>
        <v>0</v>
      </c>
    </row>
    <row r="1743" spans="1:15">
      <c r="A1743" s="3">
        <v>3332</v>
      </c>
      <c r="B1743" s="2" t="s">
        <v>25</v>
      </c>
      <c r="C1743" s="2" t="s">
        <v>26</v>
      </c>
      <c r="D1743" s="2" t="s">
        <v>551</v>
      </c>
      <c r="E1743" s="3">
        <v>0.18806999999999999</v>
      </c>
      <c r="F1743" s="3">
        <v>0.28620000000000001</v>
      </c>
      <c r="G1743" s="3">
        <v>0.81718000000000002</v>
      </c>
      <c r="H1743" s="3">
        <v>1.2771999999999999</v>
      </c>
      <c r="I1743" s="3">
        <v>1.3325</v>
      </c>
      <c r="J1743">
        <v>1.3446</v>
      </c>
      <c r="K1743" s="4" t="b">
        <f t="shared" si="54"/>
        <v>0</v>
      </c>
      <c r="O1743" s="4" t="b">
        <f t="shared" si="55"/>
        <v>0</v>
      </c>
    </row>
    <row r="1744" spans="1:15" ht="216.75">
      <c r="A1744" s="3">
        <v>839</v>
      </c>
      <c r="B1744" s="2" t="s">
        <v>25</v>
      </c>
      <c r="C1744" s="2" t="s">
        <v>28</v>
      </c>
      <c r="D1744" s="2" t="s">
        <v>552</v>
      </c>
      <c r="E1744" s="3">
        <v>0.18797</v>
      </c>
      <c r="F1744" s="3">
        <v>0.20437</v>
      </c>
      <c r="G1744" s="3">
        <v>0.18729000000000001</v>
      </c>
      <c r="H1744" s="3">
        <v>0.18689</v>
      </c>
      <c r="I1744" s="3">
        <v>0.20427000000000001</v>
      </c>
      <c r="J1744">
        <v>0.20455000000000001</v>
      </c>
      <c r="K1744" s="4" t="b">
        <f t="shared" si="54"/>
        <v>0</v>
      </c>
      <c r="O1744" s="4" t="b">
        <f t="shared" si="55"/>
        <v>0</v>
      </c>
    </row>
    <row r="1745" spans="1:15">
      <c r="A1745" s="3">
        <v>908</v>
      </c>
      <c r="B1745" s="2" t="s">
        <v>25</v>
      </c>
      <c r="C1745" s="2" t="s">
        <v>26</v>
      </c>
      <c r="D1745" s="2">
        <v>0</v>
      </c>
      <c r="E1745" s="3">
        <v>0.18790000000000001</v>
      </c>
      <c r="F1745" s="3">
        <v>0.16078000000000001</v>
      </c>
      <c r="G1745" s="3">
        <v>0.15062</v>
      </c>
      <c r="H1745" s="3">
        <v>0.14615</v>
      </c>
      <c r="I1745" s="3">
        <v>0.17043</v>
      </c>
      <c r="J1745">
        <v>0.17080000000000001</v>
      </c>
      <c r="K1745" s="4" t="b">
        <f t="shared" si="54"/>
        <v>0</v>
      </c>
      <c r="O1745" s="4" t="b">
        <f t="shared" si="55"/>
        <v>0</v>
      </c>
    </row>
    <row r="1746" spans="1:15">
      <c r="A1746" s="3">
        <v>191</v>
      </c>
      <c r="B1746" s="2" t="s">
        <v>25</v>
      </c>
      <c r="C1746" s="2" t="s">
        <v>26</v>
      </c>
      <c r="D1746" s="2" t="s">
        <v>553</v>
      </c>
      <c r="E1746" s="3">
        <v>0.18690000000000001</v>
      </c>
      <c r="F1746" s="3">
        <v>0.20347000000000001</v>
      </c>
      <c r="G1746" s="3">
        <v>0.31175999999999998</v>
      </c>
      <c r="H1746" s="3">
        <v>0.30653000000000002</v>
      </c>
      <c r="I1746" s="3">
        <v>0.30597999999999997</v>
      </c>
      <c r="J1746">
        <v>0.30639</v>
      </c>
      <c r="K1746" s="4" t="b">
        <f t="shared" si="54"/>
        <v>0</v>
      </c>
      <c r="O1746" s="4" t="b">
        <f t="shared" si="55"/>
        <v>0</v>
      </c>
    </row>
    <row r="1747" spans="1:15">
      <c r="A1747" s="3">
        <v>1417</v>
      </c>
      <c r="B1747" s="2" t="s">
        <v>25</v>
      </c>
      <c r="C1747" s="2" t="s">
        <v>26</v>
      </c>
      <c r="D1747" s="2">
        <v>0</v>
      </c>
      <c r="E1747" s="3">
        <v>0.18682000000000001</v>
      </c>
      <c r="F1747" s="3">
        <v>0.15529999999999999</v>
      </c>
      <c r="G1747" s="3">
        <v>0.14348</v>
      </c>
      <c r="H1747" s="3">
        <v>0.17902999999999999</v>
      </c>
      <c r="I1747" s="3">
        <v>0.17874999999999999</v>
      </c>
      <c r="J1747">
        <v>0.18875</v>
      </c>
      <c r="K1747" s="4" t="b">
        <f t="shared" si="54"/>
        <v>0</v>
      </c>
      <c r="O1747" s="4" t="b">
        <f t="shared" si="55"/>
        <v>0</v>
      </c>
    </row>
    <row r="1748" spans="1:15" ht="114.75">
      <c r="A1748" s="3">
        <v>910</v>
      </c>
      <c r="B1748" s="2" t="s">
        <v>25</v>
      </c>
      <c r="C1748" s="2" t="s">
        <v>26</v>
      </c>
      <c r="D1748" s="2" t="s">
        <v>554</v>
      </c>
      <c r="E1748" s="3">
        <v>0.18678</v>
      </c>
      <c r="F1748" s="3">
        <v>0.20205000000000001</v>
      </c>
      <c r="G1748" s="3">
        <v>0.18497</v>
      </c>
      <c r="H1748" s="3">
        <v>0.27906999999999998</v>
      </c>
      <c r="I1748" s="3">
        <v>0.2853</v>
      </c>
      <c r="J1748">
        <v>0.28898000000000001</v>
      </c>
      <c r="K1748" s="4" t="b">
        <f t="shared" si="54"/>
        <v>0</v>
      </c>
      <c r="O1748" s="4" t="b">
        <f t="shared" si="55"/>
        <v>0</v>
      </c>
    </row>
    <row r="1749" spans="1:15" ht="38.25">
      <c r="A1749" s="3">
        <v>971</v>
      </c>
      <c r="B1749" s="2" t="s">
        <v>25</v>
      </c>
      <c r="C1749" s="2" t="s">
        <v>28</v>
      </c>
      <c r="D1749" s="2" t="s">
        <v>395</v>
      </c>
      <c r="E1749" s="3">
        <v>0.18648999999999999</v>
      </c>
      <c r="F1749" s="3">
        <v>0.17197999999999999</v>
      </c>
      <c r="G1749" s="3">
        <v>0.20222999999999999</v>
      </c>
      <c r="H1749" s="3">
        <v>0.20036000000000001</v>
      </c>
      <c r="I1749" s="3">
        <v>0.19875999999999999</v>
      </c>
      <c r="J1749">
        <v>0.19977</v>
      </c>
      <c r="K1749" s="4" t="b">
        <f t="shared" si="54"/>
        <v>0</v>
      </c>
      <c r="O1749" s="4" t="b">
        <f t="shared" si="55"/>
        <v>0</v>
      </c>
    </row>
    <row r="1750" spans="1:15" ht="89.25">
      <c r="A1750" s="3">
        <v>944</v>
      </c>
      <c r="B1750" s="2" t="s">
        <v>25</v>
      </c>
      <c r="C1750" s="2" t="s">
        <v>26</v>
      </c>
      <c r="D1750" s="2" t="s">
        <v>429</v>
      </c>
      <c r="E1750" s="3">
        <v>0.18593999999999999</v>
      </c>
      <c r="F1750" s="3">
        <v>0.15367</v>
      </c>
      <c r="G1750" s="3">
        <v>0.14061000000000001</v>
      </c>
      <c r="H1750" s="3">
        <v>0.14054</v>
      </c>
      <c r="I1750" s="3">
        <v>0.15436</v>
      </c>
      <c r="J1750">
        <v>0.15396000000000001</v>
      </c>
      <c r="K1750" s="4" t="b">
        <f t="shared" si="54"/>
        <v>0</v>
      </c>
      <c r="O1750" s="4" t="b">
        <f t="shared" si="55"/>
        <v>0</v>
      </c>
    </row>
    <row r="1751" spans="1:15">
      <c r="A1751" s="3">
        <v>865</v>
      </c>
      <c r="B1751" s="2" t="s">
        <v>25</v>
      </c>
      <c r="C1751" s="2" t="s">
        <v>26</v>
      </c>
      <c r="D1751" s="2">
        <v>0</v>
      </c>
      <c r="E1751" s="3">
        <v>0.18579999999999999</v>
      </c>
      <c r="F1751" s="3">
        <v>0.15512999999999999</v>
      </c>
      <c r="G1751" s="3">
        <v>0.14304</v>
      </c>
      <c r="H1751" s="3">
        <v>0.14204</v>
      </c>
      <c r="I1751" s="3">
        <v>0.14113999999999999</v>
      </c>
      <c r="J1751">
        <v>0.14241999999999999</v>
      </c>
      <c r="K1751" s="4" t="b">
        <f t="shared" si="54"/>
        <v>0</v>
      </c>
      <c r="O1751" s="4" t="b">
        <f t="shared" si="55"/>
        <v>0</v>
      </c>
    </row>
    <row r="1752" spans="1:15">
      <c r="A1752" s="3">
        <v>2373</v>
      </c>
      <c r="B1752" s="2" t="s">
        <v>25</v>
      </c>
      <c r="C1752" s="2" t="s">
        <v>28</v>
      </c>
      <c r="D1752" s="2">
        <v>0</v>
      </c>
      <c r="E1752" s="3">
        <v>0.18576000000000001</v>
      </c>
      <c r="F1752" s="3">
        <v>0.39524999999999999</v>
      </c>
      <c r="G1752" s="3">
        <v>2.3249</v>
      </c>
      <c r="H1752" s="3">
        <v>2.2747999999999999</v>
      </c>
      <c r="I1752" s="3">
        <v>2.2576999999999998</v>
      </c>
      <c r="J1752">
        <v>2.2509000000000001</v>
      </c>
      <c r="K1752" s="4" t="b">
        <f t="shared" si="54"/>
        <v>0</v>
      </c>
      <c r="O1752" s="4" t="b">
        <f t="shared" si="55"/>
        <v>0</v>
      </c>
    </row>
    <row r="1753" spans="1:15">
      <c r="A1753" s="3">
        <v>988</v>
      </c>
      <c r="B1753" s="2" t="s">
        <v>25</v>
      </c>
      <c r="C1753" s="2" t="s">
        <v>26</v>
      </c>
      <c r="D1753" s="2">
        <v>0</v>
      </c>
      <c r="E1753" s="3">
        <v>0.18548000000000001</v>
      </c>
      <c r="F1753" s="3">
        <v>0.54107000000000005</v>
      </c>
      <c r="G1753" s="3">
        <v>0.54534000000000005</v>
      </c>
      <c r="H1753" s="3">
        <v>0.52871999999999997</v>
      </c>
      <c r="I1753" s="3">
        <v>0.53885000000000005</v>
      </c>
      <c r="J1753">
        <v>0.53722999999999999</v>
      </c>
      <c r="K1753" s="4" t="b">
        <f t="shared" si="54"/>
        <v>0</v>
      </c>
      <c r="O1753" s="4" t="b">
        <f t="shared" si="55"/>
        <v>0</v>
      </c>
    </row>
    <row r="1754" spans="1:15">
      <c r="A1754" s="3">
        <v>3293</v>
      </c>
      <c r="B1754" s="2" t="s">
        <v>25</v>
      </c>
      <c r="C1754" s="2" t="s">
        <v>28</v>
      </c>
      <c r="D1754" s="2">
        <v>0</v>
      </c>
      <c r="E1754" s="3">
        <v>0.18515000000000001</v>
      </c>
      <c r="F1754" s="3">
        <v>0.26168999999999998</v>
      </c>
      <c r="G1754" s="3">
        <v>0.24312</v>
      </c>
      <c r="H1754" s="3">
        <v>0.27200999999999997</v>
      </c>
      <c r="I1754" s="3">
        <v>0.34362999999999999</v>
      </c>
      <c r="J1754">
        <v>0.34705000000000003</v>
      </c>
      <c r="K1754" s="4" t="b">
        <f t="shared" si="54"/>
        <v>0</v>
      </c>
      <c r="O1754" s="4" t="b">
        <f t="shared" si="55"/>
        <v>0</v>
      </c>
    </row>
    <row r="1755" spans="1:15">
      <c r="A1755" s="3">
        <v>1031</v>
      </c>
      <c r="B1755" s="2" t="s">
        <v>25</v>
      </c>
      <c r="C1755" s="2" t="s">
        <v>26</v>
      </c>
      <c r="D1755" s="2">
        <v>0</v>
      </c>
      <c r="E1755" s="3">
        <v>0.18511</v>
      </c>
      <c r="F1755" s="3">
        <v>0.63846000000000003</v>
      </c>
      <c r="G1755" s="3">
        <v>0.91185000000000005</v>
      </c>
      <c r="H1755" s="3">
        <v>0.88434999999999997</v>
      </c>
      <c r="I1755" s="3">
        <v>0.87883</v>
      </c>
      <c r="J1755">
        <v>0.87882000000000005</v>
      </c>
      <c r="K1755" s="4" t="b">
        <f t="shared" si="54"/>
        <v>0</v>
      </c>
      <c r="O1755" s="4" t="b">
        <f t="shared" si="55"/>
        <v>0</v>
      </c>
    </row>
    <row r="1756" spans="1:15">
      <c r="A1756" s="3">
        <v>1207</v>
      </c>
      <c r="B1756" s="2" t="s">
        <v>25</v>
      </c>
      <c r="C1756" s="2" t="s">
        <v>26</v>
      </c>
      <c r="D1756" s="2">
        <v>0</v>
      </c>
      <c r="E1756" s="3">
        <v>0.18492</v>
      </c>
      <c r="F1756" s="3">
        <v>0.27675</v>
      </c>
      <c r="G1756" s="3">
        <v>0.29698999999999998</v>
      </c>
      <c r="H1756" s="3">
        <v>0.28875000000000001</v>
      </c>
      <c r="I1756" s="3">
        <v>0.28869</v>
      </c>
      <c r="J1756">
        <v>0.30632999999999999</v>
      </c>
      <c r="K1756" s="4" t="b">
        <f t="shared" si="54"/>
        <v>0</v>
      </c>
      <c r="O1756" s="4" t="b">
        <f t="shared" si="55"/>
        <v>0</v>
      </c>
    </row>
    <row r="1757" spans="1:15">
      <c r="A1757" s="3">
        <v>2201</v>
      </c>
      <c r="B1757" s="2" t="s">
        <v>25</v>
      </c>
      <c r="C1757" s="2" t="s">
        <v>26</v>
      </c>
      <c r="D1757" s="2">
        <v>0</v>
      </c>
      <c r="E1757" s="3">
        <v>0.18443999999999999</v>
      </c>
      <c r="F1757" s="3">
        <v>0.15531</v>
      </c>
      <c r="G1757" s="3">
        <v>0.14399000000000001</v>
      </c>
      <c r="H1757" s="3">
        <v>0.2165</v>
      </c>
      <c r="I1757" s="3">
        <v>0.21665999999999999</v>
      </c>
      <c r="J1757">
        <v>0.22692999999999999</v>
      </c>
      <c r="K1757" s="4" t="b">
        <f t="shared" si="54"/>
        <v>0</v>
      </c>
      <c r="O1757" s="4" t="b">
        <f t="shared" si="55"/>
        <v>0</v>
      </c>
    </row>
    <row r="1758" spans="1:15">
      <c r="A1758" s="3">
        <v>2573</v>
      </c>
      <c r="B1758" s="2" t="s">
        <v>25</v>
      </c>
      <c r="C1758" s="2" t="s">
        <v>28</v>
      </c>
      <c r="D1758" s="2">
        <v>0</v>
      </c>
      <c r="E1758" s="3">
        <v>0.18386</v>
      </c>
      <c r="F1758" s="3">
        <v>0.23977999999999999</v>
      </c>
      <c r="G1758" s="3">
        <v>0.30081999999999998</v>
      </c>
      <c r="H1758" s="3">
        <v>0.35755999999999999</v>
      </c>
      <c r="I1758" s="3">
        <v>0.35954999999999998</v>
      </c>
      <c r="J1758">
        <v>0.35882999999999998</v>
      </c>
      <c r="K1758" s="4" t="b">
        <f t="shared" si="54"/>
        <v>0</v>
      </c>
      <c r="O1758" s="4" t="b">
        <f t="shared" si="55"/>
        <v>0</v>
      </c>
    </row>
    <row r="1759" spans="1:15" ht="25.5">
      <c r="A1759" s="3">
        <v>1151</v>
      </c>
      <c r="B1759" s="2" t="s">
        <v>29</v>
      </c>
      <c r="C1759" s="2" t="s">
        <v>555</v>
      </c>
      <c r="D1759" s="2" t="s">
        <v>196</v>
      </c>
      <c r="E1759" s="3">
        <v>0.18318999999999999</v>
      </c>
      <c r="F1759" s="3">
        <v>0.52402000000000004</v>
      </c>
      <c r="G1759" s="3">
        <v>0.69374000000000002</v>
      </c>
      <c r="H1759" s="3">
        <v>0.75148999999999999</v>
      </c>
      <c r="I1759" s="3">
        <v>0.74502999999999997</v>
      </c>
      <c r="J1759">
        <v>0.74836000000000003</v>
      </c>
      <c r="K1759" s="4" t="b">
        <f t="shared" si="54"/>
        <v>1</v>
      </c>
      <c r="O1759" s="4" t="b">
        <f t="shared" si="55"/>
        <v>0</v>
      </c>
    </row>
    <row r="1760" spans="1:15">
      <c r="A1760" s="3">
        <v>566</v>
      </c>
      <c r="B1760" s="2" t="s">
        <v>25</v>
      </c>
      <c r="C1760" s="2" t="s">
        <v>26</v>
      </c>
      <c r="D1760" s="2">
        <v>0</v>
      </c>
      <c r="E1760" s="3">
        <v>0.18310000000000001</v>
      </c>
      <c r="F1760" s="3">
        <v>0.24703</v>
      </c>
      <c r="G1760" s="3">
        <v>0.31070999999999999</v>
      </c>
      <c r="H1760" s="3">
        <v>0.33435999999999999</v>
      </c>
      <c r="I1760" s="3">
        <v>0.33451999999999998</v>
      </c>
      <c r="J1760">
        <v>0.33366000000000001</v>
      </c>
      <c r="K1760" s="4" t="b">
        <f t="shared" si="54"/>
        <v>0</v>
      </c>
      <c r="O1760" s="4" t="b">
        <f t="shared" si="55"/>
        <v>0</v>
      </c>
    </row>
    <row r="1761" spans="1:15">
      <c r="A1761" s="3">
        <v>2807</v>
      </c>
      <c r="B1761" s="2" t="s">
        <v>25</v>
      </c>
      <c r="C1761" s="2" t="s">
        <v>28</v>
      </c>
      <c r="D1761" s="2">
        <v>0</v>
      </c>
      <c r="E1761" s="3">
        <v>0.18303</v>
      </c>
      <c r="F1761" s="3">
        <v>0.15905</v>
      </c>
      <c r="G1761" s="3">
        <v>0.14574999999999999</v>
      </c>
      <c r="H1761" s="3">
        <v>0.20932000000000001</v>
      </c>
      <c r="I1761" s="3">
        <v>0.21623999999999999</v>
      </c>
      <c r="J1761">
        <v>0.21659999999999999</v>
      </c>
      <c r="K1761" s="4" t="b">
        <f t="shared" si="54"/>
        <v>0</v>
      </c>
      <c r="O1761" s="4" t="b">
        <f t="shared" si="55"/>
        <v>0</v>
      </c>
    </row>
    <row r="1762" spans="1:15">
      <c r="A1762" s="3">
        <v>981</v>
      </c>
      <c r="B1762" s="2" t="s">
        <v>25</v>
      </c>
      <c r="C1762" s="2" t="s">
        <v>28</v>
      </c>
      <c r="D1762" s="2">
        <v>0</v>
      </c>
      <c r="E1762" s="3">
        <v>0.18290999999999999</v>
      </c>
      <c r="F1762" s="3">
        <v>0.24661</v>
      </c>
      <c r="G1762" s="3">
        <v>0.29951</v>
      </c>
      <c r="H1762" s="3">
        <v>0.31062000000000001</v>
      </c>
      <c r="I1762" s="3">
        <v>0.31935000000000002</v>
      </c>
      <c r="J1762">
        <v>0.31902999999999998</v>
      </c>
      <c r="K1762" s="4" t="b">
        <f t="shared" si="54"/>
        <v>0</v>
      </c>
      <c r="O1762" s="4" t="b">
        <f t="shared" si="55"/>
        <v>0</v>
      </c>
    </row>
    <row r="1763" spans="1:15">
      <c r="A1763" s="3">
        <v>3049</v>
      </c>
      <c r="B1763" s="2" t="s">
        <v>25</v>
      </c>
      <c r="C1763" s="2" t="s">
        <v>26</v>
      </c>
      <c r="D1763" s="2">
        <v>0</v>
      </c>
      <c r="E1763" s="3">
        <v>0.18282000000000001</v>
      </c>
      <c r="F1763" s="3">
        <v>0.33517000000000002</v>
      </c>
      <c r="G1763" s="3">
        <v>0.37491000000000002</v>
      </c>
      <c r="H1763" s="3">
        <v>0.36592000000000002</v>
      </c>
      <c r="I1763" s="3">
        <v>0.38136999999999999</v>
      </c>
      <c r="J1763">
        <v>0.41892000000000001</v>
      </c>
      <c r="K1763" s="4" t="b">
        <f t="shared" si="54"/>
        <v>0</v>
      </c>
      <c r="O1763" s="4" t="b">
        <f t="shared" si="55"/>
        <v>0</v>
      </c>
    </row>
    <row r="1764" spans="1:15">
      <c r="A1764" s="3">
        <v>337</v>
      </c>
      <c r="B1764" s="2" t="s">
        <v>25</v>
      </c>
      <c r="C1764" s="2" t="s">
        <v>26</v>
      </c>
      <c r="D1764" s="2">
        <v>0</v>
      </c>
      <c r="E1764" s="3">
        <v>0.18281</v>
      </c>
      <c r="F1764" s="3">
        <v>0.19711999999999999</v>
      </c>
      <c r="G1764" s="3">
        <v>0.20585000000000001</v>
      </c>
      <c r="H1764" s="3">
        <v>0.21207999999999999</v>
      </c>
      <c r="I1764" s="3">
        <v>0.21881999999999999</v>
      </c>
      <c r="J1764">
        <v>0.21822</v>
      </c>
      <c r="K1764" s="4" t="b">
        <f t="shared" si="54"/>
        <v>0</v>
      </c>
      <c r="O1764" s="4" t="b">
        <f t="shared" si="55"/>
        <v>0</v>
      </c>
    </row>
    <row r="1765" spans="1:15" ht="38.25">
      <c r="A1765" s="3">
        <v>3040</v>
      </c>
      <c r="B1765" s="2" t="s">
        <v>29</v>
      </c>
      <c r="C1765" s="2" t="s">
        <v>556</v>
      </c>
      <c r="D1765" s="2" t="s">
        <v>557</v>
      </c>
      <c r="E1765" s="3">
        <v>0.18201999999999999</v>
      </c>
      <c r="F1765" s="3">
        <v>0.32474999999999998</v>
      </c>
      <c r="G1765" s="3">
        <v>0.44764999999999999</v>
      </c>
      <c r="H1765" s="3">
        <v>0.53547999999999996</v>
      </c>
      <c r="I1765" s="3">
        <v>0.53088999999999997</v>
      </c>
      <c r="J1765">
        <v>0.53276999999999997</v>
      </c>
      <c r="K1765" s="4" t="b">
        <f t="shared" si="54"/>
        <v>1</v>
      </c>
      <c r="O1765" s="4" t="b">
        <f t="shared" si="55"/>
        <v>0</v>
      </c>
    </row>
    <row r="1766" spans="1:15" ht="38.25">
      <c r="A1766" s="3">
        <v>2398</v>
      </c>
      <c r="B1766" s="2" t="s">
        <v>29</v>
      </c>
      <c r="C1766" s="2" t="s">
        <v>558</v>
      </c>
      <c r="D1766" s="2" t="s">
        <v>351</v>
      </c>
      <c r="E1766" s="3">
        <v>0.18173</v>
      </c>
      <c r="F1766" s="3">
        <v>0.15747</v>
      </c>
      <c r="G1766" s="3">
        <v>0.15615999999999999</v>
      </c>
      <c r="H1766" s="3">
        <v>0.15395</v>
      </c>
      <c r="I1766" s="3">
        <v>0.17022000000000001</v>
      </c>
      <c r="J1766">
        <v>0.16982</v>
      </c>
      <c r="K1766" s="4" t="b">
        <f t="shared" si="54"/>
        <v>1</v>
      </c>
      <c r="O1766" s="4" t="b">
        <f t="shared" si="55"/>
        <v>0</v>
      </c>
    </row>
    <row r="1767" spans="1:15" ht="38.25">
      <c r="A1767" s="3">
        <v>1294</v>
      </c>
      <c r="B1767" s="2" t="s">
        <v>37</v>
      </c>
      <c r="C1767" s="2" t="s">
        <v>26</v>
      </c>
      <c r="D1767" s="2" t="s">
        <v>559</v>
      </c>
      <c r="E1767" s="3">
        <v>0.18168999999999999</v>
      </c>
      <c r="F1767" s="3">
        <v>0.17502999999999999</v>
      </c>
      <c r="G1767" s="3">
        <v>0.21581</v>
      </c>
      <c r="H1767" s="3">
        <v>0.22091</v>
      </c>
      <c r="I1767" s="3">
        <v>0.33240999999999998</v>
      </c>
      <c r="J1767">
        <v>0.33324999999999999</v>
      </c>
      <c r="K1767" s="4" t="b">
        <f t="shared" si="54"/>
        <v>1</v>
      </c>
      <c r="O1767" s="4" t="b">
        <f t="shared" si="55"/>
        <v>0</v>
      </c>
    </row>
    <row r="1768" spans="1:15">
      <c r="A1768" s="3">
        <v>2620</v>
      </c>
      <c r="B1768" s="2" t="s">
        <v>25</v>
      </c>
      <c r="C1768" s="2" t="s">
        <v>28</v>
      </c>
      <c r="D1768" s="2">
        <v>0</v>
      </c>
      <c r="E1768" s="3">
        <v>0.18157999999999999</v>
      </c>
      <c r="F1768" s="3">
        <v>0.14965000000000001</v>
      </c>
      <c r="G1768" s="3">
        <v>0.14074999999999999</v>
      </c>
      <c r="H1768" s="3">
        <v>0.16761999999999999</v>
      </c>
      <c r="I1768" s="3">
        <v>0.16900999999999999</v>
      </c>
      <c r="J1768">
        <v>0.16975999999999999</v>
      </c>
      <c r="K1768" s="4" t="b">
        <f t="shared" si="54"/>
        <v>0</v>
      </c>
      <c r="O1768" s="4" t="b">
        <f t="shared" si="55"/>
        <v>0</v>
      </c>
    </row>
    <row r="1769" spans="1:15">
      <c r="A1769" s="3">
        <v>2295</v>
      </c>
      <c r="B1769" s="2" t="s">
        <v>25</v>
      </c>
      <c r="C1769" s="2" t="s">
        <v>28</v>
      </c>
      <c r="D1769" s="2">
        <v>0</v>
      </c>
      <c r="E1769" s="3">
        <v>0.18062</v>
      </c>
      <c r="F1769" s="3">
        <v>0.15767999999999999</v>
      </c>
      <c r="G1769" s="3">
        <v>0.14448</v>
      </c>
      <c r="H1769" s="3">
        <v>0.20791999999999999</v>
      </c>
      <c r="I1769" s="3">
        <v>0.215</v>
      </c>
      <c r="J1769">
        <v>0.21548</v>
      </c>
      <c r="K1769" s="4" t="b">
        <f t="shared" si="54"/>
        <v>0</v>
      </c>
      <c r="O1769" s="4" t="b">
        <f t="shared" si="55"/>
        <v>0</v>
      </c>
    </row>
    <row r="1770" spans="1:15" ht="89.25">
      <c r="A1770" s="3">
        <v>673</v>
      </c>
      <c r="B1770" s="2" t="s">
        <v>25</v>
      </c>
      <c r="C1770" s="2" t="s">
        <v>28</v>
      </c>
      <c r="D1770" s="2" t="s">
        <v>370</v>
      </c>
      <c r="E1770" s="3">
        <v>0.1784</v>
      </c>
      <c r="F1770" s="3">
        <v>0.20801</v>
      </c>
      <c r="G1770" s="3">
        <v>0.21339</v>
      </c>
      <c r="H1770" s="3">
        <v>0.22328999999999999</v>
      </c>
      <c r="I1770" s="3">
        <v>0.23494000000000001</v>
      </c>
      <c r="J1770">
        <v>0.23443</v>
      </c>
      <c r="K1770" s="4" t="b">
        <f t="shared" si="54"/>
        <v>0</v>
      </c>
      <c r="O1770" s="4" t="b">
        <f t="shared" si="55"/>
        <v>0</v>
      </c>
    </row>
    <row r="1771" spans="1:15">
      <c r="A1771" s="3">
        <v>2932</v>
      </c>
      <c r="B1771" s="2" t="s">
        <v>25</v>
      </c>
      <c r="C1771" s="2" t="s">
        <v>26</v>
      </c>
      <c r="D1771" s="2">
        <v>0</v>
      </c>
      <c r="E1771" s="3">
        <v>0.17755000000000001</v>
      </c>
      <c r="F1771" s="3">
        <v>0.20882000000000001</v>
      </c>
      <c r="G1771" s="3">
        <v>0.22203999999999999</v>
      </c>
      <c r="H1771" s="3">
        <v>0.23157</v>
      </c>
      <c r="I1771" s="3">
        <v>0.23808000000000001</v>
      </c>
      <c r="J1771">
        <v>0.23762</v>
      </c>
      <c r="K1771" s="4" t="b">
        <f t="shared" si="54"/>
        <v>0</v>
      </c>
      <c r="O1771" s="4" t="b">
        <f t="shared" si="55"/>
        <v>0</v>
      </c>
    </row>
    <row r="1772" spans="1:15" ht="178.5">
      <c r="A1772" s="3">
        <v>2952</v>
      </c>
      <c r="B1772" s="2" t="s">
        <v>25</v>
      </c>
      <c r="C1772" s="2" t="s">
        <v>26</v>
      </c>
      <c r="D1772" s="2" t="s">
        <v>560</v>
      </c>
      <c r="E1772" s="3">
        <v>0.17741000000000001</v>
      </c>
      <c r="F1772" s="3">
        <v>0.28597</v>
      </c>
      <c r="G1772" s="3">
        <v>0.48559000000000002</v>
      </c>
      <c r="H1772" s="3">
        <v>0.47081000000000001</v>
      </c>
      <c r="I1772" s="3">
        <v>0.47572999999999999</v>
      </c>
      <c r="J1772">
        <v>0.47541</v>
      </c>
      <c r="K1772" s="4" t="b">
        <f t="shared" si="54"/>
        <v>0</v>
      </c>
      <c r="O1772" s="4" t="b">
        <f t="shared" si="55"/>
        <v>0</v>
      </c>
    </row>
    <row r="1773" spans="1:15" ht="89.25">
      <c r="A1773" s="3">
        <v>449</v>
      </c>
      <c r="B1773" s="2" t="s">
        <v>25</v>
      </c>
      <c r="C1773" s="2" t="s">
        <v>26</v>
      </c>
      <c r="D1773" s="2" t="s">
        <v>561</v>
      </c>
      <c r="E1773" s="3">
        <v>0.17735000000000001</v>
      </c>
      <c r="F1773" s="3">
        <v>0.15831999999999999</v>
      </c>
      <c r="G1773" s="3">
        <v>0.14641000000000001</v>
      </c>
      <c r="H1773" s="3">
        <v>0.14323</v>
      </c>
      <c r="I1773" s="3">
        <v>0.14902000000000001</v>
      </c>
      <c r="J1773">
        <v>0.14860000000000001</v>
      </c>
      <c r="K1773" s="4" t="b">
        <f t="shared" si="54"/>
        <v>0</v>
      </c>
      <c r="O1773" s="4" t="b">
        <f t="shared" si="55"/>
        <v>0</v>
      </c>
    </row>
    <row r="1774" spans="1:15" ht="89.25">
      <c r="A1774" s="3">
        <v>1205</v>
      </c>
      <c r="B1774" s="2" t="s">
        <v>25</v>
      </c>
      <c r="C1774" s="2" t="s">
        <v>26</v>
      </c>
      <c r="D1774" s="2" t="s">
        <v>561</v>
      </c>
      <c r="E1774" s="3">
        <v>0.17735000000000001</v>
      </c>
      <c r="F1774" s="3">
        <v>0.15831999999999999</v>
      </c>
      <c r="G1774" s="3">
        <v>0.14641000000000001</v>
      </c>
      <c r="H1774" s="3">
        <v>0.14323</v>
      </c>
      <c r="I1774" s="3">
        <v>0.14902000000000001</v>
      </c>
      <c r="J1774">
        <v>0.14860000000000001</v>
      </c>
      <c r="K1774" s="4" t="b">
        <f t="shared" si="54"/>
        <v>0</v>
      </c>
      <c r="O1774" s="4" t="b">
        <f t="shared" si="55"/>
        <v>0</v>
      </c>
    </row>
    <row r="1775" spans="1:15">
      <c r="A1775" s="3">
        <v>901</v>
      </c>
      <c r="B1775" s="2" t="s">
        <v>25</v>
      </c>
      <c r="C1775" s="2" t="s">
        <v>28</v>
      </c>
      <c r="D1775" s="2">
        <v>0</v>
      </c>
      <c r="E1775" s="3">
        <v>0.17735000000000001</v>
      </c>
      <c r="F1775" s="3">
        <v>0.16655</v>
      </c>
      <c r="G1775" s="3">
        <v>0.16863</v>
      </c>
      <c r="H1775" s="3">
        <v>0.16639999999999999</v>
      </c>
      <c r="I1775" s="3">
        <v>0.17049</v>
      </c>
      <c r="J1775">
        <v>0.17005999999999999</v>
      </c>
      <c r="K1775" s="4" t="b">
        <f t="shared" si="54"/>
        <v>0</v>
      </c>
      <c r="O1775" s="4" t="b">
        <f t="shared" si="55"/>
        <v>0</v>
      </c>
    </row>
    <row r="1776" spans="1:15">
      <c r="A1776" s="3">
        <v>1181</v>
      </c>
      <c r="B1776" s="2" t="s">
        <v>25</v>
      </c>
      <c r="C1776" s="2" t="s">
        <v>26</v>
      </c>
      <c r="D1776" s="2" t="s">
        <v>196</v>
      </c>
      <c r="E1776" s="3">
        <v>0.17721999999999999</v>
      </c>
      <c r="F1776" s="3">
        <v>0.51971999999999996</v>
      </c>
      <c r="G1776" s="3">
        <v>0.74156</v>
      </c>
      <c r="H1776" s="3">
        <v>0.77790999999999999</v>
      </c>
      <c r="I1776" s="3">
        <v>0.77171999999999996</v>
      </c>
      <c r="J1776">
        <v>0.77610999999999997</v>
      </c>
      <c r="K1776" s="4" t="b">
        <f t="shared" si="54"/>
        <v>0</v>
      </c>
      <c r="O1776" s="4" t="b">
        <f t="shared" si="55"/>
        <v>0</v>
      </c>
    </row>
    <row r="1777" spans="1:15">
      <c r="A1777" s="3">
        <v>1024</v>
      </c>
      <c r="B1777" s="2" t="s">
        <v>25</v>
      </c>
      <c r="C1777" s="2" t="s">
        <v>28</v>
      </c>
      <c r="D1777" s="2">
        <v>0</v>
      </c>
      <c r="E1777" s="3">
        <v>0.17696999999999999</v>
      </c>
      <c r="F1777" s="3">
        <v>0.15101000000000001</v>
      </c>
      <c r="G1777" s="3">
        <v>0.16558</v>
      </c>
      <c r="H1777" s="3">
        <v>0.19262000000000001</v>
      </c>
      <c r="I1777" s="3">
        <v>0.20785000000000001</v>
      </c>
      <c r="J1777">
        <v>0.20741000000000001</v>
      </c>
      <c r="K1777" s="4" t="b">
        <f t="shared" si="54"/>
        <v>0</v>
      </c>
      <c r="O1777" s="4" t="b">
        <f t="shared" si="55"/>
        <v>0</v>
      </c>
    </row>
    <row r="1778" spans="1:15" ht="25.5">
      <c r="A1778" s="3">
        <v>2502</v>
      </c>
      <c r="B1778" s="2" t="s">
        <v>25</v>
      </c>
      <c r="C1778" s="2" t="s">
        <v>28</v>
      </c>
      <c r="D1778" s="2" t="s">
        <v>417</v>
      </c>
      <c r="E1778" s="3">
        <v>0.17691000000000001</v>
      </c>
      <c r="F1778" s="3">
        <v>0.62924999999999998</v>
      </c>
      <c r="G1778" s="3">
        <v>0.59887000000000001</v>
      </c>
      <c r="H1778" s="3">
        <v>0.65341000000000005</v>
      </c>
      <c r="I1778" s="3">
        <v>0.64786999999999995</v>
      </c>
      <c r="J1778">
        <v>0.64878000000000002</v>
      </c>
      <c r="K1778" s="4" t="b">
        <f t="shared" si="54"/>
        <v>0</v>
      </c>
      <c r="O1778" s="4" t="b">
        <f t="shared" si="55"/>
        <v>0</v>
      </c>
    </row>
    <row r="1779" spans="1:15">
      <c r="A1779" s="3">
        <v>902</v>
      </c>
      <c r="B1779" s="2" t="s">
        <v>25</v>
      </c>
      <c r="C1779" s="2" t="s">
        <v>26</v>
      </c>
      <c r="D1779" s="2" t="s">
        <v>562</v>
      </c>
      <c r="E1779" s="3">
        <v>0.17593</v>
      </c>
      <c r="F1779" s="3">
        <v>0.53573999999999999</v>
      </c>
      <c r="G1779" s="3">
        <v>0.86426999999999998</v>
      </c>
      <c r="H1779" s="3">
        <v>0.85392000000000001</v>
      </c>
      <c r="I1779" s="3">
        <v>0.84916000000000003</v>
      </c>
      <c r="J1779">
        <v>0.84785999999999995</v>
      </c>
      <c r="K1779" s="4" t="b">
        <f t="shared" si="54"/>
        <v>0</v>
      </c>
      <c r="O1779" s="4" t="b">
        <f t="shared" si="55"/>
        <v>0</v>
      </c>
    </row>
    <row r="1780" spans="1:15">
      <c r="A1780" s="3">
        <v>1211</v>
      </c>
      <c r="B1780" s="2" t="s">
        <v>25</v>
      </c>
      <c r="C1780" s="2" t="s">
        <v>26</v>
      </c>
      <c r="D1780" s="2" t="s">
        <v>563</v>
      </c>
      <c r="E1780" s="3">
        <v>0.17577999999999999</v>
      </c>
      <c r="F1780" s="3">
        <v>0.25631999999999999</v>
      </c>
      <c r="G1780" s="3">
        <v>0.32174000000000003</v>
      </c>
      <c r="H1780" s="3">
        <v>0.31702000000000002</v>
      </c>
      <c r="I1780" s="3">
        <v>0.32174999999999998</v>
      </c>
      <c r="J1780">
        <v>0.32974999999999999</v>
      </c>
      <c r="K1780" s="4" t="b">
        <f t="shared" si="54"/>
        <v>0</v>
      </c>
      <c r="O1780" s="4" t="b">
        <f t="shared" si="55"/>
        <v>0</v>
      </c>
    </row>
    <row r="1781" spans="1:15">
      <c r="A1781" s="3">
        <v>2578</v>
      </c>
      <c r="B1781" s="2" t="s">
        <v>25</v>
      </c>
      <c r="C1781" s="2" t="s">
        <v>26</v>
      </c>
      <c r="D1781" s="2">
        <v>0</v>
      </c>
      <c r="E1781" s="3">
        <v>0.17554</v>
      </c>
      <c r="F1781" s="3">
        <v>0.21701000000000001</v>
      </c>
      <c r="G1781" s="3">
        <v>0.27315</v>
      </c>
      <c r="H1781" s="3">
        <v>0.33455000000000001</v>
      </c>
      <c r="I1781" s="3">
        <v>0.34587000000000001</v>
      </c>
      <c r="J1781">
        <v>0.34772999999999998</v>
      </c>
      <c r="K1781" s="4" t="b">
        <f t="shared" si="54"/>
        <v>0</v>
      </c>
      <c r="O1781" s="4" t="b">
        <f t="shared" si="55"/>
        <v>0</v>
      </c>
    </row>
    <row r="1782" spans="1:15">
      <c r="A1782" s="3">
        <v>2579</v>
      </c>
      <c r="B1782" s="2" t="s">
        <v>25</v>
      </c>
      <c r="C1782" s="2" t="s">
        <v>26</v>
      </c>
      <c r="D1782" s="2">
        <v>0</v>
      </c>
      <c r="E1782" s="3">
        <v>0.17554</v>
      </c>
      <c r="F1782" s="3">
        <v>0.21701000000000001</v>
      </c>
      <c r="G1782" s="3">
        <v>0.27315</v>
      </c>
      <c r="H1782" s="3">
        <v>0.33455000000000001</v>
      </c>
      <c r="I1782" s="3">
        <v>0.34587000000000001</v>
      </c>
      <c r="J1782">
        <v>0.34772999999999998</v>
      </c>
      <c r="K1782" s="4" t="b">
        <f t="shared" si="54"/>
        <v>0</v>
      </c>
      <c r="O1782" s="4" t="b">
        <f t="shared" si="55"/>
        <v>0</v>
      </c>
    </row>
    <row r="1783" spans="1:15" ht="408">
      <c r="A1783" s="3">
        <v>2997</v>
      </c>
      <c r="B1783" s="2" t="s">
        <v>25</v>
      </c>
      <c r="C1783" s="2" t="s">
        <v>26</v>
      </c>
      <c r="D1783" s="2" t="s">
        <v>564</v>
      </c>
      <c r="E1783" s="3">
        <v>0.17532</v>
      </c>
      <c r="F1783" s="3">
        <v>0.20560999999999999</v>
      </c>
      <c r="G1783" s="3">
        <v>0.52693999999999996</v>
      </c>
      <c r="H1783" s="3">
        <v>0.51451000000000002</v>
      </c>
      <c r="I1783" s="3">
        <v>0.52707000000000004</v>
      </c>
      <c r="J1783">
        <v>0.52642</v>
      </c>
      <c r="K1783" s="4" t="b">
        <f t="shared" si="54"/>
        <v>0</v>
      </c>
      <c r="O1783" s="4" t="b">
        <f t="shared" si="55"/>
        <v>0</v>
      </c>
    </row>
    <row r="1784" spans="1:15">
      <c r="A1784" s="3">
        <v>2681</v>
      </c>
      <c r="B1784" s="2" t="s">
        <v>25</v>
      </c>
      <c r="C1784" s="2" t="s">
        <v>26</v>
      </c>
      <c r="D1784" s="2">
        <v>0</v>
      </c>
      <c r="E1784" s="3">
        <v>0.17501</v>
      </c>
      <c r="F1784" s="3">
        <v>0.16372999999999999</v>
      </c>
      <c r="G1784" s="3">
        <v>0.17710000000000001</v>
      </c>
      <c r="H1784" s="3">
        <v>0.18309</v>
      </c>
      <c r="I1784" s="3">
        <v>0.18637999999999999</v>
      </c>
      <c r="J1784">
        <v>0.18923000000000001</v>
      </c>
      <c r="K1784" s="4" t="b">
        <f t="shared" si="54"/>
        <v>0</v>
      </c>
      <c r="O1784" s="4" t="b">
        <f t="shared" si="55"/>
        <v>0</v>
      </c>
    </row>
    <row r="1785" spans="1:15" ht="63.75">
      <c r="A1785" s="3">
        <v>713</v>
      </c>
      <c r="B1785" s="2" t="s">
        <v>25</v>
      </c>
      <c r="C1785" s="2" t="s">
        <v>28</v>
      </c>
      <c r="D1785" s="2" t="s">
        <v>390</v>
      </c>
      <c r="E1785" s="3">
        <v>0.17488000000000001</v>
      </c>
      <c r="F1785" s="3">
        <v>0.14881</v>
      </c>
      <c r="G1785" s="3">
        <v>0.13779</v>
      </c>
      <c r="H1785" s="3">
        <v>0.13436999999999999</v>
      </c>
      <c r="I1785" s="3">
        <v>0.14144999999999999</v>
      </c>
      <c r="J1785">
        <v>0.14105000000000001</v>
      </c>
      <c r="K1785" s="4" t="b">
        <f t="shared" si="54"/>
        <v>0</v>
      </c>
      <c r="O1785" s="4" t="b">
        <f t="shared" si="55"/>
        <v>0</v>
      </c>
    </row>
    <row r="1786" spans="1:15">
      <c r="A1786" s="3">
        <v>3160</v>
      </c>
      <c r="B1786" s="2" t="s">
        <v>25</v>
      </c>
      <c r="C1786" s="2" t="s">
        <v>26</v>
      </c>
      <c r="D1786" s="2">
        <v>0</v>
      </c>
      <c r="E1786" s="3">
        <v>0.17484</v>
      </c>
      <c r="F1786" s="3">
        <v>0.14454</v>
      </c>
      <c r="G1786" s="3">
        <v>0.14516999999999999</v>
      </c>
      <c r="H1786" s="3">
        <v>0.15386</v>
      </c>
      <c r="I1786" s="3">
        <v>0.17671999999999999</v>
      </c>
      <c r="J1786">
        <v>0.17737</v>
      </c>
      <c r="K1786" s="4" t="b">
        <f t="shared" si="54"/>
        <v>0</v>
      </c>
      <c r="O1786" s="4" t="b">
        <f t="shared" si="55"/>
        <v>0</v>
      </c>
    </row>
    <row r="1787" spans="1:15">
      <c r="A1787" s="3">
        <v>1027</v>
      </c>
      <c r="B1787" s="2" t="s">
        <v>25</v>
      </c>
      <c r="C1787" s="2" t="s">
        <v>28</v>
      </c>
      <c r="D1787" s="2">
        <v>0</v>
      </c>
      <c r="E1787" s="3">
        <v>0.17471</v>
      </c>
      <c r="F1787" s="3">
        <v>0.28791</v>
      </c>
      <c r="G1787" s="3">
        <v>0.26987</v>
      </c>
      <c r="H1787" s="3">
        <v>0.26185000000000003</v>
      </c>
      <c r="I1787" s="3">
        <v>0.26157999999999998</v>
      </c>
      <c r="J1787">
        <v>0.26078000000000001</v>
      </c>
      <c r="K1787" s="4" t="b">
        <f t="shared" si="54"/>
        <v>0</v>
      </c>
      <c r="O1787" s="4" t="b">
        <f t="shared" si="55"/>
        <v>0</v>
      </c>
    </row>
    <row r="1788" spans="1:15">
      <c r="A1788" s="3">
        <v>1267</v>
      </c>
      <c r="B1788" s="2" t="s">
        <v>25</v>
      </c>
      <c r="C1788" s="2" t="s">
        <v>26</v>
      </c>
      <c r="D1788" s="2">
        <v>0</v>
      </c>
      <c r="E1788" s="3">
        <v>0.17462</v>
      </c>
      <c r="F1788" s="3">
        <v>0.14385999999999999</v>
      </c>
      <c r="G1788" s="3">
        <v>0.13699</v>
      </c>
      <c r="H1788" s="3">
        <v>0.22284000000000001</v>
      </c>
      <c r="I1788" s="3">
        <v>0.22205</v>
      </c>
      <c r="J1788">
        <v>0.22431000000000001</v>
      </c>
      <c r="K1788" s="4" t="b">
        <f t="shared" si="54"/>
        <v>0</v>
      </c>
      <c r="O1788" s="4" t="b">
        <f t="shared" si="55"/>
        <v>0</v>
      </c>
    </row>
    <row r="1789" spans="1:15" ht="89.25">
      <c r="A1789" s="3">
        <v>1126</v>
      </c>
      <c r="B1789" s="2" t="s">
        <v>25</v>
      </c>
      <c r="C1789" s="2" t="s">
        <v>26</v>
      </c>
      <c r="D1789" s="2" t="s">
        <v>561</v>
      </c>
      <c r="E1789" s="3">
        <v>0.17388999999999999</v>
      </c>
      <c r="F1789" s="3">
        <v>0.14319999999999999</v>
      </c>
      <c r="G1789" s="3">
        <v>0.14118</v>
      </c>
      <c r="H1789" s="3">
        <v>0.13700999999999999</v>
      </c>
      <c r="I1789" s="3">
        <v>0.13647999999999999</v>
      </c>
      <c r="J1789">
        <v>0.13668</v>
      </c>
      <c r="K1789" s="4" t="b">
        <f t="shared" si="54"/>
        <v>0</v>
      </c>
      <c r="O1789" s="4" t="b">
        <f t="shared" si="55"/>
        <v>0</v>
      </c>
    </row>
    <row r="1790" spans="1:15">
      <c r="A1790" s="3">
        <v>484</v>
      </c>
      <c r="B1790" s="2" t="s">
        <v>25</v>
      </c>
      <c r="C1790" s="2" t="s">
        <v>28</v>
      </c>
      <c r="D1790" s="2">
        <v>0</v>
      </c>
      <c r="E1790" s="3">
        <v>0.17388000000000001</v>
      </c>
      <c r="F1790" s="3">
        <v>0.14376</v>
      </c>
      <c r="G1790" s="3">
        <v>0.1731</v>
      </c>
      <c r="H1790" s="3">
        <v>0.21751000000000001</v>
      </c>
      <c r="I1790" s="3">
        <v>0.23311999999999999</v>
      </c>
      <c r="J1790">
        <v>0.23250000000000001</v>
      </c>
      <c r="K1790" s="4" t="b">
        <f t="shared" si="54"/>
        <v>0</v>
      </c>
      <c r="O1790" s="4" t="b">
        <f t="shared" si="55"/>
        <v>0</v>
      </c>
    </row>
    <row r="1791" spans="1:15">
      <c r="A1791" s="3">
        <v>1541</v>
      </c>
      <c r="B1791" s="2" t="s">
        <v>25</v>
      </c>
      <c r="C1791" s="2" t="s">
        <v>26</v>
      </c>
      <c r="D1791" s="2">
        <v>0</v>
      </c>
      <c r="E1791" s="3">
        <v>0.17365</v>
      </c>
      <c r="F1791" s="3">
        <v>0.58421999999999996</v>
      </c>
      <c r="G1791" s="3">
        <v>0.61521999999999999</v>
      </c>
      <c r="H1791" s="3">
        <v>0.66022999999999998</v>
      </c>
      <c r="I1791" s="3">
        <v>0.65619000000000005</v>
      </c>
      <c r="J1791">
        <v>0.65530999999999995</v>
      </c>
      <c r="K1791" s="4" t="b">
        <f t="shared" si="54"/>
        <v>0</v>
      </c>
      <c r="O1791" s="4" t="b">
        <f t="shared" si="55"/>
        <v>0</v>
      </c>
    </row>
    <row r="1792" spans="1:15">
      <c r="A1792" s="3">
        <v>3179</v>
      </c>
      <c r="B1792" s="2" t="s">
        <v>25</v>
      </c>
      <c r="C1792" s="2" t="s">
        <v>26</v>
      </c>
      <c r="D1792" s="2">
        <v>0</v>
      </c>
      <c r="E1792" s="3">
        <v>0.17316999999999999</v>
      </c>
      <c r="F1792" s="3">
        <v>0.19885</v>
      </c>
      <c r="G1792" s="3">
        <v>0.54681999999999997</v>
      </c>
      <c r="H1792" s="3">
        <v>0.53122999999999998</v>
      </c>
      <c r="I1792" s="3">
        <v>0.52666999999999997</v>
      </c>
      <c r="J1792">
        <v>0.52529000000000003</v>
      </c>
      <c r="K1792" s="4" t="b">
        <f t="shared" si="54"/>
        <v>0</v>
      </c>
      <c r="O1792" s="4" t="b">
        <f t="shared" si="55"/>
        <v>0</v>
      </c>
    </row>
    <row r="1793" spans="1:15">
      <c r="A1793" s="3">
        <v>668</v>
      </c>
      <c r="B1793" s="2" t="s">
        <v>25</v>
      </c>
      <c r="C1793" s="2" t="s">
        <v>28</v>
      </c>
      <c r="D1793" s="2">
        <v>0</v>
      </c>
      <c r="E1793" s="3">
        <v>0.17311000000000001</v>
      </c>
      <c r="F1793" s="3">
        <v>0.18564</v>
      </c>
      <c r="G1793" s="3">
        <v>0.20124</v>
      </c>
      <c r="H1793" s="3">
        <v>0.20397000000000001</v>
      </c>
      <c r="I1793" s="3">
        <v>0.20862</v>
      </c>
      <c r="J1793">
        <v>0.20824000000000001</v>
      </c>
      <c r="K1793" s="4" t="b">
        <f t="shared" si="54"/>
        <v>0</v>
      </c>
      <c r="O1793" s="4" t="b">
        <f t="shared" si="55"/>
        <v>0</v>
      </c>
    </row>
    <row r="1794" spans="1:15" ht="191.25">
      <c r="A1794" s="3">
        <v>1411</v>
      </c>
      <c r="B1794" s="2" t="s">
        <v>25</v>
      </c>
      <c r="C1794" s="2" t="s">
        <v>26</v>
      </c>
      <c r="D1794" s="2" t="s">
        <v>413</v>
      </c>
      <c r="E1794" s="3">
        <v>0.17272000000000001</v>
      </c>
      <c r="F1794" s="3">
        <v>0.14237</v>
      </c>
      <c r="G1794" s="3">
        <v>0.13269</v>
      </c>
      <c r="H1794" s="3">
        <v>0.13039000000000001</v>
      </c>
      <c r="I1794" s="3">
        <v>0.13145000000000001</v>
      </c>
      <c r="J1794">
        <v>0.13266</v>
      </c>
      <c r="K1794" s="4" t="b">
        <f t="shared" ref="K1794:K1857" si="56">OR(B1794="identified",B1794="annotated+fragment",B1794="identified+fragment")</f>
        <v>0</v>
      </c>
      <c r="O1794" s="4" t="b">
        <f t="shared" ref="O1794:O1857" si="57">AND(E1794&gt;1,D1794=0)</f>
        <v>0</v>
      </c>
    </row>
    <row r="1795" spans="1:15" ht="408">
      <c r="A1795" s="3">
        <v>1283</v>
      </c>
      <c r="B1795" s="2" t="s">
        <v>25</v>
      </c>
      <c r="C1795" s="2" t="s">
        <v>26</v>
      </c>
      <c r="D1795" s="2" t="s">
        <v>323</v>
      </c>
      <c r="E1795" s="3">
        <v>0.17185</v>
      </c>
      <c r="F1795" s="3">
        <v>0.21812999999999999</v>
      </c>
      <c r="G1795" s="3">
        <v>0.24498</v>
      </c>
      <c r="H1795" s="3">
        <v>0.25190000000000001</v>
      </c>
      <c r="I1795" s="3">
        <v>0.26827000000000001</v>
      </c>
      <c r="J1795">
        <v>0.26761000000000001</v>
      </c>
      <c r="K1795" s="4" t="b">
        <f t="shared" si="56"/>
        <v>0</v>
      </c>
      <c r="O1795" s="4" t="b">
        <f t="shared" si="57"/>
        <v>0</v>
      </c>
    </row>
    <row r="1796" spans="1:15">
      <c r="A1796" s="3">
        <v>778</v>
      </c>
      <c r="B1796" s="2" t="s">
        <v>25</v>
      </c>
      <c r="C1796" s="2" t="s">
        <v>26</v>
      </c>
      <c r="D1796" s="2">
        <v>0</v>
      </c>
      <c r="E1796" s="3">
        <v>0.17111999999999999</v>
      </c>
      <c r="F1796" s="3">
        <v>0.1472</v>
      </c>
      <c r="G1796" s="3">
        <v>0.1946</v>
      </c>
      <c r="H1796" s="3">
        <v>0.23572000000000001</v>
      </c>
      <c r="I1796" s="3">
        <v>0.23699999999999999</v>
      </c>
      <c r="J1796">
        <v>0.24203</v>
      </c>
      <c r="K1796" s="4" t="b">
        <f t="shared" si="56"/>
        <v>0</v>
      </c>
      <c r="O1796" s="4" t="b">
        <f t="shared" si="57"/>
        <v>0</v>
      </c>
    </row>
    <row r="1797" spans="1:15">
      <c r="A1797" s="3">
        <v>3666</v>
      </c>
      <c r="B1797" s="2" t="s">
        <v>25</v>
      </c>
      <c r="C1797" s="2" t="s">
        <v>26</v>
      </c>
      <c r="D1797" s="2">
        <v>0</v>
      </c>
      <c r="E1797" s="3">
        <v>0.17107</v>
      </c>
      <c r="F1797" s="3">
        <v>1.1854</v>
      </c>
      <c r="G1797" s="3">
        <v>1.1379999999999999</v>
      </c>
      <c r="H1797" s="3">
        <v>1.3811</v>
      </c>
      <c r="I1797" s="3">
        <v>1.3718999999999999</v>
      </c>
      <c r="J1797">
        <v>1.4036</v>
      </c>
      <c r="K1797" s="4" t="b">
        <f t="shared" si="56"/>
        <v>0</v>
      </c>
      <c r="O1797" s="4" t="b">
        <f t="shared" si="57"/>
        <v>0</v>
      </c>
    </row>
    <row r="1798" spans="1:15">
      <c r="A1798" s="3">
        <v>279</v>
      </c>
      <c r="B1798" s="2" t="s">
        <v>25</v>
      </c>
      <c r="C1798" s="2" t="s">
        <v>28</v>
      </c>
      <c r="D1798" s="2">
        <v>0</v>
      </c>
      <c r="E1798" s="3">
        <v>0.17097000000000001</v>
      </c>
      <c r="F1798" s="3">
        <v>0.17444000000000001</v>
      </c>
      <c r="G1798" s="3">
        <v>0.17030999999999999</v>
      </c>
      <c r="H1798" s="3">
        <v>0.16788</v>
      </c>
      <c r="I1798" s="3">
        <v>0.17510000000000001</v>
      </c>
      <c r="J1798">
        <v>0.17457</v>
      </c>
      <c r="K1798" s="4" t="b">
        <f t="shared" si="56"/>
        <v>0</v>
      </c>
      <c r="O1798" s="4" t="b">
        <f t="shared" si="57"/>
        <v>0</v>
      </c>
    </row>
    <row r="1799" spans="1:15" ht="63.75">
      <c r="A1799" s="3">
        <v>662</v>
      </c>
      <c r="B1799" s="2" t="s">
        <v>25</v>
      </c>
      <c r="C1799" s="2" t="s">
        <v>28</v>
      </c>
      <c r="D1799" s="2" t="s">
        <v>390</v>
      </c>
      <c r="E1799" s="3">
        <v>0.17015</v>
      </c>
      <c r="F1799" s="3">
        <v>0.14241000000000001</v>
      </c>
      <c r="G1799" s="3">
        <v>0.13272999999999999</v>
      </c>
      <c r="H1799" s="3">
        <v>0.12967000000000001</v>
      </c>
      <c r="I1799" s="3">
        <v>0.14668</v>
      </c>
      <c r="J1799">
        <v>0.14682000000000001</v>
      </c>
      <c r="K1799" s="4" t="b">
        <f t="shared" si="56"/>
        <v>0</v>
      </c>
      <c r="O1799" s="4" t="b">
        <f t="shared" si="57"/>
        <v>0</v>
      </c>
    </row>
    <row r="1800" spans="1:15">
      <c r="A1800" s="3">
        <v>2401</v>
      </c>
      <c r="B1800" s="2" t="s">
        <v>25</v>
      </c>
      <c r="C1800" s="2" t="s">
        <v>26</v>
      </c>
      <c r="D1800" s="2">
        <v>0</v>
      </c>
      <c r="E1800" s="3">
        <v>0.17</v>
      </c>
      <c r="F1800" s="3">
        <v>0.14943000000000001</v>
      </c>
      <c r="G1800" s="3">
        <v>0.13797999999999999</v>
      </c>
      <c r="H1800" s="3">
        <v>0.17233999999999999</v>
      </c>
      <c r="I1800" s="3">
        <v>0.23885999999999999</v>
      </c>
      <c r="J1800">
        <v>0.24171999999999999</v>
      </c>
      <c r="K1800" s="4" t="b">
        <f t="shared" si="56"/>
        <v>0</v>
      </c>
      <c r="O1800" s="4" t="b">
        <f t="shared" si="57"/>
        <v>0</v>
      </c>
    </row>
    <row r="1801" spans="1:15">
      <c r="A1801" s="3">
        <v>2402</v>
      </c>
      <c r="B1801" s="2" t="s">
        <v>25</v>
      </c>
      <c r="C1801" s="2" t="s">
        <v>26</v>
      </c>
      <c r="D1801" s="2">
        <v>0</v>
      </c>
      <c r="E1801" s="3">
        <v>0.17</v>
      </c>
      <c r="F1801" s="3">
        <v>0.14943000000000001</v>
      </c>
      <c r="G1801" s="3">
        <v>0.13797999999999999</v>
      </c>
      <c r="H1801" s="3">
        <v>0.17233999999999999</v>
      </c>
      <c r="I1801" s="3">
        <v>0.23885999999999999</v>
      </c>
      <c r="J1801">
        <v>0.24171999999999999</v>
      </c>
      <c r="K1801" s="4" t="b">
        <f t="shared" si="56"/>
        <v>0</v>
      </c>
      <c r="O1801" s="4" t="b">
        <f t="shared" si="57"/>
        <v>0</v>
      </c>
    </row>
    <row r="1802" spans="1:15">
      <c r="A1802" s="3">
        <v>202</v>
      </c>
      <c r="B1802" s="2" t="s">
        <v>25</v>
      </c>
      <c r="C1802" s="2" t="s">
        <v>28</v>
      </c>
      <c r="D1802" s="2">
        <v>0</v>
      </c>
      <c r="E1802" s="3">
        <v>0.16988</v>
      </c>
      <c r="F1802" s="3">
        <v>0.17516999999999999</v>
      </c>
      <c r="G1802" s="3">
        <v>0.18085000000000001</v>
      </c>
      <c r="H1802" s="3">
        <v>0.20624000000000001</v>
      </c>
      <c r="I1802" s="3">
        <v>0.20488000000000001</v>
      </c>
      <c r="J1802">
        <v>0.20605999999999999</v>
      </c>
      <c r="K1802" s="4" t="b">
        <f t="shared" si="56"/>
        <v>0</v>
      </c>
      <c r="O1802" s="4" t="b">
        <f t="shared" si="57"/>
        <v>0</v>
      </c>
    </row>
    <row r="1803" spans="1:15">
      <c r="A1803" s="3">
        <v>2619</v>
      </c>
      <c r="B1803" s="2" t="s">
        <v>25</v>
      </c>
      <c r="C1803" s="2" t="s">
        <v>28</v>
      </c>
      <c r="D1803" s="2">
        <v>0</v>
      </c>
      <c r="E1803" s="3">
        <v>0.16938</v>
      </c>
      <c r="F1803" s="3">
        <v>0.13947999999999999</v>
      </c>
      <c r="G1803" s="3">
        <v>0.14527000000000001</v>
      </c>
      <c r="H1803" s="3">
        <v>0.19528000000000001</v>
      </c>
      <c r="I1803" s="3">
        <v>0.19509000000000001</v>
      </c>
      <c r="J1803">
        <v>0.19620000000000001</v>
      </c>
      <c r="K1803" s="4" t="b">
        <f t="shared" si="56"/>
        <v>0</v>
      </c>
      <c r="O1803" s="4" t="b">
        <f t="shared" si="57"/>
        <v>0</v>
      </c>
    </row>
    <row r="1804" spans="1:15">
      <c r="A1804" s="3">
        <v>3124</v>
      </c>
      <c r="B1804" s="2" t="s">
        <v>25</v>
      </c>
      <c r="C1804" s="2" t="s">
        <v>26</v>
      </c>
      <c r="D1804" s="2">
        <v>0</v>
      </c>
      <c r="E1804" s="3">
        <v>0.16819000000000001</v>
      </c>
      <c r="F1804" s="3">
        <v>0.15251999999999999</v>
      </c>
      <c r="G1804" s="3">
        <v>0.16979</v>
      </c>
      <c r="H1804" s="3">
        <v>0.22755</v>
      </c>
      <c r="I1804" s="3">
        <v>0.22564000000000001</v>
      </c>
      <c r="J1804">
        <v>0.24373</v>
      </c>
      <c r="K1804" s="4" t="b">
        <f t="shared" si="56"/>
        <v>0</v>
      </c>
      <c r="O1804" s="4" t="b">
        <f t="shared" si="57"/>
        <v>0</v>
      </c>
    </row>
    <row r="1805" spans="1:15">
      <c r="A1805" s="3">
        <v>1531</v>
      </c>
      <c r="B1805" s="2" t="s">
        <v>25</v>
      </c>
      <c r="C1805" s="2" t="s">
        <v>26</v>
      </c>
      <c r="D1805" s="2">
        <v>0</v>
      </c>
      <c r="E1805" s="3">
        <v>0.16771</v>
      </c>
      <c r="F1805" s="3">
        <v>0.13808999999999999</v>
      </c>
      <c r="G1805" s="3">
        <v>0.16778000000000001</v>
      </c>
      <c r="H1805" s="3">
        <v>0.18914</v>
      </c>
      <c r="I1805" s="3">
        <v>0.18967000000000001</v>
      </c>
      <c r="J1805">
        <v>0.18909999999999999</v>
      </c>
      <c r="K1805" s="4" t="b">
        <f t="shared" si="56"/>
        <v>0</v>
      </c>
      <c r="O1805" s="4" t="b">
        <f t="shared" si="57"/>
        <v>0</v>
      </c>
    </row>
    <row r="1806" spans="1:15" ht="25.5">
      <c r="A1806" s="3">
        <v>1071</v>
      </c>
      <c r="B1806" s="2" t="s">
        <v>25</v>
      </c>
      <c r="C1806" s="2" t="s">
        <v>26</v>
      </c>
      <c r="D1806" s="2" t="s">
        <v>565</v>
      </c>
      <c r="E1806" s="3">
        <v>0.16736000000000001</v>
      </c>
      <c r="F1806" s="3">
        <v>0.17802000000000001</v>
      </c>
      <c r="G1806" s="3">
        <v>0.42309999999999998</v>
      </c>
      <c r="H1806" s="3">
        <v>0.41032000000000002</v>
      </c>
      <c r="I1806" s="3">
        <v>0.40753</v>
      </c>
      <c r="J1806">
        <v>0.40632000000000001</v>
      </c>
      <c r="K1806" s="4" t="b">
        <f t="shared" si="56"/>
        <v>0</v>
      </c>
      <c r="O1806" s="4" t="b">
        <f t="shared" si="57"/>
        <v>0</v>
      </c>
    </row>
    <row r="1807" spans="1:15">
      <c r="A1807" s="3">
        <v>425</v>
      </c>
      <c r="B1807" s="2" t="s">
        <v>25</v>
      </c>
      <c r="C1807" s="2" t="s">
        <v>26</v>
      </c>
      <c r="D1807" s="2" t="s">
        <v>566</v>
      </c>
      <c r="E1807" s="3">
        <v>0.16649</v>
      </c>
      <c r="F1807" s="3">
        <v>0.1399</v>
      </c>
      <c r="G1807" s="3">
        <v>0.13483999999999999</v>
      </c>
      <c r="H1807" s="3">
        <v>0.15479999999999999</v>
      </c>
      <c r="I1807" s="3">
        <v>0.15909000000000001</v>
      </c>
      <c r="J1807">
        <v>0.15947</v>
      </c>
      <c r="K1807" s="4" t="b">
        <f t="shared" si="56"/>
        <v>0</v>
      </c>
      <c r="O1807" s="4" t="b">
        <f t="shared" si="57"/>
        <v>0</v>
      </c>
    </row>
    <row r="1808" spans="1:15">
      <c r="A1808" s="3">
        <v>1120</v>
      </c>
      <c r="B1808" s="2" t="s">
        <v>25</v>
      </c>
      <c r="C1808" s="2" t="s">
        <v>26</v>
      </c>
      <c r="D1808" s="2">
        <v>0</v>
      </c>
      <c r="E1808" s="3">
        <v>0.16558</v>
      </c>
      <c r="F1808" s="3">
        <v>0.14599999999999999</v>
      </c>
      <c r="G1808" s="3">
        <v>0.13879</v>
      </c>
      <c r="H1808" s="3">
        <v>0.13467000000000001</v>
      </c>
      <c r="I1808" s="3">
        <v>0.13858999999999999</v>
      </c>
      <c r="J1808">
        <v>0.13952999999999999</v>
      </c>
      <c r="K1808" s="4" t="b">
        <f t="shared" si="56"/>
        <v>0</v>
      </c>
      <c r="O1808" s="4" t="b">
        <f t="shared" si="57"/>
        <v>0</v>
      </c>
    </row>
    <row r="1809" spans="1:15">
      <c r="A1809" s="3">
        <v>2078</v>
      </c>
      <c r="B1809" s="2" t="s">
        <v>25</v>
      </c>
      <c r="C1809" s="2" t="s">
        <v>28</v>
      </c>
      <c r="D1809" s="2">
        <v>0</v>
      </c>
      <c r="E1809" s="3">
        <v>0.16463</v>
      </c>
      <c r="F1809" s="3">
        <v>0.16821</v>
      </c>
      <c r="G1809" s="3">
        <v>0.15853</v>
      </c>
      <c r="H1809" s="3">
        <v>0.1825</v>
      </c>
      <c r="I1809" s="3">
        <v>0.18618999999999999</v>
      </c>
      <c r="J1809">
        <v>0.19406999999999999</v>
      </c>
      <c r="K1809" s="4" t="b">
        <f t="shared" si="56"/>
        <v>0</v>
      </c>
      <c r="O1809" s="4" t="b">
        <f t="shared" si="57"/>
        <v>0</v>
      </c>
    </row>
    <row r="1810" spans="1:15" ht="178.5">
      <c r="A1810" s="3">
        <v>1178</v>
      </c>
      <c r="B1810" s="2" t="s">
        <v>25</v>
      </c>
      <c r="C1810" s="2" t="s">
        <v>26</v>
      </c>
      <c r="D1810" s="2" t="s">
        <v>567</v>
      </c>
      <c r="E1810" s="3">
        <v>0.16461000000000001</v>
      </c>
      <c r="F1810" s="3">
        <v>0.19305</v>
      </c>
      <c r="G1810" s="3">
        <v>0.18296000000000001</v>
      </c>
      <c r="H1810" s="3">
        <v>0.21839</v>
      </c>
      <c r="I1810" s="3">
        <v>0.24029</v>
      </c>
      <c r="J1810">
        <v>0.24048</v>
      </c>
      <c r="K1810" s="4" t="b">
        <f t="shared" si="56"/>
        <v>0</v>
      </c>
      <c r="O1810" s="4" t="b">
        <f t="shared" si="57"/>
        <v>0</v>
      </c>
    </row>
    <row r="1811" spans="1:15">
      <c r="A1811" s="3">
        <v>2678</v>
      </c>
      <c r="B1811" s="2" t="s">
        <v>25</v>
      </c>
      <c r="C1811" s="2" t="s">
        <v>26</v>
      </c>
      <c r="D1811" s="2">
        <v>0</v>
      </c>
      <c r="E1811" s="3">
        <v>0.16452</v>
      </c>
      <c r="F1811" s="3">
        <v>0.15493999999999999</v>
      </c>
      <c r="G1811" s="3">
        <v>0.16913</v>
      </c>
      <c r="H1811" s="3">
        <v>0.17791999999999999</v>
      </c>
      <c r="I1811" s="3">
        <v>0.18124999999999999</v>
      </c>
      <c r="J1811">
        <v>0.18423</v>
      </c>
      <c r="K1811" s="4" t="b">
        <f t="shared" si="56"/>
        <v>0</v>
      </c>
      <c r="O1811" s="4" t="b">
        <f t="shared" si="57"/>
        <v>0</v>
      </c>
    </row>
    <row r="1812" spans="1:15">
      <c r="A1812" s="3">
        <v>734</v>
      </c>
      <c r="B1812" s="2" t="s">
        <v>25</v>
      </c>
      <c r="C1812" s="2" t="s">
        <v>26</v>
      </c>
      <c r="D1812" s="2">
        <v>0</v>
      </c>
      <c r="E1812" s="3">
        <v>0.16400000000000001</v>
      </c>
      <c r="F1812" s="3">
        <v>0.13696</v>
      </c>
      <c r="G1812" s="3">
        <v>0.12994</v>
      </c>
      <c r="H1812" s="3">
        <v>0.13544</v>
      </c>
      <c r="I1812" s="3">
        <v>0.2167</v>
      </c>
      <c r="J1812">
        <v>0.21604000000000001</v>
      </c>
      <c r="K1812" s="4" t="b">
        <f t="shared" si="56"/>
        <v>0</v>
      </c>
      <c r="O1812" s="4" t="b">
        <f t="shared" si="57"/>
        <v>0</v>
      </c>
    </row>
    <row r="1813" spans="1:15">
      <c r="A1813" s="3">
        <v>1556</v>
      </c>
      <c r="B1813" s="2" t="s">
        <v>25</v>
      </c>
      <c r="C1813" s="2" t="s">
        <v>26</v>
      </c>
      <c r="D1813" s="2">
        <v>0</v>
      </c>
      <c r="E1813" s="3">
        <v>0.16383</v>
      </c>
      <c r="F1813" s="3">
        <v>0.15665000000000001</v>
      </c>
      <c r="G1813" s="3">
        <v>0.20263</v>
      </c>
      <c r="H1813" s="3">
        <v>0.19661999999999999</v>
      </c>
      <c r="I1813" s="3">
        <v>0.20244000000000001</v>
      </c>
      <c r="J1813">
        <v>0.21190000000000001</v>
      </c>
      <c r="K1813" s="4" t="b">
        <f t="shared" si="56"/>
        <v>0</v>
      </c>
      <c r="O1813" s="4" t="b">
        <f t="shared" si="57"/>
        <v>0</v>
      </c>
    </row>
    <row r="1814" spans="1:15" ht="127.5">
      <c r="A1814" s="3">
        <v>1427</v>
      </c>
      <c r="B1814" s="2" t="s">
        <v>25</v>
      </c>
      <c r="C1814" s="2" t="s">
        <v>26</v>
      </c>
      <c r="D1814" s="2" t="s">
        <v>459</v>
      </c>
      <c r="E1814" s="3">
        <v>0.16366</v>
      </c>
      <c r="F1814" s="3">
        <v>0.14348</v>
      </c>
      <c r="G1814" s="3">
        <v>0.13261000000000001</v>
      </c>
      <c r="H1814" s="3">
        <v>0.16152</v>
      </c>
      <c r="I1814" s="3">
        <v>0.16653999999999999</v>
      </c>
      <c r="J1814">
        <v>0.16722000000000001</v>
      </c>
      <c r="K1814" s="4" t="b">
        <f t="shared" si="56"/>
        <v>0</v>
      </c>
      <c r="O1814" s="4" t="b">
        <f t="shared" si="57"/>
        <v>0</v>
      </c>
    </row>
    <row r="1815" spans="1:15" ht="76.5">
      <c r="A1815" s="3">
        <v>71</v>
      </c>
      <c r="B1815" s="2" t="s">
        <v>25</v>
      </c>
      <c r="C1815" s="2" t="s">
        <v>26</v>
      </c>
      <c r="D1815" s="2" t="s">
        <v>568</v>
      </c>
      <c r="E1815" s="3">
        <v>0.16347999999999999</v>
      </c>
      <c r="F1815" s="3">
        <v>0.51698</v>
      </c>
      <c r="G1815" s="3">
        <v>1.0317000000000001</v>
      </c>
      <c r="H1815" s="3">
        <v>1.0150999999999999</v>
      </c>
      <c r="I1815" s="3">
        <v>1.0066999999999999</v>
      </c>
      <c r="J1815">
        <v>1.0037</v>
      </c>
      <c r="K1815" s="4" t="b">
        <f t="shared" si="56"/>
        <v>0</v>
      </c>
      <c r="O1815" s="4" t="b">
        <f t="shared" si="57"/>
        <v>0</v>
      </c>
    </row>
    <row r="1816" spans="1:15">
      <c r="A1816" s="3">
        <v>1463</v>
      </c>
      <c r="B1816" s="2" t="s">
        <v>25</v>
      </c>
      <c r="C1816" s="2" t="s">
        <v>26</v>
      </c>
      <c r="D1816" s="2" t="s">
        <v>246</v>
      </c>
      <c r="E1816" s="3">
        <v>0.16253000000000001</v>
      </c>
      <c r="F1816" s="3">
        <v>0.14927000000000001</v>
      </c>
      <c r="G1816" s="3">
        <v>0.13936000000000001</v>
      </c>
      <c r="H1816" s="3">
        <v>0.13799</v>
      </c>
      <c r="I1816" s="3">
        <v>0.15645999999999999</v>
      </c>
      <c r="J1816">
        <v>0.17222000000000001</v>
      </c>
      <c r="K1816" s="4" t="b">
        <f t="shared" si="56"/>
        <v>0</v>
      </c>
      <c r="O1816" s="4" t="b">
        <f t="shared" si="57"/>
        <v>0</v>
      </c>
    </row>
    <row r="1817" spans="1:15">
      <c r="A1817" s="3">
        <v>2888</v>
      </c>
      <c r="B1817" s="2" t="s">
        <v>25</v>
      </c>
      <c r="C1817" s="2" t="s">
        <v>26</v>
      </c>
      <c r="D1817" s="2">
        <v>0</v>
      </c>
      <c r="E1817" s="3">
        <v>0.16219</v>
      </c>
      <c r="F1817" s="3">
        <v>0.1454</v>
      </c>
      <c r="G1817" s="3">
        <v>0.19234000000000001</v>
      </c>
      <c r="H1817" s="3">
        <v>0.18744</v>
      </c>
      <c r="I1817" s="3">
        <v>0.18601999999999999</v>
      </c>
      <c r="J1817">
        <v>0.18642</v>
      </c>
      <c r="K1817" s="4" t="b">
        <f t="shared" si="56"/>
        <v>0</v>
      </c>
      <c r="O1817" s="4" t="b">
        <f t="shared" si="57"/>
        <v>0</v>
      </c>
    </row>
    <row r="1818" spans="1:15">
      <c r="A1818" s="3">
        <v>1519</v>
      </c>
      <c r="B1818" s="2" t="s">
        <v>25</v>
      </c>
      <c r="C1818" s="2" t="s">
        <v>26</v>
      </c>
      <c r="D1818" s="2" t="s">
        <v>178</v>
      </c>
      <c r="E1818" s="3">
        <v>0.16205</v>
      </c>
      <c r="F1818" s="3">
        <v>0.13775999999999999</v>
      </c>
      <c r="G1818" s="3">
        <v>0.17806</v>
      </c>
      <c r="H1818" s="3">
        <v>0.24349000000000001</v>
      </c>
      <c r="I1818" s="3">
        <v>0.24862999999999999</v>
      </c>
      <c r="J1818">
        <v>0.24798999999999999</v>
      </c>
      <c r="K1818" s="4" t="b">
        <f t="shared" si="56"/>
        <v>0</v>
      </c>
      <c r="O1818" s="4" t="b">
        <f t="shared" si="57"/>
        <v>0</v>
      </c>
    </row>
    <row r="1819" spans="1:15">
      <c r="A1819" s="3">
        <v>2940</v>
      </c>
      <c r="B1819" s="2" t="s">
        <v>25</v>
      </c>
      <c r="C1819" s="2" t="s">
        <v>26</v>
      </c>
      <c r="D1819" s="2">
        <v>0</v>
      </c>
      <c r="E1819" s="3">
        <v>0.16198000000000001</v>
      </c>
      <c r="F1819" s="3">
        <v>0.15717999999999999</v>
      </c>
      <c r="G1819" s="3">
        <v>0.15079999999999999</v>
      </c>
      <c r="H1819" s="3">
        <v>0.18565999999999999</v>
      </c>
      <c r="I1819" s="3">
        <v>0.20219999999999999</v>
      </c>
      <c r="J1819">
        <v>0.20265</v>
      </c>
      <c r="K1819" s="4" t="b">
        <f t="shared" si="56"/>
        <v>0</v>
      </c>
      <c r="O1819" s="4" t="b">
        <f t="shared" si="57"/>
        <v>0</v>
      </c>
    </row>
    <row r="1820" spans="1:15">
      <c r="A1820" s="3">
        <v>2204</v>
      </c>
      <c r="B1820" s="2" t="s">
        <v>25</v>
      </c>
      <c r="C1820" s="2" t="s">
        <v>26</v>
      </c>
      <c r="D1820" s="2">
        <v>0</v>
      </c>
      <c r="E1820" s="3">
        <v>0.16170000000000001</v>
      </c>
      <c r="F1820" s="3">
        <v>0.19270999999999999</v>
      </c>
      <c r="G1820" s="3">
        <v>0.1963</v>
      </c>
      <c r="H1820" s="3">
        <v>0.24354000000000001</v>
      </c>
      <c r="I1820" s="3">
        <v>0.24179999999999999</v>
      </c>
      <c r="J1820">
        <v>0.245</v>
      </c>
      <c r="K1820" s="4" t="b">
        <f t="shared" si="56"/>
        <v>0</v>
      </c>
      <c r="O1820" s="4" t="b">
        <f t="shared" si="57"/>
        <v>0</v>
      </c>
    </row>
    <row r="1821" spans="1:15" ht="255">
      <c r="A1821" s="3">
        <v>1086</v>
      </c>
      <c r="B1821" s="2" t="s">
        <v>25</v>
      </c>
      <c r="C1821" s="2" t="s">
        <v>26</v>
      </c>
      <c r="D1821" s="2" t="s">
        <v>512</v>
      </c>
      <c r="E1821" s="3">
        <v>0.16153999999999999</v>
      </c>
      <c r="F1821" s="3">
        <v>0.13466</v>
      </c>
      <c r="G1821" s="3">
        <v>0.12631000000000001</v>
      </c>
      <c r="H1821" s="3">
        <v>0.12748000000000001</v>
      </c>
      <c r="I1821" s="3">
        <v>0.12639</v>
      </c>
      <c r="J1821">
        <v>0.12612000000000001</v>
      </c>
      <c r="K1821" s="4" t="b">
        <f t="shared" si="56"/>
        <v>0</v>
      </c>
      <c r="O1821" s="4" t="b">
        <f t="shared" si="57"/>
        <v>0</v>
      </c>
    </row>
    <row r="1822" spans="1:15" ht="63.75">
      <c r="A1822" s="3">
        <v>719</v>
      </c>
      <c r="B1822" s="2" t="s">
        <v>25</v>
      </c>
      <c r="C1822" s="2" t="s">
        <v>26</v>
      </c>
      <c r="D1822" s="2" t="s">
        <v>390</v>
      </c>
      <c r="E1822" s="3">
        <v>0.16145000000000001</v>
      </c>
      <c r="F1822" s="3">
        <v>0.13688</v>
      </c>
      <c r="G1822" s="3">
        <v>0.12537999999999999</v>
      </c>
      <c r="H1822" s="3">
        <v>0.12335</v>
      </c>
      <c r="I1822" s="3">
        <v>0.13705000000000001</v>
      </c>
      <c r="J1822">
        <v>0.13666</v>
      </c>
      <c r="K1822" s="4" t="b">
        <f t="shared" si="56"/>
        <v>0</v>
      </c>
      <c r="O1822" s="4" t="b">
        <f t="shared" si="57"/>
        <v>0</v>
      </c>
    </row>
    <row r="1823" spans="1:15">
      <c r="A1823" s="3">
        <v>2129</v>
      </c>
      <c r="B1823" s="2" t="s">
        <v>25</v>
      </c>
      <c r="C1823" s="2" t="s">
        <v>28</v>
      </c>
      <c r="D1823" s="2">
        <v>0</v>
      </c>
      <c r="E1823" s="3">
        <v>0.16141</v>
      </c>
      <c r="F1823" s="3">
        <v>0.13291</v>
      </c>
      <c r="G1823" s="3">
        <v>0.12446</v>
      </c>
      <c r="H1823" s="3">
        <v>0.12071999999999999</v>
      </c>
      <c r="I1823" s="3">
        <v>0.12014</v>
      </c>
      <c r="J1823">
        <v>0.12001000000000001</v>
      </c>
      <c r="K1823" s="4" t="b">
        <f t="shared" si="56"/>
        <v>0</v>
      </c>
      <c r="O1823" s="4" t="b">
        <f t="shared" si="57"/>
        <v>0</v>
      </c>
    </row>
    <row r="1824" spans="1:15">
      <c r="A1824" s="3">
        <v>2101</v>
      </c>
      <c r="B1824" s="2" t="s">
        <v>25</v>
      </c>
      <c r="C1824" s="2" t="s">
        <v>26</v>
      </c>
      <c r="D1824" s="2">
        <v>0</v>
      </c>
      <c r="E1824" s="3">
        <v>0.16134999999999999</v>
      </c>
      <c r="F1824" s="3">
        <v>0.25921</v>
      </c>
      <c r="G1824" s="3">
        <v>0.29496</v>
      </c>
      <c r="H1824" s="3">
        <v>0.39324999999999999</v>
      </c>
      <c r="I1824" s="3">
        <v>0.41739999999999999</v>
      </c>
      <c r="J1824">
        <v>0.43318000000000001</v>
      </c>
      <c r="K1824" s="4" t="b">
        <f t="shared" si="56"/>
        <v>0</v>
      </c>
      <c r="O1824" s="4" t="b">
        <f t="shared" si="57"/>
        <v>0</v>
      </c>
    </row>
    <row r="1825" spans="1:15">
      <c r="A1825" s="3">
        <v>752</v>
      </c>
      <c r="B1825" s="2" t="s">
        <v>25</v>
      </c>
      <c r="C1825" s="2" t="s">
        <v>26</v>
      </c>
      <c r="D1825" s="2">
        <v>0</v>
      </c>
      <c r="E1825" s="3">
        <v>0.16112000000000001</v>
      </c>
      <c r="F1825" s="3">
        <v>0.15195</v>
      </c>
      <c r="G1825" s="3">
        <v>0.15018000000000001</v>
      </c>
      <c r="H1825" s="3">
        <v>0.15125</v>
      </c>
      <c r="I1825" s="3">
        <v>0.16025</v>
      </c>
      <c r="J1825">
        <v>0.16023999999999999</v>
      </c>
      <c r="K1825" s="4" t="b">
        <f t="shared" si="56"/>
        <v>0</v>
      </c>
      <c r="O1825" s="4" t="b">
        <f t="shared" si="57"/>
        <v>0</v>
      </c>
    </row>
    <row r="1826" spans="1:15" ht="63.75">
      <c r="A1826" s="3">
        <v>3419</v>
      </c>
      <c r="B1826" s="2" t="s">
        <v>25</v>
      </c>
      <c r="C1826" s="2" t="s">
        <v>26</v>
      </c>
      <c r="D1826" s="2" t="s">
        <v>82</v>
      </c>
      <c r="E1826" s="3">
        <v>0.16111</v>
      </c>
      <c r="F1826" s="3">
        <v>0.13574</v>
      </c>
      <c r="G1826" s="3">
        <v>0.16600000000000001</v>
      </c>
      <c r="H1826" s="3">
        <v>0.21334</v>
      </c>
      <c r="I1826" s="3">
        <v>0.21160000000000001</v>
      </c>
      <c r="J1826">
        <v>0.21596000000000001</v>
      </c>
      <c r="K1826" s="4" t="b">
        <f t="shared" si="56"/>
        <v>0</v>
      </c>
      <c r="O1826" s="4" t="b">
        <f t="shared" si="57"/>
        <v>0</v>
      </c>
    </row>
    <row r="1827" spans="1:15" ht="89.25">
      <c r="A1827" s="3">
        <v>2377</v>
      </c>
      <c r="B1827" s="2" t="s">
        <v>37</v>
      </c>
      <c r="C1827" s="2" t="s">
        <v>28</v>
      </c>
      <c r="D1827" s="2" t="s">
        <v>569</v>
      </c>
      <c r="E1827" s="3">
        <v>0.16102</v>
      </c>
      <c r="F1827" s="3">
        <v>0.22642000000000001</v>
      </c>
      <c r="G1827" s="3">
        <v>0.48176000000000002</v>
      </c>
      <c r="H1827" s="3">
        <v>0.47198000000000001</v>
      </c>
      <c r="I1827" s="3">
        <v>0.48324</v>
      </c>
      <c r="J1827">
        <v>0.48204999999999998</v>
      </c>
      <c r="K1827" s="4" t="b">
        <f t="shared" si="56"/>
        <v>1</v>
      </c>
      <c r="O1827" s="4" t="b">
        <f t="shared" si="57"/>
        <v>0</v>
      </c>
    </row>
    <row r="1828" spans="1:15">
      <c r="A1828" s="3">
        <v>1397</v>
      </c>
      <c r="B1828" s="2" t="s">
        <v>25</v>
      </c>
      <c r="C1828" s="2" t="s">
        <v>26</v>
      </c>
      <c r="D1828" s="2">
        <v>0</v>
      </c>
      <c r="E1828" s="3">
        <v>0.16084999999999999</v>
      </c>
      <c r="F1828" s="3">
        <v>0.14368</v>
      </c>
      <c r="G1828" s="3">
        <v>0.14369000000000001</v>
      </c>
      <c r="H1828" s="3">
        <v>0.13991000000000001</v>
      </c>
      <c r="I1828" s="3">
        <v>0.14695</v>
      </c>
      <c r="J1828">
        <v>0.14671999999999999</v>
      </c>
      <c r="K1828" s="4" t="b">
        <f t="shared" si="56"/>
        <v>0</v>
      </c>
      <c r="O1828" s="4" t="b">
        <f t="shared" si="57"/>
        <v>0</v>
      </c>
    </row>
    <row r="1829" spans="1:15">
      <c r="A1829" s="3">
        <v>1221</v>
      </c>
      <c r="B1829" s="2" t="s">
        <v>25</v>
      </c>
      <c r="C1829" s="2" t="s">
        <v>26</v>
      </c>
      <c r="D1829" s="2" t="s">
        <v>361</v>
      </c>
      <c r="E1829" s="3">
        <v>0.16045000000000001</v>
      </c>
      <c r="F1829" s="3">
        <v>0.17430000000000001</v>
      </c>
      <c r="G1829" s="3">
        <v>0.18715999999999999</v>
      </c>
      <c r="H1829" s="3">
        <v>0.18776000000000001</v>
      </c>
      <c r="I1829" s="3">
        <v>0.19411</v>
      </c>
      <c r="J1829">
        <v>0.19355</v>
      </c>
      <c r="K1829" s="4" t="b">
        <f t="shared" si="56"/>
        <v>0</v>
      </c>
      <c r="O1829" s="4" t="b">
        <f t="shared" si="57"/>
        <v>0</v>
      </c>
    </row>
    <row r="1830" spans="1:15">
      <c r="A1830" s="3">
        <v>2136</v>
      </c>
      <c r="B1830" s="2" t="s">
        <v>25</v>
      </c>
      <c r="C1830" s="2" t="s">
        <v>28</v>
      </c>
      <c r="D1830" s="2">
        <v>0</v>
      </c>
      <c r="E1830" s="3">
        <v>0.1598</v>
      </c>
      <c r="F1830" s="3">
        <v>0.13566</v>
      </c>
      <c r="G1830" s="3">
        <v>0.12461999999999999</v>
      </c>
      <c r="H1830" s="3">
        <v>0.12159</v>
      </c>
      <c r="I1830" s="3">
        <v>0.12069000000000001</v>
      </c>
      <c r="J1830">
        <v>0.12033000000000001</v>
      </c>
      <c r="K1830" s="4" t="b">
        <f t="shared" si="56"/>
        <v>0</v>
      </c>
      <c r="O1830" s="4" t="b">
        <f t="shared" si="57"/>
        <v>0</v>
      </c>
    </row>
    <row r="1831" spans="1:15">
      <c r="A1831" s="3">
        <v>2514</v>
      </c>
      <c r="B1831" s="2" t="s">
        <v>25</v>
      </c>
      <c r="C1831" s="2" t="s">
        <v>26</v>
      </c>
      <c r="D1831" s="2">
        <v>0</v>
      </c>
      <c r="E1831" s="3">
        <v>0.15834999999999999</v>
      </c>
      <c r="F1831" s="3">
        <v>0.19017000000000001</v>
      </c>
      <c r="G1831" s="3">
        <v>0.50929000000000002</v>
      </c>
      <c r="H1831" s="3">
        <v>0.50041000000000002</v>
      </c>
      <c r="I1831" s="3">
        <v>0.51173000000000002</v>
      </c>
      <c r="J1831">
        <v>0.51200000000000001</v>
      </c>
      <c r="K1831" s="4" t="b">
        <f t="shared" si="56"/>
        <v>0</v>
      </c>
      <c r="O1831" s="4" t="b">
        <f t="shared" si="57"/>
        <v>0</v>
      </c>
    </row>
    <row r="1832" spans="1:15">
      <c r="A1832" s="3">
        <v>2899</v>
      </c>
      <c r="B1832" s="2" t="s">
        <v>25</v>
      </c>
      <c r="C1832" s="2" t="s">
        <v>28</v>
      </c>
      <c r="D1832" s="2">
        <v>0</v>
      </c>
      <c r="E1832" s="3">
        <v>0.15822</v>
      </c>
      <c r="F1832" s="3">
        <v>0.14609</v>
      </c>
      <c r="G1832" s="3">
        <v>0.13422000000000001</v>
      </c>
      <c r="H1832" s="3">
        <v>0.17824000000000001</v>
      </c>
      <c r="I1832" s="3">
        <v>0.19486999999999999</v>
      </c>
      <c r="J1832">
        <v>0.1943</v>
      </c>
      <c r="K1832" s="4" t="b">
        <f t="shared" si="56"/>
        <v>0</v>
      </c>
      <c r="O1832" s="4" t="b">
        <f t="shared" si="57"/>
        <v>0</v>
      </c>
    </row>
    <row r="1833" spans="1:15" ht="38.25">
      <c r="A1833" s="3">
        <v>229</v>
      </c>
      <c r="B1833" s="2" t="s">
        <v>78</v>
      </c>
      <c r="C1833" s="2" t="s">
        <v>570</v>
      </c>
      <c r="D1833" s="2" t="s">
        <v>571</v>
      </c>
      <c r="E1833" s="3">
        <v>0.15808</v>
      </c>
      <c r="F1833" s="3">
        <v>0.13283</v>
      </c>
      <c r="G1833" s="3">
        <v>0.16248000000000001</v>
      </c>
      <c r="H1833" s="3">
        <v>0.21448</v>
      </c>
      <c r="I1833" s="3">
        <v>0.21793000000000001</v>
      </c>
      <c r="J1833">
        <v>0.22231999999999999</v>
      </c>
      <c r="K1833" s="4" t="b">
        <f t="shared" si="56"/>
        <v>1</v>
      </c>
      <c r="O1833" s="4" t="b">
        <f t="shared" si="57"/>
        <v>0</v>
      </c>
    </row>
    <row r="1834" spans="1:15">
      <c r="A1834" s="3">
        <v>1244</v>
      </c>
      <c r="B1834" s="2" t="s">
        <v>25</v>
      </c>
      <c r="C1834" s="2" t="s">
        <v>26</v>
      </c>
      <c r="D1834" s="2" t="s">
        <v>361</v>
      </c>
      <c r="E1834" s="3">
        <v>0.15801999999999999</v>
      </c>
      <c r="F1834" s="3">
        <v>0.15891</v>
      </c>
      <c r="G1834" s="3">
        <v>0.15583</v>
      </c>
      <c r="H1834" s="3">
        <v>0.15290999999999999</v>
      </c>
      <c r="I1834" s="3">
        <v>0.16188</v>
      </c>
      <c r="J1834">
        <v>0.16142000000000001</v>
      </c>
      <c r="K1834" s="4" t="b">
        <f t="shared" si="56"/>
        <v>0</v>
      </c>
      <c r="O1834" s="4" t="b">
        <f t="shared" si="57"/>
        <v>0</v>
      </c>
    </row>
    <row r="1835" spans="1:15">
      <c r="A1835" s="3">
        <v>3011</v>
      </c>
      <c r="B1835" s="2" t="s">
        <v>25</v>
      </c>
      <c r="C1835" s="2" t="s">
        <v>26</v>
      </c>
      <c r="D1835" s="2">
        <v>0</v>
      </c>
      <c r="E1835" s="3">
        <v>0.15790000000000001</v>
      </c>
      <c r="F1835" s="3">
        <v>0.17393</v>
      </c>
      <c r="G1835" s="3">
        <v>0.31311</v>
      </c>
      <c r="H1835" s="3">
        <v>0.30499999999999999</v>
      </c>
      <c r="I1835" s="3">
        <v>0.30701000000000001</v>
      </c>
      <c r="J1835">
        <v>0.30684</v>
      </c>
      <c r="K1835" s="4" t="b">
        <f t="shared" si="56"/>
        <v>0</v>
      </c>
      <c r="O1835" s="4" t="b">
        <f t="shared" si="57"/>
        <v>0</v>
      </c>
    </row>
    <row r="1836" spans="1:15">
      <c r="A1836" s="3">
        <v>1295</v>
      </c>
      <c r="B1836" s="2" t="s">
        <v>25</v>
      </c>
      <c r="C1836" s="2" t="s">
        <v>26</v>
      </c>
      <c r="D1836" s="2">
        <v>0</v>
      </c>
      <c r="E1836" s="3">
        <v>0.15765000000000001</v>
      </c>
      <c r="F1836" s="3">
        <v>0.15151999999999999</v>
      </c>
      <c r="G1836" s="3">
        <v>0.14621000000000001</v>
      </c>
      <c r="H1836" s="3">
        <v>0.15801000000000001</v>
      </c>
      <c r="I1836" s="3">
        <v>0.16127</v>
      </c>
      <c r="J1836">
        <v>0.16136</v>
      </c>
      <c r="K1836" s="4" t="b">
        <f t="shared" si="56"/>
        <v>0</v>
      </c>
      <c r="O1836" s="4" t="b">
        <f t="shared" si="57"/>
        <v>0</v>
      </c>
    </row>
    <row r="1837" spans="1:15">
      <c r="A1837" s="3">
        <v>2327</v>
      </c>
      <c r="B1837" s="2" t="s">
        <v>25</v>
      </c>
      <c r="C1837" s="2" t="s">
        <v>28</v>
      </c>
      <c r="D1837" s="2">
        <v>0</v>
      </c>
      <c r="E1837" s="3">
        <v>0.15672</v>
      </c>
      <c r="F1837" s="3">
        <v>0.28488000000000002</v>
      </c>
      <c r="G1837" s="3">
        <v>0.28427999999999998</v>
      </c>
      <c r="H1837" s="3">
        <v>0.30930000000000002</v>
      </c>
      <c r="I1837" s="3">
        <v>0.30851000000000001</v>
      </c>
      <c r="J1837">
        <v>0.32669999999999999</v>
      </c>
      <c r="K1837" s="4" t="b">
        <f t="shared" si="56"/>
        <v>0</v>
      </c>
      <c r="O1837" s="4" t="b">
        <f t="shared" si="57"/>
        <v>0</v>
      </c>
    </row>
    <row r="1838" spans="1:15" ht="63.75">
      <c r="A1838" s="3">
        <v>3214</v>
      </c>
      <c r="B1838" s="2" t="s">
        <v>37</v>
      </c>
      <c r="C1838" s="2" t="s">
        <v>26</v>
      </c>
      <c r="D1838" s="2" t="s">
        <v>572</v>
      </c>
      <c r="E1838" s="3">
        <v>0.15665999999999999</v>
      </c>
      <c r="F1838" s="3">
        <v>0.15056</v>
      </c>
      <c r="G1838" s="3">
        <v>0.13872000000000001</v>
      </c>
      <c r="H1838" s="3">
        <v>0.13449</v>
      </c>
      <c r="I1838" s="3">
        <v>0.14623</v>
      </c>
      <c r="J1838">
        <v>0.1459</v>
      </c>
      <c r="K1838" s="4" t="b">
        <f t="shared" si="56"/>
        <v>1</v>
      </c>
      <c r="O1838" s="4" t="b">
        <f t="shared" si="57"/>
        <v>0</v>
      </c>
    </row>
    <row r="1839" spans="1:15">
      <c r="A1839" s="3">
        <v>2852</v>
      </c>
      <c r="B1839" s="2" t="s">
        <v>25</v>
      </c>
      <c r="C1839" s="2" t="s">
        <v>26</v>
      </c>
      <c r="D1839" s="2">
        <v>0</v>
      </c>
      <c r="E1839" s="3">
        <v>0.15658</v>
      </c>
      <c r="F1839" s="3">
        <v>1.1303000000000001</v>
      </c>
      <c r="G1839" s="3">
        <v>1.2945</v>
      </c>
      <c r="H1839" s="3">
        <v>1.2982</v>
      </c>
      <c r="I1839" s="3">
        <v>1.3351999999999999</v>
      </c>
      <c r="J1839">
        <v>1.3346</v>
      </c>
      <c r="K1839" s="4" t="b">
        <f t="shared" si="56"/>
        <v>0</v>
      </c>
      <c r="O1839" s="4" t="b">
        <f t="shared" si="57"/>
        <v>0</v>
      </c>
    </row>
    <row r="1840" spans="1:15">
      <c r="A1840" s="3">
        <v>3201</v>
      </c>
      <c r="B1840" s="2" t="s">
        <v>25</v>
      </c>
      <c r="C1840" s="2" t="s">
        <v>28</v>
      </c>
      <c r="D1840" s="2">
        <v>0</v>
      </c>
      <c r="E1840" s="3">
        <v>0.15645000000000001</v>
      </c>
      <c r="F1840" s="3">
        <v>0.13086999999999999</v>
      </c>
      <c r="G1840" s="3">
        <v>0.13033</v>
      </c>
      <c r="H1840" s="3">
        <v>0.15067</v>
      </c>
      <c r="I1840" s="3">
        <v>0.16225000000000001</v>
      </c>
      <c r="J1840">
        <v>0.16211</v>
      </c>
      <c r="K1840" s="4" t="b">
        <f t="shared" si="56"/>
        <v>0</v>
      </c>
      <c r="O1840" s="4" t="b">
        <f t="shared" si="57"/>
        <v>0</v>
      </c>
    </row>
    <row r="1841" spans="1:15" ht="63.75">
      <c r="A1841" s="3">
        <v>356</v>
      </c>
      <c r="B1841" s="2" t="s">
        <v>25</v>
      </c>
      <c r="C1841" s="2" t="s">
        <v>26</v>
      </c>
      <c r="D1841" s="2" t="s">
        <v>390</v>
      </c>
      <c r="E1841" s="3">
        <v>0.15640000000000001</v>
      </c>
      <c r="F1841" s="3">
        <v>0.14591999999999999</v>
      </c>
      <c r="G1841" s="3">
        <v>0.161</v>
      </c>
      <c r="H1841" s="3">
        <v>0.15967000000000001</v>
      </c>
      <c r="I1841" s="3">
        <v>0.17938000000000001</v>
      </c>
      <c r="J1841">
        <v>0.17924000000000001</v>
      </c>
      <c r="K1841" s="4" t="b">
        <f t="shared" si="56"/>
        <v>0</v>
      </c>
      <c r="O1841" s="4" t="b">
        <f t="shared" si="57"/>
        <v>0</v>
      </c>
    </row>
    <row r="1842" spans="1:15" ht="89.25">
      <c r="A1842" s="3">
        <v>2988</v>
      </c>
      <c r="B1842" s="2" t="s">
        <v>25</v>
      </c>
      <c r="C1842" s="2" t="s">
        <v>28</v>
      </c>
      <c r="D1842" s="2" t="s">
        <v>573</v>
      </c>
      <c r="E1842" s="3">
        <v>0.15589</v>
      </c>
      <c r="F1842" s="3">
        <v>0.12836</v>
      </c>
      <c r="G1842" s="3">
        <v>0.39352999999999999</v>
      </c>
      <c r="H1842" s="3">
        <v>0.43576999999999999</v>
      </c>
      <c r="I1842" s="3">
        <v>0.434</v>
      </c>
      <c r="J1842">
        <v>0.43358000000000002</v>
      </c>
      <c r="K1842" s="4" t="b">
        <f t="shared" si="56"/>
        <v>0</v>
      </c>
      <c r="O1842" s="4" t="b">
        <f t="shared" si="57"/>
        <v>0</v>
      </c>
    </row>
    <row r="1843" spans="1:15" ht="89.25">
      <c r="A1843" s="3">
        <v>448</v>
      </c>
      <c r="B1843" s="2" t="s">
        <v>25</v>
      </c>
      <c r="C1843" s="2" t="s">
        <v>26</v>
      </c>
      <c r="D1843" s="2" t="s">
        <v>339</v>
      </c>
      <c r="E1843" s="3">
        <v>0.15509000000000001</v>
      </c>
      <c r="F1843" s="3">
        <v>0.19972000000000001</v>
      </c>
      <c r="G1843" s="3">
        <v>0.22095000000000001</v>
      </c>
      <c r="H1843" s="3">
        <v>0.24768999999999999</v>
      </c>
      <c r="I1843" s="3">
        <v>0.251</v>
      </c>
      <c r="J1843">
        <v>0.25126999999999999</v>
      </c>
      <c r="K1843" s="4" t="b">
        <f t="shared" si="56"/>
        <v>0</v>
      </c>
      <c r="O1843" s="4" t="b">
        <f t="shared" si="57"/>
        <v>0</v>
      </c>
    </row>
    <row r="1844" spans="1:15">
      <c r="A1844" s="3">
        <v>1220</v>
      </c>
      <c r="B1844" s="2" t="s">
        <v>25</v>
      </c>
      <c r="C1844" s="2" t="s">
        <v>26</v>
      </c>
      <c r="D1844" s="2">
        <v>0</v>
      </c>
      <c r="E1844" s="3">
        <v>0.15495999999999999</v>
      </c>
      <c r="F1844" s="3">
        <v>0.27960000000000002</v>
      </c>
      <c r="G1844" s="3">
        <v>0.25757999999999998</v>
      </c>
      <c r="H1844" s="3">
        <v>0.29205999999999999</v>
      </c>
      <c r="I1844" s="3">
        <v>0.35581000000000002</v>
      </c>
      <c r="J1844">
        <v>0.35901</v>
      </c>
      <c r="K1844" s="4" t="b">
        <f t="shared" si="56"/>
        <v>0</v>
      </c>
      <c r="O1844" s="4" t="b">
        <f t="shared" si="57"/>
        <v>0</v>
      </c>
    </row>
    <row r="1845" spans="1:15">
      <c r="A1845" s="3">
        <v>1011</v>
      </c>
      <c r="B1845" s="2" t="s">
        <v>25</v>
      </c>
      <c r="C1845" s="2" t="s">
        <v>26</v>
      </c>
      <c r="D1845" s="2">
        <v>0</v>
      </c>
      <c r="E1845" s="3">
        <v>0.1537</v>
      </c>
      <c r="F1845" s="3">
        <v>0.17293</v>
      </c>
      <c r="G1845" s="3">
        <v>0.18970999999999999</v>
      </c>
      <c r="H1845" s="3">
        <v>0.23765</v>
      </c>
      <c r="I1845" s="3">
        <v>0.23737</v>
      </c>
      <c r="J1845">
        <v>0.24132000000000001</v>
      </c>
      <c r="K1845" s="4" t="b">
        <f t="shared" si="56"/>
        <v>0</v>
      </c>
      <c r="O1845" s="4" t="b">
        <f t="shared" si="57"/>
        <v>0</v>
      </c>
    </row>
    <row r="1846" spans="1:15">
      <c r="A1846" s="3">
        <v>2904</v>
      </c>
      <c r="B1846" s="2" t="s">
        <v>25</v>
      </c>
      <c r="C1846" s="2" t="s">
        <v>26</v>
      </c>
      <c r="D1846" s="2">
        <v>0</v>
      </c>
      <c r="E1846" s="3">
        <v>0.15365000000000001</v>
      </c>
      <c r="F1846" s="3">
        <v>0.14591000000000001</v>
      </c>
      <c r="G1846" s="3">
        <v>0.17169999999999999</v>
      </c>
      <c r="H1846" s="3">
        <v>0.18235999999999999</v>
      </c>
      <c r="I1846" s="3">
        <v>0.18165999999999999</v>
      </c>
      <c r="J1846">
        <v>0.18153</v>
      </c>
      <c r="K1846" s="4" t="b">
        <f t="shared" si="56"/>
        <v>0</v>
      </c>
      <c r="O1846" s="4" t="b">
        <f t="shared" si="57"/>
        <v>0</v>
      </c>
    </row>
    <row r="1847" spans="1:15" ht="63.75">
      <c r="A1847" s="3">
        <v>586</v>
      </c>
      <c r="B1847" s="2" t="s">
        <v>25</v>
      </c>
      <c r="C1847" s="2" t="s">
        <v>26</v>
      </c>
      <c r="D1847" s="2" t="s">
        <v>355</v>
      </c>
      <c r="E1847" s="3">
        <v>0.15365000000000001</v>
      </c>
      <c r="F1847" s="3">
        <v>0.15708</v>
      </c>
      <c r="G1847" s="3">
        <v>0.44890000000000002</v>
      </c>
      <c r="H1847" s="3">
        <v>0.4521</v>
      </c>
      <c r="I1847" s="3">
        <v>0.47638999999999998</v>
      </c>
      <c r="J1847">
        <v>0.47495999999999999</v>
      </c>
      <c r="K1847" s="4" t="b">
        <f t="shared" si="56"/>
        <v>0</v>
      </c>
      <c r="O1847" s="4" t="b">
        <f t="shared" si="57"/>
        <v>0</v>
      </c>
    </row>
    <row r="1848" spans="1:15">
      <c r="A1848" s="3">
        <v>480</v>
      </c>
      <c r="B1848" s="2" t="s">
        <v>25</v>
      </c>
      <c r="C1848" s="2" t="s">
        <v>28</v>
      </c>
      <c r="D1848" s="2">
        <v>0</v>
      </c>
      <c r="E1848" s="3">
        <v>0.15359</v>
      </c>
      <c r="F1848" s="3">
        <v>0.12723000000000001</v>
      </c>
      <c r="G1848" s="3">
        <v>0.16084000000000001</v>
      </c>
      <c r="H1848" s="3">
        <v>0.20648</v>
      </c>
      <c r="I1848" s="3">
        <v>0.22356999999999999</v>
      </c>
      <c r="J1848">
        <v>0.22291</v>
      </c>
      <c r="K1848" s="4" t="b">
        <f t="shared" si="56"/>
        <v>0</v>
      </c>
      <c r="O1848" s="4" t="b">
        <f t="shared" si="57"/>
        <v>0</v>
      </c>
    </row>
    <row r="1849" spans="1:15" ht="153">
      <c r="A1849" s="3">
        <v>463</v>
      </c>
      <c r="B1849" s="2" t="s">
        <v>25</v>
      </c>
      <c r="C1849" s="2" t="s">
        <v>26</v>
      </c>
      <c r="D1849" s="2" t="s">
        <v>367</v>
      </c>
      <c r="E1849" s="3">
        <v>0.15310000000000001</v>
      </c>
      <c r="F1849" s="3">
        <v>0.12625</v>
      </c>
      <c r="G1849" s="3">
        <v>0.12939000000000001</v>
      </c>
      <c r="H1849" s="3">
        <v>0.12589</v>
      </c>
      <c r="I1849" s="3">
        <v>0.12504999999999999</v>
      </c>
      <c r="J1849">
        <v>0.12467</v>
      </c>
      <c r="K1849" s="4" t="b">
        <f t="shared" si="56"/>
        <v>0</v>
      </c>
      <c r="O1849" s="4" t="b">
        <f t="shared" si="57"/>
        <v>0</v>
      </c>
    </row>
    <row r="1850" spans="1:15">
      <c r="A1850" s="3">
        <v>2196</v>
      </c>
      <c r="B1850" s="2" t="s">
        <v>25</v>
      </c>
      <c r="C1850" s="2" t="s">
        <v>28</v>
      </c>
      <c r="D1850" s="2">
        <v>0</v>
      </c>
      <c r="E1850" s="3">
        <v>0.15307000000000001</v>
      </c>
      <c r="F1850" s="3">
        <v>0.13891999999999999</v>
      </c>
      <c r="G1850" s="3">
        <v>0.12887000000000001</v>
      </c>
      <c r="H1850" s="3">
        <v>0.18664</v>
      </c>
      <c r="I1850" s="3">
        <v>0.18512999999999999</v>
      </c>
      <c r="J1850">
        <v>0.19522</v>
      </c>
      <c r="K1850" s="4" t="b">
        <f t="shared" si="56"/>
        <v>0</v>
      </c>
      <c r="O1850" s="4" t="b">
        <f t="shared" si="57"/>
        <v>0</v>
      </c>
    </row>
    <row r="1851" spans="1:15">
      <c r="A1851" s="3">
        <v>564</v>
      </c>
      <c r="B1851" s="2" t="s">
        <v>25</v>
      </c>
      <c r="C1851" s="2" t="s">
        <v>28</v>
      </c>
      <c r="D1851" s="2">
        <v>0</v>
      </c>
      <c r="E1851" s="3">
        <v>0.15257999999999999</v>
      </c>
      <c r="F1851" s="3">
        <v>0.24776000000000001</v>
      </c>
      <c r="G1851" s="3">
        <v>0.23222999999999999</v>
      </c>
      <c r="H1851" s="3">
        <v>0.30507000000000001</v>
      </c>
      <c r="I1851" s="3">
        <v>0.30326999999999998</v>
      </c>
      <c r="J1851">
        <v>0.30919000000000002</v>
      </c>
      <c r="K1851" s="4" t="b">
        <f t="shared" si="56"/>
        <v>0</v>
      </c>
      <c r="O1851" s="4" t="b">
        <f t="shared" si="57"/>
        <v>0</v>
      </c>
    </row>
    <row r="1852" spans="1:15">
      <c r="A1852" s="3">
        <v>2389</v>
      </c>
      <c r="B1852" s="2" t="s">
        <v>25</v>
      </c>
      <c r="C1852" s="2" t="s">
        <v>28</v>
      </c>
      <c r="D1852" s="2">
        <v>0</v>
      </c>
      <c r="E1852" s="3">
        <v>0.15229000000000001</v>
      </c>
      <c r="F1852" s="3">
        <v>0.21073</v>
      </c>
      <c r="G1852" s="3">
        <v>0.24465999999999999</v>
      </c>
      <c r="H1852" s="3">
        <v>0.24060999999999999</v>
      </c>
      <c r="I1852" s="3">
        <v>0.24636</v>
      </c>
      <c r="J1852">
        <v>0.24659</v>
      </c>
      <c r="K1852" s="4" t="b">
        <f t="shared" si="56"/>
        <v>0</v>
      </c>
      <c r="O1852" s="4" t="b">
        <f t="shared" si="57"/>
        <v>0</v>
      </c>
    </row>
    <row r="1853" spans="1:15">
      <c r="A1853" s="3">
        <v>2770</v>
      </c>
      <c r="B1853" s="2" t="s">
        <v>25</v>
      </c>
      <c r="C1853" s="2" t="s">
        <v>26</v>
      </c>
      <c r="D1853" s="2">
        <v>0</v>
      </c>
      <c r="E1853" s="3">
        <v>0.15195</v>
      </c>
      <c r="F1853" s="3">
        <v>0.21356</v>
      </c>
      <c r="G1853" s="3">
        <v>0.66463000000000005</v>
      </c>
      <c r="H1853" s="3">
        <v>0.66030999999999995</v>
      </c>
      <c r="I1853" s="3">
        <v>0.65939000000000003</v>
      </c>
      <c r="J1853">
        <v>0.65922000000000003</v>
      </c>
      <c r="K1853" s="4" t="b">
        <f t="shared" si="56"/>
        <v>0</v>
      </c>
      <c r="O1853" s="4" t="b">
        <f t="shared" si="57"/>
        <v>0</v>
      </c>
    </row>
    <row r="1854" spans="1:15" ht="63.75">
      <c r="A1854" s="3">
        <v>928</v>
      </c>
      <c r="B1854" s="2" t="s">
        <v>25</v>
      </c>
      <c r="C1854" s="2" t="s">
        <v>28</v>
      </c>
      <c r="D1854" s="2" t="s">
        <v>390</v>
      </c>
      <c r="E1854" s="3">
        <v>0.15176999999999999</v>
      </c>
      <c r="F1854" s="3">
        <v>0.12869</v>
      </c>
      <c r="G1854" s="3">
        <v>0.12604000000000001</v>
      </c>
      <c r="H1854" s="3">
        <v>0.13078999999999999</v>
      </c>
      <c r="I1854" s="3">
        <v>0.1321</v>
      </c>
      <c r="J1854">
        <v>0.13664999999999999</v>
      </c>
      <c r="K1854" s="4" t="b">
        <f t="shared" si="56"/>
        <v>0</v>
      </c>
      <c r="O1854" s="4" t="b">
        <f t="shared" si="57"/>
        <v>0</v>
      </c>
    </row>
    <row r="1855" spans="1:15">
      <c r="A1855" s="3">
        <v>2077</v>
      </c>
      <c r="B1855" s="2" t="s">
        <v>25</v>
      </c>
      <c r="C1855" s="2" t="s">
        <v>28</v>
      </c>
      <c r="D1855" s="2">
        <v>0</v>
      </c>
      <c r="E1855" s="3">
        <v>0.15107000000000001</v>
      </c>
      <c r="F1855" s="3">
        <v>0.17243</v>
      </c>
      <c r="G1855" s="3">
        <v>0.16475000000000001</v>
      </c>
      <c r="H1855" s="3">
        <v>0.18981999999999999</v>
      </c>
      <c r="I1855" s="3">
        <v>0.19317999999999999</v>
      </c>
      <c r="J1855">
        <v>0.20077</v>
      </c>
      <c r="K1855" s="4" t="b">
        <f t="shared" si="56"/>
        <v>0</v>
      </c>
      <c r="O1855" s="4" t="b">
        <f t="shared" si="57"/>
        <v>0</v>
      </c>
    </row>
    <row r="1856" spans="1:15" ht="63.75">
      <c r="A1856" s="3">
        <v>738</v>
      </c>
      <c r="B1856" s="2" t="s">
        <v>25</v>
      </c>
      <c r="C1856" s="2" t="s">
        <v>26</v>
      </c>
      <c r="D1856" s="2" t="s">
        <v>390</v>
      </c>
      <c r="E1856" s="3">
        <v>0.15064</v>
      </c>
      <c r="F1856" s="3">
        <v>0.14399999999999999</v>
      </c>
      <c r="G1856" s="3">
        <v>0.13250999999999999</v>
      </c>
      <c r="H1856" s="3">
        <v>0.16605</v>
      </c>
      <c r="I1856" s="3">
        <v>0.17508000000000001</v>
      </c>
      <c r="J1856">
        <v>0.17755000000000001</v>
      </c>
      <c r="K1856" s="4" t="b">
        <f t="shared" si="56"/>
        <v>0</v>
      </c>
      <c r="O1856" s="4" t="b">
        <f t="shared" si="57"/>
        <v>0</v>
      </c>
    </row>
    <row r="1857" spans="1:15">
      <c r="A1857" s="3">
        <v>2692</v>
      </c>
      <c r="B1857" s="2" t="s">
        <v>25</v>
      </c>
      <c r="C1857" s="2" t="s">
        <v>26</v>
      </c>
      <c r="D1857" s="2">
        <v>0</v>
      </c>
      <c r="E1857" s="3">
        <v>0.15059</v>
      </c>
      <c r="F1857" s="3">
        <v>0.20313999999999999</v>
      </c>
      <c r="G1857" s="3">
        <v>0.25875999999999999</v>
      </c>
      <c r="H1857" s="3">
        <v>0.30795</v>
      </c>
      <c r="I1857" s="3">
        <v>0.30723</v>
      </c>
      <c r="J1857">
        <v>0.30674000000000001</v>
      </c>
      <c r="K1857" s="4" t="b">
        <f t="shared" si="56"/>
        <v>0</v>
      </c>
      <c r="O1857" s="4" t="b">
        <f t="shared" si="57"/>
        <v>0</v>
      </c>
    </row>
    <row r="1858" spans="1:15">
      <c r="A1858" s="3">
        <v>322</v>
      </c>
      <c r="B1858" s="2" t="s">
        <v>25</v>
      </c>
      <c r="C1858" s="2" t="s">
        <v>28</v>
      </c>
      <c r="D1858" s="2">
        <v>0</v>
      </c>
      <c r="E1858" s="3">
        <v>0.15049999999999999</v>
      </c>
      <c r="F1858" s="3">
        <v>0.15668000000000001</v>
      </c>
      <c r="G1858" s="3">
        <v>0.17122999999999999</v>
      </c>
      <c r="H1858" s="3">
        <v>0.17781</v>
      </c>
      <c r="I1858" s="3">
        <v>0.18184</v>
      </c>
      <c r="J1858">
        <v>0.18165999999999999</v>
      </c>
      <c r="K1858" s="4" t="b">
        <f t="shared" ref="K1858:K1921" si="58">OR(B1858="identified",B1858="annotated+fragment",B1858="identified+fragment")</f>
        <v>0</v>
      </c>
      <c r="O1858" s="4" t="b">
        <f t="shared" ref="O1858:O1921" si="59">AND(E1858&gt;1,D1858=0)</f>
        <v>0</v>
      </c>
    </row>
    <row r="1859" spans="1:15">
      <c r="A1859" s="3">
        <v>2138</v>
      </c>
      <c r="B1859" s="2" t="s">
        <v>25</v>
      </c>
      <c r="C1859" s="2" t="s">
        <v>28</v>
      </c>
      <c r="D1859" s="2">
        <v>0</v>
      </c>
      <c r="E1859" s="3">
        <v>0.15042</v>
      </c>
      <c r="F1859" s="3">
        <v>0.42738999999999999</v>
      </c>
      <c r="G1859" s="3">
        <v>0.39179000000000003</v>
      </c>
      <c r="H1859" s="3">
        <v>0.40334999999999999</v>
      </c>
      <c r="I1859" s="3">
        <v>0.42992999999999998</v>
      </c>
      <c r="J1859">
        <v>0.42884</v>
      </c>
      <c r="K1859" s="4" t="b">
        <f t="shared" si="58"/>
        <v>0</v>
      </c>
      <c r="O1859" s="4" t="b">
        <f t="shared" si="59"/>
        <v>0</v>
      </c>
    </row>
    <row r="1860" spans="1:15" ht="127.5">
      <c r="A1860" s="3">
        <v>2532</v>
      </c>
      <c r="B1860" s="2" t="s">
        <v>37</v>
      </c>
      <c r="C1860" s="2" t="s">
        <v>28</v>
      </c>
      <c r="D1860" s="2" t="s">
        <v>574</v>
      </c>
      <c r="E1860" s="3">
        <v>0.15012</v>
      </c>
      <c r="F1860" s="3">
        <v>0.57421</v>
      </c>
      <c r="G1860" s="3">
        <v>0.66730999999999996</v>
      </c>
      <c r="H1860" s="3">
        <v>0.65044999999999997</v>
      </c>
      <c r="I1860" s="3">
        <v>0.64619000000000004</v>
      </c>
      <c r="J1860">
        <v>0.64507999999999999</v>
      </c>
      <c r="K1860" s="4" t="b">
        <f t="shared" si="58"/>
        <v>1</v>
      </c>
      <c r="O1860" s="4" t="b">
        <f t="shared" si="59"/>
        <v>0</v>
      </c>
    </row>
    <row r="1861" spans="1:15">
      <c r="A1861" s="3">
        <v>2808</v>
      </c>
      <c r="B1861" s="2" t="s">
        <v>25</v>
      </c>
      <c r="C1861" s="2" t="s">
        <v>28</v>
      </c>
      <c r="D1861" s="2">
        <v>0</v>
      </c>
      <c r="E1861" s="3">
        <v>0.14724000000000001</v>
      </c>
      <c r="F1861" s="3">
        <v>0.12168</v>
      </c>
      <c r="G1861" s="3">
        <v>0.11137</v>
      </c>
      <c r="H1861" s="3">
        <v>0.1318</v>
      </c>
      <c r="I1861" s="3">
        <v>0.13070999999999999</v>
      </c>
      <c r="J1861">
        <v>0.13364999999999999</v>
      </c>
      <c r="K1861" s="4" t="b">
        <f t="shared" si="58"/>
        <v>0</v>
      </c>
      <c r="O1861" s="4" t="b">
        <f t="shared" si="59"/>
        <v>0</v>
      </c>
    </row>
    <row r="1862" spans="1:15">
      <c r="A1862" s="3">
        <v>1217</v>
      </c>
      <c r="B1862" s="2" t="s">
        <v>25</v>
      </c>
      <c r="C1862" s="2" t="s">
        <v>26</v>
      </c>
      <c r="D1862" s="2" t="s">
        <v>575</v>
      </c>
      <c r="E1862" s="3">
        <v>0.14718000000000001</v>
      </c>
      <c r="F1862" s="3">
        <v>0.16928000000000001</v>
      </c>
      <c r="G1862" s="3">
        <v>0.17312</v>
      </c>
      <c r="H1862" s="3">
        <v>0.17358999999999999</v>
      </c>
      <c r="I1862" s="3">
        <v>0.21285999999999999</v>
      </c>
      <c r="J1862">
        <v>0.21231</v>
      </c>
      <c r="K1862" s="4" t="b">
        <f t="shared" si="58"/>
        <v>0</v>
      </c>
      <c r="O1862" s="4" t="b">
        <f t="shared" si="59"/>
        <v>0</v>
      </c>
    </row>
    <row r="1863" spans="1:15">
      <c r="A1863" s="3">
        <v>1218</v>
      </c>
      <c r="B1863" s="2" t="s">
        <v>25</v>
      </c>
      <c r="C1863" s="2" t="s">
        <v>26</v>
      </c>
      <c r="D1863" s="2" t="s">
        <v>575</v>
      </c>
      <c r="E1863" s="3">
        <v>0.14718000000000001</v>
      </c>
      <c r="F1863" s="3">
        <v>0.16928000000000001</v>
      </c>
      <c r="G1863" s="3">
        <v>0.17312</v>
      </c>
      <c r="H1863" s="3">
        <v>0.17358999999999999</v>
      </c>
      <c r="I1863" s="3">
        <v>0.21285999999999999</v>
      </c>
      <c r="J1863">
        <v>0.21231</v>
      </c>
      <c r="K1863" s="4" t="b">
        <f t="shared" si="58"/>
        <v>0</v>
      </c>
      <c r="O1863" s="4" t="b">
        <f t="shared" si="59"/>
        <v>0</v>
      </c>
    </row>
    <row r="1864" spans="1:15">
      <c r="A1864" s="3">
        <v>3255</v>
      </c>
      <c r="B1864" s="2" t="s">
        <v>25</v>
      </c>
      <c r="C1864" s="2" t="s">
        <v>28</v>
      </c>
      <c r="D1864" s="2">
        <v>0</v>
      </c>
      <c r="E1864" s="3">
        <v>0.14707999999999999</v>
      </c>
      <c r="F1864" s="3">
        <v>0.12228</v>
      </c>
      <c r="G1864" s="3">
        <v>0.14616999999999999</v>
      </c>
      <c r="H1864" s="3">
        <v>0.1867</v>
      </c>
      <c r="I1864" s="3">
        <v>0.19416</v>
      </c>
      <c r="J1864">
        <v>0.19491</v>
      </c>
      <c r="K1864" s="4" t="b">
        <f t="shared" si="58"/>
        <v>0</v>
      </c>
      <c r="O1864" s="4" t="b">
        <f t="shared" si="59"/>
        <v>0</v>
      </c>
    </row>
    <row r="1865" spans="1:15">
      <c r="A1865" s="3">
        <v>779</v>
      </c>
      <c r="B1865" s="2" t="s">
        <v>25</v>
      </c>
      <c r="C1865" s="2" t="s">
        <v>28</v>
      </c>
      <c r="D1865" s="2">
        <v>0</v>
      </c>
      <c r="E1865" s="3">
        <v>0.14701</v>
      </c>
      <c r="F1865" s="3">
        <v>0.16233</v>
      </c>
      <c r="G1865" s="3">
        <v>0.26913999999999999</v>
      </c>
      <c r="H1865" s="3">
        <v>0.33828000000000003</v>
      </c>
      <c r="I1865" s="3">
        <v>0.33679999999999999</v>
      </c>
      <c r="J1865">
        <v>0.34266000000000002</v>
      </c>
      <c r="K1865" s="4" t="b">
        <f t="shared" si="58"/>
        <v>0</v>
      </c>
      <c r="O1865" s="4" t="b">
        <f t="shared" si="59"/>
        <v>0</v>
      </c>
    </row>
    <row r="1866" spans="1:15">
      <c r="A1866" s="3">
        <v>780</v>
      </c>
      <c r="B1866" s="2" t="s">
        <v>25</v>
      </c>
      <c r="C1866" s="2" t="s">
        <v>28</v>
      </c>
      <c r="D1866" s="2">
        <v>0</v>
      </c>
      <c r="E1866" s="3">
        <v>0.14701</v>
      </c>
      <c r="F1866" s="3">
        <v>0.16233</v>
      </c>
      <c r="G1866" s="3">
        <v>0.26913999999999999</v>
      </c>
      <c r="H1866" s="3">
        <v>0.33828000000000003</v>
      </c>
      <c r="I1866" s="3">
        <v>0.33679999999999999</v>
      </c>
      <c r="J1866">
        <v>0.34266000000000002</v>
      </c>
      <c r="K1866" s="4" t="b">
        <f t="shared" si="58"/>
        <v>0</v>
      </c>
      <c r="O1866" s="4" t="b">
        <f t="shared" si="59"/>
        <v>0</v>
      </c>
    </row>
    <row r="1867" spans="1:15" ht="38.25">
      <c r="A1867" s="3">
        <v>2676</v>
      </c>
      <c r="B1867" s="2" t="s">
        <v>29</v>
      </c>
      <c r="C1867" s="2" t="s">
        <v>558</v>
      </c>
      <c r="D1867" s="2" t="s">
        <v>351</v>
      </c>
      <c r="E1867" s="3">
        <v>0.14693999999999999</v>
      </c>
      <c r="F1867" s="3">
        <v>0.15686</v>
      </c>
      <c r="G1867" s="3">
        <v>0.18920999999999999</v>
      </c>
      <c r="H1867" s="3">
        <v>0.19273000000000001</v>
      </c>
      <c r="I1867" s="3">
        <v>0.19436999999999999</v>
      </c>
      <c r="J1867">
        <v>0.19388</v>
      </c>
      <c r="K1867" s="4" t="b">
        <f t="shared" si="58"/>
        <v>1</v>
      </c>
      <c r="O1867" s="4" t="b">
        <f t="shared" si="59"/>
        <v>0</v>
      </c>
    </row>
    <row r="1868" spans="1:15" ht="38.25">
      <c r="A1868" s="3">
        <v>3504</v>
      </c>
      <c r="B1868" s="2" t="s">
        <v>25</v>
      </c>
      <c r="C1868" s="2" t="s">
        <v>26</v>
      </c>
      <c r="D1868" s="2" t="s">
        <v>576</v>
      </c>
      <c r="E1868" s="3">
        <v>0.14649000000000001</v>
      </c>
      <c r="F1868" s="3">
        <v>0.16566</v>
      </c>
      <c r="G1868" s="3">
        <v>0.15187999999999999</v>
      </c>
      <c r="H1868" s="3">
        <v>0.15040999999999999</v>
      </c>
      <c r="I1868" s="3">
        <v>0.14915</v>
      </c>
      <c r="J1868">
        <v>0.14993000000000001</v>
      </c>
      <c r="K1868" s="4" t="b">
        <f t="shared" si="58"/>
        <v>0</v>
      </c>
      <c r="O1868" s="4" t="b">
        <f t="shared" si="59"/>
        <v>0</v>
      </c>
    </row>
    <row r="1869" spans="1:15" ht="369.75">
      <c r="A1869" s="3">
        <v>364</v>
      </c>
      <c r="B1869" s="2" t="s">
        <v>25</v>
      </c>
      <c r="C1869" s="2" t="s">
        <v>26</v>
      </c>
      <c r="D1869" s="2" t="s">
        <v>389</v>
      </c>
      <c r="E1869" s="3">
        <v>0.14638000000000001</v>
      </c>
      <c r="F1869" s="3">
        <v>0.18210999999999999</v>
      </c>
      <c r="G1869" s="3">
        <v>0.17615</v>
      </c>
      <c r="H1869" s="3">
        <v>0.1709</v>
      </c>
      <c r="I1869" s="3">
        <v>0.18387000000000001</v>
      </c>
      <c r="J1869">
        <v>0.18568000000000001</v>
      </c>
      <c r="K1869" s="4" t="b">
        <f t="shared" si="58"/>
        <v>0</v>
      </c>
      <c r="O1869" s="4" t="b">
        <f t="shared" si="59"/>
        <v>0</v>
      </c>
    </row>
    <row r="1870" spans="1:15" ht="102">
      <c r="A1870" s="3">
        <v>245</v>
      </c>
      <c r="B1870" s="2" t="s">
        <v>25</v>
      </c>
      <c r="C1870" s="2" t="s">
        <v>26</v>
      </c>
      <c r="D1870" s="2" t="s">
        <v>577</v>
      </c>
      <c r="E1870" s="3">
        <v>0.14607999999999999</v>
      </c>
      <c r="F1870" s="3">
        <v>0.82103000000000004</v>
      </c>
      <c r="G1870" s="3">
        <v>1.278</v>
      </c>
      <c r="H1870" s="3">
        <v>1.2521</v>
      </c>
      <c r="I1870" s="3">
        <v>1.2665999999999999</v>
      </c>
      <c r="J1870">
        <v>1.2639</v>
      </c>
      <c r="K1870" s="4" t="b">
        <f t="shared" si="58"/>
        <v>0</v>
      </c>
      <c r="O1870" s="4" t="b">
        <f t="shared" si="59"/>
        <v>0</v>
      </c>
    </row>
    <row r="1871" spans="1:15">
      <c r="A1871" s="3">
        <v>3490</v>
      </c>
      <c r="B1871" s="2" t="s">
        <v>25</v>
      </c>
      <c r="C1871" s="2" t="s">
        <v>26</v>
      </c>
      <c r="D1871" s="2">
        <v>0</v>
      </c>
      <c r="E1871" s="3">
        <v>0.14602000000000001</v>
      </c>
      <c r="F1871" s="3">
        <v>0.12034</v>
      </c>
      <c r="G1871" s="3">
        <v>0.11006000000000001</v>
      </c>
      <c r="H1871" s="3">
        <v>0.16939000000000001</v>
      </c>
      <c r="I1871" s="3">
        <v>0.17065</v>
      </c>
      <c r="J1871">
        <v>0.17083000000000001</v>
      </c>
      <c r="K1871" s="4" t="b">
        <f t="shared" si="58"/>
        <v>0</v>
      </c>
      <c r="O1871" s="4" t="b">
        <f t="shared" si="59"/>
        <v>0</v>
      </c>
    </row>
    <row r="1872" spans="1:15">
      <c r="A1872" s="3">
        <v>1074</v>
      </c>
      <c r="B1872" s="2" t="s">
        <v>25</v>
      </c>
      <c r="C1872" s="2" t="s">
        <v>28</v>
      </c>
      <c r="D1872" s="2">
        <v>0</v>
      </c>
      <c r="E1872" s="3">
        <v>0.14548</v>
      </c>
      <c r="F1872" s="3">
        <v>0.11982</v>
      </c>
      <c r="G1872" s="3">
        <v>0.12478</v>
      </c>
      <c r="H1872" s="3">
        <v>0.13214999999999999</v>
      </c>
      <c r="I1872" s="3">
        <v>0.13596</v>
      </c>
      <c r="J1872">
        <v>0.13655</v>
      </c>
      <c r="K1872" s="4" t="b">
        <f t="shared" si="58"/>
        <v>0</v>
      </c>
      <c r="O1872" s="4" t="b">
        <f t="shared" si="59"/>
        <v>0</v>
      </c>
    </row>
    <row r="1873" spans="1:15">
      <c r="A1873" s="3">
        <v>2421</v>
      </c>
      <c r="B1873" s="2" t="s">
        <v>25</v>
      </c>
      <c r="C1873" s="2" t="s">
        <v>26</v>
      </c>
      <c r="D1873" s="2">
        <v>0</v>
      </c>
      <c r="E1873" s="3">
        <v>0.14515</v>
      </c>
      <c r="F1873" s="3">
        <v>0.11955</v>
      </c>
      <c r="G1873" s="3">
        <v>0.11334</v>
      </c>
      <c r="H1873" s="3">
        <v>0.15937000000000001</v>
      </c>
      <c r="I1873" s="3">
        <v>0.18801999999999999</v>
      </c>
      <c r="J1873">
        <v>0.18745000000000001</v>
      </c>
      <c r="K1873" s="4" t="b">
        <f t="shared" si="58"/>
        <v>0</v>
      </c>
      <c r="O1873" s="4" t="b">
        <f t="shared" si="59"/>
        <v>0</v>
      </c>
    </row>
    <row r="1874" spans="1:15">
      <c r="A1874" s="3">
        <v>3215</v>
      </c>
      <c r="B1874" s="2" t="s">
        <v>25</v>
      </c>
      <c r="C1874" s="2" t="s">
        <v>26</v>
      </c>
      <c r="D1874" s="2">
        <v>0</v>
      </c>
      <c r="E1874" s="3">
        <v>0.14485000000000001</v>
      </c>
      <c r="F1874" s="3">
        <v>0.12243</v>
      </c>
      <c r="G1874" s="3">
        <v>0.12017</v>
      </c>
      <c r="H1874" s="3">
        <v>0.12598000000000001</v>
      </c>
      <c r="I1874" s="3">
        <v>0.15076000000000001</v>
      </c>
      <c r="J1874">
        <v>0.15143000000000001</v>
      </c>
      <c r="K1874" s="4" t="b">
        <f t="shared" si="58"/>
        <v>0</v>
      </c>
      <c r="O1874" s="4" t="b">
        <f t="shared" si="59"/>
        <v>0</v>
      </c>
    </row>
    <row r="1875" spans="1:15">
      <c r="A1875" s="3">
        <v>1671</v>
      </c>
      <c r="B1875" s="2" t="s">
        <v>25</v>
      </c>
      <c r="C1875" s="2" t="s">
        <v>26</v>
      </c>
      <c r="D1875" s="2" t="s">
        <v>325</v>
      </c>
      <c r="E1875" s="3">
        <v>0.14480999999999999</v>
      </c>
      <c r="F1875" s="3">
        <v>0.19961000000000001</v>
      </c>
      <c r="G1875" s="3">
        <v>0.18271000000000001</v>
      </c>
      <c r="H1875" s="3">
        <v>0.17724000000000001</v>
      </c>
      <c r="I1875" s="3">
        <v>0.22398999999999999</v>
      </c>
      <c r="J1875">
        <v>0.22364999999999999</v>
      </c>
      <c r="K1875" s="4" t="b">
        <f t="shared" si="58"/>
        <v>0</v>
      </c>
      <c r="O1875" s="4" t="b">
        <f t="shared" si="59"/>
        <v>0</v>
      </c>
    </row>
    <row r="1876" spans="1:15">
      <c r="A1876" s="3">
        <v>2976</v>
      </c>
      <c r="B1876" s="2" t="s">
        <v>25</v>
      </c>
      <c r="C1876" s="2" t="s">
        <v>28</v>
      </c>
      <c r="D1876" s="2">
        <v>0</v>
      </c>
      <c r="E1876" s="3">
        <v>0.14423</v>
      </c>
      <c r="F1876" s="3">
        <v>0.43174000000000001</v>
      </c>
      <c r="G1876" s="3">
        <v>0.62485000000000002</v>
      </c>
      <c r="H1876" s="3">
        <v>0.60619000000000001</v>
      </c>
      <c r="I1876" s="3">
        <v>0.61238000000000004</v>
      </c>
      <c r="J1876">
        <v>0.61987000000000003</v>
      </c>
      <c r="K1876" s="4" t="b">
        <f t="shared" si="58"/>
        <v>0</v>
      </c>
      <c r="O1876" s="4" t="b">
        <f t="shared" si="59"/>
        <v>0</v>
      </c>
    </row>
    <row r="1877" spans="1:15">
      <c r="A1877" s="3">
        <v>2891</v>
      </c>
      <c r="B1877" s="2" t="s">
        <v>25</v>
      </c>
      <c r="C1877" s="2" t="s">
        <v>26</v>
      </c>
      <c r="D1877" s="2">
        <v>0</v>
      </c>
      <c r="E1877" s="3">
        <v>0.14409</v>
      </c>
      <c r="F1877" s="3">
        <v>0.11922000000000001</v>
      </c>
      <c r="G1877" s="3">
        <v>0.25366</v>
      </c>
      <c r="H1877" s="3">
        <v>0.24918999999999999</v>
      </c>
      <c r="I1877" s="3">
        <v>0.26646999999999998</v>
      </c>
      <c r="J1877">
        <v>0.26778000000000002</v>
      </c>
      <c r="K1877" s="4" t="b">
        <f t="shared" si="58"/>
        <v>0</v>
      </c>
      <c r="O1877" s="4" t="b">
        <f t="shared" si="59"/>
        <v>0</v>
      </c>
    </row>
    <row r="1878" spans="1:15" ht="229.5">
      <c r="A1878" s="3">
        <v>936</v>
      </c>
      <c r="B1878" s="2" t="s">
        <v>25</v>
      </c>
      <c r="C1878" s="2" t="s">
        <v>26</v>
      </c>
      <c r="D1878" s="2" t="s">
        <v>578</v>
      </c>
      <c r="E1878" s="3">
        <v>0.14373</v>
      </c>
      <c r="F1878" s="3">
        <v>0.17629</v>
      </c>
      <c r="G1878" s="3">
        <v>0.20519999999999999</v>
      </c>
      <c r="H1878" s="3">
        <v>0.20025999999999999</v>
      </c>
      <c r="I1878" s="3">
        <v>0.2039</v>
      </c>
      <c r="J1878">
        <v>0.20452999999999999</v>
      </c>
      <c r="K1878" s="4" t="b">
        <f t="shared" si="58"/>
        <v>0</v>
      </c>
      <c r="O1878" s="4" t="b">
        <f t="shared" si="59"/>
        <v>0</v>
      </c>
    </row>
    <row r="1879" spans="1:15" ht="127.5">
      <c r="A1879" s="3">
        <v>2187</v>
      </c>
      <c r="B1879" s="2" t="s">
        <v>78</v>
      </c>
      <c r="C1879" s="2" t="s">
        <v>579</v>
      </c>
      <c r="D1879" s="2" t="s">
        <v>580</v>
      </c>
      <c r="E1879" s="3">
        <v>0.14323</v>
      </c>
      <c r="F1879" s="3">
        <v>1.1348</v>
      </c>
      <c r="G1879" s="3">
        <v>1.04</v>
      </c>
      <c r="H1879" s="3">
        <v>1.0844</v>
      </c>
      <c r="I1879" s="3">
        <v>1.0812999999999999</v>
      </c>
      <c r="J1879">
        <v>1.0806</v>
      </c>
      <c r="K1879" s="4" t="b">
        <f t="shared" si="58"/>
        <v>1</v>
      </c>
      <c r="O1879" s="4" t="b">
        <f t="shared" si="59"/>
        <v>0</v>
      </c>
    </row>
    <row r="1880" spans="1:15" ht="38.25">
      <c r="A1880" s="3">
        <v>1054</v>
      </c>
      <c r="B1880" s="2" t="s">
        <v>25</v>
      </c>
      <c r="C1880" s="2" t="s">
        <v>28</v>
      </c>
      <c r="D1880" s="2" t="s">
        <v>444</v>
      </c>
      <c r="E1880" s="3">
        <v>0.14313999999999999</v>
      </c>
      <c r="F1880" s="3">
        <v>0.12483</v>
      </c>
      <c r="G1880" s="3">
        <v>0.11652</v>
      </c>
      <c r="H1880" s="3">
        <v>0.11715</v>
      </c>
      <c r="I1880" s="3">
        <v>0.11763999999999999</v>
      </c>
      <c r="J1880">
        <v>0.11735</v>
      </c>
      <c r="K1880" s="4" t="b">
        <f t="shared" si="58"/>
        <v>0</v>
      </c>
      <c r="O1880" s="4" t="b">
        <f t="shared" si="59"/>
        <v>0</v>
      </c>
    </row>
    <row r="1881" spans="1:15" ht="153">
      <c r="A1881" s="3">
        <v>417</v>
      </c>
      <c r="B1881" s="2" t="s">
        <v>25</v>
      </c>
      <c r="C1881" s="2" t="s">
        <v>26</v>
      </c>
      <c r="D1881" s="2" t="s">
        <v>367</v>
      </c>
      <c r="E1881" s="3">
        <v>0.14296</v>
      </c>
      <c r="F1881" s="3">
        <v>0.14745</v>
      </c>
      <c r="G1881" s="3">
        <v>0.15620000000000001</v>
      </c>
      <c r="H1881" s="3">
        <v>0.16091</v>
      </c>
      <c r="I1881" s="3">
        <v>0.16927</v>
      </c>
      <c r="J1881">
        <v>0.16983999999999999</v>
      </c>
      <c r="K1881" s="4" t="b">
        <f t="shared" si="58"/>
        <v>0</v>
      </c>
      <c r="O1881" s="4" t="b">
        <f t="shared" si="59"/>
        <v>0</v>
      </c>
    </row>
    <row r="1882" spans="1:15" ht="153">
      <c r="A1882" s="3">
        <v>418</v>
      </c>
      <c r="B1882" s="2" t="s">
        <v>25</v>
      </c>
      <c r="C1882" s="2" t="s">
        <v>26</v>
      </c>
      <c r="D1882" s="2" t="s">
        <v>367</v>
      </c>
      <c r="E1882" s="3">
        <v>0.14296</v>
      </c>
      <c r="F1882" s="3">
        <v>0.14745</v>
      </c>
      <c r="G1882" s="3">
        <v>0.15620000000000001</v>
      </c>
      <c r="H1882" s="3">
        <v>0.16091</v>
      </c>
      <c r="I1882" s="3">
        <v>0.16927</v>
      </c>
      <c r="J1882">
        <v>0.16983999999999999</v>
      </c>
      <c r="K1882" s="4" t="b">
        <f t="shared" si="58"/>
        <v>0</v>
      </c>
      <c r="O1882" s="4" t="b">
        <f t="shared" si="59"/>
        <v>0</v>
      </c>
    </row>
    <row r="1883" spans="1:15" ht="153">
      <c r="A1883" s="3">
        <v>419</v>
      </c>
      <c r="B1883" s="2" t="s">
        <v>25</v>
      </c>
      <c r="C1883" s="2" t="s">
        <v>26</v>
      </c>
      <c r="D1883" s="2" t="s">
        <v>367</v>
      </c>
      <c r="E1883" s="3">
        <v>0.14296</v>
      </c>
      <c r="F1883" s="3">
        <v>0.14745</v>
      </c>
      <c r="G1883" s="3">
        <v>0.15620000000000001</v>
      </c>
      <c r="H1883" s="3">
        <v>0.16091</v>
      </c>
      <c r="I1883" s="3">
        <v>0.16927</v>
      </c>
      <c r="J1883">
        <v>0.16983999999999999</v>
      </c>
      <c r="K1883" s="4" t="b">
        <f t="shared" si="58"/>
        <v>0</v>
      </c>
      <c r="O1883" s="4" t="b">
        <f t="shared" si="59"/>
        <v>0</v>
      </c>
    </row>
    <row r="1884" spans="1:15" ht="369.75">
      <c r="A1884" s="3">
        <v>656</v>
      </c>
      <c r="B1884" s="2" t="s">
        <v>25</v>
      </c>
      <c r="C1884" s="2" t="s">
        <v>28</v>
      </c>
      <c r="D1884" s="2" t="s">
        <v>581</v>
      </c>
      <c r="E1884" s="3">
        <v>0.14291000000000001</v>
      </c>
      <c r="F1884" s="3">
        <v>0.25912000000000002</v>
      </c>
      <c r="G1884" s="3">
        <v>0.34739999999999999</v>
      </c>
      <c r="H1884" s="3">
        <v>0.38713999999999998</v>
      </c>
      <c r="I1884" s="3">
        <v>0.38468000000000002</v>
      </c>
      <c r="J1884">
        <v>0.38528000000000001</v>
      </c>
      <c r="K1884" s="4" t="b">
        <f t="shared" si="58"/>
        <v>0</v>
      </c>
      <c r="O1884" s="4" t="b">
        <f t="shared" si="59"/>
        <v>0</v>
      </c>
    </row>
    <row r="1885" spans="1:15">
      <c r="A1885" s="3">
        <v>2135</v>
      </c>
      <c r="B1885" s="2" t="s">
        <v>25</v>
      </c>
      <c r="C1885" s="2" t="s">
        <v>28</v>
      </c>
      <c r="D1885" s="2">
        <v>0</v>
      </c>
      <c r="E1885" s="3">
        <v>0.1426</v>
      </c>
      <c r="F1885" s="3">
        <v>0.11844</v>
      </c>
      <c r="G1885" s="3">
        <v>0.10975</v>
      </c>
      <c r="H1885" s="3">
        <v>0.11192000000000001</v>
      </c>
      <c r="I1885" s="3">
        <v>0.11098</v>
      </c>
      <c r="J1885">
        <v>0.11097</v>
      </c>
      <c r="K1885" s="4" t="b">
        <f t="shared" si="58"/>
        <v>0</v>
      </c>
      <c r="O1885" s="4" t="b">
        <f t="shared" si="59"/>
        <v>0</v>
      </c>
    </row>
    <row r="1886" spans="1:15" ht="63.75">
      <c r="A1886" s="3">
        <v>462</v>
      </c>
      <c r="B1886" s="2" t="s">
        <v>25</v>
      </c>
      <c r="C1886" s="2" t="s">
        <v>26</v>
      </c>
      <c r="D1886" s="2" t="s">
        <v>390</v>
      </c>
      <c r="E1886" s="3">
        <v>0.14213000000000001</v>
      </c>
      <c r="F1886" s="3">
        <v>0.11722</v>
      </c>
      <c r="G1886" s="3">
        <v>0.11792</v>
      </c>
      <c r="H1886" s="3">
        <v>0.11456</v>
      </c>
      <c r="I1886" s="3">
        <v>0.1137</v>
      </c>
      <c r="J1886">
        <v>0.11415</v>
      </c>
      <c r="K1886" s="4" t="b">
        <f t="shared" si="58"/>
        <v>0</v>
      </c>
      <c r="O1886" s="4" t="b">
        <f t="shared" si="59"/>
        <v>0</v>
      </c>
    </row>
    <row r="1887" spans="1:15">
      <c r="A1887" s="3">
        <v>3457</v>
      </c>
      <c r="B1887" s="2" t="s">
        <v>25</v>
      </c>
      <c r="C1887" s="2" t="s">
        <v>26</v>
      </c>
      <c r="D1887" s="2">
        <v>0</v>
      </c>
      <c r="E1887" s="3">
        <v>0.14202000000000001</v>
      </c>
      <c r="F1887" s="3">
        <v>0.72853999999999997</v>
      </c>
      <c r="G1887" s="3">
        <v>1.077</v>
      </c>
      <c r="H1887" s="3">
        <v>1.0694999999999999</v>
      </c>
      <c r="I1887" s="3">
        <v>1.0603</v>
      </c>
      <c r="J1887">
        <v>1.0572999999999999</v>
      </c>
      <c r="K1887" s="4" t="b">
        <f t="shared" si="58"/>
        <v>0</v>
      </c>
      <c r="O1887" s="4" t="b">
        <f t="shared" si="59"/>
        <v>0</v>
      </c>
    </row>
    <row r="1888" spans="1:15" ht="51">
      <c r="A1888" s="3">
        <v>1570</v>
      </c>
      <c r="B1888" s="2" t="s">
        <v>25</v>
      </c>
      <c r="C1888" s="2" t="s">
        <v>28</v>
      </c>
      <c r="D1888" s="2" t="s">
        <v>582</v>
      </c>
      <c r="E1888" s="3">
        <v>0.14163999999999999</v>
      </c>
      <c r="F1888" s="3">
        <v>0.26766000000000001</v>
      </c>
      <c r="G1888" s="3">
        <v>0.24490999999999999</v>
      </c>
      <c r="H1888" s="3">
        <v>0.27704000000000001</v>
      </c>
      <c r="I1888" s="3">
        <v>0.34515000000000001</v>
      </c>
      <c r="J1888">
        <v>0.34610000000000002</v>
      </c>
      <c r="K1888" s="4" t="b">
        <f t="shared" si="58"/>
        <v>0</v>
      </c>
      <c r="O1888" s="4" t="b">
        <f t="shared" si="59"/>
        <v>0</v>
      </c>
    </row>
    <row r="1889" spans="1:15">
      <c r="A1889" s="3">
        <v>2902</v>
      </c>
      <c r="B1889" s="2" t="s">
        <v>25</v>
      </c>
      <c r="C1889" s="2" t="s">
        <v>28</v>
      </c>
      <c r="D1889" s="2">
        <v>0</v>
      </c>
      <c r="E1889" s="3">
        <v>0.14132</v>
      </c>
      <c r="F1889" s="3">
        <v>0.11713999999999999</v>
      </c>
      <c r="G1889" s="3">
        <v>0.10971</v>
      </c>
      <c r="H1889" s="3">
        <v>0.14749999999999999</v>
      </c>
      <c r="I1889" s="3">
        <v>0.16275999999999999</v>
      </c>
      <c r="J1889">
        <v>0.16525999999999999</v>
      </c>
      <c r="K1889" s="4" t="b">
        <f t="shared" si="58"/>
        <v>0</v>
      </c>
      <c r="O1889" s="4" t="b">
        <f t="shared" si="59"/>
        <v>0</v>
      </c>
    </row>
    <row r="1890" spans="1:15">
      <c r="A1890" s="3">
        <v>2411</v>
      </c>
      <c r="B1890" s="2" t="s">
        <v>25</v>
      </c>
      <c r="C1890" s="2" t="s">
        <v>26</v>
      </c>
      <c r="D1890" s="2">
        <v>0</v>
      </c>
      <c r="E1890" s="3">
        <v>0.14105999999999999</v>
      </c>
      <c r="F1890" s="3">
        <v>0.16403000000000001</v>
      </c>
      <c r="G1890" s="3">
        <v>0.15898999999999999</v>
      </c>
      <c r="H1890" s="3">
        <v>0.15672</v>
      </c>
      <c r="I1890" s="3">
        <v>0.15862999999999999</v>
      </c>
      <c r="J1890">
        <v>0.15892000000000001</v>
      </c>
      <c r="K1890" s="4" t="b">
        <f t="shared" si="58"/>
        <v>0</v>
      </c>
      <c r="O1890" s="4" t="b">
        <f t="shared" si="59"/>
        <v>0</v>
      </c>
    </row>
    <row r="1891" spans="1:15">
      <c r="A1891" s="3">
        <v>2412</v>
      </c>
      <c r="B1891" s="2" t="s">
        <v>25</v>
      </c>
      <c r="C1891" s="2" t="s">
        <v>26</v>
      </c>
      <c r="D1891" s="2">
        <v>0</v>
      </c>
      <c r="E1891" s="3">
        <v>0.14105999999999999</v>
      </c>
      <c r="F1891" s="3">
        <v>0.16403000000000001</v>
      </c>
      <c r="G1891" s="3">
        <v>0.15898999999999999</v>
      </c>
      <c r="H1891" s="3">
        <v>0.15672</v>
      </c>
      <c r="I1891" s="3">
        <v>0.15862999999999999</v>
      </c>
      <c r="J1891">
        <v>0.15892000000000001</v>
      </c>
      <c r="K1891" s="4" t="b">
        <f t="shared" si="58"/>
        <v>0</v>
      </c>
      <c r="O1891" s="4" t="b">
        <f t="shared" si="59"/>
        <v>0</v>
      </c>
    </row>
    <row r="1892" spans="1:15" ht="25.5">
      <c r="A1892" s="3">
        <v>1037</v>
      </c>
      <c r="B1892" s="2" t="s">
        <v>25</v>
      </c>
      <c r="C1892" s="2" t="s">
        <v>28</v>
      </c>
      <c r="D1892" s="2" t="s">
        <v>583</v>
      </c>
      <c r="E1892" s="3">
        <v>0.14049</v>
      </c>
      <c r="F1892" s="3">
        <v>0.14576</v>
      </c>
      <c r="G1892" s="3">
        <v>0.16355</v>
      </c>
      <c r="H1892" s="3">
        <v>0.16020000000000001</v>
      </c>
      <c r="I1892" s="3">
        <v>0.18245</v>
      </c>
      <c r="J1892">
        <v>0.18193000000000001</v>
      </c>
      <c r="K1892" s="4" t="b">
        <f t="shared" si="58"/>
        <v>0</v>
      </c>
      <c r="O1892" s="4" t="b">
        <f t="shared" si="59"/>
        <v>0</v>
      </c>
    </row>
    <row r="1893" spans="1:15" ht="102">
      <c r="A1893" s="3">
        <v>846</v>
      </c>
      <c r="B1893" s="2" t="s">
        <v>25</v>
      </c>
      <c r="C1893" s="2" t="s">
        <v>26</v>
      </c>
      <c r="D1893" s="2" t="s">
        <v>584</v>
      </c>
      <c r="E1893" s="3">
        <v>0.14007</v>
      </c>
      <c r="F1893" s="3">
        <v>0.22105</v>
      </c>
      <c r="G1893" s="3">
        <v>0.52295000000000003</v>
      </c>
      <c r="H1893" s="3">
        <v>0.51182000000000005</v>
      </c>
      <c r="I1893" s="3">
        <v>0.51110999999999995</v>
      </c>
      <c r="J1893">
        <v>0.50983000000000001</v>
      </c>
      <c r="K1893" s="4" t="b">
        <f t="shared" si="58"/>
        <v>0</v>
      </c>
      <c r="O1893" s="4" t="b">
        <f t="shared" si="59"/>
        <v>0</v>
      </c>
    </row>
    <row r="1894" spans="1:15">
      <c r="A1894" s="3">
        <v>2897</v>
      </c>
      <c r="B1894" s="2" t="s">
        <v>25</v>
      </c>
      <c r="C1894" s="2" t="s">
        <v>26</v>
      </c>
      <c r="D1894" s="2" t="s">
        <v>585</v>
      </c>
      <c r="E1894" s="3">
        <v>0.13976</v>
      </c>
      <c r="F1894" s="3">
        <v>0.2006</v>
      </c>
      <c r="G1894" s="3">
        <v>0.22358</v>
      </c>
      <c r="H1894" s="3">
        <v>0.22423000000000001</v>
      </c>
      <c r="I1894" s="3">
        <v>0.23125000000000001</v>
      </c>
      <c r="J1894">
        <v>0.23218</v>
      </c>
      <c r="K1894" s="4" t="b">
        <f t="shared" si="58"/>
        <v>0</v>
      </c>
      <c r="O1894" s="4" t="b">
        <f t="shared" si="59"/>
        <v>0</v>
      </c>
    </row>
    <row r="1895" spans="1:15" ht="255">
      <c r="A1895" s="3">
        <v>1286</v>
      </c>
      <c r="B1895" s="2" t="s">
        <v>25</v>
      </c>
      <c r="C1895" s="2" t="s">
        <v>28</v>
      </c>
      <c r="D1895" s="2" t="s">
        <v>401</v>
      </c>
      <c r="E1895" s="3">
        <v>0.13963</v>
      </c>
      <c r="F1895" s="3">
        <v>0.58557000000000003</v>
      </c>
      <c r="G1895" s="3">
        <v>0.57850999999999997</v>
      </c>
      <c r="H1895" s="3">
        <v>0.59567000000000003</v>
      </c>
      <c r="I1895" s="3">
        <v>0.64375000000000004</v>
      </c>
      <c r="J1895">
        <v>0.64204000000000006</v>
      </c>
      <c r="K1895" s="4" t="b">
        <f t="shared" si="58"/>
        <v>0</v>
      </c>
      <c r="O1895" s="4" t="b">
        <f t="shared" si="59"/>
        <v>0</v>
      </c>
    </row>
    <row r="1896" spans="1:15" ht="165.75">
      <c r="A1896" s="3">
        <v>468</v>
      </c>
      <c r="B1896" s="2" t="s">
        <v>25</v>
      </c>
      <c r="C1896" s="2" t="s">
        <v>26</v>
      </c>
      <c r="D1896" s="2" t="s">
        <v>586</v>
      </c>
      <c r="E1896" s="3">
        <v>0.13891999999999999</v>
      </c>
      <c r="F1896" s="3">
        <v>0.50949</v>
      </c>
      <c r="G1896" s="3">
        <v>0.66096999999999995</v>
      </c>
      <c r="H1896" s="3">
        <v>0.75968999999999998</v>
      </c>
      <c r="I1896" s="3">
        <v>0.78600999999999999</v>
      </c>
      <c r="J1896">
        <v>0.79100999999999999</v>
      </c>
      <c r="K1896" s="4" t="b">
        <f t="shared" si="58"/>
        <v>0</v>
      </c>
      <c r="O1896" s="4" t="b">
        <f t="shared" si="59"/>
        <v>0</v>
      </c>
    </row>
    <row r="1897" spans="1:15" ht="255">
      <c r="A1897" s="3">
        <v>2527</v>
      </c>
      <c r="B1897" s="2" t="s">
        <v>37</v>
      </c>
      <c r="C1897" s="2" t="s">
        <v>28</v>
      </c>
      <c r="D1897" s="2" t="s">
        <v>587</v>
      </c>
      <c r="E1897" s="3">
        <v>0.13871</v>
      </c>
      <c r="F1897" s="3">
        <v>0.47145999999999999</v>
      </c>
      <c r="G1897" s="3">
        <v>0.72114</v>
      </c>
      <c r="H1897" s="3">
        <v>0.75036999999999998</v>
      </c>
      <c r="I1897" s="3">
        <v>0.75388999999999995</v>
      </c>
      <c r="J1897">
        <v>0.75395000000000001</v>
      </c>
      <c r="K1897" s="4" t="b">
        <f t="shared" si="58"/>
        <v>1</v>
      </c>
      <c r="O1897" s="4" t="b">
        <f t="shared" si="59"/>
        <v>0</v>
      </c>
    </row>
    <row r="1898" spans="1:15" ht="153">
      <c r="A1898" s="3">
        <v>882</v>
      </c>
      <c r="B1898" s="2" t="s">
        <v>25</v>
      </c>
      <c r="C1898" s="2" t="s">
        <v>26</v>
      </c>
      <c r="D1898" s="2" t="s">
        <v>367</v>
      </c>
      <c r="E1898" s="3">
        <v>0.13841999999999999</v>
      </c>
      <c r="F1898" s="3">
        <v>0.11419</v>
      </c>
      <c r="G1898" s="3">
        <v>0.12192</v>
      </c>
      <c r="H1898" s="3">
        <v>0.12898000000000001</v>
      </c>
      <c r="I1898" s="3">
        <v>0.12795000000000001</v>
      </c>
      <c r="J1898">
        <v>0.12784999999999999</v>
      </c>
      <c r="K1898" s="4" t="b">
        <f t="shared" si="58"/>
        <v>0</v>
      </c>
      <c r="O1898" s="4" t="b">
        <f t="shared" si="59"/>
        <v>0</v>
      </c>
    </row>
    <row r="1899" spans="1:15">
      <c r="A1899" s="3">
        <v>39</v>
      </c>
      <c r="B1899" s="2" t="s">
        <v>25</v>
      </c>
      <c r="C1899" s="2" t="s">
        <v>26</v>
      </c>
      <c r="D1899" s="2">
        <v>0</v>
      </c>
      <c r="E1899" s="3">
        <v>0.13774</v>
      </c>
      <c r="F1899" s="3">
        <v>0.18199000000000001</v>
      </c>
      <c r="G1899" s="3">
        <v>0.19785</v>
      </c>
      <c r="H1899" s="3">
        <v>0.19278000000000001</v>
      </c>
      <c r="I1899" s="3">
        <v>0.19195000000000001</v>
      </c>
      <c r="J1899">
        <v>0.19266</v>
      </c>
      <c r="K1899" s="4" t="b">
        <f t="shared" si="58"/>
        <v>0</v>
      </c>
      <c r="O1899" s="4" t="b">
        <f t="shared" si="59"/>
        <v>0</v>
      </c>
    </row>
    <row r="1900" spans="1:15">
      <c r="A1900" s="3">
        <v>2407</v>
      </c>
      <c r="B1900" s="2" t="s">
        <v>25</v>
      </c>
      <c r="C1900" s="2" t="s">
        <v>28</v>
      </c>
      <c r="D1900" s="2">
        <v>0</v>
      </c>
      <c r="E1900" s="3">
        <v>0.13719000000000001</v>
      </c>
      <c r="F1900" s="3">
        <v>0.11934</v>
      </c>
      <c r="G1900" s="3">
        <v>0.20119000000000001</v>
      </c>
      <c r="H1900" s="3">
        <v>0.29648999999999998</v>
      </c>
      <c r="I1900" s="3">
        <v>0.30324000000000001</v>
      </c>
      <c r="J1900">
        <v>0.31114000000000003</v>
      </c>
      <c r="K1900" s="4" t="b">
        <f t="shared" si="58"/>
        <v>0</v>
      </c>
      <c r="O1900" s="4" t="b">
        <f t="shared" si="59"/>
        <v>0</v>
      </c>
    </row>
    <row r="1901" spans="1:15">
      <c r="A1901" s="3">
        <v>931</v>
      </c>
      <c r="B1901" s="2" t="s">
        <v>25</v>
      </c>
      <c r="C1901" s="2" t="s">
        <v>28</v>
      </c>
      <c r="D1901" s="2">
        <v>0</v>
      </c>
      <c r="E1901" s="3">
        <v>0.13700000000000001</v>
      </c>
      <c r="F1901" s="3">
        <v>0.26982</v>
      </c>
      <c r="G1901" s="3">
        <v>0.25431999999999999</v>
      </c>
      <c r="H1901" s="3">
        <v>0.26361000000000001</v>
      </c>
      <c r="I1901" s="3">
        <v>0.32471</v>
      </c>
      <c r="J1901">
        <v>0.32979000000000003</v>
      </c>
      <c r="K1901" s="4" t="b">
        <f t="shared" si="58"/>
        <v>0</v>
      </c>
      <c r="O1901" s="4" t="b">
        <f t="shared" si="59"/>
        <v>0</v>
      </c>
    </row>
    <row r="1902" spans="1:15">
      <c r="A1902" s="3">
        <v>1155</v>
      </c>
      <c r="B1902" s="2" t="s">
        <v>25</v>
      </c>
      <c r="C1902" s="2" t="s">
        <v>26</v>
      </c>
      <c r="D1902" s="2">
        <v>0</v>
      </c>
      <c r="E1902" s="3">
        <v>0.13686999999999999</v>
      </c>
      <c r="F1902" s="3">
        <v>0.11345</v>
      </c>
      <c r="G1902" s="3">
        <v>0.26027</v>
      </c>
      <c r="H1902" s="3">
        <v>0.2868</v>
      </c>
      <c r="I1902" s="3">
        <v>0.33562999999999998</v>
      </c>
      <c r="J1902">
        <v>0.33563999999999999</v>
      </c>
      <c r="K1902" s="4" t="b">
        <f t="shared" si="58"/>
        <v>0</v>
      </c>
      <c r="O1902" s="4" t="b">
        <f t="shared" si="59"/>
        <v>0</v>
      </c>
    </row>
    <row r="1903" spans="1:15">
      <c r="A1903" s="3">
        <v>720</v>
      </c>
      <c r="B1903" s="2" t="s">
        <v>25</v>
      </c>
      <c r="C1903" s="2" t="s">
        <v>28</v>
      </c>
      <c r="D1903" s="2">
        <v>0</v>
      </c>
      <c r="E1903" s="3">
        <v>0.1361</v>
      </c>
      <c r="F1903" s="3">
        <v>0.13568</v>
      </c>
      <c r="G1903" s="3">
        <v>0.16558999999999999</v>
      </c>
      <c r="H1903" s="3">
        <v>0.18475</v>
      </c>
      <c r="I1903" s="3">
        <v>0.18609999999999999</v>
      </c>
      <c r="J1903">
        <v>0.18656</v>
      </c>
      <c r="K1903" s="4" t="b">
        <f t="shared" si="58"/>
        <v>0</v>
      </c>
      <c r="O1903" s="4" t="b">
        <f t="shared" si="59"/>
        <v>0</v>
      </c>
    </row>
    <row r="1904" spans="1:15">
      <c r="A1904" s="3">
        <v>1440</v>
      </c>
      <c r="B1904" s="2" t="s">
        <v>25</v>
      </c>
      <c r="C1904" s="2" t="s">
        <v>26</v>
      </c>
      <c r="D1904" s="2" t="s">
        <v>449</v>
      </c>
      <c r="E1904" s="3">
        <v>0.13593</v>
      </c>
      <c r="F1904" s="3">
        <v>0.14091999999999999</v>
      </c>
      <c r="G1904" s="3">
        <v>0.14205999999999999</v>
      </c>
      <c r="H1904" s="3">
        <v>0.14898</v>
      </c>
      <c r="I1904" s="3">
        <v>0.15458</v>
      </c>
      <c r="J1904">
        <v>0.15701999999999999</v>
      </c>
      <c r="K1904" s="4" t="b">
        <f t="shared" si="58"/>
        <v>0</v>
      </c>
      <c r="O1904" s="4" t="b">
        <f t="shared" si="59"/>
        <v>0</v>
      </c>
    </row>
    <row r="1905" spans="1:15" ht="38.25">
      <c r="A1905" s="3">
        <v>1097</v>
      </c>
      <c r="B1905" s="2" t="s">
        <v>25</v>
      </c>
      <c r="C1905" s="2" t="s">
        <v>26</v>
      </c>
      <c r="D1905" s="2" t="s">
        <v>383</v>
      </c>
      <c r="E1905" s="3">
        <v>0.13550999999999999</v>
      </c>
      <c r="F1905" s="3">
        <v>0.11162999999999999</v>
      </c>
      <c r="G1905" s="3">
        <v>0.11967999999999999</v>
      </c>
      <c r="H1905" s="3">
        <v>0.13916000000000001</v>
      </c>
      <c r="I1905" s="3">
        <v>0.14557999999999999</v>
      </c>
      <c r="J1905">
        <v>0.14777000000000001</v>
      </c>
      <c r="K1905" s="4" t="b">
        <f t="shared" si="58"/>
        <v>0</v>
      </c>
      <c r="O1905" s="4" t="b">
        <f t="shared" si="59"/>
        <v>0</v>
      </c>
    </row>
    <row r="1906" spans="1:15" ht="102">
      <c r="A1906" s="3">
        <v>1444</v>
      </c>
      <c r="B1906" s="2" t="s">
        <v>25</v>
      </c>
      <c r="C1906" s="2" t="s">
        <v>26</v>
      </c>
      <c r="D1906" s="2" t="s">
        <v>486</v>
      </c>
      <c r="E1906" s="3">
        <v>0.13542999999999999</v>
      </c>
      <c r="F1906" s="3">
        <v>0.12137000000000001</v>
      </c>
      <c r="G1906" s="3">
        <v>0.12640000000000001</v>
      </c>
      <c r="H1906" s="3">
        <v>0.15175</v>
      </c>
      <c r="I1906" s="3">
        <v>0.15142</v>
      </c>
      <c r="J1906">
        <v>0.15107000000000001</v>
      </c>
      <c r="K1906" s="4" t="b">
        <f t="shared" si="58"/>
        <v>0</v>
      </c>
      <c r="O1906" s="4" t="b">
        <f t="shared" si="59"/>
        <v>0</v>
      </c>
    </row>
    <row r="1907" spans="1:15">
      <c r="A1907" s="3">
        <v>729</v>
      </c>
      <c r="B1907" s="2" t="s">
        <v>25</v>
      </c>
      <c r="C1907" s="2" t="s">
        <v>28</v>
      </c>
      <c r="D1907" s="2">
        <v>0</v>
      </c>
      <c r="E1907" s="3">
        <v>0.13508999999999999</v>
      </c>
      <c r="F1907" s="3">
        <v>0.16972000000000001</v>
      </c>
      <c r="G1907" s="3">
        <v>0.1573</v>
      </c>
      <c r="H1907" s="3">
        <v>0.17222000000000001</v>
      </c>
      <c r="I1907" s="3">
        <v>0.26173999999999997</v>
      </c>
      <c r="J1907">
        <v>0.27542</v>
      </c>
      <c r="K1907" s="4" t="b">
        <f t="shared" si="58"/>
        <v>0</v>
      </c>
      <c r="O1907" s="4" t="b">
        <f t="shared" si="59"/>
        <v>0</v>
      </c>
    </row>
    <row r="1908" spans="1:15" ht="25.5">
      <c r="A1908" s="3">
        <v>1262</v>
      </c>
      <c r="B1908" s="2" t="s">
        <v>25</v>
      </c>
      <c r="C1908" s="2" t="s">
        <v>26</v>
      </c>
      <c r="D1908" s="2" t="s">
        <v>430</v>
      </c>
      <c r="E1908" s="3">
        <v>0.13486000000000001</v>
      </c>
      <c r="F1908" s="3">
        <v>0.18626999999999999</v>
      </c>
      <c r="G1908" s="3">
        <v>0.20504</v>
      </c>
      <c r="H1908" s="3">
        <v>0.20466000000000001</v>
      </c>
      <c r="I1908" s="3">
        <v>0.21246999999999999</v>
      </c>
      <c r="J1908">
        <v>0.21326000000000001</v>
      </c>
      <c r="K1908" s="4" t="b">
        <f t="shared" si="58"/>
        <v>0</v>
      </c>
      <c r="O1908" s="4" t="b">
        <f t="shared" si="59"/>
        <v>0</v>
      </c>
    </row>
    <row r="1909" spans="1:15" ht="102">
      <c r="A1909" s="3">
        <v>2393</v>
      </c>
      <c r="B1909" s="2" t="s">
        <v>78</v>
      </c>
      <c r="C1909" s="2" t="s">
        <v>588</v>
      </c>
      <c r="D1909" s="2" t="s">
        <v>589</v>
      </c>
      <c r="E1909" s="3">
        <v>0.13477</v>
      </c>
      <c r="F1909" s="3">
        <v>0.24179</v>
      </c>
      <c r="G1909" s="3">
        <v>1.0809</v>
      </c>
      <c r="H1909" s="3">
        <v>1.0522</v>
      </c>
      <c r="I1909" s="3">
        <v>1.0449999999999999</v>
      </c>
      <c r="J1909">
        <v>1.0462</v>
      </c>
      <c r="K1909" s="4" t="b">
        <f t="shared" si="58"/>
        <v>1</v>
      </c>
      <c r="O1909" s="4" t="b">
        <f t="shared" si="59"/>
        <v>0</v>
      </c>
    </row>
    <row r="1910" spans="1:15" ht="63.75">
      <c r="A1910" s="3">
        <v>521</v>
      </c>
      <c r="B1910" s="2" t="s">
        <v>25</v>
      </c>
      <c r="C1910" s="2" t="s">
        <v>26</v>
      </c>
      <c r="D1910" s="2" t="s">
        <v>355</v>
      </c>
      <c r="E1910" s="3">
        <v>0.13471</v>
      </c>
      <c r="F1910" s="3">
        <v>0.13683000000000001</v>
      </c>
      <c r="G1910" s="3">
        <v>0.47393999999999997</v>
      </c>
      <c r="H1910" s="3">
        <v>0.52337999999999996</v>
      </c>
      <c r="I1910" s="3">
        <v>0.52215999999999996</v>
      </c>
      <c r="J1910">
        <v>0.52056999999999998</v>
      </c>
      <c r="K1910" s="4" t="b">
        <f t="shared" si="58"/>
        <v>0</v>
      </c>
      <c r="O1910" s="4" t="b">
        <f t="shared" si="59"/>
        <v>0</v>
      </c>
    </row>
    <row r="1911" spans="1:15">
      <c r="A1911" s="3">
        <v>2795</v>
      </c>
      <c r="B1911" s="2" t="s">
        <v>25</v>
      </c>
      <c r="C1911" s="2" t="s">
        <v>28</v>
      </c>
      <c r="D1911" s="2">
        <v>0</v>
      </c>
      <c r="E1911" s="3">
        <v>0.13405</v>
      </c>
      <c r="F1911" s="3">
        <v>0.12628</v>
      </c>
      <c r="G1911" s="3">
        <v>0.11718000000000001</v>
      </c>
      <c r="H1911" s="3">
        <v>0.22695000000000001</v>
      </c>
      <c r="I1911" s="3">
        <v>0.22616</v>
      </c>
      <c r="J1911">
        <v>0.22624</v>
      </c>
      <c r="K1911" s="4" t="b">
        <f t="shared" si="58"/>
        <v>0</v>
      </c>
      <c r="O1911" s="4" t="b">
        <f t="shared" si="59"/>
        <v>0</v>
      </c>
    </row>
    <row r="1912" spans="1:15">
      <c r="A1912" s="3">
        <v>2439</v>
      </c>
      <c r="B1912" s="2" t="s">
        <v>25</v>
      </c>
      <c r="C1912" s="2" t="s">
        <v>26</v>
      </c>
      <c r="D1912" s="2">
        <v>0</v>
      </c>
      <c r="E1912" s="3">
        <v>0.13394</v>
      </c>
      <c r="F1912" s="3">
        <v>0.15543999999999999</v>
      </c>
      <c r="G1912" s="3">
        <v>0.16886000000000001</v>
      </c>
      <c r="H1912" s="3">
        <v>0.18645999999999999</v>
      </c>
      <c r="I1912" s="3">
        <v>0.18536</v>
      </c>
      <c r="J1912">
        <v>0.18497</v>
      </c>
      <c r="K1912" s="4" t="b">
        <f t="shared" si="58"/>
        <v>0</v>
      </c>
      <c r="O1912" s="4" t="b">
        <f t="shared" si="59"/>
        <v>0</v>
      </c>
    </row>
    <row r="1913" spans="1:15">
      <c r="A1913" s="3">
        <v>2100</v>
      </c>
      <c r="B1913" s="2" t="s">
        <v>25</v>
      </c>
      <c r="C1913" s="2" t="s">
        <v>26</v>
      </c>
      <c r="D1913" s="2">
        <v>0</v>
      </c>
      <c r="E1913" s="3">
        <v>0.13386999999999999</v>
      </c>
      <c r="F1913" s="3">
        <v>0.24937000000000001</v>
      </c>
      <c r="G1913" s="3">
        <v>0.28861999999999999</v>
      </c>
      <c r="H1913" s="3">
        <v>0.37540000000000001</v>
      </c>
      <c r="I1913" s="3">
        <v>0.39327000000000001</v>
      </c>
      <c r="J1913">
        <v>0.40761999999999998</v>
      </c>
      <c r="K1913" s="4" t="b">
        <f t="shared" si="58"/>
        <v>0</v>
      </c>
      <c r="O1913" s="4" t="b">
        <f t="shared" si="59"/>
        <v>0</v>
      </c>
    </row>
    <row r="1914" spans="1:15">
      <c r="A1914" s="3">
        <v>3094</v>
      </c>
      <c r="B1914" s="2" t="s">
        <v>25</v>
      </c>
      <c r="C1914" s="2" t="s">
        <v>28</v>
      </c>
      <c r="D1914" s="2">
        <v>0</v>
      </c>
      <c r="E1914" s="3">
        <v>0.13345000000000001</v>
      </c>
      <c r="F1914" s="3">
        <v>0.12024</v>
      </c>
      <c r="G1914" s="3">
        <v>0.14001</v>
      </c>
      <c r="H1914" s="3">
        <v>0.14185</v>
      </c>
      <c r="I1914" s="3">
        <v>0.15443000000000001</v>
      </c>
      <c r="J1914">
        <v>0.15432999999999999</v>
      </c>
      <c r="K1914" s="4" t="b">
        <f t="shared" si="58"/>
        <v>0</v>
      </c>
      <c r="O1914" s="4" t="b">
        <f t="shared" si="59"/>
        <v>0</v>
      </c>
    </row>
    <row r="1915" spans="1:15">
      <c r="A1915" s="3">
        <v>2079</v>
      </c>
      <c r="B1915" s="2" t="s">
        <v>25</v>
      </c>
      <c r="C1915" s="2" t="s">
        <v>26</v>
      </c>
      <c r="D1915" s="2" t="s">
        <v>203</v>
      </c>
      <c r="E1915" s="3">
        <v>0.13341</v>
      </c>
      <c r="F1915" s="3">
        <v>0.16739999999999999</v>
      </c>
      <c r="G1915" s="3">
        <v>0.22355</v>
      </c>
      <c r="H1915" s="3">
        <v>0.23264000000000001</v>
      </c>
      <c r="I1915" s="3">
        <v>0.23313</v>
      </c>
      <c r="J1915">
        <v>0.2326</v>
      </c>
      <c r="K1915" s="4" t="b">
        <f t="shared" si="58"/>
        <v>0</v>
      </c>
      <c r="O1915" s="4" t="b">
        <f t="shared" si="59"/>
        <v>0</v>
      </c>
    </row>
    <row r="1916" spans="1:15">
      <c r="A1916" s="3">
        <v>2886</v>
      </c>
      <c r="B1916" s="2" t="s">
        <v>25</v>
      </c>
      <c r="C1916" s="2" t="s">
        <v>26</v>
      </c>
      <c r="D1916" s="2">
        <v>0</v>
      </c>
      <c r="E1916" s="3">
        <v>0.13341</v>
      </c>
      <c r="F1916" s="3">
        <v>0.79478000000000004</v>
      </c>
      <c r="G1916" s="3">
        <v>1.5014000000000001</v>
      </c>
      <c r="H1916" s="3">
        <v>1.4695</v>
      </c>
      <c r="I1916" s="3">
        <v>1.4733000000000001</v>
      </c>
      <c r="J1916">
        <v>1.4689000000000001</v>
      </c>
      <c r="K1916" s="4" t="b">
        <f t="shared" si="58"/>
        <v>0</v>
      </c>
      <c r="O1916" s="4" t="b">
        <f t="shared" si="59"/>
        <v>0</v>
      </c>
    </row>
    <row r="1917" spans="1:15">
      <c r="A1917" s="3">
        <v>1546</v>
      </c>
      <c r="B1917" s="2" t="s">
        <v>25</v>
      </c>
      <c r="C1917" s="2" t="s">
        <v>26</v>
      </c>
      <c r="D1917" s="2">
        <v>0</v>
      </c>
      <c r="E1917" s="3">
        <v>0.13224</v>
      </c>
      <c r="F1917" s="3">
        <v>0.14682999999999999</v>
      </c>
      <c r="G1917" s="3">
        <v>0.17333999999999999</v>
      </c>
      <c r="H1917" s="3">
        <v>0.18740000000000001</v>
      </c>
      <c r="I1917" s="3">
        <v>0.2079</v>
      </c>
      <c r="J1917">
        <v>0.21165999999999999</v>
      </c>
      <c r="K1917" s="4" t="b">
        <f t="shared" si="58"/>
        <v>0</v>
      </c>
      <c r="O1917" s="4" t="b">
        <f t="shared" si="59"/>
        <v>0</v>
      </c>
    </row>
    <row r="1918" spans="1:15">
      <c r="A1918" s="3">
        <v>1451</v>
      </c>
      <c r="B1918" s="2" t="s">
        <v>25</v>
      </c>
      <c r="C1918" s="2" t="s">
        <v>26</v>
      </c>
      <c r="D1918" s="2" t="s">
        <v>590</v>
      </c>
      <c r="E1918" s="3">
        <v>0.13159000000000001</v>
      </c>
      <c r="F1918" s="3">
        <v>0.13142000000000001</v>
      </c>
      <c r="G1918" s="3">
        <v>0.12984000000000001</v>
      </c>
      <c r="H1918" s="3">
        <v>0.13456000000000001</v>
      </c>
      <c r="I1918" s="3">
        <v>0.13549</v>
      </c>
      <c r="J1918">
        <v>0.13699</v>
      </c>
      <c r="K1918" s="4" t="b">
        <f t="shared" si="58"/>
        <v>0</v>
      </c>
      <c r="O1918" s="4" t="b">
        <f t="shared" si="59"/>
        <v>0</v>
      </c>
    </row>
    <row r="1919" spans="1:15">
      <c r="A1919" s="3">
        <v>2767</v>
      </c>
      <c r="B1919" s="2" t="s">
        <v>25</v>
      </c>
      <c r="C1919" s="2" t="s">
        <v>26</v>
      </c>
      <c r="D1919" s="2">
        <v>0</v>
      </c>
      <c r="E1919" s="3">
        <v>0.13145999999999999</v>
      </c>
      <c r="F1919" s="3">
        <v>0.15143999999999999</v>
      </c>
      <c r="G1919" s="3">
        <v>0.14113000000000001</v>
      </c>
      <c r="H1919" s="3">
        <v>0.2162</v>
      </c>
      <c r="I1919" s="3">
        <v>0.21462999999999999</v>
      </c>
      <c r="J1919">
        <v>0.22567999999999999</v>
      </c>
      <c r="K1919" s="4" t="b">
        <f t="shared" si="58"/>
        <v>0</v>
      </c>
      <c r="O1919" s="4" t="b">
        <f t="shared" si="59"/>
        <v>0</v>
      </c>
    </row>
    <row r="1920" spans="1:15">
      <c r="A1920" s="3">
        <v>2894</v>
      </c>
      <c r="B1920" s="2" t="s">
        <v>25</v>
      </c>
      <c r="C1920" s="2" t="s">
        <v>26</v>
      </c>
      <c r="D1920" s="2">
        <v>0</v>
      </c>
      <c r="E1920" s="3">
        <v>0.13142000000000001</v>
      </c>
      <c r="F1920" s="3">
        <v>0.14513000000000001</v>
      </c>
      <c r="G1920" s="3">
        <v>0.26196000000000003</v>
      </c>
      <c r="H1920" s="3">
        <v>0.26829999999999998</v>
      </c>
      <c r="I1920" s="3">
        <v>0.26621</v>
      </c>
      <c r="J1920">
        <v>0.26554</v>
      </c>
      <c r="K1920" s="4" t="b">
        <f t="shared" si="58"/>
        <v>0</v>
      </c>
      <c r="O1920" s="4" t="b">
        <f t="shared" si="59"/>
        <v>0</v>
      </c>
    </row>
    <row r="1921" spans="1:15">
      <c r="A1921" s="3">
        <v>2896</v>
      </c>
      <c r="B1921" s="2" t="s">
        <v>25</v>
      </c>
      <c r="C1921" s="2" t="s">
        <v>26</v>
      </c>
      <c r="D1921" s="2" t="s">
        <v>591</v>
      </c>
      <c r="E1921" s="3">
        <v>0.13141</v>
      </c>
      <c r="F1921" s="3">
        <v>0.89522000000000002</v>
      </c>
      <c r="G1921" s="3">
        <v>0.91740999999999995</v>
      </c>
      <c r="H1921" s="3">
        <v>0.91625000000000001</v>
      </c>
      <c r="I1921" s="3">
        <v>0.92445999999999995</v>
      </c>
      <c r="J1921">
        <v>0.93137999999999999</v>
      </c>
      <c r="K1921" s="4" t="b">
        <f t="shared" si="58"/>
        <v>0</v>
      </c>
      <c r="O1921" s="4" t="b">
        <f t="shared" si="59"/>
        <v>0</v>
      </c>
    </row>
    <row r="1922" spans="1:15" ht="63.75">
      <c r="A1922" s="3">
        <v>697</v>
      </c>
      <c r="B1922" s="2" t="s">
        <v>25</v>
      </c>
      <c r="C1922" s="2" t="s">
        <v>26</v>
      </c>
      <c r="D1922" s="2" t="s">
        <v>390</v>
      </c>
      <c r="E1922" s="3">
        <v>0.13114000000000001</v>
      </c>
      <c r="F1922" s="3">
        <v>0.12296</v>
      </c>
      <c r="G1922" s="3">
        <v>0.11556</v>
      </c>
      <c r="H1922" s="3">
        <v>0.11472</v>
      </c>
      <c r="I1922" s="3">
        <v>0.11738999999999999</v>
      </c>
      <c r="J1922">
        <v>0.11817</v>
      </c>
      <c r="K1922" s="4" t="b">
        <f t="shared" ref="K1922:K1985" si="60">OR(B1922="identified",B1922="annotated+fragment",B1922="identified+fragment")</f>
        <v>0</v>
      </c>
      <c r="O1922" s="4" t="b">
        <f t="shared" ref="O1922:O1985" si="61">AND(E1922&gt;1,D1922=0)</f>
        <v>0</v>
      </c>
    </row>
    <row r="1923" spans="1:15">
      <c r="A1923" s="3">
        <v>1007</v>
      </c>
      <c r="B1923" s="2" t="s">
        <v>25</v>
      </c>
      <c r="C1923" s="2" t="s">
        <v>26</v>
      </c>
      <c r="D1923" s="2">
        <v>0</v>
      </c>
      <c r="E1923" s="3">
        <v>0.13061</v>
      </c>
      <c r="F1923" s="3">
        <v>0.12268</v>
      </c>
      <c r="G1923" s="3">
        <v>0.11939</v>
      </c>
      <c r="H1923" s="3">
        <v>0.12963</v>
      </c>
      <c r="I1923" s="3">
        <v>0.13050999999999999</v>
      </c>
      <c r="J1923">
        <v>0.13428000000000001</v>
      </c>
      <c r="K1923" s="4" t="b">
        <f t="shared" si="60"/>
        <v>0</v>
      </c>
      <c r="O1923" s="4" t="b">
        <f t="shared" si="61"/>
        <v>0</v>
      </c>
    </row>
    <row r="1924" spans="1:15" ht="140.25">
      <c r="A1924" s="3">
        <v>527</v>
      </c>
      <c r="B1924" s="2" t="s">
        <v>25</v>
      </c>
      <c r="C1924" s="2" t="s">
        <v>26</v>
      </c>
      <c r="D1924" s="2" t="s">
        <v>252</v>
      </c>
      <c r="E1924" s="3">
        <v>0.13058</v>
      </c>
      <c r="F1924" s="3">
        <v>0.16864000000000001</v>
      </c>
      <c r="G1924" s="3">
        <v>0.34778999999999999</v>
      </c>
      <c r="H1924" s="3">
        <v>0.33904000000000001</v>
      </c>
      <c r="I1924" s="3">
        <v>0.35037000000000001</v>
      </c>
      <c r="J1924">
        <v>0.35003000000000001</v>
      </c>
      <c r="K1924" s="4" t="b">
        <f t="shared" si="60"/>
        <v>0</v>
      </c>
      <c r="O1924" s="4" t="b">
        <f t="shared" si="61"/>
        <v>0</v>
      </c>
    </row>
    <row r="1925" spans="1:15" ht="357">
      <c r="A1925" s="3">
        <v>1249</v>
      </c>
      <c r="B1925" s="2" t="s">
        <v>25</v>
      </c>
      <c r="C1925" s="2" t="s">
        <v>26</v>
      </c>
      <c r="D1925" s="2" t="s">
        <v>528</v>
      </c>
      <c r="E1925" s="3">
        <v>0.13022</v>
      </c>
      <c r="F1925" s="3">
        <v>0.11373999999999999</v>
      </c>
      <c r="G1925" s="3">
        <v>0.14469000000000001</v>
      </c>
      <c r="H1925" s="3">
        <v>0.16646</v>
      </c>
      <c r="I1925" s="3">
        <v>0.17771000000000001</v>
      </c>
      <c r="J1925">
        <v>0.17801</v>
      </c>
      <c r="K1925" s="4" t="b">
        <f t="shared" si="60"/>
        <v>0</v>
      </c>
      <c r="O1925" s="4" t="b">
        <f t="shared" si="61"/>
        <v>0</v>
      </c>
    </row>
    <row r="1926" spans="1:15">
      <c r="A1926" s="3">
        <v>2825</v>
      </c>
      <c r="B1926" s="2" t="s">
        <v>25</v>
      </c>
      <c r="C1926" s="2" t="s">
        <v>26</v>
      </c>
      <c r="D1926" s="2">
        <v>0</v>
      </c>
      <c r="E1926" s="3">
        <v>0.13014000000000001</v>
      </c>
      <c r="F1926" s="3">
        <v>0.25773000000000001</v>
      </c>
      <c r="G1926" s="3">
        <v>0.49478</v>
      </c>
      <c r="H1926" s="3">
        <v>0.48300999999999999</v>
      </c>
      <c r="I1926" s="3">
        <v>0.47960000000000003</v>
      </c>
      <c r="J1926">
        <v>0.47889999999999999</v>
      </c>
      <c r="K1926" s="4" t="b">
        <f t="shared" si="60"/>
        <v>0</v>
      </c>
      <c r="O1926" s="4" t="b">
        <f t="shared" si="61"/>
        <v>0</v>
      </c>
    </row>
    <row r="1927" spans="1:15">
      <c r="A1927" s="3">
        <v>358</v>
      </c>
      <c r="B1927" s="2" t="s">
        <v>25</v>
      </c>
      <c r="C1927" s="2" t="s">
        <v>26</v>
      </c>
      <c r="D1927" s="2">
        <v>0</v>
      </c>
      <c r="E1927" s="3">
        <v>0.13003000000000001</v>
      </c>
      <c r="F1927" s="3">
        <v>0.12263</v>
      </c>
      <c r="G1927" s="3">
        <v>0.11873</v>
      </c>
      <c r="H1927" s="3">
        <v>0.11577</v>
      </c>
      <c r="I1927" s="3">
        <v>0.11531</v>
      </c>
      <c r="J1927">
        <v>0.11824</v>
      </c>
      <c r="K1927" s="4" t="b">
        <f t="shared" si="60"/>
        <v>0</v>
      </c>
      <c r="O1927" s="4" t="b">
        <f t="shared" si="61"/>
        <v>0</v>
      </c>
    </row>
    <row r="1928" spans="1:15" ht="153">
      <c r="A1928" s="3">
        <v>1282</v>
      </c>
      <c r="B1928" s="2" t="s">
        <v>25</v>
      </c>
      <c r="C1928" s="2" t="s">
        <v>26</v>
      </c>
      <c r="D1928" s="2" t="s">
        <v>367</v>
      </c>
      <c r="E1928" s="3">
        <v>0.12995000000000001</v>
      </c>
      <c r="F1928" s="3">
        <v>0.10700999999999999</v>
      </c>
      <c r="G1928" s="3">
        <v>0.10752</v>
      </c>
      <c r="H1928" s="3">
        <v>0.10424</v>
      </c>
      <c r="I1928" s="3">
        <v>0.10389</v>
      </c>
      <c r="J1928">
        <v>0.10359</v>
      </c>
      <c r="K1928" s="4" t="b">
        <f t="shared" si="60"/>
        <v>0</v>
      </c>
      <c r="O1928" s="4" t="b">
        <f t="shared" si="61"/>
        <v>0</v>
      </c>
    </row>
    <row r="1929" spans="1:15">
      <c r="A1929" s="3">
        <v>374</v>
      </c>
      <c r="B1929" s="2" t="s">
        <v>25</v>
      </c>
      <c r="C1929" s="2" t="s">
        <v>28</v>
      </c>
      <c r="D1929" s="2">
        <v>0</v>
      </c>
      <c r="E1929" s="3">
        <v>0.12959999999999999</v>
      </c>
      <c r="F1929" s="3">
        <v>0.10961</v>
      </c>
      <c r="G1929" s="3">
        <v>0.10055</v>
      </c>
      <c r="H1929" s="3">
        <v>0.15336</v>
      </c>
      <c r="I1929" s="3">
        <v>0.15251999999999999</v>
      </c>
      <c r="J1929">
        <v>0.15459999999999999</v>
      </c>
      <c r="K1929" s="4" t="b">
        <f t="shared" si="60"/>
        <v>0</v>
      </c>
      <c r="O1929" s="4" t="b">
        <f t="shared" si="61"/>
        <v>0</v>
      </c>
    </row>
    <row r="1930" spans="1:15">
      <c r="A1930" s="3">
        <v>1453</v>
      </c>
      <c r="B1930" s="2" t="s">
        <v>25</v>
      </c>
      <c r="C1930" s="2" t="s">
        <v>26</v>
      </c>
      <c r="D1930" s="2" t="s">
        <v>575</v>
      </c>
      <c r="E1930" s="3">
        <v>0.12933</v>
      </c>
      <c r="F1930" s="3">
        <v>0.14359</v>
      </c>
      <c r="G1930" s="3">
        <v>0.15317</v>
      </c>
      <c r="H1930" s="3">
        <v>0.16017999999999999</v>
      </c>
      <c r="I1930" s="3">
        <v>0.17680000000000001</v>
      </c>
      <c r="J1930">
        <v>0.17974999999999999</v>
      </c>
      <c r="K1930" s="4" t="b">
        <f t="shared" si="60"/>
        <v>0</v>
      </c>
      <c r="O1930" s="4" t="b">
        <f t="shared" si="61"/>
        <v>0</v>
      </c>
    </row>
    <row r="1931" spans="1:15">
      <c r="A1931" s="3">
        <v>40</v>
      </c>
      <c r="B1931" s="2" t="s">
        <v>25</v>
      </c>
      <c r="C1931" s="2" t="s">
        <v>26</v>
      </c>
      <c r="D1931" s="2">
        <v>0</v>
      </c>
      <c r="E1931" s="3">
        <v>0.12841</v>
      </c>
      <c r="F1931" s="3">
        <v>0.19003999999999999</v>
      </c>
      <c r="G1931" s="3">
        <v>0.17496999999999999</v>
      </c>
      <c r="H1931" s="3">
        <v>0.23905000000000001</v>
      </c>
      <c r="I1931" s="3">
        <v>0.23699999999999999</v>
      </c>
      <c r="J1931">
        <v>0.24257000000000001</v>
      </c>
      <c r="K1931" s="4" t="b">
        <f t="shared" si="60"/>
        <v>0</v>
      </c>
      <c r="O1931" s="4" t="b">
        <f t="shared" si="61"/>
        <v>0</v>
      </c>
    </row>
    <row r="1932" spans="1:15">
      <c r="A1932" s="3">
        <v>305</v>
      </c>
      <c r="B1932" s="2" t="s">
        <v>25</v>
      </c>
      <c r="C1932" s="2" t="s">
        <v>28</v>
      </c>
      <c r="D1932" s="2">
        <v>0</v>
      </c>
      <c r="E1932" s="3">
        <v>0.12836</v>
      </c>
      <c r="F1932" s="3">
        <v>0.17029</v>
      </c>
      <c r="G1932" s="3">
        <v>0.17102999999999999</v>
      </c>
      <c r="H1932" s="3">
        <v>0.17551</v>
      </c>
      <c r="I1932" s="3">
        <v>0.17915</v>
      </c>
      <c r="J1932">
        <v>0.17860999999999999</v>
      </c>
      <c r="K1932" s="4" t="b">
        <f t="shared" si="60"/>
        <v>0</v>
      </c>
      <c r="O1932" s="4" t="b">
        <f t="shared" si="61"/>
        <v>0</v>
      </c>
    </row>
    <row r="1933" spans="1:15">
      <c r="A1933" s="3">
        <v>1325</v>
      </c>
      <c r="B1933" s="2" t="s">
        <v>25</v>
      </c>
      <c r="C1933" s="2" t="s">
        <v>26</v>
      </c>
      <c r="D1933" s="2">
        <v>0</v>
      </c>
      <c r="E1933" s="3">
        <v>0.12784000000000001</v>
      </c>
      <c r="F1933" s="3">
        <v>0.11403000000000001</v>
      </c>
      <c r="G1933" s="3">
        <v>0.1047</v>
      </c>
      <c r="H1933" s="3">
        <v>0.1026</v>
      </c>
      <c r="I1933" s="3">
        <v>0.10218000000000001</v>
      </c>
      <c r="J1933">
        <v>0.10645</v>
      </c>
      <c r="K1933" s="4" t="b">
        <f t="shared" si="60"/>
        <v>0</v>
      </c>
      <c r="O1933" s="4" t="b">
        <f t="shared" si="61"/>
        <v>0</v>
      </c>
    </row>
    <row r="1934" spans="1:15" ht="114.75">
      <c r="A1934" s="3">
        <v>1777</v>
      </c>
      <c r="B1934" s="2" t="s">
        <v>25</v>
      </c>
      <c r="C1934" s="2" t="s">
        <v>26</v>
      </c>
      <c r="D1934" s="2" t="s">
        <v>592</v>
      </c>
      <c r="E1934" s="3">
        <v>0.12764</v>
      </c>
      <c r="F1934" s="3">
        <v>0.25950000000000001</v>
      </c>
      <c r="G1934" s="3">
        <v>0.35432000000000002</v>
      </c>
      <c r="H1934" s="3">
        <v>0.38523000000000002</v>
      </c>
      <c r="I1934" s="3">
        <v>0.38199</v>
      </c>
      <c r="J1934">
        <v>0.38203999999999999</v>
      </c>
      <c r="K1934" s="4" t="b">
        <f t="shared" si="60"/>
        <v>0</v>
      </c>
      <c r="O1934" s="4" t="b">
        <f t="shared" si="61"/>
        <v>0</v>
      </c>
    </row>
    <row r="1935" spans="1:15">
      <c r="A1935" s="3">
        <v>2804</v>
      </c>
      <c r="B1935" s="2" t="s">
        <v>25</v>
      </c>
      <c r="C1935" s="2" t="s">
        <v>28</v>
      </c>
      <c r="D1935" s="2" t="s">
        <v>593</v>
      </c>
      <c r="E1935" s="3">
        <v>0.12673999999999999</v>
      </c>
      <c r="F1935" s="3">
        <v>0.10627</v>
      </c>
      <c r="G1935" s="3">
        <v>0.11271</v>
      </c>
      <c r="H1935" s="3">
        <v>0.13885</v>
      </c>
      <c r="I1935" s="3">
        <v>0.13769999999999999</v>
      </c>
      <c r="J1935">
        <v>0.13797999999999999</v>
      </c>
      <c r="K1935" s="4" t="b">
        <f t="shared" si="60"/>
        <v>0</v>
      </c>
      <c r="O1935" s="4" t="b">
        <f t="shared" si="61"/>
        <v>0</v>
      </c>
    </row>
    <row r="1936" spans="1:15">
      <c r="A1936" s="3">
        <v>2162</v>
      </c>
      <c r="B1936" s="2" t="s">
        <v>25</v>
      </c>
      <c r="C1936" s="2" t="s">
        <v>28</v>
      </c>
      <c r="D1936" s="2">
        <v>0</v>
      </c>
      <c r="E1936" s="3">
        <v>0.12672</v>
      </c>
      <c r="F1936" s="3">
        <v>0.25657999999999997</v>
      </c>
      <c r="G1936" s="3">
        <v>0.61567000000000005</v>
      </c>
      <c r="H1936" s="3">
        <v>0.59748999999999997</v>
      </c>
      <c r="I1936" s="3">
        <v>0.59235000000000004</v>
      </c>
      <c r="J1936">
        <v>0.59057000000000004</v>
      </c>
      <c r="K1936" s="4" t="b">
        <f t="shared" si="60"/>
        <v>0</v>
      </c>
      <c r="O1936" s="4" t="b">
        <f t="shared" si="61"/>
        <v>0</v>
      </c>
    </row>
    <row r="1937" spans="1:15">
      <c r="A1937" s="3">
        <v>2102</v>
      </c>
      <c r="B1937" s="2" t="s">
        <v>25</v>
      </c>
      <c r="C1937" s="2" t="s">
        <v>26</v>
      </c>
      <c r="D1937" s="2">
        <v>0</v>
      </c>
      <c r="E1937" s="3">
        <v>0.12659999999999999</v>
      </c>
      <c r="F1937" s="3">
        <v>0.10503999999999999</v>
      </c>
      <c r="G1937" s="3">
        <v>0.13234000000000001</v>
      </c>
      <c r="H1937" s="3">
        <v>0.12839</v>
      </c>
      <c r="I1937" s="3">
        <v>0.15436</v>
      </c>
      <c r="J1937">
        <v>0.17333999999999999</v>
      </c>
      <c r="K1937" s="4" t="b">
        <f t="shared" si="60"/>
        <v>0</v>
      </c>
      <c r="O1937" s="4" t="b">
        <f t="shared" si="61"/>
        <v>0</v>
      </c>
    </row>
    <row r="1938" spans="1:15">
      <c r="A1938" s="3">
        <v>2103</v>
      </c>
      <c r="B1938" s="2" t="s">
        <v>25</v>
      </c>
      <c r="C1938" s="2" t="s">
        <v>26</v>
      </c>
      <c r="D1938" s="2">
        <v>0</v>
      </c>
      <c r="E1938" s="3">
        <v>0.12659999999999999</v>
      </c>
      <c r="F1938" s="3">
        <v>0.10503999999999999</v>
      </c>
      <c r="G1938" s="3">
        <v>0.13234000000000001</v>
      </c>
      <c r="H1938" s="3">
        <v>0.12839</v>
      </c>
      <c r="I1938" s="3">
        <v>0.15436</v>
      </c>
      <c r="J1938">
        <v>0.17333999999999999</v>
      </c>
      <c r="K1938" s="4" t="b">
        <f t="shared" si="60"/>
        <v>0</v>
      </c>
      <c r="O1938" s="4" t="b">
        <f t="shared" si="61"/>
        <v>0</v>
      </c>
    </row>
    <row r="1939" spans="1:15">
      <c r="A1939" s="3">
        <v>2540</v>
      </c>
      <c r="B1939" s="2" t="s">
        <v>25</v>
      </c>
      <c r="C1939" s="2" t="s">
        <v>26</v>
      </c>
      <c r="D1939" s="2" t="s">
        <v>342</v>
      </c>
      <c r="E1939" s="3">
        <v>0.12647</v>
      </c>
      <c r="F1939" s="3">
        <v>0.20296</v>
      </c>
      <c r="G1939" s="3">
        <v>0.25208999999999998</v>
      </c>
      <c r="H1939" s="3">
        <v>0.25685000000000002</v>
      </c>
      <c r="I1939" s="3">
        <v>0.26296000000000003</v>
      </c>
      <c r="J1939">
        <v>0.26261000000000001</v>
      </c>
      <c r="K1939" s="4" t="b">
        <f t="shared" si="60"/>
        <v>0</v>
      </c>
      <c r="O1939" s="4" t="b">
        <f t="shared" si="61"/>
        <v>0</v>
      </c>
    </row>
    <row r="1940" spans="1:15">
      <c r="A1940" s="3">
        <v>2300</v>
      </c>
      <c r="B1940" s="2" t="s">
        <v>25</v>
      </c>
      <c r="C1940" s="2" t="s">
        <v>26</v>
      </c>
      <c r="D1940" s="2" t="s">
        <v>351</v>
      </c>
      <c r="E1940" s="3">
        <v>0.12644</v>
      </c>
      <c r="F1940" s="3">
        <v>0.17077999999999999</v>
      </c>
      <c r="G1940" s="3">
        <v>0.17108999999999999</v>
      </c>
      <c r="H1940" s="3">
        <v>0.16589999999999999</v>
      </c>
      <c r="I1940" s="3">
        <v>0.1651</v>
      </c>
      <c r="J1940">
        <v>0.16511000000000001</v>
      </c>
      <c r="K1940" s="4" t="b">
        <f t="shared" si="60"/>
        <v>0</v>
      </c>
      <c r="O1940" s="4" t="b">
        <f t="shared" si="61"/>
        <v>0</v>
      </c>
    </row>
    <row r="1941" spans="1:15">
      <c r="A1941" s="3">
        <v>3589</v>
      </c>
      <c r="B1941" s="2" t="s">
        <v>25</v>
      </c>
      <c r="C1941" s="2" t="s">
        <v>26</v>
      </c>
      <c r="D1941" s="2">
        <v>0</v>
      </c>
      <c r="E1941" s="3">
        <v>0.1263</v>
      </c>
      <c r="F1941" s="3">
        <v>0.64849000000000001</v>
      </c>
      <c r="G1941" s="3">
        <v>0.91363000000000005</v>
      </c>
      <c r="H1941" s="3">
        <v>0.91544999999999999</v>
      </c>
      <c r="I1941" s="3">
        <v>0.90759999999999996</v>
      </c>
      <c r="J1941">
        <v>0.93772</v>
      </c>
      <c r="K1941" s="4" t="b">
        <f t="shared" si="60"/>
        <v>0</v>
      </c>
      <c r="O1941" s="4" t="b">
        <f t="shared" si="61"/>
        <v>0</v>
      </c>
    </row>
    <row r="1942" spans="1:15">
      <c r="A1942" s="3">
        <v>2349</v>
      </c>
      <c r="B1942" s="2" t="s">
        <v>25</v>
      </c>
      <c r="C1942" s="2" t="s">
        <v>26</v>
      </c>
      <c r="D1942" s="2">
        <v>0</v>
      </c>
      <c r="E1942" s="3">
        <v>0.12589</v>
      </c>
      <c r="F1942" s="3">
        <v>0.10697</v>
      </c>
      <c r="G1942" s="3">
        <v>9.8720000000000002E-2</v>
      </c>
      <c r="H1942" s="3">
        <v>0.13521</v>
      </c>
      <c r="I1942" s="3">
        <v>0.13886000000000001</v>
      </c>
      <c r="J1942">
        <v>0.13947999999999999</v>
      </c>
      <c r="K1942" s="4" t="b">
        <f t="shared" si="60"/>
        <v>0</v>
      </c>
      <c r="O1942" s="4" t="b">
        <f t="shared" si="61"/>
        <v>0</v>
      </c>
    </row>
    <row r="1943" spans="1:15">
      <c r="A1943" s="3">
        <v>759</v>
      </c>
      <c r="B1943" s="2" t="s">
        <v>25</v>
      </c>
      <c r="C1943" s="2" t="s">
        <v>28</v>
      </c>
      <c r="D1943" s="2" t="s">
        <v>246</v>
      </c>
      <c r="E1943" s="3">
        <v>0.12587000000000001</v>
      </c>
      <c r="F1943" s="3">
        <v>0.11706</v>
      </c>
      <c r="G1943" s="3">
        <v>0.11065999999999999</v>
      </c>
      <c r="H1943" s="3">
        <v>0.12384000000000001</v>
      </c>
      <c r="I1943" s="3">
        <v>0.12766</v>
      </c>
      <c r="J1943">
        <v>0.12728</v>
      </c>
      <c r="K1943" s="4" t="b">
        <f t="shared" si="60"/>
        <v>0</v>
      </c>
      <c r="O1943" s="4" t="b">
        <f t="shared" si="61"/>
        <v>0</v>
      </c>
    </row>
    <row r="1944" spans="1:15">
      <c r="A1944" s="3">
        <v>3500</v>
      </c>
      <c r="B1944" s="2" t="s">
        <v>25</v>
      </c>
      <c r="C1944" s="2" t="s">
        <v>26</v>
      </c>
      <c r="D1944" s="2">
        <v>0</v>
      </c>
      <c r="E1944" s="3">
        <v>0.12540000000000001</v>
      </c>
      <c r="F1944" s="3">
        <v>0.11801</v>
      </c>
      <c r="G1944" s="3">
        <v>0.14263999999999999</v>
      </c>
      <c r="H1944" s="3">
        <v>0.18126</v>
      </c>
      <c r="I1944" s="3">
        <v>0.21623999999999999</v>
      </c>
      <c r="J1944">
        <v>0.21709999999999999</v>
      </c>
      <c r="K1944" s="4" t="b">
        <f t="shared" si="60"/>
        <v>0</v>
      </c>
      <c r="O1944" s="4" t="b">
        <f t="shared" si="61"/>
        <v>0</v>
      </c>
    </row>
    <row r="1945" spans="1:15">
      <c r="A1945" s="3">
        <v>2846</v>
      </c>
      <c r="B1945" s="2" t="s">
        <v>25</v>
      </c>
      <c r="C1945" s="2" t="s">
        <v>26</v>
      </c>
      <c r="D1945" s="2">
        <v>0</v>
      </c>
      <c r="E1945" s="3">
        <v>0.12523000000000001</v>
      </c>
      <c r="F1945" s="3">
        <v>0.31457000000000002</v>
      </c>
      <c r="G1945" s="3">
        <v>0.47710000000000002</v>
      </c>
      <c r="H1945" s="3">
        <v>0.47256999999999999</v>
      </c>
      <c r="I1945" s="3">
        <v>0.50427999999999995</v>
      </c>
      <c r="J1945">
        <v>0.50277000000000005</v>
      </c>
      <c r="K1945" s="4" t="b">
        <f t="shared" si="60"/>
        <v>0</v>
      </c>
      <c r="O1945" s="4" t="b">
        <f t="shared" si="61"/>
        <v>0</v>
      </c>
    </row>
    <row r="1946" spans="1:15">
      <c r="A1946" s="3">
        <v>2560</v>
      </c>
      <c r="B1946" s="2" t="s">
        <v>25</v>
      </c>
      <c r="C1946" s="2" t="s">
        <v>28</v>
      </c>
      <c r="D1946" s="2">
        <v>0</v>
      </c>
      <c r="E1946" s="3">
        <v>0.12477000000000001</v>
      </c>
      <c r="F1946" s="3">
        <v>0.10353</v>
      </c>
      <c r="G1946" s="3">
        <v>0.11061</v>
      </c>
      <c r="H1946" s="3">
        <v>0.10730000000000001</v>
      </c>
      <c r="I1946" s="3">
        <v>0.11044</v>
      </c>
      <c r="J1946">
        <v>0.11128</v>
      </c>
      <c r="K1946" s="4" t="b">
        <f t="shared" si="60"/>
        <v>0</v>
      </c>
      <c r="O1946" s="4" t="b">
        <f t="shared" si="61"/>
        <v>0</v>
      </c>
    </row>
    <row r="1947" spans="1:15">
      <c r="A1947" s="3">
        <v>3131</v>
      </c>
      <c r="B1947" s="2" t="s">
        <v>25</v>
      </c>
      <c r="C1947" s="2" t="s">
        <v>26</v>
      </c>
      <c r="D1947" s="2">
        <v>0</v>
      </c>
      <c r="E1947" s="3">
        <v>0.1246</v>
      </c>
      <c r="F1947" s="3">
        <v>0.10290000000000001</v>
      </c>
      <c r="G1947" s="3">
        <v>0.10785</v>
      </c>
      <c r="H1947" s="3">
        <v>0.12576999999999999</v>
      </c>
      <c r="I1947" s="3">
        <v>0.12511</v>
      </c>
      <c r="J1947">
        <v>0.13000999999999999</v>
      </c>
      <c r="K1947" s="4" t="b">
        <f t="shared" si="60"/>
        <v>0</v>
      </c>
      <c r="O1947" s="4" t="b">
        <f t="shared" si="61"/>
        <v>0</v>
      </c>
    </row>
    <row r="1948" spans="1:15">
      <c r="A1948" s="3">
        <v>2169</v>
      </c>
      <c r="B1948" s="2" t="s">
        <v>25</v>
      </c>
      <c r="C1948" s="2" t="s">
        <v>28</v>
      </c>
      <c r="D1948" s="2">
        <v>0</v>
      </c>
      <c r="E1948" s="3">
        <v>0.12422999999999999</v>
      </c>
      <c r="F1948" s="3">
        <v>0.10964</v>
      </c>
      <c r="G1948" s="3">
        <v>0.10698000000000001</v>
      </c>
      <c r="H1948" s="3">
        <v>0.15825</v>
      </c>
      <c r="I1948" s="3">
        <v>0.16800999999999999</v>
      </c>
      <c r="J1948">
        <v>0.1744</v>
      </c>
      <c r="K1948" s="4" t="b">
        <f t="shared" si="60"/>
        <v>0</v>
      </c>
      <c r="O1948" s="4" t="b">
        <f t="shared" si="61"/>
        <v>0</v>
      </c>
    </row>
    <row r="1949" spans="1:15">
      <c r="A1949" s="3">
        <v>2297</v>
      </c>
      <c r="B1949" s="2" t="s">
        <v>25</v>
      </c>
      <c r="C1949" s="2" t="s">
        <v>28</v>
      </c>
      <c r="D1949" s="2">
        <v>0</v>
      </c>
      <c r="E1949" s="3">
        <v>0.12415</v>
      </c>
      <c r="F1949" s="3">
        <v>0.1077</v>
      </c>
      <c r="G1949" s="3">
        <v>9.8504999999999995E-2</v>
      </c>
      <c r="H1949" s="3">
        <v>0.12314</v>
      </c>
      <c r="I1949" s="3">
        <v>0.12529999999999999</v>
      </c>
      <c r="J1949">
        <v>0.12567999999999999</v>
      </c>
      <c r="K1949" s="4" t="b">
        <f t="shared" si="60"/>
        <v>0</v>
      </c>
      <c r="O1949" s="4" t="b">
        <f t="shared" si="61"/>
        <v>0</v>
      </c>
    </row>
    <row r="1950" spans="1:15">
      <c r="A1950" s="3">
        <v>2298</v>
      </c>
      <c r="B1950" s="2" t="s">
        <v>25</v>
      </c>
      <c r="C1950" s="2" t="s">
        <v>28</v>
      </c>
      <c r="D1950" s="2">
        <v>0</v>
      </c>
      <c r="E1950" s="3">
        <v>0.12415</v>
      </c>
      <c r="F1950" s="3">
        <v>0.1077</v>
      </c>
      <c r="G1950" s="3">
        <v>9.8504999999999995E-2</v>
      </c>
      <c r="H1950" s="3">
        <v>0.12314</v>
      </c>
      <c r="I1950" s="3">
        <v>0.12529999999999999</v>
      </c>
      <c r="J1950">
        <v>0.12567999999999999</v>
      </c>
      <c r="K1950" s="4" t="b">
        <f t="shared" si="60"/>
        <v>0</v>
      </c>
      <c r="O1950" s="4" t="b">
        <f t="shared" si="61"/>
        <v>0</v>
      </c>
    </row>
    <row r="1951" spans="1:15">
      <c r="A1951" s="3">
        <v>2501</v>
      </c>
      <c r="B1951" s="2" t="s">
        <v>25</v>
      </c>
      <c r="C1951" s="2" t="s">
        <v>28</v>
      </c>
      <c r="D1951" s="2">
        <v>0</v>
      </c>
      <c r="E1951" s="3">
        <v>0.12409000000000001</v>
      </c>
      <c r="F1951" s="3">
        <v>0.23710000000000001</v>
      </c>
      <c r="G1951" s="3">
        <v>0.22173000000000001</v>
      </c>
      <c r="H1951" s="3">
        <v>0.22048000000000001</v>
      </c>
      <c r="I1951" s="3">
        <v>0.23061999999999999</v>
      </c>
      <c r="J1951">
        <v>0.23296</v>
      </c>
      <c r="K1951" s="4" t="b">
        <f t="shared" si="60"/>
        <v>0</v>
      </c>
      <c r="O1951" s="4" t="b">
        <f t="shared" si="61"/>
        <v>0</v>
      </c>
    </row>
    <row r="1952" spans="1:15">
      <c r="A1952" s="3">
        <v>2286</v>
      </c>
      <c r="B1952" s="2" t="s">
        <v>25</v>
      </c>
      <c r="C1952" s="2" t="s">
        <v>28</v>
      </c>
      <c r="D1952" s="2">
        <v>0</v>
      </c>
      <c r="E1952" s="3">
        <v>0.12402000000000001</v>
      </c>
      <c r="F1952" s="3">
        <v>0.29936000000000001</v>
      </c>
      <c r="G1952" s="3">
        <v>0.30801000000000001</v>
      </c>
      <c r="H1952" s="3">
        <v>0.34044000000000002</v>
      </c>
      <c r="I1952" s="3">
        <v>0.35211999999999999</v>
      </c>
      <c r="J1952">
        <v>0.35711999999999999</v>
      </c>
      <c r="K1952" s="4" t="b">
        <f t="shared" si="60"/>
        <v>0</v>
      </c>
      <c r="O1952" s="4" t="b">
        <f t="shared" si="61"/>
        <v>0</v>
      </c>
    </row>
    <row r="1953" spans="1:15" ht="25.5">
      <c r="A1953" s="3">
        <v>415</v>
      </c>
      <c r="B1953" s="2" t="s">
        <v>25</v>
      </c>
      <c r="C1953" s="2" t="s">
        <v>26</v>
      </c>
      <c r="D1953" s="2" t="s">
        <v>430</v>
      </c>
      <c r="E1953" s="3">
        <v>0.12399</v>
      </c>
      <c r="F1953" s="3">
        <v>0.10643</v>
      </c>
      <c r="G1953" s="3">
        <v>9.7390000000000004E-2</v>
      </c>
      <c r="H1953" s="3">
        <v>0.10415000000000001</v>
      </c>
      <c r="I1953" s="3">
        <v>0.11277</v>
      </c>
      <c r="J1953">
        <v>0.11493</v>
      </c>
      <c r="K1953" s="4" t="b">
        <f t="shared" si="60"/>
        <v>0</v>
      </c>
      <c r="O1953" s="4" t="b">
        <f t="shared" si="61"/>
        <v>0</v>
      </c>
    </row>
    <row r="1954" spans="1:15">
      <c r="A1954" s="3">
        <v>2522</v>
      </c>
      <c r="B1954" s="2" t="s">
        <v>25</v>
      </c>
      <c r="C1954" s="2" t="s">
        <v>28</v>
      </c>
      <c r="D1954" s="2">
        <v>0</v>
      </c>
      <c r="E1954" s="3">
        <v>0.12347</v>
      </c>
      <c r="F1954" s="3">
        <v>0.96611000000000002</v>
      </c>
      <c r="G1954" s="3">
        <v>1.2742</v>
      </c>
      <c r="H1954" s="3">
        <v>1.2735000000000001</v>
      </c>
      <c r="I1954" s="3">
        <v>1.2627999999999999</v>
      </c>
      <c r="J1954">
        <v>1.2597</v>
      </c>
      <c r="K1954" s="4" t="b">
        <f t="shared" si="60"/>
        <v>0</v>
      </c>
      <c r="O1954" s="4" t="b">
        <f t="shared" si="61"/>
        <v>0</v>
      </c>
    </row>
    <row r="1955" spans="1:15">
      <c r="A1955" s="3">
        <v>2287</v>
      </c>
      <c r="B1955" s="2" t="s">
        <v>25</v>
      </c>
      <c r="C1955" s="2" t="s">
        <v>26</v>
      </c>
      <c r="D1955" s="2" t="s">
        <v>312</v>
      </c>
      <c r="E1955" s="3">
        <v>0.1232</v>
      </c>
      <c r="F1955" s="3">
        <v>0.25133</v>
      </c>
      <c r="G1955" s="3">
        <v>0.25139</v>
      </c>
      <c r="H1955" s="3">
        <v>0.28103</v>
      </c>
      <c r="I1955" s="3">
        <v>0.28608</v>
      </c>
      <c r="J1955">
        <v>0.28792000000000001</v>
      </c>
      <c r="K1955" s="4" t="b">
        <f t="shared" si="60"/>
        <v>0</v>
      </c>
      <c r="O1955" s="4" t="b">
        <f t="shared" si="61"/>
        <v>0</v>
      </c>
    </row>
    <row r="1956" spans="1:15" ht="63.75">
      <c r="A1956" s="3">
        <v>645</v>
      </c>
      <c r="B1956" s="2" t="s">
        <v>25</v>
      </c>
      <c r="C1956" s="2" t="s">
        <v>28</v>
      </c>
      <c r="D1956" s="2" t="s">
        <v>390</v>
      </c>
      <c r="E1956" s="3">
        <v>0.12302</v>
      </c>
      <c r="F1956" s="3">
        <v>0.1183</v>
      </c>
      <c r="G1956" s="3">
        <v>0.11178</v>
      </c>
      <c r="H1956" s="3">
        <v>0.11193</v>
      </c>
      <c r="I1956" s="3">
        <v>0.11477</v>
      </c>
      <c r="J1956">
        <v>0.11556</v>
      </c>
      <c r="K1956" s="4" t="b">
        <f t="shared" si="60"/>
        <v>0</v>
      </c>
      <c r="O1956" s="4" t="b">
        <f t="shared" si="61"/>
        <v>0</v>
      </c>
    </row>
    <row r="1957" spans="1:15">
      <c r="A1957" s="3">
        <v>2938</v>
      </c>
      <c r="B1957" s="2" t="s">
        <v>25</v>
      </c>
      <c r="C1957" s="2" t="s">
        <v>26</v>
      </c>
      <c r="D1957" s="2">
        <v>0</v>
      </c>
      <c r="E1957" s="3">
        <v>0.12295</v>
      </c>
      <c r="F1957" s="3">
        <v>0.14532999999999999</v>
      </c>
      <c r="G1957" s="3">
        <v>0.15073</v>
      </c>
      <c r="H1957" s="3">
        <v>0.16036</v>
      </c>
      <c r="I1957" s="3">
        <v>0.16983000000000001</v>
      </c>
      <c r="J1957">
        <v>0.17152999999999999</v>
      </c>
      <c r="K1957" s="4" t="b">
        <f t="shared" si="60"/>
        <v>0</v>
      </c>
      <c r="O1957" s="4" t="b">
        <f t="shared" si="61"/>
        <v>0</v>
      </c>
    </row>
    <row r="1958" spans="1:15">
      <c r="A1958" s="3">
        <v>1469</v>
      </c>
      <c r="B1958" s="2" t="s">
        <v>25</v>
      </c>
      <c r="C1958" s="2" t="s">
        <v>26</v>
      </c>
      <c r="D1958" s="2" t="s">
        <v>246</v>
      </c>
      <c r="E1958" s="3">
        <v>0.12216</v>
      </c>
      <c r="F1958" s="3">
        <v>0.10506</v>
      </c>
      <c r="G1958" s="3">
        <v>0.10036</v>
      </c>
      <c r="H1958" s="3">
        <v>0.11293</v>
      </c>
      <c r="I1958" s="3">
        <v>0.14906</v>
      </c>
      <c r="J1958">
        <v>0.15256</v>
      </c>
      <c r="K1958" s="4" t="b">
        <f t="shared" si="60"/>
        <v>0</v>
      </c>
      <c r="O1958" s="4" t="b">
        <f t="shared" si="61"/>
        <v>0</v>
      </c>
    </row>
    <row r="1959" spans="1:15" ht="242.25">
      <c r="A1959" s="3">
        <v>355</v>
      </c>
      <c r="B1959" s="2" t="s">
        <v>25</v>
      </c>
      <c r="C1959" s="2" t="s">
        <v>26</v>
      </c>
      <c r="D1959" s="2" t="s">
        <v>482</v>
      </c>
      <c r="E1959" s="3">
        <v>0.12204</v>
      </c>
      <c r="F1959" s="3">
        <v>0.16428000000000001</v>
      </c>
      <c r="G1959" s="3">
        <v>0.18895000000000001</v>
      </c>
      <c r="H1959" s="3">
        <v>0.19728000000000001</v>
      </c>
      <c r="I1959" s="3">
        <v>0.19683</v>
      </c>
      <c r="J1959">
        <v>0.19689000000000001</v>
      </c>
      <c r="K1959" s="4" t="b">
        <f t="shared" si="60"/>
        <v>0</v>
      </c>
      <c r="O1959" s="4" t="b">
        <f t="shared" si="61"/>
        <v>0</v>
      </c>
    </row>
    <row r="1960" spans="1:15" ht="25.5">
      <c r="A1960" s="3">
        <v>916</v>
      </c>
      <c r="B1960" s="2" t="s">
        <v>25</v>
      </c>
      <c r="C1960" s="2" t="s">
        <v>26</v>
      </c>
      <c r="D1960" s="2" t="s">
        <v>594</v>
      </c>
      <c r="E1960" s="3">
        <v>0.12168</v>
      </c>
      <c r="F1960" s="3">
        <v>0.27690999999999999</v>
      </c>
      <c r="G1960" s="3">
        <v>0.31385999999999997</v>
      </c>
      <c r="H1960" s="3">
        <v>0.30509999999999998</v>
      </c>
      <c r="I1960" s="3">
        <v>0.30309000000000003</v>
      </c>
      <c r="J1960">
        <v>0.30242000000000002</v>
      </c>
      <c r="K1960" s="4" t="b">
        <f t="shared" si="60"/>
        <v>0</v>
      </c>
      <c r="O1960" s="4" t="b">
        <f t="shared" si="61"/>
        <v>0</v>
      </c>
    </row>
    <row r="1961" spans="1:15" ht="63.75">
      <c r="A1961" s="3">
        <v>735</v>
      </c>
      <c r="B1961" s="2" t="s">
        <v>25</v>
      </c>
      <c r="C1961" s="2" t="s">
        <v>28</v>
      </c>
      <c r="D1961" s="2" t="s">
        <v>390</v>
      </c>
      <c r="E1961" s="3">
        <v>0.12168</v>
      </c>
      <c r="F1961" s="3">
        <v>0.11831</v>
      </c>
      <c r="G1961" s="3">
        <v>0.11890000000000001</v>
      </c>
      <c r="H1961" s="3">
        <v>0.11609</v>
      </c>
      <c r="I1961" s="3">
        <v>0.11967</v>
      </c>
      <c r="J1961">
        <v>0.12005</v>
      </c>
      <c r="K1961" s="4" t="b">
        <f t="shared" si="60"/>
        <v>0</v>
      </c>
      <c r="O1961" s="4" t="b">
        <f t="shared" si="61"/>
        <v>0</v>
      </c>
    </row>
    <row r="1962" spans="1:15" ht="25.5">
      <c r="A1962" s="3">
        <v>1033</v>
      </c>
      <c r="B1962" s="2" t="s">
        <v>25</v>
      </c>
      <c r="C1962" s="2" t="s">
        <v>26</v>
      </c>
      <c r="D1962" s="2" t="s">
        <v>595</v>
      </c>
      <c r="E1962" s="3">
        <v>0.12114999999999999</v>
      </c>
      <c r="F1962" s="3">
        <v>0.10072</v>
      </c>
      <c r="G1962" s="3">
        <v>0.19683</v>
      </c>
      <c r="H1962" s="3">
        <v>0.20513999999999999</v>
      </c>
      <c r="I1962" s="3">
        <v>0.20352000000000001</v>
      </c>
      <c r="J1962">
        <v>0.20658000000000001</v>
      </c>
      <c r="K1962" s="4" t="b">
        <f t="shared" si="60"/>
        <v>0</v>
      </c>
      <c r="O1962" s="4" t="b">
        <f t="shared" si="61"/>
        <v>0</v>
      </c>
    </row>
    <row r="1963" spans="1:15">
      <c r="A1963" s="3">
        <v>2693</v>
      </c>
      <c r="B1963" s="2" t="s">
        <v>25</v>
      </c>
      <c r="C1963" s="2" t="s">
        <v>28</v>
      </c>
      <c r="D1963" s="2">
        <v>0</v>
      </c>
      <c r="E1963" s="3">
        <v>0.12096</v>
      </c>
      <c r="F1963" s="3">
        <v>0.10012</v>
      </c>
      <c r="G1963" s="3">
        <v>0.11144</v>
      </c>
      <c r="H1963" s="3">
        <v>0.11569</v>
      </c>
      <c r="I1963" s="3">
        <v>0.15262000000000001</v>
      </c>
      <c r="J1963">
        <v>0.15215999999999999</v>
      </c>
      <c r="K1963" s="4" t="b">
        <f t="shared" si="60"/>
        <v>0</v>
      </c>
      <c r="O1963" s="4" t="b">
        <f t="shared" si="61"/>
        <v>0</v>
      </c>
    </row>
    <row r="1964" spans="1:15" ht="63.75">
      <c r="A1964" s="3">
        <v>718</v>
      </c>
      <c r="B1964" s="2" t="s">
        <v>25</v>
      </c>
      <c r="C1964" s="2" t="s">
        <v>26</v>
      </c>
      <c r="D1964" s="2" t="s">
        <v>390</v>
      </c>
      <c r="E1964" s="3">
        <v>0.12055</v>
      </c>
      <c r="F1964" s="3">
        <v>0.10718999999999999</v>
      </c>
      <c r="G1964" s="3">
        <v>9.9059999999999995E-2</v>
      </c>
      <c r="H1964" s="3">
        <v>9.6057000000000003E-2</v>
      </c>
      <c r="I1964" s="3">
        <v>0.10469000000000001</v>
      </c>
      <c r="J1964">
        <v>0.10462</v>
      </c>
      <c r="K1964" s="4" t="b">
        <f t="shared" si="60"/>
        <v>0</v>
      </c>
      <c r="O1964" s="4" t="b">
        <f t="shared" si="61"/>
        <v>0</v>
      </c>
    </row>
    <row r="1965" spans="1:15">
      <c r="A1965" s="3">
        <v>1650</v>
      </c>
      <c r="B1965" s="2" t="s">
        <v>25</v>
      </c>
      <c r="C1965" s="2" t="s">
        <v>28</v>
      </c>
      <c r="D1965" s="2" t="s">
        <v>335</v>
      </c>
      <c r="E1965" s="3">
        <v>0.12037</v>
      </c>
      <c r="F1965" s="3">
        <v>0.14666000000000001</v>
      </c>
      <c r="G1965" s="3">
        <v>0.33173999999999998</v>
      </c>
      <c r="H1965" s="3">
        <v>0.47595999999999999</v>
      </c>
      <c r="I1965" s="3">
        <v>0.47392000000000001</v>
      </c>
      <c r="J1965">
        <v>0.47833999999999999</v>
      </c>
      <c r="K1965" s="4" t="b">
        <f t="shared" si="60"/>
        <v>0</v>
      </c>
      <c r="O1965" s="4" t="b">
        <f t="shared" si="61"/>
        <v>0</v>
      </c>
    </row>
    <row r="1966" spans="1:15">
      <c r="A1966" s="3">
        <v>3030</v>
      </c>
      <c r="B1966" s="2" t="s">
        <v>25</v>
      </c>
      <c r="C1966" s="2" t="s">
        <v>28</v>
      </c>
      <c r="D1966" s="2">
        <v>0</v>
      </c>
      <c r="E1966" s="3">
        <v>0.11937</v>
      </c>
      <c r="F1966" s="3">
        <v>0.12393999999999999</v>
      </c>
      <c r="G1966" s="3">
        <v>0.11541999999999999</v>
      </c>
      <c r="H1966" s="3">
        <v>0.13613</v>
      </c>
      <c r="I1966" s="3">
        <v>0.14967</v>
      </c>
      <c r="J1966">
        <v>0.15096000000000001</v>
      </c>
      <c r="K1966" s="4" t="b">
        <f t="shared" si="60"/>
        <v>0</v>
      </c>
      <c r="O1966" s="4" t="b">
        <f t="shared" si="61"/>
        <v>0</v>
      </c>
    </row>
    <row r="1967" spans="1:15">
      <c r="A1967" s="3">
        <v>306</v>
      </c>
      <c r="B1967" s="2" t="s">
        <v>25</v>
      </c>
      <c r="C1967" s="2" t="s">
        <v>28</v>
      </c>
      <c r="D1967" s="2">
        <v>0</v>
      </c>
      <c r="E1967" s="3">
        <v>0.11935</v>
      </c>
      <c r="F1967" s="3">
        <v>0.1709</v>
      </c>
      <c r="G1967" s="3">
        <v>0.17413000000000001</v>
      </c>
      <c r="H1967" s="3">
        <v>0.17954000000000001</v>
      </c>
      <c r="I1967" s="3">
        <v>0.18262</v>
      </c>
      <c r="J1967">
        <v>0.18207999999999999</v>
      </c>
      <c r="K1967" s="4" t="b">
        <f t="shared" si="60"/>
        <v>0</v>
      </c>
      <c r="O1967" s="4" t="b">
        <f t="shared" si="61"/>
        <v>0</v>
      </c>
    </row>
    <row r="1968" spans="1:15">
      <c r="A1968" s="3">
        <v>1229</v>
      </c>
      <c r="B1968" s="2" t="s">
        <v>25</v>
      </c>
      <c r="C1968" s="2" t="s">
        <v>26</v>
      </c>
      <c r="D1968" s="2">
        <v>0</v>
      </c>
      <c r="E1968" s="3">
        <v>0.11924</v>
      </c>
      <c r="F1968" s="3">
        <v>0.10458000000000001</v>
      </c>
      <c r="G1968" s="3">
        <v>9.6759999999999999E-2</v>
      </c>
      <c r="H1968" s="3">
        <v>9.5038999999999998E-2</v>
      </c>
      <c r="I1968" s="3">
        <v>0.10623</v>
      </c>
      <c r="J1968">
        <v>0.1061</v>
      </c>
      <c r="K1968" s="4" t="b">
        <f t="shared" si="60"/>
        <v>0</v>
      </c>
      <c r="O1968" s="4" t="b">
        <f t="shared" si="61"/>
        <v>0</v>
      </c>
    </row>
    <row r="1969" spans="1:15">
      <c r="A1969" s="3">
        <v>3427</v>
      </c>
      <c r="B1969" s="2" t="s">
        <v>25</v>
      </c>
      <c r="C1969" s="2" t="s">
        <v>26</v>
      </c>
      <c r="D1969" s="2">
        <v>0</v>
      </c>
      <c r="E1969" s="3">
        <v>0.11895</v>
      </c>
      <c r="F1969" s="3">
        <v>0.17496999999999999</v>
      </c>
      <c r="G1969" s="3">
        <v>0.31884000000000001</v>
      </c>
      <c r="H1969" s="3">
        <v>0.35396</v>
      </c>
      <c r="I1969" s="3">
        <v>0.36484</v>
      </c>
      <c r="J1969">
        <v>0.37042000000000003</v>
      </c>
      <c r="K1969" s="4" t="b">
        <f t="shared" si="60"/>
        <v>0</v>
      </c>
      <c r="O1969" s="4" t="b">
        <f t="shared" si="61"/>
        <v>0</v>
      </c>
    </row>
    <row r="1970" spans="1:15">
      <c r="A1970" s="3">
        <v>757</v>
      </c>
      <c r="B1970" s="2" t="s">
        <v>25</v>
      </c>
      <c r="C1970" s="2" t="s">
        <v>28</v>
      </c>
      <c r="D1970" s="2">
        <v>0</v>
      </c>
      <c r="E1970" s="3">
        <v>0.11849999999999999</v>
      </c>
      <c r="F1970" s="3">
        <v>0.10627</v>
      </c>
      <c r="G1970" s="3">
        <v>9.9792000000000006E-2</v>
      </c>
      <c r="H1970" s="3">
        <v>0.11798</v>
      </c>
      <c r="I1970" s="3">
        <v>0.11976000000000001</v>
      </c>
      <c r="J1970">
        <v>0.11996</v>
      </c>
      <c r="K1970" s="4" t="b">
        <f t="shared" si="60"/>
        <v>0</v>
      </c>
      <c r="O1970" s="4" t="b">
        <f t="shared" si="61"/>
        <v>0</v>
      </c>
    </row>
    <row r="1971" spans="1:15" ht="165.75">
      <c r="A1971" s="3">
        <v>1563</v>
      </c>
      <c r="B1971" s="2" t="s">
        <v>37</v>
      </c>
      <c r="C1971" s="2" t="s">
        <v>26</v>
      </c>
      <c r="D1971" s="2" t="s">
        <v>596</v>
      </c>
      <c r="E1971" s="3">
        <v>0.11824999999999999</v>
      </c>
      <c r="F1971" s="3">
        <v>0.16409000000000001</v>
      </c>
      <c r="G1971" s="3">
        <v>0.25324999999999998</v>
      </c>
      <c r="H1971" s="3">
        <v>0.35647000000000001</v>
      </c>
      <c r="I1971" s="3">
        <v>0.35721000000000003</v>
      </c>
      <c r="J1971">
        <v>0.35704999999999998</v>
      </c>
      <c r="K1971" s="4" t="b">
        <f t="shared" si="60"/>
        <v>1</v>
      </c>
      <c r="O1971" s="4" t="b">
        <f t="shared" si="61"/>
        <v>0</v>
      </c>
    </row>
    <row r="1972" spans="1:15">
      <c r="A1972" s="3">
        <v>1118</v>
      </c>
      <c r="B1972" s="2" t="s">
        <v>25</v>
      </c>
      <c r="C1972" s="2" t="s">
        <v>28</v>
      </c>
      <c r="D1972" s="2">
        <v>0</v>
      </c>
      <c r="E1972" s="3">
        <v>0.11815000000000001</v>
      </c>
      <c r="F1972" s="3">
        <v>0.13349</v>
      </c>
      <c r="G1972" s="3">
        <v>0.13105</v>
      </c>
      <c r="H1972" s="3">
        <v>0.20175999999999999</v>
      </c>
      <c r="I1972" s="3">
        <v>0.33587</v>
      </c>
      <c r="J1972">
        <v>0.33846999999999999</v>
      </c>
      <c r="K1972" s="4" t="b">
        <f t="shared" si="60"/>
        <v>0</v>
      </c>
      <c r="O1972" s="4" t="b">
        <f t="shared" si="61"/>
        <v>0</v>
      </c>
    </row>
    <row r="1973" spans="1:15">
      <c r="A1973" s="3">
        <v>2947</v>
      </c>
      <c r="B1973" s="2" t="s">
        <v>25</v>
      </c>
      <c r="C1973" s="2" t="s">
        <v>26</v>
      </c>
      <c r="D1973" s="2">
        <v>0</v>
      </c>
      <c r="E1973" s="3">
        <v>0.11779000000000001</v>
      </c>
      <c r="F1973" s="3">
        <v>0.27961000000000003</v>
      </c>
      <c r="G1973" s="3">
        <v>0.34637000000000001</v>
      </c>
      <c r="H1973" s="3">
        <v>0.35005999999999998</v>
      </c>
      <c r="I1973" s="3">
        <v>0.35286000000000001</v>
      </c>
      <c r="J1973">
        <v>0.35249999999999998</v>
      </c>
      <c r="K1973" s="4" t="b">
        <f t="shared" si="60"/>
        <v>0</v>
      </c>
      <c r="O1973" s="4" t="b">
        <f t="shared" si="61"/>
        <v>0</v>
      </c>
    </row>
    <row r="1974" spans="1:15">
      <c r="A1974" s="3">
        <v>88</v>
      </c>
      <c r="B1974" s="2" t="s">
        <v>25</v>
      </c>
      <c r="C1974" s="2" t="s">
        <v>26</v>
      </c>
      <c r="D1974" s="2">
        <v>0</v>
      </c>
      <c r="E1974" s="3">
        <v>0.11776</v>
      </c>
      <c r="F1974" s="3">
        <v>0.10166</v>
      </c>
      <c r="G1974" s="3">
        <v>0.55289999999999995</v>
      </c>
      <c r="H1974" s="3">
        <v>0.55806999999999995</v>
      </c>
      <c r="I1974" s="3">
        <v>0.55664000000000002</v>
      </c>
      <c r="J1974">
        <v>0.56613000000000002</v>
      </c>
      <c r="K1974" s="4" t="b">
        <f t="shared" si="60"/>
        <v>0</v>
      </c>
      <c r="O1974" s="4" t="b">
        <f t="shared" si="61"/>
        <v>0</v>
      </c>
    </row>
    <row r="1975" spans="1:15">
      <c r="A1975" s="3">
        <v>3217</v>
      </c>
      <c r="B1975" s="2" t="s">
        <v>25</v>
      </c>
      <c r="C1975" s="2" t="s">
        <v>28</v>
      </c>
      <c r="D1975" s="2">
        <v>0</v>
      </c>
      <c r="E1975" s="3">
        <v>0.11741</v>
      </c>
      <c r="F1975" s="3">
        <v>0.20574999999999999</v>
      </c>
      <c r="G1975" s="3">
        <v>0.19744999999999999</v>
      </c>
      <c r="H1975" s="3">
        <v>0.22202</v>
      </c>
      <c r="I1975" s="3">
        <v>0.32386999999999999</v>
      </c>
      <c r="J1975">
        <v>0.32672000000000001</v>
      </c>
      <c r="K1975" s="4" t="b">
        <f t="shared" si="60"/>
        <v>0</v>
      </c>
      <c r="O1975" s="4" t="b">
        <f t="shared" si="61"/>
        <v>0</v>
      </c>
    </row>
    <row r="1976" spans="1:15">
      <c r="A1976" s="3">
        <v>1103</v>
      </c>
      <c r="B1976" s="2" t="s">
        <v>25</v>
      </c>
      <c r="C1976" s="2" t="s">
        <v>26</v>
      </c>
      <c r="D1976" s="2">
        <v>0</v>
      </c>
      <c r="E1976" s="3">
        <v>0.11705</v>
      </c>
      <c r="F1976" s="3">
        <v>0.17951</v>
      </c>
      <c r="G1976" s="3">
        <v>0.19217000000000001</v>
      </c>
      <c r="H1976" s="3">
        <v>0.19757</v>
      </c>
      <c r="I1976" s="3">
        <v>0.19586999999999999</v>
      </c>
      <c r="J1976">
        <v>0.19772000000000001</v>
      </c>
      <c r="K1976" s="4" t="b">
        <f t="shared" si="60"/>
        <v>0</v>
      </c>
      <c r="O1976" s="4" t="b">
        <f t="shared" si="61"/>
        <v>0</v>
      </c>
    </row>
    <row r="1977" spans="1:15">
      <c r="A1977" s="3">
        <v>2123</v>
      </c>
      <c r="B1977" s="2" t="s">
        <v>25</v>
      </c>
      <c r="C1977" s="2" t="s">
        <v>26</v>
      </c>
      <c r="D1977" s="2">
        <v>0</v>
      </c>
      <c r="E1977" s="3">
        <v>0.11700000000000001</v>
      </c>
      <c r="F1977" s="3">
        <v>9.9834000000000006E-2</v>
      </c>
      <c r="G1977" s="3">
        <v>9.4795000000000004E-2</v>
      </c>
      <c r="H1977" s="3">
        <v>0.10357</v>
      </c>
      <c r="I1977" s="3">
        <v>0.10501000000000001</v>
      </c>
      <c r="J1977">
        <v>0.10471999999999999</v>
      </c>
      <c r="K1977" s="4" t="b">
        <f t="shared" si="60"/>
        <v>0</v>
      </c>
      <c r="O1977" s="4" t="b">
        <f t="shared" si="61"/>
        <v>0</v>
      </c>
    </row>
    <row r="1978" spans="1:15" ht="51">
      <c r="A1978" s="3">
        <v>1515</v>
      </c>
      <c r="B1978" s="2" t="s">
        <v>37</v>
      </c>
      <c r="C1978" s="2" t="s">
        <v>26</v>
      </c>
      <c r="D1978" s="2" t="s">
        <v>597</v>
      </c>
      <c r="E1978" s="3">
        <v>0.11681999999999999</v>
      </c>
      <c r="F1978" s="3">
        <v>0.58277000000000001</v>
      </c>
      <c r="G1978" s="3">
        <v>0.53454999999999997</v>
      </c>
      <c r="H1978" s="3">
        <v>0.64078999999999997</v>
      </c>
      <c r="I1978" s="3">
        <v>0.64319000000000004</v>
      </c>
      <c r="J1978">
        <v>0.64234999999999998</v>
      </c>
      <c r="K1978" s="4" t="b">
        <f t="shared" si="60"/>
        <v>1</v>
      </c>
      <c r="O1978" s="4" t="b">
        <f t="shared" si="61"/>
        <v>0</v>
      </c>
    </row>
    <row r="1979" spans="1:15">
      <c r="A1979" s="3">
        <v>2403</v>
      </c>
      <c r="B1979" s="2" t="s">
        <v>25</v>
      </c>
      <c r="C1979" s="2" t="s">
        <v>26</v>
      </c>
      <c r="D1979" s="2">
        <v>0</v>
      </c>
      <c r="E1979" s="3">
        <v>0.11676</v>
      </c>
      <c r="F1979" s="3">
        <v>0.10308</v>
      </c>
      <c r="G1979" s="3">
        <v>0.11203</v>
      </c>
      <c r="H1979" s="3">
        <v>0.11296</v>
      </c>
      <c r="I1979" s="3">
        <v>0.13653000000000001</v>
      </c>
      <c r="J1979">
        <v>0.13730000000000001</v>
      </c>
      <c r="K1979" s="4" t="b">
        <f t="shared" si="60"/>
        <v>0</v>
      </c>
      <c r="O1979" s="4" t="b">
        <f t="shared" si="61"/>
        <v>0</v>
      </c>
    </row>
    <row r="1980" spans="1:15">
      <c r="A1980" s="3">
        <v>2679</v>
      </c>
      <c r="B1980" s="2" t="s">
        <v>25</v>
      </c>
      <c r="C1980" s="2" t="s">
        <v>26</v>
      </c>
      <c r="D1980" s="2">
        <v>0</v>
      </c>
      <c r="E1980" s="3">
        <v>0.11676</v>
      </c>
      <c r="F1980" s="3">
        <v>0.10308</v>
      </c>
      <c r="G1980" s="3">
        <v>0.11203</v>
      </c>
      <c r="H1980" s="3">
        <v>0.11296</v>
      </c>
      <c r="I1980" s="3">
        <v>0.13653000000000001</v>
      </c>
      <c r="J1980">
        <v>0.13730000000000001</v>
      </c>
      <c r="K1980" s="4" t="b">
        <f t="shared" si="60"/>
        <v>0</v>
      </c>
      <c r="O1980" s="4" t="b">
        <f t="shared" si="61"/>
        <v>0</v>
      </c>
    </row>
    <row r="1981" spans="1:15">
      <c r="A1981" s="3">
        <v>2680</v>
      </c>
      <c r="B1981" s="2" t="s">
        <v>25</v>
      </c>
      <c r="C1981" s="2" t="s">
        <v>26</v>
      </c>
      <c r="D1981" s="2">
        <v>0</v>
      </c>
      <c r="E1981" s="3">
        <v>0.11676</v>
      </c>
      <c r="F1981" s="3">
        <v>0.10308</v>
      </c>
      <c r="G1981" s="3">
        <v>0.11203</v>
      </c>
      <c r="H1981" s="3">
        <v>0.11296</v>
      </c>
      <c r="I1981" s="3">
        <v>0.13653000000000001</v>
      </c>
      <c r="J1981">
        <v>0.13730000000000001</v>
      </c>
      <c r="K1981" s="4" t="b">
        <f t="shared" si="60"/>
        <v>0</v>
      </c>
      <c r="O1981" s="4" t="b">
        <f t="shared" si="61"/>
        <v>0</v>
      </c>
    </row>
    <row r="1982" spans="1:15">
      <c r="A1982" s="3">
        <v>2659</v>
      </c>
      <c r="B1982" s="2" t="s">
        <v>25</v>
      </c>
      <c r="C1982" s="2" t="s">
        <v>28</v>
      </c>
      <c r="D1982" s="2">
        <v>0</v>
      </c>
      <c r="E1982" s="3">
        <v>0.11673</v>
      </c>
      <c r="F1982" s="3">
        <v>9.6620999999999999E-2</v>
      </c>
      <c r="G1982" s="3">
        <v>9.0524999999999994E-2</v>
      </c>
      <c r="H1982" s="3">
        <v>0.14849000000000001</v>
      </c>
      <c r="I1982" s="3">
        <v>0.1515</v>
      </c>
      <c r="J1982">
        <v>0.16094</v>
      </c>
      <c r="K1982" s="4" t="b">
        <f t="shared" si="60"/>
        <v>0</v>
      </c>
      <c r="O1982" s="4" t="b">
        <f t="shared" si="61"/>
        <v>0</v>
      </c>
    </row>
    <row r="1983" spans="1:15">
      <c r="A1983" s="3">
        <v>574</v>
      </c>
      <c r="B1983" s="2" t="s">
        <v>25</v>
      </c>
      <c r="C1983" s="2" t="s">
        <v>26</v>
      </c>
      <c r="D1983" s="2">
        <v>0</v>
      </c>
      <c r="E1983" s="3">
        <v>0.11659</v>
      </c>
      <c r="F1983" s="3">
        <v>0.17188999999999999</v>
      </c>
      <c r="G1983" s="3">
        <v>0.16406999999999999</v>
      </c>
      <c r="H1983" s="3">
        <v>0.32466</v>
      </c>
      <c r="I1983" s="3">
        <v>0.32979999999999998</v>
      </c>
      <c r="J1983">
        <v>0.34095999999999999</v>
      </c>
      <c r="K1983" s="4" t="b">
        <f t="shared" si="60"/>
        <v>0</v>
      </c>
      <c r="O1983" s="4" t="b">
        <f t="shared" si="61"/>
        <v>0</v>
      </c>
    </row>
    <row r="1984" spans="1:15">
      <c r="A1984" s="3">
        <v>761</v>
      </c>
      <c r="B1984" s="2" t="s">
        <v>25</v>
      </c>
      <c r="C1984" s="2" t="s">
        <v>26</v>
      </c>
      <c r="D1984" s="2">
        <v>0</v>
      </c>
      <c r="E1984" s="3">
        <v>0.11638</v>
      </c>
      <c r="F1984" s="3">
        <v>0.28788000000000002</v>
      </c>
      <c r="G1984" s="3">
        <v>0.27532000000000001</v>
      </c>
      <c r="H1984" s="3">
        <v>0.29831000000000002</v>
      </c>
      <c r="I1984" s="3">
        <v>0.30926999999999999</v>
      </c>
      <c r="J1984">
        <v>0.31308000000000002</v>
      </c>
      <c r="K1984" s="4" t="b">
        <f t="shared" si="60"/>
        <v>0</v>
      </c>
      <c r="O1984" s="4" t="b">
        <f t="shared" si="61"/>
        <v>0</v>
      </c>
    </row>
    <row r="1985" spans="1:15">
      <c r="A1985" s="3">
        <v>1075</v>
      </c>
      <c r="B1985" s="2" t="s">
        <v>25</v>
      </c>
      <c r="C1985" s="2" t="s">
        <v>28</v>
      </c>
      <c r="D1985" s="2">
        <v>0</v>
      </c>
      <c r="E1985" s="3">
        <v>0.11634</v>
      </c>
      <c r="F1985" s="3">
        <v>0.12590999999999999</v>
      </c>
      <c r="G1985" s="3">
        <v>0.14656</v>
      </c>
      <c r="H1985" s="3">
        <v>0.14344000000000001</v>
      </c>
      <c r="I1985" s="3">
        <v>0.21262</v>
      </c>
      <c r="J1985">
        <v>0.21307000000000001</v>
      </c>
      <c r="K1985" s="4" t="b">
        <f t="shared" si="60"/>
        <v>0</v>
      </c>
      <c r="O1985" s="4" t="b">
        <f t="shared" si="61"/>
        <v>0</v>
      </c>
    </row>
    <row r="1986" spans="1:15">
      <c r="A1986" s="3">
        <v>338</v>
      </c>
      <c r="B1986" s="2" t="s">
        <v>25</v>
      </c>
      <c r="C1986" s="2" t="s">
        <v>28</v>
      </c>
      <c r="D1986" s="2">
        <v>0</v>
      </c>
      <c r="E1986" s="3">
        <v>0.11617</v>
      </c>
      <c r="F1986" s="3">
        <v>0.17316000000000001</v>
      </c>
      <c r="G1986" s="3">
        <v>0.19567999999999999</v>
      </c>
      <c r="H1986" s="3">
        <v>0.20630999999999999</v>
      </c>
      <c r="I1986" s="3">
        <v>0.20916999999999999</v>
      </c>
      <c r="J1986">
        <v>0.20884</v>
      </c>
      <c r="K1986" s="4" t="b">
        <f t="shared" ref="K1986:K2049" si="62">OR(B1986="identified",B1986="annotated+fragment",B1986="identified+fragment")</f>
        <v>0</v>
      </c>
      <c r="O1986" s="4" t="b">
        <f t="shared" ref="O1986:O2049" si="63">AND(E1986&gt;1,D1986=0)</f>
        <v>0</v>
      </c>
    </row>
    <row r="1987" spans="1:15">
      <c r="A1987" s="3">
        <v>800</v>
      </c>
      <c r="B1987" s="2" t="s">
        <v>25</v>
      </c>
      <c r="C1987" s="2" t="s">
        <v>26</v>
      </c>
      <c r="D1987" s="2">
        <v>0</v>
      </c>
      <c r="E1987" s="3">
        <v>0.11556</v>
      </c>
      <c r="F1987" s="3">
        <v>0.18359</v>
      </c>
      <c r="G1987" s="3">
        <v>0.16889000000000001</v>
      </c>
      <c r="H1987" s="3">
        <v>0.20691000000000001</v>
      </c>
      <c r="I1987" s="3">
        <v>0.20624999999999999</v>
      </c>
      <c r="J1987">
        <v>0.21909000000000001</v>
      </c>
      <c r="K1987" s="4" t="b">
        <f t="shared" si="62"/>
        <v>0</v>
      </c>
      <c r="O1987" s="4" t="b">
        <f t="shared" si="63"/>
        <v>0</v>
      </c>
    </row>
    <row r="1988" spans="1:15">
      <c r="A1988" s="3">
        <v>2847</v>
      </c>
      <c r="B1988" s="2" t="s">
        <v>25</v>
      </c>
      <c r="C1988" s="2" t="s">
        <v>26</v>
      </c>
      <c r="D1988" s="2">
        <v>0</v>
      </c>
      <c r="E1988" s="3">
        <v>0.11536</v>
      </c>
      <c r="F1988" s="3">
        <v>0.32871</v>
      </c>
      <c r="G1988" s="3">
        <v>0.44127</v>
      </c>
      <c r="H1988" s="3">
        <v>0.45950999999999997</v>
      </c>
      <c r="I1988" s="3">
        <v>0.47926999999999997</v>
      </c>
      <c r="J1988">
        <v>0.47798000000000002</v>
      </c>
      <c r="K1988" s="4" t="b">
        <f t="shared" si="62"/>
        <v>0</v>
      </c>
      <c r="O1988" s="4" t="b">
        <f t="shared" si="63"/>
        <v>0</v>
      </c>
    </row>
    <row r="1989" spans="1:15">
      <c r="A1989" s="3">
        <v>666</v>
      </c>
      <c r="B1989" s="2" t="s">
        <v>25</v>
      </c>
      <c r="C1989" s="2" t="s">
        <v>28</v>
      </c>
      <c r="D1989" s="2">
        <v>0</v>
      </c>
      <c r="E1989" s="3">
        <v>0.11511</v>
      </c>
      <c r="F1989" s="3">
        <v>0.13111</v>
      </c>
      <c r="G1989" s="3">
        <v>0.15004000000000001</v>
      </c>
      <c r="H1989" s="3">
        <v>0.19070000000000001</v>
      </c>
      <c r="I1989" s="3">
        <v>0.21598999999999999</v>
      </c>
      <c r="J1989">
        <v>0.22178999999999999</v>
      </c>
      <c r="K1989" s="4" t="b">
        <f t="shared" si="62"/>
        <v>0</v>
      </c>
      <c r="O1989" s="4" t="b">
        <f t="shared" si="63"/>
        <v>0</v>
      </c>
    </row>
    <row r="1990" spans="1:15">
      <c r="A1990" s="3">
        <v>894</v>
      </c>
      <c r="B1990" s="2" t="s">
        <v>25</v>
      </c>
      <c r="C1990" s="2" t="s">
        <v>28</v>
      </c>
      <c r="D1990" s="2">
        <v>0</v>
      </c>
      <c r="E1990" s="3">
        <v>0.11508</v>
      </c>
      <c r="F1990" s="3">
        <v>9.6791000000000002E-2</v>
      </c>
      <c r="G1990" s="3">
        <v>0.11539000000000001</v>
      </c>
      <c r="H1990" s="3">
        <v>0.15301999999999999</v>
      </c>
      <c r="I1990" s="3">
        <v>0.15848999999999999</v>
      </c>
      <c r="J1990">
        <v>0.15816</v>
      </c>
      <c r="K1990" s="4" t="b">
        <f t="shared" si="62"/>
        <v>0</v>
      </c>
      <c r="O1990" s="4" t="b">
        <f t="shared" si="63"/>
        <v>0</v>
      </c>
    </row>
    <row r="1991" spans="1:15">
      <c r="A1991" s="3">
        <v>2523</v>
      </c>
      <c r="B1991" s="2" t="s">
        <v>25</v>
      </c>
      <c r="C1991" s="2" t="s">
        <v>28</v>
      </c>
      <c r="D1991" s="2">
        <v>0</v>
      </c>
      <c r="E1991" s="3">
        <v>0.11482000000000001</v>
      </c>
      <c r="F1991" s="3">
        <v>0.79715000000000003</v>
      </c>
      <c r="G1991" s="3">
        <v>1.1212</v>
      </c>
      <c r="H1991" s="3">
        <v>1.1115999999999999</v>
      </c>
      <c r="I1991" s="3">
        <v>1.1022000000000001</v>
      </c>
      <c r="J1991">
        <v>1.099</v>
      </c>
      <c r="K1991" s="4" t="b">
        <f t="shared" si="62"/>
        <v>0</v>
      </c>
      <c r="O1991" s="4" t="b">
        <f t="shared" si="63"/>
        <v>0</v>
      </c>
    </row>
    <row r="1992" spans="1:15" ht="63.75">
      <c r="A1992" s="3">
        <v>1657</v>
      </c>
      <c r="B1992" s="2" t="s">
        <v>25</v>
      </c>
      <c r="C1992" s="2" t="s">
        <v>26</v>
      </c>
      <c r="D1992" s="2" t="s">
        <v>598</v>
      </c>
      <c r="E1992" s="3">
        <v>0.1139</v>
      </c>
      <c r="F1992" s="3">
        <v>9.4989000000000004E-2</v>
      </c>
      <c r="G1992" s="3">
        <v>0.12748000000000001</v>
      </c>
      <c r="H1992" s="3">
        <v>0.13062000000000001</v>
      </c>
      <c r="I1992" s="3">
        <v>0.22691</v>
      </c>
      <c r="J1992">
        <v>0.22622999999999999</v>
      </c>
      <c r="K1992" s="4" t="b">
        <f t="shared" si="62"/>
        <v>0</v>
      </c>
      <c r="O1992" s="4" t="b">
        <f t="shared" si="63"/>
        <v>0</v>
      </c>
    </row>
    <row r="1993" spans="1:15">
      <c r="A1993" s="3">
        <v>268</v>
      </c>
      <c r="B1993" s="2" t="s">
        <v>25</v>
      </c>
      <c r="C1993" s="2" t="s">
        <v>26</v>
      </c>
      <c r="D1993" s="2" t="s">
        <v>599</v>
      </c>
      <c r="E1993" s="3">
        <v>0.11318</v>
      </c>
      <c r="F1993" s="3">
        <v>0.21376000000000001</v>
      </c>
      <c r="G1993" s="3">
        <v>0.46977999999999998</v>
      </c>
      <c r="H1993" s="3">
        <v>0.47509000000000001</v>
      </c>
      <c r="I1993" s="3">
        <v>0.51121000000000005</v>
      </c>
      <c r="J1993">
        <v>0.52756000000000003</v>
      </c>
      <c r="K1993" s="4" t="b">
        <f t="shared" si="62"/>
        <v>0</v>
      </c>
      <c r="O1993" s="4" t="b">
        <f t="shared" si="63"/>
        <v>0</v>
      </c>
    </row>
    <row r="1994" spans="1:15">
      <c r="A1994" s="3">
        <v>2172</v>
      </c>
      <c r="B1994" s="2" t="s">
        <v>25</v>
      </c>
      <c r="C1994" s="2" t="s">
        <v>26</v>
      </c>
      <c r="D1994" s="2">
        <v>0</v>
      </c>
      <c r="E1994" s="3">
        <v>0.11269999999999999</v>
      </c>
      <c r="F1994" s="3">
        <v>0.12937000000000001</v>
      </c>
      <c r="G1994" s="3">
        <v>0.13996</v>
      </c>
      <c r="H1994" s="3">
        <v>0.14129</v>
      </c>
      <c r="I1994" s="3">
        <v>0.14563000000000001</v>
      </c>
      <c r="J1994">
        <v>0.14574000000000001</v>
      </c>
      <c r="K1994" s="4" t="b">
        <f t="shared" si="62"/>
        <v>0</v>
      </c>
      <c r="O1994" s="4" t="b">
        <f t="shared" si="63"/>
        <v>0</v>
      </c>
    </row>
    <row r="1995" spans="1:15" ht="140.25">
      <c r="A1995" s="3">
        <v>28</v>
      </c>
      <c r="B1995" s="2" t="s">
        <v>29</v>
      </c>
      <c r="C1995" s="2" t="s">
        <v>600</v>
      </c>
      <c r="D1995" s="2" t="s">
        <v>252</v>
      </c>
      <c r="E1995" s="3">
        <v>0.11262999999999999</v>
      </c>
      <c r="F1995" s="3">
        <v>0.13747000000000001</v>
      </c>
      <c r="G1995" s="3">
        <v>0.38551999999999997</v>
      </c>
      <c r="H1995" s="3">
        <v>0.37390000000000001</v>
      </c>
      <c r="I1995" s="3">
        <v>0.40439999999999998</v>
      </c>
      <c r="J1995">
        <v>0.4032</v>
      </c>
      <c r="K1995" s="4" t="b">
        <f t="shared" si="62"/>
        <v>1</v>
      </c>
      <c r="O1995" s="4" t="b">
        <f t="shared" si="63"/>
        <v>0</v>
      </c>
    </row>
    <row r="1996" spans="1:15">
      <c r="A1996" s="3">
        <v>1323</v>
      </c>
      <c r="B1996" s="2" t="s">
        <v>25</v>
      </c>
      <c r="C1996" s="2" t="s">
        <v>26</v>
      </c>
      <c r="D1996" s="2" t="s">
        <v>575</v>
      </c>
      <c r="E1996" s="3">
        <v>0.11252</v>
      </c>
      <c r="F1996" s="3">
        <v>0.12934000000000001</v>
      </c>
      <c r="G1996" s="3">
        <v>0.1207</v>
      </c>
      <c r="H1996" s="3">
        <v>0.12116</v>
      </c>
      <c r="I1996" s="3">
        <v>0.13994999999999999</v>
      </c>
      <c r="J1996">
        <v>0.14748</v>
      </c>
      <c r="K1996" s="4" t="b">
        <f t="shared" si="62"/>
        <v>0</v>
      </c>
      <c r="O1996" s="4" t="b">
        <f t="shared" si="63"/>
        <v>0</v>
      </c>
    </row>
    <row r="1997" spans="1:15">
      <c r="A1997" s="3">
        <v>2308</v>
      </c>
      <c r="B1997" s="2" t="s">
        <v>25</v>
      </c>
      <c r="C1997" s="2" t="s">
        <v>26</v>
      </c>
      <c r="D1997" s="2">
        <v>0</v>
      </c>
      <c r="E1997" s="3">
        <v>0.11252</v>
      </c>
      <c r="F1997" s="3">
        <v>0.1759</v>
      </c>
      <c r="G1997" s="3">
        <v>0.22799</v>
      </c>
      <c r="H1997" s="3">
        <v>0.24914</v>
      </c>
      <c r="I1997" s="3">
        <v>0.25907999999999998</v>
      </c>
      <c r="J1997">
        <v>0.25829999999999997</v>
      </c>
      <c r="K1997" s="4" t="b">
        <f t="shared" si="62"/>
        <v>0</v>
      </c>
      <c r="O1997" s="4" t="b">
        <f t="shared" si="63"/>
        <v>0</v>
      </c>
    </row>
    <row r="1998" spans="1:15">
      <c r="A1998" s="3">
        <v>1547</v>
      </c>
      <c r="B1998" s="2" t="s">
        <v>25</v>
      </c>
      <c r="C1998" s="2" t="s">
        <v>26</v>
      </c>
      <c r="D1998" s="2">
        <v>0</v>
      </c>
      <c r="E1998" s="3">
        <v>0.11094</v>
      </c>
      <c r="F1998" s="3">
        <v>0.16950000000000001</v>
      </c>
      <c r="G1998" s="3">
        <v>0.25517000000000001</v>
      </c>
      <c r="H1998" s="3">
        <v>0.28924</v>
      </c>
      <c r="I1998" s="3">
        <v>0.30336000000000002</v>
      </c>
      <c r="J1998">
        <v>0.30535000000000001</v>
      </c>
      <c r="K1998" s="4" t="b">
        <f t="shared" si="62"/>
        <v>0</v>
      </c>
      <c r="O1998" s="4" t="b">
        <f t="shared" si="63"/>
        <v>0</v>
      </c>
    </row>
    <row r="1999" spans="1:15">
      <c r="A1999" s="3">
        <v>2694</v>
      </c>
      <c r="B1999" s="2" t="s">
        <v>25</v>
      </c>
      <c r="C1999" s="2" t="s">
        <v>26</v>
      </c>
      <c r="D1999" s="2">
        <v>0</v>
      </c>
      <c r="E1999" s="3">
        <v>0.11072</v>
      </c>
      <c r="F1999" s="3">
        <v>0.24063000000000001</v>
      </c>
      <c r="G1999" s="3">
        <v>0.23053000000000001</v>
      </c>
      <c r="H1999" s="3">
        <v>0.23557</v>
      </c>
      <c r="I1999" s="3">
        <v>0.25691999999999998</v>
      </c>
      <c r="J1999">
        <v>0.25680999999999998</v>
      </c>
      <c r="K1999" s="4" t="b">
        <f t="shared" si="62"/>
        <v>0</v>
      </c>
      <c r="O1999" s="4" t="b">
        <f t="shared" si="63"/>
        <v>0</v>
      </c>
    </row>
    <row r="2000" spans="1:15">
      <c r="A2000" s="3">
        <v>3192</v>
      </c>
      <c r="B2000" s="2" t="s">
        <v>25</v>
      </c>
      <c r="C2000" s="2" t="s">
        <v>28</v>
      </c>
      <c r="D2000" s="2">
        <v>0</v>
      </c>
      <c r="E2000" s="3">
        <v>0.11044</v>
      </c>
      <c r="F2000" s="3">
        <v>0.12196</v>
      </c>
      <c r="G2000" s="3">
        <v>0.13691</v>
      </c>
      <c r="H2000" s="3">
        <v>0.15568000000000001</v>
      </c>
      <c r="I2000" s="3">
        <v>0.16849</v>
      </c>
      <c r="J2000">
        <v>0.16922999999999999</v>
      </c>
      <c r="K2000" s="4" t="b">
        <f t="shared" si="62"/>
        <v>0</v>
      </c>
      <c r="O2000" s="4" t="b">
        <f t="shared" si="63"/>
        <v>0</v>
      </c>
    </row>
    <row r="2001" spans="1:15" ht="25.5">
      <c r="A2001" s="3">
        <v>1394</v>
      </c>
      <c r="B2001" s="2" t="s">
        <v>25</v>
      </c>
      <c r="C2001" s="2" t="s">
        <v>26</v>
      </c>
      <c r="D2001" s="2" t="s">
        <v>583</v>
      </c>
      <c r="E2001" s="3">
        <v>0.11044</v>
      </c>
      <c r="F2001" s="3">
        <v>0.17901</v>
      </c>
      <c r="G2001" s="3">
        <v>0.16952</v>
      </c>
      <c r="H2001" s="3">
        <v>0.17075000000000001</v>
      </c>
      <c r="I2001" s="3">
        <v>0.18792</v>
      </c>
      <c r="J2001">
        <v>0.18736</v>
      </c>
      <c r="K2001" s="4" t="b">
        <f t="shared" si="62"/>
        <v>0</v>
      </c>
      <c r="O2001" s="4" t="b">
        <f t="shared" si="63"/>
        <v>0</v>
      </c>
    </row>
    <row r="2002" spans="1:15">
      <c r="A2002" s="3">
        <v>2353</v>
      </c>
      <c r="B2002" s="2" t="s">
        <v>25</v>
      </c>
      <c r="C2002" s="2" t="s">
        <v>28</v>
      </c>
      <c r="D2002" s="2">
        <v>0</v>
      </c>
      <c r="E2002" s="3">
        <v>0.11035</v>
      </c>
      <c r="F2002" s="3">
        <v>0.19166</v>
      </c>
      <c r="G2002" s="3">
        <v>0.20519999999999999</v>
      </c>
      <c r="H2002" s="3">
        <v>0.21051</v>
      </c>
      <c r="I2002" s="3">
        <v>0.21268000000000001</v>
      </c>
      <c r="J2002">
        <v>0.21231</v>
      </c>
      <c r="K2002" s="4" t="b">
        <f t="shared" si="62"/>
        <v>0</v>
      </c>
      <c r="O2002" s="4" t="b">
        <f t="shared" si="63"/>
        <v>0</v>
      </c>
    </row>
    <row r="2003" spans="1:15" ht="63.75">
      <c r="A2003" s="3">
        <v>1080</v>
      </c>
      <c r="B2003" s="2" t="s">
        <v>25</v>
      </c>
      <c r="C2003" s="2" t="s">
        <v>26</v>
      </c>
      <c r="D2003" s="2" t="s">
        <v>390</v>
      </c>
      <c r="E2003" s="3">
        <v>0.10987</v>
      </c>
      <c r="F2003" s="3">
        <v>0.16713</v>
      </c>
      <c r="G2003" s="3">
        <v>0.16783999999999999</v>
      </c>
      <c r="H2003" s="3">
        <v>0.187</v>
      </c>
      <c r="I2003" s="3">
        <v>0.19872999999999999</v>
      </c>
      <c r="J2003">
        <v>0.19825999999999999</v>
      </c>
      <c r="K2003" s="4" t="b">
        <f t="shared" si="62"/>
        <v>0</v>
      </c>
      <c r="O2003" s="4" t="b">
        <f t="shared" si="63"/>
        <v>0</v>
      </c>
    </row>
    <row r="2004" spans="1:15">
      <c r="A2004" s="3">
        <v>1320</v>
      </c>
      <c r="B2004" s="2" t="s">
        <v>25</v>
      </c>
      <c r="C2004" s="2" t="s">
        <v>26</v>
      </c>
      <c r="D2004" s="2">
        <v>0</v>
      </c>
      <c r="E2004" s="3">
        <v>0.10945000000000001</v>
      </c>
      <c r="F2004" s="3">
        <v>0.22867000000000001</v>
      </c>
      <c r="G2004" s="3">
        <v>0.29155999999999999</v>
      </c>
      <c r="H2004" s="3">
        <v>0.31163999999999997</v>
      </c>
      <c r="I2004" s="3">
        <v>0.30908000000000002</v>
      </c>
      <c r="J2004">
        <v>0.30824000000000001</v>
      </c>
      <c r="K2004" s="4" t="b">
        <f t="shared" si="62"/>
        <v>0</v>
      </c>
      <c r="O2004" s="4" t="b">
        <f t="shared" si="63"/>
        <v>0</v>
      </c>
    </row>
    <row r="2005" spans="1:15">
      <c r="A2005" s="3">
        <v>34</v>
      </c>
      <c r="B2005" s="2" t="s">
        <v>25</v>
      </c>
      <c r="C2005" s="2" t="s">
        <v>28</v>
      </c>
      <c r="D2005" s="2">
        <v>0</v>
      </c>
      <c r="E2005" s="3">
        <v>0.10945000000000001</v>
      </c>
      <c r="F2005" s="3">
        <v>0.20715</v>
      </c>
      <c r="G2005" s="3">
        <v>0.19445000000000001</v>
      </c>
      <c r="H2005" s="3">
        <v>0.23835000000000001</v>
      </c>
      <c r="I2005" s="3">
        <v>0.23679</v>
      </c>
      <c r="J2005">
        <v>0.24504000000000001</v>
      </c>
      <c r="K2005" s="4" t="b">
        <f t="shared" si="62"/>
        <v>0</v>
      </c>
      <c r="O2005" s="4" t="b">
        <f t="shared" si="63"/>
        <v>0</v>
      </c>
    </row>
    <row r="2006" spans="1:15" ht="102">
      <c r="A2006" s="3">
        <v>2630</v>
      </c>
      <c r="B2006" s="2" t="s">
        <v>37</v>
      </c>
      <c r="C2006" s="2" t="s">
        <v>28</v>
      </c>
      <c r="D2006" s="2" t="s">
        <v>601</v>
      </c>
      <c r="E2006" s="3">
        <v>0.10924</v>
      </c>
      <c r="F2006" s="3">
        <v>0.14430000000000001</v>
      </c>
      <c r="G2006" s="3">
        <v>0.22388</v>
      </c>
      <c r="H2006" s="3">
        <v>0.23474</v>
      </c>
      <c r="I2006" s="3">
        <v>0.23433999999999999</v>
      </c>
      <c r="J2006">
        <v>0.23477999999999999</v>
      </c>
      <c r="K2006" s="4" t="b">
        <f t="shared" si="62"/>
        <v>1</v>
      </c>
      <c r="O2006" s="4" t="b">
        <f t="shared" si="63"/>
        <v>0</v>
      </c>
    </row>
    <row r="2007" spans="1:15">
      <c r="A2007" s="3">
        <v>1428</v>
      </c>
      <c r="B2007" s="2" t="s">
        <v>25</v>
      </c>
      <c r="C2007" s="2" t="s">
        <v>26</v>
      </c>
      <c r="D2007" s="2">
        <v>0</v>
      </c>
      <c r="E2007" s="3">
        <v>0.10893</v>
      </c>
      <c r="F2007" s="3">
        <v>0.14144999999999999</v>
      </c>
      <c r="G2007" s="3">
        <v>0.13911000000000001</v>
      </c>
      <c r="H2007" s="3">
        <v>0.14201</v>
      </c>
      <c r="I2007" s="3">
        <v>0.17302000000000001</v>
      </c>
      <c r="J2007">
        <v>0.18149999999999999</v>
      </c>
      <c r="K2007" s="4" t="b">
        <f t="shared" si="62"/>
        <v>0</v>
      </c>
      <c r="O2007" s="4" t="b">
        <f t="shared" si="63"/>
        <v>0</v>
      </c>
    </row>
    <row r="2008" spans="1:15" ht="25.5">
      <c r="A2008" s="3">
        <v>2990</v>
      </c>
      <c r="B2008" s="2" t="s">
        <v>25</v>
      </c>
      <c r="C2008" s="2" t="s">
        <v>28</v>
      </c>
      <c r="D2008" s="2" t="s">
        <v>353</v>
      </c>
      <c r="E2008" s="3">
        <v>0.10889</v>
      </c>
      <c r="F2008" s="3">
        <v>0.14967</v>
      </c>
      <c r="G2008" s="3">
        <v>0.16863</v>
      </c>
      <c r="H2008" s="3">
        <v>0.28566000000000003</v>
      </c>
      <c r="I2008" s="3">
        <v>0.36437999999999998</v>
      </c>
      <c r="J2008">
        <v>0.39413999999999999</v>
      </c>
      <c r="K2008" s="4" t="b">
        <f t="shared" si="62"/>
        <v>0</v>
      </c>
      <c r="O2008" s="4" t="b">
        <f t="shared" si="63"/>
        <v>0</v>
      </c>
    </row>
    <row r="2009" spans="1:15">
      <c r="A2009" s="3">
        <v>1632</v>
      </c>
      <c r="B2009" s="2" t="s">
        <v>25</v>
      </c>
      <c r="C2009" s="2" t="s">
        <v>26</v>
      </c>
      <c r="D2009" s="2">
        <v>0</v>
      </c>
      <c r="E2009" s="3">
        <v>0.10866000000000001</v>
      </c>
      <c r="F2009" s="3">
        <v>0.10735</v>
      </c>
      <c r="G2009" s="3">
        <v>0.13256000000000001</v>
      </c>
      <c r="H2009" s="3">
        <v>0.15315000000000001</v>
      </c>
      <c r="I2009" s="3">
        <v>0.15212000000000001</v>
      </c>
      <c r="J2009">
        <v>0.16367000000000001</v>
      </c>
      <c r="K2009" s="4" t="b">
        <f t="shared" si="62"/>
        <v>0</v>
      </c>
      <c r="O2009" s="4" t="b">
        <f t="shared" si="63"/>
        <v>0</v>
      </c>
    </row>
    <row r="2010" spans="1:15" ht="331.5">
      <c r="A2010" s="3">
        <v>3036</v>
      </c>
      <c r="B2010" s="2" t="s">
        <v>37</v>
      </c>
      <c r="C2010" s="2" t="s">
        <v>28</v>
      </c>
      <c r="D2010" s="2" t="s">
        <v>400</v>
      </c>
      <c r="E2010" s="3">
        <v>0.10858</v>
      </c>
      <c r="F2010" s="3">
        <v>0.56982999999999995</v>
      </c>
      <c r="G2010" s="3">
        <v>0.54323999999999995</v>
      </c>
      <c r="H2010" s="3">
        <v>0.59160000000000001</v>
      </c>
      <c r="I2010" s="3">
        <v>0.59014</v>
      </c>
      <c r="J2010">
        <v>0.58869000000000005</v>
      </c>
      <c r="K2010" s="4" t="b">
        <f t="shared" si="62"/>
        <v>1</v>
      </c>
      <c r="O2010" s="4" t="b">
        <f t="shared" si="63"/>
        <v>0</v>
      </c>
    </row>
    <row r="2011" spans="1:15">
      <c r="A2011" s="3">
        <v>2610</v>
      </c>
      <c r="B2011" s="2" t="s">
        <v>25</v>
      </c>
      <c r="C2011" s="2" t="s">
        <v>26</v>
      </c>
      <c r="D2011" s="2">
        <v>0</v>
      </c>
      <c r="E2011" s="3">
        <v>0.10821</v>
      </c>
      <c r="F2011" s="3">
        <v>0.11502</v>
      </c>
      <c r="G2011" s="3">
        <v>0.16582</v>
      </c>
      <c r="H2011" s="3">
        <v>0.19949</v>
      </c>
      <c r="I2011" s="3">
        <v>0.19778000000000001</v>
      </c>
      <c r="J2011">
        <v>0.20064000000000001</v>
      </c>
      <c r="K2011" s="4" t="b">
        <f t="shared" si="62"/>
        <v>0</v>
      </c>
      <c r="O2011" s="4" t="b">
        <f t="shared" si="63"/>
        <v>0</v>
      </c>
    </row>
    <row r="2012" spans="1:15">
      <c r="A2012" s="3">
        <v>2345</v>
      </c>
      <c r="B2012" s="2" t="s">
        <v>25</v>
      </c>
      <c r="C2012" s="2" t="s">
        <v>26</v>
      </c>
      <c r="D2012" s="2">
        <v>0</v>
      </c>
      <c r="E2012" s="3">
        <v>0.10806</v>
      </c>
      <c r="F2012" s="3">
        <v>0.10319</v>
      </c>
      <c r="G2012" s="3">
        <v>9.6669000000000005E-2</v>
      </c>
      <c r="H2012" s="3">
        <v>9.3727000000000005E-2</v>
      </c>
      <c r="I2012" s="3">
        <v>0.10495</v>
      </c>
      <c r="J2012">
        <v>0.10464</v>
      </c>
      <c r="K2012" s="4" t="b">
        <f t="shared" si="62"/>
        <v>0</v>
      </c>
      <c r="O2012" s="4" t="b">
        <f t="shared" si="63"/>
        <v>0</v>
      </c>
    </row>
    <row r="2013" spans="1:15">
      <c r="A2013" s="3">
        <v>2299</v>
      </c>
      <c r="B2013" s="2" t="s">
        <v>25</v>
      </c>
      <c r="C2013" s="2" t="s">
        <v>26</v>
      </c>
      <c r="D2013" s="2" t="s">
        <v>473</v>
      </c>
      <c r="E2013" s="3">
        <v>0.10803</v>
      </c>
      <c r="F2013" s="3">
        <v>0.14743000000000001</v>
      </c>
      <c r="G2013" s="3">
        <v>0.18281</v>
      </c>
      <c r="H2013" s="3">
        <v>0.17953</v>
      </c>
      <c r="I2013" s="3">
        <v>0.17801</v>
      </c>
      <c r="J2013">
        <v>0.17774999999999999</v>
      </c>
      <c r="K2013" s="4" t="b">
        <f t="shared" si="62"/>
        <v>0</v>
      </c>
      <c r="O2013" s="4" t="b">
        <f t="shared" si="63"/>
        <v>0</v>
      </c>
    </row>
    <row r="2014" spans="1:15">
      <c r="A2014" s="3">
        <v>874</v>
      </c>
      <c r="B2014" s="2" t="s">
        <v>25</v>
      </c>
      <c r="C2014" s="2" t="s">
        <v>26</v>
      </c>
      <c r="D2014" s="2">
        <v>0</v>
      </c>
      <c r="E2014" s="3">
        <v>0.1077</v>
      </c>
      <c r="F2014" s="3">
        <v>0.11713999999999999</v>
      </c>
      <c r="G2014" s="3">
        <v>0.12837999999999999</v>
      </c>
      <c r="H2014" s="3">
        <v>0.14152000000000001</v>
      </c>
      <c r="I2014" s="3">
        <v>0.15287999999999999</v>
      </c>
      <c r="J2014">
        <v>0.15259</v>
      </c>
      <c r="K2014" s="4" t="b">
        <f t="shared" si="62"/>
        <v>0</v>
      </c>
      <c r="O2014" s="4" t="b">
        <f t="shared" si="63"/>
        <v>0</v>
      </c>
    </row>
    <row r="2015" spans="1:15">
      <c r="A2015" s="3">
        <v>1468</v>
      </c>
      <c r="B2015" s="2" t="s">
        <v>25</v>
      </c>
      <c r="C2015" s="2" t="s">
        <v>26</v>
      </c>
      <c r="D2015" s="2" t="s">
        <v>457</v>
      </c>
      <c r="E2015" s="3">
        <v>0.10742</v>
      </c>
      <c r="F2015" s="3">
        <v>0.12844</v>
      </c>
      <c r="G2015" s="3">
        <v>0.12734999999999999</v>
      </c>
      <c r="H2015" s="3">
        <v>0.14349999999999999</v>
      </c>
      <c r="I2015" s="3">
        <v>0.14324000000000001</v>
      </c>
      <c r="J2015">
        <v>0.14721000000000001</v>
      </c>
      <c r="K2015" s="4" t="b">
        <f t="shared" si="62"/>
        <v>0</v>
      </c>
      <c r="O2015" s="4" t="b">
        <f t="shared" si="63"/>
        <v>0</v>
      </c>
    </row>
    <row r="2016" spans="1:15">
      <c r="A2016" s="3">
        <v>2083</v>
      </c>
      <c r="B2016" s="2" t="s">
        <v>25</v>
      </c>
      <c r="C2016" s="2" t="s">
        <v>28</v>
      </c>
      <c r="D2016" s="2" t="s">
        <v>602</v>
      </c>
      <c r="E2016" s="3">
        <v>0.1074</v>
      </c>
      <c r="F2016" s="3">
        <v>0.33600000000000002</v>
      </c>
      <c r="G2016" s="3">
        <v>0.41026000000000001</v>
      </c>
      <c r="H2016" s="3">
        <v>0.44757000000000002</v>
      </c>
      <c r="I2016" s="3">
        <v>0.44480999999999998</v>
      </c>
      <c r="J2016">
        <v>0.44446000000000002</v>
      </c>
      <c r="K2016" s="4" t="b">
        <f t="shared" si="62"/>
        <v>0</v>
      </c>
      <c r="O2016" s="4" t="b">
        <f t="shared" si="63"/>
        <v>0</v>
      </c>
    </row>
    <row r="2017" spans="1:15">
      <c r="A2017" s="3">
        <v>2084</v>
      </c>
      <c r="B2017" s="2" t="s">
        <v>25</v>
      </c>
      <c r="C2017" s="2" t="s">
        <v>28</v>
      </c>
      <c r="D2017" s="2" t="s">
        <v>602</v>
      </c>
      <c r="E2017" s="3">
        <v>0.1074</v>
      </c>
      <c r="F2017" s="3">
        <v>0.33600000000000002</v>
      </c>
      <c r="G2017" s="3">
        <v>0.41026000000000001</v>
      </c>
      <c r="H2017" s="3">
        <v>0.44757000000000002</v>
      </c>
      <c r="I2017" s="3">
        <v>0.44480999999999998</v>
      </c>
      <c r="J2017">
        <v>0.44446000000000002</v>
      </c>
      <c r="K2017" s="4" t="b">
        <f t="shared" si="62"/>
        <v>0</v>
      </c>
      <c r="O2017" s="4" t="b">
        <f t="shared" si="63"/>
        <v>0</v>
      </c>
    </row>
    <row r="2018" spans="1:15" ht="409.5">
      <c r="A2018" s="3">
        <v>2361</v>
      </c>
      <c r="B2018" s="2" t="s">
        <v>25</v>
      </c>
      <c r="C2018" s="2" t="s">
        <v>26</v>
      </c>
      <c r="D2018" s="2" t="s">
        <v>603</v>
      </c>
      <c r="E2018" s="3">
        <v>0.10646</v>
      </c>
      <c r="F2018" s="3">
        <v>9.0806999999999999E-2</v>
      </c>
      <c r="G2018" s="3">
        <v>9.8541000000000004E-2</v>
      </c>
      <c r="H2018" s="3">
        <v>9.6210000000000004E-2</v>
      </c>
      <c r="I2018" s="3">
        <v>9.9024000000000001E-2</v>
      </c>
      <c r="J2018">
        <v>0.10013</v>
      </c>
      <c r="K2018" s="4" t="b">
        <f t="shared" si="62"/>
        <v>0</v>
      </c>
      <c r="O2018" s="4" t="b">
        <f t="shared" si="63"/>
        <v>0</v>
      </c>
    </row>
    <row r="2019" spans="1:15" ht="25.5">
      <c r="A2019" s="3">
        <v>733</v>
      </c>
      <c r="B2019" s="2" t="s">
        <v>29</v>
      </c>
      <c r="C2019" s="2" t="s">
        <v>604</v>
      </c>
      <c r="D2019" s="2" t="s">
        <v>605</v>
      </c>
      <c r="E2019" s="3">
        <v>0.10641</v>
      </c>
      <c r="F2019" s="3">
        <v>0.10441</v>
      </c>
      <c r="G2019" s="3">
        <v>9.5927999999999999E-2</v>
      </c>
      <c r="H2019" s="3">
        <v>0.11203</v>
      </c>
      <c r="I2019" s="3">
        <v>0.11798</v>
      </c>
      <c r="J2019">
        <v>0.1178</v>
      </c>
      <c r="K2019" s="4" t="b">
        <f t="shared" si="62"/>
        <v>1</v>
      </c>
      <c r="O2019" s="4" t="b">
        <f t="shared" si="63"/>
        <v>0</v>
      </c>
    </row>
    <row r="2020" spans="1:15" ht="38.25">
      <c r="A2020" s="3">
        <v>1441</v>
      </c>
      <c r="B2020" s="2" t="s">
        <v>25</v>
      </c>
      <c r="C2020" s="2" t="s">
        <v>26</v>
      </c>
      <c r="D2020" s="2" t="s">
        <v>405</v>
      </c>
      <c r="E2020" s="3">
        <v>0.10617</v>
      </c>
      <c r="F2020" s="3">
        <v>0.15626999999999999</v>
      </c>
      <c r="G2020" s="3">
        <v>0.14363999999999999</v>
      </c>
      <c r="H2020" s="3">
        <v>0.13969000000000001</v>
      </c>
      <c r="I2020" s="3">
        <v>0.15636</v>
      </c>
      <c r="J2020">
        <v>0.17258999999999999</v>
      </c>
      <c r="K2020" s="4" t="b">
        <f t="shared" si="62"/>
        <v>0</v>
      </c>
      <c r="O2020" s="4" t="b">
        <f t="shared" si="63"/>
        <v>0</v>
      </c>
    </row>
    <row r="2021" spans="1:15">
      <c r="A2021" s="3">
        <v>573</v>
      </c>
      <c r="B2021" s="2" t="s">
        <v>25</v>
      </c>
      <c r="C2021" s="2" t="s">
        <v>26</v>
      </c>
      <c r="D2021" s="2">
        <v>0</v>
      </c>
      <c r="E2021" s="3">
        <v>0.10571999999999999</v>
      </c>
      <c r="F2021" s="3">
        <v>0.11051999999999999</v>
      </c>
      <c r="G2021" s="3">
        <v>0.12442</v>
      </c>
      <c r="H2021" s="3">
        <v>0.24970999999999999</v>
      </c>
      <c r="I2021" s="3">
        <v>0.25462000000000001</v>
      </c>
      <c r="J2021">
        <v>0.25602000000000003</v>
      </c>
      <c r="K2021" s="4" t="b">
        <f t="shared" si="62"/>
        <v>0</v>
      </c>
      <c r="O2021" s="4" t="b">
        <f t="shared" si="63"/>
        <v>0</v>
      </c>
    </row>
    <row r="2022" spans="1:15">
      <c r="A2022" s="3">
        <v>934</v>
      </c>
      <c r="B2022" s="2" t="s">
        <v>25</v>
      </c>
      <c r="C2022" s="2" t="s">
        <v>28</v>
      </c>
      <c r="D2022" s="2">
        <v>0</v>
      </c>
      <c r="E2022" s="3">
        <v>0.10531</v>
      </c>
      <c r="F2022" s="3">
        <v>0.11244999999999999</v>
      </c>
      <c r="G2022" s="3">
        <v>0.10593</v>
      </c>
      <c r="H2022" s="3">
        <v>0.13766</v>
      </c>
      <c r="I2022" s="3">
        <v>0.15762000000000001</v>
      </c>
      <c r="J2022">
        <v>0.16167999999999999</v>
      </c>
      <c r="K2022" s="4" t="b">
        <f t="shared" si="62"/>
        <v>0</v>
      </c>
      <c r="O2022" s="4" t="b">
        <f t="shared" si="63"/>
        <v>0</v>
      </c>
    </row>
    <row r="2023" spans="1:15">
      <c r="A2023" s="3">
        <v>2119</v>
      </c>
      <c r="B2023" s="2" t="s">
        <v>25</v>
      </c>
      <c r="C2023" s="2" t="s">
        <v>28</v>
      </c>
      <c r="D2023" s="2">
        <v>0</v>
      </c>
      <c r="E2023" s="3">
        <v>0.10493</v>
      </c>
      <c r="F2023" s="3">
        <v>8.6722999999999995E-2</v>
      </c>
      <c r="G2023" s="3">
        <v>8.9103000000000002E-2</v>
      </c>
      <c r="H2023" s="3">
        <v>0.1143</v>
      </c>
      <c r="I2023" s="3">
        <v>0.11413</v>
      </c>
      <c r="J2023">
        <v>0.11378000000000001</v>
      </c>
      <c r="K2023" s="4" t="b">
        <f t="shared" si="62"/>
        <v>0</v>
      </c>
      <c r="O2023" s="4" t="b">
        <f t="shared" si="63"/>
        <v>0</v>
      </c>
    </row>
    <row r="2024" spans="1:15" ht="25.5">
      <c r="A2024" s="3">
        <v>1158</v>
      </c>
      <c r="B2024" s="2" t="s">
        <v>25</v>
      </c>
      <c r="C2024" s="2" t="s">
        <v>26</v>
      </c>
      <c r="D2024" s="2" t="s">
        <v>430</v>
      </c>
      <c r="E2024" s="3">
        <v>0.10471999999999999</v>
      </c>
      <c r="F2024" s="3">
        <v>0.23361000000000001</v>
      </c>
      <c r="G2024" s="3">
        <v>0.24306</v>
      </c>
      <c r="H2024" s="3">
        <v>0.24287</v>
      </c>
      <c r="I2024" s="3">
        <v>0.24171000000000001</v>
      </c>
      <c r="J2024">
        <v>0.24148</v>
      </c>
      <c r="K2024" s="4" t="b">
        <f t="shared" si="62"/>
        <v>0</v>
      </c>
      <c r="O2024" s="4" t="b">
        <f t="shared" si="63"/>
        <v>0</v>
      </c>
    </row>
    <row r="2025" spans="1:15">
      <c r="A2025" s="3">
        <v>70</v>
      </c>
      <c r="B2025" s="2" t="s">
        <v>25</v>
      </c>
      <c r="C2025" s="2" t="s">
        <v>26</v>
      </c>
      <c r="D2025" s="2">
        <v>0</v>
      </c>
      <c r="E2025" s="3">
        <v>0.1047</v>
      </c>
      <c r="F2025" s="3">
        <v>1.4641999999999999</v>
      </c>
      <c r="G2025" s="3">
        <v>1.3717999999999999</v>
      </c>
      <c r="H2025" s="3">
        <v>1.5403</v>
      </c>
      <c r="I2025" s="3">
        <v>1.5270999999999999</v>
      </c>
      <c r="J2025">
        <v>1.5294000000000001</v>
      </c>
      <c r="K2025" s="4" t="b">
        <f t="shared" si="62"/>
        <v>0</v>
      </c>
      <c r="O2025" s="4" t="b">
        <f t="shared" si="63"/>
        <v>0</v>
      </c>
    </row>
    <row r="2026" spans="1:15">
      <c r="A2026" s="3">
        <v>1132</v>
      </c>
      <c r="B2026" s="2" t="s">
        <v>25</v>
      </c>
      <c r="C2026" s="2" t="s">
        <v>26</v>
      </c>
      <c r="D2026" s="2">
        <v>0</v>
      </c>
      <c r="E2026" s="3">
        <v>0.10425</v>
      </c>
      <c r="F2026" s="3">
        <v>0.10687000000000001</v>
      </c>
      <c r="G2026" s="3">
        <v>9.7869999999999999E-2</v>
      </c>
      <c r="H2026" s="3">
        <v>0.12537000000000001</v>
      </c>
      <c r="I2026" s="3">
        <v>0.12966</v>
      </c>
      <c r="J2026">
        <v>0.13724</v>
      </c>
      <c r="K2026" s="4" t="b">
        <f t="shared" si="62"/>
        <v>0</v>
      </c>
      <c r="O2026" s="4" t="b">
        <f t="shared" si="63"/>
        <v>0</v>
      </c>
    </row>
    <row r="2027" spans="1:15" ht="242.25">
      <c r="A2027" s="3">
        <v>1005</v>
      </c>
      <c r="B2027" s="2" t="s">
        <v>25</v>
      </c>
      <c r="C2027" s="2" t="s">
        <v>26</v>
      </c>
      <c r="D2027" s="2" t="s">
        <v>482</v>
      </c>
      <c r="E2027" s="3">
        <v>0.10385</v>
      </c>
      <c r="F2027" s="3">
        <v>8.5986000000000007E-2</v>
      </c>
      <c r="G2027" s="3">
        <v>7.8910999999999995E-2</v>
      </c>
      <c r="H2027" s="3">
        <v>8.3065E-2</v>
      </c>
      <c r="I2027" s="3">
        <v>9.5327999999999996E-2</v>
      </c>
      <c r="J2027">
        <v>0.11846</v>
      </c>
      <c r="K2027" s="4" t="b">
        <f t="shared" si="62"/>
        <v>0</v>
      </c>
      <c r="O2027" s="4" t="b">
        <f t="shared" si="63"/>
        <v>0</v>
      </c>
    </row>
    <row r="2028" spans="1:15" ht="178.5">
      <c r="A2028" s="3">
        <v>905</v>
      </c>
      <c r="B2028" s="2" t="s">
        <v>25</v>
      </c>
      <c r="C2028" s="2" t="s">
        <v>26</v>
      </c>
      <c r="D2028" s="2" t="s">
        <v>530</v>
      </c>
      <c r="E2028" s="3">
        <v>0.10373</v>
      </c>
      <c r="F2028" s="3">
        <v>9.1825000000000004E-2</v>
      </c>
      <c r="G2028" s="3">
        <v>8.5121000000000002E-2</v>
      </c>
      <c r="H2028" s="3">
        <v>8.4081000000000003E-2</v>
      </c>
      <c r="I2028" s="3">
        <v>8.9244000000000004E-2</v>
      </c>
      <c r="J2028">
        <v>9.4890000000000002E-2</v>
      </c>
      <c r="K2028" s="4" t="b">
        <f t="shared" si="62"/>
        <v>0</v>
      </c>
      <c r="O2028" s="4" t="b">
        <f t="shared" si="63"/>
        <v>0</v>
      </c>
    </row>
    <row r="2029" spans="1:15">
      <c r="A2029" s="3">
        <v>2121</v>
      </c>
      <c r="B2029" s="2" t="s">
        <v>25</v>
      </c>
      <c r="C2029" s="2" t="s">
        <v>28</v>
      </c>
      <c r="D2029" s="2">
        <v>0</v>
      </c>
      <c r="E2029" s="3">
        <v>0.10353999999999999</v>
      </c>
      <c r="F2029" s="3">
        <v>8.9798000000000003E-2</v>
      </c>
      <c r="G2029" s="3">
        <v>8.4928000000000003E-2</v>
      </c>
      <c r="H2029" s="3">
        <v>9.3575000000000005E-2</v>
      </c>
      <c r="I2029" s="3">
        <v>9.6240000000000006E-2</v>
      </c>
      <c r="J2029">
        <v>9.5973000000000003E-2</v>
      </c>
      <c r="K2029" s="4" t="b">
        <f t="shared" si="62"/>
        <v>0</v>
      </c>
      <c r="O2029" s="4" t="b">
        <f t="shared" si="63"/>
        <v>0</v>
      </c>
    </row>
    <row r="2030" spans="1:15">
      <c r="A2030" s="3">
        <v>2122</v>
      </c>
      <c r="B2030" s="2" t="s">
        <v>25</v>
      </c>
      <c r="C2030" s="2" t="s">
        <v>28</v>
      </c>
      <c r="D2030" s="2">
        <v>0</v>
      </c>
      <c r="E2030" s="3">
        <v>0.10353999999999999</v>
      </c>
      <c r="F2030" s="3">
        <v>8.9798000000000003E-2</v>
      </c>
      <c r="G2030" s="3">
        <v>8.4928000000000003E-2</v>
      </c>
      <c r="H2030" s="3">
        <v>9.3575000000000005E-2</v>
      </c>
      <c r="I2030" s="3">
        <v>9.6240000000000006E-2</v>
      </c>
      <c r="J2030">
        <v>9.5973000000000003E-2</v>
      </c>
      <c r="K2030" s="4" t="b">
        <f t="shared" si="62"/>
        <v>0</v>
      </c>
      <c r="O2030" s="4" t="b">
        <f t="shared" si="63"/>
        <v>0</v>
      </c>
    </row>
    <row r="2031" spans="1:15">
      <c r="A2031" s="3">
        <v>220</v>
      </c>
      <c r="B2031" s="2" t="s">
        <v>25</v>
      </c>
      <c r="C2031" s="2" t="s">
        <v>28</v>
      </c>
      <c r="D2031" s="2">
        <v>0</v>
      </c>
      <c r="E2031" s="3">
        <v>0.10327</v>
      </c>
      <c r="F2031" s="3">
        <v>8.6898000000000003E-2</v>
      </c>
      <c r="G2031" s="3">
        <v>8.1201999999999996E-2</v>
      </c>
      <c r="H2031" s="3">
        <v>0.14813999999999999</v>
      </c>
      <c r="I2031" s="3">
        <v>0.15035999999999999</v>
      </c>
      <c r="J2031">
        <v>0.14990000000000001</v>
      </c>
      <c r="K2031" s="4" t="b">
        <f t="shared" si="62"/>
        <v>0</v>
      </c>
      <c r="O2031" s="4" t="b">
        <f t="shared" si="63"/>
        <v>0</v>
      </c>
    </row>
    <row r="2032" spans="1:15">
      <c r="A2032" s="3">
        <v>2346</v>
      </c>
      <c r="B2032" s="2" t="s">
        <v>25</v>
      </c>
      <c r="C2032" s="2" t="s">
        <v>28</v>
      </c>
      <c r="D2032" s="2">
        <v>0</v>
      </c>
      <c r="E2032" s="3">
        <v>0.10327</v>
      </c>
      <c r="F2032" s="3">
        <v>8.9110999999999996E-2</v>
      </c>
      <c r="G2032" s="3">
        <v>0.11459</v>
      </c>
      <c r="H2032" s="3">
        <v>0.11436</v>
      </c>
      <c r="I2032" s="3">
        <v>0.11484999999999999</v>
      </c>
      <c r="J2032">
        <v>0.11537</v>
      </c>
      <c r="K2032" s="4" t="b">
        <f t="shared" si="62"/>
        <v>0</v>
      </c>
      <c r="O2032" s="4" t="b">
        <f t="shared" si="63"/>
        <v>0</v>
      </c>
    </row>
    <row r="2033" spans="1:15">
      <c r="A2033" s="3">
        <v>3458</v>
      </c>
      <c r="B2033" s="2" t="s">
        <v>25</v>
      </c>
      <c r="C2033" s="2" t="s">
        <v>26</v>
      </c>
      <c r="D2033" s="2">
        <v>0</v>
      </c>
      <c r="E2033" s="3">
        <v>0.10290000000000001</v>
      </c>
      <c r="F2033" s="3">
        <v>0.192</v>
      </c>
      <c r="G2033" s="3">
        <v>0.20787</v>
      </c>
      <c r="H2033" s="3">
        <v>0.20199</v>
      </c>
      <c r="I2033" s="3">
        <v>0.21955</v>
      </c>
      <c r="J2033">
        <v>0.21895000000000001</v>
      </c>
      <c r="K2033" s="4" t="b">
        <f t="shared" si="62"/>
        <v>0</v>
      </c>
      <c r="O2033" s="4" t="b">
        <f t="shared" si="63"/>
        <v>0</v>
      </c>
    </row>
    <row r="2034" spans="1:15" ht="76.5">
      <c r="A2034" s="3">
        <v>3312</v>
      </c>
      <c r="B2034" s="2" t="s">
        <v>25</v>
      </c>
      <c r="C2034" s="2" t="s">
        <v>26</v>
      </c>
      <c r="D2034" s="2" t="s">
        <v>391</v>
      </c>
      <c r="E2034" s="3">
        <v>0.10267</v>
      </c>
      <c r="F2034" s="3">
        <v>0.23178000000000001</v>
      </c>
      <c r="G2034" s="3">
        <v>0.34300999999999998</v>
      </c>
      <c r="H2034" s="3">
        <v>0.48455999999999999</v>
      </c>
      <c r="I2034" s="3">
        <v>0.54776999999999998</v>
      </c>
      <c r="J2034">
        <v>0.55242000000000002</v>
      </c>
      <c r="K2034" s="4" t="b">
        <f t="shared" si="62"/>
        <v>0</v>
      </c>
      <c r="O2034" s="4" t="b">
        <f t="shared" si="63"/>
        <v>0</v>
      </c>
    </row>
    <row r="2035" spans="1:15">
      <c r="A2035" s="3">
        <v>2124</v>
      </c>
      <c r="B2035" s="2" t="s">
        <v>25</v>
      </c>
      <c r="C2035" s="2" t="s">
        <v>28</v>
      </c>
      <c r="D2035" s="2" t="s">
        <v>585</v>
      </c>
      <c r="E2035" s="3">
        <v>0.10223</v>
      </c>
      <c r="F2035" s="3">
        <v>0.12295</v>
      </c>
      <c r="G2035" s="3">
        <v>0.11856999999999999</v>
      </c>
      <c r="H2035" s="3">
        <v>0.11663</v>
      </c>
      <c r="I2035" s="3">
        <v>0.11708</v>
      </c>
      <c r="J2035">
        <v>0.11695999999999999</v>
      </c>
      <c r="K2035" s="4" t="b">
        <f t="shared" si="62"/>
        <v>0</v>
      </c>
      <c r="O2035" s="4" t="b">
        <f t="shared" si="63"/>
        <v>0</v>
      </c>
    </row>
    <row r="2036" spans="1:15">
      <c r="A2036" s="3">
        <v>2125</v>
      </c>
      <c r="B2036" s="2" t="s">
        <v>25</v>
      </c>
      <c r="C2036" s="2" t="s">
        <v>28</v>
      </c>
      <c r="D2036" s="2" t="s">
        <v>585</v>
      </c>
      <c r="E2036" s="3">
        <v>0.10223</v>
      </c>
      <c r="F2036" s="3">
        <v>0.12295</v>
      </c>
      <c r="G2036" s="3">
        <v>0.11856999999999999</v>
      </c>
      <c r="H2036" s="3">
        <v>0.11663</v>
      </c>
      <c r="I2036" s="3">
        <v>0.11708</v>
      </c>
      <c r="J2036">
        <v>0.11695999999999999</v>
      </c>
      <c r="K2036" s="4" t="b">
        <f t="shared" si="62"/>
        <v>0</v>
      </c>
      <c r="O2036" s="4" t="b">
        <f t="shared" si="63"/>
        <v>0</v>
      </c>
    </row>
    <row r="2037" spans="1:15">
      <c r="A2037" s="3">
        <v>2126</v>
      </c>
      <c r="B2037" s="2" t="s">
        <v>25</v>
      </c>
      <c r="C2037" s="2" t="s">
        <v>28</v>
      </c>
      <c r="D2037" s="2" t="s">
        <v>585</v>
      </c>
      <c r="E2037" s="3">
        <v>0.10223</v>
      </c>
      <c r="F2037" s="3">
        <v>0.12295</v>
      </c>
      <c r="G2037" s="3">
        <v>0.11856999999999999</v>
      </c>
      <c r="H2037" s="3">
        <v>0.11663</v>
      </c>
      <c r="I2037" s="3">
        <v>0.11708</v>
      </c>
      <c r="J2037">
        <v>0.11695999999999999</v>
      </c>
      <c r="K2037" s="4" t="b">
        <f t="shared" si="62"/>
        <v>0</v>
      </c>
      <c r="O2037" s="4" t="b">
        <f t="shared" si="63"/>
        <v>0</v>
      </c>
    </row>
    <row r="2038" spans="1:15">
      <c r="A2038" s="3">
        <v>787</v>
      </c>
      <c r="B2038" s="2" t="s">
        <v>25</v>
      </c>
      <c r="C2038" s="2" t="s">
        <v>28</v>
      </c>
      <c r="D2038" s="2" t="s">
        <v>246</v>
      </c>
      <c r="E2038" s="3">
        <v>0.1018</v>
      </c>
      <c r="F2038" s="3">
        <v>0.10491</v>
      </c>
      <c r="G2038" s="3">
        <v>9.6815999999999999E-2</v>
      </c>
      <c r="H2038" s="3">
        <v>0.11123</v>
      </c>
      <c r="I2038" s="3">
        <v>0.12748999999999999</v>
      </c>
      <c r="J2038">
        <v>0.13011</v>
      </c>
      <c r="K2038" s="4" t="b">
        <f t="shared" si="62"/>
        <v>0</v>
      </c>
      <c r="O2038" s="4" t="b">
        <f t="shared" si="63"/>
        <v>0</v>
      </c>
    </row>
    <row r="2039" spans="1:15">
      <c r="A2039" s="3">
        <v>2080</v>
      </c>
      <c r="B2039" s="2" t="s">
        <v>25</v>
      </c>
      <c r="C2039" s="2" t="s">
        <v>26</v>
      </c>
      <c r="D2039" s="2" t="s">
        <v>203</v>
      </c>
      <c r="E2039" s="3">
        <v>0.10156999999999999</v>
      </c>
      <c r="F2039" s="3">
        <v>0.14387</v>
      </c>
      <c r="G2039" s="3">
        <v>0.14054</v>
      </c>
      <c r="H2039" s="3">
        <v>0.14712</v>
      </c>
      <c r="I2039" s="3">
        <v>0.18769</v>
      </c>
      <c r="J2039">
        <v>0.18715999999999999</v>
      </c>
      <c r="K2039" s="4" t="b">
        <f t="shared" si="62"/>
        <v>0</v>
      </c>
      <c r="O2039" s="4" t="b">
        <f t="shared" si="63"/>
        <v>0</v>
      </c>
    </row>
    <row r="2040" spans="1:15" ht="25.5">
      <c r="A2040" s="3">
        <v>3538</v>
      </c>
      <c r="B2040" s="2" t="s">
        <v>25</v>
      </c>
      <c r="C2040" s="2" t="s">
        <v>26</v>
      </c>
      <c r="D2040" s="2" t="s">
        <v>606</v>
      </c>
      <c r="E2040" s="3">
        <v>0.10113999999999999</v>
      </c>
      <c r="F2040" s="3">
        <v>0.13169</v>
      </c>
      <c r="G2040" s="3">
        <v>0.15046999999999999</v>
      </c>
      <c r="H2040" s="3">
        <v>0.17943999999999999</v>
      </c>
      <c r="I2040" s="3">
        <v>0.19578000000000001</v>
      </c>
      <c r="J2040">
        <v>0.19628000000000001</v>
      </c>
      <c r="K2040" s="4" t="b">
        <f t="shared" si="62"/>
        <v>0</v>
      </c>
      <c r="O2040" s="4" t="b">
        <f t="shared" si="63"/>
        <v>0</v>
      </c>
    </row>
    <row r="2041" spans="1:15">
      <c r="A2041" s="3">
        <v>1264</v>
      </c>
      <c r="B2041" s="2" t="s">
        <v>25</v>
      </c>
      <c r="C2041" s="2" t="s">
        <v>26</v>
      </c>
      <c r="D2041" s="2">
        <v>0</v>
      </c>
      <c r="E2041" s="3">
        <v>0.10111000000000001</v>
      </c>
      <c r="F2041" s="3">
        <v>0.11096</v>
      </c>
      <c r="G2041" s="3">
        <v>0.11147</v>
      </c>
      <c r="H2041" s="3">
        <v>0.11453000000000001</v>
      </c>
      <c r="I2041" s="3">
        <v>0.11396000000000001</v>
      </c>
      <c r="J2041">
        <v>0.11416999999999999</v>
      </c>
      <c r="K2041" s="4" t="b">
        <f t="shared" si="62"/>
        <v>0</v>
      </c>
      <c r="O2041" s="4" t="b">
        <f t="shared" si="63"/>
        <v>0</v>
      </c>
    </row>
    <row r="2042" spans="1:15">
      <c r="A2042" s="3">
        <v>2686</v>
      </c>
      <c r="B2042" s="2" t="s">
        <v>25</v>
      </c>
      <c r="C2042" s="2" t="s">
        <v>26</v>
      </c>
      <c r="D2042" s="2">
        <v>0</v>
      </c>
      <c r="E2042" s="3">
        <v>0.10108</v>
      </c>
      <c r="F2042" s="3">
        <v>0.13600999999999999</v>
      </c>
      <c r="G2042" s="3">
        <v>0.16091</v>
      </c>
      <c r="H2042" s="3">
        <v>0.157</v>
      </c>
      <c r="I2042" s="3">
        <v>0.15590999999999999</v>
      </c>
      <c r="J2042">
        <v>0.16686000000000001</v>
      </c>
      <c r="K2042" s="4" t="b">
        <f t="shared" si="62"/>
        <v>0</v>
      </c>
      <c r="O2042" s="4" t="b">
        <f t="shared" si="63"/>
        <v>0</v>
      </c>
    </row>
    <row r="2043" spans="1:15">
      <c r="A2043" s="3">
        <v>2687</v>
      </c>
      <c r="B2043" s="2" t="s">
        <v>25</v>
      </c>
      <c r="C2043" s="2" t="s">
        <v>26</v>
      </c>
      <c r="D2043" s="2">
        <v>0</v>
      </c>
      <c r="E2043" s="3">
        <v>0.10108</v>
      </c>
      <c r="F2043" s="3">
        <v>0.13600999999999999</v>
      </c>
      <c r="G2043" s="3">
        <v>0.16091</v>
      </c>
      <c r="H2043" s="3">
        <v>0.157</v>
      </c>
      <c r="I2043" s="3">
        <v>0.15590999999999999</v>
      </c>
      <c r="J2043">
        <v>0.16686000000000001</v>
      </c>
      <c r="K2043" s="4" t="b">
        <f t="shared" si="62"/>
        <v>0</v>
      </c>
      <c r="O2043" s="4" t="b">
        <f t="shared" si="63"/>
        <v>0</v>
      </c>
    </row>
    <row r="2044" spans="1:15" ht="114.75">
      <c r="A2044" s="3">
        <v>873</v>
      </c>
      <c r="B2044" s="2" t="s">
        <v>25</v>
      </c>
      <c r="C2044" s="2" t="s">
        <v>28</v>
      </c>
      <c r="D2044" s="2" t="s">
        <v>607</v>
      </c>
      <c r="E2044" s="3">
        <v>0.1008</v>
      </c>
      <c r="F2044" s="3">
        <v>8.7678000000000006E-2</v>
      </c>
      <c r="G2044" s="3">
        <v>9.2788999999999996E-2</v>
      </c>
      <c r="H2044" s="3">
        <v>0.11372</v>
      </c>
      <c r="I2044" s="3">
        <v>0.11416</v>
      </c>
      <c r="J2044">
        <v>0.11522</v>
      </c>
      <c r="K2044" s="4" t="b">
        <f t="shared" si="62"/>
        <v>0</v>
      </c>
      <c r="O2044" s="4" t="b">
        <f t="shared" si="63"/>
        <v>0</v>
      </c>
    </row>
    <row r="2045" spans="1:15">
      <c r="A2045" s="3">
        <v>2657</v>
      </c>
      <c r="B2045" s="2" t="s">
        <v>25</v>
      </c>
      <c r="C2045" s="2" t="s">
        <v>28</v>
      </c>
      <c r="D2045" s="2">
        <v>0</v>
      </c>
      <c r="E2045" s="3">
        <v>0.10066</v>
      </c>
      <c r="F2045" s="3">
        <v>8.3595000000000003E-2</v>
      </c>
      <c r="G2045" s="3">
        <v>9.3463000000000004E-2</v>
      </c>
      <c r="H2045" s="3">
        <v>0.12605</v>
      </c>
      <c r="I2045" s="3">
        <v>0.12781999999999999</v>
      </c>
      <c r="J2045">
        <v>0.13350000000000001</v>
      </c>
      <c r="K2045" s="4" t="b">
        <f t="shared" si="62"/>
        <v>0</v>
      </c>
      <c r="O2045" s="4" t="b">
        <f t="shared" si="63"/>
        <v>0</v>
      </c>
    </row>
    <row r="2046" spans="1:15">
      <c r="A2046" s="3">
        <v>883</v>
      </c>
      <c r="B2046" s="2" t="s">
        <v>25</v>
      </c>
      <c r="C2046" s="2" t="s">
        <v>26</v>
      </c>
      <c r="D2046" s="2">
        <v>0</v>
      </c>
      <c r="E2046" s="3">
        <v>0.10059</v>
      </c>
      <c r="F2046" s="3">
        <v>0.46492</v>
      </c>
      <c r="G2046" s="3">
        <v>0.93186999999999998</v>
      </c>
      <c r="H2046" s="3">
        <v>0.90347999999999995</v>
      </c>
      <c r="I2046" s="3">
        <v>0.89595999999999998</v>
      </c>
      <c r="J2046">
        <v>0.89490000000000003</v>
      </c>
      <c r="K2046" s="4" t="b">
        <f t="shared" si="62"/>
        <v>0</v>
      </c>
      <c r="O2046" s="4" t="b">
        <f t="shared" si="63"/>
        <v>0</v>
      </c>
    </row>
    <row r="2047" spans="1:15">
      <c r="A2047" s="3">
        <v>2358</v>
      </c>
      <c r="B2047" s="2" t="s">
        <v>25</v>
      </c>
      <c r="C2047" s="2" t="s">
        <v>26</v>
      </c>
      <c r="D2047" s="2">
        <v>0</v>
      </c>
      <c r="E2047" s="3">
        <v>0.10058</v>
      </c>
      <c r="F2047" s="3">
        <v>0.10063</v>
      </c>
      <c r="G2047" s="3">
        <v>9.3493000000000007E-2</v>
      </c>
      <c r="H2047" s="3">
        <v>0.10079</v>
      </c>
      <c r="I2047" s="3">
        <v>0.10872999999999999</v>
      </c>
      <c r="J2047">
        <v>0.11114</v>
      </c>
      <c r="K2047" s="4" t="b">
        <f t="shared" si="62"/>
        <v>0</v>
      </c>
      <c r="O2047" s="4" t="b">
        <f t="shared" si="63"/>
        <v>0</v>
      </c>
    </row>
    <row r="2048" spans="1:15">
      <c r="A2048" s="3">
        <v>769</v>
      </c>
      <c r="B2048" s="2" t="s">
        <v>25</v>
      </c>
      <c r="C2048" s="2" t="s">
        <v>26</v>
      </c>
      <c r="D2048" s="2">
        <v>0</v>
      </c>
      <c r="E2048" s="3">
        <v>0.10016</v>
      </c>
      <c r="F2048" s="3">
        <v>0.24734</v>
      </c>
      <c r="G2048" s="3">
        <v>0.22620999999999999</v>
      </c>
      <c r="H2048" s="3">
        <v>0.27514</v>
      </c>
      <c r="I2048" s="3">
        <v>0.33210000000000001</v>
      </c>
      <c r="J2048">
        <v>0.33348</v>
      </c>
      <c r="K2048" s="4" t="b">
        <f t="shared" si="62"/>
        <v>0</v>
      </c>
      <c r="O2048" s="4" t="b">
        <f t="shared" si="63"/>
        <v>0</v>
      </c>
    </row>
    <row r="2049" spans="1:15" ht="38.25">
      <c r="A2049" s="3">
        <v>964</v>
      </c>
      <c r="B2049" s="2" t="s">
        <v>25</v>
      </c>
      <c r="C2049" s="2" t="s">
        <v>28</v>
      </c>
      <c r="D2049" s="2" t="s">
        <v>608</v>
      </c>
      <c r="E2049" s="3">
        <v>0.10001</v>
      </c>
      <c r="F2049" s="3">
        <v>9.9969000000000002E-2</v>
      </c>
      <c r="G2049" s="3">
        <v>0.23865</v>
      </c>
      <c r="H2049" s="3">
        <v>0.23224</v>
      </c>
      <c r="I2049" s="3">
        <v>0.23774999999999999</v>
      </c>
      <c r="J2049">
        <v>0.23713999999999999</v>
      </c>
      <c r="K2049" s="4" t="b">
        <f t="shared" si="62"/>
        <v>0</v>
      </c>
      <c r="O2049" s="4" t="b">
        <f t="shared" si="63"/>
        <v>0</v>
      </c>
    </row>
    <row r="2050" spans="1:15">
      <c r="A2050" s="3">
        <v>785</v>
      </c>
      <c r="B2050" s="2" t="s">
        <v>25</v>
      </c>
      <c r="C2050" s="2" t="s">
        <v>26</v>
      </c>
      <c r="D2050" s="2" t="s">
        <v>605</v>
      </c>
      <c r="E2050" s="3">
        <v>9.9227999999999997E-2</v>
      </c>
      <c r="F2050" s="3">
        <v>0.10235</v>
      </c>
      <c r="G2050" s="3">
        <v>9.5868999999999996E-2</v>
      </c>
      <c r="H2050" s="3">
        <v>9.3033000000000005E-2</v>
      </c>
      <c r="I2050" s="3">
        <v>9.3171000000000004E-2</v>
      </c>
      <c r="J2050">
        <v>9.3088000000000004E-2</v>
      </c>
      <c r="K2050" s="4" t="b">
        <f t="shared" ref="K2050:K2113" si="64">OR(B2050="identified",B2050="annotated+fragment",B2050="identified+fragment")</f>
        <v>0</v>
      </c>
      <c r="O2050" s="4" t="b">
        <f t="shared" ref="O2050:O2113" si="65">AND(E2050&gt;1,D2050=0)</f>
        <v>0</v>
      </c>
    </row>
    <row r="2051" spans="1:15">
      <c r="A2051" s="3">
        <v>1665</v>
      </c>
      <c r="B2051" s="2" t="s">
        <v>25</v>
      </c>
      <c r="C2051" s="2" t="s">
        <v>26</v>
      </c>
      <c r="D2051" s="2">
        <v>0</v>
      </c>
      <c r="E2051" s="3">
        <v>9.9163000000000001E-2</v>
      </c>
      <c r="F2051" s="3">
        <v>0.15697</v>
      </c>
      <c r="G2051" s="3">
        <v>0.14704</v>
      </c>
      <c r="H2051" s="3">
        <v>0.20100999999999999</v>
      </c>
      <c r="I2051" s="3">
        <v>0.20338000000000001</v>
      </c>
      <c r="J2051">
        <v>0.20397999999999999</v>
      </c>
      <c r="K2051" s="4" t="b">
        <f t="shared" si="64"/>
        <v>0</v>
      </c>
      <c r="O2051" s="4" t="b">
        <f t="shared" si="65"/>
        <v>0</v>
      </c>
    </row>
    <row r="2052" spans="1:15">
      <c r="A2052" s="3">
        <v>3021</v>
      </c>
      <c r="B2052" s="2" t="s">
        <v>25</v>
      </c>
      <c r="C2052" s="2" t="s">
        <v>28</v>
      </c>
      <c r="D2052" s="2">
        <v>0</v>
      </c>
      <c r="E2052" s="3">
        <v>9.8981E-2</v>
      </c>
      <c r="F2052" s="3">
        <v>0.10632</v>
      </c>
      <c r="G2052" s="3">
        <v>9.8873000000000003E-2</v>
      </c>
      <c r="H2052" s="3">
        <v>0.11441999999999999</v>
      </c>
      <c r="I2052" s="3">
        <v>0.13020000000000001</v>
      </c>
      <c r="J2052">
        <v>0.13250000000000001</v>
      </c>
      <c r="K2052" s="4" t="b">
        <f t="shared" si="64"/>
        <v>0</v>
      </c>
      <c r="O2052" s="4" t="b">
        <f t="shared" si="65"/>
        <v>0</v>
      </c>
    </row>
    <row r="2053" spans="1:15" ht="25.5">
      <c r="A2053" s="3">
        <v>1179</v>
      </c>
      <c r="B2053" s="2" t="s">
        <v>25</v>
      </c>
      <c r="C2053" s="2" t="s">
        <v>26</v>
      </c>
      <c r="D2053" s="2" t="s">
        <v>609</v>
      </c>
      <c r="E2053" s="3">
        <v>9.8810999999999996E-2</v>
      </c>
      <c r="F2053" s="3">
        <v>8.9867000000000002E-2</v>
      </c>
      <c r="G2053" s="3">
        <v>0.12753</v>
      </c>
      <c r="H2053" s="3">
        <v>0.13386000000000001</v>
      </c>
      <c r="I2053" s="3">
        <v>0.13306000000000001</v>
      </c>
      <c r="J2053">
        <v>0.13492000000000001</v>
      </c>
      <c r="K2053" s="4" t="b">
        <f t="shared" si="64"/>
        <v>0</v>
      </c>
      <c r="O2053" s="4" t="b">
        <f t="shared" si="65"/>
        <v>0</v>
      </c>
    </row>
    <row r="2054" spans="1:15" ht="63.75">
      <c r="A2054" s="3">
        <v>877</v>
      </c>
      <c r="B2054" s="2" t="s">
        <v>25</v>
      </c>
      <c r="C2054" s="2" t="s">
        <v>28</v>
      </c>
      <c r="D2054" s="2" t="s">
        <v>390</v>
      </c>
      <c r="E2054" s="3">
        <v>9.8725999999999994E-2</v>
      </c>
      <c r="F2054" s="3">
        <v>0.12967999999999999</v>
      </c>
      <c r="G2054" s="3">
        <v>0.12034</v>
      </c>
      <c r="H2054" s="3">
        <v>0.11766</v>
      </c>
      <c r="I2054" s="3">
        <v>0.13725999999999999</v>
      </c>
      <c r="J2054">
        <v>0.13694000000000001</v>
      </c>
      <c r="K2054" s="4" t="b">
        <f t="shared" si="64"/>
        <v>0</v>
      </c>
      <c r="O2054" s="4" t="b">
        <f t="shared" si="65"/>
        <v>0</v>
      </c>
    </row>
    <row r="2055" spans="1:15">
      <c r="A2055" s="3">
        <v>856</v>
      </c>
      <c r="B2055" s="2" t="s">
        <v>25</v>
      </c>
      <c r="C2055" s="2" t="s">
        <v>26</v>
      </c>
      <c r="D2055" s="2">
        <v>0</v>
      </c>
      <c r="E2055" s="3">
        <v>9.8411999999999999E-2</v>
      </c>
      <c r="F2055" s="3">
        <v>0.13028000000000001</v>
      </c>
      <c r="G2055" s="3">
        <v>0.14119000000000001</v>
      </c>
      <c r="H2055" s="3">
        <v>0.14777000000000001</v>
      </c>
      <c r="I2055" s="3">
        <v>0.14649999999999999</v>
      </c>
      <c r="J2055">
        <v>0.15068999999999999</v>
      </c>
      <c r="K2055" s="4" t="b">
        <f t="shared" si="64"/>
        <v>0</v>
      </c>
      <c r="O2055" s="4" t="b">
        <f t="shared" si="65"/>
        <v>0</v>
      </c>
    </row>
    <row r="2056" spans="1:15">
      <c r="A2056" s="3">
        <v>1002</v>
      </c>
      <c r="B2056" s="2" t="s">
        <v>25</v>
      </c>
      <c r="C2056" s="2" t="s">
        <v>28</v>
      </c>
      <c r="D2056" s="2">
        <v>0</v>
      </c>
      <c r="E2056" s="3">
        <v>9.8343E-2</v>
      </c>
      <c r="F2056" s="3">
        <v>8.1250000000000003E-2</v>
      </c>
      <c r="G2056" s="3">
        <v>9.0757000000000004E-2</v>
      </c>
      <c r="H2056" s="3">
        <v>9.9717E-2</v>
      </c>
      <c r="I2056" s="3">
        <v>9.8929000000000003E-2</v>
      </c>
      <c r="J2056">
        <v>9.9646999999999999E-2</v>
      </c>
      <c r="K2056" s="4" t="b">
        <f t="shared" si="64"/>
        <v>0</v>
      </c>
      <c r="O2056" s="4" t="b">
        <f t="shared" si="65"/>
        <v>0</v>
      </c>
    </row>
    <row r="2057" spans="1:15" ht="127.5">
      <c r="A2057" s="3">
        <v>1203</v>
      </c>
      <c r="B2057" s="2" t="s">
        <v>25</v>
      </c>
      <c r="C2057" s="2" t="s">
        <v>28</v>
      </c>
      <c r="D2057" s="2" t="s">
        <v>459</v>
      </c>
      <c r="E2057" s="3">
        <v>9.7820000000000004E-2</v>
      </c>
      <c r="F2057" s="3">
        <v>0.15984999999999999</v>
      </c>
      <c r="G2057" s="3">
        <v>0.15583</v>
      </c>
      <c r="H2057" s="3">
        <v>0.15223</v>
      </c>
      <c r="I2057" s="3">
        <v>0.16319</v>
      </c>
      <c r="J2057">
        <v>0.16288</v>
      </c>
      <c r="K2057" s="4" t="b">
        <f t="shared" si="64"/>
        <v>0</v>
      </c>
      <c r="O2057" s="4" t="b">
        <f t="shared" si="65"/>
        <v>0</v>
      </c>
    </row>
    <row r="2058" spans="1:15" ht="51">
      <c r="A2058" s="3">
        <v>1289</v>
      </c>
      <c r="B2058" s="2" t="s">
        <v>25</v>
      </c>
      <c r="C2058" s="2" t="s">
        <v>26</v>
      </c>
      <c r="D2058" s="2" t="s">
        <v>514</v>
      </c>
      <c r="E2058" s="3">
        <v>9.7577999999999998E-2</v>
      </c>
      <c r="F2058" s="3">
        <v>9.9223000000000006E-2</v>
      </c>
      <c r="G2058" s="3">
        <v>0.22319</v>
      </c>
      <c r="H2058" s="3">
        <v>0.24771000000000001</v>
      </c>
      <c r="I2058" s="3">
        <v>0.25874999999999998</v>
      </c>
      <c r="J2058">
        <v>0.26002999999999998</v>
      </c>
      <c r="K2058" s="4" t="b">
        <f t="shared" si="64"/>
        <v>0</v>
      </c>
      <c r="O2058" s="4" t="b">
        <f t="shared" si="65"/>
        <v>0</v>
      </c>
    </row>
    <row r="2059" spans="1:15" ht="25.5">
      <c r="A2059" s="3">
        <v>367</v>
      </c>
      <c r="B2059" s="2" t="s">
        <v>37</v>
      </c>
      <c r="C2059" s="2" t="s">
        <v>26</v>
      </c>
      <c r="D2059" s="2" t="s">
        <v>522</v>
      </c>
      <c r="E2059" s="3">
        <v>9.7017000000000006E-2</v>
      </c>
      <c r="F2059" s="3">
        <v>8.9825000000000002E-2</v>
      </c>
      <c r="G2059" s="3">
        <v>0.77041999999999999</v>
      </c>
      <c r="H2059" s="3">
        <v>0.74700999999999995</v>
      </c>
      <c r="I2059" s="3">
        <v>0.74070000000000003</v>
      </c>
      <c r="J2059">
        <v>0.73899000000000004</v>
      </c>
      <c r="K2059" s="4" t="b">
        <f t="shared" si="64"/>
        <v>1</v>
      </c>
      <c r="O2059" s="4" t="b">
        <f t="shared" si="65"/>
        <v>0</v>
      </c>
    </row>
    <row r="2060" spans="1:15">
      <c r="A2060" s="3">
        <v>3530</v>
      </c>
      <c r="B2060" s="2" t="s">
        <v>25</v>
      </c>
      <c r="C2060" s="2" t="s">
        <v>26</v>
      </c>
      <c r="D2060" s="2">
        <v>0</v>
      </c>
      <c r="E2060" s="3">
        <v>9.6795000000000006E-2</v>
      </c>
      <c r="F2060" s="3">
        <v>0.19374</v>
      </c>
      <c r="G2060" s="3">
        <v>0.18514</v>
      </c>
      <c r="H2060" s="3">
        <v>0.19216</v>
      </c>
      <c r="I2060" s="3">
        <v>0.31296000000000002</v>
      </c>
      <c r="J2060">
        <v>0.31578000000000001</v>
      </c>
      <c r="K2060" s="4" t="b">
        <f t="shared" si="64"/>
        <v>0</v>
      </c>
      <c r="O2060" s="4" t="b">
        <f t="shared" si="65"/>
        <v>0</v>
      </c>
    </row>
    <row r="2061" spans="1:15">
      <c r="A2061" s="3">
        <v>258</v>
      </c>
      <c r="B2061" s="2" t="s">
        <v>25</v>
      </c>
      <c r="C2061" s="2" t="s">
        <v>26</v>
      </c>
      <c r="D2061" s="2">
        <v>0</v>
      </c>
      <c r="E2061" s="3">
        <v>9.6491999999999994E-2</v>
      </c>
      <c r="F2061" s="3">
        <v>0.16724</v>
      </c>
      <c r="G2061" s="3">
        <v>0.15647</v>
      </c>
      <c r="H2061" s="3">
        <v>0.30936999999999998</v>
      </c>
      <c r="I2061" s="3">
        <v>0.31397000000000003</v>
      </c>
      <c r="J2061">
        <v>0.32562000000000002</v>
      </c>
      <c r="K2061" s="4" t="b">
        <f t="shared" si="64"/>
        <v>0</v>
      </c>
      <c r="O2061" s="4" t="b">
        <f t="shared" si="65"/>
        <v>0</v>
      </c>
    </row>
    <row r="2062" spans="1:15" ht="25.5">
      <c r="A2062" s="3">
        <v>1167</v>
      </c>
      <c r="B2062" s="2" t="s">
        <v>29</v>
      </c>
      <c r="C2062" s="2" t="s">
        <v>610</v>
      </c>
      <c r="D2062" s="2" t="s">
        <v>611</v>
      </c>
      <c r="E2062" s="3">
        <v>9.6411999999999998E-2</v>
      </c>
      <c r="F2062" s="3">
        <v>0.18204000000000001</v>
      </c>
      <c r="G2062" s="3">
        <v>0.35477999999999998</v>
      </c>
      <c r="H2062" s="3">
        <v>0.47026000000000001</v>
      </c>
      <c r="I2062" s="3">
        <v>0.47261999999999998</v>
      </c>
      <c r="J2062">
        <v>0.48092000000000001</v>
      </c>
      <c r="K2062" s="4" t="b">
        <f t="shared" si="64"/>
        <v>1</v>
      </c>
      <c r="O2062" s="4" t="b">
        <f t="shared" si="65"/>
        <v>0</v>
      </c>
    </row>
    <row r="2063" spans="1:15">
      <c r="A2063" s="3">
        <v>1354</v>
      </c>
      <c r="B2063" s="2" t="s">
        <v>25</v>
      </c>
      <c r="C2063" s="2" t="s">
        <v>26</v>
      </c>
      <c r="D2063" s="2">
        <v>0</v>
      </c>
      <c r="E2063" s="3">
        <v>9.6070000000000003E-2</v>
      </c>
      <c r="F2063" s="3">
        <v>0.14856</v>
      </c>
      <c r="G2063" s="3">
        <v>0.16933999999999999</v>
      </c>
      <c r="H2063" s="3">
        <v>0.17699000000000001</v>
      </c>
      <c r="I2063" s="3">
        <v>0.17735999999999999</v>
      </c>
      <c r="J2063">
        <v>0.18568999999999999</v>
      </c>
      <c r="K2063" s="4" t="b">
        <f t="shared" si="64"/>
        <v>0</v>
      </c>
      <c r="O2063" s="4" t="b">
        <f t="shared" si="65"/>
        <v>0</v>
      </c>
    </row>
    <row r="2064" spans="1:15" ht="242.25">
      <c r="A2064" s="3">
        <v>633</v>
      </c>
      <c r="B2064" s="2" t="s">
        <v>25</v>
      </c>
      <c r="C2064" s="2" t="s">
        <v>26</v>
      </c>
      <c r="D2064" s="2" t="s">
        <v>479</v>
      </c>
      <c r="E2064" s="3">
        <v>9.511E-2</v>
      </c>
      <c r="F2064" s="3">
        <v>0.30747999999999998</v>
      </c>
      <c r="G2064" s="3">
        <v>0.29886000000000001</v>
      </c>
      <c r="H2064" s="3">
        <v>0.29043999999999998</v>
      </c>
      <c r="I2064" s="3">
        <v>0.28861999999999999</v>
      </c>
      <c r="J2064">
        <v>0.28794999999999998</v>
      </c>
      <c r="K2064" s="4" t="b">
        <f t="shared" si="64"/>
        <v>0</v>
      </c>
      <c r="O2064" s="4" t="b">
        <f t="shared" si="65"/>
        <v>0</v>
      </c>
    </row>
    <row r="2065" spans="1:15" ht="102">
      <c r="A2065" s="3">
        <v>2352</v>
      </c>
      <c r="B2065" s="2" t="s">
        <v>25</v>
      </c>
      <c r="C2065" s="2" t="s">
        <v>28</v>
      </c>
      <c r="D2065" s="2" t="s">
        <v>612</v>
      </c>
      <c r="E2065" s="3">
        <v>9.4494999999999996E-2</v>
      </c>
      <c r="F2065" s="3">
        <v>8.8164999999999993E-2</v>
      </c>
      <c r="G2065" s="3">
        <v>8.5302000000000003E-2</v>
      </c>
      <c r="H2065" s="3">
        <v>9.6163999999999999E-2</v>
      </c>
      <c r="I2065" s="3">
        <v>9.8229999999999998E-2</v>
      </c>
      <c r="J2065">
        <v>9.8573999999999995E-2</v>
      </c>
      <c r="K2065" s="4" t="b">
        <f t="shared" si="64"/>
        <v>0</v>
      </c>
      <c r="O2065" s="4" t="b">
        <f t="shared" si="65"/>
        <v>0</v>
      </c>
    </row>
    <row r="2066" spans="1:15">
      <c r="A2066" s="3">
        <v>648</v>
      </c>
      <c r="B2066" s="2" t="s">
        <v>25</v>
      </c>
      <c r="C2066" s="2" t="s">
        <v>26</v>
      </c>
      <c r="D2066" s="2" t="s">
        <v>330</v>
      </c>
      <c r="E2066" s="3">
        <v>9.4106999999999996E-2</v>
      </c>
      <c r="F2066" s="3">
        <v>0.12528</v>
      </c>
      <c r="G2066" s="3">
        <v>0.22949</v>
      </c>
      <c r="H2066" s="3">
        <v>0.22652</v>
      </c>
      <c r="I2066" s="3">
        <v>0.24428</v>
      </c>
      <c r="J2066">
        <v>0.25423000000000001</v>
      </c>
      <c r="K2066" s="4" t="b">
        <f t="shared" si="64"/>
        <v>0</v>
      </c>
      <c r="O2066" s="4" t="b">
        <f t="shared" si="65"/>
        <v>0</v>
      </c>
    </row>
    <row r="2067" spans="1:15">
      <c r="A2067" s="3">
        <v>903</v>
      </c>
      <c r="B2067" s="2" t="s">
        <v>25</v>
      </c>
      <c r="C2067" s="2" t="s">
        <v>28</v>
      </c>
      <c r="D2067" s="2">
        <v>0</v>
      </c>
      <c r="E2067" s="3">
        <v>9.3856999999999996E-2</v>
      </c>
      <c r="F2067" s="3">
        <v>0.10324999999999999</v>
      </c>
      <c r="G2067" s="3">
        <v>0.10543</v>
      </c>
      <c r="H2067" s="3">
        <v>0.10261000000000001</v>
      </c>
      <c r="I2067" s="3">
        <v>0.10281</v>
      </c>
      <c r="J2067">
        <v>0.10252</v>
      </c>
      <c r="K2067" s="4" t="b">
        <f t="shared" si="64"/>
        <v>0</v>
      </c>
      <c r="O2067" s="4" t="b">
        <f t="shared" si="65"/>
        <v>0</v>
      </c>
    </row>
    <row r="2068" spans="1:15">
      <c r="A2068" s="3">
        <v>2684</v>
      </c>
      <c r="B2068" s="2" t="s">
        <v>25</v>
      </c>
      <c r="C2068" s="2" t="s">
        <v>26</v>
      </c>
      <c r="D2068" s="2">
        <v>0</v>
      </c>
      <c r="E2068" s="3">
        <v>9.3467999999999996E-2</v>
      </c>
      <c r="F2068" s="3">
        <v>0.13300999999999999</v>
      </c>
      <c r="G2068" s="3">
        <v>0.16464000000000001</v>
      </c>
      <c r="H2068" s="3">
        <v>0.18529000000000001</v>
      </c>
      <c r="I2068" s="3">
        <v>0.18537999999999999</v>
      </c>
      <c r="J2068">
        <v>0.18643000000000001</v>
      </c>
      <c r="K2068" s="4" t="b">
        <f t="shared" si="64"/>
        <v>0</v>
      </c>
      <c r="O2068" s="4" t="b">
        <f t="shared" si="65"/>
        <v>0</v>
      </c>
    </row>
    <row r="2069" spans="1:15">
      <c r="A2069" s="3">
        <v>2168</v>
      </c>
      <c r="B2069" s="2" t="s">
        <v>25</v>
      </c>
      <c r="C2069" s="2" t="s">
        <v>28</v>
      </c>
      <c r="D2069" s="2" t="s">
        <v>613</v>
      </c>
      <c r="E2069" s="3">
        <v>9.2896999999999993E-2</v>
      </c>
      <c r="F2069" s="3">
        <v>9.1012999999999997E-2</v>
      </c>
      <c r="G2069" s="3">
        <v>0.12381</v>
      </c>
      <c r="H2069" s="3">
        <v>0.16524</v>
      </c>
      <c r="I2069" s="3">
        <v>0.17141999999999999</v>
      </c>
      <c r="J2069">
        <v>0.17691999999999999</v>
      </c>
      <c r="K2069" s="4" t="b">
        <f t="shared" si="64"/>
        <v>0</v>
      </c>
      <c r="O2069" s="4" t="b">
        <f t="shared" si="65"/>
        <v>0</v>
      </c>
    </row>
    <row r="2070" spans="1:15" ht="63.75">
      <c r="A2070" s="3">
        <v>1153</v>
      </c>
      <c r="B2070" s="2" t="s">
        <v>25</v>
      </c>
      <c r="C2070" s="2" t="s">
        <v>28</v>
      </c>
      <c r="D2070" s="2" t="s">
        <v>390</v>
      </c>
      <c r="E2070" s="3">
        <v>9.2718999999999996E-2</v>
      </c>
      <c r="F2070" s="3">
        <v>0.10037</v>
      </c>
      <c r="G2070" s="3">
        <v>9.5118999999999995E-2</v>
      </c>
      <c r="H2070" s="3">
        <v>0.10034999999999999</v>
      </c>
      <c r="I2070" s="3">
        <v>0.10914</v>
      </c>
      <c r="J2070">
        <v>0.11031000000000001</v>
      </c>
      <c r="K2070" s="4" t="b">
        <f t="shared" si="64"/>
        <v>0</v>
      </c>
      <c r="O2070" s="4" t="b">
        <f t="shared" si="65"/>
        <v>0</v>
      </c>
    </row>
    <row r="2071" spans="1:15">
      <c r="A2071" s="3">
        <v>1161</v>
      </c>
      <c r="B2071" s="2" t="s">
        <v>25</v>
      </c>
      <c r="C2071" s="2" t="s">
        <v>28</v>
      </c>
      <c r="D2071" s="2">
        <v>0</v>
      </c>
      <c r="E2071" s="3">
        <v>9.2691999999999997E-2</v>
      </c>
      <c r="F2071" s="3">
        <v>0.1288</v>
      </c>
      <c r="G2071" s="3">
        <v>0.13754</v>
      </c>
      <c r="H2071" s="3">
        <v>0.14710000000000001</v>
      </c>
      <c r="I2071" s="3">
        <v>0.15717999999999999</v>
      </c>
      <c r="J2071">
        <v>0.15951000000000001</v>
      </c>
      <c r="K2071" s="4" t="b">
        <f t="shared" si="64"/>
        <v>0</v>
      </c>
      <c r="O2071" s="4" t="b">
        <f t="shared" si="65"/>
        <v>0</v>
      </c>
    </row>
    <row r="2072" spans="1:15">
      <c r="A2072" s="3">
        <v>2732</v>
      </c>
      <c r="B2072" s="2" t="s">
        <v>25</v>
      </c>
      <c r="C2072" s="2" t="s">
        <v>26</v>
      </c>
      <c r="D2072" s="2">
        <v>0</v>
      </c>
      <c r="E2072" s="3">
        <v>9.2642000000000002E-2</v>
      </c>
      <c r="F2072" s="3">
        <v>0.10151</v>
      </c>
      <c r="G2072" s="3">
        <v>0.12590000000000001</v>
      </c>
      <c r="H2072" s="3">
        <v>0.12894</v>
      </c>
      <c r="I2072" s="3">
        <v>0.12945999999999999</v>
      </c>
      <c r="J2072">
        <v>0.12920999999999999</v>
      </c>
      <c r="K2072" s="4" t="b">
        <f t="shared" si="64"/>
        <v>0</v>
      </c>
      <c r="O2072" s="4" t="b">
        <f t="shared" si="65"/>
        <v>0</v>
      </c>
    </row>
    <row r="2073" spans="1:15">
      <c r="A2073" s="3">
        <v>3526</v>
      </c>
      <c r="B2073" s="2" t="s">
        <v>25</v>
      </c>
      <c r="C2073" s="2" t="s">
        <v>26</v>
      </c>
      <c r="D2073" s="2">
        <v>0</v>
      </c>
      <c r="E2073" s="3">
        <v>9.2494000000000007E-2</v>
      </c>
      <c r="F2073" s="3">
        <v>0.13761000000000001</v>
      </c>
      <c r="G2073" s="3">
        <v>0.14432</v>
      </c>
      <c r="H2073" s="3">
        <v>0.17288999999999999</v>
      </c>
      <c r="I2073" s="3">
        <v>0.19946</v>
      </c>
      <c r="J2073">
        <v>0.19891</v>
      </c>
      <c r="K2073" s="4" t="b">
        <f t="shared" si="64"/>
        <v>0</v>
      </c>
      <c r="O2073" s="4" t="b">
        <f t="shared" si="65"/>
        <v>0</v>
      </c>
    </row>
    <row r="2074" spans="1:15">
      <c r="A2074" s="3">
        <v>2394</v>
      </c>
      <c r="B2074" s="2" t="s">
        <v>25</v>
      </c>
      <c r="C2074" s="2" t="s">
        <v>28</v>
      </c>
      <c r="D2074" s="2">
        <v>0</v>
      </c>
      <c r="E2074" s="3">
        <v>9.2192999999999997E-2</v>
      </c>
      <c r="F2074" s="3">
        <v>9.3786999999999995E-2</v>
      </c>
      <c r="G2074" s="3">
        <v>0.11346000000000001</v>
      </c>
      <c r="H2074" s="3">
        <v>0.11002000000000001</v>
      </c>
      <c r="I2074" s="3">
        <v>0.10911</v>
      </c>
      <c r="J2074">
        <v>0.10882</v>
      </c>
      <c r="K2074" s="4" t="b">
        <f t="shared" si="64"/>
        <v>0</v>
      </c>
      <c r="O2074" s="4" t="b">
        <f t="shared" si="65"/>
        <v>0</v>
      </c>
    </row>
    <row r="2075" spans="1:15">
      <c r="A2075" s="3">
        <v>2512</v>
      </c>
      <c r="B2075" s="2" t="s">
        <v>25</v>
      </c>
      <c r="C2075" s="2" t="s">
        <v>28</v>
      </c>
      <c r="D2075" s="2">
        <v>0</v>
      </c>
      <c r="E2075" s="3">
        <v>9.2169000000000001E-2</v>
      </c>
      <c r="F2075" s="3">
        <v>0.14094999999999999</v>
      </c>
      <c r="G2075" s="3">
        <v>0.21041000000000001</v>
      </c>
      <c r="H2075" s="3">
        <v>0.20438000000000001</v>
      </c>
      <c r="I2075" s="3">
        <v>0.20393</v>
      </c>
      <c r="J2075">
        <v>0.20383000000000001</v>
      </c>
      <c r="K2075" s="4" t="b">
        <f t="shared" si="64"/>
        <v>0</v>
      </c>
      <c r="O2075" s="4" t="b">
        <f t="shared" si="65"/>
        <v>0</v>
      </c>
    </row>
    <row r="2076" spans="1:15">
      <c r="A2076" s="3">
        <v>2410</v>
      </c>
      <c r="B2076" s="2" t="s">
        <v>25</v>
      </c>
      <c r="C2076" s="2" t="s">
        <v>26</v>
      </c>
      <c r="D2076" s="2">
        <v>0</v>
      </c>
      <c r="E2076" s="3">
        <v>9.2146000000000006E-2</v>
      </c>
      <c r="F2076" s="3">
        <v>8.0113000000000004E-2</v>
      </c>
      <c r="G2076" s="3">
        <v>8.1067E-2</v>
      </c>
      <c r="H2076" s="3">
        <v>0.14410000000000001</v>
      </c>
      <c r="I2076" s="3">
        <v>0.14968000000000001</v>
      </c>
      <c r="J2076">
        <v>0.15364</v>
      </c>
      <c r="K2076" s="4" t="b">
        <f t="shared" si="64"/>
        <v>0</v>
      </c>
      <c r="O2076" s="4" t="b">
        <f t="shared" si="65"/>
        <v>0</v>
      </c>
    </row>
    <row r="2077" spans="1:15" ht="318.75">
      <c r="A2077" s="3">
        <v>1448</v>
      </c>
      <c r="B2077" s="2" t="s">
        <v>25</v>
      </c>
      <c r="C2077" s="2" t="s">
        <v>26</v>
      </c>
      <c r="D2077" s="2" t="s">
        <v>614</v>
      </c>
      <c r="E2077" s="3">
        <v>9.1939000000000007E-2</v>
      </c>
      <c r="F2077" s="3">
        <v>7.5775999999999996E-2</v>
      </c>
      <c r="G2077" s="3">
        <v>7.0368E-2</v>
      </c>
      <c r="H2077" s="3">
        <v>8.7852E-2</v>
      </c>
      <c r="I2077" s="3">
        <v>0.1036</v>
      </c>
      <c r="J2077">
        <v>0.10402</v>
      </c>
      <c r="K2077" s="4" t="b">
        <f t="shared" si="64"/>
        <v>0</v>
      </c>
      <c r="O2077" s="4" t="b">
        <f t="shared" si="65"/>
        <v>0</v>
      </c>
    </row>
    <row r="2078" spans="1:15">
      <c r="A2078" s="3">
        <v>1701</v>
      </c>
      <c r="B2078" s="2" t="s">
        <v>25</v>
      </c>
      <c r="C2078" s="2" t="s">
        <v>26</v>
      </c>
      <c r="D2078" s="2">
        <v>0</v>
      </c>
      <c r="E2078" s="3">
        <v>9.1828999999999994E-2</v>
      </c>
      <c r="F2078" s="3">
        <v>0.37276999999999999</v>
      </c>
      <c r="G2078" s="3">
        <v>0.49578</v>
      </c>
      <c r="H2078" s="3">
        <v>0.52446999999999999</v>
      </c>
      <c r="I2078" s="3">
        <v>0.53030999999999995</v>
      </c>
      <c r="J2078">
        <v>0.52869999999999995</v>
      </c>
      <c r="K2078" s="4" t="b">
        <f t="shared" si="64"/>
        <v>0</v>
      </c>
      <c r="O2078" s="4" t="b">
        <f t="shared" si="65"/>
        <v>0</v>
      </c>
    </row>
    <row r="2079" spans="1:15">
      <c r="A2079" s="3">
        <v>2088</v>
      </c>
      <c r="B2079" s="2" t="s">
        <v>25</v>
      </c>
      <c r="C2079" s="2" t="s">
        <v>26</v>
      </c>
      <c r="D2079" s="2">
        <v>0</v>
      </c>
      <c r="E2079" s="3">
        <v>9.0471999999999997E-2</v>
      </c>
      <c r="F2079" s="3">
        <v>7.4496000000000007E-2</v>
      </c>
      <c r="G2079" s="3">
        <v>8.8724999999999998E-2</v>
      </c>
      <c r="H2079" s="3">
        <v>8.7916999999999995E-2</v>
      </c>
      <c r="I2079" s="3">
        <v>0.11126</v>
      </c>
      <c r="J2079">
        <v>0.14409</v>
      </c>
      <c r="K2079" s="4" t="b">
        <f t="shared" si="64"/>
        <v>0</v>
      </c>
      <c r="O2079" s="4" t="b">
        <f t="shared" si="65"/>
        <v>0</v>
      </c>
    </row>
    <row r="2080" spans="1:15">
      <c r="A2080" s="3">
        <v>2380</v>
      </c>
      <c r="B2080" s="2" t="s">
        <v>25</v>
      </c>
      <c r="C2080" s="2" t="s">
        <v>26</v>
      </c>
      <c r="D2080" s="2">
        <v>0</v>
      </c>
      <c r="E2080" s="3">
        <v>9.0165999999999996E-2</v>
      </c>
      <c r="F2080" s="3">
        <v>0.15065000000000001</v>
      </c>
      <c r="G2080" s="3">
        <v>0.13780999999999999</v>
      </c>
      <c r="H2080" s="3">
        <v>0.23561000000000001</v>
      </c>
      <c r="I2080" s="3">
        <v>0.23571</v>
      </c>
      <c r="J2080">
        <v>0.23649999999999999</v>
      </c>
      <c r="K2080" s="4" t="b">
        <f t="shared" si="64"/>
        <v>0</v>
      </c>
      <c r="O2080" s="4" t="b">
        <f t="shared" si="65"/>
        <v>0</v>
      </c>
    </row>
    <row r="2081" spans="1:15">
      <c r="A2081" s="3">
        <v>2788</v>
      </c>
      <c r="B2081" s="2" t="s">
        <v>25</v>
      </c>
      <c r="C2081" s="2" t="s">
        <v>28</v>
      </c>
      <c r="D2081" s="2">
        <v>0</v>
      </c>
      <c r="E2081" s="3">
        <v>8.9833999999999997E-2</v>
      </c>
      <c r="F2081" s="3">
        <v>0.15606</v>
      </c>
      <c r="G2081" s="3">
        <v>0.19236</v>
      </c>
      <c r="H2081" s="3">
        <v>0.30080000000000001</v>
      </c>
      <c r="I2081" s="3">
        <v>0.34440999999999999</v>
      </c>
      <c r="J2081">
        <v>0.35099000000000002</v>
      </c>
      <c r="K2081" s="4" t="b">
        <f t="shared" si="64"/>
        <v>0</v>
      </c>
      <c r="O2081" s="4" t="b">
        <f t="shared" si="65"/>
        <v>0</v>
      </c>
    </row>
    <row r="2082" spans="1:15">
      <c r="A2082" s="3">
        <v>937</v>
      </c>
      <c r="B2082" s="2" t="s">
        <v>25</v>
      </c>
      <c r="C2082" s="2" t="s">
        <v>28</v>
      </c>
      <c r="D2082" s="2">
        <v>0</v>
      </c>
      <c r="E2082" s="3">
        <v>8.9735999999999996E-2</v>
      </c>
      <c r="F2082" s="3">
        <v>0.21460000000000001</v>
      </c>
      <c r="G2082" s="3">
        <v>0.1978</v>
      </c>
      <c r="H2082" s="3">
        <v>0.23085</v>
      </c>
      <c r="I2082" s="3">
        <v>0.33827000000000002</v>
      </c>
      <c r="J2082">
        <v>0.34192</v>
      </c>
      <c r="K2082" s="4" t="b">
        <f t="shared" si="64"/>
        <v>0</v>
      </c>
      <c r="O2082" s="4" t="b">
        <f t="shared" si="65"/>
        <v>0</v>
      </c>
    </row>
    <row r="2083" spans="1:15">
      <c r="A2083" s="3">
        <v>1339</v>
      </c>
      <c r="B2083" s="2" t="s">
        <v>25</v>
      </c>
      <c r="C2083" s="2" t="s">
        <v>26</v>
      </c>
      <c r="D2083" s="2" t="s">
        <v>615</v>
      </c>
      <c r="E2083" s="3">
        <v>8.9641999999999999E-2</v>
      </c>
      <c r="F2083" s="3">
        <v>0.11593000000000001</v>
      </c>
      <c r="G2083" s="3">
        <v>0.13356999999999999</v>
      </c>
      <c r="H2083" s="3">
        <v>0.17241999999999999</v>
      </c>
      <c r="I2083" s="3">
        <v>0.17204</v>
      </c>
      <c r="J2083">
        <v>0.17588000000000001</v>
      </c>
      <c r="K2083" s="4" t="b">
        <f t="shared" si="64"/>
        <v>0</v>
      </c>
      <c r="O2083" s="4" t="b">
        <f t="shared" si="65"/>
        <v>0</v>
      </c>
    </row>
    <row r="2084" spans="1:15" ht="255">
      <c r="A2084" s="3">
        <v>833</v>
      </c>
      <c r="B2084" s="2" t="s">
        <v>25</v>
      </c>
      <c r="C2084" s="2" t="s">
        <v>26</v>
      </c>
      <c r="D2084" s="2" t="s">
        <v>512</v>
      </c>
      <c r="E2084" s="3">
        <v>8.9626999999999998E-2</v>
      </c>
      <c r="F2084" s="3">
        <v>7.3942999999999995E-2</v>
      </c>
      <c r="G2084" s="3">
        <v>7.5675999999999993E-2</v>
      </c>
      <c r="H2084" s="3">
        <v>9.1092000000000006E-2</v>
      </c>
      <c r="I2084" s="3">
        <v>9.5838999999999994E-2</v>
      </c>
      <c r="J2084">
        <v>9.5857999999999999E-2</v>
      </c>
      <c r="K2084" s="4" t="b">
        <f t="shared" si="64"/>
        <v>0</v>
      </c>
      <c r="O2084" s="4" t="b">
        <f t="shared" si="65"/>
        <v>0</v>
      </c>
    </row>
    <row r="2085" spans="1:15">
      <c r="A2085" s="3">
        <v>3020</v>
      </c>
      <c r="B2085" s="2" t="s">
        <v>25</v>
      </c>
      <c r="C2085" s="2" t="s">
        <v>26</v>
      </c>
      <c r="D2085" s="2">
        <v>0</v>
      </c>
      <c r="E2085" s="3">
        <v>8.8719999999999993E-2</v>
      </c>
      <c r="F2085" s="3">
        <v>9.8520999999999997E-2</v>
      </c>
      <c r="G2085" s="3">
        <v>9.1965000000000005E-2</v>
      </c>
      <c r="H2085" s="3">
        <v>0.12465</v>
      </c>
      <c r="I2085" s="3">
        <v>0.14648</v>
      </c>
      <c r="J2085">
        <v>0.14945</v>
      </c>
      <c r="K2085" s="4" t="b">
        <f t="shared" si="64"/>
        <v>0</v>
      </c>
      <c r="O2085" s="4" t="b">
        <f t="shared" si="65"/>
        <v>0</v>
      </c>
    </row>
    <row r="2086" spans="1:15">
      <c r="A2086" s="3">
        <v>3019</v>
      </c>
      <c r="B2086" s="2" t="s">
        <v>25</v>
      </c>
      <c r="C2086" s="2" t="s">
        <v>26</v>
      </c>
      <c r="D2086" s="2">
        <v>0</v>
      </c>
      <c r="E2086" s="3">
        <v>8.8696999999999998E-2</v>
      </c>
      <c r="F2086" s="3">
        <v>1.0230999999999999</v>
      </c>
      <c r="G2086" s="3">
        <v>1.2125999999999999</v>
      </c>
      <c r="H2086" s="3">
        <v>1.2102999999999999</v>
      </c>
      <c r="I2086" s="3">
        <v>1.1999</v>
      </c>
      <c r="J2086">
        <v>1.1964999999999999</v>
      </c>
      <c r="K2086" s="4" t="b">
        <f t="shared" si="64"/>
        <v>0</v>
      </c>
      <c r="O2086" s="4" t="b">
        <f t="shared" si="65"/>
        <v>0</v>
      </c>
    </row>
    <row r="2087" spans="1:15" ht="51">
      <c r="A2087" s="3">
        <v>2999</v>
      </c>
      <c r="B2087" s="2" t="s">
        <v>25</v>
      </c>
      <c r="C2087" s="2" t="s">
        <v>26</v>
      </c>
      <c r="D2087" s="2" t="s">
        <v>616</v>
      </c>
      <c r="E2087" s="3">
        <v>8.8667999999999997E-2</v>
      </c>
      <c r="F2087" s="3">
        <v>8.4051000000000001E-2</v>
      </c>
      <c r="G2087" s="3">
        <v>1.0024</v>
      </c>
      <c r="H2087" s="3">
        <v>0.97413000000000005</v>
      </c>
      <c r="I2087" s="3">
        <v>0.96694999999999998</v>
      </c>
      <c r="J2087">
        <v>0.96621999999999997</v>
      </c>
      <c r="K2087" s="4" t="b">
        <f t="shared" si="64"/>
        <v>0</v>
      </c>
      <c r="O2087" s="4" t="b">
        <f t="shared" si="65"/>
        <v>0</v>
      </c>
    </row>
    <row r="2088" spans="1:15" ht="153">
      <c r="A2088" s="3">
        <v>476</v>
      </c>
      <c r="B2088" s="2" t="s">
        <v>25</v>
      </c>
      <c r="C2088" s="2" t="s">
        <v>26</v>
      </c>
      <c r="D2088" s="2" t="s">
        <v>367</v>
      </c>
      <c r="E2088" s="3">
        <v>8.8436000000000001E-2</v>
      </c>
      <c r="F2088" s="3">
        <v>0.16550999999999999</v>
      </c>
      <c r="G2088" s="3">
        <v>0.20075000000000001</v>
      </c>
      <c r="H2088" s="3">
        <v>0.21032999999999999</v>
      </c>
      <c r="I2088" s="3">
        <v>0.21278</v>
      </c>
      <c r="J2088">
        <v>0.21215000000000001</v>
      </c>
      <c r="K2088" s="4" t="b">
        <f t="shared" si="64"/>
        <v>0</v>
      </c>
      <c r="O2088" s="4" t="b">
        <f t="shared" si="65"/>
        <v>0</v>
      </c>
    </row>
    <row r="2089" spans="1:15">
      <c r="A2089" s="3">
        <v>3014</v>
      </c>
      <c r="B2089" s="2" t="s">
        <v>25</v>
      </c>
      <c r="C2089" s="2" t="s">
        <v>28</v>
      </c>
      <c r="D2089" s="2">
        <v>0</v>
      </c>
      <c r="E2089" s="3">
        <v>8.8216000000000003E-2</v>
      </c>
      <c r="F2089" s="3">
        <v>9.0767E-2</v>
      </c>
      <c r="G2089" s="3">
        <v>8.3013000000000003E-2</v>
      </c>
      <c r="H2089" s="3">
        <v>0.13896</v>
      </c>
      <c r="I2089" s="3">
        <v>0.15289</v>
      </c>
      <c r="J2089">
        <v>0.15468000000000001</v>
      </c>
      <c r="K2089" s="4" t="b">
        <f t="shared" si="64"/>
        <v>0</v>
      </c>
      <c r="O2089" s="4" t="b">
        <f t="shared" si="65"/>
        <v>0</v>
      </c>
    </row>
    <row r="2090" spans="1:15" ht="63.75">
      <c r="A2090" s="3">
        <v>262</v>
      </c>
      <c r="B2090" s="2" t="s">
        <v>25</v>
      </c>
      <c r="C2090" s="2" t="s">
        <v>28</v>
      </c>
      <c r="D2090" s="2" t="s">
        <v>371</v>
      </c>
      <c r="E2090" s="3">
        <v>8.7473999999999996E-2</v>
      </c>
      <c r="F2090" s="3">
        <v>0.33672000000000002</v>
      </c>
      <c r="G2090" s="3">
        <v>0.30880999999999997</v>
      </c>
      <c r="H2090" s="3">
        <v>0.30007</v>
      </c>
      <c r="I2090" s="3">
        <v>0.31385000000000002</v>
      </c>
      <c r="J2090">
        <v>0.31474999999999997</v>
      </c>
      <c r="K2090" s="4" t="b">
        <f t="shared" si="64"/>
        <v>0</v>
      </c>
      <c r="O2090" s="4" t="b">
        <f t="shared" si="65"/>
        <v>0</v>
      </c>
    </row>
    <row r="2091" spans="1:15" ht="63.75">
      <c r="A2091" s="3">
        <v>2889</v>
      </c>
      <c r="B2091" s="2" t="s">
        <v>37</v>
      </c>
      <c r="C2091" s="2" t="s">
        <v>28</v>
      </c>
      <c r="D2091" s="2" t="s">
        <v>617</v>
      </c>
      <c r="E2091" s="3">
        <v>8.6272000000000001E-2</v>
      </c>
      <c r="F2091" s="3">
        <v>0.62999000000000005</v>
      </c>
      <c r="G2091" s="3">
        <v>0.59863999999999995</v>
      </c>
      <c r="H2091" s="3">
        <v>0.59770000000000001</v>
      </c>
      <c r="I2091" s="3">
        <v>0.59684000000000004</v>
      </c>
      <c r="J2091">
        <v>0.60033999999999998</v>
      </c>
      <c r="K2091" s="4" t="b">
        <f t="shared" si="64"/>
        <v>1</v>
      </c>
      <c r="O2091" s="4" t="b">
        <f t="shared" si="65"/>
        <v>0</v>
      </c>
    </row>
    <row r="2092" spans="1:15">
      <c r="A2092" s="3">
        <v>637</v>
      </c>
      <c r="B2092" s="2" t="s">
        <v>25</v>
      </c>
      <c r="C2092" s="2" t="s">
        <v>26</v>
      </c>
      <c r="D2092" s="2">
        <v>0</v>
      </c>
      <c r="E2092" s="3">
        <v>8.6265999999999995E-2</v>
      </c>
      <c r="F2092" s="3">
        <v>8.0604999999999996E-2</v>
      </c>
      <c r="G2092" s="3">
        <v>0.11051</v>
      </c>
      <c r="H2092" s="3">
        <v>0.14967</v>
      </c>
      <c r="I2092" s="3">
        <v>0.21765000000000001</v>
      </c>
      <c r="J2092">
        <v>0.22550000000000001</v>
      </c>
      <c r="K2092" s="4" t="b">
        <f t="shared" si="64"/>
        <v>0</v>
      </c>
      <c r="O2092" s="4" t="b">
        <f t="shared" si="65"/>
        <v>0</v>
      </c>
    </row>
    <row r="2093" spans="1:15" ht="216.75">
      <c r="A2093" s="3">
        <v>914</v>
      </c>
      <c r="B2093" s="2" t="s">
        <v>25</v>
      </c>
      <c r="C2093" s="2" t="s">
        <v>26</v>
      </c>
      <c r="D2093" s="2" t="s">
        <v>618</v>
      </c>
      <c r="E2093" s="3">
        <v>8.5236000000000006E-2</v>
      </c>
      <c r="F2093" s="3">
        <v>0.11429</v>
      </c>
      <c r="G2093" s="3">
        <v>0.10514999999999999</v>
      </c>
      <c r="H2093" s="3">
        <v>0.18629000000000001</v>
      </c>
      <c r="I2093" s="3">
        <v>0.19342000000000001</v>
      </c>
      <c r="J2093">
        <v>0.19356999999999999</v>
      </c>
      <c r="K2093" s="4" t="b">
        <f t="shared" si="64"/>
        <v>0</v>
      </c>
      <c r="O2093" s="4" t="b">
        <f t="shared" si="65"/>
        <v>0</v>
      </c>
    </row>
    <row r="2094" spans="1:15">
      <c r="A2094" s="3">
        <v>384</v>
      </c>
      <c r="B2094" s="2" t="s">
        <v>25</v>
      </c>
      <c r="C2094" s="2" t="s">
        <v>26</v>
      </c>
      <c r="D2094" s="2">
        <v>0</v>
      </c>
      <c r="E2094" s="3">
        <v>8.4806999999999994E-2</v>
      </c>
      <c r="F2094" s="3">
        <v>0.12826000000000001</v>
      </c>
      <c r="G2094" s="3">
        <v>0.11923</v>
      </c>
      <c r="H2094" s="3">
        <v>0.11567</v>
      </c>
      <c r="I2094" s="3">
        <v>0.12267</v>
      </c>
      <c r="J2094">
        <v>0.12231</v>
      </c>
      <c r="K2094" s="4" t="b">
        <f t="shared" si="64"/>
        <v>0</v>
      </c>
      <c r="O2094" s="4" t="b">
        <f t="shared" si="65"/>
        <v>0</v>
      </c>
    </row>
    <row r="2095" spans="1:15">
      <c r="A2095" s="3">
        <v>2791</v>
      </c>
      <c r="B2095" s="2" t="s">
        <v>25</v>
      </c>
      <c r="C2095" s="2" t="s">
        <v>28</v>
      </c>
      <c r="D2095" s="2">
        <v>0</v>
      </c>
      <c r="E2095" s="3">
        <v>8.4642999999999996E-2</v>
      </c>
      <c r="F2095" s="3">
        <v>8.7423000000000001E-2</v>
      </c>
      <c r="G2095" s="3">
        <v>0.13002</v>
      </c>
      <c r="H2095" s="3">
        <v>0.12611</v>
      </c>
      <c r="I2095" s="3">
        <v>0.12503</v>
      </c>
      <c r="J2095">
        <v>0.13847000000000001</v>
      </c>
      <c r="K2095" s="4" t="b">
        <f t="shared" si="64"/>
        <v>0</v>
      </c>
      <c r="O2095" s="4" t="b">
        <f t="shared" si="65"/>
        <v>0</v>
      </c>
    </row>
    <row r="2096" spans="1:15">
      <c r="A2096" s="3">
        <v>242</v>
      </c>
      <c r="B2096" s="2" t="s">
        <v>25</v>
      </c>
      <c r="C2096" s="2" t="s">
        <v>28</v>
      </c>
      <c r="D2096" s="2" t="s">
        <v>619</v>
      </c>
      <c r="E2096" s="3">
        <v>8.4580000000000002E-2</v>
      </c>
      <c r="F2096" s="3">
        <v>0.30068</v>
      </c>
      <c r="G2096" s="3">
        <v>0.36501</v>
      </c>
      <c r="H2096" s="3">
        <v>0.37217</v>
      </c>
      <c r="I2096" s="3">
        <v>0.38357999999999998</v>
      </c>
      <c r="J2096">
        <v>0.38247999999999999</v>
      </c>
      <c r="K2096" s="4" t="b">
        <f t="shared" si="64"/>
        <v>0</v>
      </c>
      <c r="O2096" s="4" t="b">
        <f t="shared" si="65"/>
        <v>0</v>
      </c>
    </row>
    <row r="2097" spans="1:15">
      <c r="A2097" s="3">
        <v>843</v>
      </c>
      <c r="B2097" s="2" t="s">
        <v>25</v>
      </c>
      <c r="C2097" s="2" t="s">
        <v>26</v>
      </c>
      <c r="D2097" s="2">
        <v>0</v>
      </c>
      <c r="E2097" s="3">
        <v>8.4317000000000003E-2</v>
      </c>
      <c r="F2097" s="3">
        <v>0.35277999999999998</v>
      </c>
      <c r="G2097" s="3">
        <v>0.33178000000000002</v>
      </c>
      <c r="H2097" s="3">
        <v>0.34534999999999999</v>
      </c>
      <c r="I2097" s="3">
        <v>0.42402000000000001</v>
      </c>
      <c r="J2097">
        <v>0.42616999999999999</v>
      </c>
      <c r="K2097" s="4" t="b">
        <f t="shared" si="64"/>
        <v>0</v>
      </c>
      <c r="O2097" s="4" t="b">
        <f t="shared" si="65"/>
        <v>0</v>
      </c>
    </row>
    <row r="2098" spans="1:15" ht="178.5">
      <c r="A2098" s="3">
        <v>2372</v>
      </c>
      <c r="B2098" s="2" t="s">
        <v>29</v>
      </c>
      <c r="C2098" s="2" t="s">
        <v>620</v>
      </c>
      <c r="D2098" s="2" t="s">
        <v>621</v>
      </c>
      <c r="E2098" s="3">
        <v>8.4237000000000006E-2</v>
      </c>
      <c r="F2098" s="3">
        <v>0.32779999999999998</v>
      </c>
      <c r="G2098" s="3">
        <v>0.33102999999999999</v>
      </c>
      <c r="H2098" s="3">
        <v>0.33394000000000001</v>
      </c>
      <c r="I2098" s="3">
        <v>0.34782000000000002</v>
      </c>
      <c r="J2098">
        <v>0.35768</v>
      </c>
      <c r="K2098" s="4" t="b">
        <f t="shared" si="64"/>
        <v>1</v>
      </c>
      <c r="O2098" s="4" t="b">
        <f t="shared" si="65"/>
        <v>0</v>
      </c>
    </row>
    <row r="2099" spans="1:15" ht="63.75">
      <c r="A2099" s="3">
        <v>543</v>
      </c>
      <c r="B2099" s="2" t="s">
        <v>25</v>
      </c>
      <c r="C2099" s="2" t="s">
        <v>26</v>
      </c>
      <c r="D2099" s="2" t="s">
        <v>390</v>
      </c>
      <c r="E2099" s="3">
        <v>8.3068000000000003E-2</v>
      </c>
      <c r="F2099" s="3">
        <v>0.10727</v>
      </c>
      <c r="G2099" s="3">
        <v>0.13342000000000001</v>
      </c>
      <c r="H2099" s="3">
        <v>0.13272999999999999</v>
      </c>
      <c r="I2099" s="3">
        <v>0.14066000000000001</v>
      </c>
      <c r="J2099">
        <v>0.14384</v>
      </c>
      <c r="K2099" s="4" t="b">
        <f t="shared" si="64"/>
        <v>0</v>
      </c>
      <c r="O2099" s="4" t="b">
        <f t="shared" si="65"/>
        <v>0</v>
      </c>
    </row>
    <row r="2100" spans="1:15">
      <c r="A2100" s="3">
        <v>2409</v>
      </c>
      <c r="B2100" s="2" t="s">
        <v>25</v>
      </c>
      <c r="C2100" s="2" t="s">
        <v>26</v>
      </c>
      <c r="D2100" s="2">
        <v>0</v>
      </c>
      <c r="E2100" s="3">
        <v>8.3048999999999998E-2</v>
      </c>
      <c r="F2100" s="3">
        <v>7.3888999999999996E-2</v>
      </c>
      <c r="G2100" s="3">
        <v>7.6471999999999998E-2</v>
      </c>
      <c r="H2100" s="3">
        <v>0.14069000000000001</v>
      </c>
      <c r="I2100" s="3">
        <v>0.14635000000000001</v>
      </c>
      <c r="J2100">
        <v>0.15021999999999999</v>
      </c>
      <c r="K2100" s="4" t="b">
        <f t="shared" si="64"/>
        <v>0</v>
      </c>
      <c r="O2100" s="4" t="b">
        <f t="shared" si="65"/>
        <v>0</v>
      </c>
    </row>
    <row r="2101" spans="1:15">
      <c r="A2101" s="3">
        <v>2682</v>
      </c>
      <c r="B2101" s="2" t="s">
        <v>25</v>
      </c>
      <c r="C2101" s="2" t="s">
        <v>26</v>
      </c>
      <c r="D2101" s="2">
        <v>0</v>
      </c>
      <c r="E2101" s="3">
        <v>8.3048999999999998E-2</v>
      </c>
      <c r="F2101" s="3">
        <v>7.3888999999999996E-2</v>
      </c>
      <c r="G2101" s="3">
        <v>7.6471999999999998E-2</v>
      </c>
      <c r="H2101" s="3">
        <v>0.14069000000000001</v>
      </c>
      <c r="I2101" s="3">
        <v>0.14635000000000001</v>
      </c>
      <c r="J2101">
        <v>0.15021999999999999</v>
      </c>
      <c r="K2101" s="4" t="b">
        <f t="shared" si="64"/>
        <v>0</v>
      </c>
      <c r="O2101" s="4" t="b">
        <f t="shared" si="65"/>
        <v>0</v>
      </c>
    </row>
    <row r="2102" spans="1:15" ht="89.25">
      <c r="A2102" s="3">
        <v>2378</v>
      </c>
      <c r="B2102" s="2" t="s">
        <v>25</v>
      </c>
      <c r="C2102" s="2" t="s">
        <v>28</v>
      </c>
      <c r="D2102" s="2" t="s">
        <v>622</v>
      </c>
      <c r="E2102" s="3">
        <v>8.3030999999999994E-2</v>
      </c>
      <c r="F2102" s="3">
        <v>7.1725999999999998E-2</v>
      </c>
      <c r="G2102" s="3">
        <v>0.16517999999999999</v>
      </c>
      <c r="H2102" s="3">
        <v>0.19570000000000001</v>
      </c>
      <c r="I2102" s="3">
        <v>0.20307</v>
      </c>
      <c r="J2102">
        <v>0.20787</v>
      </c>
      <c r="K2102" s="4" t="b">
        <f t="shared" si="64"/>
        <v>0</v>
      </c>
      <c r="O2102" s="4" t="b">
        <f t="shared" si="65"/>
        <v>0</v>
      </c>
    </row>
    <row r="2103" spans="1:15">
      <c r="A2103" s="3">
        <v>2249</v>
      </c>
      <c r="B2103" s="2" t="s">
        <v>25</v>
      </c>
      <c r="C2103" s="2" t="s">
        <v>28</v>
      </c>
      <c r="D2103" s="2" t="s">
        <v>585</v>
      </c>
      <c r="E2103" s="3">
        <v>8.2972000000000004E-2</v>
      </c>
      <c r="F2103" s="3">
        <v>7.5711000000000001E-2</v>
      </c>
      <c r="G2103" s="3">
        <v>8.0324999999999994E-2</v>
      </c>
      <c r="H2103" s="3">
        <v>0.10888</v>
      </c>
      <c r="I2103" s="3">
        <v>0.12834000000000001</v>
      </c>
      <c r="J2103">
        <v>0.13374</v>
      </c>
      <c r="K2103" s="4" t="b">
        <f t="shared" si="64"/>
        <v>0</v>
      </c>
      <c r="O2103" s="4" t="b">
        <f t="shared" si="65"/>
        <v>0</v>
      </c>
    </row>
    <row r="2104" spans="1:15" ht="102">
      <c r="A2104" s="3">
        <v>3401</v>
      </c>
      <c r="B2104" s="2" t="s">
        <v>25</v>
      </c>
      <c r="C2104" s="2" t="s">
        <v>28</v>
      </c>
      <c r="D2104" s="2" t="s">
        <v>55</v>
      </c>
      <c r="E2104" s="3">
        <v>8.2354999999999998E-2</v>
      </c>
      <c r="F2104" s="3">
        <v>0.42621999999999999</v>
      </c>
      <c r="G2104" s="3">
        <v>0.44650000000000001</v>
      </c>
      <c r="H2104" s="3">
        <v>0.43290000000000001</v>
      </c>
      <c r="I2104" s="3">
        <v>0.43984000000000001</v>
      </c>
      <c r="J2104">
        <v>0.43901000000000001</v>
      </c>
      <c r="K2104" s="4" t="b">
        <f t="shared" si="64"/>
        <v>0</v>
      </c>
      <c r="O2104" s="4" t="b">
        <f t="shared" si="65"/>
        <v>0</v>
      </c>
    </row>
    <row r="2105" spans="1:15">
      <c r="A2105" s="3">
        <v>3452</v>
      </c>
      <c r="B2105" s="2" t="s">
        <v>25</v>
      </c>
      <c r="C2105" s="2" t="s">
        <v>26</v>
      </c>
      <c r="D2105" s="2">
        <v>0</v>
      </c>
      <c r="E2105" s="3">
        <v>8.1627000000000005E-2</v>
      </c>
      <c r="F2105" s="3">
        <v>0.10526000000000001</v>
      </c>
      <c r="G2105" s="3">
        <v>0.10951</v>
      </c>
      <c r="H2105" s="3">
        <v>0.10861</v>
      </c>
      <c r="I2105" s="3">
        <v>0.12146999999999999</v>
      </c>
      <c r="J2105">
        <v>0.12288</v>
      </c>
      <c r="K2105" s="4" t="b">
        <f t="shared" si="64"/>
        <v>0</v>
      </c>
      <c r="O2105" s="4" t="b">
        <f t="shared" si="65"/>
        <v>0</v>
      </c>
    </row>
    <row r="2106" spans="1:15" ht="102">
      <c r="A2106" s="3">
        <v>898</v>
      </c>
      <c r="B2106" s="2" t="s">
        <v>25</v>
      </c>
      <c r="C2106" s="2" t="s">
        <v>26</v>
      </c>
      <c r="D2106" s="2" t="s">
        <v>486</v>
      </c>
      <c r="E2106" s="3">
        <v>8.1255999999999995E-2</v>
      </c>
      <c r="F2106" s="3">
        <v>8.6638000000000007E-2</v>
      </c>
      <c r="G2106" s="3">
        <v>7.9422999999999994E-2</v>
      </c>
      <c r="H2106" s="3">
        <v>8.3505999999999997E-2</v>
      </c>
      <c r="I2106" s="3">
        <v>8.3991999999999997E-2</v>
      </c>
      <c r="J2106">
        <v>9.2798000000000005E-2</v>
      </c>
      <c r="K2106" s="4" t="b">
        <f t="shared" si="64"/>
        <v>0</v>
      </c>
      <c r="O2106" s="4" t="b">
        <f t="shared" si="65"/>
        <v>0</v>
      </c>
    </row>
    <row r="2107" spans="1:15">
      <c r="A2107" s="3">
        <v>2288</v>
      </c>
      <c r="B2107" s="2" t="s">
        <v>25</v>
      </c>
      <c r="C2107" s="2" t="s">
        <v>26</v>
      </c>
      <c r="D2107" s="2">
        <v>0</v>
      </c>
      <c r="E2107" s="3">
        <v>8.1021999999999997E-2</v>
      </c>
      <c r="F2107" s="3">
        <v>7.3266999999999999E-2</v>
      </c>
      <c r="G2107" s="3">
        <v>6.7558999999999994E-2</v>
      </c>
      <c r="H2107" s="3">
        <v>0.11677999999999999</v>
      </c>
      <c r="I2107" s="3">
        <v>0.1187</v>
      </c>
      <c r="J2107">
        <v>0.1196</v>
      </c>
      <c r="K2107" s="4" t="b">
        <f t="shared" si="64"/>
        <v>0</v>
      </c>
      <c r="O2107" s="4" t="b">
        <f t="shared" si="65"/>
        <v>0</v>
      </c>
    </row>
    <row r="2108" spans="1:15" ht="127.5">
      <c r="A2108" s="3">
        <v>922</v>
      </c>
      <c r="B2108" s="2" t="s">
        <v>25</v>
      </c>
      <c r="C2108" s="2" t="s">
        <v>28</v>
      </c>
      <c r="D2108" s="2" t="s">
        <v>459</v>
      </c>
      <c r="E2108" s="3">
        <v>8.0877000000000004E-2</v>
      </c>
      <c r="F2108" s="3">
        <v>0.1686</v>
      </c>
      <c r="G2108" s="3">
        <v>0.17616999999999999</v>
      </c>
      <c r="H2108" s="3">
        <v>0.17885000000000001</v>
      </c>
      <c r="I2108" s="3">
        <v>0.17917</v>
      </c>
      <c r="J2108">
        <v>0.17902000000000001</v>
      </c>
      <c r="K2108" s="4" t="b">
        <f t="shared" si="64"/>
        <v>0</v>
      </c>
      <c r="O2108" s="4" t="b">
        <f t="shared" si="65"/>
        <v>0</v>
      </c>
    </row>
    <row r="2109" spans="1:15">
      <c r="A2109" s="3">
        <v>1265</v>
      </c>
      <c r="B2109" s="2" t="s">
        <v>25</v>
      </c>
      <c r="C2109" s="2" t="s">
        <v>26</v>
      </c>
      <c r="D2109" s="2">
        <v>0</v>
      </c>
      <c r="E2109" s="3">
        <v>8.0703999999999998E-2</v>
      </c>
      <c r="F2109" s="3">
        <v>8.6110000000000006E-2</v>
      </c>
      <c r="G2109" s="3">
        <v>0.10102999999999999</v>
      </c>
      <c r="H2109" s="3">
        <v>0.10795</v>
      </c>
      <c r="I2109" s="3">
        <v>0.10730000000000001</v>
      </c>
      <c r="J2109">
        <v>0.10707999999999999</v>
      </c>
      <c r="K2109" s="4" t="b">
        <f t="shared" si="64"/>
        <v>0</v>
      </c>
      <c r="O2109" s="4" t="b">
        <f t="shared" si="65"/>
        <v>0</v>
      </c>
    </row>
    <row r="2110" spans="1:15" ht="25.5">
      <c r="A2110" s="3">
        <v>1130</v>
      </c>
      <c r="B2110" s="2" t="s">
        <v>78</v>
      </c>
      <c r="C2110" s="2" t="s">
        <v>623</v>
      </c>
      <c r="D2110" s="2" t="s">
        <v>624</v>
      </c>
      <c r="E2110" s="3">
        <v>8.0676999999999999E-2</v>
      </c>
      <c r="F2110" s="3">
        <v>0.49695</v>
      </c>
      <c r="G2110" s="3">
        <v>0.57916999999999996</v>
      </c>
      <c r="H2110" s="3">
        <v>0.58374000000000004</v>
      </c>
      <c r="I2110" s="3">
        <v>0.62353999999999998</v>
      </c>
      <c r="J2110">
        <v>0.62343000000000004</v>
      </c>
      <c r="K2110" s="4" t="b">
        <f t="shared" si="64"/>
        <v>1</v>
      </c>
      <c r="O2110" s="4" t="b">
        <f t="shared" si="65"/>
        <v>0</v>
      </c>
    </row>
    <row r="2111" spans="1:15">
      <c r="A2111" s="3">
        <v>2878</v>
      </c>
      <c r="B2111" s="2" t="s">
        <v>25</v>
      </c>
      <c r="C2111" s="2" t="s">
        <v>28</v>
      </c>
      <c r="D2111" s="2">
        <v>0</v>
      </c>
      <c r="E2111" s="3">
        <v>8.0319000000000002E-2</v>
      </c>
      <c r="F2111" s="3">
        <v>6.6757999999999998E-2</v>
      </c>
      <c r="G2111" s="3">
        <v>6.5170000000000006E-2</v>
      </c>
      <c r="H2111" s="3">
        <v>0.10743</v>
      </c>
      <c r="I2111" s="3">
        <v>0.11874999999999999</v>
      </c>
      <c r="J2111">
        <v>0.11903</v>
      </c>
      <c r="K2111" s="4" t="b">
        <f t="shared" si="64"/>
        <v>0</v>
      </c>
      <c r="O2111" s="4" t="b">
        <f t="shared" si="65"/>
        <v>0</v>
      </c>
    </row>
    <row r="2112" spans="1:15">
      <c r="A2112" s="3">
        <v>2765</v>
      </c>
      <c r="B2112" s="2" t="s">
        <v>25</v>
      </c>
      <c r="C2112" s="2" t="s">
        <v>26</v>
      </c>
      <c r="D2112" s="2">
        <v>0</v>
      </c>
      <c r="E2112" s="3">
        <v>7.9995999999999998E-2</v>
      </c>
      <c r="F2112" s="3">
        <v>9.5127000000000003E-2</v>
      </c>
      <c r="G2112" s="3">
        <v>8.7031999999999998E-2</v>
      </c>
      <c r="H2112" s="3">
        <v>0.18021999999999999</v>
      </c>
      <c r="I2112" s="3">
        <v>0.17893999999999999</v>
      </c>
      <c r="J2112">
        <v>0.19783999999999999</v>
      </c>
      <c r="K2112" s="4" t="b">
        <f t="shared" si="64"/>
        <v>0</v>
      </c>
      <c r="O2112" s="4" t="b">
        <f t="shared" si="65"/>
        <v>0</v>
      </c>
    </row>
    <row r="2113" spans="1:15">
      <c r="A2113" s="3">
        <v>3013</v>
      </c>
      <c r="B2113" s="2" t="s">
        <v>25</v>
      </c>
      <c r="C2113" s="2" t="s">
        <v>26</v>
      </c>
      <c r="D2113" s="2">
        <v>0</v>
      </c>
      <c r="E2113" s="3">
        <v>7.9800999999999997E-2</v>
      </c>
      <c r="F2113" s="3">
        <v>7.9493999999999995E-2</v>
      </c>
      <c r="G2113" s="3">
        <v>0.14168</v>
      </c>
      <c r="H2113" s="3">
        <v>0.15495999999999999</v>
      </c>
      <c r="I2113" s="3">
        <v>0.16245000000000001</v>
      </c>
      <c r="J2113">
        <v>0.16214000000000001</v>
      </c>
      <c r="K2113" s="4" t="b">
        <f t="shared" si="64"/>
        <v>0</v>
      </c>
      <c r="O2113" s="4" t="b">
        <f t="shared" si="65"/>
        <v>0</v>
      </c>
    </row>
    <row r="2114" spans="1:15" ht="63.75">
      <c r="A2114" s="3">
        <v>707</v>
      </c>
      <c r="B2114" s="2" t="s">
        <v>25</v>
      </c>
      <c r="C2114" s="2" t="s">
        <v>28</v>
      </c>
      <c r="D2114" s="2" t="s">
        <v>390</v>
      </c>
      <c r="E2114" s="3">
        <v>7.9693E-2</v>
      </c>
      <c r="F2114" s="3">
        <v>0.16986000000000001</v>
      </c>
      <c r="G2114" s="3">
        <v>0.18024000000000001</v>
      </c>
      <c r="H2114" s="3">
        <v>0.17613999999999999</v>
      </c>
      <c r="I2114" s="3">
        <v>0.18753</v>
      </c>
      <c r="J2114">
        <v>0.18704999999999999</v>
      </c>
      <c r="K2114" s="4" t="b">
        <f t="shared" ref="K2114:K2177" si="66">OR(B2114="identified",B2114="annotated+fragment",B2114="identified+fragment")</f>
        <v>0</v>
      </c>
      <c r="O2114" s="4" t="b">
        <f t="shared" ref="O2114:O2177" si="67">AND(E2114&gt;1,D2114=0)</f>
        <v>0</v>
      </c>
    </row>
    <row r="2115" spans="1:15" ht="63.75">
      <c r="A2115" s="3">
        <v>380</v>
      </c>
      <c r="B2115" s="2" t="s">
        <v>25</v>
      </c>
      <c r="C2115" s="2" t="s">
        <v>28</v>
      </c>
      <c r="D2115" s="2" t="s">
        <v>390</v>
      </c>
      <c r="E2115" s="3">
        <v>7.9436999999999994E-2</v>
      </c>
      <c r="F2115" s="3">
        <v>7.8487000000000001E-2</v>
      </c>
      <c r="G2115" s="3">
        <v>7.4119000000000004E-2</v>
      </c>
      <c r="H2115" s="3">
        <v>8.2991999999999996E-2</v>
      </c>
      <c r="I2115" s="3">
        <v>8.2365999999999995E-2</v>
      </c>
      <c r="J2115">
        <v>8.5200999999999999E-2</v>
      </c>
      <c r="K2115" s="4" t="b">
        <f t="shared" si="66"/>
        <v>0</v>
      </c>
      <c r="O2115" s="4" t="b">
        <f t="shared" si="67"/>
        <v>0</v>
      </c>
    </row>
    <row r="2116" spans="1:15" ht="38.25">
      <c r="A2116" s="3">
        <v>2975</v>
      </c>
      <c r="B2116" s="2" t="s">
        <v>78</v>
      </c>
      <c r="C2116" s="2" t="s">
        <v>625</v>
      </c>
      <c r="D2116" s="2" t="s">
        <v>626</v>
      </c>
      <c r="E2116" s="3">
        <v>7.9424999999999996E-2</v>
      </c>
      <c r="F2116" s="3">
        <v>7.0019999999999999E-2</v>
      </c>
      <c r="G2116" s="3">
        <v>0.11549</v>
      </c>
      <c r="H2116" s="3">
        <v>0.11992999999999999</v>
      </c>
      <c r="I2116" s="3">
        <v>0.12252</v>
      </c>
      <c r="J2116">
        <v>0.12578</v>
      </c>
      <c r="K2116" s="4" t="b">
        <f t="shared" si="66"/>
        <v>1</v>
      </c>
      <c r="O2116" s="4" t="b">
        <f t="shared" si="67"/>
        <v>0</v>
      </c>
    </row>
    <row r="2117" spans="1:15" ht="76.5">
      <c r="A2117" s="3">
        <v>1647</v>
      </c>
      <c r="B2117" s="2" t="s">
        <v>25</v>
      </c>
      <c r="C2117" s="2" t="s">
        <v>26</v>
      </c>
      <c r="D2117" s="2" t="s">
        <v>396</v>
      </c>
      <c r="E2117" s="3">
        <v>7.9251000000000002E-2</v>
      </c>
      <c r="F2117" s="3">
        <v>0.13811999999999999</v>
      </c>
      <c r="G2117" s="3">
        <v>0.16136</v>
      </c>
      <c r="H2117" s="3">
        <v>0.16930000000000001</v>
      </c>
      <c r="I2117" s="3">
        <v>0.17582999999999999</v>
      </c>
      <c r="J2117">
        <v>0.17821000000000001</v>
      </c>
      <c r="K2117" s="4" t="b">
        <f t="shared" si="66"/>
        <v>0</v>
      </c>
      <c r="O2117" s="4" t="b">
        <f t="shared" si="67"/>
        <v>0</v>
      </c>
    </row>
    <row r="2118" spans="1:15">
      <c r="A2118" s="3">
        <v>289</v>
      </c>
      <c r="B2118" s="2" t="s">
        <v>25</v>
      </c>
      <c r="C2118" s="2" t="s">
        <v>26</v>
      </c>
      <c r="D2118" s="2">
        <v>0</v>
      </c>
      <c r="E2118" s="3">
        <v>7.8870999999999997E-2</v>
      </c>
      <c r="F2118" s="3">
        <v>0.10097</v>
      </c>
      <c r="G2118" s="3">
        <v>9.3080999999999997E-2</v>
      </c>
      <c r="H2118" s="3">
        <v>0.12876000000000001</v>
      </c>
      <c r="I2118" s="3">
        <v>0.1278</v>
      </c>
      <c r="J2118">
        <v>0.13694999999999999</v>
      </c>
      <c r="K2118" s="4" t="b">
        <f t="shared" si="66"/>
        <v>0</v>
      </c>
      <c r="O2118" s="4" t="b">
        <f t="shared" si="67"/>
        <v>0</v>
      </c>
    </row>
    <row r="2119" spans="1:15">
      <c r="A2119" s="3">
        <v>965</v>
      </c>
      <c r="B2119" s="2" t="s">
        <v>25</v>
      </c>
      <c r="C2119" s="2" t="s">
        <v>28</v>
      </c>
      <c r="D2119" s="2">
        <v>0</v>
      </c>
      <c r="E2119" s="3">
        <v>7.8461000000000003E-2</v>
      </c>
      <c r="F2119" s="3">
        <v>0.18432999999999999</v>
      </c>
      <c r="G2119" s="3">
        <v>0.17068</v>
      </c>
      <c r="H2119" s="3">
        <v>0.21446999999999999</v>
      </c>
      <c r="I2119" s="3">
        <v>0.33273999999999998</v>
      </c>
      <c r="J2119">
        <v>0.33495000000000003</v>
      </c>
      <c r="K2119" s="4" t="b">
        <f t="shared" si="66"/>
        <v>0</v>
      </c>
      <c r="O2119" s="4" t="b">
        <f t="shared" si="67"/>
        <v>0</v>
      </c>
    </row>
    <row r="2120" spans="1:15">
      <c r="A2120" s="3">
        <v>2611</v>
      </c>
      <c r="B2120" s="2" t="s">
        <v>25</v>
      </c>
      <c r="C2120" s="2" t="s">
        <v>26</v>
      </c>
      <c r="D2120" s="2">
        <v>0</v>
      </c>
      <c r="E2120" s="3">
        <v>7.8260999999999997E-2</v>
      </c>
      <c r="F2120" s="3">
        <v>0.15809000000000001</v>
      </c>
      <c r="G2120" s="3">
        <v>0.18820000000000001</v>
      </c>
      <c r="H2120" s="3">
        <v>0.18762999999999999</v>
      </c>
      <c r="I2120" s="3">
        <v>0.20868999999999999</v>
      </c>
      <c r="J2120">
        <v>0.20810000000000001</v>
      </c>
      <c r="K2120" s="4" t="b">
        <f t="shared" si="66"/>
        <v>0</v>
      </c>
      <c r="O2120" s="4" t="b">
        <f t="shared" si="67"/>
        <v>0</v>
      </c>
    </row>
    <row r="2121" spans="1:15">
      <c r="A2121" s="3">
        <v>2612</v>
      </c>
      <c r="B2121" s="2" t="s">
        <v>25</v>
      </c>
      <c r="C2121" s="2" t="s">
        <v>26</v>
      </c>
      <c r="D2121" s="2">
        <v>0</v>
      </c>
      <c r="E2121" s="3">
        <v>7.8260999999999997E-2</v>
      </c>
      <c r="F2121" s="3">
        <v>0.15809000000000001</v>
      </c>
      <c r="G2121" s="3">
        <v>0.18820000000000001</v>
      </c>
      <c r="H2121" s="3">
        <v>0.18762999999999999</v>
      </c>
      <c r="I2121" s="3">
        <v>0.20868999999999999</v>
      </c>
      <c r="J2121">
        <v>0.20810000000000001</v>
      </c>
      <c r="K2121" s="4" t="b">
        <f t="shared" si="66"/>
        <v>0</v>
      </c>
      <c r="O2121" s="4" t="b">
        <f t="shared" si="67"/>
        <v>0</v>
      </c>
    </row>
    <row r="2122" spans="1:15" ht="25.5">
      <c r="A2122" s="3">
        <v>1413</v>
      </c>
      <c r="B2122" s="2" t="s">
        <v>25</v>
      </c>
      <c r="C2122" s="2" t="s">
        <v>26</v>
      </c>
      <c r="D2122" s="2" t="s">
        <v>583</v>
      </c>
      <c r="E2122" s="3">
        <v>7.8161999999999995E-2</v>
      </c>
      <c r="F2122" s="3">
        <v>6.4384999999999998E-2</v>
      </c>
      <c r="G2122" s="3">
        <v>7.8858999999999999E-2</v>
      </c>
      <c r="H2122" s="3">
        <v>9.7714999999999996E-2</v>
      </c>
      <c r="I2122" s="3">
        <v>0.13081000000000001</v>
      </c>
      <c r="J2122">
        <v>0.13647999999999999</v>
      </c>
      <c r="K2122" s="4" t="b">
        <f t="shared" si="66"/>
        <v>0</v>
      </c>
      <c r="O2122" s="4" t="b">
        <f t="shared" si="67"/>
        <v>0</v>
      </c>
    </row>
    <row r="2123" spans="1:15" ht="382.5">
      <c r="A2123" s="3">
        <v>1184</v>
      </c>
      <c r="B2123" s="2" t="s">
        <v>25</v>
      </c>
      <c r="C2123" s="2" t="s">
        <v>26</v>
      </c>
      <c r="D2123" s="2" t="s">
        <v>627</v>
      </c>
      <c r="E2123" s="3">
        <v>7.7899999999999997E-2</v>
      </c>
      <c r="F2123" s="3">
        <v>0.13056000000000001</v>
      </c>
      <c r="G2123" s="3">
        <v>0.14262</v>
      </c>
      <c r="H2123" s="3">
        <v>0.17918000000000001</v>
      </c>
      <c r="I2123" s="3">
        <v>0.19997000000000001</v>
      </c>
      <c r="J2123">
        <v>0.20569999999999999</v>
      </c>
      <c r="K2123" s="4" t="b">
        <f t="shared" si="66"/>
        <v>0</v>
      </c>
      <c r="O2123" s="4" t="b">
        <f t="shared" si="67"/>
        <v>0</v>
      </c>
    </row>
    <row r="2124" spans="1:15" ht="318.75">
      <c r="A2124" s="3">
        <v>849</v>
      </c>
      <c r="B2124" s="2" t="s">
        <v>25</v>
      </c>
      <c r="C2124" s="2" t="s">
        <v>26</v>
      </c>
      <c r="D2124" s="2" t="s">
        <v>628</v>
      </c>
      <c r="E2124" s="3">
        <v>7.7717999999999995E-2</v>
      </c>
      <c r="F2124" s="3">
        <v>8.3768999999999996E-2</v>
      </c>
      <c r="G2124" s="3">
        <v>0.16558</v>
      </c>
      <c r="H2124" s="3">
        <v>0.18027000000000001</v>
      </c>
      <c r="I2124" s="3">
        <v>0.19</v>
      </c>
      <c r="J2124">
        <v>0.20193</v>
      </c>
      <c r="K2124" s="4" t="b">
        <f t="shared" si="66"/>
        <v>0</v>
      </c>
      <c r="O2124" s="4" t="b">
        <f t="shared" si="67"/>
        <v>0</v>
      </c>
    </row>
    <row r="2125" spans="1:15">
      <c r="A2125" s="3">
        <v>395</v>
      </c>
      <c r="B2125" s="2" t="s">
        <v>25</v>
      </c>
      <c r="C2125" s="2" t="s">
        <v>28</v>
      </c>
      <c r="D2125" s="2">
        <v>0</v>
      </c>
      <c r="E2125" s="3">
        <v>7.7311000000000005E-2</v>
      </c>
      <c r="F2125" s="3">
        <v>0.14824000000000001</v>
      </c>
      <c r="G2125" s="3">
        <v>0.16059000000000001</v>
      </c>
      <c r="H2125" s="3">
        <v>0.16017000000000001</v>
      </c>
      <c r="I2125" s="3">
        <v>0.17907999999999999</v>
      </c>
      <c r="J2125">
        <v>0.17865</v>
      </c>
      <c r="K2125" s="4" t="b">
        <f t="shared" si="66"/>
        <v>0</v>
      </c>
      <c r="O2125" s="4" t="b">
        <f t="shared" si="67"/>
        <v>0</v>
      </c>
    </row>
    <row r="2126" spans="1:15">
      <c r="A2126" s="3">
        <v>781</v>
      </c>
      <c r="B2126" s="2" t="s">
        <v>25</v>
      </c>
      <c r="C2126" s="2" t="s">
        <v>28</v>
      </c>
      <c r="D2126" s="2">
        <v>0</v>
      </c>
      <c r="E2126" s="3">
        <v>7.7307000000000001E-2</v>
      </c>
      <c r="F2126" s="3">
        <v>6.3878000000000004E-2</v>
      </c>
      <c r="G2126" s="3">
        <v>0.11613999999999999</v>
      </c>
      <c r="H2126" s="3">
        <v>0.17183000000000001</v>
      </c>
      <c r="I2126" s="3">
        <v>0.17551</v>
      </c>
      <c r="J2126">
        <v>0.18426999999999999</v>
      </c>
      <c r="K2126" s="4" t="b">
        <f t="shared" si="66"/>
        <v>0</v>
      </c>
      <c r="O2126" s="4" t="b">
        <f t="shared" si="67"/>
        <v>0</v>
      </c>
    </row>
    <row r="2127" spans="1:15">
      <c r="A2127" s="3">
        <v>38</v>
      </c>
      <c r="B2127" s="2" t="s">
        <v>25</v>
      </c>
      <c r="C2127" s="2" t="s">
        <v>26</v>
      </c>
      <c r="D2127" s="2">
        <v>0</v>
      </c>
      <c r="E2127" s="3">
        <v>7.7202000000000007E-2</v>
      </c>
      <c r="F2127" s="3">
        <v>0.10817</v>
      </c>
      <c r="G2127" s="3">
        <v>0.11251</v>
      </c>
      <c r="H2127" s="3">
        <v>0.15665000000000001</v>
      </c>
      <c r="I2127" s="3">
        <v>0.15559999999999999</v>
      </c>
      <c r="J2127">
        <v>0.15672</v>
      </c>
      <c r="K2127" s="4" t="b">
        <f t="shared" si="66"/>
        <v>0</v>
      </c>
      <c r="O2127" s="4" t="b">
        <f t="shared" si="67"/>
        <v>0</v>
      </c>
    </row>
    <row r="2128" spans="1:15" ht="102">
      <c r="A2128" s="3">
        <v>2357</v>
      </c>
      <c r="B2128" s="2" t="s">
        <v>25</v>
      </c>
      <c r="C2128" s="2" t="s">
        <v>26</v>
      </c>
      <c r="D2128" s="2" t="s">
        <v>629</v>
      </c>
      <c r="E2128" s="3">
        <v>7.7011999999999997E-2</v>
      </c>
      <c r="F2128" s="3">
        <v>0.15512999999999999</v>
      </c>
      <c r="G2128" s="3">
        <v>0.15146999999999999</v>
      </c>
      <c r="H2128" s="3">
        <v>0.16039999999999999</v>
      </c>
      <c r="I2128" s="3">
        <v>0.17929</v>
      </c>
      <c r="J2128">
        <v>0.17962</v>
      </c>
      <c r="K2128" s="4" t="b">
        <f t="shared" si="66"/>
        <v>0</v>
      </c>
      <c r="O2128" s="4" t="b">
        <f t="shared" si="67"/>
        <v>0</v>
      </c>
    </row>
    <row r="2129" spans="1:15" ht="25.5">
      <c r="A2129" s="3">
        <v>1124</v>
      </c>
      <c r="B2129" s="2" t="s">
        <v>25</v>
      </c>
      <c r="C2129" s="2" t="s">
        <v>28</v>
      </c>
      <c r="D2129" s="2" t="s">
        <v>630</v>
      </c>
      <c r="E2129" s="3">
        <v>7.6914999999999997E-2</v>
      </c>
      <c r="F2129" s="3">
        <v>6.3835000000000003E-2</v>
      </c>
      <c r="G2129" s="3">
        <v>8.7970999999999994E-2</v>
      </c>
      <c r="H2129" s="3">
        <v>8.8581999999999994E-2</v>
      </c>
      <c r="I2129" s="3">
        <v>8.7828000000000003E-2</v>
      </c>
      <c r="J2129">
        <v>8.8013999999999995E-2</v>
      </c>
      <c r="K2129" s="4" t="b">
        <f t="shared" si="66"/>
        <v>0</v>
      </c>
      <c r="O2129" s="4" t="b">
        <f t="shared" si="67"/>
        <v>0</v>
      </c>
    </row>
    <row r="2130" spans="1:15" ht="102">
      <c r="A2130" s="3">
        <v>420</v>
      </c>
      <c r="B2130" s="2" t="s">
        <v>25</v>
      </c>
      <c r="C2130" s="2" t="s">
        <v>26</v>
      </c>
      <c r="D2130" s="2" t="s">
        <v>481</v>
      </c>
      <c r="E2130" s="3">
        <v>7.6895000000000005E-2</v>
      </c>
      <c r="F2130" s="3">
        <v>9.3056E-2</v>
      </c>
      <c r="G2130" s="3">
        <v>0.11097</v>
      </c>
      <c r="H2130" s="3">
        <v>0.13227</v>
      </c>
      <c r="I2130" s="3">
        <v>0.13208</v>
      </c>
      <c r="J2130">
        <v>0.13649</v>
      </c>
      <c r="K2130" s="4" t="b">
        <f t="shared" si="66"/>
        <v>0</v>
      </c>
      <c r="O2130" s="4" t="b">
        <f t="shared" si="67"/>
        <v>0</v>
      </c>
    </row>
    <row r="2131" spans="1:15" ht="76.5">
      <c r="A2131" s="3">
        <v>1539</v>
      </c>
      <c r="B2131" s="2" t="s">
        <v>25</v>
      </c>
      <c r="C2131" s="2" t="s">
        <v>26</v>
      </c>
      <c r="D2131" s="2" t="s">
        <v>631</v>
      </c>
      <c r="E2131" s="3">
        <v>7.6688000000000006E-2</v>
      </c>
      <c r="F2131" s="3">
        <v>0.16880000000000001</v>
      </c>
      <c r="G2131" s="3">
        <v>0.1603</v>
      </c>
      <c r="H2131" s="3">
        <v>0.25276999999999999</v>
      </c>
      <c r="I2131" s="3">
        <v>0.25059999999999999</v>
      </c>
      <c r="J2131">
        <v>0.24986</v>
      </c>
      <c r="K2131" s="4" t="b">
        <f t="shared" si="66"/>
        <v>0</v>
      </c>
      <c r="O2131" s="4" t="b">
        <f t="shared" si="67"/>
        <v>0</v>
      </c>
    </row>
    <row r="2132" spans="1:15">
      <c r="A2132" s="3">
        <v>2541</v>
      </c>
      <c r="B2132" s="2" t="s">
        <v>25</v>
      </c>
      <c r="C2132" s="2" t="s">
        <v>26</v>
      </c>
      <c r="D2132" s="2" t="s">
        <v>632</v>
      </c>
      <c r="E2132" s="3">
        <v>7.6590000000000005E-2</v>
      </c>
      <c r="F2132" s="3">
        <v>0.10902000000000001</v>
      </c>
      <c r="G2132" s="3">
        <v>0.13843</v>
      </c>
      <c r="H2132" s="3">
        <v>0.17895</v>
      </c>
      <c r="I2132" s="3">
        <v>0.17906</v>
      </c>
      <c r="J2132">
        <v>0.17988999999999999</v>
      </c>
      <c r="K2132" s="4" t="b">
        <f t="shared" si="66"/>
        <v>0</v>
      </c>
      <c r="O2132" s="4" t="b">
        <f t="shared" si="67"/>
        <v>0</v>
      </c>
    </row>
    <row r="2133" spans="1:15" ht="63.75">
      <c r="A2133" s="3">
        <v>1065</v>
      </c>
      <c r="B2133" s="2" t="s">
        <v>25</v>
      </c>
      <c r="C2133" s="2" t="s">
        <v>26</v>
      </c>
      <c r="D2133" s="2" t="s">
        <v>467</v>
      </c>
      <c r="E2133" s="3">
        <v>7.6573000000000002E-2</v>
      </c>
      <c r="F2133" s="3">
        <v>0.14766000000000001</v>
      </c>
      <c r="G2133" s="3">
        <v>0.21826000000000001</v>
      </c>
      <c r="H2133" s="3">
        <v>0.21781</v>
      </c>
      <c r="I2133" s="3">
        <v>0.21664</v>
      </c>
      <c r="J2133">
        <v>0.21607000000000001</v>
      </c>
      <c r="K2133" s="4" t="b">
        <f t="shared" si="66"/>
        <v>0</v>
      </c>
      <c r="O2133" s="4" t="b">
        <f t="shared" si="67"/>
        <v>0</v>
      </c>
    </row>
    <row r="2134" spans="1:15" ht="89.25">
      <c r="A2134" s="3">
        <v>83</v>
      </c>
      <c r="B2134" s="2" t="s">
        <v>25</v>
      </c>
      <c r="C2134" s="2" t="s">
        <v>28</v>
      </c>
      <c r="D2134" s="2" t="s">
        <v>633</v>
      </c>
      <c r="E2134" s="3">
        <v>7.6387999999999998E-2</v>
      </c>
      <c r="F2134" s="3">
        <v>0.22972999999999999</v>
      </c>
      <c r="G2134" s="3">
        <v>0.55689999999999995</v>
      </c>
      <c r="H2134" s="3">
        <v>0.54003000000000001</v>
      </c>
      <c r="I2134" s="3">
        <v>0.53539000000000003</v>
      </c>
      <c r="J2134">
        <v>0.53390000000000004</v>
      </c>
      <c r="K2134" s="4" t="b">
        <f t="shared" si="66"/>
        <v>0</v>
      </c>
      <c r="O2134" s="4" t="b">
        <f t="shared" si="67"/>
        <v>0</v>
      </c>
    </row>
    <row r="2135" spans="1:15">
      <c r="A2135" s="3">
        <v>361</v>
      </c>
      <c r="B2135" s="2" t="s">
        <v>25</v>
      </c>
      <c r="C2135" s="2" t="s">
        <v>26</v>
      </c>
      <c r="D2135" s="2">
        <v>0</v>
      </c>
      <c r="E2135" s="3">
        <v>7.6032000000000002E-2</v>
      </c>
      <c r="F2135" s="3">
        <v>6.3617999999999994E-2</v>
      </c>
      <c r="G2135" s="3">
        <v>6.1561999999999999E-2</v>
      </c>
      <c r="H2135" s="3">
        <v>7.1167999999999995E-2</v>
      </c>
      <c r="I2135" s="3">
        <v>7.0555999999999994E-2</v>
      </c>
      <c r="J2135">
        <v>7.3255000000000001E-2</v>
      </c>
      <c r="K2135" s="4" t="b">
        <f t="shared" si="66"/>
        <v>0</v>
      </c>
      <c r="O2135" s="4" t="b">
        <f t="shared" si="67"/>
        <v>0</v>
      </c>
    </row>
    <row r="2136" spans="1:15">
      <c r="A2136" s="3">
        <v>3001</v>
      </c>
      <c r="B2136" s="2" t="s">
        <v>25</v>
      </c>
      <c r="C2136" s="2" t="s">
        <v>26</v>
      </c>
      <c r="D2136" s="2">
        <v>0</v>
      </c>
      <c r="E2136" s="3">
        <v>7.5851000000000002E-2</v>
      </c>
      <c r="F2136" s="3">
        <v>0.20276</v>
      </c>
      <c r="G2136" s="3">
        <v>0.2344</v>
      </c>
      <c r="H2136" s="3">
        <v>0.24185000000000001</v>
      </c>
      <c r="I2136" s="3">
        <v>0.26035999999999998</v>
      </c>
      <c r="J2136">
        <v>0.26495000000000002</v>
      </c>
      <c r="K2136" s="4" t="b">
        <f t="shared" si="66"/>
        <v>0</v>
      </c>
      <c r="O2136" s="4" t="b">
        <f t="shared" si="67"/>
        <v>0</v>
      </c>
    </row>
    <row r="2137" spans="1:15">
      <c r="A2137" s="3">
        <v>488</v>
      </c>
      <c r="B2137" s="2" t="s">
        <v>25</v>
      </c>
      <c r="C2137" s="2" t="s">
        <v>28</v>
      </c>
      <c r="D2137" s="2" t="s">
        <v>634</v>
      </c>
      <c r="E2137" s="3">
        <v>7.5772000000000006E-2</v>
      </c>
      <c r="F2137" s="3">
        <v>0.19511000000000001</v>
      </c>
      <c r="G2137" s="3">
        <v>0.20626</v>
      </c>
      <c r="H2137" s="3">
        <v>0.25958999999999999</v>
      </c>
      <c r="I2137" s="3">
        <v>0.25784000000000001</v>
      </c>
      <c r="J2137">
        <v>0.26607999999999998</v>
      </c>
      <c r="K2137" s="4" t="b">
        <f t="shared" si="66"/>
        <v>0</v>
      </c>
      <c r="O2137" s="4" t="b">
        <f t="shared" si="67"/>
        <v>0</v>
      </c>
    </row>
    <row r="2138" spans="1:15">
      <c r="A2138" s="3">
        <v>1059</v>
      </c>
      <c r="B2138" s="2" t="s">
        <v>25</v>
      </c>
      <c r="C2138" s="2" t="s">
        <v>28</v>
      </c>
      <c r="D2138" s="2" t="s">
        <v>280</v>
      </c>
      <c r="E2138" s="3">
        <v>7.5372999999999996E-2</v>
      </c>
      <c r="F2138" s="3">
        <v>9.0956999999999996E-2</v>
      </c>
      <c r="G2138" s="3">
        <v>8.7076000000000001E-2</v>
      </c>
      <c r="H2138" s="3">
        <v>0.1176</v>
      </c>
      <c r="I2138" s="3">
        <v>0.12348000000000001</v>
      </c>
      <c r="J2138">
        <v>0.12576000000000001</v>
      </c>
      <c r="K2138" s="4" t="b">
        <f t="shared" si="66"/>
        <v>0</v>
      </c>
      <c r="O2138" s="4" t="b">
        <f t="shared" si="67"/>
        <v>0</v>
      </c>
    </row>
    <row r="2139" spans="1:15">
      <c r="A2139" s="3">
        <v>1366</v>
      </c>
      <c r="B2139" s="2" t="s">
        <v>25</v>
      </c>
      <c r="C2139" s="2" t="s">
        <v>26</v>
      </c>
      <c r="D2139" s="2" t="s">
        <v>529</v>
      </c>
      <c r="E2139" s="3">
        <v>7.5166999999999998E-2</v>
      </c>
      <c r="F2139" s="3">
        <v>0.52620999999999996</v>
      </c>
      <c r="G2139" s="3">
        <v>0.48129</v>
      </c>
      <c r="H2139" s="3">
        <v>0.48148000000000002</v>
      </c>
      <c r="I2139" s="3">
        <v>0.49151</v>
      </c>
      <c r="J2139">
        <v>0.49069000000000002</v>
      </c>
      <c r="K2139" s="4" t="b">
        <f t="shared" si="66"/>
        <v>0</v>
      </c>
      <c r="O2139" s="4" t="b">
        <f t="shared" si="67"/>
        <v>0</v>
      </c>
    </row>
    <row r="2140" spans="1:15">
      <c r="A2140" s="3">
        <v>3128</v>
      </c>
      <c r="B2140" s="2" t="s">
        <v>25</v>
      </c>
      <c r="C2140" s="2" t="s">
        <v>28</v>
      </c>
      <c r="D2140" s="2">
        <v>0</v>
      </c>
      <c r="E2140" s="3">
        <v>7.4653999999999998E-2</v>
      </c>
      <c r="F2140" s="3">
        <v>8.6557999999999996E-2</v>
      </c>
      <c r="G2140" s="3">
        <v>8.2756999999999997E-2</v>
      </c>
      <c r="H2140" s="3">
        <v>8.2442000000000001E-2</v>
      </c>
      <c r="I2140" s="3">
        <v>9.8976999999999996E-2</v>
      </c>
      <c r="J2140">
        <v>0.1028</v>
      </c>
      <c r="K2140" s="4" t="b">
        <f t="shared" si="66"/>
        <v>0</v>
      </c>
      <c r="O2140" s="4" t="b">
        <f t="shared" si="67"/>
        <v>0</v>
      </c>
    </row>
    <row r="2141" spans="1:15">
      <c r="A2141" s="3">
        <v>2924</v>
      </c>
      <c r="B2141" s="2" t="s">
        <v>25</v>
      </c>
      <c r="C2141" s="2" t="s">
        <v>26</v>
      </c>
      <c r="D2141" s="2">
        <v>0</v>
      </c>
      <c r="E2141" s="3">
        <v>7.4602000000000002E-2</v>
      </c>
      <c r="F2141" s="3">
        <v>6.1740000000000003E-2</v>
      </c>
      <c r="G2141" s="3">
        <v>0.32488</v>
      </c>
      <c r="H2141" s="3">
        <v>0.31541000000000002</v>
      </c>
      <c r="I2141" s="3">
        <v>0.32078000000000001</v>
      </c>
      <c r="J2141">
        <v>0.31981999999999999</v>
      </c>
      <c r="K2141" s="4" t="b">
        <f t="shared" si="66"/>
        <v>0</v>
      </c>
      <c r="O2141" s="4" t="b">
        <f t="shared" si="67"/>
        <v>0</v>
      </c>
    </row>
    <row r="2142" spans="1:15">
      <c r="A2142" s="3">
        <v>2939</v>
      </c>
      <c r="B2142" s="2" t="s">
        <v>25</v>
      </c>
      <c r="C2142" s="2" t="s">
        <v>28</v>
      </c>
      <c r="D2142" s="2">
        <v>0</v>
      </c>
      <c r="E2142" s="3">
        <v>7.3982999999999993E-2</v>
      </c>
      <c r="F2142" s="3">
        <v>7.8206999999999999E-2</v>
      </c>
      <c r="G2142" s="3">
        <v>7.2322999999999998E-2</v>
      </c>
      <c r="H2142" s="3">
        <v>0.1288</v>
      </c>
      <c r="I2142" s="3">
        <v>0.15040000000000001</v>
      </c>
      <c r="J2142">
        <v>0.15223</v>
      </c>
      <c r="K2142" s="4" t="b">
        <f t="shared" si="66"/>
        <v>0</v>
      </c>
      <c r="O2142" s="4" t="b">
        <f t="shared" si="67"/>
        <v>0</v>
      </c>
    </row>
    <row r="2143" spans="1:15">
      <c r="A2143" s="3">
        <v>723</v>
      </c>
      <c r="B2143" s="2" t="s">
        <v>25</v>
      </c>
      <c r="C2143" s="2" t="s">
        <v>28</v>
      </c>
      <c r="D2143" s="2">
        <v>0</v>
      </c>
      <c r="E2143" s="3">
        <v>7.3158000000000001E-2</v>
      </c>
      <c r="F2143" s="3">
        <v>0.25024999999999997</v>
      </c>
      <c r="G2143" s="3">
        <v>0.22891</v>
      </c>
      <c r="H2143" s="3">
        <v>0.26185000000000003</v>
      </c>
      <c r="I2143" s="3">
        <v>0.34599999999999997</v>
      </c>
      <c r="J2143">
        <v>0.35149000000000002</v>
      </c>
      <c r="K2143" s="4" t="b">
        <f t="shared" si="66"/>
        <v>0</v>
      </c>
      <c r="O2143" s="4" t="b">
        <f t="shared" si="67"/>
        <v>0</v>
      </c>
    </row>
    <row r="2144" spans="1:15" ht="140.25">
      <c r="A2144" s="3">
        <v>311</v>
      </c>
      <c r="B2144" s="2" t="s">
        <v>25</v>
      </c>
      <c r="C2144" s="2" t="s">
        <v>26</v>
      </c>
      <c r="D2144" s="2" t="s">
        <v>252</v>
      </c>
      <c r="E2144" s="3">
        <v>7.3054999999999995E-2</v>
      </c>
      <c r="F2144" s="3">
        <v>6.1185000000000003E-2</v>
      </c>
      <c r="G2144" s="3">
        <v>0.32063999999999998</v>
      </c>
      <c r="H2144" s="3">
        <v>0.31770999999999999</v>
      </c>
      <c r="I2144" s="3">
        <v>0.35233999999999999</v>
      </c>
      <c r="J2144">
        <v>0.37353999999999998</v>
      </c>
      <c r="K2144" s="4" t="b">
        <f t="shared" si="66"/>
        <v>0</v>
      </c>
      <c r="O2144" s="4" t="b">
        <f t="shared" si="67"/>
        <v>0</v>
      </c>
    </row>
    <row r="2145" spans="1:15" ht="25.5">
      <c r="A2145" s="3">
        <v>1351</v>
      </c>
      <c r="B2145" s="2" t="s">
        <v>25</v>
      </c>
      <c r="C2145" s="2" t="s">
        <v>26</v>
      </c>
      <c r="D2145" s="2" t="s">
        <v>430</v>
      </c>
      <c r="E2145" s="3">
        <v>7.2959999999999997E-2</v>
      </c>
      <c r="F2145" s="3">
        <v>0.10507</v>
      </c>
      <c r="G2145" s="3">
        <v>0.10921</v>
      </c>
      <c r="H2145" s="3">
        <v>0.12228</v>
      </c>
      <c r="I2145" s="3">
        <v>0.12242</v>
      </c>
      <c r="J2145">
        <v>0.12268</v>
      </c>
      <c r="K2145" s="4" t="b">
        <f t="shared" si="66"/>
        <v>0</v>
      </c>
      <c r="O2145" s="4" t="b">
        <f t="shared" si="67"/>
        <v>0</v>
      </c>
    </row>
    <row r="2146" spans="1:15" ht="63.75">
      <c r="A2146" s="3">
        <v>773</v>
      </c>
      <c r="B2146" s="2" t="s">
        <v>25</v>
      </c>
      <c r="C2146" s="2" t="s">
        <v>28</v>
      </c>
      <c r="D2146" s="2" t="s">
        <v>635</v>
      </c>
      <c r="E2146" s="3">
        <v>7.281E-2</v>
      </c>
      <c r="F2146" s="3">
        <v>0.40672000000000003</v>
      </c>
      <c r="G2146" s="3">
        <v>0.41060000000000002</v>
      </c>
      <c r="H2146" s="3">
        <v>0.40433000000000002</v>
      </c>
      <c r="I2146" s="3">
        <v>0.41153000000000001</v>
      </c>
      <c r="J2146">
        <v>0.42007</v>
      </c>
      <c r="K2146" s="4" t="b">
        <f t="shared" si="66"/>
        <v>0</v>
      </c>
      <c r="O2146" s="4" t="b">
        <f t="shared" si="67"/>
        <v>0</v>
      </c>
    </row>
    <row r="2147" spans="1:15" ht="165.75">
      <c r="A2147" s="3">
        <v>1133</v>
      </c>
      <c r="B2147" s="2" t="s">
        <v>25</v>
      </c>
      <c r="C2147" s="2" t="s">
        <v>26</v>
      </c>
      <c r="D2147" s="2" t="s">
        <v>636</v>
      </c>
      <c r="E2147" s="3">
        <v>7.2719000000000006E-2</v>
      </c>
      <c r="F2147" s="3">
        <v>8.4379999999999997E-2</v>
      </c>
      <c r="G2147" s="3">
        <v>0.10876</v>
      </c>
      <c r="H2147" s="3">
        <v>0.10584</v>
      </c>
      <c r="I2147" s="3">
        <v>0.11074000000000001</v>
      </c>
      <c r="J2147">
        <v>0.1515</v>
      </c>
      <c r="K2147" s="4" t="b">
        <f t="shared" si="66"/>
        <v>0</v>
      </c>
      <c r="O2147" s="4" t="b">
        <f t="shared" si="67"/>
        <v>0</v>
      </c>
    </row>
    <row r="2148" spans="1:15">
      <c r="A2148" s="3">
        <v>2675</v>
      </c>
      <c r="B2148" s="2" t="s">
        <v>25</v>
      </c>
      <c r="C2148" s="2" t="s">
        <v>28</v>
      </c>
      <c r="D2148" s="2">
        <v>0</v>
      </c>
      <c r="E2148" s="3">
        <v>7.2116E-2</v>
      </c>
      <c r="F2148" s="3">
        <v>7.2505E-2</v>
      </c>
      <c r="G2148" s="3">
        <v>6.6310999999999995E-2</v>
      </c>
      <c r="H2148" s="3">
        <v>6.5134999999999998E-2</v>
      </c>
      <c r="I2148" s="3">
        <v>6.9144999999999998E-2</v>
      </c>
      <c r="J2148">
        <v>6.9797999999999999E-2</v>
      </c>
      <c r="K2148" s="4" t="b">
        <f t="shared" si="66"/>
        <v>0</v>
      </c>
      <c r="O2148" s="4" t="b">
        <f t="shared" si="67"/>
        <v>0</v>
      </c>
    </row>
    <row r="2149" spans="1:15">
      <c r="A2149" s="3">
        <v>1243</v>
      </c>
      <c r="B2149" s="2" t="s">
        <v>25</v>
      </c>
      <c r="C2149" s="2" t="s">
        <v>26</v>
      </c>
      <c r="D2149" s="2">
        <v>0</v>
      </c>
      <c r="E2149" s="3">
        <v>7.1920999999999999E-2</v>
      </c>
      <c r="F2149" s="3">
        <v>0.14588000000000001</v>
      </c>
      <c r="G2149" s="3">
        <v>0.16424</v>
      </c>
      <c r="H2149" s="3">
        <v>0.22094</v>
      </c>
      <c r="I2149" s="3">
        <v>0.22325999999999999</v>
      </c>
      <c r="J2149">
        <v>0.22262000000000001</v>
      </c>
      <c r="K2149" s="4" t="b">
        <f t="shared" si="66"/>
        <v>0</v>
      </c>
      <c r="O2149" s="4" t="b">
        <f t="shared" si="67"/>
        <v>0</v>
      </c>
    </row>
    <row r="2150" spans="1:15">
      <c r="A2150" s="3">
        <v>694</v>
      </c>
      <c r="B2150" s="2" t="s">
        <v>25</v>
      </c>
      <c r="C2150" s="2" t="s">
        <v>26</v>
      </c>
      <c r="D2150" s="2">
        <v>0</v>
      </c>
      <c r="E2150" s="3">
        <v>7.1423E-2</v>
      </c>
      <c r="F2150" s="3">
        <v>6.3425999999999996E-2</v>
      </c>
      <c r="G2150" s="3">
        <v>6.676E-2</v>
      </c>
      <c r="H2150" s="3">
        <v>6.9503999999999996E-2</v>
      </c>
      <c r="I2150" s="3">
        <v>7.0720000000000005E-2</v>
      </c>
      <c r="J2150">
        <v>8.8558999999999999E-2</v>
      </c>
      <c r="K2150" s="4" t="b">
        <f t="shared" si="66"/>
        <v>0</v>
      </c>
      <c r="O2150" s="4" t="b">
        <f t="shared" si="67"/>
        <v>0</v>
      </c>
    </row>
    <row r="2151" spans="1:15" ht="38.25">
      <c r="A2151" s="3">
        <v>1422</v>
      </c>
      <c r="B2151" s="2" t="s">
        <v>25</v>
      </c>
      <c r="C2151" s="2" t="s">
        <v>26</v>
      </c>
      <c r="D2151" s="2" t="s">
        <v>444</v>
      </c>
      <c r="E2151" s="3">
        <v>7.1096999999999994E-2</v>
      </c>
      <c r="F2151" s="3">
        <v>0.14058000000000001</v>
      </c>
      <c r="G2151" s="3">
        <v>0.24826000000000001</v>
      </c>
      <c r="H2151" s="3">
        <v>0.40333999999999998</v>
      </c>
      <c r="I2151" s="3">
        <v>0.39992</v>
      </c>
      <c r="J2151">
        <v>0.39953</v>
      </c>
      <c r="K2151" s="4" t="b">
        <f t="shared" si="66"/>
        <v>0</v>
      </c>
      <c r="O2151" s="4" t="b">
        <f t="shared" si="67"/>
        <v>0</v>
      </c>
    </row>
    <row r="2152" spans="1:15">
      <c r="A2152" s="3">
        <v>2291</v>
      </c>
      <c r="B2152" s="2" t="s">
        <v>25</v>
      </c>
      <c r="C2152" s="2" t="s">
        <v>28</v>
      </c>
      <c r="D2152" s="2">
        <v>0</v>
      </c>
      <c r="E2152" s="3">
        <v>7.0430999999999994E-2</v>
      </c>
      <c r="F2152" s="3">
        <v>5.8635E-2</v>
      </c>
      <c r="G2152" s="3">
        <v>5.3735999999999999E-2</v>
      </c>
      <c r="H2152" s="3">
        <v>5.6161000000000003E-2</v>
      </c>
      <c r="I2152" s="3">
        <v>6.5042000000000003E-2</v>
      </c>
      <c r="J2152">
        <v>6.5295000000000006E-2</v>
      </c>
      <c r="K2152" s="4" t="b">
        <f t="shared" si="66"/>
        <v>0</v>
      </c>
      <c r="O2152" s="4" t="b">
        <f t="shared" si="67"/>
        <v>0</v>
      </c>
    </row>
    <row r="2153" spans="1:15">
      <c r="A2153" s="3">
        <v>938</v>
      </c>
      <c r="B2153" s="2" t="s">
        <v>25</v>
      </c>
      <c r="C2153" s="2" t="s">
        <v>28</v>
      </c>
      <c r="D2153" s="2">
        <v>0</v>
      </c>
      <c r="E2153" s="3">
        <v>6.9944000000000006E-2</v>
      </c>
      <c r="F2153" s="3">
        <v>8.9028999999999997E-2</v>
      </c>
      <c r="G2153" s="3">
        <v>8.3791000000000004E-2</v>
      </c>
      <c r="H2153" s="3">
        <v>0.11862</v>
      </c>
      <c r="I2153" s="3">
        <v>0.14566999999999999</v>
      </c>
      <c r="J2153">
        <v>0.14985000000000001</v>
      </c>
      <c r="K2153" s="4" t="b">
        <f t="shared" si="66"/>
        <v>0</v>
      </c>
      <c r="O2153" s="4" t="b">
        <f t="shared" si="67"/>
        <v>0</v>
      </c>
    </row>
    <row r="2154" spans="1:15">
      <c r="A2154" s="3">
        <v>317</v>
      </c>
      <c r="B2154" s="2" t="s">
        <v>25</v>
      </c>
      <c r="C2154" s="2" t="s">
        <v>28</v>
      </c>
      <c r="D2154" s="2">
        <v>0</v>
      </c>
      <c r="E2154" s="3">
        <v>6.9898000000000002E-2</v>
      </c>
      <c r="F2154" s="3">
        <v>5.8504E-2</v>
      </c>
      <c r="G2154" s="3">
        <v>6.2974000000000002E-2</v>
      </c>
      <c r="H2154" s="3">
        <v>7.2073999999999999E-2</v>
      </c>
      <c r="I2154" s="3">
        <v>0.10345</v>
      </c>
      <c r="J2154">
        <v>0.10428999999999999</v>
      </c>
      <c r="K2154" s="4" t="b">
        <f t="shared" si="66"/>
        <v>0</v>
      </c>
      <c r="O2154" s="4" t="b">
        <f t="shared" si="67"/>
        <v>0</v>
      </c>
    </row>
    <row r="2155" spans="1:15">
      <c r="A2155" s="3">
        <v>2120</v>
      </c>
      <c r="B2155" s="2" t="s">
        <v>25</v>
      </c>
      <c r="C2155" s="2" t="s">
        <v>26</v>
      </c>
      <c r="D2155" s="2">
        <v>0</v>
      </c>
      <c r="E2155" s="3">
        <v>6.9892999999999997E-2</v>
      </c>
      <c r="F2155" s="3">
        <v>6.1438E-2</v>
      </c>
      <c r="G2155" s="3">
        <v>5.9691000000000001E-2</v>
      </c>
      <c r="H2155" s="3">
        <v>8.4689E-2</v>
      </c>
      <c r="I2155" s="3">
        <v>8.5930000000000006E-2</v>
      </c>
      <c r="J2155">
        <v>8.5706000000000004E-2</v>
      </c>
      <c r="K2155" s="4" t="b">
        <f t="shared" si="66"/>
        <v>0</v>
      </c>
      <c r="O2155" s="4" t="b">
        <f t="shared" si="67"/>
        <v>0</v>
      </c>
    </row>
    <row r="2156" spans="1:15">
      <c r="A2156" s="3">
        <v>2194</v>
      </c>
      <c r="B2156" s="2" t="s">
        <v>25</v>
      </c>
      <c r="C2156" s="2" t="s">
        <v>28</v>
      </c>
      <c r="D2156" s="2">
        <v>0</v>
      </c>
      <c r="E2156" s="3">
        <v>6.9712999999999997E-2</v>
      </c>
      <c r="F2156" s="3">
        <v>0.17915</v>
      </c>
      <c r="G2156" s="3">
        <v>0.17133999999999999</v>
      </c>
      <c r="H2156" s="3">
        <v>0.21440999999999999</v>
      </c>
      <c r="I2156" s="3">
        <v>0.21268000000000001</v>
      </c>
      <c r="J2156">
        <v>0.22636000000000001</v>
      </c>
      <c r="K2156" s="4" t="b">
        <f t="shared" si="66"/>
        <v>0</v>
      </c>
      <c r="O2156" s="4" t="b">
        <f t="shared" si="67"/>
        <v>0</v>
      </c>
    </row>
    <row r="2157" spans="1:15">
      <c r="A2157" s="3">
        <v>2195</v>
      </c>
      <c r="B2157" s="2" t="s">
        <v>25</v>
      </c>
      <c r="C2157" s="2" t="s">
        <v>28</v>
      </c>
      <c r="D2157" s="2">
        <v>0</v>
      </c>
      <c r="E2157" s="3">
        <v>6.9712999999999997E-2</v>
      </c>
      <c r="F2157" s="3">
        <v>0.17915</v>
      </c>
      <c r="G2157" s="3">
        <v>0.17133999999999999</v>
      </c>
      <c r="H2157" s="3">
        <v>0.21440999999999999</v>
      </c>
      <c r="I2157" s="3">
        <v>0.21268000000000001</v>
      </c>
      <c r="J2157">
        <v>0.22636000000000001</v>
      </c>
      <c r="K2157" s="4" t="b">
        <f t="shared" si="66"/>
        <v>0</v>
      </c>
      <c r="O2157" s="4" t="b">
        <f t="shared" si="67"/>
        <v>0</v>
      </c>
    </row>
    <row r="2158" spans="1:15" ht="25.5">
      <c r="A2158" s="3">
        <v>635</v>
      </c>
      <c r="B2158" s="2" t="s">
        <v>29</v>
      </c>
      <c r="C2158" s="2" t="s">
        <v>637</v>
      </c>
      <c r="D2158" s="2" t="s">
        <v>605</v>
      </c>
      <c r="E2158" s="3">
        <v>6.9420999999999997E-2</v>
      </c>
      <c r="F2158" s="3">
        <v>0.16106999999999999</v>
      </c>
      <c r="G2158" s="3">
        <v>0.14756</v>
      </c>
      <c r="H2158" s="3">
        <v>0.15154999999999999</v>
      </c>
      <c r="I2158" s="3">
        <v>0.15639</v>
      </c>
      <c r="J2158">
        <v>0.15675</v>
      </c>
      <c r="K2158" s="4" t="b">
        <f t="shared" si="66"/>
        <v>1</v>
      </c>
      <c r="O2158" s="4" t="b">
        <f t="shared" si="67"/>
        <v>0</v>
      </c>
    </row>
    <row r="2159" spans="1:15">
      <c r="A2159" s="3">
        <v>3566</v>
      </c>
      <c r="B2159" s="2" t="s">
        <v>25</v>
      </c>
      <c r="C2159" s="2" t="s">
        <v>26</v>
      </c>
      <c r="D2159" s="2">
        <v>0</v>
      </c>
      <c r="E2159" s="3">
        <v>6.9139000000000006E-2</v>
      </c>
      <c r="F2159" s="3">
        <v>0.25669999999999998</v>
      </c>
      <c r="G2159" s="3">
        <v>0.26837</v>
      </c>
      <c r="H2159" s="3">
        <v>0.26296000000000003</v>
      </c>
      <c r="I2159" s="3">
        <v>0.34702</v>
      </c>
      <c r="J2159">
        <v>0.35353000000000001</v>
      </c>
      <c r="K2159" s="4" t="b">
        <f t="shared" si="66"/>
        <v>0</v>
      </c>
      <c r="O2159" s="4" t="b">
        <f t="shared" si="67"/>
        <v>0</v>
      </c>
    </row>
    <row r="2160" spans="1:15">
      <c r="A2160" s="3">
        <v>330</v>
      </c>
      <c r="B2160" s="2" t="s">
        <v>25</v>
      </c>
      <c r="C2160" s="2" t="s">
        <v>26</v>
      </c>
      <c r="D2160" s="2" t="s">
        <v>449</v>
      </c>
      <c r="E2160" s="3">
        <v>6.8747000000000003E-2</v>
      </c>
      <c r="F2160" s="3">
        <v>5.6825000000000001E-2</v>
      </c>
      <c r="G2160" s="3">
        <v>5.1975E-2</v>
      </c>
      <c r="H2160" s="3">
        <v>5.9874999999999998E-2</v>
      </c>
      <c r="I2160" s="3">
        <v>6.0713000000000003E-2</v>
      </c>
      <c r="J2160">
        <v>6.0534999999999999E-2</v>
      </c>
      <c r="K2160" s="4" t="b">
        <f t="shared" si="66"/>
        <v>0</v>
      </c>
      <c r="O2160" s="4" t="b">
        <f t="shared" si="67"/>
        <v>0</v>
      </c>
    </row>
    <row r="2161" spans="1:15">
      <c r="A2161" s="3">
        <v>744</v>
      </c>
      <c r="B2161" s="2" t="s">
        <v>25</v>
      </c>
      <c r="C2161" s="2" t="s">
        <v>26</v>
      </c>
      <c r="D2161" s="2">
        <v>0</v>
      </c>
      <c r="E2161" s="3">
        <v>6.8043000000000006E-2</v>
      </c>
      <c r="F2161" s="3">
        <v>0.1817</v>
      </c>
      <c r="G2161" s="3">
        <v>0.21498999999999999</v>
      </c>
      <c r="H2161" s="3">
        <v>0.21031</v>
      </c>
      <c r="I2161" s="3">
        <v>0.22622</v>
      </c>
      <c r="J2161">
        <v>0.22563</v>
      </c>
      <c r="K2161" s="4" t="b">
        <f t="shared" si="66"/>
        <v>0</v>
      </c>
      <c r="O2161" s="4" t="b">
        <f t="shared" si="67"/>
        <v>0</v>
      </c>
    </row>
    <row r="2162" spans="1:15" ht="89.25">
      <c r="A2162" s="3">
        <v>3535</v>
      </c>
      <c r="B2162" s="2" t="s">
        <v>25</v>
      </c>
      <c r="C2162" s="2" t="s">
        <v>26</v>
      </c>
      <c r="D2162" s="2" t="s">
        <v>638</v>
      </c>
      <c r="E2162" s="3">
        <v>6.7232E-2</v>
      </c>
      <c r="F2162" s="3">
        <v>6.0976000000000002E-2</v>
      </c>
      <c r="G2162" s="3">
        <v>0.27660000000000001</v>
      </c>
      <c r="H2162" s="3">
        <v>0.27415</v>
      </c>
      <c r="I2162" s="3">
        <v>0.27539999999999998</v>
      </c>
      <c r="J2162">
        <v>0.27466000000000002</v>
      </c>
      <c r="K2162" s="4" t="b">
        <f t="shared" si="66"/>
        <v>0</v>
      </c>
      <c r="O2162" s="4" t="b">
        <f t="shared" si="67"/>
        <v>0</v>
      </c>
    </row>
    <row r="2163" spans="1:15">
      <c r="A2163" s="3">
        <v>2237</v>
      </c>
      <c r="B2163" s="2" t="s">
        <v>25</v>
      </c>
      <c r="C2163" s="2" t="s">
        <v>26</v>
      </c>
      <c r="D2163" s="2">
        <v>0</v>
      </c>
      <c r="E2163" s="3">
        <v>6.7114999999999994E-2</v>
      </c>
      <c r="F2163" s="3">
        <v>0.36547000000000002</v>
      </c>
      <c r="G2163" s="3">
        <v>0.34289999999999998</v>
      </c>
      <c r="H2163" s="3">
        <v>0.40672999999999998</v>
      </c>
      <c r="I2163" s="3">
        <v>0.89642999999999995</v>
      </c>
      <c r="J2163">
        <v>0.96924999999999994</v>
      </c>
      <c r="K2163" s="4" t="b">
        <f t="shared" si="66"/>
        <v>0</v>
      </c>
      <c r="O2163" s="4" t="b">
        <f t="shared" si="67"/>
        <v>0</v>
      </c>
    </row>
    <row r="2164" spans="1:15">
      <c r="A2164" s="3">
        <v>2413</v>
      </c>
      <c r="B2164" s="2" t="s">
        <v>25</v>
      </c>
      <c r="C2164" s="2" t="s">
        <v>26</v>
      </c>
      <c r="D2164" s="2">
        <v>0</v>
      </c>
      <c r="E2164" s="3">
        <v>6.6990999999999995E-2</v>
      </c>
      <c r="F2164" s="3">
        <v>9.5167000000000002E-2</v>
      </c>
      <c r="G2164" s="3">
        <v>0.12197</v>
      </c>
      <c r="H2164" s="3">
        <v>0.11940000000000001</v>
      </c>
      <c r="I2164" s="3">
        <v>0.12411</v>
      </c>
      <c r="J2164">
        <v>0.12770000000000001</v>
      </c>
      <c r="K2164" s="4" t="b">
        <f t="shared" si="66"/>
        <v>0</v>
      </c>
      <c r="O2164" s="4" t="b">
        <f t="shared" si="67"/>
        <v>0</v>
      </c>
    </row>
    <row r="2165" spans="1:15">
      <c r="A2165" s="3">
        <v>2685</v>
      </c>
      <c r="B2165" s="2" t="s">
        <v>25</v>
      </c>
      <c r="C2165" s="2" t="s">
        <v>26</v>
      </c>
      <c r="D2165" s="2">
        <v>0</v>
      </c>
      <c r="E2165" s="3">
        <v>6.6990999999999995E-2</v>
      </c>
      <c r="F2165" s="3">
        <v>9.5167000000000002E-2</v>
      </c>
      <c r="G2165" s="3">
        <v>0.12197</v>
      </c>
      <c r="H2165" s="3">
        <v>0.11940000000000001</v>
      </c>
      <c r="I2165" s="3">
        <v>0.12411</v>
      </c>
      <c r="J2165">
        <v>0.12770000000000001</v>
      </c>
      <c r="K2165" s="4" t="b">
        <f t="shared" si="66"/>
        <v>0</v>
      </c>
      <c r="O2165" s="4" t="b">
        <f t="shared" si="67"/>
        <v>0</v>
      </c>
    </row>
    <row r="2166" spans="1:15" ht="242.25">
      <c r="A2166" s="3">
        <v>500</v>
      </c>
      <c r="B2166" s="2" t="s">
        <v>25</v>
      </c>
      <c r="C2166" s="2" t="s">
        <v>26</v>
      </c>
      <c r="D2166" s="2" t="s">
        <v>482</v>
      </c>
      <c r="E2166" s="3">
        <v>6.6927E-2</v>
      </c>
      <c r="F2166" s="3">
        <v>6.1793000000000001E-2</v>
      </c>
      <c r="G2166" s="3">
        <v>9.0339000000000003E-2</v>
      </c>
      <c r="H2166" s="3">
        <v>8.7607000000000004E-2</v>
      </c>
      <c r="I2166" s="3">
        <v>9.4064999999999996E-2</v>
      </c>
      <c r="J2166">
        <v>9.8820000000000005E-2</v>
      </c>
      <c r="K2166" s="4" t="b">
        <f t="shared" si="66"/>
        <v>0</v>
      </c>
      <c r="O2166" s="4" t="b">
        <f t="shared" si="67"/>
        <v>0</v>
      </c>
    </row>
    <row r="2167" spans="1:15">
      <c r="A2167" s="3">
        <v>930</v>
      </c>
      <c r="B2167" s="2" t="s">
        <v>25</v>
      </c>
      <c r="C2167" s="2" t="s">
        <v>26</v>
      </c>
      <c r="D2167" s="2">
        <v>0</v>
      </c>
      <c r="E2167" s="3">
        <v>6.6421999999999995E-2</v>
      </c>
      <c r="F2167" s="3">
        <v>6.8583000000000005E-2</v>
      </c>
      <c r="G2167" s="3">
        <v>9.8676E-2</v>
      </c>
      <c r="H2167" s="3">
        <v>9.6111000000000002E-2</v>
      </c>
      <c r="I2167" s="3">
        <v>0.14111000000000001</v>
      </c>
      <c r="J2167">
        <v>0.14072999999999999</v>
      </c>
      <c r="K2167" s="4" t="b">
        <f t="shared" si="66"/>
        <v>0</v>
      </c>
      <c r="O2167" s="4" t="b">
        <f t="shared" si="67"/>
        <v>0</v>
      </c>
    </row>
    <row r="2168" spans="1:15">
      <c r="A2168" s="3">
        <v>551</v>
      </c>
      <c r="B2168" s="2" t="s">
        <v>25</v>
      </c>
      <c r="C2168" s="2" t="s">
        <v>26</v>
      </c>
      <c r="D2168" s="2">
        <v>0</v>
      </c>
      <c r="E2168" s="3">
        <v>6.5772999999999998E-2</v>
      </c>
      <c r="F2168" s="3">
        <v>5.7484E-2</v>
      </c>
      <c r="G2168" s="3">
        <v>9.8258999999999999E-2</v>
      </c>
      <c r="H2168" s="3">
        <v>0.13944999999999999</v>
      </c>
      <c r="I2168" s="3">
        <v>0.17521999999999999</v>
      </c>
      <c r="J2168">
        <v>0.17526</v>
      </c>
      <c r="K2168" s="4" t="b">
        <f t="shared" si="66"/>
        <v>0</v>
      </c>
      <c r="O2168" s="4" t="b">
        <f t="shared" si="67"/>
        <v>0</v>
      </c>
    </row>
    <row r="2169" spans="1:15">
      <c r="A2169" s="3">
        <v>1206</v>
      </c>
      <c r="B2169" s="2" t="s">
        <v>25</v>
      </c>
      <c r="C2169" s="2" t="s">
        <v>26</v>
      </c>
      <c r="D2169" s="2">
        <v>0</v>
      </c>
      <c r="E2169" s="3">
        <v>6.4473000000000003E-2</v>
      </c>
      <c r="F2169" s="3">
        <v>0.24840000000000001</v>
      </c>
      <c r="G2169" s="3">
        <v>0.28460999999999997</v>
      </c>
      <c r="H2169" s="3">
        <v>0.2772</v>
      </c>
      <c r="I2169" s="3">
        <v>0.27668999999999999</v>
      </c>
      <c r="J2169">
        <v>0.30003000000000002</v>
      </c>
      <c r="K2169" s="4" t="b">
        <f t="shared" si="66"/>
        <v>0</v>
      </c>
      <c r="O2169" s="4" t="b">
        <f t="shared" si="67"/>
        <v>0</v>
      </c>
    </row>
    <row r="2170" spans="1:15">
      <c r="A2170" s="3">
        <v>248</v>
      </c>
      <c r="B2170" s="2" t="s">
        <v>25</v>
      </c>
      <c r="C2170" s="2" t="s">
        <v>26</v>
      </c>
      <c r="D2170" s="2">
        <v>0</v>
      </c>
      <c r="E2170" s="3">
        <v>6.4007999999999995E-2</v>
      </c>
      <c r="F2170" s="3">
        <v>0.88704000000000005</v>
      </c>
      <c r="G2170" s="3">
        <v>1.2145999999999999</v>
      </c>
      <c r="H2170" s="3">
        <v>1.2</v>
      </c>
      <c r="I2170" s="3">
        <v>1.2169000000000001</v>
      </c>
      <c r="J2170">
        <v>1.2136</v>
      </c>
      <c r="K2170" s="4" t="b">
        <f t="shared" si="66"/>
        <v>0</v>
      </c>
      <c r="O2170" s="4" t="b">
        <f t="shared" si="67"/>
        <v>0</v>
      </c>
    </row>
    <row r="2171" spans="1:15">
      <c r="A2171" s="3">
        <v>2369</v>
      </c>
      <c r="B2171" s="2" t="s">
        <v>25</v>
      </c>
      <c r="C2171" s="2" t="s">
        <v>26</v>
      </c>
      <c r="D2171" s="2">
        <v>0</v>
      </c>
      <c r="E2171" s="3">
        <v>6.3908000000000006E-2</v>
      </c>
      <c r="F2171" s="3">
        <v>0.14943999999999999</v>
      </c>
      <c r="G2171" s="3">
        <v>0.13996</v>
      </c>
      <c r="H2171" s="3">
        <v>0.14432</v>
      </c>
      <c r="I2171" s="3">
        <v>0.16292000000000001</v>
      </c>
      <c r="J2171">
        <v>0.18517</v>
      </c>
      <c r="K2171" s="4" t="b">
        <f t="shared" si="66"/>
        <v>0</v>
      </c>
      <c r="O2171" s="4" t="b">
        <f t="shared" si="67"/>
        <v>0</v>
      </c>
    </row>
    <row r="2172" spans="1:15" ht="25.5">
      <c r="A2172" s="3">
        <v>885</v>
      </c>
      <c r="B2172" s="2" t="s">
        <v>25</v>
      </c>
      <c r="C2172" s="2" t="s">
        <v>26</v>
      </c>
      <c r="D2172" s="2" t="s">
        <v>315</v>
      </c>
      <c r="E2172" s="3">
        <v>6.3764000000000001E-2</v>
      </c>
      <c r="F2172" s="3">
        <v>0.10374</v>
      </c>
      <c r="G2172" s="3">
        <v>0.12925</v>
      </c>
      <c r="H2172" s="3">
        <v>0.15975</v>
      </c>
      <c r="I2172" s="3">
        <v>0.16026000000000001</v>
      </c>
      <c r="J2172">
        <v>0.16175</v>
      </c>
      <c r="K2172" s="4" t="b">
        <f t="shared" si="66"/>
        <v>0</v>
      </c>
      <c r="O2172" s="4" t="b">
        <f t="shared" si="67"/>
        <v>0</v>
      </c>
    </row>
    <row r="2173" spans="1:15" ht="63.75">
      <c r="A2173" s="3">
        <v>547</v>
      </c>
      <c r="B2173" s="2" t="s">
        <v>25</v>
      </c>
      <c r="C2173" s="2" t="s">
        <v>28</v>
      </c>
      <c r="D2173" s="2" t="s">
        <v>390</v>
      </c>
      <c r="E2173" s="3">
        <v>6.3736000000000001E-2</v>
      </c>
      <c r="F2173" s="3">
        <v>8.0922999999999995E-2</v>
      </c>
      <c r="G2173" s="3">
        <v>7.4328000000000005E-2</v>
      </c>
      <c r="H2173" s="3">
        <v>7.2163000000000005E-2</v>
      </c>
      <c r="I2173" s="3">
        <v>7.4743000000000004E-2</v>
      </c>
      <c r="J2173">
        <v>7.5275999999999996E-2</v>
      </c>
      <c r="K2173" s="4" t="b">
        <f t="shared" si="66"/>
        <v>0</v>
      </c>
      <c r="O2173" s="4" t="b">
        <f t="shared" si="67"/>
        <v>0</v>
      </c>
    </row>
    <row r="2174" spans="1:15" ht="25.5">
      <c r="A2174" s="3">
        <v>984</v>
      </c>
      <c r="B2174" s="2" t="s">
        <v>29</v>
      </c>
      <c r="C2174" s="2" t="s">
        <v>639</v>
      </c>
      <c r="D2174" s="2" t="s">
        <v>605</v>
      </c>
      <c r="E2174" s="3">
        <v>6.3658000000000006E-2</v>
      </c>
      <c r="F2174" s="3">
        <v>0.23779</v>
      </c>
      <c r="G2174" s="3">
        <v>0.26928000000000002</v>
      </c>
      <c r="H2174" s="3">
        <v>0.26545000000000002</v>
      </c>
      <c r="I2174" s="3">
        <v>0.26318000000000003</v>
      </c>
      <c r="J2174">
        <v>0.26290999999999998</v>
      </c>
      <c r="K2174" s="4" t="b">
        <f t="shared" si="66"/>
        <v>1</v>
      </c>
      <c r="O2174" s="4" t="b">
        <f t="shared" si="67"/>
        <v>0</v>
      </c>
    </row>
    <row r="2175" spans="1:15" ht="267.75">
      <c r="A2175" s="3">
        <v>1109</v>
      </c>
      <c r="B2175" s="2" t="s">
        <v>25</v>
      </c>
      <c r="C2175" s="2" t="s">
        <v>26</v>
      </c>
      <c r="D2175" s="2" t="s">
        <v>311</v>
      </c>
      <c r="E2175" s="3">
        <v>6.3194E-2</v>
      </c>
      <c r="F2175" s="3">
        <v>0.12970000000000001</v>
      </c>
      <c r="G2175" s="3">
        <v>0.16073999999999999</v>
      </c>
      <c r="H2175" s="3">
        <v>0.15823000000000001</v>
      </c>
      <c r="I2175" s="3">
        <v>0.16739999999999999</v>
      </c>
      <c r="J2175">
        <v>0.16692000000000001</v>
      </c>
      <c r="K2175" s="4" t="b">
        <f t="shared" si="66"/>
        <v>0</v>
      </c>
      <c r="O2175" s="4" t="b">
        <f t="shared" si="67"/>
        <v>0</v>
      </c>
    </row>
    <row r="2176" spans="1:15" ht="344.25">
      <c r="A2176" s="3">
        <v>1222</v>
      </c>
      <c r="B2176" s="2" t="s">
        <v>37</v>
      </c>
      <c r="C2176" s="2" t="s">
        <v>26</v>
      </c>
      <c r="D2176" s="2" t="s">
        <v>640</v>
      </c>
      <c r="E2176" s="3">
        <v>6.3143000000000005E-2</v>
      </c>
      <c r="F2176" s="3">
        <v>6.7956000000000003E-2</v>
      </c>
      <c r="G2176" s="3">
        <v>0.12389</v>
      </c>
      <c r="H2176" s="3">
        <v>0.14434</v>
      </c>
      <c r="I2176" s="3">
        <v>0.14319999999999999</v>
      </c>
      <c r="J2176">
        <v>0.14493</v>
      </c>
      <c r="K2176" s="4" t="b">
        <f t="shared" si="66"/>
        <v>1</v>
      </c>
      <c r="O2176" s="4" t="b">
        <f t="shared" si="67"/>
        <v>0</v>
      </c>
    </row>
    <row r="2177" spans="1:15" ht="229.5">
      <c r="A2177" s="3">
        <v>760</v>
      </c>
      <c r="B2177" s="2" t="s">
        <v>25</v>
      </c>
      <c r="C2177" s="2" t="s">
        <v>28</v>
      </c>
      <c r="D2177" s="2" t="s">
        <v>578</v>
      </c>
      <c r="E2177" s="3">
        <v>6.2576999999999994E-2</v>
      </c>
      <c r="F2177" s="3">
        <v>0.20385</v>
      </c>
      <c r="G2177" s="3">
        <v>0.19686999999999999</v>
      </c>
      <c r="H2177" s="3">
        <v>0.20269000000000001</v>
      </c>
      <c r="I2177" s="3">
        <v>0.21668999999999999</v>
      </c>
      <c r="J2177">
        <v>0.22316</v>
      </c>
      <c r="K2177" s="4" t="b">
        <f t="shared" si="66"/>
        <v>0</v>
      </c>
      <c r="O2177" s="4" t="b">
        <f t="shared" si="67"/>
        <v>0</v>
      </c>
    </row>
    <row r="2178" spans="1:15">
      <c r="A2178" s="3">
        <v>1522</v>
      </c>
      <c r="B2178" s="2" t="s">
        <v>25</v>
      </c>
      <c r="C2178" s="2" t="s">
        <v>26</v>
      </c>
      <c r="D2178" s="2" t="s">
        <v>641</v>
      </c>
      <c r="E2178" s="3">
        <v>6.2207999999999999E-2</v>
      </c>
      <c r="F2178" s="3">
        <v>7.7808000000000002E-2</v>
      </c>
      <c r="G2178" s="3">
        <v>8.1807000000000005E-2</v>
      </c>
      <c r="H2178" s="3">
        <v>9.0603000000000003E-2</v>
      </c>
      <c r="I2178" s="3">
        <v>0.11273</v>
      </c>
      <c r="J2178">
        <v>0.11319</v>
      </c>
      <c r="K2178" s="4" t="b">
        <f t="shared" ref="K2178:K2241" si="68">OR(B2178="identified",B2178="annotated+fragment",B2178="identified+fragment")</f>
        <v>0</v>
      </c>
      <c r="O2178" s="4" t="b">
        <f t="shared" ref="O2178:O2241" si="69">AND(E2178&gt;1,D2178=0)</f>
        <v>0</v>
      </c>
    </row>
    <row r="2179" spans="1:15">
      <c r="A2179" s="3">
        <v>552</v>
      </c>
      <c r="B2179" s="2" t="s">
        <v>25</v>
      </c>
      <c r="C2179" s="2" t="s">
        <v>26</v>
      </c>
      <c r="D2179" s="2" t="s">
        <v>457</v>
      </c>
      <c r="E2179" s="3">
        <v>6.2154000000000001E-2</v>
      </c>
      <c r="F2179" s="3">
        <v>0.11055</v>
      </c>
      <c r="G2179" s="3">
        <v>0.12995000000000001</v>
      </c>
      <c r="H2179" s="3">
        <v>0.12706999999999999</v>
      </c>
      <c r="I2179" s="3">
        <v>0.15862000000000001</v>
      </c>
      <c r="J2179">
        <v>0.15873000000000001</v>
      </c>
      <c r="K2179" s="4" t="b">
        <f t="shared" si="68"/>
        <v>0</v>
      </c>
      <c r="O2179" s="4" t="b">
        <f t="shared" si="69"/>
        <v>0</v>
      </c>
    </row>
    <row r="2180" spans="1:15" ht="25.5">
      <c r="A2180" s="3">
        <v>1053</v>
      </c>
      <c r="B2180" s="2" t="s">
        <v>29</v>
      </c>
      <c r="C2180" s="2" t="s">
        <v>642</v>
      </c>
      <c r="D2180" s="2" t="s">
        <v>605</v>
      </c>
      <c r="E2180" s="3">
        <v>6.1844999999999997E-2</v>
      </c>
      <c r="F2180" s="3">
        <v>6.1954000000000002E-2</v>
      </c>
      <c r="G2180" s="3">
        <v>6.5776000000000001E-2</v>
      </c>
      <c r="H2180" s="3">
        <v>9.8932000000000006E-2</v>
      </c>
      <c r="I2180" s="3">
        <v>0.11607000000000001</v>
      </c>
      <c r="J2180">
        <v>0.11602</v>
      </c>
      <c r="K2180" s="4" t="b">
        <f t="shared" si="68"/>
        <v>1</v>
      </c>
      <c r="O2180" s="4" t="b">
        <f t="shared" si="69"/>
        <v>0</v>
      </c>
    </row>
    <row r="2181" spans="1:15">
      <c r="A2181" s="3">
        <v>2977</v>
      </c>
      <c r="B2181" s="2" t="s">
        <v>25</v>
      </c>
      <c r="C2181" s="2" t="s">
        <v>28</v>
      </c>
      <c r="D2181" s="2">
        <v>0</v>
      </c>
      <c r="E2181" s="3">
        <v>6.1684999999999997E-2</v>
      </c>
      <c r="F2181" s="3">
        <v>0.39245999999999998</v>
      </c>
      <c r="G2181" s="3">
        <v>0.57379999999999998</v>
      </c>
      <c r="H2181" s="3">
        <v>0.55776000000000003</v>
      </c>
      <c r="I2181" s="3">
        <v>0.55976000000000004</v>
      </c>
      <c r="J2181">
        <v>0.57794000000000001</v>
      </c>
      <c r="K2181" s="4" t="b">
        <f t="shared" si="68"/>
        <v>0</v>
      </c>
      <c r="O2181" s="4" t="b">
        <f t="shared" si="69"/>
        <v>0</v>
      </c>
    </row>
    <row r="2182" spans="1:15">
      <c r="A2182" s="3">
        <v>37</v>
      </c>
      <c r="B2182" s="2" t="s">
        <v>25</v>
      </c>
      <c r="C2182" s="2" t="s">
        <v>28</v>
      </c>
      <c r="D2182" s="2" t="s">
        <v>634</v>
      </c>
      <c r="E2182" s="3">
        <v>6.1307E-2</v>
      </c>
      <c r="F2182" s="3">
        <v>0.17019000000000001</v>
      </c>
      <c r="G2182" s="3">
        <v>0.16764999999999999</v>
      </c>
      <c r="H2182" s="3">
        <v>0.22164</v>
      </c>
      <c r="I2182" s="3">
        <v>0.22003</v>
      </c>
      <c r="J2182">
        <v>0.22850000000000001</v>
      </c>
      <c r="K2182" s="4" t="b">
        <f t="shared" si="68"/>
        <v>0</v>
      </c>
      <c r="O2182" s="4" t="b">
        <f t="shared" si="69"/>
        <v>0</v>
      </c>
    </row>
    <row r="2183" spans="1:15">
      <c r="A2183" s="3">
        <v>2137</v>
      </c>
      <c r="B2183" s="2" t="s">
        <v>37</v>
      </c>
      <c r="C2183" s="2" t="s">
        <v>26</v>
      </c>
      <c r="D2183" s="2" t="s">
        <v>643</v>
      </c>
      <c r="E2183" s="3">
        <v>6.0817999999999997E-2</v>
      </c>
      <c r="F2183" s="3">
        <v>0.45496999999999999</v>
      </c>
      <c r="G2183" s="3">
        <v>0.42138999999999999</v>
      </c>
      <c r="H2183" s="3">
        <v>0.45615</v>
      </c>
      <c r="I2183" s="3">
        <v>0.46503</v>
      </c>
      <c r="J2183">
        <v>0.46393000000000001</v>
      </c>
      <c r="K2183" s="4" t="b">
        <f t="shared" si="68"/>
        <v>1</v>
      </c>
      <c r="O2183" s="4" t="b">
        <f t="shared" si="69"/>
        <v>0</v>
      </c>
    </row>
    <row r="2184" spans="1:15">
      <c r="A2184" s="3">
        <v>2231</v>
      </c>
      <c r="B2184" s="2" t="s">
        <v>25</v>
      </c>
      <c r="C2184" s="2" t="s">
        <v>28</v>
      </c>
      <c r="D2184" s="2">
        <v>0</v>
      </c>
      <c r="E2184" s="3">
        <v>6.0561999999999998E-2</v>
      </c>
      <c r="F2184" s="3">
        <v>5.4848000000000001E-2</v>
      </c>
      <c r="G2184" s="3">
        <v>5.2214999999999998E-2</v>
      </c>
      <c r="H2184" s="3">
        <v>7.9464999999999994E-2</v>
      </c>
      <c r="I2184" s="3">
        <v>9.8396999999999998E-2</v>
      </c>
      <c r="J2184">
        <v>9.8144999999999996E-2</v>
      </c>
      <c r="K2184" s="4" t="b">
        <f t="shared" si="68"/>
        <v>0</v>
      </c>
      <c r="O2184" s="4" t="b">
        <f t="shared" si="69"/>
        <v>0</v>
      </c>
    </row>
    <row r="2185" spans="1:15">
      <c r="A2185" s="3">
        <v>3373</v>
      </c>
      <c r="B2185" s="2" t="s">
        <v>25</v>
      </c>
      <c r="C2185" s="2" t="s">
        <v>26</v>
      </c>
      <c r="D2185" s="2">
        <v>0</v>
      </c>
      <c r="E2185" s="3">
        <v>6.0421999999999997E-2</v>
      </c>
      <c r="F2185" s="3">
        <v>0.19817000000000001</v>
      </c>
      <c r="G2185" s="3">
        <v>0.19511999999999999</v>
      </c>
      <c r="H2185" s="3">
        <v>0.23218</v>
      </c>
      <c r="I2185" s="3">
        <v>0.32740000000000002</v>
      </c>
      <c r="J2185">
        <v>0.33063999999999999</v>
      </c>
      <c r="K2185" s="4" t="b">
        <f t="shared" si="68"/>
        <v>0</v>
      </c>
      <c r="O2185" s="4" t="b">
        <f t="shared" si="69"/>
        <v>0</v>
      </c>
    </row>
    <row r="2186" spans="1:15" ht="102">
      <c r="A2186" s="3">
        <v>90</v>
      </c>
      <c r="B2186" s="2" t="s">
        <v>25</v>
      </c>
      <c r="C2186" s="2" t="s">
        <v>26</v>
      </c>
      <c r="D2186" s="2" t="s">
        <v>644</v>
      </c>
      <c r="E2186" s="3">
        <v>6.0034999999999998E-2</v>
      </c>
      <c r="F2186" s="3">
        <v>5.5771000000000001E-2</v>
      </c>
      <c r="G2186" s="3">
        <v>0.12306</v>
      </c>
      <c r="H2186" s="3">
        <v>0.19905</v>
      </c>
      <c r="I2186" s="3">
        <v>0.27424999999999999</v>
      </c>
      <c r="J2186">
        <v>0.2918</v>
      </c>
      <c r="K2186" s="4" t="b">
        <f t="shared" si="68"/>
        <v>0</v>
      </c>
      <c r="O2186" s="4" t="b">
        <f t="shared" si="69"/>
        <v>0</v>
      </c>
    </row>
    <row r="2187" spans="1:15" ht="102">
      <c r="A2187" s="3">
        <v>911</v>
      </c>
      <c r="B2187" s="2" t="s">
        <v>25</v>
      </c>
      <c r="C2187" s="2" t="s">
        <v>26</v>
      </c>
      <c r="D2187" s="2" t="s">
        <v>490</v>
      </c>
      <c r="E2187" s="3">
        <v>5.9888999999999998E-2</v>
      </c>
      <c r="F2187" s="3">
        <v>6.0937999999999999E-2</v>
      </c>
      <c r="G2187" s="3">
        <v>6.0908999999999998E-2</v>
      </c>
      <c r="H2187" s="3">
        <v>7.9908999999999994E-2</v>
      </c>
      <c r="I2187" s="3">
        <v>7.9270999999999994E-2</v>
      </c>
      <c r="J2187">
        <v>7.9236000000000001E-2</v>
      </c>
      <c r="K2187" s="4" t="b">
        <f t="shared" si="68"/>
        <v>0</v>
      </c>
      <c r="O2187" s="4" t="b">
        <f t="shared" si="69"/>
        <v>0</v>
      </c>
    </row>
    <row r="2188" spans="1:15" ht="51">
      <c r="A2188" s="3">
        <v>1403</v>
      </c>
      <c r="B2188" s="2" t="s">
        <v>25</v>
      </c>
      <c r="C2188" s="2" t="s">
        <v>26</v>
      </c>
      <c r="D2188" s="2" t="s">
        <v>453</v>
      </c>
      <c r="E2188" s="3">
        <v>5.9504000000000001E-2</v>
      </c>
      <c r="F2188" s="3">
        <v>0.25112000000000001</v>
      </c>
      <c r="G2188" s="3">
        <v>0.33892</v>
      </c>
      <c r="H2188" s="3">
        <v>0.3584</v>
      </c>
      <c r="I2188" s="3">
        <v>0.35674</v>
      </c>
      <c r="J2188">
        <v>0.35649999999999998</v>
      </c>
      <c r="K2188" s="4" t="b">
        <f t="shared" si="68"/>
        <v>0</v>
      </c>
      <c r="O2188" s="4" t="b">
        <f t="shared" si="69"/>
        <v>0</v>
      </c>
    </row>
    <row r="2189" spans="1:15">
      <c r="A2189" s="3">
        <v>842</v>
      </c>
      <c r="B2189" s="2" t="s">
        <v>25</v>
      </c>
      <c r="C2189" s="2" t="s">
        <v>26</v>
      </c>
      <c r="D2189" s="2">
        <v>0</v>
      </c>
      <c r="E2189" s="3">
        <v>5.9450000000000003E-2</v>
      </c>
      <c r="F2189" s="3">
        <v>0.22313</v>
      </c>
      <c r="G2189" s="3">
        <v>0.21060000000000001</v>
      </c>
      <c r="H2189" s="3">
        <v>0.25387999999999999</v>
      </c>
      <c r="I2189" s="3">
        <v>0.35174</v>
      </c>
      <c r="J2189">
        <v>0.35814000000000001</v>
      </c>
      <c r="K2189" s="4" t="b">
        <f t="shared" si="68"/>
        <v>0</v>
      </c>
      <c r="O2189" s="4" t="b">
        <f t="shared" si="69"/>
        <v>0</v>
      </c>
    </row>
    <row r="2190" spans="1:15">
      <c r="A2190" s="3">
        <v>1452</v>
      </c>
      <c r="B2190" s="2" t="s">
        <v>25</v>
      </c>
      <c r="C2190" s="2" t="s">
        <v>26</v>
      </c>
      <c r="D2190" s="2" t="s">
        <v>590</v>
      </c>
      <c r="E2190" s="3">
        <v>5.9427000000000001E-2</v>
      </c>
      <c r="F2190" s="3">
        <v>0.10346</v>
      </c>
      <c r="G2190" s="3">
        <v>0.10549</v>
      </c>
      <c r="H2190" s="3">
        <v>0.11663999999999999</v>
      </c>
      <c r="I2190" s="3">
        <v>0.11806</v>
      </c>
      <c r="J2190">
        <v>0.12098</v>
      </c>
      <c r="K2190" s="4" t="b">
        <f t="shared" si="68"/>
        <v>0</v>
      </c>
      <c r="O2190" s="4" t="b">
        <f t="shared" si="69"/>
        <v>0</v>
      </c>
    </row>
    <row r="2191" spans="1:15">
      <c r="A2191" s="3">
        <v>1093</v>
      </c>
      <c r="B2191" s="2" t="s">
        <v>25</v>
      </c>
      <c r="C2191" s="2" t="s">
        <v>26</v>
      </c>
      <c r="D2191" s="2">
        <v>0</v>
      </c>
      <c r="E2191" s="3">
        <v>5.9421000000000002E-2</v>
      </c>
      <c r="F2191" s="3">
        <v>0.15068999999999999</v>
      </c>
      <c r="G2191" s="3">
        <v>0.15436</v>
      </c>
      <c r="H2191" s="3">
        <v>0.15681</v>
      </c>
      <c r="I2191" s="3">
        <v>0.17280999999999999</v>
      </c>
      <c r="J2191">
        <v>0.17229</v>
      </c>
      <c r="K2191" s="4" t="b">
        <f t="shared" si="68"/>
        <v>0</v>
      </c>
      <c r="O2191" s="4" t="b">
        <f t="shared" si="69"/>
        <v>0</v>
      </c>
    </row>
    <row r="2192" spans="1:15">
      <c r="A2192" s="3">
        <v>464</v>
      </c>
      <c r="B2192" s="2" t="s">
        <v>25</v>
      </c>
      <c r="C2192" s="2" t="s">
        <v>28</v>
      </c>
      <c r="D2192" s="2">
        <v>0</v>
      </c>
      <c r="E2192" s="3">
        <v>5.8852000000000002E-2</v>
      </c>
      <c r="F2192" s="3">
        <v>5.3324999999999997E-2</v>
      </c>
      <c r="G2192" s="3">
        <v>7.9108999999999999E-2</v>
      </c>
      <c r="H2192" s="3">
        <v>0.20652999999999999</v>
      </c>
      <c r="I2192" s="3">
        <v>0.21292</v>
      </c>
      <c r="J2192">
        <v>0.21239</v>
      </c>
      <c r="K2192" s="4" t="b">
        <f t="shared" si="68"/>
        <v>0</v>
      </c>
      <c r="O2192" s="4" t="b">
        <f t="shared" si="69"/>
        <v>0</v>
      </c>
    </row>
    <row r="2193" spans="1:15" ht="63.75">
      <c r="A2193" s="3">
        <v>851</v>
      </c>
      <c r="B2193" s="2" t="s">
        <v>25</v>
      </c>
      <c r="C2193" s="2" t="s">
        <v>26</v>
      </c>
      <c r="D2193" s="2" t="s">
        <v>390</v>
      </c>
      <c r="E2193" s="3">
        <v>5.8701000000000003E-2</v>
      </c>
      <c r="F2193" s="3">
        <v>4.9839000000000001E-2</v>
      </c>
      <c r="G2193" s="3">
        <v>9.0798000000000004E-2</v>
      </c>
      <c r="H2193" s="3">
        <v>9.8197999999999994E-2</v>
      </c>
      <c r="I2193" s="3">
        <v>9.7557000000000005E-2</v>
      </c>
      <c r="J2193">
        <v>9.7756999999999997E-2</v>
      </c>
      <c r="K2193" s="4" t="b">
        <f t="shared" si="68"/>
        <v>0</v>
      </c>
      <c r="O2193" s="4" t="b">
        <f t="shared" si="69"/>
        <v>0</v>
      </c>
    </row>
    <row r="2194" spans="1:15">
      <c r="A2194" s="3">
        <v>953</v>
      </c>
      <c r="B2194" s="2" t="s">
        <v>25</v>
      </c>
      <c r="C2194" s="2" t="s">
        <v>28</v>
      </c>
      <c r="D2194" s="2">
        <v>0</v>
      </c>
      <c r="E2194" s="3">
        <v>5.8649E-2</v>
      </c>
      <c r="F2194" s="3">
        <v>0.19800000000000001</v>
      </c>
      <c r="G2194" s="3">
        <v>0.18676999999999999</v>
      </c>
      <c r="H2194" s="3">
        <v>0.22481999999999999</v>
      </c>
      <c r="I2194" s="3">
        <v>0.31941000000000003</v>
      </c>
      <c r="J2194">
        <v>0.32333000000000001</v>
      </c>
      <c r="K2194" s="4" t="b">
        <f t="shared" si="68"/>
        <v>0</v>
      </c>
      <c r="O2194" s="4" t="b">
        <f t="shared" si="69"/>
        <v>0</v>
      </c>
    </row>
    <row r="2195" spans="1:15" ht="25.5">
      <c r="A2195" s="3">
        <v>1032</v>
      </c>
      <c r="B2195" s="2" t="s">
        <v>25</v>
      </c>
      <c r="C2195" s="2" t="s">
        <v>26</v>
      </c>
      <c r="D2195" s="2" t="s">
        <v>645</v>
      </c>
      <c r="E2195" s="3">
        <v>5.8635E-2</v>
      </c>
      <c r="F2195" s="3">
        <v>0.29699999999999999</v>
      </c>
      <c r="G2195" s="3">
        <v>0.78998000000000002</v>
      </c>
      <c r="H2195" s="3">
        <v>0.80311999999999995</v>
      </c>
      <c r="I2195" s="3">
        <v>0.80654000000000003</v>
      </c>
      <c r="J2195">
        <v>0.80479999999999996</v>
      </c>
      <c r="K2195" s="4" t="b">
        <f t="shared" si="68"/>
        <v>0</v>
      </c>
      <c r="O2195" s="4" t="b">
        <f t="shared" si="69"/>
        <v>0</v>
      </c>
    </row>
    <row r="2196" spans="1:15">
      <c r="A2196" s="3">
        <v>977</v>
      </c>
      <c r="B2196" s="2" t="s">
        <v>25</v>
      </c>
      <c r="C2196" s="2" t="s">
        <v>26</v>
      </c>
      <c r="D2196" s="2">
        <v>0</v>
      </c>
      <c r="E2196" s="3">
        <v>5.8302E-2</v>
      </c>
      <c r="F2196" s="3">
        <v>5.9979999999999999E-2</v>
      </c>
      <c r="G2196" s="3">
        <v>7.7211000000000002E-2</v>
      </c>
      <c r="H2196" s="3">
        <v>7.5084999999999999E-2</v>
      </c>
      <c r="I2196" s="3">
        <v>8.6249000000000006E-2</v>
      </c>
      <c r="J2196">
        <v>8.6288000000000004E-2</v>
      </c>
      <c r="K2196" s="4" t="b">
        <f t="shared" si="68"/>
        <v>0</v>
      </c>
      <c r="O2196" s="4" t="b">
        <f t="shared" si="69"/>
        <v>0</v>
      </c>
    </row>
    <row r="2197" spans="1:15" ht="89.25">
      <c r="A2197" s="3">
        <v>2674</v>
      </c>
      <c r="B2197" s="2" t="s">
        <v>25</v>
      </c>
      <c r="C2197" s="2" t="s">
        <v>28</v>
      </c>
      <c r="D2197" s="2" t="s">
        <v>646</v>
      </c>
      <c r="E2197" s="3">
        <v>5.7886E-2</v>
      </c>
      <c r="F2197" s="3">
        <v>5.2527999999999998E-2</v>
      </c>
      <c r="G2197" s="3">
        <v>0.55672999999999995</v>
      </c>
      <c r="H2197" s="3">
        <v>0.59355999999999998</v>
      </c>
      <c r="I2197" s="3">
        <v>0.59152000000000005</v>
      </c>
      <c r="J2197">
        <v>0.58974000000000004</v>
      </c>
      <c r="K2197" s="4" t="b">
        <f t="shared" si="68"/>
        <v>0</v>
      </c>
      <c r="O2197" s="4" t="b">
        <f t="shared" si="69"/>
        <v>0</v>
      </c>
    </row>
    <row r="2198" spans="1:15">
      <c r="A2198" s="3">
        <v>790</v>
      </c>
      <c r="B2198" s="2" t="s">
        <v>25</v>
      </c>
      <c r="C2198" s="2" t="s">
        <v>26</v>
      </c>
      <c r="D2198" s="2">
        <v>0</v>
      </c>
      <c r="E2198" s="3">
        <v>5.7535000000000003E-2</v>
      </c>
      <c r="F2198" s="3">
        <v>8.3118999999999998E-2</v>
      </c>
      <c r="G2198" s="3">
        <v>9.9668000000000007E-2</v>
      </c>
      <c r="H2198" s="3">
        <v>0.10764</v>
      </c>
      <c r="I2198" s="3">
        <v>0.10907</v>
      </c>
      <c r="J2198">
        <v>0.11380999999999999</v>
      </c>
      <c r="K2198" s="4" t="b">
        <f t="shared" si="68"/>
        <v>0</v>
      </c>
      <c r="O2198" s="4" t="b">
        <f t="shared" si="69"/>
        <v>0</v>
      </c>
    </row>
    <row r="2199" spans="1:15">
      <c r="A2199" s="3">
        <v>3047</v>
      </c>
      <c r="B2199" s="2" t="s">
        <v>25</v>
      </c>
      <c r="C2199" s="2" t="s">
        <v>26</v>
      </c>
      <c r="D2199" s="2">
        <v>0</v>
      </c>
      <c r="E2199" s="3">
        <v>5.6405999999999998E-2</v>
      </c>
      <c r="F2199" s="3">
        <v>0.81018999999999997</v>
      </c>
      <c r="G2199" s="3">
        <v>0.96140999999999999</v>
      </c>
      <c r="H2199" s="3">
        <v>0.93401000000000001</v>
      </c>
      <c r="I2199" s="3">
        <v>0.94793000000000005</v>
      </c>
      <c r="J2199">
        <v>0.99351</v>
      </c>
      <c r="K2199" s="4" t="b">
        <f t="shared" si="68"/>
        <v>0</v>
      </c>
      <c r="O2199" s="4" t="b">
        <f t="shared" si="69"/>
        <v>0</v>
      </c>
    </row>
    <row r="2200" spans="1:15">
      <c r="A2200" s="3">
        <v>2987</v>
      </c>
      <c r="B2200" s="2" t="s">
        <v>25</v>
      </c>
      <c r="C2200" s="2" t="s">
        <v>28</v>
      </c>
      <c r="D2200" s="2">
        <v>0</v>
      </c>
      <c r="E2200" s="3">
        <v>5.6196999999999997E-2</v>
      </c>
      <c r="F2200" s="3">
        <v>0.13785</v>
      </c>
      <c r="G2200" s="3">
        <v>0.13264000000000001</v>
      </c>
      <c r="H2200" s="3">
        <v>0.13073000000000001</v>
      </c>
      <c r="I2200" s="3">
        <v>0.12967999999999999</v>
      </c>
      <c r="J2200">
        <v>0.13782</v>
      </c>
      <c r="K2200" s="4" t="b">
        <f t="shared" si="68"/>
        <v>0</v>
      </c>
      <c r="O2200" s="4" t="b">
        <f t="shared" si="69"/>
        <v>0</v>
      </c>
    </row>
    <row r="2201" spans="1:15">
      <c r="A2201" s="3">
        <v>1266</v>
      </c>
      <c r="B2201" s="2" t="s">
        <v>25</v>
      </c>
      <c r="C2201" s="2" t="s">
        <v>26</v>
      </c>
      <c r="D2201" s="2">
        <v>0</v>
      </c>
      <c r="E2201" s="3">
        <v>5.5972000000000001E-2</v>
      </c>
      <c r="F2201" s="3">
        <v>0.17076</v>
      </c>
      <c r="G2201" s="3">
        <v>0.24210999999999999</v>
      </c>
      <c r="H2201" s="3">
        <v>0.25689000000000001</v>
      </c>
      <c r="I2201" s="3">
        <v>0.26974999999999999</v>
      </c>
      <c r="J2201">
        <v>0.27133000000000002</v>
      </c>
      <c r="K2201" s="4" t="b">
        <f t="shared" si="68"/>
        <v>0</v>
      </c>
      <c r="O2201" s="4" t="b">
        <f t="shared" si="69"/>
        <v>0</v>
      </c>
    </row>
    <row r="2202" spans="1:15">
      <c r="A2202" s="3">
        <v>2539</v>
      </c>
      <c r="B2202" s="2" t="s">
        <v>25</v>
      </c>
      <c r="C2202" s="2" t="s">
        <v>28</v>
      </c>
      <c r="D2202" s="2" t="s">
        <v>593</v>
      </c>
      <c r="E2202" s="3">
        <v>5.5716000000000002E-2</v>
      </c>
      <c r="F2202" s="3">
        <v>4.5948000000000003E-2</v>
      </c>
      <c r="G2202" s="3">
        <v>5.0359000000000001E-2</v>
      </c>
      <c r="H2202" s="3">
        <v>7.8265000000000001E-2</v>
      </c>
      <c r="I2202" s="3">
        <v>7.8064999999999996E-2</v>
      </c>
      <c r="J2202">
        <v>8.9069999999999996E-2</v>
      </c>
      <c r="K2202" s="4" t="b">
        <f t="shared" si="68"/>
        <v>0</v>
      </c>
      <c r="O2202" s="4" t="b">
        <f t="shared" si="69"/>
        <v>0</v>
      </c>
    </row>
    <row r="2203" spans="1:15" ht="25.5">
      <c r="A2203" s="3">
        <v>1627</v>
      </c>
      <c r="B2203" s="2" t="s">
        <v>25</v>
      </c>
      <c r="C2203" s="2" t="s">
        <v>26</v>
      </c>
      <c r="D2203" s="2" t="s">
        <v>647</v>
      </c>
      <c r="E2203" s="3">
        <v>5.5691999999999998E-2</v>
      </c>
      <c r="F2203" s="3">
        <v>0.42907000000000001</v>
      </c>
      <c r="G2203" s="3">
        <v>0.39466000000000001</v>
      </c>
      <c r="H2203" s="3">
        <v>0.41471000000000002</v>
      </c>
      <c r="I2203" s="3">
        <v>0.41710999999999998</v>
      </c>
      <c r="J2203">
        <v>0.41898999999999997</v>
      </c>
      <c r="K2203" s="4" t="b">
        <f t="shared" si="68"/>
        <v>0</v>
      </c>
      <c r="O2203" s="4" t="b">
        <f t="shared" si="69"/>
        <v>0</v>
      </c>
    </row>
    <row r="2204" spans="1:15">
      <c r="A2204" s="3">
        <v>2399</v>
      </c>
      <c r="B2204" s="2" t="s">
        <v>25</v>
      </c>
      <c r="C2204" s="2" t="s">
        <v>26</v>
      </c>
      <c r="D2204" s="2">
        <v>0</v>
      </c>
      <c r="E2204" s="3">
        <v>5.5344999999999998E-2</v>
      </c>
      <c r="F2204" s="3">
        <v>0.11859</v>
      </c>
      <c r="G2204" s="3">
        <v>0.14193</v>
      </c>
      <c r="H2204" s="3">
        <v>0.15867000000000001</v>
      </c>
      <c r="I2204" s="3">
        <v>0.22742000000000001</v>
      </c>
      <c r="J2204">
        <v>0.23602999999999999</v>
      </c>
      <c r="K2204" s="4" t="b">
        <f t="shared" si="68"/>
        <v>0</v>
      </c>
      <c r="O2204" s="4" t="b">
        <f t="shared" si="69"/>
        <v>0</v>
      </c>
    </row>
    <row r="2205" spans="1:15" ht="140.25">
      <c r="A2205" s="3">
        <v>743</v>
      </c>
      <c r="B2205" s="2" t="s">
        <v>25</v>
      </c>
      <c r="C2205" s="2" t="s">
        <v>26</v>
      </c>
      <c r="D2205" s="2" t="s">
        <v>252</v>
      </c>
      <c r="E2205" s="3">
        <v>5.4824999999999999E-2</v>
      </c>
      <c r="F2205" s="3">
        <v>0.12243</v>
      </c>
      <c r="G2205" s="3">
        <v>0.31911</v>
      </c>
      <c r="H2205" s="3">
        <v>0.31242999999999999</v>
      </c>
      <c r="I2205" s="3">
        <v>0.34390999999999999</v>
      </c>
      <c r="J2205">
        <v>0.35024</v>
      </c>
      <c r="K2205" s="4" t="b">
        <f t="shared" si="68"/>
        <v>0</v>
      </c>
      <c r="O2205" s="4" t="b">
        <f t="shared" si="69"/>
        <v>0</v>
      </c>
    </row>
    <row r="2206" spans="1:15">
      <c r="A2206" s="3">
        <v>913</v>
      </c>
      <c r="B2206" s="2" t="s">
        <v>25</v>
      </c>
      <c r="C2206" s="2" t="s">
        <v>26</v>
      </c>
      <c r="D2206" s="2" t="s">
        <v>648</v>
      </c>
      <c r="E2206" s="3">
        <v>5.4633000000000001E-2</v>
      </c>
      <c r="F2206" s="3">
        <v>0.14682000000000001</v>
      </c>
      <c r="G2206" s="3">
        <v>0.14545</v>
      </c>
      <c r="H2206" s="3">
        <v>0.19237000000000001</v>
      </c>
      <c r="I2206" s="3">
        <v>0.20121</v>
      </c>
      <c r="J2206">
        <v>0.20183999999999999</v>
      </c>
      <c r="K2206" s="4" t="b">
        <f t="shared" si="68"/>
        <v>0</v>
      </c>
      <c r="O2206" s="4" t="b">
        <f t="shared" si="69"/>
        <v>0</v>
      </c>
    </row>
    <row r="2207" spans="1:15">
      <c r="A2207" s="3">
        <v>3195</v>
      </c>
      <c r="B2207" s="2" t="s">
        <v>25</v>
      </c>
      <c r="C2207" s="2" t="s">
        <v>28</v>
      </c>
      <c r="D2207" s="2">
        <v>0</v>
      </c>
      <c r="E2207" s="3">
        <v>5.4508000000000001E-2</v>
      </c>
      <c r="F2207" s="3">
        <v>0.23538000000000001</v>
      </c>
      <c r="G2207" s="3">
        <v>0.22866</v>
      </c>
      <c r="H2207" s="3">
        <v>0.24213000000000001</v>
      </c>
      <c r="I2207" s="3">
        <v>0.33337</v>
      </c>
      <c r="J2207">
        <v>0.33722000000000002</v>
      </c>
      <c r="K2207" s="4" t="b">
        <f t="shared" si="68"/>
        <v>0</v>
      </c>
      <c r="O2207" s="4" t="b">
        <f t="shared" si="69"/>
        <v>0</v>
      </c>
    </row>
    <row r="2208" spans="1:15">
      <c r="A2208" s="3">
        <v>3196</v>
      </c>
      <c r="B2208" s="2" t="s">
        <v>25</v>
      </c>
      <c r="C2208" s="2" t="s">
        <v>28</v>
      </c>
      <c r="D2208" s="2">
        <v>0</v>
      </c>
      <c r="E2208" s="3">
        <v>5.4508000000000001E-2</v>
      </c>
      <c r="F2208" s="3">
        <v>0.23538000000000001</v>
      </c>
      <c r="G2208" s="3">
        <v>0.22866</v>
      </c>
      <c r="H2208" s="3">
        <v>0.24213000000000001</v>
      </c>
      <c r="I2208" s="3">
        <v>0.33337</v>
      </c>
      <c r="J2208">
        <v>0.33722000000000002</v>
      </c>
      <c r="K2208" s="4" t="b">
        <f t="shared" si="68"/>
        <v>0</v>
      </c>
      <c r="O2208" s="4" t="b">
        <f t="shared" si="69"/>
        <v>0</v>
      </c>
    </row>
    <row r="2209" spans="1:15" ht="51">
      <c r="A2209" s="3">
        <v>830</v>
      </c>
      <c r="B2209" s="2" t="s">
        <v>25</v>
      </c>
      <c r="C2209" s="2" t="s">
        <v>26</v>
      </c>
      <c r="D2209" s="2" t="s">
        <v>488</v>
      </c>
      <c r="E2209" s="3">
        <v>5.4084E-2</v>
      </c>
      <c r="F2209" s="3">
        <v>0.11694</v>
      </c>
      <c r="G2209" s="3">
        <v>0.21176</v>
      </c>
      <c r="H2209" s="3">
        <v>0.26228000000000001</v>
      </c>
      <c r="I2209" s="3">
        <v>0.26229999999999998</v>
      </c>
      <c r="J2209">
        <v>0.26171</v>
      </c>
      <c r="K2209" s="4" t="b">
        <f t="shared" si="68"/>
        <v>0</v>
      </c>
      <c r="O2209" s="4" t="b">
        <f t="shared" si="69"/>
        <v>0</v>
      </c>
    </row>
    <row r="2210" spans="1:15">
      <c r="A2210" s="3">
        <v>3307</v>
      </c>
      <c r="B2210" s="2" t="s">
        <v>25</v>
      </c>
      <c r="C2210" s="2" t="s">
        <v>26</v>
      </c>
      <c r="D2210" s="2">
        <v>0</v>
      </c>
      <c r="E2210" s="3">
        <v>5.3938E-2</v>
      </c>
      <c r="F2210" s="3">
        <v>0.22069</v>
      </c>
      <c r="G2210" s="3">
        <v>0.30103999999999997</v>
      </c>
      <c r="H2210" s="3">
        <v>0.29283999999999999</v>
      </c>
      <c r="I2210" s="3">
        <v>0.29630000000000001</v>
      </c>
      <c r="J2210">
        <v>0.29720000000000002</v>
      </c>
      <c r="K2210" s="4" t="b">
        <f t="shared" si="68"/>
        <v>0</v>
      </c>
      <c r="O2210" s="4" t="b">
        <f t="shared" si="69"/>
        <v>0</v>
      </c>
    </row>
    <row r="2211" spans="1:15">
      <c r="A2211" s="3">
        <v>1520</v>
      </c>
      <c r="B2211" s="2" t="s">
        <v>25</v>
      </c>
      <c r="C2211" s="2" t="s">
        <v>26</v>
      </c>
      <c r="D2211" s="2">
        <v>0</v>
      </c>
      <c r="E2211" s="3">
        <v>5.3880999999999998E-2</v>
      </c>
      <c r="F2211" s="3">
        <v>9.0181999999999998E-2</v>
      </c>
      <c r="G2211" s="3">
        <v>8.8262999999999994E-2</v>
      </c>
      <c r="H2211" s="3">
        <v>9.3928999999999999E-2</v>
      </c>
      <c r="I2211" s="3">
        <v>9.5372999999999999E-2</v>
      </c>
      <c r="J2211">
        <v>0.10854999999999999</v>
      </c>
      <c r="K2211" s="4" t="b">
        <f t="shared" si="68"/>
        <v>0</v>
      </c>
      <c r="O2211" s="4" t="b">
        <f t="shared" si="69"/>
        <v>0</v>
      </c>
    </row>
    <row r="2212" spans="1:15" ht="38.25">
      <c r="A2212" s="3">
        <v>1340</v>
      </c>
      <c r="B2212" s="2" t="s">
        <v>25</v>
      </c>
      <c r="C2212" s="2" t="s">
        <v>28</v>
      </c>
      <c r="D2212" s="2" t="s">
        <v>474</v>
      </c>
      <c r="E2212" s="3">
        <v>5.3622999999999997E-2</v>
      </c>
      <c r="F2212" s="3">
        <v>9.3193999999999999E-2</v>
      </c>
      <c r="G2212" s="3">
        <v>8.8506000000000001E-2</v>
      </c>
      <c r="H2212" s="3">
        <v>8.6245000000000002E-2</v>
      </c>
      <c r="I2212" s="3">
        <v>8.6473999999999995E-2</v>
      </c>
      <c r="J2212">
        <v>9.5130000000000006E-2</v>
      </c>
      <c r="K2212" s="4" t="b">
        <f t="shared" si="68"/>
        <v>0</v>
      </c>
      <c r="O2212" s="4" t="b">
        <f t="shared" si="69"/>
        <v>0</v>
      </c>
    </row>
    <row r="2213" spans="1:15">
      <c r="A2213" s="3">
        <v>2406</v>
      </c>
      <c r="B2213" s="2" t="s">
        <v>25</v>
      </c>
      <c r="C2213" s="2" t="s">
        <v>26</v>
      </c>
      <c r="D2213" s="2">
        <v>0</v>
      </c>
      <c r="E2213" s="3">
        <v>5.3193999999999998E-2</v>
      </c>
      <c r="F2213" s="3">
        <v>4.5672999999999998E-2</v>
      </c>
      <c r="G2213" s="3">
        <v>4.1771000000000003E-2</v>
      </c>
      <c r="H2213" s="3">
        <v>0.11670999999999999</v>
      </c>
      <c r="I2213" s="3">
        <v>0.11615</v>
      </c>
      <c r="J2213">
        <v>0.11651</v>
      </c>
      <c r="K2213" s="4" t="b">
        <f t="shared" si="68"/>
        <v>0</v>
      </c>
      <c r="O2213" s="4" t="b">
        <f t="shared" si="69"/>
        <v>0</v>
      </c>
    </row>
    <row r="2214" spans="1:15">
      <c r="A2214" s="3">
        <v>2356</v>
      </c>
      <c r="B2214" s="2" t="s">
        <v>25</v>
      </c>
      <c r="C2214" s="2" t="s">
        <v>26</v>
      </c>
      <c r="D2214" s="2">
        <v>0</v>
      </c>
      <c r="E2214" s="3">
        <v>5.2209999999999999E-2</v>
      </c>
      <c r="F2214" s="3">
        <v>4.6760000000000003E-2</v>
      </c>
      <c r="G2214" s="3">
        <v>0.1113</v>
      </c>
      <c r="H2214" s="3">
        <v>0.11076999999999999</v>
      </c>
      <c r="I2214" s="3">
        <v>0.12998999999999999</v>
      </c>
      <c r="J2214">
        <v>0.13041</v>
      </c>
      <c r="K2214" s="4" t="b">
        <f t="shared" si="68"/>
        <v>0</v>
      </c>
      <c r="O2214" s="4" t="b">
        <f t="shared" si="69"/>
        <v>0</v>
      </c>
    </row>
    <row r="2215" spans="1:15">
      <c r="A2215" s="3">
        <v>3395</v>
      </c>
      <c r="B2215" s="2" t="s">
        <v>25</v>
      </c>
      <c r="C2215" s="2" t="s">
        <v>26</v>
      </c>
      <c r="D2215" s="2">
        <v>0</v>
      </c>
      <c r="E2215" s="3">
        <v>5.1794E-2</v>
      </c>
      <c r="F2215" s="3">
        <v>0.13624</v>
      </c>
      <c r="G2215" s="3">
        <v>0.18934000000000001</v>
      </c>
      <c r="H2215" s="3">
        <v>0.18845000000000001</v>
      </c>
      <c r="I2215" s="3">
        <v>0.2099</v>
      </c>
      <c r="J2215">
        <v>0.23083000000000001</v>
      </c>
      <c r="K2215" s="4" t="b">
        <f t="shared" si="68"/>
        <v>0</v>
      </c>
      <c r="O2215" s="4" t="b">
        <f t="shared" si="69"/>
        <v>0</v>
      </c>
    </row>
    <row r="2216" spans="1:15">
      <c r="A2216" s="3">
        <v>3120</v>
      </c>
      <c r="B2216" s="2" t="s">
        <v>25</v>
      </c>
      <c r="C2216" s="2" t="s">
        <v>28</v>
      </c>
      <c r="D2216" s="2">
        <v>0</v>
      </c>
      <c r="E2216" s="3">
        <v>5.1402999999999997E-2</v>
      </c>
      <c r="F2216" s="3">
        <v>0.22502</v>
      </c>
      <c r="G2216" s="3">
        <v>0.2147</v>
      </c>
      <c r="H2216" s="3">
        <v>0.23351</v>
      </c>
      <c r="I2216" s="3">
        <v>0.33922999999999998</v>
      </c>
      <c r="J2216">
        <v>0.34150000000000003</v>
      </c>
      <c r="K2216" s="4" t="b">
        <f t="shared" si="68"/>
        <v>0</v>
      </c>
      <c r="O2216" s="4" t="b">
        <f t="shared" si="69"/>
        <v>0</v>
      </c>
    </row>
    <row r="2217" spans="1:15" ht="140.25">
      <c r="A2217" s="3">
        <v>3200</v>
      </c>
      <c r="B2217" s="2" t="s">
        <v>25</v>
      </c>
      <c r="C2217" s="2" t="s">
        <v>26</v>
      </c>
      <c r="D2217" s="2" t="s">
        <v>649</v>
      </c>
      <c r="E2217" s="3">
        <v>5.1213000000000002E-2</v>
      </c>
      <c r="F2217" s="3">
        <v>6.3220999999999999E-2</v>
      </c>
      <c r="G2217" s="3">
        <v>1.1136999999999999</v>
      </c>
      <c r="H2217" s="3">
        <v>1.0857000000000001</v>
      </c>
      <c r="I2217" s="3">
        <v>1.0765</v>
      </c>
      <c r="J2217">
        <v>1.0802</v>
      </c>
      <c r="K2217" s="4" t="b">
        <f t="shared" si="68"/>
        <v>0</v>
      </c>
      <c r="O2217" s="4" t="b">
        <f t="shared" si="69"/>
        <v>0</v>
      </c>
    </row>
    <row r="2218" spans="1:15">
      <c r="A2218" s="3">
        <v>2991</v>
      </c>
      <c r="B2218" s="2" t="s">
        <v>25</v>
      </c>
      <c r="C2218" s="2" t="s">
        <v>26</v>
      </c>
      <c r="D2218" s="2">
        <v>0</v>
      </c>
      <c r="E2218" s="3">
        <v>5.1059E-2</v>
      </c>
      <c r="F2218" s="3">
        <v>0.20108000000000001</v>
      </c>
      <c r="G2218" s="3">
        <v>0.19500999999999999</v>
      </c>
      <c r="H2218" s="3">
        <v>0.21389</v>
      </c>
      <c r="I2218" s="3">
        <v>0.21239</v>
      </c>
      <c r="J2218">
        <v>0.21643000000000001</v>
      </c>
      <c r="K2218" s="4" t="b">
        <f t="shared" si="68"/>
        <v>0</v>
      </c>
      <c r="O2218" s="4" t="b">
        <f t="shared" si="69"/>
        <v>0</v>
      </c>
    </row>
    <row r="2219" spans="1:15">
      <c r="A2219" s="3">
        <v>3604</v>
      </c>
      <c r="B2219" s="2" t="s">
        <v>25</v>
      </c>
      <c r="C2219" s="2" t="s">
        <v>26</v>
      </c>
      <c r="D2219" s="2">
        <v>0</v>
      </c>
      <c r="E2219" s="3">
        <v>5.0871E-2</v>
      </c>
      <c r="F2219" s="3">
        <v>0.22261</v>
      </c>
      <c r="G2219" s="3">
        <v>0.21751999999999999</v>
      </c>
      <c r="H2219" s="3">
        <v>0.26112999999999997</v>
      </c>
      <c r="I2219" s="3">
        <v>0.35970000000000002</v>
      </c>
      <c r="J2219">
        <v>0.36635000000000001</v>
      </c>
      <c r="K2219" s="4" t="b">
        <f t="shared" si="68"/>
        <v>0</v>
      </c>
      <c r="O2219" s="4" t="b">
        <f t="shared" si="69"/>
        <v>0</v>
      </c>
    </row>
    <row r="2220" spans="1:15">
      <c r="A2220" s="3">
        <v>2871</v>
      </c>
      <c r="B2220" s="2" t="s">
        <v>25</v>
      </c>
      <c r="C2220" s="2" t="s">
        <v>26</v>
      </c>
      <c r="D2220" s="2">
        <v>0</v>
      </c>
      <c r="E2220" s="3">
        <v>5.0784999999999997E-2</v>
      </c>
      <c r="F2220" s="3">
        <v>5.3588999999999998E-2</v>
      </c>
      <c r="G2220" s="3">
        <v>8.0364000000000005E-2</v>
      </c>
      <c r="H2220" s="3">
        <v>0.11166</v>
      </c>
      <c r="I2220" s="3">
        <v>0.11479</v>
      </c>
      <c r="J2220">
        <v>0.11831</v>
      </c>
      <c r="K2220" s="4" t="b">
        <f t="shared" si="68"/>
        <v>0</v>
      </c>
      <c r="O2220" s="4" t="b">
        <f t="shared" si="69"/>
        <v>0</v>
      </c>
    </row>
    <row r="2221" spans="1:15" ht="102">
      <c r="A2221" s="3">
        <v>880</v>
      </c>
      <c r="B2221" s="2" t="s">
        <v>25</v>
      </c>
      <c r="C2221" s="2" t="s">
        <v>26</v>
      </c>
      <c r="D2221" s="2" t="s">
        <v>486</v>
      </c>
      <c r="E2221" s="3">
        <v>5.0708999999999997E-2</v>
      </c>
      <c r="F2221" s="3">
        <v>4.6171999999999998E-2</v>
      </c>
      <c r="G2221" s="3">
        <v>4.8848999999999997E-2</v>
      </c>
      <c r="H2221" s="3">
        <v>5.0923000000000003E-2</v>
      </c>
      <c r="I2221" s="3">
        <v>5.2051E-2</v>
      </c>
      <c r="J2221">
        <v>6.5131999999999995E-2</v>
      </c>
      <c r="K2221" s="4" t="b">
        <f t="shared" si="68"/>
        <v>0</v>
      </c>
      <c r="O2221" s="4" t="b">
        <f t="shared" si="69"/>
        <v>0</v>
      </c>
    </row>
    <row r="2222" spans="1:15" ht="63.75">
      <c r="A2222" s="3">
        <v>385</v>
      </c>
      <c r="B2222" s="2" t="s">
        <v>29</v>
      </c>
      <c r="C2222" s="2" t="s">
        <v>650</v>
      </c>
      <c r="D2222" s="2" t="s">
        <v>651</v>
      </c>
      <c r="E2222" s="3">
        <v>5.0160999999999997E-2</v>
      </c>
      <c r="F2222" s="3">
        <v>0.75944</v>
      </c>
      <c r="G2222" s="3">
        <v>0.79218</v>
      </c>
      <c r="H2222" s="3">
        <v>0.81552999999999998</v>
      </c>
      <c r="I2222" s="3">
        <v>0.83223000000000003</v>
      </c>
      <c r="J2222">
        <v>0.83496000000000004</v>
      </c>
      <c r="K2222" s="4" t="b">
        <f t="shared" si="68"/>
        <v>1</v>
      </c>
      <c r="O2222" s="4" t="b">
        <f t="shared" si="69"/>
        <v>0</v>
      </c>
    </row>
    <row r="2223" spans="1:15">
      <c r="A2223" s="3">
        <v>318</v>
      </c>
      <c r="B2223" s="2" t="s">
        <v>25</v>
      </c>
      <c r="C2223" s="2" t="s">
        <v>28</v>
      </c>
      <c r="D2223" s="2">
        <v>0</v>
      </c>
      <c r="E2223" s="3">
        <v>5.0111999999999997E-2</v>
      </c>
      <c r="F2223" s="3">
        <v>0.27766999999999997</v>
      </c>
      <c r="G2223" s="3">
        <v>0.32262999999999997</v>
      </c>
      <c r="H2223" s="3">
        <v>0.33180999999999999</v>
      </c>
      <c r="I2223" s="3">
        <v>0.33566000000000001</v>
      </c>
      <c r="J2223">
        <v>0.33610000000000001</v>
      </c>
      <c r="K2223" s="4" t="b">
        <f t="shared" si="68"/>
        <v>0</v>
      </c>
      <c r="O2223" s="4" t="b">
        <f t="shared" si="69"/>
        <v>0</v>
      </c>
    </row>
    <row r="2224" spans="1:15" ht="165.75">
      <c r="A2224" s="3">
        <v>1276</v>
      </c>
      <c r="B2224" s="2" t="s">
        <v>25</v>
      </c>
      <c r="C2224" s="2" t="s">
        <v>26</v>
      </c>
      <c r="D2224" s="2" t="s">
        <v>652</v>
      </c>
      <c r="E2224" s="3">
        <v>4.9979999999999997E-2</v>
      </c>
      <c r="F2224" s="3">
        <v>0.16199</v>
      </c>
      <c r="G2224" s="3">
        <v>0.16113</v>
      </c>
      <c r="H2224" s="3">
        <v>0.15639</v>
      </c>
      <c r="I2224" s="3">
        <v>0.17662</v>
      </c>
      <c r="J2224">
        <v>0.18493999999999999</v>
      </c>
      <c r="K2224" s="4" t="b">
        <f t="shared" si="68"/>
        <v>0</v>
      </c>
      <c r="O2224" s="4" t="b">
        <f t="shared" si="69"/>
        <v>0</v>
      </c>
    </row>
    <row r="2225" spans="1:15">
      <c r="A2225" s="3">
        <v>3303</v>
      </c>
      <c r="B2225" s="2" t="s">
        <v>25</v>
      </c>
      <c r="C2225" s="2" t="s">
        <v>28</v>
      </c>
      <c r="D2225" s="2">
        <v>0</v>
      </c>
      <c r="E2225" s="3">
        <v>4.9943000000000001E-2</v>
      </c>
      <c r="F2225" s="3">
        <v>8.1599000000000005E-2</v>
      </c>
      <c r="G2225" s="3">
        <v>0.10261000000000001</v>
      </c>
      <c r="H2225" s="3">
        <v>0.14779</v>
      </c>
      <c r="I2225" s="3">
        <v>0.14773</v>
      </c>
      <c r="J2225">
        <v>0.14735999999999999</v>
      </c>
      <c r="K2225" s="4" t="b">
        <f t="shared" si="68"/>
        <v>0</v>
      </c>
      <c r="O2225" s="4" t="b">
        <f t="shared" si="69"/>
        <v>0</v>
      </c>
    </row>
    <row r="2226" spans="1:15">
      <c r="A2226" s="3">
        <v>2144</v>
      </c>
      <c r="B2226" s="2" t="s">
        <v>25</v>
      </c>
      <c r="C2226" s="2" t="s">
        <v>28</v>
      </c>
      <c r="D2226" s="2">
        <v>0</v>
      </c>
      <c r="E2226" s="3">
        <v>4.9716999999999997E-2</v>
      </c>
      <c r="F2226" s="3">
        <v>6.2697000000000003E-2</v>
      </c>
      <c r="G2226" s="3">
        <v>6.2474000000000002E-2</v>
      </c>
      <c r="H2226" s="3">
        <v>6.6533999999999996E-2</v>
      </c>
      <c r="I2226" s="3">
        <v>8.0113000000000004E-2</v>
      </c>
      <c r="J2226">
        <v>7.9879000000000006E-2</v>
      </c>
      <c r="K2226" s="4" t="b">
        <f t="shared" si="68"/>
        <v>0</v>
      </c>
      <c r="O2226" s="4" t="b">
        <f t="shared" si="69"/>
        <v>0</v>
      </c>
    </row>
    <row r="2227" spans="1:15" ht="127.5">
      <c r="A2227" s="3">
        <v>1346</v>
      </c>
      <c r="B2227" s="2" t="s">
        <v>25</v>
      </c>
      <c r="C2227" s="2" t="s">
        <v>26</v>
      </c>
      <c r="D2227" s="2" t="s">
        <v>653</v>
      </c>
      <c r="E2227" s="3">
        <v>4.9363999999999998E-2</v>
      </c>
      <c r="F2227" s="3">
        <v>0.31780000000000003</v>
      </c>
      <c r="G2227" s="3">
        <v>0.29557</v>
      </c>
      <c r="H2227" s="3">
        <v>0.28760000000000002</v>
      </c>
      <c r="I2227" s="3">
        <v>0.35769000000000001</v>
      </c>
      <c r="J2227">
        <v>0.36759999999999998</v>
      </c>
      <c r="K2227" s="4" t="b">
        <f t="shared" si="68"/>
        <v>0</v>
      </c>
      <c r="O2227" s="4" t="b">
        <f t="shared" si="69"/>
        <v>0</v>
      </c>
    </row>
    <row r="2228" spans="1:15">
      <c r="A2228" s="3">
        <v>2644</v>
      </c>
      <c r="B2228" s="2" t="s">
        <v>25</v>
      </c>
      <c r="C2228" s="2" t="s">
        <v>26</v>
      </c>
      <c r="D2228" s="2" t="s">
        <v>654</v>
      </c>
      <c r="E2228" s="3">
        <v>4.8980000000000003E-2</v>
      </c>
      <c r="F2228" s="3">
        <v>5.1055999999999997E-2</v>
      </c>
      <c r="G2228" s="3">
        <v>6.0271999999999999E-2</v>
      </c>
      <c r="H2228" s="3">
        <v>8.3844000000000002E-2</v>
      </c>
      <c r="I2228" s="3">
        <v>0.10435</v>
      </c>
      <c r="J2228">
        <v>0.10951</v>
      </c>
      <c r="K2228" s="4" t="b">
        <f t="shared" si="68"/>
        <v>0</v>
      </c>
      <c r="O2228" s="4" t="b">
        <f t="shared" si="69"/>
        <v>0</v>
      </c>
    </row>
    <row r="2229" spans="1:15">
      <c r="A2229" s="3">
        <v>2359</v>
      </c>
      <c r="B2229" s="2" t="s">
        <v>25</v>
      </c>
      <c r="C2229" s="2" t="s">
        <v>26</v>
      </c>
      <c r="D2229" s="2">
        <v>0</v>
      </c>
      <c r="E2229" s="3">
        <v>4.8445000000000002E-2</v>
      </c>
      <c r="F2229" s="3">
        <v>7.0967000000000002E-2</v>
      </c>
      <c r="G2229" s="3">
        <v>0.21587000000000001</v>
      </c>
      <c r="H2229" s="3">
        <v>0.21615999999999999</v>
      </c>
      <c r="I2229" s="3">
        <v>0.23229</v>
      </c>
      <c r="J2229">
        <v>0.23166999999999999</v>
      </c>
      <c r="K2229" s="4" t="b">
        <f t="shared" si="68"/>
        <v>0</v>
      </c>
      <c r="O2229" s="4" t="b">
        <f t="shared" si="69"/>
        <v>0</v>
      </c>
    </row>
    <row r="2230" spans="1:15" ht="51">
      <c r="A2230" s="3">
        <v>1164</v>
      </c>
      <c r="B2230" s="2" t="s">
        <v>25</v>
      </c>
      <c r="C2230" s="2" t="s">
        <v>28</v>
      </c>
      <c r="D2230" s="2" t="s">
        <v>655</v>
      </c>
      <c r="E2230" s="3">
        <v>4.8025999999999999E-2</v>
      </c>
      <c r="F2230" s="3">
        <v>0.13625000000000001</v>
      </c>
      <c r="G2230" s="3">
        <v>0.34588000000000002</v>
      </c>
      <c r="H2230" s="3">
        <v>0.35143000000000002</v>
      </c>
      <c r="I2230" s="3">
        <v>0.34993999999999997</v>
      </c>
      <c r="J2230">
        <v>0.36760999999999999</v>
      </c>
      <c r="K2230" s="4" t="b">
        <f t="shared" si="68"/>
        <v>0</v>
      </c>
      <c r="O2230" s="4" t="b">
        <f t="shared" si="69"/>
        <v>0</v>
      </c>
    </row>
    <row r="2231" spans="1:15" ht="89.25">
      <c r="A2231" s="3">
        <v>639</v>
      </c>
      <c r="B2231" s="2" t="s">
        <v>25</v>
      </c>
      <c r="C2231" s="2" t="s">
        <v>28</v>
      </c>
      <c r="D2231" s="2" t="s">
        <v>370</v>
      </c>
      <c r="E2231" s="3">
        <v>4.7979000000000001E-2</v>
      </c>
      <c r="F2231" s="3">
        <v>0.32068000000000002</v>
      </c>
      <c r="G2231" s="3">
        <v>0.31325999999999998</v>
      </c>
      <c r="H2231" s="3">
        <v>0.30475999999999998</v>
      </c>
      <c r="I2231" s="3">
        <v>0.30842999999999998</v>
      </c>
      <c r="J2231">
        <v>0.31072</v>
      </c>
      <c r="K2231" s="4" t="b">
        <f t="shared" si="68"/>
        <v>0</v>
      </c>
      <c r="O2231" s="4" t="b">
        <f t="shared" si="69"/>
        <v>0</v>
      </c>
    </row>
    <row r="2232" spans="1:15" ht="25.5">
      <c r="A2232" s="3">
        <v>2596</v>
      </c>
      <c r="B2232" s="2" t="s">
        <v>25</v>
      </c>
      <c r="C2232" s="2" t="s">
        <v>28</v>
      </c>
      <c r="D2232" s="2" t="s">
        <v>656</v>
      </c>
      <c r="E2232" s="3">
        <v>4.7530999999999997E-2</v>
      </c>
      <c r="F2232" s="3">
        <v>0.28787000000000001</v>
      </c>
      <c r="G2232" s="3">
        <v>0.38905000000000001</v>
      </c>
      <c r="H2232" s="3">
        <v>0.41576000000000002</v>
      </c>
      <c r="I2232" s="3">
        <v>0.41338999999999998</v>
      </c>
      <c r="J2232">
        <v>0.41270000000000001</v>
      </c>
      <c r="K2232" s="4" t="b">
        <f t="shared" si="68"/>
        <v>0</v>
      </c>
      <c r="O2232" s="4" t="b">
        <f t="shared" si="69"/>
        <v>0</v>
      </c>
    </row>
    <row r="2233" spans="1:15" ht="114.75">
      <c r="A2233" s="3">
        <v>1583</v>
      </c>
      <c r="B2233" s="2" t="s">
        <v>25</v>
      </c>
      <c r="C2233" s="2" t="s">
        <v>26</v>
      </c>
      <c r="D2233" s="2" t="s">
        <v>657</v>
      </c>
      <c r="E2233" s="3">
        <v>4.7398000000000003E-2</v>
      </c>
      <c r="F2233" s="3">
        <v>0.50753000000000004</v>
      </c>
      <c r="G2233" s="3">
        <v>0.62128000000000005</v>
      </c>
      <c r="H2233" s="3">
        <v>0.60238999999999998</v>
      </c>
      <c r="I2233" s="3">
        <v>0.59738000000000002</v>
      </c>
      <c r="J2233">
        <v>0.59616000000000002</v>
      </c>
      <c r="K2233" s="4" t="b">
        <f t="shared" si="68"/>
        <v>0</v>
      </c>
      <c r="O2233" s="4" t="b">
        <f t="shared" si="69"/>
        <v>0</v>
      </c>
    </row>
    <row r="2234" spans="1:15">
      <c r="A2234" s="3">
        <v>3694</v>
      </c>
      <c r="B2234" s="2" t="s">
        <v>25</v>
      </c>
      <c r="C2234" s="2" t="s">
        <v>28</v>
      </c>
      <c r="D2234" s="2" t="s">
        <v>658</v>
      </c>
      <c r="E2234" s="3">
        <v>4.7094999999999998E-2</v>
      </c>
      <c r="F2234" s="3">
        <v>0.71357999999999999</v>
      </c>
      <c r="G2234" s="3">
        <v>1.1761999999999999</v>
      </c>
      <c r="H2234" s="3">
        <v>1.1766000000000001</v>
      </c>
      <c r="I2234" s="3">
        <v>1.1665000000000001</v>
      </c>
      <c r="J2234">
        <v>1.163</v>
      </c>
      <c r="K2234" s="4" t="b">
        <f t="shared" si="68"/>
        <v>0</v>
      </c>
      <c r="O2234" s="4" t="b">
        <f t="shared" si="69"/>
        <v>0</v>
      </c>
    </row>
    <row r="2235" spans="1:15">
      <c r="A2235" s="3">
        <v>3341</v>
      </c>
      <c r="B2235" s="2" t="s">
        <v>25</v>
      </c>
      <c r="C2235" s="2" t="s">
        <v>26</v>
      </c>
      <c r="D2235" s="2">
        <v>0</v>
      </c>
      <c r="E2235" s="3">
        <v>4.6385999999999997E-2</v>
      </c>
      <c r="F2235" s="3">
        <v>7.4730000000000005E-2</v>
      </c>
      <c r="G2235" s="3">
        <v>0.18679000000000001</v>
      </c>
      <c r="H2235" s="3">
        <v>0.18159</v>
      </c>
      <c r="I2235" s="3">
        <v>0.20019000000000001</v>
      </c>
      <c r="J2235">
        <v>0.20355999999999999</v>
      </c>
      <c r="K2235" s="4" t="b">
        <f t="shared" si="68"/>
        <v>0</v>
      </c>
      <c r="O2235" s="4" t="b">
        <f t="shared" si="69"/>
        <v>0</v>
      </c>
    </row>
    <row r="2236" spans="1:15">
      <c r="A2236" s="3">
        <v>1279</v>
      </c>
      <c r="B2236" s="2" t="s">
        <v>25</v>
      </c>
      <c r="C2236" s="2" t="s">
        <v>26</v>
      </c>
      <c r="D2236" s="2">
        <v>0</v>
      </c>
      <c r="E2236" s="3">
        <v>4.6245000000000001E-2</v>
      </c>
      <c r="F2236" s="3">
        <v>0.13880999999999999</v>
      </c>
      <c r="G2236" s="3">
        <v>0.12801999999999999</v>
      </c>
      <c r="H2236" s="3">
        <v>0.12573999999999999</v>
      </c>
      <c r="I2236" s="3">
        <v>0.15153</v>
      </c>
      <c r="J2236">
        <v>0.15112999999999999</v>
      </c>
      <c r="K2236" s="4" t="b">
        <f t="shared" si="68"/>
        <v>0</v>
      </c>
      <c r="O2236" s="4" t="b">
        <f t="shared" si="69"/>
        <v>0</v>
      </c>
    </row>
    <row r="2237" spans="1:15">
      <c r="A2237" s="3">
        <v>2354</v>
      </c>
      <c r="B2237" s="2" t="s">
        <v>25</v>
      </c>
      <c r="C2237" s="2" t="s">
        <v>26</v>
      </c>
      <c r="D2237" s="2">
        <v>0</v>
      </c>
      <c r="E2237" s="3">
        <v>4.5836000000000002E-2</v>
      </c>
      <c r="F2237" s="3">
        <v>0.15031</v>
      </c>
      <c r="G2237" s="3">
        <v>0.19599</v>
      </c>
      <c r="H2237" s="3">
        <v>0.20355999999999999</v>
      </c>
      <c r="I2237" s="3">
        <v>0.20226</v>
      </c>
      <c r="J2237">
        <v>0.20175000000000001</v>
      </c>
      <c r="K2237" s="4" t="b">
        <f t="shared" si="68"/>
        <v>0</v>
      </c>
      <c r="O2237" s="4" t="b">
        <f t="shared" si="69"/>
        <v>0</v>
      </c>
    </row>
    <row r="2238" spans="1:15" ht="114.75">
      <c r="A2238" s="3">
        <v>1474</v>
      </c>
      <c r="B2238" s="2" t="s">
        <v>25</v>
      </c>
      <c r="C2238" s="2" t="s">
        <v>28</v>
      </c>
      <c r="D2238" s="2" t="s">
        <v>659</v>
      </c>
      <c r="E2238" s="3">
        <v>4.5754999999999997E-2</v>
      </c>
      <c r="F2238" s="3">
        <v>0.2417</v>
      </c>
      <c r="G2238" s="3">
        <v>0.26989999999999997</v>
      </c>
      <c r="H2238" s="3">
        <v>0.40714</v>
      </c>
      <c r="I2238" s="3">
        <v>0.41408</v>
      </c>
      <c r="J2238">
        <v>0.41536000000000001</v>
      </c>
      <c r="K2238" s="4" t="b">
        <f t="shared" si="68"/>
        <v>0</v>
      </c>
      <c r="O2238" s="4" t="b">
        <f t="shared" si="69"/>
        <v>0</v>
      </c>
    </row>
    <row r="2239" spans="1:15">
      <c r="A2239" s="3">
        <v>1076</v>
      </c>
      <c r="B2239" s="2" t="s">
        <v>25</v>
      </c>
      <c r="C2239" s="2" t="s">
        <v>26</v>
      </c>
      <c r="D2239" s="2">
        <v>0</v>
      </c>
      <c r="E2239" s="3">
        <v>4.5733999999999997E-2</v>
      </c>
      <c r="F2239" s="3">
        <v>6.9268999999999997E-2</v>
      </c>
      <c r="G2239" s="3">
        <v>8.3394999999999997E-2</v>
      </c>
      <c r="H2239" s="3">
        <v>8.9944999999999997E-2</v>
      </c>
      <c r="I2239" s="3">
        <v>0.10106</v>
      </c>
      <c r="J2239">
        <v>0.1019</v>
      </c>
      <c r="K2239" s="4" t="b">
        <f t="shared" si="68"/>
        <v>0</v>
      </c>
      <c r="O2239" s="4" t="b">
        <f t="shared" si="69"/>
        <v>0</v>
      </c>
    </row>
    <row r="2240" spans="1:15">
      <c r="A2240" s="3">
        <v>1242</v>
      </c>
      <c r="B2240" s="2" t="s">
        <v>25</v>
      </c>
      <c r="C2240" s="2" t="s">
        <v>28</v>
      </c>
      <c r="D2240" s="2" t="s">
        <v>246</v>
      </c>
      <c r="E2240" s="3">
        <v>4.5544000000000001E-2</v>
      </c>
      <c r="F2240" s="3">
        <v>0.12986</v>
      </c>
      <c r="G2240" s="3">
        <v>0.12436999999999999</v>
      </c>
      <c r="H2240" s="3">
        <v>0.12295</v>
      </c>
      <c r="I2240" s="3">
        <v>0.13986000000000001</v>
      </c>
      <c r="J2240">
        <v>0.16081999999999999</v>
      </c>
      <c r="K2240" s="4" t="b">
        <f t="shared" si="68"/>
        <v>0</v>
      </c>
      <c r="O2240" s="4" t="b">
        <f t="shared" si="69"/>
        <v>0</v>
      </c>
    </row>
    <row r="2241" spans="1:15" ht="409.5">
      <c r="A2241" s="3">
        <v>518</v>
      </c>
      <c r="B2241" s="2" t="s">
        <v>25</v>
      </c>
      <c r="C2241" s="2" t="s">
        <v>28</v>
      </c>
      <c r="D2241" s="2" t="s">
        <v>660</v>
      </c>
      <c r="E2241" s="3">
        <v>4.5099E-2</v>
      </c>
      <c r="F2241" s="3">
        <v>5.6659000000000001E-2</v>
      </c>
      <c r="G2241" s="3">
        <v>0.14318</v>
      </c>
      <c r="H2241" s="3">
        <v>0.16744999999999999</v>
      </c>
      <c r="I2241" s="3">
        <v>0.16608999999999999</v>
      </c>
      <c r="J2241">
        <v>0.16997000000000001</v>
      </c>
      <c r="K2241" s="4" t="b">
        <f t="shared" si="68"/>
        <v>0</v>
      </c>
      <c r="O2241" s="4" t="b">
        <f t="shared" si="69"/>
        <v>0</v>
      </c>
    </row>
    <row r="2242" spans="1:15" ht="89.25">
      <c r="A2242" s="3">
        <v>593</v>
      </c>
      <c r="B2242" s="2" t="s">
        <v>25</v>
      </c>
      <c r="C2242" s="2" t="s">
        <v>28</v>
      </c>
      <c r="D2242" s="2" t="s">
        <v>429</v>
      </c>
      <c r="E2242" s="3">
        <v>4.4853999999999998E-2</v>
      </c>
      <c r="F2242" s="3">
        <v>5.3546999999999997E-2</v>
      </c>
      <c r="G2242" s="3">
        <v>5.0982E-2</v>
      </c>
      <c r="H2242" s="3">
        <v>6.3507999999999995E-2</v>
      </c>
      <c r="I2242" s="3">
        <v>6.5081E-2</v>
      </c>
      <c r="J2242">
        <v>6.6089999999999996E-2</v>
      </c>
      <c r="K2242" s="4" t="b">
        <f t="shared" ref="K2242:K2305" si="70">OR(B2242="identified",B2242="annotated+fragment",B2242="identified+fragment")</f>
        <v>0</v>
      </c>
      <c r="O2242" s="4" t="b">
        <f t="shared" ref="O2242:O2305" si="71">AND(E2242&gt;1,D2242=0)</f>
        <v>0</v>
      </c>
    </row>
    <row r="2243" spans="1:15">
      <c r="A2243" s="3">
        <v>2843</v>
      </c>
      <c r="B2243" s="2" t="s">
        <v>25</v>
      </c>
      <c r="C2243" s="2" t="s">
        <v>26</v>
      </c>
      <c r="D2243" s="2">
        <v>0</v>
      </c>
      <c r="E2243" s="3">
        <v>4.4790000000000003E-2</v>
      </c>
      <c r="F2243" s="3">
        <v>0.39212000000000002</v>
      </c>
      <c r="G2243" s="3">
        <v>0.44177</v>
      </c>
      <c r="H2243" s="3">
        <v>0.43403999999999998</v>
      </c>
      <c r="I2243" s="3">
        <v>0.43348999999999999</v>
      </c>
      <c r="J2243">
        <v>0.44481999999999999</v>
      </c>
      <c r="K2243" s="4" t="b">
        <f t="shared" si="70"/>
        <v>0</v>
      </c>
      <c r="O2243" s="4" t="b">
        <f t="shared" si="71"/>
        <v>0</v>
      </c>
    </row>
    <row r="2244" spans="1:15">
      <c r="A2244" s="3">
        <v>3093</v>
      </c>
      <c r="B2244" s="2" t="s">
        <v>25</v>
      </c>
      <c r="C2244" s="2" t="s">
        <v>28</v>
      </c>
      <c r="D2244" s="2">
        <v>0</v>
      </c>
      <c r="E2244" s="3">
        <v>4.4790000000000003E-2</v>
      </c>
      <c r="F2244" s="3">
        <v>0.22638</v>
      </c>
      <c r="G2244" s="3">
        <v>0.22220999999999999</v>
      </c>
      <c r="H2244" s="3">
        <v>0.23097999999999999</v>
      </c>
      <c r="I2244" s="3">
        <v>0.32138</v>
      </c>
      <c r="J2244">
        <v>0.32485000000000003</v>
      </c>
      <c r="K2244" s="4" t="b">
        <f t="shared" si="70"/>
        <v>0</v>
      </c>
      <c r="O2244" s="4" t="b">
        <f t="shared" si="71"/>
        <v>0</v>
      </c>
    </row>
    <row r="2245" spans="1:15">
      <c r="A2245" s="3">
        <v>2849</v>
      </c>
      <c r="B2245" s="2" t="s">
        <v>25</v>
      </c>
      <c r="C2245" s="2" t="s">
        <v>26</v>
      </c>
      <c r="D2245" s="2">
        <v>0</v>
      </c>
      <c r="E2245" s="3">
        <v>4.4076999999999998E-2</v>
      </c>
      <c r="F2245" s="3">
        <v>0.35564000000000001</v>
      </c>
      <c r="G2245" s="3">
        <v>0.52488000000000001</v>
      </c>
      <c r="H2245" s="3">
        <v>0.51787000000000005</v>
      </c>
      <c r="I2245" s="3">
        <v>0.53898000000000001</v>
      </c>
      <c r="J2245">
        <v>0.53734999999999999</v>
      </c>
      <c r="K2245" s="4" t="b">
        <f t="shared" si="70"/>
        <v>0</v>
      </c>
      <c r="O2245" s="4" t="b">
        <f t="shared" si="71"/>
        <v>0</v>
      </c>
    </row>
    <row r="2246" spans="1:15">
      <c r="A2246" s="3">
        <v>3095</v>
      </c>
      <c r="B2246" s="2" t="s">
        <v>25</v>
      </c>
      <c r="C2246" s="2" t="s">
        <v>26</v>
      </c>
      <c r="D2246" s="2">
        <v>0</v>
      </c>
      <c r="E2246" s="3">
        <v>4.3945999999999999E-2</v>
      </c>
      <c r="F2246" s="3">
        <v>6.6819000000000003E-2</v>
      </c>
      <c r="G2246" s="3">
        <v>7.3496000000000006E-2</v>
      </c>
      <c r="H2246" s="3">
        <v>0.10281</v>
      </c>
      <c r="I2246" s="3">
        <v>0.10199999999999999</v>
      </c>
      <c r="J2246">
        <v>0.10964</v>
      </c>
      <c r="K2246" s="4" t="b">
        <f t="shared" si="70"/>
        <v>0</v>
      </c>
      <c r="O2246" s="4" t="b">
        <f t="shared" si="71"/>
        <v>0</v>
      </c>
    </row>
    <row r="2247" spans="1:15">
      <c r="A2247" s="3">
        <v>1121</v>
      </c>
      <c r="B2247" s="2" t="s">
        <v>25</v>
      </c>
      <c r="C2247" s="2" t="s">
        <v>26</v>
      </c>
      <c r="D2247" s="2" t="s">
        <v>661</v>
      </c>
      <c r="E2247" s="3">
        <v>4.3804999999999997E-2</v>
      </c>
      <c r="F2247" s="3">
        <v>0.15712000000000001</v>
      </c>
      <c r="G2247" s="3">
        <v>0.39979999999999999</v>
      </c>
      <c r="H2247" s="3">
        <v>0.51115999999999995</v>
      </c>
      <c r="I2247" s="3">
        <v>0.50677000000000005</v>
      </c>
      <c r="J2247">
        <v>0.51139000000000001</v>
      </c>
      <c r="K2247" s="4" t="b">
        <f t="shared" si="70"/>
        <v>0</v>
      </c>
      <c r="O2247" s="4" t="b">
        <f t="shared" si="71"/>
        <v>0</v>
      </c>
    </row>
    <row r="2248" spans="1:15">
      <c r="A2248" s="3">
        <v>974</v>
      </c>
      <c r="B2248" s="2" t="s">
        <v>25</v>
      </c>
      <c r="C2248" s="2" t="s">
        <v>28</v>
      </c>
      <c r="D2248" s="2">
        <v>0</v>
      </c>
      <c r="E2248" s="3">
        <v>4.3584999999999999E-2</v>
      </c>
      <c r="F2248" s="3">
        <v>0.219</v>
      </c>
      <c r="G2248" s="3">
        <v>0.21018000000000001</v>
      </c>
      <c r="H2248" s="3">
        <v>0.22772999999999999</v>
      </c>
      <c r="I2248" s="3">
        <v>0.32745999999999997</v>
      </c>
      <c r="J2248">
        <v>0.33078000000000002</v>
      </c>
      <c r="K2248" s="4" t="b">
        <f t="shared" si="70"/>
        <v>0</v>
      </c>
      <c r="O2248" s="4" t="b">
        <f t="shared" si="71"/>
        <v>0</v>
      </c>
    </row>
    <row r="2249" spans="1:15">
      <c r="A2249" s="3">
        <v>2954</v>
      </c>
      <c r="B2249" s="2" t="s">
        <v>25</v>
      </c>
      <c r="C2249" s="2" t="s">
        <v>28</v>
      </c>
      <c r="D2249" s="2">
        <v>0</v>
      </c>
      <c r="E2249" s="3">
        <v>4.3193000000000002E-2</v>
      </c>
      <c r="F2249" s="3">
        <v>0.22555</v>
      </c>
      <c r="G2249" s="3">
        <v>0.21557000000000001</v>
      </c>
      <c r="H2249" s="3">
        <v>0.24534</v>
      </c>
      <c r="I2249" s="3">
        <v>0.34311999999999998</v>
      </c>
      <c r="J2249">
        <v>0.34523999999999999</v>
      </c>
      <c r="K2249" s="4" t="b">
        <f t="shared" si="70"/>
        <v>0</v>
      </c>
      <c r="O2249" s="4" t="b">
        <f t="shared" si="71"/>
        <v>0</v>
      </c>
    </row>
    <row r="2250" spans="1:15">
      <c r="A2250" s="3">
        <v>3296</v>
      </c>
      <c r="B2250" s="2" t="s">
        <v>25</v>
      </c>
      <c r="C2250" s="2" t="s">
        <v>28</v>
      </c>
      <c r="D2250" s="2">
        <v>0</v>
      </c>
      <c r="E2250" s="3">
        <v>4.3068000000000002E-2</v>
      </c>
      <c r="F2250" s="3">
        <v>0.31215999999999999</v>
      </c>
      <c r="G2250" s="3">
        <v>0.29471999999999998</v>
      </c>
      <c r="H2250" s="3">
        <v>0.33128999999999997</v>
      </c>
      <c r="I2250" s="3">
        <v>0.43131000000000003</v>
      </c>
      <c r="J2250">
        <v>0.44513999999999998</v>
      </c>
      <c r="K2250" s="4" t="b">
        <f t="shared" si="70"/>
        <v>0</v>
      </c>
      <c r="O2250" s="4" t="b">
        <f t="shared" si="71"/>
        <v>0</v>
      </c>
    </row>
    <row r="2251" spans="1:15">
      <c r="A2251" s="3">
        <v>1119</v>
      </c>
      <c r="B2251" s="2" t="s">
        <v>25</v>
      </c>
      <c r="C2251" s="2" t="s">
        <v>26</v>
      </c>
      <c r="D2251" s="2" t="s">
        <v>605</v>
      </c>
      <c r="E2251" s="3">
        <v>4.2858E-2</v>
      </c>
      <c r="F2251" s="3">
        <v>4.3281E-2</v>
      </c>
      <c r="G2251" s="3">
        <v>6.4353999999999995E-2</v>
      </c>
      <c r="H2251" s="3">
        <v>8.0001000000000003E-2</v>
      </c>
      <c r="I2251" s="3">
        <v>8.0046999999999993E-2</v>
      </c>
      <c r="J2251">
        <v>7.9848000000000002E-2</v>
      </c>
      <c r="K2251" s="4" t="b">
        <f t="shared" si="70"/>
        <v>0</v>
      </c>
      <c r="O2251" s="4" t="b">
        <f t="shared" si="71"/>
        <v>0</v>
      </c>
    </row>
    <row r="2252" spans="1:15" ht="38.25">
      <c r="A2252" s="3">
        <v>430</v>
      </c>
      <c r="B2252" s="2" t="s">
        <v>25</v>
      </c>
      <c r="C2252" s="2" t="s">
        <v>26</v>
      </c>
      <c r="D2252" s="2" t="s">
        <v>548</v>
      </c>
      <c r="E2252" s="3">
        <v>4.2391999999999999E-2</v>
      </c>
      <c r="F2252" s="3">
        <v>0.1</v>
      </c>
      <c r="G2252" s="3">
        <v>0.10849</v>
      </c>
      <c r="H2252" s="3">
        <v>0.11157</v>
      </c>
      <c r="I2252" s="3">
        <v>0.13558000000000001</v>
      </c>
      <c r="J2252">
        <v>0.13780999999999999</v>
      </c>
      <c r="K2252" s="4" t="b">
        <f t="shared" si="70"/>
        <v>0</v>
      </c>
      <c r="O2252" s="4" t="b">
        <f t="shared" si="71"/>
        <v>0</v>
      </c>
    </row>
    <row r="2253" spans="1:15" ht="38.25">
      <c r="A2253" s="3">
        <v>1486</v>
      </c>
      <c r="B2253" s="2" t="s">
        <v>25</v>
      </c>
      <c r="C2253" s="2" t="s">
        <v>26</v>
      </c>
      <c r="D2253" s="2" t="s">
        <v>548</v>
      </c>
      <c r="E2253" s="3">
        <v>4.2391999999999999E-2</v>
      </c>
      <c r="F2253" s="3">
        <v>0.1</v>
      </c>
      <c r="G2253" s="3">
        <v>0.10849</v>
      </c>
      <c r="H2253" s="3">
        <v>0.11157</v>
      </c>
      <c r="I2253" s="3">
        <v>0.13558000000000001</v>
      </c>
      <c r="J2253">
        <v>0.13780999999999999</v>
      </c>
      <c r="K2253" s="4" t="b">
        <f t="shared" si="70"/>
        <v>0</v>
      </c>
      <c r="O2253" s="4" t="b">
        <f t="shared" si="71"/>
        <v>0</v>
      </c>
    </row>
    <row r="2254" spans="1:15">
      <c r="A2254" s="3">
        <v>41</v>
      </c>
      <c r="B2254" s="2" t="s">
        <v>25</v>
      </c>
      <c r="C2254" s="2" t="s">
        <v>26</v>
      </c>
      <c r="D2254" s="2">
        <v>0</v>
      </c>
      <c r="E2254" s="3">
        <v>4.2367000000000002E-2</v>
      </c>
      <c r="F2254" s="3">
        <v>0.10613</v>
      </c>
      <c r="G2254" s="3">
        <v>0.11296</v>
      </c>
      <c r="H2254" s="3">
        <v>0.12484000000000001</v>
      </c>
      <c r="I2254" s="3">
        <v>0.12378</v>
      </c>
      <c r="J2254">
        <v>0.13306999999999999</v>
      </c>
      <c r="K2254" s="4" t="b">
        <f t="shared" si="70"/>
        <v>0</v>
      </c>
      <c r="O2254" s="4" t="b">
        <f t="shared" si="71"/>
        <v>0</v>
      </c>
    </row>
    <row r="2255" spans="1:15">
      <c r="A2255" s="3">
        <v>1932</v>
      </c>
      <c r="B2255" s="2" t="s">
        <v>25</v>
      </c>
      <c r="C2255" s="2" t="s">
        <v>26</v>
      </c>
      <c r="D2255" s="2">
        <v>0</v>
      </c>
      <c r="E2255" s="3">
        <v>4.1378999999999999E-2</v>
      </c>
      <c r="F2255" s="3">
        <v>0.21748999999999999</v>
      </c>
      <c r="G2255" s="3">
        <v>0.35071999999999998</v>
      </c>
      <c r="H2255" s="3">
        <v>0.36675999999999997</v>
      </c>
      <c r="I2255" s="3">
        <v>0.36360999999999999</v>
      </c>
      <c r="J2255">
        <v>0.36252000000000001</v>
      </c>
      <c r="K2255" s="4" t="b">
        <f t="shared" si="70"/>
        <v>0</v>
      </c>
      <c r="O2255" s="4" t="b">
        <f t="shared" si="71"/>
        <v>0</v>
      </c>
    </row>
    <row r="2256" spans="1:15">
      <c r="A2256" s="3">
        <v>1299</v>
      </c>
      <c r="B2256" s="2" t="s">
        <v>25</v>
      </c>
      <c r="C2256" s="2" t="s">
        <v>26</v>
      </c>
      <c r="D2256" s="2">
        <v>0</v>
      </c>
      <c r="E2256" s="3">
        <v>4.1375000000000002E-2</v>
      </c>
      <c r="F2256" s="3">
        <v>3.6371000000000001E-2</v>
      </c>
      <c r="G2256" s="3">
        <v>5.0444999999999997E-2</v>
      </c>
      <c r="H2256" s="3">
        <v>6.1309000000000002E-2</v>
      </c>
      <c r="I2256" s="3">
        <v>9.9487000000000006E-2</v>
      </c>
      <c r="J2256">
        <v>9.9199999999999997E-2</v>
      </c>
      <c r="K2256" s="4" t="b">
        <f t="shared" si="70"/>
        <v>0</v>
      </c>
      <c r="O2256" s="4" t="b">
        <f t="shared" si="71"/>
        <v>0</v>
      </c>
    </row>
    <row r="2257" spans="1:15">
      <c r="A2257" s="3">
        <v>403</v>
      </c>
      <c r="B2257" s="2" t="s">
        <v>25</v>
      </c>
      <c r="C2257" s="2" t="s">
        <v>26</v>
      </c>
      <c r="D2257" s="2" t="s">
        <v>441</v>
      </c>
      <c r="E2257" s="3">
        <v>4.0848000000000002E-2</v>
      </c>
      <c r="F2257" s="3">
        <v>1.0213000000000001</v>
      </c>
      <c r="G2257" s="3">
        <v>0.93425000000000002</v>
      </c>
      <c r="H2257" s="3">
        <v>1.2886</v>
      </c>
      <c r="I2257" s="3">
        <v>1.3156000000000001</v>
      </c>
      <c r="J2257">
        <v>1.3324</v>
      </c>
      <c r="K2257" s="4" t="b">
        <f t="shared" si="70"/>
        <v>0</v>
      </c>
      <c r="O2257" s="4" t="b">
        <f t="shared" si="71"/>
        <v>0</v>
      </c>
    </row>
    <row r="2258" spans="1:15">
      <c r="A2258" s="3">
        <v>567</v>
      </c>
      <c r="B2258" s="2" t="s">
        <v>25</v>
      </c>
      <c r="C2258" s="2" t="s">
        <v>26</v>
      </c>
      <c r="D2258" s="2">
        <v>0</v>
      </c>
      <c r="E2258" s="3">
        <v>4.0108999999999999E-2</v>
      </c>
      <c r="F2258" s="3">
        <v>0.11481</v>
      </c>
      <c r="G2258" s="3">
        <v>0.10624</v>
      </c>
      <c r="H2258" s="3">
        <v>0.16908000000000001</v>
      </c>
      <c r="I2258" s="3">
        <v>0.17233999999999999</v>
      </c>
      <c r="J2258">
        <v>0.17474999999999999</v>
      </c>
      <c r="K2258" s="4" t="b">
        <f t="shared" si="70"/>
        <v>0</v>
      </c>
      <c r="O2258" s="4" t="b">
        <f t="shared" si="71"/>
        <v>0</v>
      </c>
    </row>
    <row r="2259" spans="1:15">
      <c r="A2259" s="3">
        <v>2719</v>
      </c>
      <c r="B2259" s="2" t="s">
        <v>25</v>
      </c>
      <c r="C2259" s="2" t="s">
        <v>28</v>
      </c>
      <c r="D2259" s="2">
        <v>0</v>
      </c>
      <c r="E2259" s="3">
        <v>4.0078999999999997E-2</v>
      </c>
      <c r="F2259" s="3">
        <v>5.0927E-2</v>
      </c>
      <c r="G2259" s="3">
        <v>4.6767999999999997E-2</v>
      </c>
      <c r="H2259" s="3">
        <v>6.8810999999999997E-2</v>
      </c>
      <c r="I2259" s="3">
        <v>7.016E-2</v>
      </c>
      <c r="J2259">
        <v>7.3507000000000003E-2</v>
      </c>
      <c r="K2259" s="4" t="b">
        <f t="shared" si="70"/>
        <v>0</v>
      </c>
      <c r="O2259" s="4" t="b">
        <f t="shared" si="71"/>
        <v>0</v>
      </c>
    </row>
    <row r="2260" spans="1:15">
      <c r="A2260" s="3">
        <v>1856</v>
      </c>
      <c r="B2260" s="2" t="s">
        <v>25</v>
      </c>
      <c r="C2260" s="2" t="s">
        <v>26</v>
      </c>
      <c r="D2260" s="2">
        <v>0</v>
      </c>
      <c r="E2260" s="3">
        <v>3.9026999999999999E-2</v>
      </c>
      <c r="F2260" s="3">
        <v>0.24595</v>
      </c>
      <c r="G2260" s="3">
        <v>0.22550000000000001</v>
      </c>
      <c r="H2260" s="3">
        <v>0.28147</v>
      </c>
      <c r="I2260" s="3">
        <v>0.34922999999999998</v>
      </c>
      <c r="J2260">
        <v>0.35402</v>
      </c>
      <c r="K2260" s="4" t="b">
        <f t="shared" si="70"/>
        <v>0</v>
      </c>
      <c r="O2260" s="4" t="b">
        <f t="shared" si="71"/>
        <v>0</v>
      </c>
    </row>
    <row r="2261" spans="1:15" ht="38.25">
      <c r="A2261" s="3">
        <v>2257</v>
      </c>
      <c r="B2261" s="2" t="s">
        <v>29</v>
      </c>
      <c r="C2261" s="2" t="s">
        <v>662</v>
      </c>
      <c r="D2261" s="2" t="s">
        <v>663</v>
      </c>
      <c r="E2261" s="3">
        <v>3.9024000000000003E-2</v>
      </c>
      <c r="F2261" s="3">
        <v>0.72813000000000005</v>
      </c>
      <c r="G2261" s="3">
        <v>0.79186999999999996</v>
      </c>
      <c r="H2261" s="3">
        <v>0.81235999999999997</v>
      </c>
      <c r="I2261" s="3">
        <v>0.82977999999999996</v>
      </c>
      <c r="J2261">
        <v>0.83192999999999995</v>
      </c>
      <c r="K2261" s="4" t="b">
        <f t="shared" si="70"/>
        <v>1</v>
      </c>
      <c r="O2261" s="4" t="b">
        <f t="shared" si="71"/>
        <v>0</v>
      </c>
    </row>
    <row r="2262" spans="1:15">
      <c r="A2262" s="3">
        <v>741</v>
      </c>
      <c r="B2262" s="2" t="s">
        <v>25</v>
      </c>
      <c r="C2262" s="2" t="s">
        <v>28</v>
      </c>
      <c r="D2262" s="2">
        <v>0</v>
      </c>
      <c r="E2262" s="3">
        <v>3.8823000000000003E-2</v>
      </c>
      <c r="F2262" s="3">
        <v>0.1205</v>
      </c>
      <c r="G2262" s="3">
        <v>0.15379000000000001</v>
      </c>
      <c r="H2262" s="3">
        <v>0.15739</v>
      </c>
      <c r="I2262" s="3">
        <v>0.16672000000000001</v>
      </c>
      <c r="J2262">
        <v>0.16925999999999999</v>
      </c>
      <c r="K2262" s="4" t="b">
        <f t="shared" si="70"/>
        <v>0</v>
      </c>
      <c r="O2262" s="4" t="b">
        <f t="shared" si="71"/>
        <v>0</v>
      </c>
    </row>
    <row r="2263" spans="1:15" ht="25.5">
      <c r="A2263" s="3">
        <v>1612</v>
      </c>
      <c r="B2263" s="2" t="s">
        <v>25</v>
      </c>
      <c r="C2263" s="2" t="s">
        <v>26</v>
      </c>
      <c r="D2263" s="2" t="s">
        <v>664</v>
      </c>
      <c r="E2263" s="3">
        <v>3.8822000000000002E-2</v>
      </c>
      <c r="F2263" s="3">
        <v>0.92559000000000002</v>
      </c>
      <c r="G2263" s="3">
        <v>1.5559000000000001</v>
      </c>
      <c r="H2263" s="3">
        <v>1.5122</v>
      </c>
      <c r="I2263" s="3">
        <v>1.5007999999999999</v>
      </c>
      <c r="J2263">
        <v>1.4974000000000001</v>
      </c>
      <c r="K2263" s="4" t="b">
        <f t="shared" si="70"/>
        <v>0</v>
      </c>
      <c r="O2263" s="4" t="b">
        <f t="shared" si="71"/>
        <v>0</v>
      </c>
    </row>
    <row r="2264" spans="1:15">
      <c r="A2264" s="3">
        <v>2524</v>
      </c>
      <c r="B2264" s="2" t="s">
        <v>25</v>
      </c>
      <c r="C2264" s="2" t="s">
        <v>26</v>
      </c>
      <c r="D2264" s="2">
        <v>0</v>
      </c>
      <c r="E2264" s="3">
        <v>3.8704000000000002E-2</v>
      </c>
      <c r="F2264" s="3">
        <v>0.88724999999999998</v>
      </c>
      <c r="G2264" s="3">
        <v>1.1512</v>
      </c>
      <c r="H2264" s="3">
        <v>1.1538999999999999</v>
      </c>
      <c r="I2264" s="3">
        <v>1.1442000000000001</v>
      </c>
      <c r="J2264">
        <v>1.141</v>
      </c>
      <c r="K2264" s="4" t="b">
        <f t="shared" si="70"/>
        <v>0</v>
      </c>
      <c r="O2264" s="4" t="b">
        <f t="shared" si="71"/>
        <v>0</v>
      </c>
    </row>
    <row r="2265" spans="1:15">
      <c r="A2265" s="3">
        <v>1052</v>
      </c>
      <c r="B2265" s="2" t="s">
        <v>25</v>
      </c>
      <c r="C2265" s="2" t="s">
        <v>28</v>
      </c>
      <c r="D2265" s="2">
        <v>0</v>
      </c>
      <c r="E2265" s="3">
        <v>3.8552000000000003E-2</v>
      </c>
      <c r="F2265" s="3">
        <v>3.2929E-2</v>
      </c>
      <c r="G2265" s="3">
        <v>0.12253</v>
      </c>
      <c r="H2265" s="3">
        <v>0.18867999999999999</v>
      </c>
      <c r="I2265" s="3">
        <v>0.19217000000000001</v>
      </c>
      <c r="J2265">
        <v>0.20016999999999999</v>
      </c>
      <c r="K2265" s="4" t="b">
        <f t="shared" si="70"/>
        <v>0</v>
      </c>
      <c r="O2265" s="4" t="b">
        <f t="shared" si="71"/>
        <v>0</v>
      </c>
    </row>
    <row r="2266" spans="1:15" ht="153">
      <c r="A2266" s="3">
        <v>1305</v>
      </c>
      <c r="B2266" s="2" t="s">
        <v>25</v>
      </c>
      <c r="C2266" s="2" t="s">
        <v>26</v>
      </c>
      <c r="D2266" s="2" t="s">
        <v>367</v>
      </c>
      <c r="E2266" s="3">
        <v>3.8089999999999999E-2</v>
      </c>
      <c r="F2266" s="3">
        <v>0.16582</v>
      </c>
      <c r="G2266" s="3">
        <v>0.15848999999999999</v>
      </c>
      <c r="H2266" s="3">
        <v>0.15401999999999999</v>
      </c>
      <c r="I2266" s="3">
        <v>0.16805999999999999</v>
      </c>
      <c r="J2266">
        <v>0.16789000000000001</v>
      </c>
      <c r="K2266" s="4" t="b">
        <f t="shared" si="70"/>
        <v>0</v>
      </c>
      <c r="O2266" s="4" t="b">
        <f t="shared" si="71"/>
        <v>0</v>
      </c>
    </row>
    <row r="2267" spans="1:15">
      <c r="A2267" s="3">
        <v>1227</v>
      </c>
      <c r="B2267" s="2" t="s">
        <v>25</v>
      </c>
      <c r="C2267" s="2" t="s">
        <v>26</v>
      </c>
      <c r="D2267" s="2">
        <v>0</v>
      </c>
      <c r="E2267" s="3">
        <v>3.7765E-2</v>
      </c>
      <c r="F2267" s="3">
        <v>4.9577000000000003E-2</v>
      </c>
      <c r="G2267" s="3">
        <v>5.3871000000000002E-2</v>
      </c>
      <c r="H2267" s="3">
        <v>7.9825999999999994E-2</v>
      </c>
      <c r="I2267" s="3">
        <v>8.0752000000000004E-2</v>
      </c>
      <c r="J2267">
        <v>8.1492999999999996E-2</v>
      </c>
      <c r="K2267" s="4" t="b">
        <f t="shared" si="70"/>
        <v>0</v>
      </c>
      <c r="O2267" s="4" t="b">
        <f t="shared" si="71"/>
        <v>0</v>
      </c>
    </row>
    <row r="2268" spans="1:15">
      <c r="A2268" s="3">
        <v>1127</v>
      </c>
      <c r="B2268" s="2" t="s">
        <v>25</v>
      </c>
      <c r="C2268" s="2" t="s">
        <v>26</v>
      </c>
      <c r="D2268" s="2">
        <v>0</v>
      </c>
      <c r="E2268" s="3">
        <v>3.7630999999999998E-2</v>
      </c>
      <c r="F2268" s="3">
        <v>5.3691999999999997E-2</v>
      </c>
      <c r="G2268" s="3">
        <v>6.3547000000000006E-2</v>
      </c>
      <c r="H2268" s="3">
        <v>6.8297999999999998E-2</v>
      </c>
      <c r="I2268" s="3">
        <v>8.8996000000000006E-2</v>
      </c>
      <c r="J2268">
        <v>9.3191999999999997E-2</v>
      </c>
      <c r="K2268" s="4" t="b">
        <f t="shared" si="70"/>
        <v>0</v>
      </c>
      <c r="O2268" s="4" t="b">
        <f t="shared" si="71"/>
        <v>0</v>
      </c>
    </row>
    <row r="2269" spans="1:15" ht="25.5">
      <c r="A2269" s="3">
        <v>732</v>
      </c>
      <c r="B2269" s="2" t="s">
        <v>29</v>
      </c>
      <c r="C2269" s="2" t="s">
        <v>604</v>
      </c>
      <c r="D2269" s="2" t="s">
        <v>605</v>
      </c>
      <c r="E2269" s="3">
        <v>3.7619E-2</v>
      </c>
      <c r="F2269" s="3">
        <v>8.5658999999999999E-2</v>
      </c>
      <c r="G2269" s="3">
        <v>7.9873E-2</v>
      </c>
      <c r="H2269" s="3">
        <v>7.7535000000000007E-2</v>
      </c>
      <c r="I2269" s="3">
        <v>8.6043999999999995E-2</v>
      </c>
      <c r="J2269">
        <v>8.6104E-2</v>
      </c>
      <c r="K2269" s="4" t="b">
        <f t="shared" si="70"/>
        <v>1</v>
      </c>
      <c r="O2269" s="4" t="b">
        <f t="shared" si="71"/>
        <v>0</v>
      </c>
    </row>
    <row r="2270" spans="1:15">
      <c r="A2270" s="3">
        <v>1135</v>
      </c>
      <c r="B2270" s="2" t="s">
        <v>25</v>
      </c>
      <c r="C2270" s="2" t="s">
        <v>26</v>
      </c>
      <c r="D2270" s="2">
        <v>0</v>
      </c>
      <c r="E2270" s="3">
        <v>3.7060000000000003E-2</v>
      </c>
      <c r="F2270" s="3">
        <v>0.14513000000000001</v>
      </c>
      <c r="G2270" s="3">
        <v>0.20301</v>
      </c>
      <c r="H2270" s="3">
        <v>0.21110000000000001</v>
      </c>
      <c r="I2270" s="3">
        <v>0.22272</v>
      </c>
      <c r="J2270">
        <v>0.22205</v>
      </c>
      <c r="K2270" s="4" t="b">
        <f t="shared" si="70"/>
        <v>0</v>
      </c>
      <c r="O2270" s="4" t="b">
        <f t="shared" si="71"/>
        <v>0</v>
      </c>
    </row>
    <row r="2271" spans="1:15">
      <c r="A2271" s="3">
        <v>3228</v>
      </c>
      <c r="B2271" s="2" t="s">
        <v>25</v>
      </c>
      <c r="C2271" s="2" t="s">
        <v>26</v>
      </c>
      <c r="D2271" s="2">
        <v>0</v>
      </c>
      <c r="E2271" s="3">
        <v>3.5342999999999999E-2</v>
      </c>
      <c r="F2271" s="3">
        <v>4.5197000000000001E-2</v>
      </c>
      <c r="G2271" s="3">
        <v>4.1763000000000002E-2</v>
      </c>
      <c r="H2271" s="3">
        <v>0.12222</v>
      </c>
      <c r="I2271" s="3">
        <v>0.13031999999999999</v>
      </c>
      <c r="J2271">
        <v>0.13572000000000001</v>
      </c>
      <c r="K2271" s="4" t="b">
        <f t="shared" si="70"/>
        <v>0</v>
      </c>
      <c r="O2271" s="4" t="b">
        <f t="shared" si="71"/>
        <v>0</v>
      </c>
    </row>
    <row r="2272" spans="1:15">
      <c r="A2272" s="3">
        <v>679</v>
      </c>
      <c r="B2272" s="2" t="s">
        <v>25</v>
      </c>
      <c r="C2272" s="2" t="s">
        <v>28</v>
      </c>
      <c r="D2272" s="2" t="s">
        <v>246</v>
      </c>
      <c r="E2272" s="3">
        <v>3.5191E-2</v>
      </c>
      <c r="F2272" s="3">
        <v>7.8638E-2</v>
      </c>
      <c r="G2272" s="3">
        <v>7.6689999999999994E-2</v>
      </c>
      <c r="H2272" s="3">
        <v>0.11243</v>
      </c>
      <c r="I2272" s="3">
        <v>0.11484</v>
      </c>
      <c r="J2272">
        <v>0.11502</v>
      </c>
      <c r="K2272" s="4" t="b">
        <f t="shared" si="70"/>
        <v>0</v>
      </c>
      <c r="O2272" s="4" t="b">
        <f t="shared" si="71"/>
        <v>0</v>
      </c>
    </row>
    <row r="2273" spans="1:15">
      <c r="A2273" s="3">
        <v>3372</v>
      </c>
      <c r="B2273" s="2" t="s">
        <v>25</v>
      </c>
      <c r="C2273" s="2" t="s">
        <v>28</v>
      </c>
      <c r="D2273" s="2">
        <v>0</v>
      </c>
      <c r="E2273" s="3">
        <v>3.4930999999999997E-2</v>
      </c>
      <c r="F2273" s="3">
        <v>0.23829</v>
      </c>
      <c r="G2273" s="3">
        <v>0.22874</v>
      </c>
      <c r="H2273" s="3">
        <v>0.25307000000000002</v>
      </c>
      <c r="I2273" s="3">
        <v>0.34083000000000002</v>
      </c>
      <c r="J2273">
        <v>0.34470000000000001</v>
      </c>
      <c r="K2273" s="4" t="b">
        <f t="shared" si="70"/>
        <v>0</v>
      </c>
      <c r="O2273" s="4" t="b">
        <f t="shared" si="71"/>
        <v>0</v>
      </c>
    </row>
    <row r="2274" spans="1:15">
      <c r="A2274" s="3">
        <v>2145</v>
      </c>
      <c r="B2274" s="2" t="s">
        <v>25</v>
      </c>
      <c r="C2274" s="2" t="s">
        <v>28</v>
      </c>
      <c r="D2274" s="2">
        <v>0</v>
      </c>
      <c r="E2274" s="3">
        <v>3.4511E-2</v>
      </c>
      <c r="F2274" s="3">
        <v>6.1628000000000002E-2</v>
      </c>
      <c r="G2274" s="3">
        <v>6.5861000000000003E-2</v>
      </c>
      <c r="H2274" s="3">
        <v>6.4684000000000005E-2</v>
      </c>
      <c r="I2274" s="3">
        <v>7.9433000000000004E-2</v>
      </c>
      <c r="J2274">
        <v>7.9277E-2</v>
      </c>
      <c r="K2274" s="4" t="b">
        <f t="shared" si="70"/>
        <v>0</v>
      </c>
      <c r="O2274" s="4" t="b">
        <f t="shared" si="71"/>
        <v>0</v>
      </c>
    </row>
    <row r="2275" spans="1:15">
      <c r="A2275" s="3">
        <v>549</v>
      </c>
      <c r="B2275" s="2" t="s">
        <v>25</v>
      </c>
      <c r="C2275" s="2" t="s">
        <v>28</v>
      </c>
      <c r="D2275" s="2">
        <v>0</v>
      </c>
      <c r="E2275" s="3">
        <v>3.4444000000000002E-2</v>
      </c>
      <c r="F2275" s="3">
        <v>5.6625000000000002E-2</v>
      </c>
      <c r="G2275" s="3">
        <v>0.12714</v>
      </c>
      <c r="H2275" s="3">
        <v>0.19827</v>
      </c>
      <c r="I2275" s="3">
        <v>0.21535000000000001</v>
      </c>
      <c r="J2275">
        <v>0.21482999999999999</v>
      </c>
      <c r="K2275" s="4" t="b">
        <f t="shared" si="70"/>
        <v>0</v>
      </c>
      <c r="O2275" s="4" t="b">
        <f t="shared" si="71"/>
        <v>0</v>
      </c>
    </row>
    <row r="2276" spans="1:15">
      <c r="A2276" s="3">
        <v>3318</v>
      </c>
      <c r="B2276" s="2" t="s">
        <v>25</v>
      </c>
      <c r="C2276" s="2" t="s">
        <v>26</v>
      </c>
      <c r="D2276" s="2">
        <v>0</v>
      </c>
      <c r="E2276" s="3">
        <v>3.3867000000000001E-2</v>
      </c>
      <c r="F2276" s="3">
        <v>0.20093</v>
      </c>
      <c r="G2276" s="3">
        <v>0.20288</v>
      </c>
      <c r="H2276" s="3">
        <v>0.22112000000000001</v>
      </c>
      <c r="I2276" s="3">
        <v>0.24840999999999999</v>
      </c>
      <c r="J2276">
        <v>0.24862000000000001</v>
      </c>
      <c r="K2276" s="4" t="b">
        <f t="shared" si="70"/>
        <v>0</v>
      </c>
      <c r="O2276" s="4" t="b">
        <f t="shared" si="71"/>
        <v>0</v>
      </c>
    </row>
    <row r="2277" spans="1:15">
      <c r="A2277" s="3">
        <v>1373</v>
      </c>
      <c r="B2277" s="2" t="s">
        <v>25</v>
      </c>
      <c r="C2277" s="2" t="s">
        <v>26</v>
      </c>
      <c r="D2277" s="2">
        <v>0</v>
      </c>
      <c r="E2277" s="3">
        <v>3.3671E-2</v>
      </c>
      <c r="F2277" s="3">
        <v>5.4172999999999999E-2</v>
      </c>
      <c r="G2277" s="3">
        <v>0.11598</v>
      </c>
      <c r="H2277" s="3">
        <v>0.20251</v>
      </c>
      <c r="I2277" s="3">
        <v>0.21293000000000001</v>
      </c>
      <c r="J2277">
        <v>0.21237</v>
      </c>
      <c r="K2277" s="4" t="b">
        <f t="shared" si="70"/>
        <v>0</v>
      </c>
      <c r="O2277" s="4" t="b">
        <f t="shared" si="71"/>
        <v>0</v>
      </c>
    </row>
    <row r="2278" spans="1:15" ht="318.75">
      <c r="A2278" s="3">
        <v>700</v>
      </c>
      <c r="B2278" s="2" t="s">
        <v>25</v>
      </c>
      <c r="C2278" s="2" t="s">
        <v>28</v>
      </c>
      <c r="D2278" s="2" t="s">
        <v>614</v>
      </c>
      <c r="E2278" s="3">
        <v>3.3302999999999999E-2</v>
      </c>
      <c r="F2278" s="3">
        <v>3.1463999999999999E-2</v>
      </c>
      <c r="G2278" s="3">
        <v>6.9571999999999995E-2</v>
      </c>
      <c r="H2278" s="3">
        <v>7.2563000000000002E-2</v>
      </c>
      <c r="I2278" s="3">
        <v>7.2263999999999995E-2</v>
      </c>
      <c r="J2278">
        <v>7.5107999999999994E-2</v>
      </c>
      <c r="K2278" s="4" t="b">
        <f t="shared" si="70"/>
        <v>0</v>
      </c>
      <c r="O2278" s="4" t="b">
        <f t="shared" si="71"/>
        <v>0</v>
      </c>
    </row>
    <row r="2279" spans="1:15">
      <c r="A2279" s="3">
        <v>1275</v>
      </c>
      <c r="B2279" s="2" t="s">
        <v>25</v>
      </c>
      <c r="C2279" s="2" t="s">
        <v>28</v>
      </c>
      <c r="D2279" s="2">
        <v>0</v>
      </c>
      <c r="E2279" s="3">
        <v>3.3278000000000002E-2</v>
      </c>
      <c r="F2279" s="3">
        <v>0.18812999999999999</v>
      </c>
      <c r="G2279" s="3">
        <v>0.19309999999999999</v>
      </c>
      <c r="H2279" s="3">
        <v>0.19711999999999999</v>
      </c>
      <c r="I2279" s="3">
        <v>0.20161999999999999</v>
      </c>
      <c r="J2279">
        <v>0.20318</v>
      </c>
      <c r="K2279" s="4" t="b">
        <f t="shared" si="70"/>
        <v>0</v>
      </c>
      <c r="O2279" s="4" t="b">
        <f t="shared" si="71"/>
        <v>0</v>
      </c>
    </row>
    <row r="2280" spans="1:15">
      <c r="A2280" s="3">
        <v>44</v>
      </c>
      <c r="B2280" s="2" t="s">
        <v>25</v>
      </c>
      <c r="C2280" s="2" t="s">
        <v>26</v>
      </c>
      <c r="D2280" s="2">
        <v>0</v>
      </c>
      <c r="E2280" s="3">
        <v>3.3126000000000003E-2</v>
      </c>
      <c r="F2280" s="3">
        <v>7.5403999999999999E-2</v>
      </c>
      <c r="G2280" s="3">
        <v>9.0411000000000005E-2</v>
      </c>
      <c r="H2280" s="3">
        <v>0.10437</v>
      </c>
      <c r="I2280" s="3">
        <v>0.10403999999999999</v>
      </c>
      <c r="J2280">
        <v>0.1045</v>
      </c>
      <c r="K2280" s="4" t="b">
        <f t="shared" si="70"/>
        <v>0</v>
      </c>
      <c r="O2280" s="4" t="b">
        <f t="shared" si="71"/>
        <v>0</v>
      </c>
    </row>
    <row r="2281" spans="1:15">
      <c r="A2281" s="3">
        <v>45</v>
      </c>
      <c r="B2281" s="2" t="s">
        <v>25</v>
      </c>
      <c r="C2281" s="2" t="s">
        <v>26</v>
      </c>
      <c r="D2281" s="2">
        <v>0</v>
      </c>
      <c r="E2281" s="3">
        <v>3.3126000000000003E-2</v>
      </c>
      <c r="F2281" s="3">
        <v>7.5403999999999999E-2</v>
      </c>
      <c r="G2281" s="3">
        <v>9.0411000000000005E-2</v>
      </c>
      <c r="H2281" s="3">
        <v>0.10437</v>
      </c>
      <c r="I2281" s="3">
        <v>0.10403999999999999</v>
      </c>
      <c r="J2281">
        <v>0.1045</v>
      </c>
      <c r="K2281" s="4" t="b">
        <f t="shared" si="70"/>
        <v>0</v>
      </c>
      <c r="O2281" s="4" t="b">
        <f t="shared" si="71"/>
        <v>0</v>
      </c>
    </row>
    <row r="2282" spans="1:15">
      <c r="A2282" s="3">
        <v>3121</v>
      </c>
      <c r="B2282" s="2" t="s">
        <v>25</v>
      </c>
      <c r="C2282" s="2" t="s">
        <v>28</v>
      </c>
      <c r="D2282" s="2">
        <v>0</v>
      </c>
      <c r="E2282" s="3">
        <v>3.2717000000000003E-2</v>
      </c>
      <c r="F2282" s="3">
        <v>2.8410000000000001E-2</v>
      </c>
      <c r="G2282" s="3">
        <v>7.6962000000000003E-2</v>
      </c>
      <c r="H2282" s="3">
        <v>0.10981</v>
      </c>
      <c r="I2282" s="3">
        <v>0.11024</v>
      </c>
      <c r="J2282">
        <v>0.11046</v>
      </c>
      <c r="K2282" s="4" t="b">
        <f t="shared" si="70"/>
        <v>0</v>
      </c>
      <c r="O2282" s="4" t="b">
        <f t="shared" si="71"/>
        <v>0</v>
      </c>
    </row>
    <row r="2283" spans="1:15" ht="63.75">
      <c r="A2283" s="3">
        <v>929</v>
      </c>
      <c r="B2283" s="2" t="s">
        <v>25</v>
      </c>
      <c r="C2283" s="2" t="s">
        <v>28</v>
      </c>
      <c r="D2283" s="2" t="s">
        <v>390</v>
      </c>
      <c r="E2283" s="3">
        <v>3.2469999999999999E-2</v>
      </c>
      <c r="F2283" s="3">
        <v>4.9505E-2</v>
      </c>
      <c r="G2283" s="3">
        <v>4.5383E-2</v>
      </c>
      <c r="H2283" s="3">
        <v>0.12397</v>
      </c>
      <c r="I2283" s="3">
        <v>0.14111000000000001</v>
      </c>
      <c r="J2283">
        <v>0.14268</v>
      </c>
      <c r="K2283" s="4" t="b">
        <f t="shared" si="70"/>
        <v>0</v>
      </c>
      <c r="O2283" s="4" t="b">
        <f t="shared" si="71"/>
        <v>0</v>
      </c>
    </row>
    <row r="2284" spans="1:15">
      <c r="A2284" s="3">
        <v>789</v>
      </c>
      <c r="B2284" s="2" t="s">
        <v>25</v>
      </c>
      <c r="C2284" s="2" t="s">
        <v>26</v>
      </c>
      <c r="D2284" s="2">
        <v>0</v>
      </c>
      <c r="E2284" s="3">
        <v>3.1384000000000002E-2</v>
      </c>
      <c r="F2284" s="3">
        <v>0.19689999999999999</v>
      </c>
      <c r="G2284" s="3">
        <v>0.20194999999999999</v>
      </c>
      <c r="H2284" s="3">
        <v>0.20752999999999999</v>
      </c>
      <c r="I2284" s="3">
        <v>0.20574999999999999</v>
      </c>
      <c r="J2284">
        <v>0.20532</v>
      </c>
      <c r="K2284" s="4" t="b">
        <f t="shared" si="70"/>
        <v>0</v>
      </c>
      <c r="O2284" s="4" t="b">
        <f t="shared" si="71"/>
        <v>0</v>
      </c>
    </row>
    <row r="2285" spans="1:15">
      <c r="A2285" s="3">
        <v>2775</v>
      </c>
      <c r="B2285" s="2" t="s">
        <v>25</v>
      </c>
      <c r="C2285" s="2" t="s">
        <v>26</v>
      </c>
      <c r="D2285" s="2" t="s">
        <v>665</v>
      </c>
      <c r="E2285" s="3">
        <v>3.1021E-2</v>
      </c>
      <c r="F2285" s="3">
        <v>0.10245</v>
      </c>
      <c r="G2285" s="3">
        <v>0.14510999999999999</v>
      </c>
      <c r="H2285" s="3">
        <v>0.37063000000000001</v>
      </c>
      <c r="I2285" s="3">
        <v>0.36820000000000003</v>
      </c>
      <c r="J2285">
        <v>0.41719000000000001</v>
      </c>
      <c r="K2285" s="4" t="b">
        <f t="shared" si="70"/>
        <v>0</v>
      </c>
      <c r="O2285" s="4" t="b">
        <f t="shared" si="71"/>
        <v>0</v>
      </c>
    </row>
    <row r="2286" spans="1:15">
      <c r="A2286" s="3">
        <v>2615</v>
      </c>
      <c r="B2286" s="2" t="s">
        <v>25</v>
      </c>
      <c r="C2286" s="2" t="s">
        <v>28</v>
      </c>
      <c r="D2286" s="2">
        <v>0</v>
      </c>
      <c r="E2286" s="3">
        <v>3.0714999999999999E-2</v>
      </c>
      <c r="F2286" s="3">
        <v>5.7486000000000002E-2</v>
      </c>
      <c r="G2286" s="3">
        <v>5.4147000000000001E-2</v>
      </c>
      <c r="H2286" s="3">
        <v>7.7607999999999996E-2</v>
      </c>
      <c r="I2286" s="3">
        <v>8.6910000000000001E-2</v>
      </c>
      <c r="J2286">
        <v>8.6929000000000006E-2</v>
      </c>
      <c r="K2286" s="4" t="b">
        <f t="shared" si="70"/>
        <v>0</v>
      </c>
      <c r="O2286" s="4" t="b">
        <f t="shared" si="71"/>
        <v>0</v>
      </c>
    </row>
    <row r="2287" spans="1:15">
      <c r="A2287" s="3">
        <v>2895</v>
      </c>
      <c r="B2287" s="2" t="s">
        <v>25</v>
      </c>
      <c r="C2287" s="2" t="s">
        <v>26</v>
      </c>
      <c r="D2287" s="2">
        <v>0</v>
      </c>
      <c r="E2287" s="3">
        <v>3.0557999999999998E-2</v>
      </c>
      <c r="F2287" s="3">
        <v>2.5475999999999999E-2</v>
      </c>
      <c r="G2287" s="3">
        <v>7.1990999999999999E-2</v>
      </c>
      <c r="H2287" s="3">
        <v>7.6763999999999999E-2</v>
      </c>
      <c r="I2287" s="3">
        <v>7.6130000000000003E-2</v>
      </c>
      <c r="J2287">
        <v>7.7143000000000003E-2</v>
      </c>
      <c r="K2287" s="4" t="b">
        <f t="shared" si="70"/>
        <v>0</v>
      </c>
      <c r="O2287" s="4" t="b">
        <f t="shared" si="71"/>
        <v>0</v>
      </c>
    </row>
    <row r="2288" spans="1:15" ht="127.5">
      <c r="A2288" s="3">
        <v>2236</v>
      </c>
      <c r="B2288" s="2" t="s">
        <v>25</v>
      </c>
      <c r="C2288" s="2" t="s">
        <v>26</v>
      </c>
      <c r="D2288" s="2" t="s">
        <v>666</v>
      </c>
      <c r="E2288" s="3">
        <v>2.9857999999999999E-2</v>
      </c>
      <c r="F2288" s="3">
        <v>0.33605000000000002</v>
      </c>
      <c r="G2288" s="3">
        <v>0.61529999999999996</v>
      </c>
      <c r="H2288" s="3">
        <v>0.62312999999999996</v>
      </c>
      <c r="I2288" s="3">
        <v>0.62978000000000001</v>
      </c>
      <c r="J2288">
        <v>0.62934999999999997</v>
      </c>
      <c r="K2288" s="4" t="b">
        <f t="shared" si="70"/>
        <v>0</v>
      </c>
      <c r="O2288" s="4" t="b">
        <f t="shared" si="71"/>
        <v>0</v>
      </c>
    </row>
    <row r="2289" spans="1:15">
      <c r="A2289" s="3">
        <v>1475</v>
      </c>
      <c r="B2289" s="2" t="s">
        <v>25</v>
      </c>
      <c r="C2289" s="2" t="s">
        <v>26</v>
      </c>
      <c r="D2289" s="2">
        <v>0</v>
      </c>
      <c r="E2289" s="3">
        <v>2.7886999999999999E-2</v>
      </c>
      <c r="F2289" s="3">
        <v>0.10703</v>
      </c>
      <c r="G2289" s="3">
        <v>0.23235</v>
      </c>
      <c r="H2289" s="3">
        <v>0.29137999999999997</v>
      </c>
      <c r="I2289" s="3">
        <v>0.28906999999999999</v>
      </c>
      <c r="J2289">
        <v>0.28989999999999999</v>
      </c>
      <c r="K2289" s="4" t="b">
        <f t="shared" si="70"/>
        <v>0</v>
      </c>
      <c r="O2289" s="4" t="b">
        <f t="shared" si="71"/>
        <v>0</v>
      </c>
    </row>
    <row r="2290" spans="1:15">
      <c r="A2290" s="3">
        <v>475</v>
      </c>
      <c r="B2290" s="2" t="s">
        <v>25</v>
      </c>
      <c r="C2290" s="2" t="s">
        <v>28</v>
      </c>
      <c r="D2290" s="2">
        <v>0</v>
      </c>
      <c r="E2290" s="3">
        <v>2.7848999999999999E-2</v>
      </c>
      <c r="F2290" s="3">
        <v>7.1348999999999996E-2</v>
      </c>
      <c r="G2290" s="3">
        <v>0.15336</v>
      </c>
      <c r="H2290" s="3">
        <v>0.15198999999999999</v>
      </c>
      <c r="I2290" s="3">
        <v>0.17054</v>
      </c>
      <c r="J2290">
        <v>0.17713999999999999</v>
      </c>
      <c r="K2290" s="4" t="b">
        <f t="shared" si="70"/>
        <v>0</v>
      </c>
      <c r="O2290" s="4" t="b">
        <f t="shared" si="71"/>
        <v>0</v>
      </c>
    </row>
    <row r="2291" spans="1:15">
      <c r="A2291" s="3">
        <v>2185</v>
      </c>
      <c r="B2291" s="2" t="s">
        <v>25</v>
      </c>
      <c r="C2291" s="2" t="s">
        <v>26</v>
      </c>
      <c r="D2291" s="2">
        <v>0</v>
      </c>
      <c r="E2291" s="3">
        <v>2.7751999999999999E-2</v>
      </c>
      <c r="F2291" s="3">
        <v>1.0132000000000001</v>
      </c>
      <c r="G2291" s="3">
        <v>1.1273</v>
      </c>
      <c r="H2291" s="3">
        <v>1.1778</v>
      </c>
      <c r="I2291" s="3">
        <v>1.2195</v>
      </c>
      <c r="J2291">
        <v>1.2592000000000001</v>
      </c>
      <c r="K2291" s="4" t="b">
        <f t="shared" si="70"/>
        <v>0</v>
      </c>
      <c r="O2291" s="4" t="b">
        <f t="shared" si="71"/>
        <v>0</v>
      </c>
    </row>
    <row r="2292" spans="1:15" ht="191.25">
      <c r="A2292" s="3">
        <v>2925</v>
      </c>
      <c r="B2292" s="2" t="s">
        <v>25</v>
      </c>
      <c r="C2292" s="2" t="s">
        <v>26</v>
      </c>
      <c r="D2292" s="2" t="s">
        <v>667</v>
      </c>
      <c r="E2292" s="3">
        <v>2.7514E-2</v>
      </c>
      <c r="F2292" s="3">
        <v>0.11223</v>
      </c>
      <c r="G2292" s="3">
        <v>0.27074999999999999</v>
      </c>
      <c r="H2292" s="3">
        <v>0.26284000000000002</v>
      </c>
      <c r="I2292" s="3">
        <v>0.26984000000000002</v>
      </c>
      <c r="J2292">
        <v>0.26922000000000001</v>
      </c>
      <c r="K2292" s="4" t="b">
        <f t="shared" si="70"/>
        <v>0</v>
      </c>
      <c r="O2292" s="4" t="b">
        <f t="shared" si="71"/>
        <v>0</v>
      </c>
    </row>
    <row r="2293" spans="1:15" ht="140.25">
      <c r="A2293" s="3">
        <v>1180</v>
      </c>
      <c r="B2293" s="2" t="s">
        <v>25</v>
      </c>
      <c r="C2293" s="2" t="s">
        <v>26</v>
      </c>
      <c r="D2293" s="2" t="s">
        <v>252</v>
      </c>
      <c r="E2293" s="3">
        <v>2.7432999999999999E-2</v>
      </c>
      <c r="F2293" s="3">
        <v>0.27098</v>
      </c>
      <c r="G2293" s="3">
        <v>0.35338000000000003</v>
      </c>
      <c r="H2293" s="3">
        <v>0.36667</v>
      </c>
      <c r="I2293" s="3">
        <v>0.36765999999999999</v>
      </c>
      <c r="J2293">
        <v>0.36668000000000001</v>
      </c>
      <c r="K2293" s="4" t="b">
        <f t="shared" si="70"/>
        <v>0</v>
      </c>
      <c r="O2293" s="4" t="b">
        <f t="shared" si="71"/>
        <v>0</v>
      </c>
    </row>
    <row r="2294" spans="1:15">
      <c r="A2294" s="3">
        <v>550</v>
      </c>
      <c r="B2294" s="2" t="s">
        <v>25</v>
      </c>
      <c r="C2294" s="2" t="s">
        <v>26</v>
      </c>
      <c r="D2294" s="2">
        <v>0</v>
      </c>
      <c r="E2294" s="3">
        <v>2.7317000000000001E-2</v>
      </c>
      <c r="F2294" s="3">
        <v>0.11612</v>
      </c>
      <c r="G2294" s="3">
        <v>0.10727</v>
      </c>
      <c r="H2294" s="3">
        <v>0.12486</v>
      </c>
      <c r="I2294" s="3">
        <v>0.16072</v>
      </c>
      <c r="J2294">
        <v>0.16450000000000001</v>
      </c>
      <c r="K2294" s="4" t="b">
        <f t="shared" si="70"/>
        <v>0</v>
      </c>
      <c r="O2294" s="4" t="b">
        <f t="shared" si="71"/>
        <v>0</v>
      </c>
    </row>
    <row r="2295" spans="1:15">
      <c r="A2295" s="3">
        <v>513</v>
      </c>
      <c r="B2295" s="2" t="s">
        <v>25</v>
      </c>
      <c r="C2295" s="2" t="s">
        <v>28</v>
      </c>
      <c r="D2295" s="2">
        <v>0</v>
      </c>
      <c r="E2295" s="3">
        <v>2.6859999999999998E-2</v>
      </c>
      <c r="F2295" s="3">
        <v>0.17982000000000001</v>
      </c>
      <c r="G2295" s="3">
        <v>0.17394999999999999</v>
      </c>
      <c r="H2295" s="3">
        <v>0.16916</v>
      </c>
      <c r="I2295" s="3">
        <v>0.19120999999999999</v>
      </c>
      <c r="J2295">
        <v>0.19062999999999999</v>
      </c>
      <c r="K2295" s="4" t="b">
        <f t="shared" si="70"/>
        <v>0</v>
      </c>
      <c r="O2295" s="4" t="b">
        <f t="shared" si="71"/>
        <v>0</v>
      </c>
    </row>
    <row r="2296" spans="1:15" ht="63.75">
      <c r="A2296" s="3">
        <v>854</v>
      </c>
      <c r="B2296" s="2" t="s">
        <v>25</v>
      </c>
      <c r="C2296" s="2" t="s">
        <v>26</v>
      </c>
      <c r="D2296" s="2" t="s">
        <v>467</v>
      </c>
      <c r="E2296" s="3">
        <v>2.6828000000000001E-2</v>
      </c>
      <c r="F2296" s="3">
        <v>3.0237E-2</v>
      </c>
      <c r="G2296" s="3">
        <v>3.279E-2</v>
      </c>
      <c r="H2296" s="3">
        <v>6.7719000000000001E-2</v>
      </c>
      <c r="I2296" s="3">
        <v>6.8413000000000002E-2</v>
      </c>
      <c r="J2296">
        <v>6.8222000000000005E-2</v>
      </c>
      <c r="K2296" s="4" t="b">
        <f t="shared" si="70"/>
        <v>0</v>
      </c>
      <c r="O2296" s="4" t="b">
        <f t="shared" si="71"/>
        <v>0</v>
      </c>
    </row>
    <row r="2297" spans="1:15" ht="38.25">
      <c r="A2297" s="3">
        <v>1140</v>
      </c>
      <c r="B2297" s="2" t="s">
        <v>25</v>
      </c>
      <c r="C2297" s="2" t="s">
        <v>26</v>
      </c>
      <c r="D2297" s="2" t="s">
        <v>548</v>
      </c>
      <c r="E2297" s="3">
        <v>2.6585999999999999E-2</v>
      </c>
      <c r="F2297" s="3">
        <v>0.15518999999999999</v>
      </c>
      <c r="G2297" s="3">
        <v>0.1525</v>
      </c>
      <c r="H2297" s="3">
        <v>0.15723000000000001</v>
      </c>
      <c r="I2297" s="3">
        <v>0.16979</v>
      </c>
      <c r="J2297">
        <v>0.17323</v>
      </c>
      <c r="K2297" s="4" t="b">
        <f t="shared" si="70"/>
        <v>0</v>
      </c>
      <c r="O2297" s="4" t="b">
        <f t="shared" si="71"/>
        <v>0</v>
      </c>
    </row>
    <row r="2298" spans="1:15" ht="51">
      <c r="A2298" s="3">
        <v>867</v>
      </c>
      <c r="B2298" s="2" t="s">
        <v>25</v>
      </c>
      <c r="C2298" s="2" t="s">
        <v>26</v>
      </c>
      <c r="D2298" s="2" t="s">
        <v>668</v>
      </c>
      <c r="E2298" s="3">
        <v>2.5975000000000002E-2</v>
      </c>
      <c r="F2298" s="3">
        <v>2.3725E-2</v>
      </c>
      <c r="G2298" s="3">
        <v>0.16786000000000001</v>
      </c>
      <c r="H2298" s="3">
        <v>0.17954000000000001</v>
      </c>
      <c r="I2298" s="3">
        <v>0.18114</v>
      </c>
      <c r="J2298">
        <v>0.18076</v>
      </c>
      <c r="K2298" s="4" t="b">
        <f t="shared" si="70"/>
        <v>0</v>
      </c>
      <c r="O2298" s="4" t="b">
        <f t="shared" si="71"/>
        <v>0</v>
      </c>
    </row>
    <row r="2299" spans="1:15">
      <c r="A2299" s="3">
        <v>2859</v>
      </c>
      <c r="B2299" s="2" t="s">
        <v>25</v>
      </c>
      <c r="C2299" s="2" t="s">
        <v>26</v>
      </c>
      <c r="D2299" s="2">
        <v>0</v>
      </c>
      <c r="E2299" s="3">
        <v>2.5385000000000001E-2</v>
      </c>
      <c r="F2299" s="3">
        <v>7.4417999999999998E-2</v>
      </c>
      <c r="G2299" s="3">
        <v>6.8149000000000001E-2</v>
      </c>
      <c r="H2299" s="3">
        <v>8.3206000000000002E-2</v>
      </c>
      <c r="I2299" s="3">
        <v>9.3015E-2</v>
      </c>
      <c r="J2299">
        <v>9.4477000000000005E-2</v>
      </c>
      <c r="K2299" s="4" t="b">
        <f t="shared" si="70"/>
        <v>0</v>
      </c>
      <c r="O2299" s="4" t="b">
        <f t="shared" si="71"/>
        <v>0</v>
      </c>
    </row>
    <row r="2300" spans="1:15">
      <c r="A2300" s="3">
        <v>2789</v>
      </c>
      <c r="B2300" s="2" t="s">
        <v>25</v>
      </c>
      <c r="C2300" s="2" t="s">
        <v>26</v>
      </c>
      <c r="D2300" s="2" t="s">
        <v>669</v>
      </c>
      <c r="E2300" s="3">
        <v>2.5360000000000001E-2</v>
      </c>
      <c r="F2300" s="3">
        <v>6.0324999999999997E-2</v>
      </c>
      <c r="G2300" s="3">
        <v>0.29493999999999998</v>
      </c>
      <c r="H2300" s="3">
        <v>0.28794999999999998</v>
      </c>
      <c r="I2300" s="3">
        <v>0.29271999999999998</v>
      </c>
      <c r="J2300">
        <v>0.29183999999999999</v>
      </c>
      <c r="K2300" s="4" t="b">
        <f t="shared" si="70"/>
        <v>0</v>
      </c>
      <c r="O2300" s="4" t="b">
        <f t="shared" si="71"/>
        <v>0</v>
      </c>
    </row>
    <row r="2301" spans="1:15">
      <c r="A2301" s="3">
        <v>2915</v>
      </c>
      <c r="B2301" s="2" t="s">
        <v>25</v>
      </c>
      <c r="C2301" s="2" t="s">
        <v>28</v>
      </c>
      <c r="D2301" s="2">
        <v>0</v>
      </c>
      <c r="E2301" s="3">
        <v>2.4865000000000002E-2</v>
      </c>
      <c r="F2301" s="3">
        <v>8.2345000000000002E-2</v>
      </c>
      <c r="G2301" s="3">
        <v>8.1480999999999998E-2</v>
      </c>
      <c r="H2301" s="3">
        <v>0.1014</v>
      </c>
      <c r="I2301" s="3">
        <v>0.11158</v>
      </c>
      <c r="J2301">
        <v>0.11156000000000001</v>
      </c>
      <c r="K2301" s="4" t="b">
        <f t="shared" si="70"/>
        <v>0</v>
      </c>
      <c r="O2301" s="4" t="b">
        <f t="shared" si="71"/>
        <v>0</v>
      </c>
    </row>
    <row r="2302" spans="1:15" ht="102">
      <c r="A2302" s="3">
        <v>1036</v>
      </c>
      <c r="B2302" s="2" t="s">
        <v>25</v>
      </c>
      <c r="C2302" s="2" t="s">
        <v>26</v>
      </c>
      <c r="D2302" s="2" t="s">
        <v>486</v>
      </c>
      <c r="E2302" s="3">
        <v>2.4577999999999999E-2</v>
      </c>
      <c r="F2302" s="3">
        <v>2.9108999999999999E-2</v>
      </c>
      <c r="G2302" s="3">
        <v>3.9870999999999997E-2</v>
      </c>
      <c r="H2302" s="3">
        <v>3.8726999999999998E-2</v>
      </c>
      <c r="I2302" s="3">
        <v>3.9910000000000001E-2</v>
      </c>
      <c r="J2302">
        <v>4.1727E-2</v>
      </c>
      <c r="K2302" s="4" t="b">
        <f t="shared" si="70"/>
        <v>0</v>
      </c>
      <c r="O2302" s="4" t="b">
        <f t="shared" si="71"/>
        <v>0</v>
      </c>
    </row>
    <row r="2303" spans="1:15">
      <c r="A2303" s="3">
        <v>3428</v>
      </c>
      <c r="B2303" s="2" t="s">
        <v>25</v>
      </c>
      <c r="C2303" s="2" t="s">
        <v>26</v>
      </c>
      <c r="D2303" s="2">
        <v>0</v>
      </c>
      <c r="E2303" s="3">
        <v>2.3706000000000001E-2</v>
      </c>
      <c r="F2303" s="3">
        <v>0.10463</v>
      </c>
      <c r="G2303" s="3">
        <v>0.11382</v>
      </c>
      <c r="H2303" s="3">
        <v>0.12145</v>
      </c>
      <c r="I2303" s="3">
        <v>0.14000000000000001</v>
      </c>
      <c r="J2303">
        <v>0.14197000000000001</v>
      </c>
      <c r="K2303" s="4" t="b">
        <f t="shared" si="70"/>
        <v>0</v>
      </c>
      <c r="O2303" s="4" t="b">
        <f t="shared" si="71"/>
        <v>0</v>
      </c>
    </row>
    <row r="2304" spans="1:15">
      <c r="A2304" s="3">
        <v>771</v>
      </c>
      <c r="B2304" s="2" t="s">
        <v>25</v>
      </c>
      <c r="C2304" s="2" t="s">
        <v>26</v>
      </c>
      <c r="D2304" s="2">
        <v>0</v>
      </c>
      <c r="E2304" s="3">
        <v>2.3514E-2</v>
      </c>
      <c r="F2304" s="3">
        <v>0.20541000000000001</v>
      </c>
      <c r="G2304" s="3">
        <v>0.18994</v>
      </c>
      <c r="H2304" s="3">
        <v>0.21742</v>
      </c>
      <c r="I2304" s="3">
        <v>0.31580999999999998</v>
      </c>
      <c r="J2304">
        <v>0.31713999999999998</v>
      </c>
      <c r="K2304" s="4" t="b">
        <f t="shared" si="70"/>
        <v>0</v>
      </c>
      <c r="O2304" s="4" t="b">
        <f t="shared" si="71"/>
        <v>0</v>
      </c>
    </row>
    <row r="2305" spans="1:15" ht="25.5">
      <c r="A2305" s="3">
        <v>569</v>
      </c>
      <c r="B2305" s="2" t="s">
        <v>25</v>
      </c>
      <c r="C2305" s="2" t="s">
        <v>26</v>
      </c>
      <c r="D2305" s="2" t="s">
        <v>670</v>
      </c>
      <c r="E2305" s="3">
        <v>2.3466999999999998E-2</v>
      </c>
      <c r="F2305" s="3">
        <v>0.11941</v>
      </c>
      <c r="G2305" s="3">
        <v>0.11924999999999999</v>
      </c>
      <c r="H2305" s="3">
        <v>0.2261</v>
      </c>
      <c r="I2305" s="3">
        <v>0.22452</v>
      </c>
      <c r="J2305">
        <v>0.23597000000000001</v>
      </c>
      <c r="K2305" s="4" t="b">
        <f t="shared" si="70"/>
        <v>0</v>
      </c>
      <c r="O2305" s="4" t="b">
        <f t="shared" si="71"/>
        <v>0</v>
      </c>
    </row>
    <row r="2306" spans="1:15" ht="229.5">
      <c r="A2306" s="3">
        <v>1661</v>
      </c>
      <c r="B2306" s="2" t="s">
        <v>25</v>
      </c>
      <c r="C2306" s="2" t="s">
        <v>26</v>
      </c>
      <c r="D2306" s="2" t="s">
        <v>671</v>
      </c>
      <c r="E2306" s="3">
        <v>2.3390999999999999E-2</v>
      </c>
      <c r="F2306" s="3">
        <v>8.2706000000000002E-2</v>
      </c>
      <c r="G2306" s="3">
        <v>0.15237000000000001</v>
      </c>
      <c r="H2306" s="3">
        <v>0.14799000000000001</v>
      </c>
      <c r="I2306" s="3">
        <v>0.19839000000000001</v>
      </c>
      <c r="J2306">
        <v>0.21460000000000001</v>
      </c>
      <c r="K2306" s="4" t="b">
        <f t="shared" ref="K2306:K2369" si="72">OR(B2306="identified",B2306="annotated+fragment",B2306="identified+fragment")</f>
        <v>0</v>
      </c>
      <c r="O2306" s="4" t="b">
        <f t="shared" ref="O2306:O2369" si="73">AND(E2306&gt;1,D2306=0)</f>
        <v>0</v>
      </c>
    </row>
    <row r="2307" spans="1:15">
      <c r="A2307" s="3">
        <v>2772</v>
      </c>
      <c r="B2307" s="2" t="s">
        <v>25</v>
      </c>
      <c r="C2307" s="2" t="s">
        <v>28</v>
      </c>
      <c r="D2307" s="2">
        <v>0</v>
      </c>
      <c r="E2307" s="3">
        <v>2.3316E-2</v>
      </c>
      <c r="F2307" s="3">
        <v>2.5375999999999999E-2</v>
      </c>
      <c r="G2307" s="3">
        <v>4.5239000000000001E-2</v>
      </c>
      <c r="H2307" s="3">
        <v>9.4809000000000004E-2</v>
      </c>
      <c r="I2307" s="3">
        <v>9.9339999999999998E-2</v>
      </c>
      <c r="J2307">
        <v>0.10158</v>
      </c>
      <c r="K2307" s="4" t="b">
        <f t="shared" si="72"/>
        <v>0</v>
      </c>
      <c r="O2307" s="4" t="b">
        <f t="shared" si="73"/>
        <v>0</v>
      </c>
    </row>
    <row r="2308" spans="1:15" ht="409.5">
      <c r="A2308" s="3">
        <v>2636</v>
      </c>
      <c r="B2308" s="2" t="s">
        <v>29</v>
      </c>
      <c r="C2308" s="2" t="s">
        <v>672</v>
      </c>
      <c r="D2308" s="2" t="s">
        <v>673</v>
      </c>
      <c r="E2308" s="3">
        <v>2.3184E-2</v>
      </c>
      <c r="F2308" s="3">
        <v>0.43708000000000002</v>
      </c>
      <c r="G2308" s="3">
        <v>0.93786999999999998</v>
      </c>
      <c r="H2308" s="3">
        <v>0.91005000000000003</v>
      </c>
      <c r="I2308" s="3">
        <v>0.92022000000000004</v>
      </c>
      <c r="J2308">
        <v>0.91886999999999996</v>
      </c>
      <c r="K2308" s="4" t="b">
        <f t="shared" si="72"/>
        <v>1</v>
      </c>
      <c r="O2308" s="4" t="b">
        <f t="shared" si="73"/>
        <v>0</v>
      </c>
    </row>
    <row r="2309" spans="1:15" ht="25.5">
      <c r="A2309" s="3">
        <v>227</v>
      </c>
      <c r="B2309" s="2" t="s">
        <v>78</v>
      </c>
      <c r="C2309" s="2" t="s">
        <v>674</v>
      </c>
      <c r="D2309" s="2" t="s">
        <v>624</v>
      </c>
      <c r="E2309" s="3">
        <v>2.3021E-2</v>
      </c>
      <c r="F2309" s="3">
        <v>0.46700999999999998</v>
      </c>
      <c r="G2309" s="3">
        <v>0.52602000000000004</v>
      </c>
      <c r="H2309" s="3">
        <v>0.52605999999999997</v>
      </c>
      <c r="I2309" s="3">
        <v>0.61321999999999999</v>
      </c>
      <c r="J2309">
        <v>0.61136999999999997</v>
      </c>
      <c r="K2309" s="4" t="b">
        <f t="shared" si="72"/>
        <v>1</v>
      </c>
      <c r="O2309" s="4" t="b">
        <f t="shared" si="73"/>
        <v>0</v>
      </c>
    </row>
    <row r="2310" spans="1:15" ht="216.75">
      <c r="A2310" s="3">
        <v>3467</v>
      </c>
      <c r="B2310" s="2" t="s">
        <v>25</v>
      </c>
      <c r="C2310" s="2" t="s">
        <v>26</v>
      </c>
      <c r="D2310" s="2" t="s">
        <v>675</v>
      </c>
      <c r="E2310" s="3">
        <v>2.2941E-2</v>
      </c>
      <c r="F2310" s="3">
        <v>9.0299000000000004E-2</v>
      </c>
      <c r="G2310" s="3">
        <v>0.14157</v>
      </c>
      <c r="H2310" s="3">
        <v>0.13786999999999999</v>
      </c>
      <c r="I2310" s="3">
        <v>0.13685</v>
      </c>
      <c r="J2310">
        <v>0.16106999999999999</v>
      </c>
      <c r="K2310" s="4" t="b">
        <f t="shared" si="72"/>
        <v>0</v>
      </c>
      <c r="O2310" s="4" t="b">
        <f t="shared" si="73"/>
        <v>0</v>
      </c>
    </row>
    <row r="2311" spans="1:15" ht="63.75">
      <c r="A2311" s="3">
        <v>1361</v>
      </c>
      <c r="B2311" s="2" t="s">
        <v>25</v>
      </c>
      <c r="C2311" s="2" t="s">
        <v>26</v>
      </c>
      <c r="D2311" s="2" t="s">
        <v>390</v>
      </c>
      <c r="E2311" s="3">
        <v>2.2720000000000001E-2</v>
      </c>
      <c r="F2311" s="3">
        <v>0.14172000000000001</v>
      </c>
      <c r="G2311" s="3">
        <v>0.14709</v>
      </c>
      <c r="H2311" s="3">
        <v>0.15153</v>
      </c>
      <c r="I2311" s="3">
        <v>0.15340999999999999</v>
      </c>
      <c r="J2311">
        <v>0.15397</v>
      </c>
      <c r="K2311" s="4" t="b">
        <f t="shared" si="72"/>
        <v>0</v>
      </c>
      <c r="O2311" s="4" t="b">
        <f t="shared" si="73"/>
        <v>0</v>
      </c>
    </row>
    <row r="2312" spans="1:15">
      <c r="A2312" s="3">
        <v>2844</v>
      </c>
      <c r="B2312" s="2" t="s">
        <v>25</v>
      </c>
      <c r="C2312" s="2" t="s">
        <v>26</v>
      </c>
      <c r="D2312" s="2">
        <v>0</v>
      </c>
      <c r="E2312" s="3">
        <v>2.2633E-2</v>
      </c>
      <c r="F2312" s="3">
        <v>7.9641000000000003E-2</v>
      </c>
      <c r="G2312" s="3">
        <v>7.2839000000000001E-2</v>
      </c>
      <c r="H2312" s="3">
        <v>9.7155000000000005E-2</v>
      </c>
      <c r="I2312" s="3">
        <v>0.10469000000000001</v>
      </c>
      <c r="J2312">
        <v>0.10473</v>
      </c>
      <c r="K2312" s="4" t="b">
        <f t="shared" si="72"/>
        <v>0</v>
      </c>
      <c r="O2312" s="4" t="b">
        <f t="shared" si="73"/>
        <v>0</v>
      </c>
    </row>
    <row r="2313" spans="1:15">
      <c r="A2313" s="3">
        <v>2782</v>
      </c>
      <c r="B2313" s="2" t="s">
        <v>37</v>
      </c>
      <c r="C2313" s="2" t="s">
        <v>26</v>
      </c>
      <c r="D2313" s="2" t="s">
        <v>516</v>
      </c>
      <c r="E2313" s="3">
        <v>2.2602000000000001E-2</v>
      </c>
      <c r="F2313" s="3">
        <v>9.6049999999999996E-2</v>
      </c>
      <c r="G2313" s="3">
        <v>0.78998999999999997</v>
      </c>
      <c r="H2313" s="3">
        <v>0.76602000000000003</v>
      </c>
      <c r="I2313" s="3">
        <v>0.76043000000000005</v>
      </c>
      <c r="J2313">
        <v>0.76117000000000001</v>
      </c>
      <c r="K2313" s="4" t="b">
        <f t="shared" si="72"/>
        <v>1</v>
      </c>
      <c r="O2313" s="4" t="b">
        <f t="shared" si="73"/>
        <v>0</v>
      </c>
    </row>
    <row r="2314" spans="1:15">
      <c r="A2314" s="3">
        <v>786</v>
      </c>
      <c r="B2314" s="2" t="s">
        <v>25</v>
      </c>
      <c r="C2314" s="2" t="s">
        <v>26</v>
      </c>
      <c r="D2314" s="2">
        <v>0</v>
      </c>
      <c r="E2314" s="3">
        <v>2.2589000000000001E-2</v>
      </c>
      <c r="F2314" s="3">
        <v>6.0349E-2</v>
      </c>
      <c r="G2314" s="3">
        <v>5.6503999999999999E-2</v>
      </c>
      <c r="H2314" s="3">
        <v>8.1269999999999995E-2</v>
      </c>
      <c r="I2314" s="3">
        <v>8.1023999999999999E-2</v>
      </c>
      <c r="J2314">
        <v>8.0869999999999997E-2</v>
      </c>
      <c r="K2314" s="4" t="b">
        <f t="shared" si="72"/>
        <v>0</v>
      </c>
      <c r="O2314" s="4" t="b">
        <f t="shared" si="73"/>
        <v>0</v>
      </c>
    </row>
    <row r="2315" spans="1:15">
      <c r="A2315" s="3">
        <v>1365</v>
      </c>
      <c r="B2315" s="2" t="s">
        <v>25</v>
      </c>
      <c r="C2315" s="2" t="s">
        <v>26</v>
      </c>
      <c r="D2315" s="2" t="s">
        <v>196</v>
      </c>
      <c r="E2315" s="3">
        <v>2.2440999999999999E-2</v>
      </c>
      <c r="F2315" s="3">
        <v>0.54530999999999996</v>
      </c>
      <c r="G2315" s="3">
        <v>0.68206</v>
      </c>
      <c r="H2315" s="3">
        <v>0.74317999999999995</v>
      </c>
      <c r="I2315" s="3">
        <v>0.73900999999999994</v>
      </c>
      <c r="J2315">
        <v>0.74578999999999995</v>
      </c>
      <c r="K2315" s="4" t="b">
        <f t="shared" si="72"/>
        <v>0</v>
      </c>
      <c r="O2315" s="4" t="b">
        <f t="shared" si="73"/>
        <v>0</v>
      </c>
    </row>
    <row r="2316" spans="1:15">
      <c r="A2316" s="3">
        <v>1209</v>
      </c>
      <c r="B2316" s="2" t="s">
        <v>25</v>
      </c>
      <c r="C2316" s="2" t="s">
        <v>26</v>
      </c>
      <c r="D2316" s="2">
        <v>0</v>
      </c>
      <c r="E2316" s="3">
        <v>2.2369E-2</v>
      </c>
      <c r="F2316" s="3">
        <v>0.75439000000000001</v>
      </c>
      <c r="G2316" s="3">
        <v>0.76905999999999997</v>
      </c>
      <c r="H2316" s="3">
        <v>0.75231999999999999</v>
      </c>
      <c r="I2316" s="3">
        <v>0.77168999999999999</v>
      </c>
      <c r="J2316">
        <v>0.77314000000000005</v>
      </c>
      <c r="K2316" s="4" t="b">
        <f t="shared" si="72"/>
        <v>0</v>
      </c>
      <c r="O2316" s="4" t="b">
        <f t="shared" si="73"/>
        <v>0</v>
      </c>
    </row>
    <row r="2317" spans="1:15">
      <c r="A2317" s="3">
        <v>745</v>
      </c>
      <c r="B2317" s="2" t="s">
        <v>25</v>
      </c>
      <c r="C2317" s="2" t="s">
        <v>26</v>
      </c>
      <c r="D2317" s="2">
        <v>0</v>
      </c>
      <c r="E2317" s="3">
        <v>2.2308000000000001E-2</v>
      </c>
      <c r="F2317" s="3">
        <v>3.5830000000000001E-2</v>
      </c>
      <c r="G2317" s="3">
        <v>5.2590999999999999E-2</v>
      </c>
      <c r="H2317" s="3">
        <v>7.0465E-2</v>
      </c>
      <c r="I2317" s="3">
        <v>7.2964000000000001E-2</v>
      </c>
      <c r="J2317">
        <v>7.3407E-2</v>
      </c>
      <c r="K2317" s="4" t="b">
        <f t="shared" si="72"/>
        <v>0</v>
      </c>
      <c r="O2317" s="4" t="b">
        <f t="shared" si="73"/>
        <v>0</v>
      </c>
    </row>
    <row r="2318" spans="1:15">
      <c r="A2318" s="3">
        <v>91</v>
      </c>
      <c r="B2318" s="2" t="s">
        <v>25</v>
      </c>
      <c r="C2318" s="2" t="s">
        <v>28</v>
      </c>
      <c r="D2318" s="2" t="s">
        <v>676</v>
      </c>
      <c r="E2318" s="3">
        <v>2.2194999999999999E-2</v>
      </c>
      <c r="F2318" s="3">
        <v>7.016E-2</v>
      </c>
      <c r="G2318" s="3">
        <v>9.3526999999999999E-2</v>
      </c>
      <c r="H2318" s="3">
        <v>9.0693999999999997E-2</v>
      </c>
      <c r="I2318" s="3">
        <v>0.17138999999999999</v>
      </c>
      <c r="J2318">
        <v>0.17752999999999999</v>
      </c>
      <c r="K2318" s="4" t="b">
        <f t="shared" si="72"/>
        <v>0</v>
      </c>
      <c r="O2318" s="4" t="b">
        <f t="shared" si="73"/>
        <v>0</v>
      </c>
    </row>
    <row r="2319" spans="1:15">
      <c r="A2319" s="3">
        <v>3342</v>
      </c>
      <c r="B2319" s="2" t="s">
        <v>25</v>
      </c>
      <c r="C2319" s="2" t="s">
        <v>28</v>
      </c>
      <c r="D2319" s="2">
        <v>0</v>
      </c>
      <c r="E2319" s="3">
        <v>2.1593000000000001E-2</v>
      </c>
      <c r="F2319" s="3">
        <v>0.23843</v>
      </c>
      <c r="G2319" s="3">
        <v>0.24185999999999999</v>
      </c>
      <c r="H2319" s="3">
        <v>0.2394</v>
      </c>
      <c r="I2319" s="3">
        <v>0.32091999999999998</v>
      </c>
      <c r="J2319">
        <v>0.32763999999999999</v>
      </c>
      <c r="K2319" s="4" t="b">
        <f t="shared" si="72"/>
        <v>0</v>
      </c>
      <c r="O2319" s="4" t="b">
        <f t="shared" si="73"/>
        <v>0</v>
      </c>
    </row>
    <row r="2320" spans="1:15">
      <c r="A2320" s="3">
        <v>1605</v>
      </c>
      <c r="B2320" s="2" t="s">
        <v>25</v>
      </c>
      <c r="C2320" s="2" t="s">
        <v>26</v>
      </c>
      <c r="D2320" s="2" t="s">
        <v>246</v>
      </c>
      <c r="E2320" s="3">
        <v>2.1481E-2</v>
      </c>
      <c r="F2320" s="3">
        <v>0.11457000000000001</v>
      </c>
      <c r="G2320" s="3">
        <v>0.1323</v>
      </c>
      <c r="H2320" s="3">
        <v>0.13583999999999999</v>
      </c>
      <c r="I2320" s="3">
        <v>0.16439999999999999</v>
      </c>
      <c r="J2320">
        <v>0.17057</v>
      </c>
      <c r="K2320" s="4" t="b">
        <f t="shared" si="72"/>
        <v>0</v>
      </c>
      <c r="O2320" s="4" t="b">
        <f t="shared" si="73"/>
        <v>0</v>
      </c>
    </row>
    <row r="2321" spans="1:15">
      <c r="A2321" s="3">
        <v>939</v>
      </c>
      <c r="B2321" s="2" t="s">
        <v>25</v>
      </c>
      <c r="C2321" s="2" t="s">
        <v>26</v>
      </c>
      <c r="D2321" s="2">
        <v>0</v>
      </c>
      <c r="E2321" s="3">
        <v>2.1205000000000002E-2</v>
      </c>
      <c r="F2321" s="3">
        <v>0.15207000000000001</v>
      </c>
      <c r="G2321" s="3">
        <v>0.14505999999999999</v>
      </c>
      <c r="H2321" s="3">
        <v>0.18783</v>
      </c>
      <c r="I2321" s="3">
        <v>0.20591999999999999</v>
      </c>
      <c r="J2321">
        <v>0.20582</v>
      </c>
      <c r="K2321" s="4" t="b">
        <f t="shared" si="72"/>
        <v>0</v>
      </c>
      <c r="O2321" s="4" t="b">
        <f t="shared" si="73"/>
        <v>0</v>
      </c>
    </row>
    <row r="2322" spans="1:15">
      <c r="A2322" s="3">
        <v>1390</v>
      </c>
      <c r="B2322" s="2" t="s">
        <v>25</v>
      </c>
      <c r="C2322" s="2" t="s">
        <v>26</v>
      </c>
      <c r="D2322" s="2">
        <v>0</v>
      </c>
      <c r="E2322" s="3">
        <v>2.1104000000000001E-2</v>
      </c>
      <c r="F2322" s="3">
        <v>0.39002999999999999</v>
      </c>
      <c r="G2322" s="3">
        <v>0.36958000000000002</v>
      </c>
      <c r="H2322" s="3">
        <v>0.36992000000000003</v>
      </c>
      <c r="I2322" s="3">
        <v>0.46504000000000001</v>
      </c>
      <c r="J2322">
        <v>0.46362999999999999</v>
      </c>
      <c r="K2322" s="4" t="b">
        <f t="shared" si="72"/>
        <v>0</v>
      </c>
      <c r="O2322" s="4" t="b">
        <f t="shared" si="73"/>
        <v>0</v>
      </c>
    </row>
    <row r="2323" spans="1:15">
      <c r="A2323" s="3">
        <v>2734</v>
      </c>
      <c r="B2323" s="2" t="s">
        <v>25</v>
      </c>
      <c r="C2323" s="2" t="s">
        <v>28</v>
      </c>
      <c r="D2323" s="2">
        <v>0</v>
      </c>
      <c r="E2323" s="3">
        <v>2.0719000000000001E-2</v>
      </c>
      <c r="F2323" s="3">
        <v>5.4158999999999999E-2</v>
      </c>
      <c r="G2323" s="3">
        <v>7.7393000000000003E-2</v>
      </c>
      <c r="H2323" s="3">
        <v>8.9727000000000001E-2</v>
      </c>
      <c r="I2323" s="3">
        <v>9.1551999999999994E-2</v>
      </c>
      <c r="J2323">
        <v>9.2769000000000004E-2</v>
      </c>
      <c r="K2323" s="4" t="b">
        <f t="shared" si="72"/>
        <v>0</v>
      </c>
      <c r="O2323" s="4" t="b">
        <f t="shared" si="73"/>
        <v>0</v>
      </c>
    </row>
    <row r="2324" spans="1:15" ht="63.75">
      <c r="A2324" s="3">
        <v>2482</v>
      </c>
      <c r="B2324" s="2" t="s">
        <v>37</v>
      </c>
      <c r="C2324" s="2" t="s">
        <v>28</v>
      </c>
      <c r="D2324" s="2" t="s">
        <v>228</v>
      </c>
      <c r="E2324" s="3">
        <v>2.0653000000000001E-2</v>
      </c>
      <c r="F2324" s="3">
        <v>4.3527000000000003E-2</v>
      </c>
      <c r="G2324" s="3">
        <v>0.49542000000000003</v>
      </c>
      <c r="H2324" s="3">
        <v>0.48065000000000002</v>
      </c>
      <c r="I2324" s="3">
        <v>0.49220999999999998</v>
      </c>
      <c r="J2324">
        <v>0.49125000000000002</v>
      </c>
      <c r="K2324" s="4" t="b">
        <f t="shared" si="72"/>
        <v>1</v>
      </c>
      <c r="O2324" s="4" t="b">
        <f t="shared" si="73"/>
        <v>0</v>
      </c>
    </row>
    <row r="2325" spans="1:15">
      <c r="A2325" s="3">
        <v>767</v>
      </c>
      <c r="B2325" s="2" t="s">
        <v>25</v>
      </c>
      <c r="C2325" s="2" t="s">
        <v>26</v>
      </c>
      <c r="D2325" s="2">
        <v>0</v>
      </c>
      <c r="E2325" s="3">
        <v>2.0628000000000001E-2</v>
      </c>
      <c r="F2325" s="3">
        <v>0.18759999999999999</v>
      </c>
      <c r="G2325" s="3">
        <v>0.17546</v>
      </c>
      <c r="H2325" s="3">
        <v>0.22345000000000001</v>
      </c>
      <c r="I2325" s="3">
        <v>0.33592</v>
      </c>
      <c r="J2325">
        <v>0.33789999999999998</v>
      </c>
      <c r="K2325" s="4" t="b">
        <f t="shared" si="72"/>
        <v>0</v>
      </c>
      <c r="O2325" s="4" t="b">
        <f t="shared" si="73"/>
        <v>0</v>
      </c>
    </row>
    <row r="2326" spans="1:15">
      <c r="A2326" s="3">
        <v>493</v>
      </c>
      <c r="B2326" s="2" t="s">
        <v>25</v>
      </c>
      <c r="C2326" s="2" t="s">
        <v>26</v>
      </c>
      <c r="D2326" s="2">
        <v>0</v>
      </c>
      <c r="E2326" s="3">
        <v>2.0531000000000001E-2</v>
      </c>
      <c r="F2326" s="3">
        <v>0.13603999999999999</v>
      </c>
      <c r="G2326" s="3">
        <v>0.14177999999999999</v>
      </c>
      <c r="H2326" s="3">
        <v>0.17272000000000001</v>
      </c>
      <c r="I2326" s="3">
        <v>0.17124</v>
      </c>
      <c r="J2326">
        <v>0.17083000000000001</v>
      </c>
      <c r="K2326" s="4" t="b">
        <f t="shared" si="72"/>
        <v>0</v>
      </c>
      <c r="O2326" s="4" t="b">
        <f t="shared" si="73"/>
        <v>0</v>
      </c>
    </row>
    <row r="2327" spans="1:15">
      <c r="A2327" s="3">
        <v>2426</v>
      </c>
      <c r="B2327" s="2" t="s">
        <v>25</v>
      </c>
      <c r="C2327" s="2" t="s">
        <v>26</v>
      </c>
      <c r="D2327" s="2">
        <v>0</v>
      </c>
      <c r="E2327" s="3">
        <v>1.9959000000000001E-2</v>
      </c>
      <c r="F2327" s="3">
        <v>0.14019999999999999</v>
      </c>
      <c r="G2327" s="3">
        <v>0.29318</v>
      </c>
      <c r="H2327" s="3">
        <v>0.42459999999999998</v>
      </c>
      <c r="I2327" s="3">
        <v>0.42394999999999999</v>
      </c>
      <c r="J2327">
        <v>0.42437999999999998</v>
      </c>
      <c r="K2327" s="4" t="b">
        <f t="shared" si="72"/>
        <v>0</v>
      </c>
      <c r="O2327" s="4" t="b">
        <f t="shared" si="73"/>
        <v>0</v>
      </c>
    </row>
    <row r="2328" spans="1:15">
      <c r="A2328" s="3">
        <v>219</v>
      </c>
      <c r="B2328" s="2" t="s">
        <v>25</v>
      </c>
      <c r="C2328" s="2" t="s">
        <v>28</v>
      </c>
      <c r="D2328" s="2">
        <v>0</v>
      </c>
      <c r="E2328" s="3">
        <v>1.9869000000000001E-2</v>
      </c>
      <c r="F2328" s="3">
        <v>0.10277</v>
      </c>
      <c r="G2328" s="3">
        <v>0.12684999999999999</v>
      </c>
      <c r="H2328" s="3">
        <v>0.12687000000000001</v>
      </c>
      <c r="I2328" s="3">
        <v>0.1293</v>
      </c>
      <c r="J2328">
        <v>0.13039999999999999</v>
      </c>
      <c r="K2328" s="4" t="b">
        <f t="shared" si="72"/>
        <v>0</v>
      </c>
      <c r="O2328" s="4" t="b">
        <f t="shared" si="73"/>
        <v>0</v>
      </c>
    </row>
    <row r="2329" spans="1:15">
      <c r="A2329" s="3">
        <v>2472</v>
      </c>
      <c r="B2329" s="2" t="s">
        <v>25</v>
      </c>
      <c r="C2329" s="2" t="s">
        <v>28</v>
      </c>
      <c r="D2329" s="2">
        <v>0</v>
      </c>
      <c r="E2329" s="3">
        <v>1.9793999999999999E-2</v>
      </c>
      <c r="F2329" s="3">
        <v>1.1496</v>
      </c>
      <c r="G2329" s="3">
        <v>1.2294</v>
      </c>
      <c r="H2329" s="3">
        <v>1.377</v>
      </c>
      <c r="I2329" s="3">
        <v>1.3697999999999999</v>
      </c>
      <c r="J2329">
        <v>1.3673999999999999</v>
      </c>
      <c r="K2329" s="4" t="b">
        <f t="shared" si="72"/>
        <v>0</v>
      </c>
      <c r="O2329" s="4" t="b">
        <f t="shared" si="73"/>
        <v>0</v>
      </c>
    </row>
    <row r="2330" spans="1:15">
      <c r="A2330" s="3">
        <v>730</v>
      </c>
      <c r="B2330" s="2" t="s">
        <v>25</v>
      </c>
      <c r="C2330" s="2" t="s">
        <v>28</v>
      </c>
      <c r="D2330" s="2">
        <v>0</v>
      </c>
      <c r="E2330" s="3">
        <v>1.9608E-2</v>
      </c>
      <c r="F2330" s="3">
        <v>3.3149999999999999E-2</v>
      </c>
      <c r="G2330" s="3">
        <v>4.2828999999999999E-2</v>
      </c>
      <c r="H2330" s="3">
        <v>0.13238</v>
      </c>
      <c r="I2330" s="3">
        <v>0.13328000000000001</v>
      </c>
      <c r="J2330">
        <v>0.13388</v>
      </c>
      <c r="K2330" s="4" t="b">
        <f t="shared" si="72"/>
        <v>0</v>
      </c>
      <c r="O2330" s="4" t="b">
        <f t="shared" si="73"/>
        <v>0</v>
      </c>
    </row>
    <row r="2331" spans="1:15">
      <c r="A2331" s="3">
        <v>2599</v>
      </c>
      <c r="B2331" s="2" t="s">
        <v>25</v>
      </c>
      <c r="C2331" s="2" t="s">
        <v>26</v>
      </c>
      <c r="D2331" s="2">
        <v>0</v>
      </c>
      <c r="E2331" s="3">
        <v>1.9390999999999999E-2</v>
      </c>
      <c r="F2331" s="3">
        <v>0.73033000000000003</v>
      </c>
      <c r="G2331" s="3">
        <v>1.0763</v>
      </c>
      <c r="H2331" s="3">
        <v>1.2050000000000001</v>
      </c>
      <c r="I2331" s="3">
        <v>1.1982999999999999</v>
      </c>
      <c r="J2331">
        <v>1.1949000000000001</v>
      </c>
      <c r="K2331" s="4" t="b">
        <f t="shared" si="72"/>
        <v>0</v>
      </c>
      <c r="O2331" s="4" t="b">
        <f t="shared" si="73"/>
        <v>0</v>
      </c>
    </row>
    <row r="2332" spans="1:15">
      <c r="A2332" s="3">
        <v>1353</v>
      </c>
      <c r="B2332" s="2" t="s">
        <v>25</v>
      </c>
      <c r="C2332" s="2" t="s">
        <v>26</v>
      </c>
      <c r="D2332" s="2">
        <v>0</v>
      </c>
      <c r="E2332" s="3">
        <v>1.8964000000000002E-2</v>
      </c>
      <c r="F2332" s="3">
        <v>9.2854999999999993E-2</v>
      </c>
      <c r="G2332" s="3">
        <v>0.26349</v>
      </c>
      <c r="H2332" s="3">
        <v>0.25641999999999998</v>
      </c>
      <c r="I2332" s="3">
        <v>0.25896000000000002</v>
      </c>
      <c r="J2332">
        <v>0.25864999999999999</v>
      </c>
      <c r="K2332" s="4" t="b">
        <f t="shared" si="72"/>
        <v>0</v>
      </c>
      <c r="O2332" s="4" t="b">
        <f t="shared" si="73"/>
        <v>0</v>
      </c>
    </row>
    <row r="2333" spans="1:15">
      <c r="A2333" s="3">
        <v>2883</v>
      </c>
      <c r="B2333" s="2" t="s">
        <v>25</v>
      </c>
      <c r="C2333" s="2" t="s">
        <v>26</v>
      </c>
      <c r="D2333" s="2">
        <v>0</v>
      </c>
      <c r="E2333" s="3">
        <v>1.8249000000000001E-2</v>
      </c>
      <c r="F2333" s="3">
        <v>5.6321999999999997E-2</v>
      </c>
      <c r="G2333" s="3">
        <v>5.1651000000000002E-2</v>
      </c>
      <c r="H2333" s="3">
        <v>8.3794999999999994E-2</v>
      </c>
      <c r="I2333" s="3">
        <v>9.5089000000000007E-2</v>
      </c>
      <c r="J2333">
        <v>9.4890000000000002E-2</v>
      </c>
      <c r="K2333" s="4" t="b">
        <f t="shared" si="72"/>
        <v>0</v>
      </c>
      <c r="O2333" s="4" t="b">
        <f t="shared" si="73"/>
        <v>0</v>
      </c>
    </row>
    <row r="2334" spans="1:15" ht="25.5">
      <c r="A2334" s="3">
        <v>3360</v>
      </c>
      <c r="B2334" s="2" t="s">
        <v>37</v>
      </c>
      <c r="C2334" s="2" t="s">
        <v>26</v>
      </c>
      <c r="D2334" s="2" t="s">
        <v>624</v>
      </c>
      <c r="E2334" s="3">
        <v>1.7618000000000002E-2</v>
      </c>
      <c r="F2334" s="3">
        <v>0.16367999999999999</v>
      </c>
      <c r="G2334" s="3">
        <v>0.20974999999999999</v>
      </c>
      <c r="H2334" s="3">
        <v>0.30237000000000003</v>
      </c>
      <c r="I2334" s="3">
        <v>0.31973000000000001</v>
      </c>
      <c r="J2334">
        <v>0.32002999999999998</v>
      </c>
      <c r="K2334" s="4" t="b">
        <f t="shared" si="72"/>
        <v>1</v>
      </c>
      <c r="O2334" s="4" t="b">
        <f t="shared" si="73"/>
        <v>0</v>
      </c>
    </row>
    <row r="2335" spans="1:15">
      <c r="A2335" s="3">
        <v>1143</v>
      </c>
      <c r="B2335" s="2" t="s">
        <v>25</v>
      </c>
      <c r="C2335" s="2" t="s">
        <v>26</v>
      </c>
      <c r="D2335" s="2">
        <v>0</v>
      </c>
      <c r="E2335" s="3">
        <v>1.7476999999999999E-2</v>
      </c>
      <c r="F2335" s="3">
        <v>9.1550999999999993E-2</v>
      </c>
      <c r="G2335" s="3">
        <v>8.3779999999999993E-2</v>
      </c>
      <c r="H2335" s="3">
        <v>0.15159</v>
      </c>
      <c r="I2335" s="3">
        <v>0.15032000000000001</v>
      </c>
      <c r="J2335">
        <v>0.15976000000000001</v>
      </c>
      <c r="K2335" s="4" t="b">
        <f t="shared" si="72"/>
        <v>0</v>
      </c>
      <c r="O2335" s="4" t="b">
        <f t="shared" si="73"/>
        <v>0</v>
      </c>
    </row>
    <row r="2336" spans="1:15" ht="63.75">
      <c r="A2336" s="3">
        <v>1584</v>
      </c>
      <c r="B2336" s="2" t="s">
        <v>25</v>
      </c>
      <c r="C2336" s="2" t="s">
        <v>26</v>
      </c>
      <c r="D2336" s="2" t="s">
        <v>362</v>
      </c>
      <c r="E2336" s="3">
        <v>1.7416999999999998E-2</v>
      </c>
      <c r="F2336" s="3">
        <v>0.14521999999999999</v>
      </c>
      <c r="G2336" s="3">
        <v>0.17155999999999999</v>
      </c>
      <c r="H2336" s="3">
        <v>0.19620000000000001</v>
      </c>
      <c r="I2336" s="3">
        <v>0.19550999999999999</v>
      </c>
      <c r="J2336">
        <v>0.19969000000000001</v>
      </c>
      <c r="K2336" s="4" t="b">
        <f t="shared" si="72"/>
        <v>0</v>
      </c>
      <c r="O2336" s="4" t="b">
        <f t="shared" si="73"/>
        <v>0</v>
      </c>
    </row>
    <row r="2337" spans="1:15" ht="89.25">
      <c r="A2337" s="3">
        <v>681</v>
      </c>
      <c r="B2337" s="2" t="s">
        <v>78</v>
      </c>
      <c r="C2337" s="2" t="s">
        <v>677</v>
      </c>
      <c r="D2337" s="2" t="s">
        <v>678</v>
      </c>
      <c r="E2337" s="3">
        <v>1.7381000000000001E-2</v>
      </c>
      <c r="F2337" s="3">
        <v>8.8822999999999999E-2</v>
      </c>
      <c r="G2337" s="3">
        <v>0.33421000000000001</v>
      </c>
      <c r="H2337" s="3">
        <v>0.34295999999999999</v>
      </c>
      <c r="I2337" s="3">
        <v>0.34619</v>
      </c>
      <c r="J2337">
        <v>0.34550999999999998</v>
      </c>
      <c r="K2337" s="4" t="b">
        <f t="shared" si="72"/>
        <v>1</v>
      </c>
      <c r="O2337" s="4" t="b">
        <f t="shared" si="73"/>
        <v>0</v>
      </c>
    </row>
    <row r="2338" spans="1:15">
      <c r="A2338" s="3">
        <v>1067</v>
      </c>
      <c r="B2338" s="2" t="s">
        <v>25</v>
      </c>
      <c r="C2338" s="2" t="s">
        <v>26</v>
      </c>
      <c r="D2338" s="2" t="s">
        <v>679</v>
      </c>
      <c r="E2338" s="3">
        <v>1.7302999999999999E-2</v>
      </c>
      <c r="F2338" s="3">
        <v>0.12096</v>
      </c>
      <c r="G2338" s="3">
        <v>0.16475999999999999</v>
      </c>
      <c r="H2338" s="3">
        <v>0.16297</v>
      </c>
      <c r="I2338" s="3">
        <v>0.16223000000000001</v>
      </c>
      <c r="J2338">
        <v>0.17101</v>
      </c>
      <c r="K2338" s="4" t="b">
        <f t="shared" si="72"/>
        <v>0</v>
      </c>
      <c r="O2338" s="4" t="b">
        <f t="shared" si="73"/>
        <v>0</v>
      </c>
    </row>
    <row r="2339" spans="1:15">
      <c r="A2339" s="3">
        <v>1641</v>
      </c>
      <c r="B2339" s="2" t="s">
        <v>25</v>
      </c>
      <c r="C2339" s="2" t="s">
        <v>26</v>
      </c>
      <c r="D2339" s="2">
        <v>0</v>
      </c>
      <c r="E2339" s="3">
        <v>1.7201000000000001E-2</v>
      </c>
      <c r="F2339" s="3">
        <v>0.36070999999999998</v>
      </c>
      <c r="G2339" s="3">
        <v>0.35021999999999998</v>
      </c>
      <c r="H2339" s="3">
        <v>0.40271000000000001</v>
      </c>
      <c r="I2339" s="3">
        <v>0.48039999999999999</v>
      </c>
      <c r="J2339">
        <v>0.49060999999999999</v>
      </c>
      <c r="K2339" s="4" t="b">
        <f t="shared" si="72"/>
        <v>0</v>
      </c>
      <c r="O2339" s="4" t="b">
        <f t="shared" si="73"/>
        <v>0</v>
      </c>
    </row>
    <row r="2340" spans="1:15">
      <c r="A2340" s="3">
        <v>2547</v>
      </c>
      <c r="B2340" s="2" t="s">
        <v>25</v>
      </c>
      <c r="C2340" s="2" t="s">
        <v>28</v>
      </c>
      <c r="D2340" s="2">
        <v>0</v>
      </c>
      <c r="E2340" s="3">
        <v>1.6638E-2</v>
      </c>
      <c r="F2340" s="3">
        <v>7.3838000000000001E-2</v>
      </c>
      <c r="G2340" s="3">
        <v>6.9861999999999994E-2</v>
      </c>
      <c r="H2340" s="3">
        <v>8.2793000000000005E-2</v>
      </c>
      <c r="I2340" s="3">
        <v>8.9244000000000004E-2</v>
      </c>
      <c r="J2340">
        <v>8.9668999999999999E-2</v>
      </c>
      <c r="K2340" s="4" t="b">
        <f t="shared" si="72"/>
        <v>0</v>
      </c>
      <c r="O2340" s="4" t="b">
        <f t="shared" si="73"/>
        <v>0</v>
      </c>
    </row>
    <row r="2341" spans="1:15">
      <c r="A2341" s="3">
        <v>2309</v>
      </c>
      <c r="B2341" s="2" t="s">
        <v>25</v>
      </c>
      <c r="C2341" s="2" t="s">
        <v>26</v>
      </c>
      <c r="D2341" s="2">
        <v>0</v>
      </c>
      <c r="E2341" s="3">
        <v>1.6626999999999999E-2</v>
      </c>
      <c r="F2341" s="3">
        <v>9.8832000000000003E-2</v>
      </c>
      <c r="G2341" s="3">
        <v>0.15275</v>
      </c>
      <c r="H2341" s="3">
        <v>0.15160000000000001</v>
      </c>
      <c r="I2341" s="3">
        <v>0.15129999999999999</v>
      </c>
      <c r="J2341">
        <v>0.15085000000000001</v>
      </c>
      <c r="K2341" s="4" t="b">
        <f t="shared" si="72"/>
        <v>0</v>
      </c>
      <c r="O2341" s="4" t="b">
        <f t="shared" si="73"/>
        <v>0</v>
      </c>
    </row>
    <row r="2342" spans="1:15">
      <c r="A2342" s="3">
        <v>1388</v>
      </c>
      <c r="B2342" s="2" t="s">
        <v>25</v>
      </c>
      <c r="C2342" s="2" t="s">
        <v>26</v>
      </c>
      <c r="D2342" s="2">
        <v>0</v>
      </c>
      <c r="E2342" s="3">
        <v>1.4996000000000001E-2</v>
      </c>
      <c r="F2342" s="3">
        <v>0.33527000000000001</v>
      </c>
      <c r="G2342" s="3">
        <v>0.37631999999999999</v>
      </c>
      <c r="H2342" s="3">
        <v>0.40750999999999998</v>
      </c>
      <c r="I2342" s="3">
        <v>0.40700999999999998</v>
      </c>
      <c r="J2342">
        <v>0.40762999999999999</v>
      </c>
      <c r="K2342" s="4" t="b">
        <f t="shared" si="72"/>
        <v>0</v>
      </c>
      <c r="O2342" s="4" t="b">
        <f t="shared" si="73"/>
        <v>0</v>
      </c>
    </row>
    <row r="2343" spans="1:15">
      <c r="A2343" s="3">
        <v>2631</v>
      </c>
      <c r="B2343" s="2" t="s">
        <v>25</v>
      </c>
      <c r="C2343" s="2" t="s">
        <v>26</v>
      </c>
      <c r="D2343" s="2">
        <v>0</v>
      </c>
      <c r="E2343" s="3">
        <v>1.4834999999999999E-2</v>
      </c>
      <c r="F2343" s="3">
        <v>4.9390999999999997E-2</v>
      </c>
      <c r="G2343" s="3">
        <v>4.7900999999999999E-2</v>
      </c>
      <c r="H2343" s="3">
        <v>8.9455999999999994E-2</v>
      </c>
      <c r="I2343" s="3">
        <v>9.9876999999999994E-2</v>
      </c>
      <c r="J2343">
        <v>0.10044</v>
      </c>
      <c r="K2343" s="4" t="b">
        <f t="shared" si="72"/>
        <v>0</v>
      </c>
      <c r="O2343" s="4" t="b">
        <f t="shared" si="73"/>
        <v>0</v>
      </c>
    </row>
    <row r="2344" spans="1:15">
      <c r="A2344" s="3">
        <v>401</v>
      </c>
      <c r="B2344" s="2" t="s">
        <v>25</v>
      </c>
      <c r="C2344" s="2" t="s">
        <v>26</v>
      </c>
      <c r="D2344" s="2">
        <v>0</v>
      </c>
      <c r="E2344" s="3">
        <v>1.4271000000000001E-2</v>
      </c>
      <c r="F2344" s="3">
        <v>1.7533E-2</v>
      </c>
      <c r="G2344" s="3">
        <v>0.16103999999999999</v>
      </c>
      <c r="H2344" s="3">
        <v>0.15834000000000001</v>
      </c>
      <c r="I2344" s="3">
        <v>0.15756000000000001</v>
      </c>
      <c r="J2344">
        <v>0.16250999999999999</v>
      </c>
      <c r="K2344" s="4" t="b">
        <f t="shared" si="72"/>
        <v>0</v>
      </c>
      <c r="O2344" s="4" t="b">
        <f t="shared" si="73"/>
        <v>0</v>
      </c>
    </row>
    <row r="2345" spans="1:15">
      <c r="A2345" s="3">
        <v>3508</v>
      </c>
      <c r="B2345" s="2" t="s">
        <v>25</v>
      </c>
      <c r="C2345" s="2" t="s">
        <v>26</v>
      </c>
      <c r="D2345" s="2">
        <v>0</v>
      </c>
      <c r="E2345" s="3">
        <v>1.3861E-2</v>
      </c>
      <c r="F2345" s="3">
        <v>0.15937999999999999</v>
      </c>
      <c r="G2345" s="3">
        <v>0.19528000000000001</v>
      </c>
      <c r="H2345" s="3">
        <v>0.19061</v>
      </c>
      <c r="I2345" s="3">
        <v>0.19927</v>
      </c>
      <c r="J2345">
        <v>0.19867000000000001</v>
      </c>
      <c r="K2345" s="4" t="b">
        <f t="shared" si="72"/>
        <v>0</v>
      </c>
      <c r="O2345" s="4" t="b">
        <f t="shared" si="73"/>
        <v>0</v>
      </c>
    </row>
    <row r="2346" spans="1:15">
      <c r="A2346" s="3">
        <v>570</v>
      </c>
      <c r="B2346" s="2" t="s">
        <v>25</v>
      </c>
      <c r="C2346" s="2" t="s">
        <v>26</v>
      </c>
      <c r="D2346" s="2">
        <v>0</v>
      </c>
      <c r="E2346" s="3">
        <v>1.3291000000000001E-2</v>
      </c>
      <c r="F2346" s="3">
        <v>9.2110999999999998E-2</v>
      </c>
      <c r="G2346" s="3">
        <v>8.4276000000000004E-2</v>
      </c>
      <c r="H2346" s="3">
        <v>0.15137999999999999</v>
      </c>
      <c r="I2346" s="3">
        <v>0.15012</v>
      </c>
      <c r="J2346">
        <v>0.15944</v>
      </c>
      <c r="K2346" s="4" t="b">
        <f t="shared" si="72"/>
        <v>0</v>
      </c>
      <c r="O2346" s="4" t="b">
        <f t="shared" si="73"/>
        <v>0</v>
      </c>
    </row>
    <row r="2347" spans="1:15" ht="102">
      <c r="A2347" s="3">
        <v>96</v>
      </c>
      <c r="B2347" s="2" t="s">
        <v>25</v>
      </c>
      <c r="C2347" s="2" t="s">
        <v>28</v>
      </c>
      <c r="D2347" s="2" t="s">
        <v>680</v>
      </c>
      <c r="E2347" s="3">
        <v>1.2800000000000001E-2</v>
      </c>
      <c r="F2347" s="3">
        <v>0.25018000000000001</v>
      </c>
      <c r="G2347" s="3">
        <v>0.27575</v>
      </c>
      <c r="H2347" s="3">
        <v>0.28183000000000002</v>
      </c>
      <c r="I2347" s="3">
        <v>0.28898000000000001</v>
      </c>
      <c r="J2347">
        <v>0.28854000000000002</v>
      </c>
      <c r="K2347" s="4" t="b">
        <f t="shared" si="72"/>
        <v>0</v>
      </c>
      <c r="O2347" s="4" t="b">
        <f t="shared" si="73"/>
        <v>0</v>
      </c>
    </row>
    <row r="2348" spans="1:15">
      <c r="A2348" s="3">
        <v>3289</v>
      </c>
      <c r="B2348" s="2" t="s">
        <v>25</v>
      </c>
      <c r="C2348" s="2" t="s">
        <v>28</v>
      </c>
      <c r="D2348" s="2">
        <v>0</v>
      </c>
      <c r="E2348" s="3">
        <v>1.2423999999999999E-2</v>
      </c>
      <c r="F2348" s="3">
        <v>6.5962999999999994E-2</v>
      </c>
      <c r="G2348" s="3">
        <v>6.0403999999999999E-2</v>
      </c>
      <c r="H2348" s="3">
        <v>0.13744999999999999</v>
      </c>
      <c r="I2348" s="3">
        <v>0.1615</v>
      </c>
      <c r="J2348">
        <v>0.16102</v>
      </c>
      <c r="K2348" s="4" t="b">
        <f t="shared" si="72"/>
        <v>0</v>
      </c>
      <c r="O2348" s="4" t="b">
        <f t="shared" si="73"/>
        <v>0</v>
      </c>
    </row>
    <row r="2349" spans="1:15">
      <c r="A2349" s="3">
        <v>1001</v>
      </c>
      <c r="B2349" s="2" t="s">
        <v>25</v>
      </c>
      <c r="C2349" s="2" t="s">
        <v>26</v>
      </c>
      <c r="D2349" s="2">
        <v>0</v>
      </c>
      <c r="E2349" s="3">
        <v>1.2402E-2</v>
      </c>
      <c r="F2349" s="3">
        <v>0.23876</v>
      </c>
      <c r="G2349" s="3">
        <v>0.2301</v>
      </c>
      <c r="H2349" s="3">
        <v>0.2447</v>
      </c>
      <c r="I2349" s="3">
        <v>0.34897</v>
      </c>
      <c r="J2349">
        <v>0.34977000000000003</v>
      </c>
      <c r="K2349" s="4" t="b">
        <f t="shared" si="72"/>
        <v>0</v>
      </c>
      <c r="O2349" s="4" t="b">
        <f t="shared" si="73"/>
        <v>0</v>
      </c>
    </row>
    <row r="2350" spans="1:15">
      <c r="A2350" s="3">
        <v>3343</v>
      </c>
      <c r="B2350" s="2" t="s">
        <v>25</v>
      </c>
      <c r="C2350" s="2" t="s">
        <v>28</v>
      </c>
      <c r="D2350" s="2">
        <v>0</v>
      </c>
      <c r="E2350" s="3">
        <v>1.2239E-2</v>
      </c>
      <c r="F2350" s="3">
        <v>0.23497999999999999</v>
      </c>
      <c r="G2350" s="3">
        <v>0.22874</v>
      </c>
      <c r="H2350" s="3">
        <v>0.23616000000000001</v>
      </c>
      <c r="I2350" s="3">
        <v>0.33992</v>
      </c>
      <c r="J2350">
        <v>0.34308</v>
      </c>
      <c r="K2350" s="4" t="b">
        <f t="shared" si="72"/>
        <v>0</v>
      </c>
      <c r="O2350" s="4" t="b">
        <f t="shared" si="73"/>
        <v>0</v>
      </c>
    </row>
    <row r="2351" spans="1:15">
      <c r="A2351" s="3">
        <v>1208</v>
      </c>
      <c r="B2351" s="2" t="s">
        <v>25</v>
      </c>
      <c r="C2351" s="2" t="s">
        <v>26</v>
      </c>
      <c r="D2351" s="2">
        <v>0</v>
      </c>
      <c r="E2351" s="3">
        <v>1.2104E-2</v>
      </c>
      <c r="F2351" s="3">
        <v>0.35185</v>
      </c>
      <c r="G2351" s="3">
        <v>0.37508000000000002</v>
      </c>
      <c r="H2351" s="3">
        <v>0.37108000000000002</v>
      </c>
      <c r="I2351" s="3">
        <v>0.37936999999999999</v>
      </c>
      <c r="J2351">
        <v>0.41263</v>
      </c>
      <c r="K2351" s="4" t="b">
        <f t="shared" si="72"/>
        <v>0</v>
      </c>
      <c r="O2351" s="4" t="b">
        <f t="shared" si="73"/>
        <v>0</v>
      </c>
    </row>
    <row r="2352" spans="1:15">
      <c r="A2352" s="3">
        <v>1025</v>
      </c>
      <c r="B2352" s="2" t="s">
        <v>25</v>
      </c>
      <c r="C2352" s="2" t="s">
        <v>26</v>
      </c>
      <c r="D2352" s="2">
        <v>0</v>
      </c>
      <c r="E2352" s="3">
        <v>1.174E-2</v>
      </c>
      <c r="F2352" s="3">
        <v>0.12006</v>
      </c>
      <c r="G2352" s="3">
        <v>0.11315</v>
      </c>
      <c r="H2352" s="3">
        <v>0.10971</v>
      </c>
      <c r="I2352" s="3">
        <v>0.13869999999999999</v>
      </c>
      <c r="J2352">
        <v>0.15304000000000001</v>
      </c>
      <c r="K2352" s="4" t="b">
        <f t="shared" si="72"/>
        <v>0</v>
      </c>
      <c r="O2352" s="4" t="b">
        <f t="shared" si="73"/>
        <v>0</v>
      </c>
    </row>
    <row r="2353" spans="1:15" ht="38.25">
      <c r="A2353" s="3">
        <v>2906</v>
      </c>
      <c r="B2353" s="2" t="s">
        <v>37</v>
      </c>
      <c r="C2353" s="2" t="s">
        <v>26</v>
      </c>
      <c r="D2353" s="2" t="s">
        <v>571</v>
      </c>
      <c r="E2353" s="3">
        <v>1.1251000000000001E-2</v>
      </c>
      <c r="F2353" s="3">
        <v>8.1974000000000005E-2</v>
      </c>
      <c r="G2353" s="3">
        <v>7.8971E-2</v>
      </c>
      <c r="H2353" s="3">
        <v>0.12053</v>
      </c>
      <c r="I2353" s="3">
        <v>0.12336999999999999</v>
      </c>
      <c r="J2353">
        <v>0.12313</v>
      </c>
      <c r="K2353" s="4" t="b">
        <f t="shared" si="72"/>
        <v>1</v>
      </c>
      <c r="O2353" s="4" t="b">
        <f t="shared" si="73"/>
        <v>0</v>
      </c>
    </row>
    <row r="2354" spans="1:15">
      <c r="A2354" s="3">
        <v>973</v>
      </c>
      <c r="B2354" s="2" t="s">
        <v>25</v>
      </c>
      <c r="C2354" s="2" t="s">
        <v>28</v>
      </c>
      <c r="D2354" s="2">
        <v>0</v>
      </c>
      <c r="E2354" s="3">
        <v>1.065E-2</v>
      </c>
      <c r="F2354" s="3">
        <v>0.23002</v>
      </c>
      <c r="G2354" s="3">
        <v>0.22247</v>
      </c>
      <c r="H2354" s="3">
        <v>0.23968</v>
      </c>
      <c r="I2354" s="3">
        <v>0.33183000000000001</v>
      </c>
      <c r="J2354">
        <v>0.33511999999999997</v>
      </c>
      <c r="K2354" s="4" t="b">
        <f t="shared" si="72"/>
        <v>0</v>
      </c>
      <c r="O2354" s="4" t="b">
        <f t="shared" si="73"/>
        <v>0</v>
      </c>
    </row>
    <row r="2355" spans="1:15" ht="318.75">
      <c r="A2355" s="3">
        <v>875</v>
      </c>
      <c r="B2355" s="2" t="s">
        <v>25</v>
      </c>
      <c r="C2355" s="2" t="s">
        <v>28</v>
      </c>
      <c r="D2355" s="2" t="s">
        <v>614</v>
      </c>
      <c r="E2355" s="3">
        <v>1.0605E-2</v>
      </c>
      <c r="F2355" s="3">
        <v>4.2797000000000002E-2</v>
      </c>
      <c r="G2355" s="3">
        <v>7.3983999999999994E-2</v>
      </c>
      <c r="H2355" s="3">
        <v>9.0563000000000005E-2</v>
      </c>
      <c r="I2355" s="3">
        <v>8.9966000000000004E-2</v>
      </c>
      <c r="J2355">
        <v>9.5237000000000002E-2</v>
      </c>
      <c r="K2355" s="4" t="b">
        <f t="shared" si="72"/>
        <v>0</v>
      </c>
      <c r="O2355" s="4" t="b">
        <f t="shared" si="73"/>
        <v>0</v>
      </c>
    </row>
    <row r="2356" spans="1:15" ht="63.75">
      <c r="A2356" s="3">
        <v>86</v>
      </c>
      <c r="B2356" s="2" t="s">
        <v>37</v>
      </c>
      <c r="C2356" s="2" t="s">
        <v>26</v>
      </c>
      <c r="D2356" s="2" t="s">
        <v>228</v>
      </c>
      <c r="E2356" s="3">
        <v>1.0553999999999999E-2</v>
      </c>
      <c r="F2356" s="3">
        <v>0.12249</v>
      </c>
      <c r="G2356" s="3">
        <v>0.69193000000000005</v>
      </c>
      <c r="H2356" s="3">
        <v>0.67678000000000005</v>
      </c>
      <c r="I2356" s="3">
        <v>0.69120000000000004</v>
      </c>
      <c r="J2356">
        <v>0.68959000000000004</v>
      </c>
      <c r="K2356" s="4" t="b">
        <f t="shared" si="72"/>
        <v>1</v>
      </c>
      <c r="O2356" s="4" t="b">
        <f t="shared" si="73"/>
        <v>0</v>
      </c>
    </row>
    <row r="2357" spans="1:15" ht="102">
      <c r="A2357" s="3">
        <v>2726</v>
      </c>
      <c r="B2357" s="2" t="s">
        <v>25</v>
      </c>
      <c r="C2357" s="2" t="s">
        <v>28</v>
      </c>
      <c r="D2357" s="2" t="s">
        <v>681</v>
      </c>
      <c r="E2357" s="3">
        <v>1.0501E-2</v>
      </c>
      <c r="F2357" s="3">
        <v>0.46668999999999999</v>
      </c>
      <c r="G2357" s="3">
        <v>0.66193000000000002</v>
      </c>
      <c r="H2357" s="3">
        <v>0.65288000000000002</v>
      </c>
      <c r="I2357" s="3">
        <v>0.65810999999999997</v>
      </c>
      <c r="J2357">
        <v>0.65693999999999997</v>
      </c>
      <c r="K2357" s="4" t="b">
        <f t="shared" si="72"/>
        <v>0</v>
      </c>
      <c r="O2357" s="4" t="b">
        <f t="shared" si="73"/>
        <v>0</v>
      </c>
    </row>
    <row r="2358" spans="1:15" ht="25.5">
      <c r="A2358" s="3">
        <v>636</v>
      </c>
      <c r="B2358" s="2" t="s">
        <v>29</v>
      </c>
      <c r="C2358" s="2" t="s">
        <v>604</v>
      </c>
      <c r="D2358" s="2" t="s">
        <v>605</v>
      </c>
      <c r="E2358" s="3">
        <v>1.0383E-2</v>
      </c>
      <c r="F2358" s="3">
        <v>0.12950999999999999</v>
      </c>
      <c r="G2358" s="3">
        <v>0.11908000000000001</v>
      </c>
      <c r="H2358" s="3">
        <v>0.13507</v>
      </c>
      <c r="I2358" s="3">
        <v>0.14230000000000001</v>
      </c>
      <c r="J2358">
        <v>0.14385999999999999</v>
      </c>
      <c r="K2358" s="4" t="b">
        <f t="shared" si="72"/>
        <v>1</v>
      </c>
      <c r="O2358" s="4" t="b">
        <f t="shared" si="73"/>
        <v>0</v>
      </c>
    </row>
    <row r="2359" spans="1:15" ht="51">
      <c r="A2359" s="3">
        <v>1358</v>
      </c>
      <c r="B2359" s="2" t="s">
        <v>25</v>
      </c>
      <c r="C2359" s="2" t="s">
        <v>26</v>
      </c>
      <c r="D2359" s="2" t="s">
        <v>514</v>
      </c>
      <c r="E2359" s="3">
        <v>1.0317E-2</v>
      </c>
      <c r="F2359" s="3">
        <v>5.4286000000000001E-2</v>
      </c>
      <c r="G2359" s="3">
        <v>4.9820000000000003E-2</v>
      </c>
      <c r="H2359" s="3">
        <v>4.8384000000000003E-2</v>
      </c>
      <c r="I2359" s="3">
        <v>6.3574000000000006E-2</v>
      </c>
      <c r="J2359">
        <v>6.3632999999999995E-2</v>
      </c>
      <c r="K2359" s="4" t="b">
        <f t="shared" si="72"/>
        <v>0</v>
      </c>
      <c r="O2359" s="4" t="b">
        <f t="shared" si="73"/>
        <v>0</v>
      </c>
    </row>
    <row r="2360" spans="1:15">
      <c r="A2360" s="3">
        <v>2981</v>
      </c>
      <c r="B2360" s="2" t="s">
        <v>25</v>
      </c>
      <c r="C2360" s="2" t="s">
        <v>26</v>
      </c>
      <c r="D2360" s="2">
        <v>0</v>
      </c>
      <c r="E2360" s="3">
        <v>1.0161E-2</v>
      </c>
      <c r="F2360" s="3">
        <v>6.3337000000000004E-2</v>
      </c>
      <c r="G2360" s="3">
        <v>6.9116999999999998E-2</v>
      </c>
      <c r="H2360" s="3">
        <v>6.7563999999999999E-2</v>
      </c>
      <c r="I2360" s="3">
        <v>0.13095000000000001</v>
      </c>
      <c r="J2360">
        <v>0.13827999999999999</v>
      </c>
      <c r="K2360" s="4" t="b">
        <f t="shared" si="72"/>
        <v>0</v>
      </c>
      <c r="O2360" s="4" t="b">
        <f t="shared" si="73"/>
        <v>0</v>
      </c>
    </row>
    <row r="2361" spans="1:15" ht="25.5">
      <c r="A2361" s="3">
        <v>1166</v>
      </c>
      <c r="B2361" s="2" t="s">
        <v>25</v>
      </c>
      <c r="C2361" s="2" t="s">
        <v>26</v>
      </c>
      <c r="D2361" s="2" t="s">
        <v>236</v>
      </c>
      <c r="E2361" s="3">
        <v>9.5332999999999998E-3</v>
      </c>
      <c r="F2361" s="3">
        <v>0.13050999999999999</v>
      </c>
      <c r="G2361" s="3">
        <v>0.33823999999999999</v>
      </c>
      <c r="H2361" s="3">
        <v>0.34488999999999997</v>
      </c>
      <c r="I2361" s="3">
        <v>0.34327999999999997</v>
      </c>
      <c r="J2361">
        <v>0.35016000000000003</v>
      </c>
      <c r="K2361" s="4" t="b">
        <f t="shared" si="72"/>
        <v>0</v>
      </c>
      <c r="O2361" s="4" t="b">
        <f t="shared" si="73"/>
        <v>0</v>
      </c>
    </row>
    <row r="2362" spans="1:15" ht="409.5">
      <c r="A2362" s="3">
        <v>465</v>
      </c>
      <c r="B2362" s="2" t="s">
        <v>25</v>
      </c>
      <c r="C2362" s="2" t="s">
        <v>28</v>
      </c>
      <c r="D2362" s="2" t="s">
        <v>460</v>
      </c>
      <c r="E2362" s="3">
        <v>9.3637000000000008E-3</v>
      </c>
      <c r="F2362" s="3">
        <v>3.1891999999999997E-2</v>
      </c>
      <c r="G2362" s="3">
        <v>5.4951E-2</v>
      </c>
      <c r="H2362" s="3">
        <v>8.8220999999999994E-2</v>
      </c>
      <c r="I2362" s="3">
        <v>9.0797000000000003E-2</v>
      </c>
      <c r="J2362">
        <v>9.1150999999999996E-2</v>
      </c>
      <c r="K2362" s="4" t="b">
        <f t="shared" si="72"/>
        <v>0</v>
      </c>
      <c r="O2362" s="4" t="b">
        <f t="shared" si="73"/>
        <v>0</v>
      </c>
    </row>
    <row r="2363" spans="1:15">
      <c r="A2363" s="3">
        <v>907</v>
      </c>
      <c r="B2363" s="2" t="s">
        <v>25</v>
      </c>
      <c r="C2363" s="2" t="s">
        <v>26</v>
      </c>
      <c r="D2363" s="2" t="s">
        <v>682</v>
      </c>
      <c r="E2363" s="3">
        <v>9.2215000000000005E-3</v>
      </c>
      <c r="F2363" s="3">
        <v>7.8238000000000002E-2</v>
      </c>
      <c r="G2363" s="3">
        <v>0.11637</v>
      </c>
      <c r="H2363" s="3">
        <v>0.20064000000000001</v>
      </c>
      <c r="I2363" s="3">
        <v>0.20296</v>
      </c>
      <c r="J2363">
        <v>0.20238</v>
      </c>
      <c r="K2363" s="4" t="b">
        <f t="shared" si="72"/>
        <v>0</v>
      </c>
      <c r="O2363" s="4" t="b">
        <f t="shared" si="73"/>
        <v>0</v>
      </c>
    </row>
    <row r="2364" spans="1:15">
      <c r="A2364" s="3">
        <v>3402</v>
      </c>
      <c r="B2364" s="2" t="s">
        <v>25</v>
      </c>
      <c r="C2364" s="2" t="s">
        <v>26</v>
      </c>
      <c r="D2364" s="2">
        <v>0</v>
      </c>
      <c r="E2364" s="3">
        <v>8.9940999999999997E-3</v>
      </c>
      <c r="F2364" s="3">
        <v>1.001E-2</v>
      </c>
      <c r="G2364" s="3">
        <v>0.34825</v>
      </c>
      <c r="H2364" s="3">
        <v>0.34348000000000001</v>
      </c>
      <c r="I2364" s="3">
        <v>0.34501999999999999</v>
      </c>
      <c r="J2364">
        <v>0.34490999999999999</v>
      </c>
      <c r="K2364" s="4" t="b">
        <f t="shared" si="72"/>
        <v>0</v>
      </c>
      <c r="O2364" s="4" t="b">
        <f t="shared" si="73"/>
        <v>0</v>
      </c>
    </row>
    <row r="2365" spans="1:15" ht="51">
      <c r="A2365" s="3">
        <v>2810</v>
      </c>
      <c r="B2365" s="2" t="s">
        <v>25</v>
      </c>
      <c r="C2365" s="2" t="s">
        <v>26</v>
      </c>
      <c r="D2365" s="2" t="s">
        <v>683</v>
      </c>
      <c r="E2365" s="3">
        <v>8.6327000000000001E-3</v>
      </c>
      <c r="F2365" s="3">
        <v>8.6879999999999999E-2</v>
      </c>
      <c r="G2365" s="3">
        <v>0.10128</v>
      </c>
      <c r="H2365" s="3">
        <v>0.16197</v>
      </c>
      <c r="I2365" s="3">
        <v>0.16422999999999999</v>
      </c>
      <c r="J2365">
        <v>0.16397</v>
      </c>
      <c r="K2365" s="4" t="b">
        <f t="shared" si="72"/>
        <v>0</v>
      </c>
      <c r="O2365" s="4" t="b">
        <f t="shared" si="73"/>
        <v>0</v>
      </c>
    </row>
    <row r="2366" spans="1:15" ht="242.25">
      <c r="A2366" s="3">
        <v>1552</v>
      </c>
      <c r="B2366" s="2" t="s">
        <v>25</v>
      </c>
      <c r="C2366" s="2" t="s">
        <v>26</v>
      </c>
      <c r="D2366" s="2" t="s">
        <v>482</v>
      </c>
      <c r="E2366" s="3">
        <v>8.1547000000000008E-3</v>
      </c>
      <c r="F2366" s="3">
        <v>1.1802E-2</v>
      </c>
      <c r="G2366" s="3">
        <v>3.0067E-2</v>
      </c>
      <c r="H2366" s="3">
        <v>0.10487</v>
      </c>
      <c r="I2366" s="3">
        <v>0.15403</v>
      </c>
      <c r="J2366">
        <v>0.16882</v>
      </c>
      <c r="K2366" s="4" t="b">
        <f t="shared" si="72"/>
        <v>0</v>
      </c>
      <c r="O2366" s="4" t="b">
        <f t="shared" si="73"/>
        <v>0</v>
      </c>
    </row>
    <row r="2367" spans="1:15">
      <c r="A2367" s="3">
        <v>3119</v>
      </c>
      <c r="B2367" s="2" t="s">
        <v>25</v>
      </c>
      <c r="C2367" s="2" t="s">
        <v>26</v>
      </c>
      <c r="D2367" s="2">
        <v>0</v>
      </c>
      <c r="E2367" s="3">
        <v>7.9818000000000007E-3</v>
      </c>
      <c r="F2367" s="3">
        <v>0.32367000000000001</v>
      </c>
      <c r="G2367" s="3">
        <v>0.30442000000000002</v>
      </c>
      <c r="H2367" s="3">
        <v>0.29865999999999998</v>
      </c>
      <c r="I2367" s="3">
        <v>0.31415999999999999</v>
      </c>
      <c r="J2367">
        <v>0.31476999999999999</v>
      </c>
      <c r="K2367" s="4" t="b">
        <f t="shared" si="72"/>
        <v>0</v>
      </c>
      <c r="O2367" s="4" t="b">
        <f t="shared" si="73"/>
        <v>0</v>
      </c>
    </row>
    <row r="2368" spans="1:15">
      <c r="A2368" s="3">
        <v>1223</v>
      </c>
      <c r="B2368" s="2" t="s">
        <v>25</v>
      </c>
      <c r="C2368" s="2" t="s">
        <v>26</v>
      </c>
      <c r="D2368" s="2" t="s">
        <v>684</v>
      </c>
      <c r="E2368" s="3">
        <v>7.9150999999999996E-3</v>
      </c>
      <c r="F2368" s="3">
        <v>9.6503000000000005E-2</v>
      </c>
      <c r="G2368" s="3">
        <v>0.16685</v>
      </c>
      <c r="H2368" s="3">
        <v>0.16417000000000001</v>
      </c>
      <c r="I2368" s="3">
        <v>0.16572999999999999</v>
      </c>
      <c r="J2368">
        <v>0.16644999999999999</v>
      </c>
      <c r="K2368" s="4" t="b">
        <f t="shared" si="72"/>
        <v>0</v>
      </c>
      <c r="O2368" s="4" t="b">
        <f t="shared" si="73"/>
        <v>0</v>
      </c>
    </row>
    <row r="2369" spans="1:15">
      <c r="A2369" s="3">
        <v>765</v>
      </c>
      <c r="B2369" s="2" t="s">
        <v>25</v>
      </c>
      <c r="C2369" s="2" t="s">
        <v>26</v>
      </c>
      <c r="D2369" s="2">
        <v>0</v>
      </c>
      <c r="E2369" s="3">
        <v>7.3428E-3</v>
      </c>
      <c r="F2369" s="3">
        <v>0.18168999999999999</v>
      </c>
      <c r="G2369" s="3">
        <v>0.16911000000000001</v>
      </c>
      <c r="H2369" s="3">
        <v>0.21632000000000001</v>
      </c>
      <c r="I2369" s="3">
        <v>0.32962999999999998</v>
      </c>
      <c r="J2369">
        <v>0.33238000000000001</v>
      </c>
      <c r="K2369" s="4" t="b">
        <f t="shared" si="72"/>
        <v>0</v>
      </c>
      <c r="O2369" s="4" t="b">
        <f t="shared" si="73"/>
        <v>0</v>
      </c>
    </row>
    <row r="2370" spans="1:15" ht="76.5">
      <c r="A2370" s="3">
        <v>1482</v>
      </c>
      <c r="B2370" s="2" t="s">
        <v>25</v>
      </c>
      <c r="C2370" s="2" t="s">
        <v>26</v>
      </c>
      <c r="D2370" s="2" t="s">
        <v>685</v>
      </c>
      <c r="E2370" s="3">
        <v>7.3349000000000001E-3</v>
      </c>
      <c r="F2370" s="3">
        <v>5.289E-2</v>
      </c>
      <c r="G2370" s="3">
        <v>9.9864999999999995E-2</v>
      </c>
      <c r="H2370" s="3">
        <v>0.21171000000000001</v>
      </c>
      <c r="I2370" s="3">
        <v>0.21054</v>
      </c>
      <c r="J2370">
        <v>0.20996999999999999</v>
      </c>
      <c r="K2370" s="4" t="b">
        <f t="shared" ref="K2370:K2394" si="74">OR(B2370="identified",B2370="annotated+fragment",B2370="identified+fragment")</f>
        <v>0</v>
      </c>
      <c r="O2370" s="4" t="b">
        <f t="shared" ref="O2370:O2394" si="75">AND(E2370&gt;1,D2370=0)</f>
        <v>0</v>
      </c>
    </row>
    <row r="2371" spans="1:15">
      <c r="A2371" s="3">
        <v>748</v>
      </c>
      <c r="B2371" s="2" t="s">
        <v>25</v>
      </c>
      <c r="C2371" s="2" t="s">
        <v>26</v>
      </c>
      <c r="D2371" s="2">
        <v>0</v>
      </c>
      <c r="E2371" s="3">
        <v>7.1618999999999997E-3</v>
      </c>
      <c r="F2371" s="3">
        <v>0.21870000000000001</v>
      </c>
      <c r="G2371" s="3">
        <v>0.22931000000000001</v>
      </c>
      <c r="H2371" s="3">
        <v>0.24118000000000001</v>
      </c>
      <c r="I2371" s="3">
        <v>0.32612000000000002</v>
      </c>
      <c r="J2371">
        <v>0.33204</v>
      </c>
      <c r="K2371" s="4" t="b">
        <f t="shared" si="74"/>
        <v>0</v>
      </c>
      <c r="O2371" s="4" t="b">
        <f t="shared" si="75"/>
        <v>0</v>
      </c>
    </row>
    <row r="2372" spans="1:15">
      <c r="A2372" s="3">
        <v>788</v>
      </c>
      <c r="B2372" s="2" t="s">
        <v>25</v>
      </c>
      <c r="C2372" s="2" t="s">
        <v>26</v>
      </c>
      <c r="D2372" s="2" t="s">
        <v>246</v>
      </c>
      <c r="E2372" s="3">
        <v>6.0984000000000003E-3</v>
      </c>
      <c r="F2372" s="3">
        <v>7.6113999999999999E-3</v>
      </c>
      <c r="G2372" s="3">
        <v>3.2837999999999999E-2</v>
      </c>
      <c r="H2372" s="3">
        <v>7.0019999999999999E-2</v>
      </c>
      <c r="I2372" s="3">
        <v>7.1960999999999997E-2</v>
      </c>
      <c r="J2372">
        <v>7.7607999999999996E-2</v>
      </c>
      <c r="K2372" s="4" t="b">
        <f t="shared" si="74"/>
        <v>0</v>
      </c>
      <c r="O2372" s="4" t="b">
        <f t="shared" si="75"/>
        <v>0</v>
      </c>
    </row>
    <row r="2373" spans="1:15" ht="102">
      <c r="A2373" s="3">
        <v>879</v>
      </c>
      <c r="B2373" s="2" t="s">
        <v>25</v>
      </c>
      <c r="C2373" s="2" t="s">
        <v>28</v>
      </c>
      <c r="D2373" s="2" t="s">
        <v>486</v>
      </c>
      <c r="E2373" s="3">
        <v>5.8710999999999998E-3</v>
      </c>
      <c r="F2373" s="3">
        <v>1.719E-2</v>
      </c>
      <c r="G2373" s="3">
        <v>1.6077999999999999E-2</v>
      </c>
      <c r="H2373" s="3">
        <v>2.2098E-2</v>
      </c>
      <c r="I2373" s="3">
        <v>2.3656E-2</v>
      </c>
      <c r="J2373">
        <v>5.0582000000000002E-2</v>
      </c>
      <c r="K2373" s="4" t="b">
        <f t="shared" si="74"/>
        <v>0</v>
      </c>
      <c r="O2373" s="4" t="b">
        <f t="shared" si="75"/>
        <v>0</v>
      </c>
    </row>
    <row r="2374" spans="1:15">
      <c r="A2374" s="3">
        <v>46</v>
      </c>
      <c r="B2374" s="2" t="s">
        <v>25</v>
      </c>
      <c r="C2374" s="2" t="s">
        <v>26</v>
      </c>
      <c r="D2374" s="2" t="s">
        <v>679</v>
      </c>
      <c r="E2374" s="3">
        <v>5.6359000000000001E-3</v>
      </c>
      <c r="F2374" s="3">
        <v>6.3077999999999995E-2</v>
      </c>
      <c r="G2374" s="3">
        <v>6.0963000000000003E-2</v>
      </c>
      <c r="H2374" s="3">
        <v>9.5349000000000003E-2</v>
      </c>
      <c r="I2374" s="3">
        <v>9.4601000000000005E-2</v>
      </c>
      <c r="J2374">
        <v>0.10009</v>
      </c>
      <c r="K2374" s="4" t="b">
        <f t="shared" si="74"/>
        <v>0</v>
      </c>
      <c r="O2374" s="4" t="b">
        <f t="shared" si="75"/>
        <v>0</v>
      </c>
    </row>
    <row r="2375" spans="1:15">
      <c r="A2375" s="3">
        <v>2558</v>
      </c>
      <c r="B2375" s="2" t="s">
        <v>25</v>
      </c>
      <c r="C2375" s="2" t="s">
        <v>28</v>
      </c>
      <c r="D2375" s="2">
        <v>0</v>
      </c>
      <c r="E2375" s="3">
        <v>5.4380000000000001E-3</v>
      </c>
      <c r="F2375" s="3">
        <v>8.7561E-2</v>
      </c>
      <c r="G2375" s="3">
        <v>8.1433000000000005E-2</v>
      </c>
      <c r="H2375" s="3">
        <v>0.10219</v>
      </c>
      <c r="I2375" s="3">
        <v>0.11294999999999999</v>
      </c>
      <c r="J2375">
        <v>0.11622</v>
      </c>
      <c r="K2375" s="4" t="b">
        <f t="shared" si="74"/>
        <v>0</v>
      </c>
      <c r="O2375" s="4" t="b">
        <f t="shared" si="75"/>
        <v>0</v>
      </c>
    </row>
    <row r="2376" spans="1:15">
      <c r="A2376" s="3">
        <v>35</v>
      </c>
      <c r="B2376" s="2" t="s">
        <v>25</v>
      </c>
      <c r="C2376" s="2" t="s">
        <v>28</v>
      </c>
      <c r="D2376" s="2">
        <v>0</v>
      </c>
      <c r="E2376" s="3">
        <v>5.0951E-3</v>
      </c>
      <c r="F2376" s="3">
        <v>0.22472</v>
      </c>
      <c r="G2376" s="3">
        <v>0.23413</v>
      </c>
      <c r="H2376" s="3">
        <v>0.22975000000000001</v>
      </c>
      <c r="I2376" s="3">
        <v>0.22800000000000001</v>
      </c>
      <c r="J2376">
        <v>0.24168000000000001</v>
      </c>
      <c r="K2376" s="4" t="b">
        <f t="shared" si="74"/>
        <v>0</v>
      </c>
      <c r="O2376" s="4" t="b">
        <f t="shared" si="75"/>
        <v>0</v>
      </c>
    </row>
    <row r="2377" spans="1:15">
      <c r="A2377" s="3">
        <v>2292</v>
      </c>
      <c r="B2377" s="2" t="s">
        <v>25</v>
      </c>
      <c r="C2377" s="2" t="s">
        <v>28</v>
      </c>
      <c r="D2377" s="2">
        <v>0</v>
      </c>
      <c r="E2377" s="3">
        <v>5.0778999999999998E-3</v>
      </c>
      <c r="F2377" s="3">
        <v>2.383E-2</v>
      </c>
      <c r="G2377" s="3">
        <v>4.4514999999999999E-2</v>
      </c>
      <c r="H2377" s="3">
        <v>4.3791999999999998E-2</v>
      </c>
      <c r="I2377" s="3">
        <v>5.5046999999999999E-2</v>
      </c>
      <c r="J2377">
        <v>5.5474999999999997E-2</v>
      </c>
      <c r="K2377" s="4" t="b">
        <f t="shared" si="74"/>
        <v>0</v>
      </c>
      <c r="O2377" s="4" t="b">
        <f t="shared" si="75"/>
        <v>0</v>
      </c>
    </row>
    <row r="2378" spans="1:15">
      <c r="A2378" s="3">
        <v>2970</v>
      </c>
      <c r="B2378" s="2" t="s">
        <v>25</v>
      </c>
      <c r="C2378" s="2" t="s">
        <v>26</v>
      </c>
      <c r="D2378" s="2">
        <v>0</v>
      </c>
      <c r="E2378" s="3">
        <v>4.7983000000000001E-3</v>
      </c>
      <c r="F2378" s="3">
        <v>8.6989999999999998E-2</v>
      </c>
      <c r="G2378" s="3">
        <v>0.10688</v>
      </c>
      <c r="H2378" s="3">
        <v>0.12216</v>
      </c>
      <c r="I2378" s="3">
        <v>0.14584</v>
      </c>
      <c r="J2378">
        <v>0.14599999999999999</v>
      </c>
      <c r="K2378" s="4" t="b">
        <f t="shared" si="74"/>
        <v>0</v>
      </c>
      <c r="O2378" s="4" t="b">
        <f t="shared" si="75"/>
        <v>0</v>
      </c>
    </row>
    <row r="2379" spans="1:15">
      <c r="A2379" s="3">
        <v>3163</v>
      </c>
      <c r="B2379" s="2" t="s">
        <v>25</v>
      </c>
      <c r="C2379" s="2" t="s">
        <v>26</v>
      </c>
      <c r="D2379" s="2">
        <v>0</v>
      </c>
      <c r="E2379" s="3">
        <v>4.7442999999999999E-3</v>
      </c>
      <c r="F2379" s="3">
        <v>2.1080000000000002E-2</v>
      </c>
      <c r="G2379" s="3">
        <v>4.4117999999999997E-2</v>
      </c>
      <c r="H2379" s="3">
        <v>6.0323000000000002E-2</v>
      </c>
      <c r="I2379" s="3">
        <v>6.4638000000000001E-2</v>
      </c>
      <c r="J2379">
        <v>6.6183000000000006E-2</v>
      </c>
      <c r="K2379" s="4" t="b">
        <f t="shared" si="74"/>
        <v>0</v>
      </c>
      <c r="O2379" s="4" t="b">
        <f t="shared" si="75"/>
        <v>0</v>
      </c>
    </row>
    <row r="2380" spans="1:15" ht="25.5">
      <c r="A2380" s="3">
        <v>699</v>
      </c>
      <c r="B2380" s="2" t="s">
        <v>29</v>
      </c>
      <c r="C2380" s="2" t="s">
        <v>686</v>
      </c>
      <c r="D2380" s="2" t="s">
        <v>605</v>
      </c>
      <c r="E2380" s="3">
        <v>4.6715999999999997E-3</v>
      </c>
      <c r="F2380" s="3">
        <v>0.15193999999999999</v>
      </c>
      <c r="G2380" s="3">
        <v>0.14122999999999999</v>
      </c>
      <c r="H2380" s="3">
        <v>0.13916999999999999</v>
      </c>
      <c r="I2380" s="3">
        <v>0.13861999999999999</v>
      </c>
      <c r="J2380">
        <v>0.14077000000000001</v>
      </c>
      <c r="K2380" s="4" t="b">
        <f t="shared" si="74"/>
        <v>1</v>
      </c>
      <c r="O2380" s="4" t="b">
        <f t="shared" si="75"/>
        <v>0</v>
      </c>
    </row>
    <row r="2381" spans="1:15" ht="267.75">
      <c r="A2381" s="3">
        <v>1726</v>
      </c>
      <c r="B2381" s="2" t="s">
        <v>25</v>
      </c>
      <c r="C2381" s="2" t="s">
        <v>26</v>
      </c>
      <c r="D2381" s="2" t="s">
        <v>508</v>
      </c>
      <c r="E2381" s="3">
        <v>4.4114000000000002E-3</v>
      </c>
      <c r="F2381" s="3">
        <v>0.10024</v>
      </c>
      <c r="G2381" s="3">
        <v>0.15176999999999999</v>
      </c>
      <c r="H2381" s="3">
        <v>0.15104999999999999</v>
      </c>
      <c r="I2381" s="3">
        <v>0.15537000000000001</v>
      </c>
      <c r="J2381">
        <v>0.15708</v>
      </c>
      <c r="K2381" s="4" t="b">
        <f t="shared" si="74"/>
        <v>0</v>
      </c>
      <c r="O2381" s="4" t="b">
        <f t="shared" si="75"/>
        <v>0</v>
      </c>
    </row>
    <row r="2382" spans="1:15">
      <c r="A2382" s="3">
        <v>3169</v>
      </c>
      <c r="B2382" s="2" t="s">
        <v>25</v>
      </c>
      <c r="C2382" s="2" t="s">
        <v>28</v>
      </c>
      <c r="D2382" s="2">
        <v>0</v>
      </c>
      <c r="E2382" s="3">
        <v>4.4004999999999999E-3</v>
      </c>
      <c r="F2382" s="3">
        <v>7.3575999999999997E-3</v>
      </c>
      <c r="G2382" s="3">
        <v>6.8661E-3</v>
      </c>
      <c r="H2382" s="3">
        <v>3.4410000000000003E-2</v>
      </c>
      <c r="I2382" s="3">
        <v>3.4187000000000002E-2</v>
      </c>
      <c r="J2382">
        <v>3.4235000000000002E-2</v>
      </c>
      <c r="K2382" s="4" t="b">
        <f t="shared" si="74"/>
        <v>0</v>
      </c>
      <c r="O2382" s="4" t="b">
        <f t="shared" si="75"/>
        <v>0</v>
      </c>
    </row>
    <row r="2383" spans="1:15">
      <c r="A2383" s="3">
        <v>3002</v>
      </c>
      <c r="B2383" s="2" t="s">
        <v>25</v>
      </c>
      <c r="C2383" s="2" t="s">
        <v>26</v>
      </c>
      <c r="D2383" s="2">
        <v>0</v>
      </c>
      <c r="E2383" s="3">
        <v>4.2667E-3</v>
      </c>
      <c r="F2383" s="3">
        <v>2.7890999999999999E-2</v>
      </c>
      <c r="G2383" s="3">
        <v>4.2705E-2</v>
      </c>
      <c r="H2383" s="3">
        <v>7.8118000000000007E-2</v>
      </c>
      <c r="I2383" s="3">
        <v>8.9149000000000006E-2</v>
      </c>
      <c r="J2383">
        <v>8.9405999999999999E-2</v>
      </c>
      <c r="K2383" s="4" t="b">
        <f t="shared" si="74"/>
        <v>0</v>
      </c>
      <c r="O2383" s="4" t="b">
        <f t="shared" si="75"/>
        <v>0</v>
      </c>
    </row>
    <row r="2384" spans="1:15">
      <c r="A2384" s="3">
        <v>2796</v>
      </c>
      <c r="B2384" s="2" t="s">
        <v>25</v>
      </c>
      <c r="C2384" s="2" t="s">
        <v>26</v>
      </c>
      <c r="D2384" s="2">
        <v>0</v>
      </c>
      <c r="E2384" s="3">
        <v>4.0209E-3</v>
      </c>
      <c r="F2384" s="3">
        <v>0.16847999999999999</v>
      </c>
      <c r="G2384" s="3">
        <v>0.20108000000000001</v>
      </c>
      <c r="H2384" s="3">
        <v>0.19495999999999999</v>
      </c>
      <c r="I2384" s="3">
        <v>0.19539999999999999</v>
      </c>
      <c r="J2384">
        <v>0.19531999999999999</v>
      </c>
      <c r="K2384" s="4" t="b">
        <f t="shared" si="74"/>
        <v>0</v>
      </c>
      <c r="O2384" s="4" t="b">
        <f t="shared" si="75"/>
        <v>0</v>
      </c>
    </row>
    <row r="2385" spans="1:15" ht="229.5">
      <c r="A2385" s="3">
        <v>1131</v>
      </c>
      <c r="B2385" s="2" t="s">
        <v>25</v>
      </c>
      <c r="C2385" s="2" t="s">
        <v>26</v>
      </c>
      <c r="D2385" s="2" t="s">
        <v>578</v>
      </c>
      <c r="E2385" s="3">
        <v>3.7312999999999999E-3</v>
      </c>
      <c r="F2385" s="3">
        <v>7.7925999999999995E-2</v>
      </c>
      <c r="G2385" s="3">
        <v>0.14018</v>
      </c>
      <c r="H2385" s="3">
        <v>0.13743</v>
      </c>
      <c r="I2385" s="3">
        <v>0.13714000000000001</v>
      </c>
      <c r="J2385">
        <v>0.13782</v>
      </c>
      <c r="K2385" s="4" t="b">
        <f t="shared" si="74"/>
        <v>0</v>
      </c>
      <c r="O2385" s="4" t="b">
        <f t="shared" si="75"/>
        <v>0</v>
      </c>
    </row>
    <row r="2386" spans="1:15">
      <c r="A2386" s="3">
        <v>2971</v>
      </c>
      <c r="B2386" s="2" t="s">
        <v>25</v>
      </c>
      <c r="C2386" s="2" t="s">
        <v>26</v>
      </c>
      <c r="D2386" s="2">
        <v>0</v>
      </c>
      <c r="E2386" s="3">
        <v>3.6833999999999999E-3</v>
      </c>
      <c r="F2386" s="3">
        <v>1.2303999999999999</v>
      </c>
      <c r="G2386" s="3">
        <v>1.8913</v>
      </c>
      <c r="H2386" s="3">
        <v>1.8825000000000001</v>
      </c>
      <c r="I2386" s="3">
        <v>1.8707</v>
      </c>
      <c r="J2386">
        <v>1.8673</v>
      </c>
      <c r="K2386" s="4" t="b">
        <f t="shared" si="74"/>
        <v>0</v>
      </c>
      <c r="O2386" s="4" t="b">
        <f t="shared" si="75"/>
        <v>0</v>
      </c>
    </row>
    <row r="2387" spans="1:15">
      <c r="A2387" s="3">
        <v>2845</v>
      </c>
      <c r="B2387" s="2" t="s">
        <v>25</v>
      </c>
      <c r="C2387" s="2" t="s">
        <v>26</v>
      </c>
      <c r="D2387" s="2">
        <v>0</v>
      </c>
      <c r="E2387" s="3">
        <v>3.5928000000000002E-3</v>
      </c>
      <c r="F2387" s="3">
        <v>0.22886000000000001</v>
      </c>
      <c r="G2387" s="3">
        <v>0.55640999999999996</v>
      </c>
      <c r="H2387" s="3">
        <v>0.54744999999999999</v>
      </c>
      <c r="I2387" s="3">
        <v>0.57379999999999998</v>
      </c>
      <c r="J2387">
        <v>0.57242999999999999</v>
      </c>
      <c r="K2387" s="4" t="b">
        <f t="shared" si="74"/>
        <v>0</v>
      </c>
      <c r="O2387" s="4" t="b">
        <f t="shared" si="75"/>
        <v>0</v>
      </c>
    </row>
    <row r="2388" spans="1:15">
      <c r="A2388" s="3">
        <v>3321</v>
      </c>
      <c r="B2388" s="2" t="s">
        <v>25</v>
      </c>
      <c r="C2388" s="2" t="s">
        <v>26</v>
      </c>
      <c r="D2388" s="2">
        <v>0</v>
      </c>
      <c r="E2388" s="3">
        <v>2.9700999999999998E-3</v>
      </c>
      <c r="F2388" s="3">
        <v>0.19550999999999999</v>
      </c>
      <c r="G2388" s="3">
        <v>0.19095999999999999</v>
      </c>
      <c r="H2388" s="3">
        <v>0.22362000000000001</v>
      </c>
      <c r="I2388" s="3">
        <v>0.22481000000000001</v>
      </c>
      <c r="J2388">
        <v>0.22536</v>
      </c>
      <c r="K2388" s="4" t="b">
        <f t="shared" si="74"/>
        <v>0</v>
      </c>
      <c r="O2388" s="4" t="b">
        <f t="shared" si="75"/>
        <v>0</v>
      </c>
    </row>
    <row r="2389" spans="1:15">
      <c r="A2389" s="3">
        <v>3085</v>
      </c>
      <c r="B2389" s="2" t="s">
        <v>25</v>
      </c>
      <c r="C2389" s="2" t="s">
        <v>26</v>
      </c>
      <c r="D2389" s="2">
        <v>0</v>
      </c>
      <c r="E2389" s="3">
        <v>2.813E-3</v>
      </c>
      <c r="F2389" s="3">
        <v>0.71060000000000001</v>
      </c>
      <c r="G2389" s="3">
        <v>1.3019000000000001</v>
      </c>
      <c r="H2389" s="3">
        <v>1.2721</v>
      </c>
      <c r="I2389" s="3">
        <v>1.2612000000000001</v>
      </c>
      <c r="J2389">
        <v>1.2579</v>
      </c>
      <c r="K2389" s="4" t="b">
        <f t="shared" si="74"/>
        <v>0</v>
      </c>
      <c r="O2389" s="4" t="b">
        <f t="shared" si="75"/>
        <v>0</v>
      </c>
    </row>
    <row r="2390" spans="1:15">
      <c r="A2390" s="3">
        <v>2355</v>
      </c>
      <c r="B2390" s="2" t="s">
        <v>25</v>
      </c>
      <c r="C2390" s="2" t="s">
        <v>26</v>
      </c>
      <c r="D2390" s="2">
        <v>0</v>
      </c>
      <c r="E2390" s="3">
        <v>2.7211000000000002E-3</v>
      </c>
      <c r="F2390" s="3">
        <v>7.7203999999999995E-2</v>
      </c>
      <c r="G2390" s="3">
        <v>8.5637000000000005E-2</v>
      </c>
      <c r="H2390" s="3">
        <v>9.4161999999999996E-2</v>
      </c>
      <c r="I2390" s="3">
        <v>9.5391000000000004E-2</v>
      </c>
      <c r="J2390">
        <v>9.5207E-2</v>
      </c>
      <c r="K2390" s="4" t="b">
        <f t="shared" si="74"/>
        <v>0</v>
      </c>
      <c r="O2390" s="4" t="b">
        <f t="shared" si="75"/>
        <v>0</v>
      </c>
    </row>
    <row r="2391" spans="1:15">
      <c r="A2391" s="3">
        <v>1066</v>
      </c>
      <c r="B2391" s="2" t="s">
        <v>25</v>
      </c>
      <c r="C2391" s="2" t="s">
        <v>26</v>
      </c>
      <c r="D2391" s="2">
        <v>0</v>
      </c>
      <c r="E2391" s="3">
        <v>1.8376E-3</v>
      </c>
      <c r="F2391" s="3">
        <v>6.6790000000000002E-2</v>
      </c>
      <c r="G2391" s="3">
        <v>6.5232999999999999E-2</v>
      </c>
      <c r="H2391" s="3">
        <v>0.11847000000000001</v>
      </c>
      <c r="I2391" s="3">
        <v>0.11781</v>
      </c>
      <c r="J2391">
        <v>0.12008000000000001</v>
      </c>
      <c r="K2391" s="4" t="b">
        <f t="shared" si="74"/>
        <v>0</v>
      </c>
      <c r="O2391" s="4" t="b">
        <f t="shared" si="75"/>
        <v>0</v>
      </c>
    </row>
    <row r="2392" spans="1:15">
      <c r="A2392" s="3">
        <v>499</v>
      </c>
      <c r="B2392" s="2" t="s">
        <v>25</v>
      </c>
      <c r="C2392" s="2" t="s">
        <v>26</v>
      </c>
      <c r="D2392" s="2" t="s">
        <v>449</v>
      </c>
      <c r="E2392" s="3">
        <v>4.1616E-4</v>
      </c>
      <c r="F2392" s="3">
        <v>0.13396</v>
      </c>
      <c r="G2392" s="3">
        <v>0.12737000000000001</v>
      </c>
      <c r="H2392" s="3">
        <v>0.13744999999999999</v>
      </c>
      <c r="I2392" s="3">
        <v>0.14104</v>
      </c>
      <c r="J2392">
        <v>0.14105999999999999</v>
      </c>
      <c r="K2392" s="4" t="b">
        <f t="shared" si="74"/>
        <v>0</v>
      </c>
      <c r="O2392" s="4" t="b">
        <f t="shared" si="75"/>
        <v>0</v>
      </c>
    </row>
    <row r="2393" spans="1:15">
      <c r="A2393" s="3">
        <v>2937</v>
      </c>
      <c r="B2393" s="2" t="s">
        <v>25</v>
      </c>
      <c r="C2393" s="2" t="s">
        <v>26</v>
      </c>
      <c r="D2393" s="2">
        <v>0</v>
      </c>
      <c r="E2393" s="3">
        <v>3.8989E-4</v>
      </c>
      <c r="F2393" s="3">
        <v>7.2993000000000002E-2</v>
      </c>
      <c r="G2393" s="3">
        <v>0.13386999999999999</v>
      </c>
      <c r="H2393" s="3">
        <v>0.14935000000000001</v>
      </c>
      <c r="I2393" s="3">
        <v>0.15121000000000001</v>
      </c>
      <c r="J2393">
        <v>0.15557000000000001</v>
      </c>
      <c r="K2393" s="4" t="b">
        <f t="shared" si="74"/>
        <v>0</v>
      </c>
      <c r="O2393" s="4" t="b">
        <f t="shared" si="75"/>
        <v>0</v>
      </c>
    </row>
    <row r="2394" spans="1:15">
      <c r="A2394" s="3">
        <v>2222</v>
      </c>
      <c r="B2394" s="2" t="s">
        <v>25</v>
      </c>
      <c r="C2394" s="2" t="s">
        <v>26</v>
      </c>
      <c r="D2394" s="2">
        <v>0</v>
      </c>
      <c r="E2394" s="3">
        <v>1.7550000000000001E-4</v>
      </c>
      <c r="F2394" s="3">
        <v>1.2821</v>
      </c>
      <c r="G2394" s="3">
        <v>1.6111</v>
      </c>
      <c r="H2394" s="3">
        <v>1.5633999999999999</v>
      </c>
      <c r="I2394" s="3">
        <v>1.5528</v>
      </c>
      <c r="J2394">
        <v>1.5701000000000001</v>
      </c>
      <c r="K2394" s="4" t="b">
        <f t="shared" si="74"/>
        <v>0</v>
      </c>
      <c r="O2394" s="4" t="b">
        <f t="shared" si="75"/>
        <v>0</v>
      </c>
    </row>
  </sheetData>
  <autoFilter ref="A1:I3991" xr:uid="{00000000-0009-0000-0000-000001000000}"/>
  <conditionalFormatting sqref="K2:K2394">
    <cfRule type="colorScale" priority="2">
      <colorScale>
        <cfvo type="num" val="0"/>
        <cfvo type="num" val="0"/>
        <cfvo type="num" val="1"/>
        <color rgb="FFFFFFFF"/>
        <color rgb="FFFFFFFF"/>
        <color rgb="FF66FF00"/>
      </colorScale>
    </cfRule>
  </conditionalFormatting>
  <pageMargins left="0.78749999999999998" right="0.78749999999999998" top="1.05277777777778" bottom="1.05277777777778" header="0.78749999999999998" footer="0.78749999999999998"/>
  <pageSetup paperSize="0" scale="0" orientation="portrait" usePrinterDefaults="0" useFirstPageNumber="1" horizontalDpi="0" verticalDpi="0" copies="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48"/>
  <sheetViews>
    <sheetView topLeftCell="A10" zoomScale="140" zoomScaleNormal="140" workbookViewId="0">
      <selection activeCell="A14" sqref="A14"/>
    </sheetView>
  </sheetViews>
  <sheetFormatPr defaultRowHeight="12.75"/>
  <cols>
    <col min="1" max="1" width="11.5703125"/>
    <col min="2" max="2" width="23.85546875"/>
    <col min="3" max="3" width="20.42578125"/>
    <col min="4" max="4" width="24.5703125"/>
    <col min="5" max="5" width="66.85546875"/>
    <col min="6" max="12" width="11.5703125"/>
    <col min="13" max="13" width="21.7109375"/>
    <col min="14" max="1025" width="11.5703125"/>
  </cols>
  <sheetData>
    <row r="1" spans="1:22" ht="39.75" customHeight="1">
      <c r="A1" s="3" t="s">
        <v>10</v>
      </c>
      <c r="B1" s="3" t="s">
        <v>687</v>
      </c>
      <c r="C1" s="2" t="s">
        <v>11</v>
      </c>
      <c r="D1" s="2" t="s">
        <v>12</v>
      </c>
      <c r="E1" s="2" t="s">
        <v>13</v>
      </c>
      <c r="F1" s="3" t="s">
        <v>14</v>
      </c>
      <c r="G1" s="3" t="s">
        <v>15</v>
      </c>
      <c r="H1" s="3" t="s">
        <v>16</v>
      </c>
      <c r="I1" s="3" t="s">
        <v>17</v>
      </c>
      <c r="J1" s="3" t="s">
        <v>18</v>
      </c>
      <c r="K1" t="s">
        <v>19</v>
      </c>
      <c r="L1" t="s">
        <v>20</v>
      </c>
      <c r="M1" t="s">
        <v>688</v>
      </c>
      <c r="O1" t="s">
        <v>689</v>
      </c>
    </row>
    <row r="2" spans="1:22" ht="38.25">
      <c r="A2" s="5">
        <v>19</v>
      </c>
      <c r="B2" s="6" t="s">
        <v>690</v>
      </c>
      <c r="C2" s="7" t="s">
        <v>29</v>
      </c>
      <c r="D2" s="7" t="s">
        <v>188</v>
      </c>
      <c r="E2" s="7" t="s">
        <v>189</v>
      </c>
      <c r="F2" s="5">
        <v>1.1617</v>
      </c>
      <c r="G2" s="5">
        <v>1.5682</v>
      </c>
      <c r="H2" s="5">
        <v>2.3309000000000002</v>
      </c>
      <c r="I2" s="5">
        <v>2.2768000000000002</v>
      </c>
      <c r="J2" s="5">
        <v>2.2635000000000001</v>
      </c>
      <c r="K2" s="8">
        <v>2.2589999999999999</v>
      </c>
      <c r="L2" s="9" t="b">
        <f t="shared" ref="L2:L48" si="0">OR(C2="identified",C2="annotated+fragment",C2="identified+fragment")</f>
        <v>1</v>
      </c>
      <c r="M2">
        <f t="shared" ref="M2:M48" si="1">MAX(F2:I2)</f>
        <v>2.3309000000000002</v>
      </c>
      <c r="O2">
        <f>COUNT(L2:L48)</f>
        <v>0</v>
      </c>
    </row>
    <row r="3" spans="1:22" ht="25.5">
      <c r="A3" s="10">
        <v>23</v>
      </c>
      <c r="B3" s="11" t="s">
        <v>691</v>
      </c>
      <c r="C3" s="12" t="s">
        <v>78</v>
      </c>
      <c r="D3" s="12" t="s">
        <v>122</v>
      </c>
      <c r="E3" s="12" t="s">
        <v>113</v>
      </c>
      <c r="F3" s="10">
        <v>1.6531</v>
      </c>
      <c r="G3" s="10">
        <v>1.3615999999999999</v>
      </c>
      <c r="H3" s="10">
        <v>1.3242</v>
      </c>
      <c r="I3" s="10">
        <v>1.2842</v>
      </c>
      <c r="J3" s="10">
        <v>1.2757000000000001</v>
      </c>
      <c r="K3" s="13">
        <v>1.2718</v>
      </c>
      <c r="L3" s="9" t="b">
        <f t="shared" si="0"/>
        <v>1</v>
      </c>
      <c r="M3">
        <f t="shared" si="1"/>
        <v>1.6531</v>
      </c>
      <c r="O3" t="s">
        <v>692</v>
      </c>
    </row>
    <row r="4" spans="1:22" ht="51">
      <c r="A4" s="5">
        <v>29</v>
      </c>
      <c r="B4" s="5" t="s">
        <v>693</v>
      </c>
      <c r="C4" s="7" t="s">
        <v>29</v>
      </c>
      <c r="D4" s="7" t="s">
        <v>152</v>
      </c>
      <c r="E4" s="7" t="s">
        <v>153</v>
      </c>
      <c r="F4" s="5">
        <v>1.3740000000000001</v>
      </c>
      <c r="G4" s="5">
        <v>1.1327</v>
      </c>
      <c r="H4" s="5">
        <v>1.0740000000000001</v>
      </c>
      <c r="I4" s="5">
        <v>1.1720999999999999</v>
      </c>
      <c r="J4" s="5">
        <v>1.1620999999999999</v>
      </c>
      <c r="K4" s="8">
        <v>1.1586000000000001</v>
      </c>
      <c r="L4" s="9" t="b">
        <f t="shared" si="0"/>
        <v>1</v>
      </c>
      <c r="M4">
        <f t="shared" si="1"/>
        <v>1.3740000000000001</v>
      </c>
      <c r="O4">
        <f>495-O2</f>
        <v>495</v>
      </c>
    </row>
    <row r="5" spans="1:22" ht="38.25">
      <c r="A5" s="5">
        <v>61</v>
      </c>
      <c r="B5" s="6" t="s">
        <v>694</v>
      </c>
      <c r="C5" s="7" t="s">
        <v>29</v>
      </c>
      <c r="D5" s="7" t="s">
        <v>30</v>
      </c>
      <c r="E5" s="7" t="s">
        <v>31</v>
      </c>
      <c r="F5" s="5">
        <v>5.0029000000000003</v>
      </c>
      <c r="G5" s="5">
        <v>4.5754000000000001</v>
      </c>
      <c r="H5" s="5">
        <v>4.4821999999999997</v>
      </c>
      <c r="I5" s="5">
        <v>4.3555000000000001</v>
      </c>
      <c r="J5" s="5">
        <v>4.3183999999999996</v>
      </c>
      <c r="K5" s="8">
        <v>4.3101000000000003</v>
      </c>
      <c r="L5" s="9" t="b">
        <f t="shared" si="0"/>
        <v>1</v>
      </c>
      <c r="M5">
        <f t="shared" si="1"/>
        <v>5.0029000000000003</v>
      </c>
      <c r="O5">
        <f>O4/495*100</f>
        <v>100</v>
      </c>
      <c r="P5" t="s">
        <v>695</v>
      </c>
      <c r="R5" s="21" t="s">
        <v>696</v>
      </c>
      <c r="S5" s="21"/>
      <c r="T5" s="21"/>
      <c r="U5" s="21"/>
      <c r="V5" s="21"/>
    </row>
    <row r="6" spans="1:22" ht="102">
      <c r="A6" s="10">
        <v>66</v>
      </c>
      <c r="B6" s="11" t="s">
        <v>697</v>
      </c>
      <c r="C6" s="12" t="s">
        <v>37</v>
      </c>
      <c r="D6" s="12" t="s">
        <v>26</v>
      </c>
      <c r="E6" s="12" t="s">
        <v>304</v>
      </c>
      <c r="F6" s="10">
        <v>0.64736000000000005</v>
      </c>
      <c r="G6" s="10">
        <v>1.2589999999999999</v>
      </c>
      <c r="H6" s="10">
        <v>1.3251999999999999</v>
      </c>
      <c r="I6" s="10">
        <v>1.4071</v>
      </c>
      <c r="J6" s="10">
        <v>1.3965000000000001</v>
      </c>
      <c r="K6" s="13">
        <v>1.3924000000000001</v>
      </c>
      <c r="L6" s="9" t="b">
        <f t="shared" si="0"/>
        <v>1</v>
      </c>
      <c r="M6">
        <f t="shared" si="1"/>
        <v>1.4071</v>
      </c>
    </row>
    <row r="7" spans="1:22" ht="63.75">
      <c r="A7" s="14">
        <v>67</v>
      </c>
      <c r="B7" s="14" t="s">
        <v>698</v>
      </c>
      <c r="C7" s="7" t="s">
        <v>37</v>
      </c>
      <c r="D7" s="7" t="s">
        <v>26</v>
      </c>
      <c r="E7" s="15" t="s">
        <v>431</v>
      </c>
      <c r="F7" s="5">
        <v>0.37615999999999999</v>
      </c>
      <c r="G7" s="5">
        <v>0.57218000000000002</v>
      </c>
      <c r="H7" s="5">
        <v>1.1887000000000001</v>
      </c>
      <c r="I7" s="5">
        <v>1.1625000000000001</v>
      </c>
      <c r="J7" s="5">
        <v>1.1534</v>
      </c>
      <c r="K7" s="8">
        <v>1.1506000000000001</v>
      </c>
      <c r="L7" s="9" t="b">
        <f t="shared" si="0"/>
        <v>1</v>
      </c>
      <c r="M7">
        <f t="shared" si="1"/>
        <v>1.1887000000000001</v>
      </c>
    </row>
    <row r="8" spans="1:22" ht="153">
      <c r="A8" s="5">
        <v>92</v>
      </c>
      <c r="B8" s="6" t="s">
        <v>699</v>
      </c>
      <c r="C8" s="7" t="s">
        <v>78</v>
      </c>
      <c r="D8" s="7" t="s">
        <v>137</v>
      </c>
      <c r="E8" s="7" t="s">
        <v>138</v>
      </c>
      <c r="F8" s="5">
        <v>1.4888999999999999</v>
      </c>
      <c r="G8" s="5">
        <v>1.3099000000000001</v>
      </c>
      <c r="H8" s="5">
        <v>1.6523000000000001</v>
      </c>
      <c r="I8" s="5">
        <v>1.6021000000000001</v>
      </c>
      <c r="J8" s="5">
        <v>1.5914999999999999</v>
      </c>
      <c r="K8" s="8">
        <v>1.5867</v>
      </c>
      <c r="L8" s="9" t="b">
        <f t="shared" si="0"/>
        <v>1</v>
      </c>
      <c r="M8">
        <f t="shared" si="1"/>
        <v>1.6523000000000001</v>
      </c>
    </row>
    <row r="9" spans="1:22" ht="127.5">
      <c r="A9" s="14">
        <v>241</v>
      </c>
      <c r="B9" s="14" t="s">
        <v>700</v>
      </c>
      <c r="C9" s="7" t="s">
        <v>78</v>
      </c>
      <c r="D9" s="7" t="s">
        <v>343</v>
      </c>
      <c r="E9" s="15" t="s">
        <v>344</v>
      </c>
      <c r="F9" s="5">
        <v>0.54447000000000001</v>
      </c>
      <c r="G9" s="5">
        <v>0.45519999999999999</v>
      </c>
      <c r="H9" s="5">
        <v>1.2667999999999999</v>
      </c>
      <c r="I9" s="5">
        <v>1.2411000000000001</v>
      </c>
      <c r="J9" s="5">
        <v>1.2491000000000001</v>
      </c>
      <c r="K9" s="8">
        <v>1.2457</v>
      </c>
      <c r="L9" s="9" t="b">
        <f t="shared" si="0"/>
        <v>1</v>
      </c>
      <c r="M9">
        <f t="shared" si="1"/>
        <v>1.2667999999999999</v>
      </c>
    </row>
    <row r="10" spans="1:22" ht="89.25">
      <c r="A10" s="14">
        <v>261</v>
      </c>
      <c r="B10" s="14" t="s">
        <v>701</v>
      </c>
      <c r="C10" s="7" t="s">
        <v>78</v>
      </c>
      <c r="D10" s="7" t="s">
        <v>192</v>
      </c>
      <c r="E10" s="15" t="s">
        <v>193</v>
      </c>
      <c r="F10" s="5">
        <v>1.1393</v>
      </c>
      <c r="G10" s="5">
        <v>1.2443</v>
      </c>
      <c r="H10" s="5">
        <v>1.1380999999999999</v>
      </c>
      <c r="I10" s="5">
        <v>1.1069</v>
      </c>
      <c r="J10" s="5">
        <v>1.0979000000000001</v>
      </c>
      <c r="K10" s="8">
        <v>1.0946</v>
      </c>
      <c r="L10" s="9" t="b">
        <f t="shared" si="0"/>
        <v>1</v>
      </c>
      <c r="M10">
        <f t="shared" si="1"/>
        <v>1.2443</v>
      </c>
    </row>
    <row r="11" spans="1:22" ht="25.5">
      <c r="A11" s="5">
        <v>280</v>
      </c>
      <c r="B11" s="5" t="s">
        <v>702</v>
      </c>
      <c r="C11" s="7" t="s">
        <v>29</v>
      </c>
      <c r="D11" s="7" t="s">
        <v>253</v>
      </c>
      <c r="E11" s="7" t="s">
        <v>98</v>
      </c>
      <c r="F11" s="5">
        <v>0.80840999999999996</v>
      </c>
      <c r="G11" s="5">
        <v>1.1436999999999999</v>
      </c>
      <c r="H11" s="5">
        <v>1.6937</v>
      </c>
      <c r="I11" s="5">
        <v>1.6906000000000001</v>
      </c>
      <c r="J11" s="5">
        <v>1.6762999999999999</v>
      </c>
      <c r="K11" s="8">
        <v>1.6712</v>
      </c>
      <c r="L11" s="9" t="b">
        <f t="shared" si="0"/>
        <v>1</v>
      </c>
      <c r="M11">
        <f t="shared" si="1"/>
        <v>1.6937</v>
      </c>
    </row>
    <row r="12" spans="1:22" ht="38.25">
      <c r="A12" s="5">
        <v>309</v>
      </c>
      <c r="B12" s="5" t="s">
        <v>703</v>
      </c>
      <c r="C12" s="7" t="s">
        <v>78</v>
      </c>
      <c r="D12" s="7" t="s">
        <v>200</v>
      </c>
      <c r="E12" s="7" t="s">
        <v>201</v>
      </c>
      <c r="F12" s="5">
        <v>1.0853999999999999</v>
      </c>
      <c r="G12" s="5">
        <v>1.1725000000000001</v>
      </c>
      <c r="H12" s="5">
        <v>1.073</v>
      </c>
      <c r="I12" s="5">
        <v>1.0981000000000001</v>
      </c>
      <c r="J12" s="5">
        <v>1.0889</v>
      </c>
      <c r="K12" s="8">
        <v>1.0861000000000001</v>
      </c>
      <c r="L12" s="9" t="b">
        <f t="shared" si="0"/>
        <v>1</v>
      </c>
      <c r="M12">
        <f t="shared" si="1"/>
        <v>1.1725000000000001</v>
      </c>
    </row>
    <row r="13" spans="1:22">
      <c r="A13" s="14">
        <v>339</v>
      </c>
      <c r="B13" s="14" t="s">
        <v>704</v>
      </c>
      <c r="C13" s="7" t="s">
        <v>37</v>
      </c>
      <c r="D13" s="7" t="s">
        <v>28</v>
      </c>
      <c r="E13" s="15" t="s">
        <v>38</v>
      </c>
      <c r="F13" s="5">
        <v>3.9796999999999998</v>
      </c>
      <c r="G13" s="5">
        <v>3.2768999999999999</v>
      </c>
      <c r="H13" s="5">
        <v>3.0026000000000002</v>
      </c>
      <c r="I13" s="5">
        <v>2.9110999999999998</v>
      </c>
      <c r="J13" s="5">
        <v>2.9097</v>
      </c>
      <c r="K13" s="8">
        <v>2.9009999999999998</v>
      </c>
      <c r="L13" s="9" t="b">
        <f t="shared" si="0"/>
        <v>1</v>
      </c>
      <c r="M13">
        <f t="shared" si="1"/>
        <v>3.9796999999999998</v>
      </c>
    </row>
    <row r="14" spans="1:22" ht="51">
      <c r="A14" s="5">
        <v>347</v>
      </c>
      <c r="B14" s="6" t="s">
        <v>705</v>
      </c>
      <c r="C14" s="7" t="s">
        <v>78</v>
      </c>
      <c r="D14" s="7" t="s">
        <v>227</v>
      </c>
      <c r="E14" s="7" t="s">
        <v>228</v>
      </c>
      <c r="F14" s="5">
        <v>0.91463000000000005</v>
      </c>
      <c r="G14" s="5">
        <v>0.94659000000000004</v>
      </c>
      <c r="H14" s="5">
        <v>1.0954999999999999</v>
      </c>
      <c r="I14" s="5">
        <v>1.0764</v>
      </c>
      <c r="J14" s="5">
        <v>1.0710999999999999</v>
      </c>
      <c r="K14" s="8">
        <v>1.0703</v>
      </c>
      <c r="L14" s="9" t="b">
        <f t="shared" si="0"/>
        <v>1</v>
      </c>
      <c r="M14">
        <f t="shared" si="1"/>
        <v>1.0954999999999999</v>
      </c>
    </row>
    <row r="15" spans="1:22" ht="38.25">
      <c r="A15" s="5">
        <v>460</v>
      </c>
      <c r="B15" s="6" t="s">
        <v>706</v>
      </c>
      <c r="C15" s="7" t="s">
        <v>78</v>
      </c>
      <c r="D15" s="7" t="s">
        <v>79</v>
      </c>
      <c r="E15" s="7" t="s">
        <v>80</v>
      </c>
      <c r="F15" s="5">
        <v>2.2536</v>
      </c>
      <c r="G15" s="5">
        <v>1.8772</v>
      </c>
      <c r="H15" s="5">
        <v>1.7782</v>
      </c>
      <c r="I15" s="5">
        <v>1.7561</v>
      </c>
      <c r="J15" s="5">
        <v>1.7418</v>
      </c>
      <c r="K15" s="8">
        <v>1.7364999999999999</v>
      </c>
      <c r="L15" s="9" t="b">
        <f t="shared" si="0"/>
        <v>1</v>
      </c>
      <c r="M15">
        <f t="shared" si="1"/>
        <v>2.2536</v>
      </c>
    </row>
    <row r="16" spans="1:22" ht="25.5">
      <c r="A16" s="14">
        <v>467</v>
      </c>
      <c r="B16" s="14" t="s">
        <v>707</v>
      </c>
      <c r="C16" s="7" t="s">
        <v>37</v>
      </c>
      <c r="D16" s="7" t="s">
        <v>28</v>
      </c>
      <c r="E16" s="15" t="s">
        <v>212</v>
      </c>
      <c r="F16" s="5">
        <v>1.0139</v>
      </c>
      <c r="G16" s="5">
        <v>0.86684000000000005</v>
      </c>
      <c r="H16" s="5">
        <v>0.81110000000000004</v>
      </c>
      <c r="I16" s="5">
        <v>0.78693000000000002</v>
      </c>
      <c r="J16" s="5">
        <v>0.80661000000000005</v>
      </c>
      <c r="K16" s="8">
        <v>0.81081999999999999</v>
      </c>
      <c r="L16" s="9" t="b">
        <f t="shared" si="0"/>
        <v>1</v>
      </c>
      <c r="M16">
        <f t="shared" si="1"/>
        <v>1.0139</v>
      </c>
    </row>
    <row r="17" spans="1:13" ht="38.25">
      <c r="A17" s="5">
        <v>504</v>
      </c>
      <c r="B17" s="5" t="s">
        <v>694</v>
      </c>
      <c r="C17" s="7" t="s">
        <v>29</v>
      </c>
      <c r="D17" s="7" t="s">
        <v>136</v>
      </c>
      <c r="E17" s="7" t="s">
        <v>31</v>
      </c>
      <c r="F17" s="5">
        <v>1.4923</v>
      </c>
      <c r="G17" s="5">
        <v>1.2470000000000001</v>
      </c>
      <c r="H17" s="5">
        <v>1.1908000000000001</v>
      </c>
      <c r="I17" s="5">
        <v>1.2067000000000001</v>
      </c>
      <c r="J17" s="5">
        <v>1.1964999999999999</v>
      </c>
      <c r="K17" s="8">
        <v>1.1930000000000001</v>
      </c>
      <c r="L17" s="9" t="b">
        <f t="shared" si="0"/>
        <v>1</v>
      </c>
      <c r="M17">
        <f t="shared" si="1"/>
        <v>1.4923</v>
      </c>
    </row>
    <row r="18" spans="1:13" ht="38.25">
      <c r="A18" s="5">
        <v>528</v>
      </c>
      <c r="B18" s="5" t="s">
        <v>708</v>
      </c>
      <c r="C18" s="7" t="s">
        <v>29</v>
      </c>
      <c r="D18" s="7" t="s">
        <v>204</v>
      </c>
      <c r="E18" s="7" t="s">
        <v>168</v>
      </c>
      <c r="F18" s="5">
        <v>1.0484</v>
      </c>
      <c r="G18" s="5">
        <v>0.86573999999999995</v>
      </c>
      <c r="H18" s="5">
        <v>0.83697999999999995</v>
      </c>
      <c r="I18" s="5">
        <v>0.82635999999999998</v>
      </c>
      <c r="J18" s="5">
        <v>0.81933999999999996</v>
      </c>
      <c r="K18" s="8">
        <v>0.81725000000000003</v>
      </c>
      <c r="L18" s="9" t="b">
        <f t="shared" si="0"/>
        <v>1</v>
      </c>
      <c r="M18">
        <f t="shared" si="1"/>
        <v>1.0484</v>
      </c>
    </row>
    <row r="19" spans="1:13">
      <c r="A19" s="14">
        <v>658</v>
      </c>
      <c r="B19" s="16" t="s">
        <v>709</v>
      </c>
      <c r="C19" s="7" t="s">
        <v>37</v>
      </c>
      <c r="D19" s="7" t="s">
        <v>26</v>
      </c>
      <c r="E19" s="15" t="s">
        <v>160</v>
      </c>
      <c r="F19" s="5">
        <v>1.3238000000000001</v>
      </c>
      <c r="G19" s="5">
        <v>1.0916999999999999</v>
      </c>
      <c r="H19" s="5">
        <v>1.0308999999999999</v>
      </c>
      <c r="I19" s="5">
        <v>1.0697000000000001</v>
      </c>
      <c r="J19" s="5">
        <v>1.0624</v>
      </c>
      <c r="K19" s="8">
        <v>1.0602</v>
      </c>
      <c r="L19" s="9" t="b">
        <f t="shared" si="0"/>
        <v>1</v>
      </c>
      <c r="M19">
        <f t="shared" si="1"/>
        <v>1.3238000000000001</v>
      </c>
    </row>
    <row r="20" spans="1:13" ht="25.5">
      <c r="A20" s="5">
        <v>958</v>
      </c>
      <c r="B20" s="5" t="s">
        <v>710</v>
      </c>
      <c r="C20" s="7" t="s">
        <v>29</v>
      </c>
      <c r="D20" s="7" t="s">
        <v>195</v>
      </c>
      <c r="E20" s="7" t="s">
        <v>196</v>
      </c>
      <c r="F20" s="5">
        <v>1.1294999999999999</v>
      </c>
      <c r="G20" s="5">
        <v>0.94547999999999999</v>
      </c>
      <c r="H20" s="5">
        <v>0.86494000000000004</v>
      </c>
      <c r="I20" s="5">
        <v>1.1001000000000001</v>
      </c>
      <c r="J20" s="5">
        <v>1.1192</v>
      </c>
      <c r="K20" s="8">
        <v>1.1191</v>
      </c>
      <c r="L20" s="9" t="b">
        <f t="shared" si="0"/>
        <v>1</v>
      </c>
      <c r="M20">
        <f t="shared" si="1"/>
        <v>1.1294999999999999</v>
      </c>
    </row>
    <row r="21" spans="1:13" ht="25.5">
      <c r="A21" s="5">
        <v>983</v>
      </c>
      <c r="B21" s="5" t="s">
        <v>710</v>
      </c>
      <c r="C21" s="7" t="s">
        <v>29</v>
      </c>
      <c r="D21" s="7" t="s">
        <v>257</v>
      </c>
      <c r="E21" s="7" t="s">
        <v>196</v>
      </c>
      <c r="F21" s="5">
        <v>0.79013</v>
      </c>
      <c r="G21" s="5">
        <v>0.65502000000000005</v>
      </c>
      <c r="H21" s="5">
        <v>0.61677999999999999</v>
      </c>
      <c r="I21" s="5">
        <v>1.0155000000000001</v>
      </c>
      <c r="J21" s="5">
        <v>1.0938000000000001</v>
      </c>
      <c r="K21" s="8">
        <v>1.0960000000000001</v>
      </c>
      <c r="L21" s="9" t="b">
        <f t="shared" si="0"/>
        <v>1</v>
      </c>
      <c r="M21">
        <f t="shared" si="1"/>
        <v>1.0155000000000001</v>
      </c>
    </row>
    <row r="22" spans="1:13" ht="25.5">
      <c r="A22" s="5">
        <v>1077</v>
      </c>
      <c r="B22" s="5" t="s">
        <v>710</v>
      </c>
      <c r="C22" s="7" t="s">
        <v>29</v>
      </c>
      <c r="D22" s="7" t="s">
        <v>197</v>
      </c>
      <c r="E22" s="7" t="s">
        <v>196</v>
      </c>
      <c r="F22" s="5">
        <v>1.1000000000000001</v>
      </c>
      <c r="G22" s="5">
        <v>0.91020999999999996</v>
      </c>
      <c r="H22" s="5">
        <v>0.85224999999999995</v>
      </c>
      <c r="I22" s="5">
        <v>1.1114999999999999</v>
      </c>
      <c r="J22" s="5">
        <v>1.1676</v>
      </c>
      <c r="K22" s="8">
        <v>1.1646000000000001</v>
      </c>
      <c r="L22" s="9" t="b">
        <f t="shared" si="0"/>
        <v>1</v>
      </c>
      <c r="M22">
        <f t="shared" si="1"/>
        <v>1.1114999999999999</v>
      </c>
    </row>
    <row r="23" spans="1:13" ht="25.5">
      <c r="A23" s="14">
        <v>1163</v>
      </c>
      <c r="B23" s="16" t="s">
        <v>711</v>
      </c>
      <c r="C23" s="7" t="s">
        <v>37</v>
      </c>
      <c r="D23" s="7" t="s">
        <v>26</v>
      </c>
      <c r="E23" s="15" t="s">
        <v>140</v>
      </c>
      <c r="F23" s="5">
        <v>1.4741</v>
      </c>
      <c r="G23" s="5">
        <v>1.345</v>
      </c>
      <c r="H23" s="5">
        <v>1.2302999999999999</v>
      </c>
      <c r="I23" s="5">
        <v>1.2882</v>
      </c>
      <c r="J23" s="5">
        <v>1.2809999999999999</v>
      </c>
      <c r="K23" s="8">
        <v>1.284</v>
      </c>
      <c r="L23" s="9" t="b">
        <f t="shared" si="0"/>
        <v>1</v>
      </c>
      <c r="M23">
        <f t="shared" si="1"/>
        <v>1.4741</v>
      </c>
    </row>
    <row r="24" spans="1:13" ht="25.5">
      <c r="A24" s="5">
        <v>1252</v>
      </c>
      <c r="B24" s="6" t="s">
        <v>712</v>
      </c>
      <c r="C24" s="7" t="s">
        <v>37</v>
      </c>
      <c r="D24" s="7" t="s">
        <v>26</v>
      </c>
      <c r="E24" s="7" t="s">
        <v>97</v>
      </c>
      <c r="F24" s="5">
        <v>1.9875</v>
      </c>
      <c r="G24" s="5">
        <v>1.9480999999999999</v>
      </c>
      <c r="H24" s="5">
        <v>1.7842</v>
      </c>
      <c r="I24" s="5">
        <v>1.8431</v>
      </c>
      <c r="J24" s="5">
        <v>1.8324</v>
      </c>
      <c r="K24" s="8">
        <v>1.8292999999999999</v>
      </c>
      <c r="L24" s="9" t="b">
        <f t="shared" si="0"/>
        <v>1</v>
      </c>
      <c r="M24">
        <f t="shared" si="1"/>
        <v>1.9875</v>
      </c>
    </row>
    <row r="25" spans="1:13" ht="38.25">
      <c r="A25" s="5">
        <v>1280</v>
      </c>
      <c r="B25" s="6" t="s">
        <v>713</v>
      </c>
      <c r="C25" s="7" t="s">
        <v>29</v>
      </c>
      <c r="D25" s="7" t="s">
        <v>537</v>
      </c>
      <c r="E25" s="7" t="s">
        <v>538</v>
      </c>
      <c r="F25" s="5">
        <v>0.21239</v>
      </c>
      <c r="G25" s="5">
        <v>0.86355999999999999</v>
      </c>
      <c r="H25" s="5">
        <v>2.1616</v>
      </c>
      <c r="I25" s="5">
        <v>2.0977999999999999</v>
      </c>
      <c r="J25" s="5">
        <v>2.0798999999999999</v>
      </c>
      <c r="K25" s="8">
        <v>2.0746000000000002</v>
      </c>
      <c r="L25" s="9" t="b">
        <f t="shared" si="0"/>
        <v>1</v>
      </c>
      <c r="M25">
        <f t="shared" si="1"/>
        <v>2.1616</v>
      </c>
    </row>
    <row r="26" spans="1:13" ht="51">
      <c r="A26" s="14">
        <v>1302</v>
      </c>
      <c r="B26" s="14" t="s">
        <v>714</v>
      </c>
      <c r="C26" s="7" t="s">
        <v>37</v>
      </c>
      <c r="D26" s="7" t="s">
        <v>26</v>
      </c>
      <c r="E26" s="15" t="s">
        <v>198</v>
      </c>
      <c r="F26" s="5">
        <v>1.0969</v>
      </c>
      <c r="G26" s="5">
        <v>1.1125</v>
      </c>
      <c r="H26" s="5">
        <v>1.0538000000000001</v>
      </c>
      <c r="I26" s="5">
        <v>1.0384</v>
      </c>
      <c r="J26" s="5">
        <v>1.0373000000000001</v>
      </c>
      <c r="K26" s="8">
        <v>1.0406</v>
      </c>
      <c r="L26" s="9" t="b">
        <f t="shared" si="0"/>
        <v>1</v>
      </c>
      <c r="M26">
        <f t="shared" si="1"/>
        <v>1.1125</v>
      </c>
    </row>
    <row r="27" spans="1:13">
      <c r="A27" s="14">
        <v>1443</v>
      </c>
      <c r="B27" s="16" t="s">
        <v>715</v>
      </c>
      <c r="C27" s="7" t="s">
        <v>37</v>
      </c>
      <c r="D27" s="7" t="s">
        <v>26</v>
      </c>
      <c r="E27" s="15" t="s">
        <v>172</v>
      </c>
      <c r="F27" s="5">
        <v>1.2277</v>
      </c>
      <c r="G27" s="5">
        <v>1.0130999999999999</v>
      </c>
      <c r="H27" s="5">
        <v>1.0257000000000001</v>
      </c>
      <c r="I27" s="5">
        <v>1.0044999999999999</v>
      </c>
      <c r="J27" s="5">
        <v>0.99592000000000003</v>
      </c>
      <c r="K27" s="8">
        <v>0.99299000000000004</v>
      </c>
      <c r="L27" s="9" t="b">
        <f t="shared" si="0"/>
        <v>1</v>
      </c>
      <c r="M27">
        <f t="shared" si="1"/>
        <v>1.2277</v>
      </c>
    </row>
    <row r="28" spans="1:13" ht="102">
      <c r="A28" s="10">
        <v>1593</v>
      </c>
      <c r="B28" s="11" t="s">
        <v>697</v>
      </c>
      <c r="C28" s="12" t="s">
        <v>37</v>
      </c>
      <c r="D28" s="12" t="s">
        <v>28</v>
      </c>
      <c r="E28" s="12" t="s">
        <v>224</v>
      </c>
      <c r="F28" s="10">
        <v>0.93225999999999998</v>
      </c>
      <c r="G28" s="10">
        <v>1.0482</v>
      </c>
      <c r="H28" s="10">
        <v>1.5860000000000001</v>
      </c>
      <c r="I28" s="10">
        <v>1.5636000000000001</v>
      </c>
      <c r="J28" s="10">
        <v>1.6623000000000001</v>
      </c>
      <c r="K28" s="13">
        <v>1.6587000000000001</v>
      </c>
      <c r="L28" s="9" t="b">
        <f t="shared" si="0"/>
        <v>1</v>
      </c>
      <c r="M28">
        <f t="shared" si="1"/>
        <v>1.5860000000000001</v>
      </c>
    </row>
    <row r="29" spans="1:13" ht="127.5">
      <c r="A29" s="14">
        <v>1796</v>
      </c>
      <c r="B29" s="14" t="s">
        <v>716</v>
      </c>
      <c r="C29" s="7" t="s">
        <v>37</v>
      </c>
      <c r="D29" s="7" t="s">
        <v>26</v>
      </c>
      <c r="E29" s="15" t="s">
        <v>120</v>
      </c>
      <c r="F29" s="5">
        <v>1.6989000000000001</v>
      </c>
      <c r="G29" s="5">
        <v>1.3996</v>
      </c>
      <c r="H29" s="5">
        <v>1.3461000000000001</v>
      </c>
      <c r="I29" s="5">
        <v>1.3585</v>
      </c>
      <c r="J29" s="5">
        <v>1.3619000000000001</v>
      </c>
      <c r="K29" s="8">
        <v>1.3577999999999999</v>
      </c>
      <c r="L29" s="9" t="b">
        <f t="shared" si="0"/>
        <v>1</v>
      </c>
      <c r="M29">
        <f t="shared" si="1"/>
        <v>1.6989000000000001</v>
      </c>
    </row>
    <row r="30" spans="1:13" ht="25.5">
      <c r="A30" s="5">
        <v>1934</v>
      </c>
      <c r="B30" s="5" t="s">
        <v>717</v>
      </c>
      <c r="C30" s="7" t="s">
        <v>78</v>
      </c>
      <c r="D30" s="7" t="s">
        <v>218</v>
      </c>
      <c r="E30" s="7" t="s">
        <v>219</v>
      </c>
      <c r="F30" s="5">
        <v>0.96074000000000004</v>
      </c>
      <c r="G30" s="5">
        <v>1.1043000000000001</v>
      </c>
      <c r="H30" s="5">
        <v>1.0530999999999999</v>
      </c>
      <c r="I30" s="5">
        <v>1.0878000000000001</v>
      </c>
      <c r="J30" s="5">
        <v>1.0904</v>
      </c>
      <c r="K30" s="8">
        <v>1.0899000000000001</v>
      </c>
      <c r="L30" s="9" t="b">
        <f t="shared" si="0"/>
        <v>1</v>
      </c>
      <c r="M30">
        <f t="shared" si="1"/>
        <v>1.1043000000000001</v>
      </c>
    </row>
    <row r="31" spans="1:13" ht="51">
      <c r="A31" s="5">
        <v>2043</v>
      </c>
      <c r="B31" s="6" t="s">
        <v>718</v>
      </c>
      <c r="C31" s="7" t="s">
        <v>29</v>
      </c>
      <c r="D31" s="7" t="s">
        <v>76</v>
      </c>
      <c r="E31" s="7" t="s">
        <v>77</v>
      </c>
      <c r="F31" s="5">
        <v>2.2671999999999999</v>
      </c>
      <c r="G31" s="5">
        <v>2.0859999999999999</v>
      </c>
      <c r="H31" s="5">
        <v>1.9426000000000001</v>
      </c>
      <c r="I31" s="5">
        <v>1.8888</v>
      </c>
      <c r="J31" s="5">
        <v>1.8726</v>
      </c>
      <c r="K31" s="8">
        <v>1.8676999999999999</v>
      </c>
      <c r="L31" s="9" t="b">
        <f t="shared" si="0"/>
        <v>1</v>
      </c>
      <c r="M31">
        <f t="shared" si="1"/>
        <v>2.2671999999999999</v>
      </c>
    </row>
    <row r="32" spans="1:13">
      <c r="A32" s="14">
        <v>2047</v>
      </c>
      <c r="B32" s="14" t="s">
        <v>719</v>
      </c>
      <c r="C32" s="7" t="s">
        <v>37</v>
      </c>
      <c r="D32" s="7" t="s">
        <v>28</v>
      </c>
      <c r="E32" s="15" t="s">
        <v>147</v>
      </c>
      <c r="F32" s="5">
        <v>1.3920999999999999</v>
      </c>
      <c r="G32" s="5">
        <v>1.1697</v>
      </c>
      <c r="H32" s="5">
        <v>1.0823</v>
      </c>
      <c r="I32" s="5">
        <v>1.0529999999999999</v>
      </c>
      <c r="J32" s="5">
        <v>1.0556000000000001</v>
      </c>
      <c r="K32" s="8">
        <v>1.0627</v>
      </c>
      <c r="L32" s="9" t="b">
        <f t="shared" si="0"/>
        <v>1</v>
      </c>
      <c r="M32">
        <f t="shared" si="1"/>
        <v>1.3920999999999999</v>
      </c>
    </row>
    <row r="33" spans="1:13" ht="102">
      <c r="A33" s="5">
        <v>2187</v>
      </c>
      <c r="B33" s="5" t="s">
        <v>720</v>
      </c>
      <c r="C33" s="7" t="s">
        <v>78</v>
      </c>
      <c r="D33" s="7" t="s">
        <v>579</v>
      </c>
      <c r="E33" s="7" t="s">
        <v>580</v>
      </c>
      <c r="F33" s="5">
        <v>0.14323</v>
      </c>
      <c r="G33" s="5">
        <v>1.1348</v>
      </c>
      <c r="H33" s="5">
        <v>1.04</v>
      </c>
      <c r="I33" s="5">
        <v>1.0844</v>
      </c>
      <c r="J33" s="5">
        <v>1.0812999999999999</v>
      </c>
      <c r="K33" s="8">
        <v>1.0806</v>
      </c>
      <c r="L33" s="9" t="b">
        <f t="shared" si="0"/>
        <v>1</v>
      </c>
      <c r="M33">
        <f t="shared" si="1"/>
        <v>1.1348</v>
      </c>
    </row>
    <row r="34" spans="1:13" ht="89.25">
      <c r="A34" s="5">
        <v>2221</v>
      </c>
      <c r="B34" s="6" t="s">
        <v>697</v>
      </c>
      <c r="C34" s="7" t="s">
        <v>78</v>
      </c>
      <c r="D34" s="7" t="s">
        <v>305</v>
      </c>
      <c r="E34" s="7" t="s">
        <v>306</v>
      </c>
      <c r="F34" s="5">
        <v>0.63800000000000001</v>
      </c>
      <c r="G34" s="5">
        <v>1.3542000000000001</v>
      </c>
      <c r="H34" s="5">
        <v>1.3877999999999999</v>
      </c>
      <c r="I34" s="5">
        <v>1.4286000000000001</v>
      </c>
      <c r="J34" s="5">
        <v>1.4169</v>
      </c>
      <c r="K34" s="8">
        <v>1.4126000000000001</v>
      </c>
      <c r="L34" s="9" t="b">
        <f t="shared" si="0"/>
        <v>1</v>
      </c>
      <c r="M34">
        <f t="shared" si="1"/>
        <v>1.4286000000000001</v>
      </c>
    </row>
    <row r="35" spans="1:13" ht="25.5">
      <c r="A35" s="5">
        <v>2232</v>
      </c>
      <c r="B35" s="5" t="s">
        <v>721</v>
      </c>
      <c r="C35" s="7" t="s">
        <v>29</v>
      </c>
      <c r="D35" s="7" t="s">
        <v>276</v>
      </c>
      <c r="E35" s="7" t="s">
        <v>277</v>
      </c>
      <c r="F35" s="5">
        <v>0.73933000000000004</v>
      </c>
      <c r="G35" s="5">
        <v>0.64476</v>
      </c>
      <c r="H35" s="5">
        <v>1.4013</v>
      </c>
      <c r="I35" s="5">
        <v>1.3613999999999999</v>
      </c>
      <c r="J35" s="5">
        <v>1.3554999999999999</v>
      </c>
      <c r="K35" s="8">
        <v>1.3528</v>
      </c>
      <c r="L35" s="9" t="b">
        <f t="shared" si="0"/>
        <v>1</v>
      </c>
      <c r="M35">
        <f t="shared" si="1"/>
        <v>1.4013</v>
      </c>
    </row>
    <row r="36" spans="1:13" ht="25.5">
      <c r="A36" s="5">
        <v>2253</v>
      </c>
      <c r="B36" s="6" t="s">
        <v>722</v>
      </c>
      <c r="C36" s="7" t="s">
        <v>29</v>
      </c>
      <c r="D36" s="7" t="s">
        <v>104</v>
      </c>
      <c r="E36" s="7" t="s">
        <v>105</v>
      </c>
      <c r="F36" s="5">
        <v>1.8643000000000001</v>
      </c>
      <c r="G36" s="5">
        <v>1.6122000000000001</v>
      </c>
      <c r="H36" s="5">
        <v>1.4802999999999999</v>
      </c>
      <c r="I36" s="5">
        <v>1.4418</v>
      </c>
      <c r="J36" s="5">
        <v>1.4350000000000001</v>
      </c>
      <c r="K36" s="8">
        <v>1.4312</v>
      </c>
      <c r="L36" s="9" t="b">
        <f t="shared" si="0"/>
        <v>1</v>
      </c>
      <c r="M36">
        <f t="shared" si="1"/>
        <v>1.8643000000000001</v>
      </c>
    </row>
    <row r="37" spans="1:13" ht="38.25">
      <c r="A37" s="14">
        <v>2284</v>
      </c>
      <c r="B37" s="14" t="s">
        <v>723</v>
      </c>
      <c r="C37" s="7" t="s">
        <v>37</v>
      </c>
      <c r="D37" s="7" t="s">
        <v>26</v>
      </c>
      <c r="E37" s="15" t="s">
        <v>309</v>
      </c>
      <c r="F37" s="5">
        <v>0.62255000000000005</v>
      </c>
      <c r="G37" s="5">
        <v>1.0407999999999999</v>
      </c>
      <c r="H37" s="5">
        <v>1.0825</v>
      </c>
      <c r="I37" s="5">
        <v>1.2382</v>
      </c>
      <c r="J37" s="5">
        <v>1.3045</v>
      </c>
      <c r="K37" s="8">
        <v>1.3068</v>
      </c>
      <c r="L37" s="9" t="b">
        <f t="shared" si="0"/>
        <v>1</v>
      </c>
      <c r="M37">
        <f t="shared" si="1"/>
        <v>1.2382</v>
      </c>
    </row>
    <row r="38" spans="1:13" ht="25.5">
      <c r="A38" s="14">
        <v>2313</v>
      </c>
      <c r="B38" s="14" t="s">
        <v>724</v>
      </c>
      <c r="C38" s="7" t="s">
        <v>37</v>
      </c>
      <c r="D38" s="7" t="s">
        <v>28</v>
      </c>
      <c r="E38" s="15" t="s">
        <v>314</v>
      </c>
      <c r="F38" s="5">
        <v>0.61248999999999998</v>
      </c>
      <c r="G38" s="5">
        <v>0.50448999999999999</v>
      </c>
      <c r="H38" s="5">
        <v>1.194</v>
      </c>
      <c r="I38" s="5">
        <v>1.1627000000000001</v>
      </c>
      <c r="J38" s="5">
        <v>1.1674</v>
      </c>
      <c r="K38" s="8">
        <v>1.1642999999999999</v>
      </c>
      <c r="L38" s="9" t="b">
        <f t="shared" si="0"/>
        <v>1</v>
      </c>
      <c r="M38">
        <f t="shared" si="1"/>
        <v>1.194</v>
      </c>
    </row>
    <row r="39" spans="1:13" ht="76.5">
      <c r="A39" s="5">
        <v>2393</v>
      </c>
      <c r="B39" s="5" t="s">
        <v>725</v>
      </c>
      <c r="C39" s="7" t="s">
        <v>78</v>
      </c>
      <c r="D39" s="7" t="s">
        <v>588</v>
      </c>
      <c r="E39" s="7" t="s">
        <v>589</v>
      </c>
      <c r="F39" s="5">
        <v>0.13477</v>
      </c>
      <c r="G39" s="5">
        <v>0.24179</v>
      </c>
      <c r="H39" s="5">
        <v>1.0809</v>
      </c>
      <c r="I39" s="5">
        <v>1.0522</v>
      </c>
      <c r="J39" s="5">
        <v>1.0449999999999999</v>
      </c>
      <c r="K39" s="8">
        <v>1.0462</v>
      </c>
      <c r="L39" s="9" t="b">
        <f t="shared" si="0"/>
        <v>1</v>
      </c>
      <c r="M39">
        <f t="shared" si="1"/>
        <v>1.0809</v>
      </c>
    </row>
    <row r="40" spans="1:13" ht="38.25">
      <c r="A40" s="5">
        <v>2489</v>
      </c>
      <c r="B40" s="5" t="s">
        <v>726</v>
      </c>
      <c r="C40" s="7" t="s">
        <v>78</v>
      </c>
      <c r="D40" s="7" t="s">
        <v>214</v>
      </c>
      <c r="E40" s="7" t="s">
        <v>201</v>
      </c>
      <c r="F40" s="5">
        <v>0.99883999999999995</v>
      </c>
      <c r="G40" s="5">
        <v>1.1319999999999999</v>
      </c>
      <c r="H40" s="5">
        <v>1.038</v>
      </c>
      <c r="I40" s="5">
        <v>1.0535000000000001</v>
      </c>
      <c r="J40" s="5">
        <v>1.0448999999999999</v>
      </c>
      <c r="K40" s="8">
        <v>1.0418000000000001</v>
      </c>
      <c r="L40" s="9" t="b">
        <f t="shared" si="0"/>
        <v>1</v>
      </c>
      <c r="M40">
        <f t="shared" si="1"/>
        <v>1.1319999999999999</v>
      </c>
    </row>
    <row r="41" spans="1:13" ht="165.75">
      <c r="A41" s="14">
        <v>2509</v>
      </c>
      <c r="B41" s="14" t="s">
        <v>727</v>
      </c>
      <c r="C41" s="7" t="s">
        <v>37</v>
      </c>
      <c r="D41" s="7" t="s">
        <v>28</v>
      </c>
      <c r="E41" s="15" t="s">
        <v>187</v>
      </c>
      <c r="F41" s="5">
        <v>1.1747000000000001</v>
      </c>
      <c r="G41" s="5">
        <v>1.0619000000000001</v>
      </c>
      <c r="H41" s="5">
        <v>0.97236</v>
      </c>
      <c r="I41" s="5">
        <v>0.95086000000000004</v>
      </c>
      <c r="J41" s="5">
        <v>0.94269000000000003</v>
      </c>
      <c r="K41" s="8">
        <v>0.94132000000000005</v>
      </c>
      <c r="L41" s="9" t="b">
        <f t="shared" si="0"/>
        <v>1</v>
      </c>
      <c r="M41">
        <f t="shared" si="1"/>
        <v>1.1747000000000001</v>
      </c>
    </row>
    <row r="42" spans="1:13" ht="165.75">
      <c r="A42" s="10">
        <v>2518</v>
      </c>
      <c r="B42" s="11" t="s">
        <v>728</v>
      </c>
      <c r="C42" s="12" t="s">
        <v>37</v>
      </c>
      <c r="D42" s="12" t="s">
        <v>26</v>
      </c>
      <c r="E42" s="12" t="s">
        <v>187</v>
      </c>
      <c r="F42" s="10">
        <v>1.0984</v>
      </c>
      <c r="G42" s="10">
        <v>1.0435000000000001</v>
      </c>
      <c r="H42" s="10">
        <v>0.95465</v>
      </c>
      <c r="I42" s="10">
        <v>0.93486000000000002</v>
      </c>
      <c r="J42" s="10">
        <v>0.92734000000000005</v>
      </c>
      <c r="K42" s="13">
        <v>0.92720000000000002</v>
      </c>
      <c r="L42" s="9" t="b">
        <f t="shared" si="0"/>
        <v>1</v>
      </c>
      <c r="M42">
        <f t="shared" si="1"/>
        <v>1.0984</v>
      </c>
    </row>
    <row r="43" spans="1:13" ht="38.25">
      <c r="A43" s="10">
        <v>2520</v>
      </c>
      <c r="B43" s="10"/>
      <c r="C43" s="12" t="s">
        <v>29</v>
      </c>
      <c r="D43" s="12" t="s">
        <v>150</v>
      </c>
      <c r="E43" s="12" t="s">
        <v>151</v>
      </c>
      <c r="F43" s="10">
        <v>1.3835</v>
      </c>
      <c r="G43" s="10">
        <v>1.4797</v>
      </c>
      <c r="H43" s="10">
        <v>3.6242999999999999</v>
      </c>
      <c r="I43" s="10">
        <v>3.5150000000000001</v>
      </c>
      <c r="J43" s="10">
        <v>3.4925999999999999</v>
      </c>
      <c r="K43" s="13">
        <v>3.4927000000000001</v>
      </c>
      <c r="L43" s="17" t="b">
        <f t="shared" si="0"/>
        <v>1</v>
      </c>
      <c r="M43">
        <f t="shared" si="1"/>
        <v>3.6242999999999999</v>
      </c>
    </row>
    <row r="44" spans="1:13" ht="25.5">
      <c r="A44" s="5">
        <v>2564</v>
      </c>
      <c r="B44" s="5" t="s">
        <v>691</v>
      </c>
      <c r="C44" s="7" t="s">
        <v>78</v>
      </c>
      <c r="D44" s="7" t="s">
        <v>112</v>
      </c>
      <c r="E44" s="7" t="s">
        <v>113</v>
      </c>
      <c r="F44" s="5">
        <v>1.7803</v>
      </c>
      <c r="G44" s="5">
        <v>1.466</v>
      </c>
      <c r="H44" s="5">
        <v>1.399</v>
      </c>
      <c r="I44" s="5">
        <v>1.3564000000000001</v>
      </c>
      <c r="J44" s="5">
        <v>1.3447</v>
      </c>
      <c r="K44" s="8">
        <v>1.341</v>
      </c>
      <c r="L44" s="9" t="b">
        <f t="shared" si="0"/>
        <v>1</v>
      </c>
      <c r="M44">
        <f t="shared" si="1"/>
        <v>1.7803</v>
      </c>
    </row>
    <row r="45" spans="1:13" ht="38.25">
      <c r="A45" s="14">
        <v>2592</v>
      </c>
      <c r="B45" s="16" t="s">
        <v>729</v>
      </c>
      <c r="C45" s="7" t="s">
        <v>37</v>
      </c>
      <c r="D45" s="7" t="s">
        <v>26</v>
      </c>
      <c r="E45" s="15" t="s">
        <v>133</v>
      </c>
      <c r="F45" s="5">
        <v>1.5161</v>
      </c>
      <c r="G45" s="5">
        <v>1.3782000000000001</v>
      </c>
      <c r="H45" s="5">
        <v>1.2896000000000001</v>
      </c>
      <c r="I45" s="5">
        <v>1.2690999999999999</v>
      </c>
      <c r="J45" s="5">
        <v>1.2617</v>
      </c>
      <c r="K45" s="8">
        <v>1.2591000000000001</v>
      </c>
      <c r="L45" s="9" t="b">
        <f t="shared" si="0"/>
        <v>1</v>
      </c>
      <c r="M45">
        <f t="shared" si="1"/>
        <v>1.5161</v>
      </c>
    </row>
    <row r="46" spans="1:13" ht="38.25">
      <c r="A46" s="10">
        <v>3249</v>
      </c>
      <c r="B46" s="10"/>
      <c r="C46" s="12" t="s">
        <v>29</v>
      </c>
      <c r="D46" s="12" t="s">
        <v>549</v>
      </c>
      <c r="E46" s="12" t="s">
        <v>151</v>
      </c>
      <c r="F46" s="10">
        <v>0.18905</v>
      </c>
      <c r="G46" s="10">
        <v>0.73231999999999997</v>
      </c>
      <c r="H46" s="10">
        <v>1.119</v>
      </c>
      <c r="I46" s="10">
        <v>1.1111</v>
      </c>
      <c r="J46" s="10">
        <v>1.1014999999999999</v>
      </c>
      <c r="K46" s="13">
        <v>1.0986</v>
      </c>
      <c r="L46" s="9" t="b">
        <f t="shared" si="0"/>
        <v>1</v>
      </c>
      <c r="M46">
        <f t="shared" si="1"/>
        <v>1.119</v>
      </c>
    </row>
    <row r="47" spans="1:13">
      <c r="A47" s="14">
        <v>3754</v>
      </c>
      <c r="B47" s="14" t="s">
        <v>730</v>
      </c>
      <c r="C47" s="7" t="s">
        <v>37</v>
      </c>
      <c r="D47" s="7" t="s">
        <v>26</v>
      </c>
      <c r="E47" s="15" t="s">
        <v>175</v>
      </c>
      <c r="F47" s="5">
        <v>1.2182999999999999</v>
      </c>
      <c r="G47" s="5">
        <v>1.0485</v>
      </c>
      <c r="H47" s="5">
        <v>1.0685</v>
      </c>
      <c r="I47" s="5">
        <v>1.0721000000000001</v>
      </c>
      <c r="J47" s="5">
        <v>1.0689</v>
      </c>
      <c r="K47" s="8">
        <v>1.0722</v>
      </c>
      <c r="L47" s="9" t="b">
        <f t="shared" si="0"/>
        <v>1</v>
      </c>
      <c r="M47">
        <f t="shared" si="1"/>
        <v>1.2182999999999999</v>
      </c>
    </row>
    <row r="48" spans="1:13" ht="76.5">
      <c r="A48" s="14">
        <v>3756</v>
      </c>
      <c r="B48" s="14" t="s">
        <v>731</v>
      </c>
      <c r="C48" s="7" t="s">
        <v>37</v>
      </c>
      <c r="D48" s="7" t="s">
        <v>26</v>
      </c>
      <c r="E48" s="15" t="s">
        <v>167</v>
      </c>
      <c r="F48" s="5">
        <v>1.2635000000000001</v>
      </c>
      <c r="G48" s="5">
        <v>1.2534000000000001</v>
      </c>
      <c r="H48" s="5">
        <v>1.5054000000000001</v>
      </c>
      <c r="I48" s="5">
        <v>1.6005</v>
      </c>
      <c r="J48" s="5">
        <v>1.6662999999999999</v>
      </c>
      <c r="K48" s="8">
        <v>1.6666000000000001</v>
      </c>
      <c r="L48" s="9" t="b">
        <f t="shared" si="0"/>
        <v>1</v>
      </c>
      <c r="M48">
        <f t="shared" si="1"/>
        <v>1.6005</v>
      </c>
    </row>
  </sheetData>
  <autoFilter ref="A1:M48" xr:uid="{00000000-0009-0000-0000-000002000000}"/>
  <mergeCells count="1">
    <mergeCell ref="R5:V5"/>
  </mergeCells>
  <conditionalFormatting sqref="L2:L2293">
    <cfRule type="colorScale" priority="2">
      <colorScale>
        <cfvo type="num" val="0"/>
        <cfvo type="num" val="0"/>
        <cfvo type="num" val="1"/>
        <color rgb="FFFFFFFF"/>
        <color rgb="FFFFFFFF"/>
        <color rgb="FF66FF00"/>
      </colorScale>
    </cfRule>
  </conditionalFormatting>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39"/>
  <sheetViews>
    <sheetView topLeftCell="F20" zoomScale="140" zoomScaleNormal="140" workbookViewId="0">
      <selection activeCell="K29" sqref="K29"/>
    </sheetView>
  </sheetViews>
  <sheetFormatPr defaultRowHeight="12.75"/>
  <cols>
    <col min="1" max="1" width="11.5703125"/>
    <col min="2" max="2" width="25"/>
    <col min="3" max="4" width="20.42578125"/>
    <col min="5" max="5" width="31.28515625"/>
    <col min="6" max="6" width="94.140625"/>
    <col min="7" max="13" width="11.5703125"/>
    <col min="14" max="14" width="21.7109375"/>
    <col min="15" max="18" width="11.5703125"/>
    <col min="19" max="19" width="21.85546875"/>
    <col min="20" max="1025" width="11.5703125"/>
  </cols>
  <sheetData>
    <row r="1" spans="1:20" ht="39.75" customHeight="1">
      <c r="A1" s="3" t="s">
        <v>10</v>
      </c>
      <c r="B1" s="3" t="s">
        <v>732</v>
      </c>
      <c r="C1" s="3" t="s">
        <v>733</v>
      </c>
      <c r="D1" s="2" t="s">
        <v>11</v>
      </c>
      <c r="E1" s="2" t="s">
        <v>12</v>
      </c>
      <c r="F1" s="2" t="s">
        <v>13</v>
      </c>
      <c r="G1" s="3" t="s">
        <v>14</v>
      </c>
      <c r="H1" s="3" t="s">
        <v>15</v>
      </c>
      <c r="I1" s="3" t="s">
        <v>16</v>
      </c>
      <c r="J1" s="3" t="s">
        <v>17</v>
      </c>
      <c r="K1" s="3" t="s">
        <v>18</v>
      </c>
      <c r="L1" t="s">
        <v>19</v>
      </c>
      <c r="M1" t="s">
        <v>20</v>
      </c>
      <c r="N1" t="s">
        <v>688</v>
      </c>
      <c r="O1" t="s">
        <v>689</v>
      </c>
      <c r="S1" s="22" t="s">
        <v>734</v>
      </c>
      <c r="T1" s="22"/>
    </row>
    <row r="2" spans="1:20" ht="102">
      <c r="A2" s="3">
        <v>92</v>
      </c>
      <c r="B2" s="18" t="s">
        <v>699</v>
      </c>
      <c r="C2" s="18" t="s">
        <v>735</v>
      </c>
      <c r="D2" s="2" t="s">
        <v>78</v>
      </c>
      <c r="E2" s="2" t="s">
        <v>137</v>
      </c>
      <c r="F2" s="2" t="s">
        <v>138</v>
      </c>
      <c r="G2" s="3">
        <v>1.4888999999999999</v>
      </c>
      <c r="H2" s="3">
        <v>1.3099000000000001</v>
      </c>
      <c r="I2" s="3">
        <v>1.6523000000000001</v>
      </c>
      <c r="J2" s="3">
        <v>1.6021000000000001</v>
      </c>
      <c r="K2" s="3">
        <v>1.5914999999999999</v>
      </c>
      <c r="L2">
        <v>1.5867</v>
      </c>
      <c r="M2" s="4" t="b">
        <f t="shared" ref="M2:M39" si="0">OR(D2="identified",D2="annotated+fragment",D2="identified+fragment")</f>
        <v>1</v>
      </c>
      <c r="N2">
        <f t="shared" ref="N2:N39" si="1">MAX(G2:J2)</f>
        <v>1.6523000000000001</v>
      </c>
      <c r="O2">
        <f>COUNT(M2:M39)</f>
        <v>0</v>
      </c>
      <c r="S2" t="s">
        <v>736</v>
      </c>
      <c r="T2" t="s">
        <v>737</v>
      </c>
    </row>
    <row r="3" spans="1:20" ht="25.5">
      <c r="A3" s="3">
        <v>958</v>
      </c>
      <c r="B3" s="3" t="s">
        <v>710</v>
      </c>
      <c r="C3" s="3" t="s">
        <v>735</v>
      </c>
      <c r="D3" s="2" t="s">
        <v>29</v>
      </c>
      <c r="E3" s="2" t="s">
        <v>195</v>
      </c>
      <c r="F3" s="2" t="s">
        <v>196</v>
      </c>
      <c r="G3" s="3">
        <v>1.1294999999999999</v>
      </c>
      <c r="H3" s="3">
        <v>0.94547999999999999</v>
      </c>
      <c r="I3" s="3">
        <v>0.86494000000000004</v>
      </c>
      <c r="J3" s="3">
        <v>1.1001000000000001</v>
      </c>
      <c r="K3" s="3">
        <v>1.1192</v>
      </c>
      <c r="L3">
        <v>1.1191</v>
      </c>
      <c r="M3" s="4" t="b">
        <f t="shared" si="0"/>
        <v>1</v>
      </c>
      <c r="N3">
        <f t="shared" si="1"/>
        <v>1.1294999999999999</v>
      </c>
      <c r="S3" t="s">
        <v>735</v>
      </c>
      <c r="T3">
        <f t="shared" ref="T3:T14" si="2">COUNTIF($C$2:$C$39,S3)</f>
        <v>18</v>
      </c>
    </row>
    <row r="4" spans="1:20" ht="38.25">
      <c r="A4" s="3">
        <v>2043</v>
      </c>
      <c r="B4" s="18" t="s">
        <v>718</v>
      </c>
      <c r="C4" s="3" t="s">
        <v>735</v>
      </c>
      <c r="D4" s="2" t="s">
        <v>29</v>
      </c>
      <c r="E4" s="2" t="s">
        <v>76</v>
      </c>
      <c r="F4" s="2" t="s">
        <v>77</v>
      </c>
      <c r="G4" s="3">
        <v>2.2671999999999999</v>
      </c>
      <c r="H4" s="3">
        <v>2.0859999999999999</v>
      </c>
      <c r="I4" s="3">
        <v>1.9426000000000001</v>
      </c>
      <c r="J4" s="3">
        <v>1.8888</v>
      </c>
      <c r="K4" s="3">
        <v>1.8726</v>
      </c>
      <c r="L4">
        <v>1.8676999999999999</v>
      </c>
      <c r="M4" s="4" t="b">
        <f t="shared" si="0"/>
        <v>1</v>
      </c>
      <c r="N4">
        <f t="shared" si="1"/>
        <v>2.2671999999999999</v>
      </c>
      <c r="S4" t="s">
        <v>738</v>
      </c>
      <c r="T4">
        <f t="shared" si="2"/>
        <v>10</v>
      </c>
    </row>
    <row r="5" spans="1:20" ht="25.5">
      <c r="A5" s="3">
        <v>29</v>
      </c>
      <c r="B5" s="3" t="s">
        <v>693</v>
      </c>
      <c r="C5" s="3" t="s">
        <v>735</v>
      </c>
      <c r="D5" s="2" t="s">
        <v>29</v>
      </c>
      <c r="E5" s="2" t="s">
        <v>152</v>
      </c>
      <c r="F5" s="2" t="s">
        <v>153</v>
      </c>
      <c r="G5" s="3">
        <v>1.3740000000000001</v>
      </c>
      <c r="H5" s="3">
        <v>1.1327</v>
      </c>
      <c r="I5" s="3">
        <v>1.0740000000000001</v>
      </c>
      <c r="J5" s="3">
        <v>1.1720999999999999</v>
      </c>
      <c r="K5" s="3">
        <v>1.1620999999999999</v>
      </c>
      <c r="L5">
        <v>1.1586000000000001</v>
      </c>
      <c r="M5" s="4" t="b">
        <f t="shared" si="0"/>
        <v>1</v>
      </c>
      <c r="N5">
        <f t="shared" si="1"/>
        <v>1.3740000000000001</v>
      </c>
      <c r="S5" t="s">
        <v>739</v>
      </c>
      <c r="T5">
        <f t="shared" si="2"/>
        <v>1</v>
      </c>
    </row>
    <row r="6" spans="1:20" ht="25.5">
      <c r="A6" s="3">
        <v>658</v>
      </c>
      <c r="B6" s="18" t="s">
        <v>709</v>
      </c>
      <c r="C6" s="3" t="s">
        <v>735</v>
      </c>
      <c r="D6" s="2" t="s">
        <v>37</v>
      </c>
      <c r="E6" s="2" t="s">
        <v>26</v>
      </c>
      <c r="F6" s="2" t="s">
        <v>160</v>
      </c>
      <c r="G6" s="3">
        <v>1.3238000000000001</v>
      </c>
      <c r="H6" s="3">
        <v>1.0916999999999999</v>
      </c>
      <c r="I6" s="3">
        <v>1.0308999999999999</v>
      </c>
      <c r="J6" s="3">
        <v>1.0697000000000001</v>
      </c>
      <c r="K6" s="3">
        <v>1.0624</v>
      </c>
      <c r="L6">
        <v>1.0602</v>
      </c>
      <c r="M6" s="4" t="b">
        <f t="shared" si="0"/>
        <v>1</v>
      </c>
      <c r="N6">
        <f t="shared" si="1"/>
        <v>1.3238000000000001</v>
      </c>
      <c r="S6" s="19" t="s">
        <v>740</v>
      </c>
      <c r="T6">
        <f t="shared" si="2"/>
        <v>1</v>
      </c>
    </row>
    <row r="7" spans="1:20" ht="38.25">
      <c r="A7" s="3">
        <v>309</v>
      </c>
      <c r="B7" s="3" t="s">
        <v>703</v>
      </c>
      <c r="C7" s="3" t="s">
        <v>738</v>
      </c>
      <c r="D7" s="2" t="s">
        <v>78</v>
      </c>
      <c r="E7" s="2" t="s">
        <v>200</v>
      </c>
      <c r="F7" s="2" t="s">
        <v>201</v>
      </c>
      <c r="G7" s="3">
        <v>1.0853999999999999</v>
      </c>
      <c r="H7" s="3">
        <v>1.1725000000000001</v>
      </c>
      <c r="I7" s="3">
        <v>1.073</v>
      </c>
      <c r="J7" s="3">
        <v>1.0981000000000001</v>
      </c>
      <c r="K7" s="3">
        <v>1.0889</v>
      </c>
      <c r="L7">
        <v>1.0861000000000001</v>
      </c>
      <c r="M7" s="4" t="b">
        <f t="shared" si="0"/>
        <v>1</v>
      </c>
      <c r="N7">
        <f t="shared" si="1"/>
        <v>1.1725000000000001</v>
      </c>
      <c r="S7" t="s">
        <v>741</v>
      </c>
      <c r="T7">
        <f t="shared" si="2"/>
        <v>1</v>
      </c>
    </row>
    <row r="8" spans="1:20" ht="38.25">
      <c r="A8" s="3">
        <v>2489</v>
      </c>
      <c r="B8" s="3" t="s">
        <v>726</v>
      </c>
      <c r="C8" s="3" t="s">
        <v>738</v>
      </c>
      <c r="D8" s="2" t="s">
        <v>78</v>
      </c>
      <c r="E8" s="2" t="s">
        <v>214</v>
      </c>
      <c r="F8" s="2" t="s">
        <v>201</v>
      </c>
      <c r="G8" s="3">
        <v>0.99883999999999995</v>
      </c>
      <c r="H8" s="3">
        <v>1.1319999999999999</v>
      </c>
      <c r="I8" s="3">
        <v>1.038</v>
      </c>
      <c r="J8" s="3">
        <v>1.0535000000000001</v>
      </c>
      <c r="K8" s="3">
        <v>1.0448999999999999</v>
      </c>
      <c r="L8">
        <v>1.0418000000000001</v>
      </c>
      <c r="M8" s="4" t="b">
        <f t="shared" si="0"/>
        <v>1</v>
      </c>
      <c r="N8">
        <f t="shared" si="1"/>
        <v>1.1319999999999999</v>
      </c>
      <c r="S8" s="20" t="s">
        <v>742</v>
      </c>
      <c r="T8">
        <f t="shared" si="2"/>
        <v>1</v>
      </c>
    </row>
    <row r="9" spans="1:20" ht="25.5">
      <c r="A9" s="3">
        <v>2564</v>
      </c>
      <c r="B9" s="3" t="s">
        <v>691</v>
      </c>
      <c r="C9" s="3" t="s">
        <v>738</v>
      </c>
      <c r="D9" s="2" t="s">
        <v>78</v>
      </c>
      <c r="E9" s="2" t="s">
        <v>112</v>
      </c>
      <c r="F9" s="2" t="s">
        <v>113</v>
      </c>
      <c r="G9" s="3">
        <v>1.7803</v>
      </c>
      <c r="H9" s="3">
        <v>1.466</v>
      </c>
      <c r="I9" s="3">
        <v>1.399</v>
      </c>
      <c r="J9" s="3">
        <v>1.3564000000000001</v>
      </c>
      <c r="K9" s="3">
        <v>1.3447</v>
      </c>
      <c r="L9">
        <v>1.341</v>
      </c>
      <c r="M9" s="4" t="b">
        <f t="shared" si="0"/>
        <v>1</v>
      </c>
      <c r="N9">
        <f t="shared" si="1"/>
        <v>1.7803</v>
      </c>
      <c r="S9" s="19" t="s">
        <v>743</v>
      </c>
      <c r="T9">
        <f t="shared" si="2"/>
        <v>1</v>
      </c>
    </row>
    <row r="10" spans="1:20" ht="114.75">
      <c r="A10" s="3">
        <v>2509</v>
      </c>
      <c r="B10" s="3" t="s">
        <v>727</v>
      </c>
      <c r="C10" s="3" t="s">
        <v>739</v>
      </c>
      <c r="D10" s="2" t="s">
        <v>37</v>
      </c>
      <c r="E10" s="2" t="s">
        <v>28</v>
      </c>
      <c r="F10" s="2" t="s">
        <v>187</v>
      </c>
      <c r="G10" s="3">
        <v>1.1747000000000001</v>
      </c>
      <c r="H10" s="3">
        <v>1.0619000000000001</v>
      </c>
      <c r="I10" s="3">
        <v>0.97236</v>
      </c>
      <c r="J10" s="3">
        <v>0.95086000000000004</v>
      </c>
      <c r="K10" s="3">
        <v>0.94269000000000003</v>
      </c>
      <c r="L10">
        <v>0.94132000000000005</v>
      </c>
      <c r="M10" s="4" t="b">
        <f t="shared" si="0"/>
        <v>1</v>
      </c>
      <c r="N10">
        <f t="shared" si="1"/>
        <v>1.1747000000000001</v>
      </c>
      <c r="S10" t="s">
        <v>744</v>
      </c>
      <c r="T10">
        <f t="shared" si="2"/>
        <v>1</v>
      </c>
    </row>
    <row r="11" spans="1:20" ht="76.5">
      <c r="A11" s="3">
        <v>2187</v>
      </c>
      <c r="B11" s="3" t="s">
        <v>720</v>
      </c>
      <c r="C11" s="3" t="s">
        <v>740</v>
      </c>
      <c r="D11" s="2" t="s">
        <v>78</v>
      </c>
      <c r="E11" s="2" t="s">
        <v>579</v>
      </c>
      <c r="F11" s="2" t="s">
        <v>580</v>
      </c>
      <c r="G11" s="3">
        <v>0.14323</v>
      </c>
      <c r="H11" s="3">
        <v>1.1348</v>
      </c>
      <c r="I11" s="3">
        <v>1.04</v>
      </c>
      <c r="J11" s="3">
        <v>1.0844</v>
      </c>
      <c r="K11" s="3">
        <v>1.0812999999999999</v>
      </c>
      <c r="L11">
        <v>1.0806</v>
      </c>
      <c r="M11" s="4" t="b">
        <f t="shared" si="0"/>
        <v>1</v>
      </c>
      <c r="N11">
        <f t="shared" si="1"/>
        <v>1.1348</v>
      </c>
      <c r="S11" t="s">
        <v>745</v>
      </c>
      <c r="T11">
        <f t="shared" si="2"/>
        <v>1</v>
      </c>
    </row>
    <row r="12" spans="1:20" ht="51">
      <c r="A12" s="3">
        <v>2393</v>
      </c>
      <c r="B12" s="3" t="s">
        <v>725</v>
      </c>
      <c r="C12" s="3" t="s">
        <v>741</v>
      </c>
      <c r="D12" s="2" t="s">
        <v>78</v>
      </c>
      <c r="E12" s="2" t="s">
        <v>588</v>
      </c>
      <c r="F12" s="2" t="s">
        <v>589</v>
      </c>
      <c r="G12" s="3">
        <v>0.13477</v>
      </c>
      <c r="H12" s="3">
        <v>0.24179</v>
      </c>
      <c r="I12" s="3">
        <v>1.0809</v>
      </c>
      <c r="J12" s="3">
        <v>1.0522</v>
      </c>
      <c r="K12" s="3">
        <v>1.0449999999999999</v>
      </c>
      <c r="L12">
        <v>1.0462</v>
      </c>
      <c r="M12" s="4" t="b">
        <f t="shared" si="0"/>
        <v>1</v>
      </c>
      <c r="N12">
        <f t="shared" si="1"/>
        <v>1.0809</v>
      </c>
      <c r="S12" s="3" t="s">
        <v>746</v>
      </c>
      <c r="T12">
        <f t="shared" si="2"/>
        <v>1</v>
      </c>
    </row>
    <row r="13" spans="1:20">
      <c r="A13" s="3">
        <v>1252</v>
      </c>
      <c r="B13" s="18" t="s">
        <v>712</v>
      </c>
      <c r="C13" s="3" t="s">
        <v>738</v>
      </c>
      <c r="D13" s="2" t="s">
        <v>37</v>
      </c>
      <c r="E13" s="2" t="s">
        <v>26</v>
      </c>
      <c r="F13" s="2" t="s">
        <v>97</v>
      </c>
      <c r="G13" s="3">
        <v>1.9875</v>
      </c>
      <c r="H13" s="3">
        <v>1.9480999999999999</v>
      </c>
      <c r="I13" s="3">
        <v>1.7842</v>
      </c>
      <c r="J13" s="3">
        <v>1.8431</v>
      </c>
      <c r="K13" s="3">
        <v>1.8324</v>
      </c>
      <c r="L13">
        <v>1.8292999999999999</v>
      </c>
      <c r="M13" s="4" t="b">
        <f t="shared" si="0"/>
        <v>1</v>
      </c>
      <c r="N13">
        <f t="shared" si="1"/>
        <v>1.9875</v>
      </c>
      <c r="S13" s="3" t="s">
        <v>747</v>
      </c>
      <c r="T13">
        <f t="shared" si="2"/>
        <v>1</v>
      </c>
    </row>
    <row r="14" spans="1:20" ht="25.5">
      <c r="A14" s="3">
        <v>1934</v>
      </c>
      <c r="B14" s="3" t="s">
        <v>717</v>
      </c>
      <c r="C14" s="3" t="s">
        <v>743</v>
      </c>
      <c r="D14" s="2" t="s">
        <v>78</v>
      </c>
      <c r="E14" s="2" t="s">
        <v>218</v>
      </c>
      <c r="F14" s="2" t="s">
        <v>219</v>
      </c>
      <c r="G14" s="3">
        <v>0.96074000000000004</v>
      </c>
      <c r="H14" s="3">
        <v>1.1043000000000001</v>
      </c>
      <c r="I14" s="3">
        <v>1.0530999999999999</v>
      </c>
      <c r="J14" s="3">
        <v>1.0878000000000001</v>
      </c>
      <c r="K14" s="3">
        <v>1.0904</v>
      </c>
      <c r="L14">
        <v>1.0899000000000001</v>
      </c>
      <c r="M14" s="4" t="b">
        <f t="shared" si="0"/>
        <v>1</v>
      </c>
      <c r="N14">
        <f t="shared" si="1"/>
        <v>1.1043000000000001</v>
      </c>
      <c r="S14" s="3" t="s">
        <v>748</v>
      </c>
      <c r="T14">
        <f t="shared" si="2"/>
        <v>1</v>
      </c>
    </row>
    <row r="15" spans="1:20" ht="25.5">
      <c r="A15" s="3">
        <v>1280</v>
      </c>
      <c r="B15" s="6" t="s">
        <v>713</v>
      </c>
      <c r="C15" s="18" t="s">
        <v>742</v>
      </c>
      <c r="D15" s="2" t="s">
        <v>29</v>
      </c>
      <c r="E15" s="2" t="s">
        <v>537</v>
      </c>
      <c r="F15" s="2" t="s">
        <v>538</v>
      </c>
      <c r="G15" s="3">
        <v>0.21239</v>
      </c>
      <c r="H15" s="3">
        <v>0.86355999999999999</v>
      </c>
      <c r="I15" s="3">
        <v>2.1616</v>
      </c>
      <c r="J15" s="3">
        <v>2.0977999999999999</v>
      </c>
      <c r="K15" s="3">
        <v>2.0798999999999999</v>
      </c>
      <c r="L15">
        <v>2.0746000000000002</v>
      </c>
      <c r="M15" s="4" t="b">
        <f t="shared" si="0"/>
        <v>1</v>
      </c>
      <c r="N15">
        <f t="shared" si="1"/>
        <v>2.1616</v>
      </c>
    </row>
    <row r="16" spans="1:20" ht="25.5">
      <c r="A16" s="3">
        <v>1163</v>
      </c>
      <c r="B16" s="18" t="s">
        <v>711</v>
      </c>
      <c r="C16" s="3" t="s">
        <v>738</v>
      </c>
      <c r="D16" s="2" t="s">
        <v>37</v>
      </c>
      <c r="E16" s="2" t="s">
        <v>26</v>
      </c>
      <c r="F16" s="2" t="s">
        <v>140</v>
      </c>
      <c r="G16" s="3">
        <v>1.4741</v>
      </c>
      <c r="H16" s="3">
        <v>1.345</v>
      </c>
      <c r="I16" s="3">
        <v>1.2302999999999999</v>
      </c>
      <c r="J16" s="3">
        <v>1.2882</v>
      </c>
      <c r="K16" s="3">
        <v>1.2809999999999999</v>
      </c>
      <c r="L16">
        <v>1.284</v>
      </c>
      <c r="M16" s="4" t="b">
        <f t="shared" si="0"/>
        <v>1</v>
      </c>
      <c r="N16">
        <f t="shared" si="1"/>
        <v>1.4741</v>
      </c>
    </row>
    <row r="17" spans="1:14" ht="25.5">
      <c r="A17" s="3">
        <v>280</v>
      </c>
      <c r="B17" s="3" t="s">
        <v>702</v>
      </c>
      <c r="C17" s="3" t="s">
        <v>744</v>
      </c>
      <c r="D17" s="2" t="s">
        <v>29</v>
      </c>
      <c r="E17" s="2" t="s">
        <v>253</v>
      </c>
      <c r="F17" s="2" t="s">
        <v>98</v>
      </c>
      <c r="G17" s="3">
        <v>0.80840999999999996</v>
      </c>
      <c r="H17" s="3">
        <v>1.1436999999999999</v>
      </c>
      <c r="I17" s="3">
        <v>1.6937</v>
      </c>
      <c r="J17" s="3">
        <v>1.6906000000000001</v>
      </c>
      <c r="K17" s="3">
        <v>1.6762999999999999</v>
      </c>
      <c r="L17">
        <v>1.6712</v>
      </c>
      <c r="M17" s="4" t="b">
        <f t="shared" si="0"/>
        <v>1</v>
      </c>
      <c r="N17">
        <f t="shared" si="1"/>
        <v>1.6937</v>
      </c>
    </row>
    <row r="18" spans="1:14">
      <c r="A18" s="3">
        <v>339</v>
      </c>
      <c r="B18" s="3" t="s">
        <v>704</v>
      </c>
      <c r="C18" s="3" t="s">
        <v>738</v>
      </c>
      <c r="D18" s="2" t="s">
        <v>37</v>
      </c>
      <c r="E18" s="2" t="s">
        <v>28</v>
      </c>
      <c r="F18" s="2" t="s">
        <v>38</v>
      </c>
      <c r="G18" s="3">
        <v>3.9796999999999998</v>
      </c>
      <c r="H18" s="3">
        <v>3.2768999999999999</v>
      </c>
      <c r="I18" s="3">
        <v>3.0026000000000002</v>
      </c>
      <c r="J18" s="3">
        <v>2.9110999999999998</v>
      </c>
      <c r="K18" s="3">
        <v>2.9097</v>
      </c>
      <c r="L18">
        <v>2.9009999999999998</v>
      </c>
      <c r="M18" s="4" t="b">
        <f t="shared" si="0"/>
        <v>1</v>
      </c>
      <c r="N18">
        <f t="shared" si="1"/>
        <v>3.9796999999999998</v>
      </c>
    </row>
    <row r="19" spans="1:14">
      <c r="A19" s="3">
        <v>1443</v>
      </c>
      <c r="B19" s="18" t="s">
        <v>715</v>
      </c>
      <c r="C19" s="3" t="s">
        <v>738</v>
      </c>
      <c r="D19" s="2" t="s">
        <v>37</v>
      </c>
      <c r="E19" s="2" t="s">
        <v>26</v>
      </c>
      <c r="F19" s="2" t="s">
        <v>172</v>
      </c>
      <c r="G19" s="3">
        <v>1.2277</v>
      </c>
      <c r="H19" s="3">
        <v>1.0130999999999999</v>
      </c>
      <c r="I19" s="3">
        <v>1.0257000000000001</v>
      </c>
      <c r="J19" s="3">
        <v>1.0044999999999999</v>
      </c>
      <c r="K19" s="3">
        <v>0.99592000000000003</v>
      </c>
      <c r="L19">
        <v>0.99299000000000004</v>
      </c>
      <c r="M19" s="4" t="b">
        <f t="shared" si="0"/>
        <v>1</v>
      </c>
      <c r="N19">
        <f t="shared" si="1"/>
        <v>1.2277</v>
      </c>
    </row>
    <row r="20" spans="1:14">
      <c r="A20" s="3">
        <v>3754</v>
      </c>
      <c r="B20" s="3" t="s">
        <v>730</v>
      </c>
      <c r="C20" s="3" t="s">
        <v>738</v>
      </c>
      <c r="D20" s="2" t="s">
        <v>37</v>
      </c>
      <c r="E20" s="2" t="s">
        <v>26</v>
      </c>
      <c r="F20" s="2" t="s">
        <v>175</v>
      </c>
      <c r="G20" s="3">
        <v>1.2182999999999999</v>
      </c>
      <c r="H20" s="3">
        <v>1.0485</v>
      </c>
      <c r="I20" s="3">
        <v>1.0685</v>
      </c>
      <c r="J20" s="3">
        <v>1.0721000000000001</v>
      </c>
      <c r="K20" s="3">
        <v>1.0689</v>
      </c>
      <c r="L20">
        <v>1.0722</v>
      </c>
      <c r="M20" s="4" t="b">
        <f t="shared" si="0"/>
        <v>1</v>
      </c>
      <c r="N20">
        <f t="shared" si="1"/>
        <v>1.2182999999999999</v>
      </c>
    </row>
    <row r="21" spans="1:14" ht="25.5">
      <c r="A21" s="3">
        <v>460</v>
      </c>
      <c r="B21" s="18" t="s">
        <v>706</v>
      </c>
      <c r="C21" s="18" t="s">
        <v>745</v>
      </c>
      <c r="D21" s="2" t="s">
        <v>78</v>
      </c>
      <c r="E21" s="2" t="s">
        <v>79</v>
      </c>
      <c r="F21" s="2" t="s">
        <v>80</v>
      </c>
      <c r="G21" s="3">
        <v>2.2536</v>
      </c>
      <c r="H21" s="3">
        <v>1.8772</v>
      </c>
      <c r="I21" s="3">
        <v>1.7782</v>
      </c>
      <c r="J21" s="3">
        <v>1.7561</v>
      </c>
      <c r="K21" s="3">
        <v>1.7418</v>
      </c>
      <c r="L21">
        <v>1.7364999999999999</v>
      </c>
      <c r="M21" s="4" t="b">
        <f t="shared" si="0"/>
        <v>1</v>
      </c>
      <c r="N21">
        <f t="shared" si="1"/>
        <v>2.2536</v>
      </c>
    </row>
    <row r="22" spans="1:14" ht="51">
      <c r="A22" s="3">
        <v>3756</v>
      </c>
      <c r="B22" s="3" t="s">
        <v>731</v>
      </c>
      <c r="C22" s="3" t="s">
        <v>735</v>
      </c>
      <c r="D22" s="2" t="s">
        <v>37</v>
      </c>
      <c r="E22" s="2" t="s">
        <v>26</v>
      </c>
      <c r="F22" s="2" t="s">
        <v>167</v>
      </c>
      <c r="G22" s="3">
        <v>1.2635000000000001</v>
      </c>
      <c r="H22" s="3">
        <v>1.2534000000000001</v>
      </c>
      <c r="I22" s="3">
        <v>1.5054000000000001</v>
      </c>
      <c r="J22" s="3">
        <v>1.6005</v>
      </c>
      <c r="K22" s="3">
        <v>1.6662999999999999</v>
      </c>
      <c r="L22">
        <v>1.6666000000000001</v>
      </c>
      <c r="M22" s="4" t="b">
        <f t="shared" si="0"/>
        <v>1</v>
      </c>
      <c r="N22">
        <f t="shared" si="1"/>
        <v>1.6005</v>
      </c>
    </row>
    <row r="23" spans="1:14" ht="38.25">
      <c r="A23" s="3">
        <v>347</v>
      </c>
      <c r="B23" s="6" t="s">
        <v>705</v>
      </c>
      <c r="C23" s="18" t="s">
        <v>735</v>
      </c>
      <c r="D23" s="2" t="s">
        <v>78</v>
      </c>
      <c r="E23" s="2" t="s">
        <v>227</v>
      </c>
      <c r="F23" s="2" t="s">
        <v>228</v>
      </c>
      <c r="G23" s="3">
        <v>0.91463000000000005</v>
      </c>
      <c r="H23" s="3">
        <v>0.94659000000000004</v>
      </c>
      <c r="I23" s="3">
        <v>1.0954999999999999</v>
      </c>
      <c r="J23" s="3">
        <v>1.0764</v>
      </c>
      <c r="K23" s="3">
        <v>1.0710999999999999</v>
      </c>
      <c r="L23">
        <v>1.0703</v>
      </c>
      <c r="M23" s="4" t="b">
        <f t="shared" si="0"/>
        <v>1</v>
      </c>
      <c r="N23">
        <f t="shared" si="1"/>
        <v>1.0954999999999999</v>
      </c>
    </row>
    <row r="24" spans="1:14" ht="25.5">
      <c r="A24" s="3">
        <v>528</v>
      </c>
      <c r="B24" s="3" t="s">
        <v>708</v>
      </c>
      <c r="C24" s="3" t="s">
        <v>735</v>
      </c>
      <c r="D24" s="2" t="s">
        <v>29</v>
      </c>
      <c r="E24" s="2" t="s">
        <v>204</v>
      </c>
      <c r="F24" s="2" t="s">
        <v>168</v>
      </c>
      <c r="G24" s="3">
        <v>1.0484</v>
      </c>
      <c r="H24" s="3">
        <v>0.86573999999999995</v>
      </c>
      <c r="I24" s="3">
        <v>0.83697999999999995</v>
      </c>
      <c r="J24" s="3">
        <v>0.82635999999999998</v>
      </c>
      <c r="K24" s="3">
        <v>0.81933999999999996</v>
      </c>
      <c r="L24">
        <v>0.81725000000000003</v>
      </c>
      <c r="M24" s="4" t="b">
        <f t="shared" si="0"/>
        <v>1</v>
      </c>
      <c r="N24">
        <f t="shared" si="1"/>
        <v>1.0484</v>
      </c>
    </row>
    <row r="25" spans="1:14" ht="25.5">
      <c r="A25" s="3">
        <v>61</v>
      </c>
      <c r="B25" s="18" t="s">
        <v>694</v>
      </c>
      <c r="C25" s="18" t="s">
        <v>735</v>
      </c>
      <c r="D25" s="2" t="s">
        <v>29</v>
      </c>
      <c r="E25" s="2" t="s">
        <v>30</v>
      </c>
      <c r="F25" s="2" t="s">
        <v>31</v>
      </c>
      <c r="G25" s="3">
        <v>5.0029000000000003</v>
      </c>
      <c r="H25" s="3">
        <v>4.5754000000000001</v>
      </c>
      <c r="I25" s="3">
        <v>4.4821999999999997</v>
      </c>
      <c r="J25" s="3">
        <v>4.3555000000000001</v>
      </c>
      <c r="K25" s="3">
        <v>4.3183999999999996</v>
      </c>
      <c r="L25">
        <v>4.3101000000000003</v>
      </c>
      <c r="M25" s="4" t="b">
        <f t="shared" si="0"/>
        <v>1</v>
      </c>
      <c r="N25">
        <f t="shared" si="1"/>
        <v>5.0029000000000003</v>
      </c>
    </row>
    <row r="26" spans="1:14" ht="25.5">
      <c r="A26" s="3">
        <v>467</v>
      </c>
      <c r="B26" s="3" t="s">
        <v>707</v>
      </c>
      <c r="C26" s="3" t="s">
        <v>735</v>
      </c>
      <c r="D26" s="2" t="s">
        <v>37</v>
      </c>
      <c r="E26" s="2" t="s">
        <v>28</v>
      </c>
      <c r="F26" s="2" t="s">
        <v>212</v>
      </c>
      <c r="G26" s="3">
        <v>1.0139</v>
      </c>
      <c r="H26" s="3">
        <v>0.86684000000000005</v>
      </c>
      <c r="I26" s="3">
        <v>0.81110000000000004</v>
      </c>
      <c r="J26" s="3">
        <v>0.78693000000000002</v>
      </c>
      <c r="K26" s="3">
        <v>0.80661000000000005</v>
      </c>
      <c r="L26">
        <v>0.81081999999999999</v>
      </c>
      <c r="M26" s="4" t="b">
        <f t="shared" si="0"/>
        <v>1</v>
      </c>
      <c r="N26">
        <f t="shared" si="1"/>
        <v>1.0139</v>
      </c>
    </row>
    <row r="27" spans="1:14" ht="63.75">
      <c r="A27" s="3">
        <v>2221</v>
      </c>
      <c r="B27" s="18" t="s">
        <v>697</v>
      </c>
      <c r="C27" s="18" t="s">
        <v>735</v>
      </c>
      <c r="D27" s="2" t="s">
        <v>78</v>
      </c>
      <c r="E27" s="2" t="s">
        <v>305</v>
      </c>
      <c r="F27" s="2" t="s">
        <v>306</v>
      </c>
      <c r="G27" s="3">
        <v>0.63800000000000001</v>
      </c>
      <c r="H27" s="3">
        <v>1.3542000000000001</v>
      </c>
      <c r="I27" s="3">
        <v>1.3877999999999999</v>
      </c>
      <c r="J27" s="3">
        <v>1.4286000000000001</v>
      </c>
      <c r="K27" s="3">
        <v>1.4169</v>
      </c>
      <c r="L27">
        <v>1.4126000000000001</v>
      </c>
      <c r="M27" s="4" t="b">
        <f t="shared" si="0"/>
        <v>1</v>
      </c>
      <c r="N27">
        <f t="shared" si="1"/>
        <v>1.4286000000000001</v>
      </c>
    </row>
    <row r="28" spans="1:14" ht="25.5">
      <c r="A28" s="3">
        <v>2284</v>
      </c>
      <c r="B28" s="3" t="s">
        <v>723</v>
      </c>
      <c r="C28" s="3" t="s">
        <v>735</v>
      </c>
      <c r="D28" s="2" t="s">
        <v>37</v>
      </c>
      <c r="E28" s="2" t="s">
        <v>26</v>
      </c>
      <c r="F28" s="2" t="s">
        <v>309</v>
      </c>
      <c r="G28" s="3">
        <v>0.62255000000000005</v>
      </c>
      <c r="H28" s="3">
        <v>1.0407999999999999</v>
      </c>
      <c r="I28" s="3">
        <v>1.0825</v>
      </c>
      <c r="J28" s="3">
        <v>1.2382</v>
      </c>
      <c r="K28" s="3">
        <v>1.3045</v>
      </c>
      <c r="L28">
        <v>1.3068</v>
      </c>
      <c r="M28" s="4" t="b">
        <f t="shared" si="0"/>
        <v>1</v>
      </c>
      <c r="N28">
        <f t="shared" si="1"/>
        <v>1.2382</v>
      </c>
    </row>
    <row r="29" spans="1:14" ht="63.75">
      <c r="A29" s="3">
        <v>261</v>
      </c>
      <c r="B29" s="5" t="s">
        <v>701</v>
      </c>
      <c r="C29" s="3" t="s">
        <v>735</v>
      </c>
      <c r="D29" s="2" t="s">
        <v>78</v>
      </c>
      <c r="E29" s="2" t="s">
        <v>192</v>
      </c>
      <c r="F29" s="2" t="s">
        <v>193</v>
      </c>
      <c r="G29" s="3">
        <v>1.1393</v>
      </c>
      <c r="H29" s="3">
        <v>1.2443</v>
      </c>
      <c r="I29" s="3">
        <v>1.1380999999999999</v>
      </c>
      <c r="J29" s="3">
        <v>1.1069</v>
      </c>
      <c r="K29" s="3">
        <v>1.0979000000000001</v>
      </c>
      <c r="L29">
        <v>1.0946</v>
      </c>
      <c r="M29" s="4" t="b">
        <f t="shared" si="0"/>
        <v>1</v>
      </c>
      <c r="N29">
        <f t="shared" si="1"/>
        <v>1.2443</v>
      </c>
    </row>
    <row r="30" spans="1:14" ht="25.5">
      <c r="A30" s="3">
        <v>2232</v>
      </c>
      <c r="B30" s="3" t="s">
        <v>721</v>
      </c>
      <c r="C30" s="3" t="s">
        <v>746</v>
      </c>
      <c r="D30" s="2" t="s">
        <v>29</v>
      </c>
      <c r="E30" s="2" t="s">
        <v>276</v>
      </c>
      <c r="F30" s="2" t="s">
        <v>277</v>
      </c>
      <c r="G30" s="3">
        <v>0.73933000000000004</v>
      </c>
      <c r="H30" s="3">
        <v>0.64476</v>
      </c>
      <c r="I30" s="3">
        <v>1.4013</v>
      </c>
      <c r="J30" s="3">
        <v>1.3613999999999999</v>
      </c>
      <c r="K30" s="3">
        <v>1.3554999999999999</v>
      </c>
      <c r="L30">
        <v>1.3528</v>
      </c>
      <c r="M30" s="4" t="b">
        <f t="shared" si="0"/>
        <v>1</v>
      </c>
      <c r="N30">
        <f t="shared" si="1"/>
        <v>1.4013</v>
      </c>
    </row>
    <row r="31" spans="1:14" ht="25.5">
      <c r="A31" s="3">
        <v>19</v>
      </c>
      <c r="B31" s="18" t="s">
        <v>690</v>
      </c>
      <c r="C31" s="18" t="s">
        <v>735</v>
      </c>
      <c r="D31" s="2" t="s">
        <v>29</v>
      </c>
      <c r="E31" s="2" t="s">
        <v>188</v>
      </c>
      <c r="F31" s="2" t="s">
        <v>189</v>
      </c>
      <c r="G31" s="3">
        <v>1.1617</v>
      </c>
      <c r="H31" s="3">
        <v>1.5682</v>
      </c>
      <c r="I31" s="3">
        <v>2.3309000000000002</v>
      </c>
      <c r="J31" s="3">
        <v>2.2768000000000002</v>
      </c>
      <c r="K31" s="3">
        <v>2.2635000000000001</v>
      </c>
      <c r="L31">
        <v>2.2589999999999999</v>
      </c>
      <c r="M31" s="4" t="b">
        <f t="shared" si="0"/>
        <v>1</v>
      </c>
      <c r="N31">
        <f t="shared" si="1"/>
        <v>2.3309000000000002</v>
      </c>
    </row>
    <row r="32" spans="1:14" ht="89.25">
      <c r="A32" s="3">
        <v>241</v>
      </c>
      <c r="B32" s="3" t="s">
        <v>700</v>
      </c>
      <c r="C32" s="3" t="s">
        <v>735</v>
      </c>
      <c r="D32" s="2" t="s">
        <v>78</v>
      </c>
      <c r="E32" s="2" t="s">
        <v>343</v>
      </c>
      <c r="F32" s="2" t="s">
        <v>344</v>
      </c>
      <c r="G32" s="3">
        <v>0.54447000000000001</v>
      </c>
      <c r="H32" s="3">
        <v>0.45519999999999999</v>
      </c>
      <c r="I32" s="3">
        <v>1.2667999999999999</v>
      </c>
      <c r="J32" s="3">
        <v>1.2411000000000001</v>
      </c>
      <c r="K32" s="3">
        <v>1.2491000000000001</v>
      </c>
      <c r="L32">
        <v>1.2457</v>
      </c>
      <c r="M32" s="4" t="b">
        <f t="shared" si="0"/>
        <v>1</v>
      </c>
      <c r="N32">
        <f t="shared" si="1"/>
        <v>1.2667999999999999</v>
      </c>
    </row>
    <row r="33" spans="1:14" ht="25.5">
      <c r="A33" s="3">
        <v>2313</v>
      </c>
      <c r="B33" s="3" t="s">
        <v>724</v>
      </c>
      <c r="C33" s="3" t="s">
        <v>735</v>
      </c>
      <c r="D33" s="2" t="s">
        <v>37</v>
      </c>
      <c r="E33" s="2" t="s">
        <v>28</v>
      </c>
      <c r="F33" s="2" t="s">
        <v>314</v>
      </c>
      <c r="G33" s="3">
        <v>0.61248999999999998</v>
      </c>
      <c r="H33" s="3">
        <v>0.50448999999999999</v>
      </c>
      <c r="I33" s="3">
        <v>1.194</v>
      </c>
      <c r="J33" s="3">
        <v>1.1627000000000001</v>
      </c>
      <c r="K33" s="3">
        <v>1.1674</v>
      </c>
      <c r="L33">
        <v>1.1642999999999999</v>
      </c>
      <c r="M33" s="4" t="b">
        <f t="shared" si="0"/>
        <v>1</v>
      </c>
      <c r="N33">
        <f t="shared" si="1"/>
        <v>1.194</v>
      </c>
    </row>
    <row r="34" spans="1:14" ht="38.25">
      <c r="A34" s="3">
        <v>1302</v>
      </c>
      <c r="B34" s="3" t="s">
        <v>714</v>
      </c>
      <c r="C34" s="3" t="s">
        <v>735</v>
      </c>
      <c r="D34" s="2" t="s">
        <v>37</v>
      </c>
      <c r="E34" s="2" t="s">
        <v>26</v>
      </c>
      <c r="F34" s="2" t="s">
        <v>198</v>
      </c>
      <c r="G34" s="3">
        <v>1.0969</v>
      </c>
      <c r="H34" s="3">
        <v>1.1125</v>
      </c>
      <c r="I34" s="3">
        <v>1.0538000000000001</v>
      </c>
      <c r="J34" s="3">
        <v>1.0384</v>
      </c>
      <c r="K34" s="3">
        <v>1.0373000000000001</v>
      </c>
      <c r="L34">
        <v>1.0406</v>
      </c>
      <c r="M34" s="4" t="b">
        <f t="shared" si="0"/>
        <v>1</v>
      </c>
      <c r="N34">
        <f t="shared" si="1"/>
        <v>1.1125</v>
      </c>
    </row>
    <row r="35" spans="1:14" ht="51">
      <c r="A35" s="3">
        <v>67</v>
      </c>
      <c r="B35" s="3" t="s">
        <v>698</v>
      </c>
      <c r="C35" s="3" t="s">
        <v>735</v>
      </c>
      <c r="D35" s="2" t="s">
        <v>37</v>
      </c>
      <c r="E35" s="2" t="s">
        <v>26</v>
      </c>
      <c r="F35" s="2" t="s">
        <v>431</v>
      </c>
      <c r="G35" s="3">
        <v>0.37615999999999999</v>
      </c>
      <c r="H35" s="3">
        <v>0.57218000000000002</v>
      </c>
      <c r="I35" s="3">
        <v>1.1887000000000001</v>
      </c>
      <c r="J35" s="3">
        <v>1.1625000000000001</v>
      </c>
      <c r="K35" s="3">
        <v>1.1534</v>
      </c>
      <c r="L35">
        <v>1.1506000000000001</v>
      </c>
      <c r="M35" s="4" t="b">
        <f t="shared" si="0"/>
        <v>1</v>
      </c>
      <c r="N35">
        <f t="shared" si="1"/>
        <v>1.1887000000000001</v>
      </c>
    </row>
    <row r="36" spans="1:14">
      <c r="A36" s="3">
        <v>2047</v>
      </c>
      <c r="B36" s="3" t="s">
        <v>719</v>
      </c>
      <c r="C36" s="3" t="s">
        <v>747</v>
      </c>
      <c r="D36" s="2" t="s">
        <v>37</v>
      </c>
      <c r="E36" s="2" t="s">
        <v>28</v>
      </c>
      <c r="F36" s="2" t="s">
        <v>147</v>
      </c>
      <c r="G36" s="3">
        <v>1.3920999999999999</v>
      </c>
      <c r="H36" s="3">
        <v>1.1697</v>
      </c>
      <c r="I36" s="3">
        <v>1.0823</v>
      </c>
      <c r="J36" s="3">
        <v>1.0529999999999999</v>
      </c>
      <c r="K36" s="3">
        <v>1.0556000000000001</v>
      </c>
      <c r="L36">
        <v>1.0627</v>
      </c>
      <c r="M36" s="4" t="b">
        <f t="shared" si="0"/>
        <v>1</v>
      </c>
      <c r="N36">
        <f t="shared" si="1"/>
        <v>1.3920999999999999</v>
      </c>
    </row>
    <row r="37" spans="1:14" ht="89.25">
      <c r="A37" s="3">
        <v>1796</v>
      </c>
      <c r="B37" s="3" t="s">
        <v>716</v>
      </c>
      <c r="C37" s="3" t="s">
        <v>748</v>
      </c>
      <c r="D37" s="2" t="s">
        <v>37</v>
      </c>
      <c r="E37" s="2" t="s">
        <v>26</v>
      </c>
      <c r="F37" s="2" t="s">
        <v>120</v>
      </c>
      <c r="G37" s="3">
        <v>1.6989000000000001</v>
      </c>
      <c r="H37" s="3">
        <v>1.3996</v>
      </c>
      <c r="I37" s="3">
        <v>1.3461000000000001</v>
      </c>
      <c r="J37" s="3">
        <v>1.3585</v>
      </c>
      <c r="K37" s="3">
        <v>1.3619000000000001</v>
      </c>
      <c r="L37">
        <v>1.3577999999999999</v>
      </c>
      <c r="M37" s="4" t="b">
        <f t="shared" si="0"/>
        <v>1</v>
      </c>
      <c r="N37">
        <f t="shared" si="1"/>
        <v>1.6989000000000001</v>
      </c>
    </row>
    <row r="38" spans="1:14" ht="25.5">
      <c r="A38" s="3">
        <v>2253</v>
      </c>
      <c r="B38" s="18" t="s">
        <v>722</v>
      </c>
      <c r="C38" s="18" t="s">
        <v>738</v>
      </c>
      <c r="D38" s="2" t="s">
        <v>29</v>
      </c>
      <c r="E38" s="2" t="s">
        <v>104</v>
      </c>
      <c r="F38" s="2" t="s">
        <v>105</v>
      </c>
      <c r="G38" s="3">
        <v>1.8643000000000001</v>
      </c>
      <c r="H38" s="3">
        <v>1.6122000000000001</v>
      </c>
      <c r="I38" s="3">
        <v>1.4802999999999999</v>
      </c>
      <c r="J38" s="3">
        <v>1.4418</v>
      </c>
      <c r="K38" s="3">
        <v>1.4350000000000001</v>
      </c>
      <c r="L38">
        <v>1.4312</v>
      </c>
      <c r="M38" s="4" t="b">
        <f t="shared" si="0"/>
        <v>1</v>
      </c>
      <c r="N38">
        <f t="shared" si="1"/>
        <v>1.8643000000000001</v>
      </c>
    </row>
    <row r="39" spans="1:14" ht="25.5">
      <c r="A39" s="3">
        <v>2592</v>
      </c>
      <c r="B39" s="18" t="s">
        <v>729</v>
      </c>
      <c r="C39" s="18" t="s">
        <v>738</v>
      </c>
      <c r="D39" s="2" t="s">
        <v>37</v>
      </c>
      <c r="E39" s="2" t="s">
        <v>26</v>
      </c>
      <c r="F39" s="2" t="s">
        <v>133</v>
      </c>
      <c r="G39" s="3">
        <v>1.5161</v>
      </c>
      <c r="H39" s="3">
        <v>1.3782000000000001</v>
      </c>
      <c r="I39" s="3">
        <v>1.2896000000000001</v>
      </c>
      <c r="J39" s="3">
        <v>1.2690999999999999</v>
      </c>
      <c r="K39" s="3">
        <v>1.2617</v>
      </c>
      <c r="L39">
        <v>1.2591000000000001</v>
      </c>
      <c r="M39" s="4" t="b">
        <f t="shared" si="0"/>
        <v>1</v>
      </c>
      <c r="N39">
        <f t="shared" si="1"/>
        <v>1.5161</v>
      </c>
    </row>
  </sheetData>
  <autoFilter ref="A1:N39" xr:uid="{00000000-0009-0000-0000-000003000000}"/>
  <mergeCells count="1">
    <mergeCell ref="S1:T1"/>
  </mergeCells>
  <conditionalFormatting sqref="M2:M2284">
    <cfRule type="colorScale" priority="2">
      <colorScale>
        <cfvo type="num" val="0"/>
        <cfvo type="num" val="0"/>
        <cfvo type="num" val="1"/>
        <color rgb="FFFFFFFF"/>
        <color rgb="FFFFFFFF"/>
        <color rgb="FF66FF00"/>
      </colorScale>
    </cfRule>
  </conditionalFormatting>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39"/>
  <sheetViews>
    <sheetView tabSelected="1" zoomScale="140" zoomScaleNormal="140" workbookViewId="0">
      <selection activeCell="J9" sqref="J9"/>
    </sheetView>
  </sheetViews>
  <sheetFormatPr defaultRowHeight="12.75"/>
  <cols>
    <col min="1" max="1" width="11.5703125"/>
    <col min="2" max="2" width="31"/>
    <col min="3" max="3" width="20.42578125"/>
    <col min="4" max="1025" width="11.5703125"/>
  </cols>
  <sheetData>
    <row r="1" spans="1:15" ht="39.75" customHeight="1">
      <c r="A1" s="3" t="s">
        <v>10</v>
      </c>
      <c r="B1" s="3" t="s">
        <v>732</v>
      </c>
      <c r="C1" s="2" t="s">
        <v>11</v>
      </c>
      <c r="D1" s="3" t="s">
        <v>749</v>
      </c>
      <c r="E1" s="3" t="s">
        <v>750</v>
      </c>
      <c r="F1" s="3" t="s">
        <v>751</v>
      </c>
      <c r="G1" s="3" t="s">
        <v>752</v>
      </c>
      <c r="I1" s="23" t="s">
        <v>753</v>
      </c>
      <c r="J1" s="23"/>
      <c r="K1" s="23"/>
      <c r="L1" s="23"/>
      <c r="M1" s="23"/>
      <c r="N1" s="23"/>
      <c r="O1" s="23"/>
    </row>
    <row r="2" spans="1:15">
      <c r="A2" s="3">
        <v>92</v>
      </c>
      <c r="B2" s="18" t="s">
        <v>699</v>
      </c>
      <c r="C2" s="2" t="s">
        <v>78</v>
      </c>
      <c r="D2" s="3">
        <v>1.4888999999999999</v>
      </c>
      <c r="E2" s="3">
        <v>1.3099000000000001</v>
      </c>
      <c r="F2" s="3">
        <v>1.6523000000000001</v>
      </c>
      <c r="G2" s="3">
        <v>1.6021000000000001</v>
      </c>
      <c r="I2" s="23"/>
      <c r="J2" s="23"/>
      <c r="K2" s="23"/>
      <c r="L2" s="23"/>
      <c r="M2" s="23"/>
      <c r="N2" s="23"/>
      <c r="O2" s="23"/>
    </row>
    <row r="3" spans="1:15">
      <c r="A3" s="3">
        <v>958</v>
      </c>
      <c r="B3" s="3" t="s">
        <v>710</v>
      </c>
      <c r="C3" s="2" t="s">
        <v>29</v>
      </c>
      <c r="D3" s="3">
        <v>1.1294999999999999</v>
      </c>
      <c r="E3" s="3">
        <v>0.94547999999999999</v>
      </c>
      <c r="F3" s="3">
        <v>0.86494000000000004</v>
      </c>
      <c r="G3" s="3">
        <v>1.1001000000000001</v>
      </c>
      <c r="I3" s="23"/>
      <c r="J3" s="23"/>
      <c r="K3" s="23"/>
      <c r="L3" s="23"/>
      <c r="M3" s="23"/>
      <c r="N3" s="23"/>
      <c r="O3" s="23"/>
    </row>
    <row r="4" spans="1:15">
      <c r="A4" s="3">
        <v>2043</v>
      </c>
      <c r="B4" s="18" t="s">
        <v>718</v>
      </c>
      <c r="C4" s="2" t="s">
        <v>29</v>
      </c>
      <c r="D4" s="3">
        <v>2.2671999999999999</v>
      </c>
      <c r="E4" s="3">
        <v>2.0859999999999999</v>
      </c>
      <c r="F4" s="3">
        <v>1.9426000000000001</v>
      </c>
      <c r="G4" s="3">
        <v>1.8888</v>
      </c>
      <c r="I4" s="23"/>
      <c r="J4" s="23"/>
      <c r="K4" s="23"/>
      <c r="L4" s="23"/>
      <c r="M4" s="23"/>
      <c r="N4" s="23"/>
      <c r="O4" s="23"/>
    </row>
    <row r="5" spans="1:15">
      <c r="A5" s="3">
        <v>29</v>
      </c>
      <c r="B5" s="3" t="s">
        <v>693</v>
      </c>
      <c r="C5" s="2" t="s">
        <v>29</v>
      </c>
      <c r="D5" s="3">
        <v>1.3740000000000001</v>
      </c>
      <c r="E5" s="3">
        <v>1.1327</v>
      </c>
      <c r="F5" s="3">
        <v>1.0740000000000001</v>
      </c>
      <c r="G5" s="3">
        <v>1.1720999999999999</v>
      </c>
      <c r="I5" s="23"/>
      <c r="J5" s="23"/>
      <c r="K5" s="23"/>
      <c r="L5" s="23"/>
      <c r="M5" s="23"/>
      <c r="N5" s="23"/>
      <c r="O5" s="23"/>
    </row>
    <row r="6" spans="1:15">
      <c r="A6" s="3">
        <v>658</v>
      </c>
      <c r="B6" s="18" t="s">
        <v>709</v>
      </c>
      <c r="C6" s="2" t="s">
        <v>37</v>
      </c>
      <c r="D6" s="3">
        <v>1.3238000000000001</v>
      </c>
      <c r="E6" s="3">
        <v>1.0916999999999999</v>
      </c>
      <c r="F6" s="3">
        <v>1.0308999999999999</v>
      </c>
      <c r="G6" s="3">
        <v>1.0697000000000001</v>
      </c>
      <c r="I6" s="23"/>
      <c r="J6" s="23"/>
      <c r="K6" s="23"/>
      <c r="L6" s="23"/>
      <c r="M6" s="23"/>
      <c r="N6" s="23"/>
      <c r="O6" s="23"/>
    </row>
    <row r="7" spans="1:15">
      <c r="A7" s="3">
        <v>309</v>
      </c>
      <c r="B7" s="3" t="s">
        <v>703</v>
      </c>
      <c r="C7" s="2" t="s">
        <v>78</v>
      </c>
      <c r="D7" s="3">
        <v>1.0853999999999999</v>
      </c>
      <c r="E7" s="3">
        <v>1.1725000000000001</v>
      </c>
      <c r="F7" s="3">
        <v>1.073</v>
      </c>
      <c r="G7" s="3">
        <v>1.0981000000000001</v>
      </c>
    </row>
    <row r="8" spans="1:15">
      <c r="A8" s="3">
        <v>2489</v>
      </c>
      <c r="B8" s="3" t="s">
        <v>726</v>
      </c>
      <c r="C8" s="2" t="s">
        <v>78</v>
      </c>
      <c r="D8" s="3">
        <v>0.99883999999999995</v>
      </c>
      <c r="E8" s="3">
        <v>1.1319999999999999</v>
      </c>
      <c r="F8" s="3">
        <v>1.038</v>
      </c>
      <c r="G8" s="3">
        <v>1.0535000000000001</v>
      </c>
    </row>
    <row r="9" spans="1:15">
      <c r="A9" s="3">
        <v>2564</v>
      </c>
      <c r="B9" s="3" t="s">
        <v>691</v>
      </c>
      <c r="C9" s="2" t="s">
        <v>78</v>
      </c>
      <c r="D9" s="3">
        <v>1.7803</v>
      </c>
      <c r="E9" s="3">
        <v>1.466</v>
      </c>
      <c r="F9" s="3">
        <v>1.399</v>
      </c>
      <c r="G9" s="3">
        <v>1.3564000000000001</v>
      </c>
    </row>
    <row r="10" spans="1:15">
      <c r="A10" s="3">
        <v>2509</v>
      </c>
      <c r="B10" s="3" t="s">
        <v>727</v>
      </c>
      <c r="C10" s="2" t="s">
        <v>37</v>
      </c>
      <c r="D10" s="3">
        <v>1.1747000000000001</v>
      </c>
      <c r="E10" s="3">
        <v>1.0619000000000001</v>
      </c>
      <c r="F10" s="3">
        <v>0.97236</v>
      </c>
      <c r="G10" s="3">
        <v>0.95086000000000004</v>
      </c>
    </row>
    <row r="11" spans="1:15">
      <c r="A11" s="3">
        <v>2187</v>
      </c>
      <c r="B11" s="3" t="s">
        <v>720</v>
      </c>
      <c r="C11" s="2" t="s">
        <v>78</v>
      </c>
      <c r="D11" s="3">
        <v>0.14323</v>
      </c>
      <c r="E11" s="3">
        <v>1.1348</v>
      </c>
      <c r="F11" s="3">
        <v>1.04</v>
      </c>
      <c r="G11" s="3">
        <v>1.0844</v>
      </c>
    </row>
    <row r="12" spans="1:15">
      <c r="A12" s="3">
        <v>2393</v>
      </c>
      <c r="B12" s="3" t="s">
        <v>725</v>
      </c>
      <c r="C12" s="2" t="s">
        <v>78</v>
      </c>
      <c r="D12" s="3">
        <v>0.13477</v>
      </c>
      <c r="E12" s="3">
        <v>0.24179</v>
      </c>
      <c r="F12" s="3">
        <v>1.0809</v>
      </c>
      <c r="G12" s="3">
        <v>1.0522</v>
      </c>
    </row>
    <row r="13" spans="1:15">
      <c r="A13" s="3">
        <v>1252</v>
      </c>
      <c r="B13" s="18" t="s">
        <v>712</v>
      </c>
      <c r="C13" s="2" t="s">
        <v>37</v>
      </c>
      <c r="D13" s="3">
        <v>1.9875</v>
      </c>
      <c r="E13" s="3">
        <v>1.9480999999999999</v>
      </c>
      <c r="F13" s="3">
        <v>1.7842</v>
      </c>
      <c r="G13" s="3">
        <v>1.8431</v>
      </c>
    </row>
    <row r="14" spans="1:15">
      <c r="A14" s="3">
        <v>1934</v>
      </c>
      <c r="B14" s="3" t="s">
        <v>717</v>
      </c>
      <c r="C14" s="2" t="s">
        <v>78</v>
      </c>
      <c r="D14" s="3">
        <v>0.96074000000000004</v>
      </c>
      <c r="E14" s="3">
        <v>1.1043000000000001</v>
      </c>
      <c r="F14" s="3">
        <v>1.0530999999999999</v>
      </c>
      <c r="G14" s="3">
        <v>1.0878000000000001</v>
      </c>
    </row>
    <row r="15" spans="1:15">
      <c r="A15" s="3">
        <v>1280</v>
      </c>
      <c r="B15" s="18" t="s">
        <v>713</v>
      </c>
      <c r="C15" s="2" t="s">
        <v>29</v>
      </c>
      <c r="D15" s="3">
        <v>0.21239</v>
      </c>
      <c r="E15" s="3">
        <v>0.86355999999999999</v>
      </c>
      <c r="F15" s="3">
        <v>2.1616</v>
      </c>
      <c r="G15" s="3">
        <v>2.0977999999999999</v>
      </c>
    </row>
    <row r="16" spans="1:15">
      <c r="A16" s="3">
        <v>1163</v>
      </c>
      <c r="B16" s="18" t="s">
        <v>711</v>
      </c>
      <c r="C16" s="2" t="s">
        <v>37</v>
      </c>
      <c r="D16" s="3">
        <v>1.4741</v>
      </c>
      <c r="E16" s="3">
        <v>1.345</v>
      </c>
      <c r="F16" s="3">
        <v>1.2302999999999999</v>
      </c>
      <c r="G16" s="3">
        <v>1.2882</v>
      </c>
    </row>
    <row r="17" spans="1:7">
      <c r="A17" s="3">
        <v>280</v>
      </c>
      <c r="B17" s="3" t="s">
        <v>702</v>
      </c>
      <c r="C17" s="2" t="s">
        <v>29</v>
      </c>
      <c r="D17" s="3">
        <v>0.80840999999999996</v>
      </c>
      <c r="E17" s="3">
        <v>1.1436999999999999</v>
      </c>
      <c r="F17" s="3">
        <v>1.6937</v>
      </c>
      <c r="G17" s="3">
        <v>1.6906000000000001</v>
      </c>
    </row>
    <row r="18" spans="1:7">
      <c r="A18" s="3">
        <v>339</v>
      </c>
      <c r="B18" s="3" t="s">
        <v>704</v>
      </c>
      <c r="C18" s="2" t="s">
        <v>37</v>
      </c>
      <c r="D18" s="3">
        <v>3.9796999999999998</v>
      </c>
      <c r="E18" s="3">
        <v>3.2768999999999999</v>
      </c>
      <c r="F18" s="3">
        <v>3.0026000000000002</v>
      </c>
      <c r="G18" s="3">
        <v>2.9110999999999998</v>
      </c>
    </row>
    <row r="19" spans="1:7">
      <c r="A19" s="3">
        <v>1443</v>
      </c>
      <c r="B19" s="18" t="s">
        <v>715</v>
      </c>
      <c r="C19" s="2" t="s">
        <v>37</v>
      </c>
      <c r="D19" s="3">
        <v>1.2277</v>
      </c>
      <c r="E19" s="3">
        <v>1.0130999999999999</v>
      </c>
      <c r="F19" s="3">
        <v>1.0257000000000001</v>
      </c>
      <c r="G19" s="3">
        <v>1.0044999999999999</v>
      </c>
    </row>
    <row r="20" spans="1:7">
      <c r="A20" s="3">
        <v>3754</v>
      </c>
      <c r="B20" s="3" t="s">
        <v>730</v>
      </c>
      <c r="C20" s="2" t="s">
        <v>37</v>
      </c>
      <c r="D20" s="3">
        <v>1.2182999999999999</v>
      </c>
      <c r="E20" s="3">
        <v>1.0485</v>
      </c>
      <c r="F20" s="3">
        <v>1.0685</v>
      </c>
      <c r="G20" s="3">
        <v>1.0721000000000001</v>
      </c>
    </row>
    <row r="21" spans="1:7">
      <c r="A21" s="3">
        <v>460</v>
      </c>
      <c r="B21" s="18" t="s">
        <v>706</v>
      </c>
      <c r="C21" s="2" t="s">
        <v>78</v>
      </c>
      <c r="D21" s="3">
        <v>2.2536</v>
      </c>
      <c r="E21" s="3">
        <v>1.8772</v>
      </c>
      <c r="F21" s="3">
        <v>1.7782</v>
      </c>
      <c r="G21" s="3">
        <v>1.7561</v>
      </c>
    </row>
    <row r="22" spans="1:7">
      <c r="A22" s="3">
        <v>3756</v>
      </c>
      <c r="B22" s="3" t="s">
        <v>731</v>
      </c>
      <c r="C22" s="2" t="s">
        <v>37</v>
      </c>
      <c r="D22" s="3">
        <v>1.2635000000000001</v>
      </c>
      <c r="E22" s="3">
        <v>1.2534000000000001</v>
      </c>
      <c r="F22" s="3">
        <v>1.5054000000000001</v>
      </c>
      <c r="G22" s="3">
        <v>1.6005</v>
      </c>
    </row>
    <row r="23" spans="1:7">
      <c r="A23" s="3">
        <v>347</v>
      </c>
      <c r="B23" s="18" t="s">
        <v>705</v>
      </c>
      <c r="C23" s="2" t="s">
        <v>78</v>
      </c>
      <c r="D23" s="3">
        <v>0.91463000000000005</v>
      </c>
      <c r="E23" s="3">
        <v>0.94659000000000004</v>
      </c>
      <c r="F23" s="3">
        <v>1.0954999999999999</v>
      </c>
      <c r="G23" s="3">
        <v>1.0764</v>
      </c>
    </row>
    <row r="24" spans="1:7">
      <c r="A24" s="3">
        <v>528</v>
      </c>
      <c r="B24" s="3" t="s">
        <v>708</v>
      </c>
      <c r="C24" s="2" t="s">
        <v>29</v>
      </c>
      <c r="D24" s="3">
        <v>1.0484</v>
      </c>
      <c r="E24" s="3">
        <v>0.86573999999999995</v>
      </c>
      <c r="F24" s="3">
        <v>0.83697999999999995</v>
      </c>
      <c r="G24" s="3">
        <v>0.82635999999999998</v>
      </c>
    </row>
    <row r="25" spans="1:7">
      <c r="A25" s="3">
        <v>61</v>
      </c>
      <c r="B25" s="18" t="s">
        <v>694</v>
      </c>
      <c r="C25" s="2" t="s">
        <v>29</v>
      </c>
      <c r="D25" s="3">
        <v>5.0029000000000003</v>
      </c>
      <c r="E25" s="3">
        <v>4.5754000000000001</v>
      </c>
      <c r="F25" s="3">
        <v>4.4821999999999997</v>
      </c>
      <c r="G25" s="3">
        <v>4.3555000000000001</v>
      </c>
    </row>
    <row r="26" spans="1:7">
      <c r="A26" s="3">
        <v>467</v>
      </c>
      <c r="B26" s="3" t="s">
        <v>707</v>
      </c>
      <c r="C26" s="2" t="s">
        <v>37</v>
      </c>
      <c r="D26" s="3">
        <v>1.0139</v>
      </c>
      <c r="E26" s="3">
        <v>0.86684000000000005</v>
      </c>
      <c r="F26" s="3">
        <v>0.81110000000000004</v>
      </c>
      <c r="G26" s="3">
        <v>0.78693000000000002</v>
      </c>
    </row>
    <row r="27" spans="1:7">
      <c r="A27" s="3">
        <v>2221</v>
      </c>
      <c r="B27" s="18" t="s">
        <v>697</v>
      </c>
      <c r="C27" s="2" t="s">
        <v>78</v>
      </c>
      <c r="D27" s="3">
        <v>0.63800000000000001</v>
      </c>
      <c r="E27" s="3">
        <v>1.3542000000000001</v>
      </c>
      <c r="F27" s="3">
        <v>1.3877999999999999</v>
      </c>
      <c r="G27" s="3">
        <v>1.4286000000000001</v>
      </c>
    </row>
    <row r="28" spans="1:7">
      <c r="A28" s="3">
        <v>2284</v>
      </c>
      <c r="B28" s="3" t="s">
        <v>723</v>
      </c>
      <c r="C28" s="2" t="s">
        <v>37</v>
      </c>
      <c r="D28" s="3">
        <v>0.62255000000000005</v>
      </c>
      <c r="E28" s="3">
        <v>1.0407999999999999</v>
      </c>
      <c r="F28" s="3">
        <v>1.0825</v>
      </c>
      <c r="G28" s="3">
        <v>1.2382</v>
      </c>
    </row>
    <row r="29" spans="1:7">
      <c r="A29" s="3">
        <v>261</v>
      </c>
      <c r="B29" s="3" t="s">
        <v>701</v>
      </c>
      <c r="C29" s="2" t="s">
        <v>78</v>
      </c>
      <c r="D29" s="3">
        <v>1.1393</v>
      </c>
      <c r="E29" s="3">
        <v>1.2443</v>
      </c>
      <c r="F29" s="3">
        <v>1.1380999999999999</v>
      </c>
      <c r="G29" s="3">
        <v>1.1069</v>
      </c>
    </row>
    <row r="30" spans="1:7">
      <c r="A30" s="3">
        <v>2232</v>
      </c>
      <c r="B30" s="3" t="s">
        <v>721</v>
      </c>
      <c r="C30" s="2" t="s">
        <v>29</v>
      </c>
      <c r="D30" s="3">
        <v>0.73933000000000004</v>
      </c>
      <c r="E30" s="3">
        <v>0.64476</v>
      </c>
      <c r="F30" s="3">
        <v>1.4013</v>
      </c>
      <c r="G30" s="3">
        <v>1.3613999999999999</v>
      </c>
    </row>
    <row r="31" spans="1:7">
      <c r="A31" s="3">
        <v>19</v>
      </c>
      <c r="B31" s="18" t="s">
        <v>690</v>
      </c>
      <c r="C31" s="2" t="s">
        <v>29</v>
      </c>
      <c r="D31" s="3">
        <v>1.1617</v>
      </c>
      <c r="E31" s="3">
        <v>1.5682</v>
      </c>
      <c r="F31" s="3">
        <v>2.3309000000000002</v>
      </c>
      <c r="G31" s="3">
        <v>2.2768000000000002</v>
      </c>
    </row>
    <row r="32" spans="1:7">
      <c r="A32" s="3">
        <v>241</v>
      </c>
      <c r="B32" s="3" t="s">
        <v>700</v>
      </c>
      <c r="C32" s="2" t="s">
        <v>78</v>
      </c>
      <c r="D32" s="3">
        <v>0.54447000000000001</v>
      </c>
      <c r="E32" s="3">
        <v>0.45519999999999999</v>
      </c>
      <c r="F32" s="3">
        <v>1.2667999999999999</v>
      </c>
      <c r="G32" s="3">
        <v>1.2411000000000001</v>
      </c>
    </row>
    <row r="33" spans="1:7">
      <c r="A33" s="3">
        <v>2313</v>
      </c>
      <c r="B33" s="3" t="s">
        <v>724</v>
      </c>
      <c r="C33" s="2" t="s">
        <v>37</v>
      </c>
      <c r="D33" s="3">
        <v>0.61248999999999998</v>
      </c>
      <c r="E33" s="3">
        <v>0.50448999999999999</v>
      </c>
      <c r="F33" s="3">
        <v>1.194</v>
      </c>
      <c r="G33" s="3">
        <v>1.1627000000000001</v>
      </c>
    </row>
    <row r="34" spans="1:7">
      <c r="A34" s="3">
        <v>1302</v>
      </c>
      <c r="B34" s="3" t="s">
        <v>714</v>
      </c>
      <c r="C34" s="2" t="s">
        <v>37</v>
      </c>
      <c r="D34" s="3">
        <v>1.0969</v>
      </c>
      <c r="E34" s="3">
        <v>1.1125</v>
      </c>
      <c r="F34" s="3">
        <v>1.0538000000000001</v>
      </c>
      <c r="G34" s="3">
        <v>1.0384</v>
      </c>
    </row>
    <row r="35" spans="1:7">
      <c r="A35" s="3">
        <v>67</v>
      </c>
      <c r="B35" s="3" t="s">
        <v>698</v>
      </c>
      <c r="C35" s="2" t="s">
        <v>37</v>
      </c>
      <c r="D35" s="3">
        <v>0.37615999999999999</v>
      </c>
      <c r="E35" s="3">
        <v>0.57218000000000002</v>
      </c>
      <c r="F35" s="3">
        <v>1.1887000000000001</v>
      </c>
      <c r="G35" s="3">
        <v>1.1625000000000001</v>
      </c>
    </row>
    <row r="36" spans="1:7">
      <c r="A36" s="3">
        <v>2047</v>
      </c>
      <c r="B36" s="3" t="s">
        <v>719</v>
      </c>
      <c r="C36" s="2" t="s">
        <v>37</v>
      </c>
      <c r="D36" s="3">
        <v>1.3920999999999999</v>
      </c>
      <c r="E36" s="3">
        <v>1.1697</v>
      </c>
      <c r="F36" s="3">
        <v>1.0823</v>
      </c>
      <c r="G36" s="3">
        <v>1.0529999999999999</v>
      </c>
    </row>
    <row r="37" spans="1:7">
      <c r="A37" s="3">
        <v>1796</v>
      </c>
      <c r="B37" s="3" t="s">
        <v>716</v>
      </c>
      <c r="C37" s="2" t="s">
        <v>37</v>
      </c>
      <c r="D37" s="3">
        <v>1.6989000000000001</v>
      </c>
      <c r="E37" s="3">
        <v>1.3996</v>
      </c>
      <c r="F37" s="3">
        <v>1.3461000000000001</v>
      </c>
      <c r="G37" s="3">
        <v>1.3585</v>
      </c>
    </row>
    <row r="38" spans="1:7">
      <c r="A38" s="3">
        <v>2253</v>
      </c>
      <c r="B38" s="18" t="s">
        <v>722</v>
      </c>
      <c r="C38" s="2" t="s">
        <v>29</v>
      </c>
      <c r="D38" s="3">
        <v>1.8643000000000001</v>
      </c>
      <c r="E38" s="3">
        <v>1.6122000000000001</v>
      </c>
      <c r="F38" s="3">
        <v>1.4802999999999999</v>
      </c>
      <c r="G38" s="3">
        <v>1.4418</v>
      </c>
    </row>
    <row r="39" spans="1:7">
      <c r="A39" s="3">
        <v>2592</v>
      </c>
      <c r="B39" s="18" t="s">
        <v>729</v>
      </c>
      <c r="C39" s="2" t="s">
        <v>37</v>
      </c>
      <c r="D39" s="3">
        <v>1.5161</v>
      </c>
      <c r="E39" s="3">
        <v>1.3782000000000001</v>
      </c>
      <c r="F39" s="3">
        <v>1.2896000000000001</v>
      </c>
      <c r="G39" s="3">
        <v>1.2690999999999999</v>
      </c>
    </row>
  </sheetData>
  <autoFilter ref="A1:G39" xr:uid="{00000000-0009-0000-0000-000004000000}"/>
  <mergeCells count="1">
    <mergeCell ref="I1:O6"/>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oan Cortada Garcia</cp:lastModifiedBy>
  <cp:revision>42</cp:revision>
  <dcterms:created xsi:type="dcterms:W3CDTF">2022-12-15T21:59:20Z</dcterms:created>
  <dcterms:modified xsi:type="dcterms:W3CDTF">2022-12-15T22:00:1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ProgId">
    <vt:lpwstr>Excel.Sheet</vt:lpwstr>
  </property>
</Properties>
</file>